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8" firstSheet="0" activeTab="1"/>
  </bookViews>
  <sheets>
    <sheet name="Result for D (tc=14400)" sheetId="1" state="visible" r:id="rId2"/>
    <sheet name="Results for release (tc=14400s)" sheetId="2" state="visible" r:id="rId3"/>
    <sheet name="Raw Data BSA" sheetId="3" state="visible" r:id="rId4"/>
    <sheet name="Raw Data siRN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30">
  <si>
    <t xml:space="preserve">tc=14400</t>
  </si>
  <si>
    <t xml:space="preserve">D_0</t>
  </si>
  <si>
    <t xml:space="preserve">D_1</t>
  </si>
  <si>
    <t xml:space="preserve">Error</t>
  </si>
  <si>
    <t xml:space="preserve">D_0 is the diffusion coefficient during initial burst (t&lt;tc)</t>
  </si>
  <si>
    <t xml:space="preserve">BSA pH5</t>
  </si>
  <si>
    <t xml:space="preserve">Mean </t>
  </si>
  <si>
    <t xml:space="preserve">D_1 is the diffusion coefficient after initial burst (t&gt;tc)</t>
  </si>
  <si>
    <t xml:space="preserve">Data 1</t>
  </si>
  <si>
    <t xml:space="preserve">tc is the estimated time for the end time of the initial burst </t>
  </si>
  <si>
    <t xml:space="preserve">Data 2</t>
  </si>
  <si>
    <t xml:space="preserve">Data 3</t>
  </si>
  <si>
    <t xml:space="preserve">BSA pH7.4</t>
  </si>
  <si>
    <t xml:space="preserve">siRNA pH5</t>
  </si>
  <si>
    <t xml:space="preserve">siRNA pH7.4</t>
  </si>
  <si>
    <t xml:space="preserve">Mt/M0 from Diffusion Model</t>
  </si>
  <si>
    <t xml:space="preserve">BSA pH 5</t>
  </si>
  <si>
    <t xml:space="preserve">BSA pH 7.4</t>
  </si>
  <si>
    <t xml:space="preserve">siRNA pH 5</t>
  </si>
  <si>
    <t xml:space="preserve">siRNA pH 7.4</t>
  </si>
  <si>
    <t xml:space="preserve">Time (seconds)</t>
  </si>
  <si>
    <t xml:space="preserve">Mean</t>
  </si>
  <si>
    <t xml:space="preserve">pH 5</t>
  </si>
  <si>
    <t xml:space="preserve">pH 7.4</t>
  </si>
  <si>
    <t xml:space="preserve">X (hours)</t>
  </si>
  <si>
    <t xml:space="preserve">Mean (%)</t>
  </si>
  <si>
    <t xml:space="preserve">SD</t>
  </si>
  <si>
    <t xml:space="preserve">N</t>
  </si>
  <si>
    <t xml:space="preserve">Mt/M0</t>
  </si>
  <si>
    <t xml:space="preserve">Time (secon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00FF00"/>
        <bgColor rgb="FF33CCCC"/>
      </patternFill>
    </fill>
    <fill>
      <patternFill patternType="solid">
        <fgColor rgb="FFFFFF99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5003808901948"/>
          <c:y val="0"/>
          <c:w val="0.797366416367396"/>
          <c:h val="1"/>
        </c:manualLayout>
      </c:layout>
      <c:lineChart>
        <c:grouping val="stacke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G$4:$G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66660765525125</c:v>
                </c:pt>
                <c:pt idx="2">
                  <c:v>0.094170363730828</c:v>
                </c:pt>
                <c:pt idx="3">
                  <c:v>0.115232735012683</c:v>
                </c:pt>
                <c:pt idx="4">
                  <c:v>0.132941640447548</c:v>
                </c:pt>
                <c:pt idx="5">
                  <c:v>0.14850137277975</c:v>
                </c:pt>
                <c:pt idx="6">
                  <c:v>0.162530213952702</c:v>
                </c:pt>
                <c:pt idx="7">
                  <c:v>0.1753957576978</c:v>
                </c:pt>
                <c:pt idx="8">
                  <c:v>0.187337702090957</c:v>
                </c:pt>
                <c:pt idx="9">
                  <c:v>0.198522669939026</c:v>
                </c:pt>
                <c:pt idx="10">
                  <c:v>0.209072068311562</c:v>
                </c:pt>
                <c:pt idx="11">
                  <c:v>0.219077615181651</c:v>
                </c:pt>
                <c:pt idx="12">
                  <c:v>0.228610615018216</c:v>
                </c:pt>
                <c:pt idx="13">
                  <c:v>0.237727809425142</c:v>
                </c:pt>
                <c:pt idx="14">
                  <c:v>0.246475232533071</c:v>
                </c:pt>
                <c:pt idx="15">
                  <c:v>0.25489084481221</c:v>
                </c:pt>
                <c:pt idx="16">
                  <c:v>0.26300638756605</c:v>
                </c:pt>
                <c:pt idx="17">
                  <c:v>0.270848722714909</c:v>
                </c:pt>
                <c:pt idx="18">
                  <c:v>0.278440822414282</c:v>
                </c:pt>
                <c:pt idx="19">
                  <c:v>0.282612220120606</c:v>
                </c:pt>
                <c:pt idx="20">
                  <c:v>0.283022994573031</c:v>
                </c:pt>
                <c:pt idx="21">
                  <c:v>0.283433082463584</c:v>
                </c:pt>
                <c:pt idx="22">
                  <c:v>0.283842486746816</c:v>
                </c:pt>
                <c:pt idx="23">
                  <c:v>0.284251210355265</c:v>
                </c:pt>
                <c:pt idx="24">
                  <c:v>0.284659256199678</c:v>
                </c:pt>
                <c:pt idx="25">
                  <c:v>0.285066627169239</c:v>
                </c:pt>
                <c:pt idx="26">
                  <c:v>0.285473326131792</c:v>
                </c:pt>
                <c:pt idx="27">
                  <c:v>0.285879355934057</c:v>
                </c:pt>
                <c:pt idx="28">
                  <c:v>0.286284719401852</c:v>
                </c:pt>
                <c:pt idx="29">
                  <c:v>0.2866894193403</c:v>
                </c:pt>
                <c:pt idx="30">
                  <c:v>0.287093458534046</c:v>
                </c:pt>
                <c:pt idx="31">
                  <c:v>0.28749683974746</c:v>
                </c:pt>
                <c:pt idx="32">
                  <c:v>0.287899565724845</c:v>
                </c:pt>
                <c:pt idx="33">
                  <c:v>0.288301639190641</c:v>
                </c:pt>
                <c:pt idx="34">
                  <c:v>0.288703062849621</c:v>
                </c:pt>
                <c:pt idx="35">
                  <c:v>0.28910383938709</c:v>
                </c:pt>
                <c:pt idx="36">
                  <c:v>0.289503971469084</c:v>
                </c:pt>
                <c:pt idx="37">
                  <c:v>0.289903461742555</c:v>
                </c:pt>
                <c:pt idx="38">
                  <c:v>0.290302312835567</c:v>
                </c:pt>
                <c:pt idx="39">
                  <c:v>0.290700527357482</c:v>
                </c:pt>
                <c:pt idx="40">
                  <c:v>0.29109810789914</c:v>
                </c:pt>
                <c:pt idx="41">
                  <c:v>0.29149505703305</c:v>
                </c:pt>
                <c:pt idx="42">
                  <c:v>0.291891377313566</c:v>
                </c:pt>
                <c:pt idx="43">
                  <c:v>0.292287071277065</c:v>
                </c:pt>
                <c:pt idx="44">
                  <c:v>0.292682141442121</c:v>
                </c:pt>
                <c:pt idx="45">
                  <c:v>0.293076590309685</c:v>
                </c:pt>
                <c:pt idx="46">
                  <c:v>0.293470420363249</c:v>
                </c:pt>
                <c:pt idx="47">
                  <c:v>0.293863634069022</c:v>
                </c:pt>
                <c:pt idx="48">
                  <c:v>0.294256233876091</c:v>
                </c:pt>
                <c:pt idx="49">
                  <c:v>0.29464822221659</c:v>
                </c:pt>
                <c:pt idx="50">
                  <c:v>0.295039601505864</c:v>
                </c:pt>
                <c:pt idx="51">
                  <c:v>0.295430374142626</c:v>
                </c:pt>
                <c:pt idx="52">
                  <c:v>0.295820542509119</c:v>
                </c:pt>
                <c:pt idx="53">
                  <c:v>0.296210108971272</c:v>
                </c:pt>
                <c:pt idx="54">
                  <c:v>0.296599075878858</c:v>
                </c:pt>
                <c:pt idx="55">
                  <c:v>0.296987445565643</c:v>
                </c:pt>
                <c:pt idx="56">
                  <c:v>0.297375220349537</c:v>
                </c:pt>
                <c:pt idx="57">
                  <c:v>0.297762402532751</c:v>
                </c:pt>
                <c:pt idx="58">
                  <c:v>0.298148994401936</c:v>
                </c:pt>
                <c:pt idx="59">
                  <c:v>0.298534998228332</c:v>
                </c:pt>
                <c:pt idx="60">
                  <c:v>0.298920416267917</c:v>
                </c:pt>
                <c:pt idx="61">
                  <c:v>0.299305250761542</c:v>
                </c:pt>
                <c:pt idx="62">
                  <c:v>0.299689503935074</c:v>
                </c:pt>
                <c:pt idx="63">
                  <c:v>0.30007317799954</c:v>
                </c:pt>
                <c:pt idx="64">
                  <c:v>0.300456275151257</c:v>
                </c:pt>
                <c:pt idx="65">
                  <c:v>0.300838797571972</c:v>
                </c:pt>
                <c:pt idx="66">
                  <c:v>0.301220747428998</c:v>
                </c:pt>
                <c:pt idx="67">
                  <c:v>0.30160212687534</c:v>
                </c:pt>
                <c:pt idx="68">
                  <c:v>0.301982938049834</c:v>
                </c:pt>
                <c:pt idx="69">
                  <c:v>0.302363183077268</c:v>
                </c:pt>
                <c:pt idx="70">
                  <c:v>0.302742864068519</c:v>
                </c:pt>
                <c:pt idx="71">
                  <c:v>0.303121983120671</c:v>
                </c:pt>
                <c:pt idx="72">
                  <c:v>0.303500542317147</c:v>
                </c:pt>
                <c:pt idx="73">
                  <c:v>0.303878543727827</c:v>
                </c:pt>
                <c:pt idx="74">
                  <c:v>0.304255989409174</c:v>
                </c:pt>
                <c:pt idx="75">
                  <c:v>0.304632881404351</c:v>
                </c:pt>
                <c:pt idx="76">
                  <c:v>0.305009221743343</c:v>
                </c:pt>
                <c:pt idx="77">
                  <c:v>0.305385012443077</c:v>
                </c:pt>
                <c:pt idx="78">
                  <c:v>0.305760255507531</c:v>
                </c:pt>
                <c:pt idx="79">
                  <c:v>0.306134952927857</c:v>
                </c:pt>
                <c:pt idx="80">
                  <c:v>0.30650910668249</c:v>
                </c:pt>
                <c:pt idx="81">
                  <c:v>0.306882718737265</c:v>
                </c:pt>
                <c:pt idx="82">
                  <c:v>0.307255791045521</c:v>
                </c:pt>
                <c:pt idx="83">
                  <c:v>0.30762832554822</c:v>
                </c:pt>
                <c:pt idx="84">
                  <c:v>0.308000324174049</c:v>
                </c:pt>
                <c:pt idx="85">
                  <c:v>0.308371788839531</c:v>
                </c:pt>
                <c:pt idx="86">
                  <c:v>0.308742721449128</c:v>
                </c:pt>
                <c:pt idx="87">
                  <c:v>0.309113123895352</c:v>
                </c:pt>
                <c:pt idx="88">
                  <c:v>0.309482998058862</c:v>
                </c:pt>
                <c:pt idx="89">
                  <c:v>0.309852345808572</c:v>
                </c:pt>
                <c:pt idx="90">
                  <c:v>0.310221169001751</c:v>
                </c:pt>
                <c:pt idx="91">
                  <c:v>0.31058946948412</c:v>
                </c:pt>
                <c:pt idx="92">
                  <c:v>0.310957249089959</c:v>
                </c:pt>
                <c:pt idx="93">
                  <c:v>0.3113245096422</c:v>
                </c:pt>
                <c:pt idx="94">
                  <c:v>0.311691252952522</c:v>
                </c:pt>
                <c:pt idx="95">
                  <c:v>0.312057480821453</c:v>
                </c:pt>
                <c:pt idx="96">
                  <c:v>0.312423195038463</c:v>
                </c:pt>
                <c:pt idx="97">
                  <c:v>0.312788397382056</c:v>
                </c:pt>
                <c:pt idx="98">
                  <c:v>0.313153089619866</c:v>
                </c:pt>
                <c:pt idx="99">
                  <c:v>0.313517273508744</c:v>
                </c:pt>
                <c:pt idx="100">
                  <c:v>0.313880950794857</c:v>
                </c:pt>
                <c:pt idx="101">
                  <c:v>0.314244123213771</c:v>
                </c:pt>
                <c:pt idx="102">
                  <c:v>0.314606792490542</c:v>
                </c:pt>
                <c:pt idx="103">
                  <c:v>0.314968960339805</c:v>
                </c:pt>
                <c:pt idx="104">
                  <c:v>0.315330628465863</c:v>
                </c:pt>
                <c:pt idx="105">
                  <c:v>0.315691798562768</c:v>
                </c:pt>
                <c:pt idx="106">
                  <c:v>0.316052472314411</c:v>
                </c:pt>
                <c:pt idx="107">
                  <c:v>0.316412651394603</c:v>
                </c:pt>
                <c:pt idx="108">
                  <c:v>0.316772337467162</c:v>
                </c:pt>
                <c:pt idx="109">
                  <c:v>0.317131532185992</c:v>
                </c:pt>
                <c:pt idx="110">
                  <c:v>0.317490237195166</c:v>
                </c:pt>
                <c:pt idx="111">
                  <c:v>0.317848454129009</c:v>
                </c:pt>
                <c:pt idx="112">
                  <c:v>0.318206184612174</c:v>
                </c:pt>
                <c:pt idx="113">
                  <c:v>0.318563430259725</c:v>
                </c:pt>
                <c:pt idx="114">
                  <c:v>0.318920192677211</c:v>
                </c:pt>
                <c:pt idx="115">
                  <c:v>0.31927647346075</c:v>
                </c:pt>
                <c:pt idx="116">
                  <c:v>0.319632274197098</c:v>
                </c:pt>
                <c:pt idx="117">
                  <c:v>0.31998759646373</c:v>
                </c:pt>
                <c:pt idx="118">
                  <c:v>0.320342441828914</c:v>
                </c:pt>
                <c:pt idx="119">
                  <c:v>0.320696811851783</c:v>
                </c:pt>
                <c:pt idx="120">
                  <c:v>0.321050708082414</c:v>
                </c:pt>
                <c:pt idx="121">
                  <c:v>0.321404132061892</c:v>
                </c:pt>
                <c:pt idx="122">
                  <c:v>0.321757085322394</c:v>
                </c:pt>
                <c:pt idx="123">
                  <c:v>0.322109569387247</c:v>
                </c:pt>
                <c:pt idx="124">
                  <c:v>0.322461585771008</c:v>
                </c:pt>
                <c:pt idx="125">
                  <c:v>0.322813135979533</c:v>
                </c:pt>
                <c:pt idx="126">
                  <c:v>0.32316422151004</c:v>
                </c:pt>
                <c:pt idx="127">
                  <c:v>0.323514843851184</c:v>
                </c:pt>
                <c:pt idx="128">
                  <c:v>0.323865004483121</c:v>
                </c:pt>
                <c:pt idx="129">
                  <c:v>0.324214704877577</c:v>
                </c:pt>
                <c:pt idx="130">
                  <c:v>0.324563946497914</c:v>
                </c:pt>
                <c:pt idx="131">
                  <c:v>0.324912730799192</c:v>
                </c:pt>
                <c:pt idx="132">
                  <c:v>0.325261059228242</c:v>
                </c:pt>
                <c:pt idx="133">
                  <c:v>0.325608933223721</c:v>
                </c:pt>
                <c:pt idx="134">
                  <c:v>0.325956354216185</c:v>
                </c:pt>
                <c:pt idx="135">
                  <c:v>0.326303323628143</c:v>
                </c:pt>
                <c:pt idx="136">
                  <c:v>0.326649842874127</c:v>
                </c:pt>
                <c:pt idx="137">
                  <c:v>0.326995913360749</c:v>
                </c:pt>
                <c:pt idx="138">
                  <c:v>0.327341536486764</c:v>
                </c:pt>
                <c:pt idx="139">
                  <c:v>0.327686713643132</c:v>
                </c:pt>
                <c:pt idx="140">
                  <c:v>0.328031446213075</c:v>
                </c:pt>
                <c:pt idx="141">
                  <c:v>0.32837573557214</c:v>
                </c:pt>
                <c:pt idx="142">
                  <c:v>0.328719583088252</c:v>
                </c:pt>
                <c:pt idx="143">
                  <c:v>0.32906299012178</c:v>
                </c:pt>
                <c:pt idx="144">
                  <c:v>0.32940595802559</c:v>
                </c:pt>
                <c:pt idx="145">
                  <c:v>0.329748488145101</c:v>
                </c:pt>
                <c:pt idx="146">
                  <c:v>0.330090581818345</c:v>
                </c:pt>
                <c:pt idx="147">
                  <c:v>0.330432240376022</c:v>
                </c:pt>
                <c:pt idx="148">
                  <c:v>0.330773465141554</c:v>
                </c:pt>
                <c:pt idx="149">
                  <c:v>0.331114257431141</c:v>
                </c:pt>
                <c:pt idx="150">
                  <c:v>0.331454618553816</c:v>
                </c:pt>
                <c:pt idx="151">
                  <c:v>0.331794549811498</c:v>
                </c:pt>
                <c:pt idx="152">
                  <c:v>0.332134052499046</c:v>
                </c:pt>
                <c:pt idx="153">
                  <c:v>0.332473127904309</c:v>
                </c:pt>
                <c:pt idx="154">
                  <c:v>0.332811777308186</c:v>
                </c:pt>
                <c:pt idx="155">
                  <c:v>0.333150001984667</c:v>
                </c:pt>
                <c:pt idx="156">
                  <c:v>0.333487803200894</c:v>
                </c:pt>
                <c:pt idx="157">
                  <c:v>0.333825182217206</c:v>
                </c:pt>
                <c:pt idx="158">
                  <c:v>0.334162140287193</c:v>
                </c:pt>
                <c:pt idx="159">
                  <c:v>0.334498678657742</c:v>
                </c:pt>
                <c:pt idx="160">
                  <c:v>0.334834798569091</c:v>
                </c:pt>
                <c:pt idx="161">
                  <c:v>0.335170501254873</c:v>
                </c:pt>
                <c:pt idx="162">
                  <c:v>0.33550578794217</c:v>
                </c:pt>
                <c:pt idx="163">
                  <c:v>0.335840659851557</c:v>
                </c:pt>
                <c:pt idx="164">
                  <c:v>0.336175118197149</c:v>
                </c:pt>
                <c:pt idx="165">
                  <c:v>0.336509164186655</c:v>
                </c:pt>
                <c:pt idx="166">
                  <c:v>0.336842799021414</c:v>
                </c:pt>
                <c:pt idx="167">
                  <c:v>0.33717602389645</c:v>
                </c:pt>
                <c:pt idx="168">
                  <c:v>0.337508840000516</c:v>
                </c:pt>
                <c:pt idx="169">
                  <c:v>0.337841248516135</c:v>
                </c:pt>
                <c:pt idx="170">
                  <c:v>0.338173250619652</c:v>
                </c:pt>
                <c:pt idx="171">
                  <c:v>0.338504847481272</c:v>
                </c:pt>
                <c:pt idx="172">
                  <c:v>0.338836040265109</c:v>
                </c:pt>
                <c:pt idx="173">
                  <c:v>0.339166830129227</c:v>
                </c:pt>
                <c:pt idx="174">
                  <c:v>0.339497218225686</c:v>
                </c:pt>
                <c:pt idx="175">
                  <c:v>0.339827205700581</c:v>
                </c:pt>
                <c:pt idx="176">
                  <c:v>0.340156793694088</c:v>
                </c:pt>
                <c:pt idx="177">
                  <c:v>0.340485983340505</c:v>
                </c:pt>
                <c:pt idx="178">
                  <c:v>0.340814775768296</c:v>
                </c:pt>
                <c:pt idx="179">
                  <c:v>0.341143172100126</c:v>
                </c:pt>
                <c:pt idx="180">
                  <c:v>0.341471173452912</c:v>
                </c:pt>
                <c:pt idx="181">
                  <c:v>0.341798780937854</c:v>
                </c:pt>
                <c:pt idx="182">
                  <c:v>0.342125995660481</c:v>
                </c:pt>
                <c:pt idx="183">
                  <c:v>0.342452818720691</c:v>
                </c:pt>
                <c:pt idx="184">
                  <c:v>0.342779251212786</c:v>
                </c:pt>
                <c:pt idx="185">
                  <c:v>0.343105294225517</c:v>
                </c:pt>
                <c:pt idx="186">
                  <c:v>0.34343094884212</c:v>
                </c:pt>
                <c:pt idx="187">
                  <c:v>0.343756216140355</c:v>
                </c:pt>
                <c:pt idx="188">
                  <c:v>0.344081097192543</c:v>
                </c:pt>
                <c:pt idx="189">
                  <c:v>0.344405593065606</c:v>
                </c:pt>
                <c:pt idx="190">
                  <c:v>0.344729704821103</c:v>
                </c:pt>
                <c:pt idx="191">
                  <c:v>0.34505343351527</c:v>
                </c:pt>
                <c:pt idx="192">
                  <c:v>0.345376780199051</c:v>
                </c:pt>
                <c:pt idx="193">
                  <c:v>0.345699745918142</c:v>
                </c:pt>
                <c:pt idx="194">
                  <c:v>0.346022331713021</c:v>
                </c:pt>
                <c:pt idx="195">
                  <c:v>0.346344538618988</c:v>
                </c:pt>
                <c:pt idx="196">
                  <c:v>0.346666367666198</c:v>
                </c:pt>
                <c:pt idx="197">
                  <c:v>0.3469878198797</c:v>
                </c:pt>
                <c:pt idx="198">
                  <c:v>0.347308896279464</c:v>
                </c:pt>
                <c:pt idx="199">
                  <c:v>0.347629597880427</c:v>
                </c:pt>
                <c:pt idx="200">
                  <c:v>0.347949925692519</c:v>
                </c:pt>
                <c:pt idx="201">
                  <c:v>0.348269880720698</c:v>
                </c:pt>
                <c:pt idx="202">
                  <c:v>0.348589463964989</c:v>
                </c:pt>
                <c:pt idx="203">
                  <c:v>0.348908676420511</c:v>
                </c:pt>
                <c:pt idx="204">
                  <c:v>0.349227519077515</c:v>
                </c:pt>
                <c:pt idx="205">
                  <c:v>0.349545992921413</c:v>
                </c:pt>
                <c:pt idx="206">
                  <c:v>0.349864098932817</c:v>
                </c:pt>
                <c:pt idx="207">
                  <c:v>0.350181838087561</c:v>
                </c:pt>
                <c:pt idx="208">
                  <c:v>0.350499211356744</c:v>
                </c:pt>
                <c:pt idx="209">
                  <c:v>0.350816219706756</c:v>
                </c:pt>
                <c:pt idx="210">
                  <c:v>0.35113286409931</c:v>
                </c:pt>
                <c:pt idx="211">
                  <c:v>0.351449145491475</c:v>
                </c:pt>
                <c:pt idx="212">
                  <c:v>0.351765064835704</c:v>
                </c:pt>
                <c:pt idx="213">
                  <c:v>0.352080623079869</c:v>
                </c:pt>
                <c:pt idx="214">
                  <c:v>0.352395821167289</c:v>
                </c:pt>
                <c:pt idx="215">
                  <c:v>0.352710660036757</c:v>
                </c:pt>
                <c:pt idx="216">
                  <c:v>0.35302514062258</c:v>
                </c:pt>
                <c:pt idx="217">
                  <c:v>0.353339263854596</c:v>
                </c:pt>
                <c:pt idx="218">
                  <c:v>0.353653030658214</c:v>
                </c:pt>
                <c:pt idx="219">
                  <c:v>0.353966441954436</c:v>
                </c:pt>
                <c:pt idx="220">
                  <c:v>0.354279498659892</c:v>
                </c:pt>
                <c:pt idx="221">
                  <c:v>0.354592201686863</c:v>
                </c:pt>
                <c:pt idx="222">
                  <c:v>0.354904551943314</c:v>
                </c:pt>
                <c:pt idx="223">
                  <c:v>0.355216550332921</c:v>
                </c:pt>
                <c:pt idx="224">
                  <c:v>0.355528197755098</c:v>
                </c:pt>
                <c:pt idx="225">
                  <c:v>0.355839495105024</c:v>
                </c:pt>
                <c:pt idx="226">
                  <c:v>0.356150443273676</c:v>
                </c:pt>
                <c:pt idx="227">
                  <c:v>0.356461043147847</c:v>
                </c:pt>
                <c:pt idx="228">
                  <c:v>0.356771295610185</c:v>
                </c:pt>
                <c:pt idx="229">
                  <c:v>0.357081201539208</c:v>
                </c:pt>
                <c:pt idx="230">
                  <c:v>0.35739076180934</c:v>
                </c:pt>
                <c:pt idx="231">
                  <c:v>0.357699977290932</c:v>
                </c:pt>
                <c:pt idx="232">
                  <c:v>0.358008848850292</c:v>
                </c:pt>
                <c:pt idx="233">
                  <c:v>0.358317377349705</c:v>
                </c:pt>
                <c:pt idx="234">
                  <c:v>0.358625563647467</c:v>
                </c:pt>
                <c:pt idx="235">
                  <c:v>0.358933408597907</c:v>
                </c:pt>
                <c:pt idx="236">
                  <c:v>0.359240913051408</c:v>
                </c:pt>
                <c:pt idx="237">
                  <c:v>0.359548077854439</c:v>
                </c:pt>
                <c:pt idx="238">
                  <c:v>0.359854903849579</c:v>
                </c:pt>
                <c:pt idx="239">
                  <c:v>0.360161391875537</c:v>
                </c:pt>
                <c:pt idx="240">
                  <c:v>0.36046754276718</c:v>
                </c:pt>
                <c:pt idx="241">
                  <c:v>0.360773357355559</c:v>
                </c:pt>
                <c:pt idx="242">
                  <c:v>0.361078836467932</c:v>
                </c:pt>
                <c:pt idx="243">
                  <c:v>0.361383980927784</c:v>
                </c:pt>
                <c:pt idx="244">
                  <c:v>0.361688791554858</c:v>
                </c:pt>
                <c:pt idx="245">
                  <c:v>0.361993269165173</c:v>
                </c:pt>
                <c:pt idx="246">
                  <c:v>0.362297414571051</c:v>
                </c:pt>
                <c:pt idx="247">
                  <c:v>0.362601228581137</c:v>
                </c:pt>
                <c:pt idx="248">
                  <c:v>0.362904712000426</c:v>
                </c:pt>
                <c:pt idx="249">
                  <c:v>0.363207865630281</c:v>
                </c:pt>
                <c:pt idx="250">
                  <c:v>0.363510690268461</c:v>
                </c:pt>
                <c:pt idx="251">
                  <c:v>0.363813186709141</c:v>
                </c:pt>
                <c:pt idx="252">
                  <c:v>0.364115355742933</c:v>
                </c:pt>
                <c:pt idx="253">
                  <c:v>0.364417198156912</c:v>
                </c:pt>
                <c:pt idx="254">
                  <c:v>0.364718714734633</c:v>
                </c:pt>
                <c:pt idx="255">
                  <c:v>0.365019906256158</c:v>
                </c:pt>
                <c:pt idx="256">
                  <c:v>0.365320773498076</c:v>
                </c:pt>
                <c:pt idx="257">
                  <c:v>0.36562131723352</c:v>
                </c:pt>
                <c:pt idx="258">
                  <c:v>0.365921538232196</c:v>
                </c:pt>
                <c:pt idx="259">
                  <c:v>0.366221437260399</c:v>
                </c:pt>
                <c:pt idx="260">
                  <c:v>0.366521015081036</c:v>
                </c:pt>
                <c:pt idx="261">
                  <c:v>0.366820272453647</c:v>
                </c:pt>
                <c:pt idx="262">
                  <c:v>0.367119210134423</c:v>
                </c:pt>
                <c:pt idx="263">
                  <c:v>0.367417828876231</c:v>
                </c:pt>
                <c:pt idx="264">
                  <c:v>0.36771612942863</c:v>
                </c:pt>
                <c:pt idx="265">
                  <c:v>0.368014112537896</c:v>
                </c:pt>
                <c:pt idx="266">
                  <c:v>0.368311778947036</c:v>
                </c:pt>
                <c:pt idx="267">
                  <c:v>0.368609129395814</c:v>
                </c:pt>
                <c:pt idx="268">
                  <c:v>0.368906164620767</c:v>
                </c:pt>
                <c:pt idx="269">
                  <c:v>0.369202885355226</c:v>
                </c:pt>
                <c:pt idx="270">
                  <c:v>0.369499292329335</c:v>
                </c:pt>
                <c:pt idx="271">
                  <c:v>0.369795386270071</c:v>
                </c:pt>
                <c:pt idx="272">
                  <c:v>0.370091167901263</c:v>
                </c:pt>
                <c:pt idx="273">
                  <c:v>0.370386637943609</c:v>
                </c:pt>
                <c:pt idx="274">
                  <c:v>0.3706817971147</c:v>
                </c:pt>
                <c:pt idx="275">
                  <c:v>0.370976646129032</c:v>
                </c:pt>
                <c:pt idx="276">
                  <c:v>0.37127118569803</c:v>
                </c:pt>
                <c:pt idx="277">
                  <c:v>0.371565416530065</c:v>
                </c:pt>
                <c:pt idx="278">
                  <c:v>0.371859339330469</c:v>
                </c:pt>
                <c:pt idx="279">
                  <c:v>0.37215295480156</c:v>
                </c:pt>
                <c:pt idx="280">
                  <c:v>0.372446263642654</c:v>
                </c:pt>
                <c:pt idx="281">
                  <c:v>0.372739266550086</c:v>
                </c:pt>
                <c:pt idx="282">
                  <c:v>0.373031964217226</c:v>
                </c:pt>
                <c:pt idx="283">
                  <c:v>0.373324357334497</c:v>
                </c:pt>
                <c:pt idx="284">
                  <c:v>0.373616446589396</c:v>
                </c:pt>
                <c:pt idx="285">
                  <c:v>0.373908232666506</c:v>
                </c:pt>
                <c:pt idx="286">
                  <c:v>0.374199716247516</c:v>
                </c:pt>
                <c:pt idx="287">
                  <c:v>0.374490898011238</c:v>
                </c:pt>
                <c:pt idx="288">
                  <c:v>0.374781778633627</c:v>
                </c:pt>
                <c:pt idx="289">
                  <c:v>0.37507235878779</c:v>
                </c:pt>
                <c:pt idx="290">
                  <c:v>0.375362639144011</c:v>
                </c:pt>
                <c:pt idx="291">
                  <c:v>0.375652620369763</c:v>
                </c:pt>
                <c:pt idx="292">
                  <c:v>0.375942303129727</c:v>
                </c:pt>
                <c:pt idx="293">
                  <c:v>0.376231688085806</c:v>
                </c:pt>
                <c:pt idx="294">
                  <c:v>0.376520775897144</c:v>
                </c:pt>
                <c:pt idx="295">
                  <c:v>0.376809567220139</c:v>
                </c:pt>
                <c:pt idx="296">
                  <c:v>0.377098062708461</c:v>
                </c:pt>
                <c:pt idx="297">
                  <c:v>0.377386263013071</c:v>
                </c:pt>
                <c:pt idx="298">
                  <c:v>0.377674168782228</c:v>
                </c:pt>
                <c:pt idx="299">
                  <c:v>0.377961780661516</c:v>
                </c:pt>
                <c:pt idx="300">
                  <c:v>0.37824909929385</c:v>
                </c:pt>
                <c:pt idx="301">
                  <c:v>0.378536125319496</c:v>
                </c:pt>
                <c:pt idx="302">
                  <c:v>0.378822859376087</c:v>
                </c:pt>
                <c:pt idx="303">
                  <c:v>0.379109302098637</c:v>
                </c:pt>
                <c:pt idx="304">
                  <c:v>0.379395454119555</c:v>
                </c:pt>
                <c:pt idx="305">
                  <c:v>0.379681316068661</c:v>
                </c:pt>
                <c:pt idx="306">
                  <c:v>0.379966888573202</c:v>
                </c:pt>
                <c:pt idx="307">
                  <c:v>0.380252172257867</c:v>
                </c:pt>
                <c:pt idx="308">
                  <c:v>0.380537167744799</c:v>
                </c:pt>
                <c:pt idx="309">
                  <c:v>0.380821875653611</c:v>
                </c:pt>
                <c:pt idx="310">
                  <c:v>0.381106296601403</c:v>
                </c:pt>
                <c:pt idx="311">
                  <c:v>0.381390431202772</c:v>
                </c:pt>
                <c:pt idx="312">
                  <c:v>0.381674280069831</c:v>
                </c:pt>
                <c:pt idx="313">
                  <c:v>0.381957843812218</c:v>
                </c:pt>
                <c:pt idx="314">
                  <c:v>0.382241123037114</c:v>
                </c:pt>
                <c:pt idx="315">
                  <c:v>0.382524118349258</c:v>
                </c:pt>
                <c:pt idx="316">
                  <c:v>0.382806830350954</c:v>
                </c:pt>
                <c:pt idx="317">
                  <c:v>0.383089259642096</c:v>
                </c:pt>
                <c:pt idx="318">
                  <c:v>0.383371406820171</c:v>
                </c:pt>
                <c:pt idx="319">
                  <c:v>0.383653272480277</c:v>
                </c:pt>
                <c:pt idx="320">
                  <c:v>0.383934857215137</c:v>
                </c:pt>
                <c:pt idx="321">
                  <c:v>0.384216161615114</c:v>
                </c:pt>
                <c:pt idx="322">
                  <c:v>0.38449718626822</c:v>
                </c:pt>
                <c:pt idx="323">
                  <c:v>0.384777931760132</c:v>
                </c:pt>
                <c:pt idx="324">
                  <c:v>0.385058398674205</c:v>
                </c:pt>
                <c:pt idx="325">
                  <c:v>0.385338587591485</c:v>
                </c:pt>
                <c:pt idx="326">
                  <c:v>0.385618499090722</c:v>
                </c:pt>
                <c:pt idx="327">
                  <c:v>0.38589813374838</c:v>
                </c:pt>
                <c:pt idx="328">
                  <c:v>0.386177492138656</c:v>
                </c:pt>
                <c:pt idx="329">
                  <c:v>0.386456574833487</c:v>
                </c:pt>
                <c:pt idx="330">
                  <c:v>0.386735382402565</c:v>
                </c:pt>
                <c:pt idx="331">
                  <c:v>0.38701391541335</c:v>
                </c:pt>
                <c:pt idx="332">
                  <c:v>0.38729217443108</c:v>
                </c:pt>
                <c:pt idx="333">
                  <c:v>0.387570160018787</c:v>
                </c:pt>
                <c:pt idx="334">
                  <c:v>0.387847872737306</c:v>
                </c:pt>
                <c:pt idx="335">
                  <c:v>0.388125313145289</c:v>
                </c:pt>
                <c:pt idx="336">
                  <c:v>0.388402481799217</c:v>
                </c:pt>
                <c:pt idx="337">
                  <c:v>0.388679379253411</c:v>
                </c:pt>
                <c:pt idx="338">
                  <c:v>0.388956006060045</c:v>
                </c:pt>
                <c:pt idx="339">
                  <c:v>0.389232362769157</c:v>
                </c:pt>
                <c:pt idx="340">
                  <c:v>0.389508449928662</c:v>
                </c:pt>
                <c:pt idx="341">
                  <c:v>0.389784268084362</c:v>
                </c:pt>
                <c:pt idx="342">
                  <c:v>0.390059817779958</c:v>
                </c:pt>
                <c:pt idx="343">
                  <c:v>0.390335099557065</c:v>
                </c:pt>
                <c:pt idx="344">
                  <c:v>0.390610113955218</c:v>
                </c:pt>
                <c:pt idx="345">
                  <c:v>0.390884861511886</c:v>
                </c:pt>
                <c:pt idx="346">
                  <c:v>0.391159342762484</c:v>
                </c:pt>
                <c:pt idx="347">
                  <c:v>0.391433558240385</c:v>
                </c:pt>
                <c:pt idx="348">
                  <c:v>0.391707508476925</c:v>
                </c:pt>
                <c:pt idx="349">
                  <c:v>0.391981194001424</c:v>
                </c:pt>
                <c:pt idx="350">
                  <c:v>0.392254615341189</c:v>
                </c:pt>
                <c:pt idx="351">
                  <c:v>0.392527773021528</c:v>
                </c:pt>
                <c:pt idx="352">
                  <c:v>0.39280066756576</c:v>
                </c:pt>
                <c:pt idx="353">
                  <c:v>0.393073299495229</c:v>
                </c:pt>
                <c:pt idx="354">
                  <c:v>0.393345669329308</c:v>
                </c:pt>
                <c:pt idx="355">
                  <c:v>0.393617777585417</c:v>
                </c:pt>
                <c:pt idx="356">
                  <c:v>0.393889624779029</c:v>
                </c:pt>
                <c:pt idx="357">
                  <c:v>0.394161211423681</c:v>
                </c:pt>
                <c:pt idx="358">
                  <c:v>0.394432538030988</c:v>
                </c:pt>
                <c:pt idx="359">
                  <c:v>0.394703605110647</c:v>
                </c:pt>
                <c:pt idx="360">
                  <c:v>0.394974413170453</c:v>
                </c:pt>
                <c:pt idx="361">
                  <c:v>0.395244962716308</c:v>
                </c:pt>
                <c:pt idx="362">
                  <c:v>0.395515254252227</c:v>
                </c:pt>
                <c:pt idx="363">
                  <c:v>0.395785288280354</c:v>
                </c:pt>
                <c:pt idx="364">
                  <c:v>0.39605506530097</c:v>
                </c:pt>
                <c:pt idx="365">
                  <c:v>0.3963245858125</c:v>
                </c:pt>
                <c:pt idx="366">
                  <c:v>0.396593850311527</c:v>
                </c:pt>
                <c:pt idx="367">
                  <c:v>0.396862859292799</c:v>
                </c:pt>
                <c:pt idx="368">
                  <c:v>0.397131613249241</c:v>
                </c:pt>
                <c:pt idx="369">
                  <c:v>0.397400112671964</c:v>
                </c:pt>
                <c:pt idx="370">
                  <c:v>0.397668358050271</c:v>
                </c:pt>
                <c:pt idx="371">
                  <c:v>0.397936349871675</c:v>
                </c:pt>
                <c:pt idx="372">
                  <c:v>0.398204088621898</c:v>
                </c:pt>
                <c:pt idx="373">
                  <c:v>0.398471574784889</c:v>
                </c:pt>
                <c:pt idx="374">
                  <c:v>0.39873880884283</c:v>
                </c:pt>
                <c:pt idx="375">
                  <c:v>0.399005791276144</c:v>
                </c:pt>
                <c:pt idx="376">
                  <c:v>0.399272522563508</c:v>
                </c:pt>
                <c:pt idx="377">
                  <c:v>0.399539003181857</c:v>
                </c:pt>
                <c:pt idx="378">
                  <c:v>0.3998052336064</c:v>
                </c:pt>
                <c:pt idx="379">
                  <c:v>0.400071214310621</c:v>
                </c:pt>
                <c:pt idx="380">
                  <c:v>0.400336945766296</c:v>
                </c:pt>
                <c:pt idx="381">
                  <c:v>0.400602428443496</c:v>
                </c:pt>
                <c:pt idx="382">
                  <c:v>0.400867662810599</c:v>
                </c:pt>
                <c:pt idx="383">
                  <c:v>0.401132649334298</c:v>
                </c:pt>
                <c:pt idx="384">
                  <c:v>0.40139738847961</c:v>
                </c:pt>
                <c:pt idx="385">
                  <c:v>0.401661880709884</c:v>
                </c:pt>
                <c:pt idx="386">
                  <c:v>0.40192612648681</c:v>
                </c:pt>
                <c:pt idx="387">
                  <c:v>0.40219012627043</c:v>
                </c:pt>
                <c:pt idx="388">
                  <c:v>0.402453880519142</c:v>
                </c:pt>
                <c:pt idx="389">
                  <c:v>0.402717389689712</c:v>
                </c:pt>
                <c:pt idx="390">
                  <c:v>0.402980654237283</c:v>
                </c:pt>
                <c:pt idx="391">
                  <c:v>0.40324367461538</c:v>
                </c:pt>
                <c:pt idx="392">
                  <c:v>0.40350645127592</c:v>
                </c:pt>
                <c:pt idx="393">
                  <c:v>0.403768984669222</c:v>
                </c:pt>
                <c:pt idx="394">
                  <c:v>0.404031275244015</c:v>
                </c:pt>
                <c:pt idx="395">
                  <c:v>0.404293323447441</c:v>
                </c:pt>
                <c:pt idx="396">
                  <c:v>0.404555129725071</c:v>
                </c:pt>
                <c:pt idx="397">
                  <c:v>0.404816694520908</c:v>
                </c:pt>
                <c:pt idx="398">
                  <c:v>0.405078018277397</c:v>
                </c:pt>
                <c:pt idx="399">
                  <c:v>0.40533910143543</c:v>
                </c:pt>
                <c:pt idx="400">
                  <c:v>0.40559994443436</c:v>
                </c:pt>
                <c:pt idx="401">
                  <c:v>0.405860547712004</c:v>
                </c:pt>
                <c:pt idx="402">
                  <c:v>0.406120911704649</c:v>
                </c:pt>
                <c:pt idx="403">
                  <c:v>0.406381036847069</c:v>
                </c:pt>
                <c:pt idx="404">
                  <c:v>0.40664092357252</c:v>
                </c:pt>
                <c:pt idx="405">
                  <c:v>0.406900572312759</c:v>
                </c:pt>
                <c:pt idx="406">
                  <c:v>0.407159983498046</c:v>
                </c:pt>
                <c:pt idx="407">
                  <c:v>0.407419157557151</c:v>
                </c:pt>
                <c:pt idx="408">
                  <c:v>0.407678094917366</c:v>
                </c:pt>
                <c:pt idx="409">
                  <c:v>0.407936796004507</c:v>
                </c:pt>
                <c:pt idx="410">
                  <c:v>0.408195261242926</c:v>
                </c:pt>
                <c:pt idx="411">
                  <c:v>0.408453491055516</c:v>
                </c:pt>
                <c:pt idx="412">
                  <c:v>0.408711485863719</c:v>
                </c:pt>
                <c:pt idx="413">
                  <c:v>0.408969246087533</c:v>
                </c:pt>
                <c:pt idx="414">
                  <c:v>0.40922677214552</c:v>
                </c:pt>
                <c:pt idx="415">
                  <c:v>0.409484064454813</c:v>
                </c:pt>
                <c:pt idx="416">
                  <c:v>0.409741123431123</c:v>
                </c:pt>
                <c:pt idx="417">
                  <c:v>0.409997949488745</c:v>
                </c:pt>
                <c:pt idx="418">
                  <c:v>0.410254543040569</c:v>
                </c:pt>
                <c:pt idx="419">
                  <c:v>0.410510904498081</c:v>
                </c:pt>
                <c:pt idx="420">
                  <c:v>0.410767034271377</c:v>
                </c:pt>
                <c:pt idx="421">
                  <c:v>0.411022932769162</c:v>
                </c:pt>
                <c:pt idx="422">
                  <c:v>0.411278600398766</c:v>
                </c:pt>
                <c:pt idx="423">
                  <c:v>0.411534037566144</c:v>
                </c:pt>
                <c:pt idx="424">
                  <c:v>0.411789244675883</c:v>
                </c:pt>
                <c:pt idx="425">
                  <c:v>0.412044222131215</c:v>
                </c:pt>
                <c:pt idx="426">
                  <c:v>0.412298970334016</c:v>
                </c:pt>
                <c:pt idx="427">
                  <c:v>0.412553489684819</c:v>
                </c:pt>
                <c:pt idx="428">
                  <c:v>0.412807780582815</c:v>
                </c:pt>
                <c:pt idx="429">
                  <c:v>0.413061843425867</c:v>
                </c:pt>
                <c:pt idx="430">
                  <c:v>0.413315678610508</c:v>
                </c:pt>
                <c:pt idx="431">
                  <c:v>0.413569286531954</c:v>
                </c:pt>
                <c:pt idx="432">
                  <c:v>0.413822667584109</c:v>
                </c:pt>
                <c:pt idx="433">
                  <c:v>0.414075822159568</c:v>
                </c:pt>
                <c:pt idx="434">
                  <c:v>0.41432875064963</c:v>
                </c:pt>
                <c:pt idx="435">
                  <c:v>0.414581453444297</c:v>
                </c:pt>
                <c:pt idx="436">
                  <c:v>0.414833930932286</c:v>
                </c:pt>
                <c:pt idx="437">
                  <c:v>0.415086183501035</c:v>
                </c:pt>
                <c:pt idx="438">
                  <c:v>0.415338211536704</c:v>
                </c:pt>
                <c:pt idx="439">
                  <c:v>0.415590015424188</c:v>
                </c:pt>
                <c:pt idx="440">
                  <c:v>0.415841595547118</c:v>
                </c:pt>
                <c:pt idx="441">
                  <c:v>0.416092952287871</c:v>
                </c:pt>
                <c:pt idx="442">
                  <c:v>0.416344086027573</c:v>
                </c:pt>
                <c:pt idx="443">
                  <c:v>0.416594997146107</c:v>
                </c:pt>
                <c:pt idx="444">
                  <c:v>0.41684568602212</c:v>
                </c:pt>
                <c:pt idx="445">
                  <c:v>0.417096153033026</c:v>
                </c:pt>
                <c:pt idx="446">
                  <c:v>0.417346398555014</c:v>
                </c:pt>
                <c:pt idx="447">
                  <c:v>0.417596422963053</c:v>
                </c:pt>
                <c:pt idx="448">
                  <c:v>0.417846226630901</c:v>
                </c:pt>
                <c:pt idx="449">
                  <c:v>0.418095809931105</c:v>
                </c:pt>
                <c:pt idx="450">
                  <c:v>0.418345173235013</c:v>
                </c:pt>
                <c:pt idx="451">
                  <c:v>0.418594316912774</c:v>
                </c:pt>
                <c:pt idx="452">
                  <c:v>0.418843241333352</c:v>
                </c:pt>
                <c:pt idx="453">
                  <c:v>0.419091946864521</c:v>
                </c:pt>
                <c:pt idx="454">
                  <c:v>0.419340433872879</c:v>
                </c:pt>
                <c:pt idx="455">
                  <c:v>0.419588702723852</c:v>
                </c:pt>
                <c:pt idx="456">
                  <c:v>0.419836753781696</c:v>
                </c:pt>
                <c:pt idx="457">
                  <c:v>0.420084587409507</c:v>
                </c:pt>
                <c:pt idx="458">
                  <c:v>0.420332203969225</c:v>
                </c:pt>
                <c:pt idx="459">
                  <c:v>0.420579603821638</c:v>
                </c:pt>
                <c:pt idx="460">
                  <c:v>0.42082678732639</c:v>
                </c:pt>
                <c:pt idx="461">
                  <c:v>0.421073754841986</c:v>
                </c:pt>
                <c:pt idx="462">
                  <c:v>0.421320506725794</c:v>
                </c:pt>
                <c:pt idx="463">
                  <c:v>0.421567043334058</c:v>
                </c:pt>
                <c:pt idx="464">
                  <c:v>0.421813365021892</c:v>
                </c:pt>
                <c:pt idx="465">
                  <c:v>0.422059472143299</c:v>
                </c:pt>
                <c:pt idx="466">
                  <c:v>0.422305365051165</c:v>
                </c:pt>
                <c:pt idx="467">
                  <c:v>0.422551044097269</c:v>
                </c:pt>
                <c:pt idx="468">
                  <c:v>0.422796509632289</c:v>
                </c:pt>
                <c:pt idx="469">
                  <c:v>0.423041762005805</c:v>
                </c:pt>
                <c:pt idx="470">
                  <c:v>0.423286801566307</c:v>
                </c:pt>
                <c:pt idx="471">
                  <c:v>0.423531628661196</c:v>
                </c:pt>
                <c:pt idx="472">
                  <c:v>0.423776243636793</c:v>
                </c:pt>
                <c:pt idx="473">
                  <c:v>0.424020646838344</c:v>
                </c:pt>
                <c:pt idx="474">
                  <c:v>0.424264838610021</c:v>
                </c:pt>
                <c:pt idx="475">
                  <c:v>0.42450881929493</c:v>
                </c:pt>
                <c:pt idx="476">
                  <c:v>0.424752589235119</c:v>
                </c:pt>
                <c:pt idx="477">
                  <c:v>0.424996148771577</c:v>
                </c:pt>
                <c:pt idx="478">
                  <c:v>0.425239498244243</c:v>
                </c:pt>
                <c:pt idx="479">
                  <c:v>0.425482637992008</c:v>
                </c:pt>
                <c:pt idx="480">
                  <c:v>0.425725568352724</c:v>
                </c:pt>
                <c:pt idx="481">
                  <c:v>0.425968289663204</c:v>
                </c:pt>
                <c:pt idx="482">
                  <c:v>0.426210802259233</c:v>
                </c:pt>
                <c:pt idx="483">
                  <c:v>0.426453106475564</c:v>
                </c:pt>
                <c:pt idx="484">
                  <c:v>0.426695202645933</c:v>
                </c:pt>
                <c:pt idx="485">
                  <c:v>0.426937091103056</c:v>
                </c:pt>
                <c:pt idx="486">
                  <c:v>0.427178772178636</c:v>
                </c:pt>
                <c:pt idx="487">
                  <c:v>0.427420246203371</c:v>
                </c:pt>
                <c:pt idx="488">
                  <c:v>0.427661513506952</c:v>
                </c:pt>
                <c:pt idx="489">
                  <c:v>0.427902574418075</c:v>
                </c:pt>
                <c:pt idx="490">
                  <c:v>0.428143429264439</c:v>
                </c:pt>
                <c:pt idx="491">
                  <c:v>0.428384078372757</c:v>
                </c:pt>
                <c:pt idx="492">
                  <c:v>0.428624522068755</c:v>
                </c:pt>
                <c:pt idx="493">
                  <c:v>0.428864760677179</c:v>
                </c:pt>
                <c:pt idx="494">
                  <c:v>0.4291047945218</c:v>
                </c:pt>
                <c:pt idx="495">
                  <c:v>0.429344623925417</c:v>
                </c:pt>
                <c:pt idx="496">
                  <c:v>0.429584249209865</c:v>
                </c:pt>
                <c:pt idx="497">
                  <c:v>0.429823670696013</c:v>
                </c:pt>
                <c:pt idx="498">
                  <c:v>0.430062888703775</c:v>
                </c:pt>
                <c:pt idx="499">
                  <c:v>0.43030190355211</c:v>
                </c:pt>
                <c:pt idx="500">
                  <c:v>0.43054071555903</c:v>
                </c:pt>
                <c:pt idx="501">
                  <c:v>0.430779325041599</c:v>
                </c:pt>
                <c:pt idx="502">
                  <c:v>0.431017732315943</c:v>
                </c:pt>
                <c:pt idx="503">
                  <c:v>0.431255937697253</c:v>
                </c:pt>
                <c:pt idx="504">
                  <c:v>0.431493941499785</c:v>
                </c:pt>
                <c:pt idx="505">
                  <c:v>0.43173174403687</c:v>
                </c:pt>
                <c:pt idx="506">
                  <c:v>0.431969345620915</c:v>
                </c:pt>
                <c:pt idx="507">
                  <c:v>0.432206746563407</c:v>
                </c:pt>
                <c:pt idx="508">
                  <c:v>0.43244394717492</c:v>
                </c:pt>
                <c:pt idx="509">
                  <c:v>0.432680947765115</c:v>
                </c:pt>
                <c:pt idx="510">
                  <c:v>0.432917748642747</c:v>
                </c:pt>
                <c:pt idx="511">
                  <c:v>0.43315435011567</c:v>
                </c:pt>
                <c:pt idx="512">
                  <c:v>0.433390752490837</c:v>
                </c:pt>
                <c:pt idx="513">
                  <c:v>0.43362695607431</c:v>
                </c:pt>
                <c:pt idx="514">
                  <c:v>0.433862961171256</c:v>
                </c:pt>
                <c:pt idx="515">
                  <c:v>0.43409876808596</c:v>
                </c:pt>
                <c:pt idx="516">
                  <c:v>0.434334377121821</c:v>
                </c:pt>
                <c:pt idx="517">
                  <c:v>0.434569788581364</c:v>
                </c:pt>
                <c:pt idx="518">
                  <c:v>0.434805002766235</c:v>
                </c:pt>
                <c:pt idx="519">
                  <c:v>0.435040019977212</c:v>
                </c:pt>
                <c:pt idx="520">
                  <c:v>0.435274840514205</c:v>
                </c:pt>
                <c:pt idx="521">
                  <c:v>0.435509464676263</c:v>
                </c:pt>
                <c:pt idx="522">
                  <c:v>0.435743892761576</c:v>
                </c:pt>
                <c:pt idx="523">
                  <c:v>0.435978125067476</c:v>
                </c:pt>
                <c:pt idx="524">
                  <c:v>0.436212161890448</c:v>
                </c:pt>
                <c:pt idx="525">
                  <c:v>0.436446003526126</c:v>
                </c:pt>
                <c:pt idx="526">
                  <c:v>0.436679650269303</c:v>
                </c:pt>
                <c:pt idx="527">
                  <c:v>0.436913102413929</c:v>
                </c:pt>
                <c:pt idx="528">
                  <c:v>0.437146360253122</c:v>
                </c:pt>
                <c:pt idx="529">
                  <c:v>0.437379424079164</c:v>
                </c:pt>
                <c:pt idx="530">
                  <c:v>0.43761229418351</c:v>
                </c:pt>
                <c:pt idx="531">
                  <c:v>0.437844970856789</c:v>
                </c:pt>
                <c:pt idx="532">
                  <c:v>0.43807745438881</c:v>
                </c:pt>
                <c:pt idx="533">
                  <c:v>0.438309745068563</c:v>
                </c:pt>
                <c:pt idx="534">
                  <c:v>0.438541843184222</c:v>
                </c:pt>
                <c:pt idx="535">
                  <c:v>0.438773749023155</c:v>
                </c:pt>
                <c:pt idx="536">
                  <c:v>0.439005462871919</c:v>
                </c:pt>
                <c:pt idx="537">
                  <c:v>0.439236985016269</c:v>
                </c:pt>
                <c:pt idx="538">
                  <c:v>0.43946831574116</c:v>
                </c:pt>
                <c:pt idx="539">
                  <c:v>0.43969945533075</c:v>
                </c:pt>
                <c:pt idx="540">
                  <c:v>0.439930404068405</c:v>
                </c:pt>
                <c:pt idx="541">
                  <c:v>0.440161162236701</c:v>
                </c:pt>
                <c:pt idx="542">
                  <c:v>0.440391730117428</c:v>
                </c:pt>
                <c:pt idx="543">
                  <c:v>0.440622107991593</c:v>
                </c:pt>
                <c:pt idx="544">
                  <c:v>0.440852296139425</c:v>
                </c:pt>
                <c:pt idx="545">
                  <c:v>0.441082294840375</c:v>
                </c:pt>
                <c:pt idx="546">
                  <c:v>0.441312104373124</c:v>
                </c:pt>
                <c:pt idx="547">
                  <c:v>0.441541725015583</c:v>
                </c:pt>
                <c:pt idx="548">
                  <c:v>0.441771157044897</c:v>
                </c:pt>
                <c:pt idx="549">
                  <c:v>0.442000400737449</c:v>
                </c:pt>
                <c:pt idx="550">
                  <c:v>0.442229456368864</c:v>
                </c:pt>
                <c:pt idx="551">
                  <c:v>0.442458324214007</c:v>
                </c:pt>
                <c:pt idx="552">
                  <c:v>0.442687004546998</c:v>
                </c:pt>
                <c:pt idx="553">
                  <c:v>0.442915497641199</c:v>
                </c:pt>
                <c:pt idx="554">
                  <c:v>0.443143803769234</c:v>
                </c:pt>
                <c:pt idx="555">
                  <c:v>0.443371923202977</c:v>
                </c:pt>
                <c:pt idx="556">
                  <c:v>0.443599856213569</c:v>
                </c:pt>
                <c:pt idx="557">
                  <c:v>0.44382760307141</c:v>
                </c:pt>
                <c:pt idx="558">
                  <c:v>0.444055164046169</c:v>
                </c:pt>
                <c:pt idx="559">
                  <c:v>0.444282539406783</c:v>
                </c:pt>
                <c:pt idx="560">
                  <c:v>0.444509729421464</c:v>
                </c:pt>
                <c:pt idx="561">
                  <c:v>0.444736734357699</c:v>
                </c:pt>
                <c:pt idx="562">
                  <c:v>0.444963554482255</c:v>
                </c:pt>
                <c:pt idx="563">
                  <c:v>0.44519019006118</c:v>
                </c:pt>
                <c:pt idx="564">
                  <c:v>0.445416641359809</c:v>
                </c:pt>
                <c:pt idx="565">
                  <c:v>0.445642908642765</c:v>
                </c:pt>
                <c:pt idx="566">
                  <c:v>0.445868992173961</c:v>
                </c:pt>
                <c:pt idx="567">
                  <c:v>0.446094892216607</c:v>
                </c:pt>
                <c:pt idx="568">
                  <c:v>0.446320609033207</c:v>
                </c:pt>
                <c:pt idx="569">
                  <c:v>0.44654614288557</c:v>
                </c:pt>
                <c:pt idx="570">
                  <c:v>0.446771494034804</c:v>
                </c:pt>
                <c:pt idx="571">
                  <c:v>0.446996662741327</c:v>
                </c:pt>
                <c:pt idx="572">
                  <c:v>0.447221649264864</c:v>
                </c:pt>
                <c:pt idx="573">
                  <c:v>0.447446453864451</c:v>
                </c:pt>
                <c:pt idx="574">
                  <c:v>0.447671076798444</c:v>
                </c:pt>
                <c:pt idx="575">
                  <c:v>0.447895518324513</c:v>
                </c:pt>
                <c:pt idx="576">
                  <c:v>0.448119778699649</c:v>
                </c:pt>
                <c:pt idx="577">
                  <c:v>0.448343858180168</c:v>
                </c:pt>
                <c:pt idx="578">
                  <c:v>0.448567757021713</c:v>
                </c:pt>
                <c:pt idx="579">
                  <c:v>0.448791475479254</c:v>
                </c:pt>
                <c:pt idx="580">
                  <c:v>0.449015013807097</c:v>
                </c:pt>
                <c:pt idx="581">
                  <c:v>0.44923837225888</c:v>
                </c:pt>
                <c:pt idx="582">
                  <c:v>0.449461551087579</c:v>
                </c:pt>
                <c:pt idx="583">
                  <c:v>0.449684550545512</c:v>
                </c:pt>
                <c:pt idx="584">
                  <c:v>0.449907370884341</c:v>
                </c:pt>
                <c:pt idx="585">
                  <c:v>0.450130012355069</c:v>
                </c:pt>
                <c:pt idx="586">
                  <c:v>0.450352475208055</c:v>
                </c:pt>
                <c:pt idx="587">
                  <c:v>0.450574759693004</c:v>
                </c:pt>
                <c:pt idx="588">
                  <c:v>0.450796866058977</c:v>
                </c:pt>
                <c:pt idx="589">
                  <c:v>0.451018794554394</c:v>
                </c:pt>
                <c:pt idx="590">
                  <c:v>0.451240545427031</c:v>
                </c:pt>
                <c:pt idx="591">
                  <c:v>0.451462118924027</c:v>
                </c:pt>
                <c:pt idx="592">
                  <c:v>0.451683515291888</c:v>
                </c:pt>
                <c:pt idx="593">
                  <c:v>0.451904734776486</c:v>
                </c:pt>
                <c:pt idx="594">
                  <c:v>0.452125777623061</c:v>
                </c:pt>
                <c:pt idx="595">
                  <c:v>0.45234664407623</c:v>
                </c:pt>
                <c:pt idx="596">
                  <c:v>0.452567334379983</c:v>
                </c:pt>
                <c:pt idx="597">
                  <c:v>0.452787848777686</c:v>
                </c:pt>
                <c:pt idx="598">
                  <c:v>0.453008187512088</c:v>
                </c:pt>
                <c:pt idx="599">
                  <c:v>0.45322835082532</c:v>
                </c:pt>
                <c:pt idx="600">
                  <c:v>0.453448338958898</c:v>
                </c:pt>
                <c:pt idx="601">
                  <c:v>0.453668152153727</c:v>
                </c:pt>
                <c:pt idx="602">
                  <c:v>0.453887790650101</c:v>
                </c:pt>
                <c:pt idx="603">
                  <c:v>0.45410725468771</c:v>
                </c:pt>
                <c:pt idx="604">
                  <c:v>0.454326544505634</c:v>
                </c:pt>
                <c:pt idx="605">
                  <c:v>0.454545660342356</c:v>
                </c:pt>
                <c:pt idx="606">
                  <c:v>0.454764602435758</c:v>
                </c:pt>
                <c:pt idx="607">
                  <c:v>0.454983371023122</c:v>
                </c:pt>
                <c:pt idx="608">
                  <c:v>0.455201966341139</c:v>
                </c:pt>
                <c:pt idx="609">
                  <c:v>0.455420388625906</c:v>
                </c:pt>
                <c:pt idx="610">
                  <c:v>0.455638638112928</c:v>
                </c:pt>
                <c:pt idx="611">
                  <c:v>0.455856715037127</c:v>
                </c:pt>
                <c:pt idx="612">
                  <c:v>0.456074619632836</c:v>
                </c:pt>
                <c:pt idx="613">
                  <c:v>0.456292352133806</c:v>
                </c:pt>
                <c:pt idx="614">
                  <c:v>0.456509912773208</c:v>
                </c:pt>
                <c:pt idx="615">
                  <c:v>0.456727301783635</c:v>
                </c:pt>
                <c:pt idx="616">
                  <c:v>0.456944519397103</c:v>
                </c:pt>
                <c:pt idx="617">
                  <c:v>0.457161565845056</c:v>
                </c:pt>
                <c:pt idx="618">
                  <c:v>0.457378441358364</c:v>
                </c:pt>
                <c:pt idx="619">
                  <c:v>0.457595146167332</c:v>
                </c:pt>
                <c:pt idx="620">
                  <c:v>0.457811680501697</c:v>
                </c:pt>
                <c:pt idx="621">
                  <c:v>0.458028044590628</c:v>
                </c:pt>
                <c:pt idx="622">
                  <c:v>0.458244238662736</c:v>
                </c:pt>
                <c:pt idx="623">
                  <c:v>0.458460262946073</c:v>
                </c:pt>
                <c:pt idx="624">
                  <c:v>0.458676117668128</c:v>
                </c:pt>
                <c:pt idx="625">
                  <c:v>0.45889180305584</c:v>
                </c:pt>
                <c:pt idx="626">
                  <c:v>0.459107319335591</c:v>
                </c:pt>
                <c:pt idx="627">
                  <c:v>0.459322666733214</c:v>
                </c:pt>
                <c:pt idx="628">
                  <c:v>0.459537845473993</c:v>
                </c:pt>
                <c:pt idx="629">
                  <c:v>0.459752855782664</c:v>
                </c:pt>
                <c:pt idx="630">
                  <c:v>0.45996769788342</c:v>
                </c:pt>
                <c:pt idx="631">
                  <c:v>0.460182371999911</c:v>
                </c:pt>
                <c:pt idx="632">
                  <c:v>0.460396878355247</c:v>
                </c:pt>
                <c:pt idx="633">
                  <c:v>0.460611217171999</c:v>
                </c:pt>
                <c:pt idx="634">
                  <c:v>0.460825388672203</c:v>
                </c:pt>
                <c:pt idx="635">
                  <c:v>0.461039393077361</c:v>
                </c:pt>
                <c:pt idx="636">
                  <c:v>0.461253230608443</c:v>
                </c:pt>
                <c:pt idx="637">
                  <c:v>0.461466901485889</c:v>
                </c:pt>
                <c:pt idx="638">
                  <c:v>0.461680405929612</c:v>
                </c:pt>
                <c:pt idx="639">
                  <c:v>0.461893744158999</c:v>
                </c:pt>
                <c:pt idx="640">
                  <c:v>0.462106916392915</c:v>
                </c:pt>
                <c:pt idx="641">
                  <c:v>0.462319922849701</c:v>
                </c:pt>
                <c:pt idx="642">
                  <c:v>0.46253276374718</c:v>
                </c:pt>
                <c:pt idx="643">
                  <c:v>0.462745439302658</c:v>
                </c:pt>
                <c:pt idx="644">
                  <c:v>0.462957949732925</c:v>
                </c:pt>
                <c:pt idx="645">
                  <c:v>0.463170295254258</c:v>
                </c:pt>
                <c:pt idx="646">
                  <c:v>0.463382476082422</c:v>
                </c:pt>
                <c:pt idx="647">
                  <c:v>0.463594492432673</c:v>
                </c:pt>
                <c:pt idx="648">
                  <c:v>0.463806344519761</c:v>
                </c:pt>
                <c:pt idx="649">
                  <c:v>0.464018032557928</c:v>
                </c:pt>
                <c:pt idx="650">
                  <c:v>0.464229556760913</c:v>
                </c:pt>
                <c:pt idx="651">
                  <c:v>0.464440917341956</c:v>
                </c:pt>
                <c:pt idx="652">
                  <c:v>0.464652114513794</c:v>
                </c:pt>
                <c:pt idx="653">
                  <c:v>0.464863148488669</c:v>
                </c:pt>
                <c:pt idx="654">
                  <c:v>0.465074019478325</c:v>
                </c:pt>
                <c:pt idx="655">
                  <c:v>0.465284727694014</c:v>
                </c:pt>
                <c:pt idx="656">
                  <c:v>0.465495273346496</c:v>
                </c:pt>
                <c:pt idx="657">
                  <c:v>0.465705656646038</c:v>
                </c:pt>
                <c:pt idx="658">
                  <c:v>0.465915877802424</c:v>
                </c:pt>
                <c:pt idx="659">
                  <c:v>0.466125937024946</c:v>
                </c:pt>
                <c:pt idx="660">
                  <c:v>0.466335834522415</c:v>
                </c:pt>
                <c:pt idx="661">
                  <c:v>0.466545570503159</c:v>
                </c:pt>
                <c:pt idx="662">
                  <c:v>0.466755145175024</c:v>
                </c:pt>
                <c:pt idx="663">
                  <c:v>0.466964558745378</c:v>
                </c:pt>
                <c:pt idx="664">
                  <c:v>0.467173811421112</c:v>
                </c:pt>
                <c:pt idx="665">
                  <c:v>0.467382903408641</c:v>
                </c:pt>
                <c:pt idx="666">
                  <c:v>0.467591834913907</c:v>
                </c:pt>
                <c:pt idx="667">
                  <c:v>0.46780060614238</c:v>
                </c:pt>
                <c:pt idx="668">
                  <c:v>0.468009217299059</c:v>
                </c:pt>
                <c:pt idx="669">
                  <c:v>0.468217668588478</c:v>
                </c:pt>
                <c:pt idx="670">
                  <c:v>0.4684259602147</c:v>
                </c:pt>
                <c:pt idx="671">
                  <c:v>0.468634092381328</c:v>
                </c:pt>
                <c:pt idx="672">
                  <c:v>0.468842065291499</c:v>
                </c:pt>
                <c:pt idx="673">
                  <c:v>0.469049879147889</c:v>
                </c:pt>
                <c:pt idx="674">
                  <c:v>0.469257534152716</c:v>
                </c:pt>
                <c:pt idx="675">
                  <c:v>0.469465030507741</c:v>
                </c:pt>
                <c:pt idx="676">
                  <c:v>0.469672368414266</c:v>
                </c:pt>
                <c:pt idx="677">
                  <c:v>0.46987954807314</c:v>
                </c:pt>
                <c:pt idx="678">
                  <c:v>0.470086569684762</c:v>
                </c:pt>
                <c:pt idx="679">
                  <c:v>0.470293433449075</c:v>
                </c:pt>
                <c:pt idx="680">
                  <c:v>0.470500139565579</c:v>
                </c:pt>
                <c:pt idx="681">
                  <c:v>0.47070668823332</c:v>
                </c:pt>
                <c:pt idx="682">
                  <c:v>0.470913079650904</c:v>
                </c:pt>
                <c:pt idx="683">
                  <c:v>0.471119314016488</c:v>
                </c:pt>
                <c:pt idx="684">
                  <c:v>0.471325391527789</c:v>
                </c:pt>
                <c:pt idx="685">
                  <c:v>0.471531312382084</c:v>
                </c:pt>
                <c:pt idx="686">
                  <c:v>0.471737076776207</c:v>
                </c:pt>
                <c:pt idx="687">
                  <c:v>0.471942684906558</c:v>
                </c:pt>
                <c:pt idx="688">
                  <c:v>0.4721481369691</c:v>
                </c:pt>
                <c:pt idx="689">
                  <c:v>0.47235343315936</c:v>
                </c:pt>
                <c:pt idx="690">
                  <c:v>0.472558573672434</c:v>
                </c:pt>
                <c:pt idx="691">
                  <c:v>0.472763558702986</c:v>
                </c:pt>
                <c:pt idx="692">
                  <c:v>0.472968388445249</c:v>
                </c:pt>
                <c:pt idx="693">
                  <c:v>0.473173063093032</c:v>
                </c:pt>
                <c:pt idx="694">
                  <c:v>0.473377582839712</c:v>
                </c:pt>
                <c:pt idx="695">
                  <c:v>0.473581947878245</c:v>
                </c:pt>
                <c:pt idx="696">
                  <c:v>0.473786158401162</c:v>
                </c:pt>
                <c:pt idx="697">
                  <c:v>0.473990214600574</c:v>
                </c:pt>
                <c:pt idx="698">
                  <c:v>0.474194116668168</c:v>
                </c:pt>
                <c:pt idx="699">
                  <c:v>0.474397864795216</c:v>
                </c:pt>
                <c:pt idx="700">
                  <c:v>0.474601459172571</c:v>
                </c:pt>
                <c:pt idx="701">
                  <c:v>0.474804899990669</c:v>
                </c:pt>
                <c:pt idx="702">
                  <c:v>0.475008187439535</c:v>
                </c:pt>
                <c:pt idx="703">
                  <c:v>0.475211321708778</c:v>
                </c:pt>
                <c:pt idx="704">
                  <c:v>0.475414302987599</c:v>
                </c:pt>
                <c:pt idx="705">
                  <c:v>0.475617131464786</c:v>
                </c:pt>
                <c:pt idx="706">
                  <c:v>0.47581980732872</c:v>
                </c:pt>
                <c:pt idx="707">
                  <c:v>0.476022330767376</c:v>
                </c:pt>
                <c:pt idx="708">
                  <c:v>0.476224701968323</c:v>
                </c:pt>
                <c:pt idx="709">
                  <c:v>0.476426921118727</c:v>
                </c:pt>
                <c:pt idx="710">
                  <c:v>0.476628988405349</c:v>
                </c:pt>
                <c:pt idx="711">
                  <c:v>0.476830904014552</c:v>
                </c:pt>
                <c:pt idx="712">
                  <c:v>0.477032668132298</c:v>
                </c:pt>
                <c:pt idx="713">
                  <c:v>0.477234280944151</c:v>
                </c:pt>
                <c:pt idx="714">
                  <c:v>0.477435742635279</c:v>
                </c:pt>
                <c:pt idx="715">
                  <c:v>0.477637053390454</c:v>
                </c:pt>
                <c:pt idx="716">
                  <c:v>0.477838213394053</c:v>
                </c:pt>
                <c:pt idx="717">
                  <c:v>0.478039222830064</c:v>
                </c:pt>
                <c:pt idx="718">
                  <c:v>0.47824008188208</c:v>
                </c:pt>
                <c:pt idx="719">
                  <c:v>0.478440790733308</c:v>
                </c:pt>
                <c:pt idx="720">
                  <c:v>0.478641349566563</c:v>
                </c:pt>
                <c:pt idx="721">
                  <c:v>0.478841758564276</c:v>
                </c:pt>
                <c:pt idx="722">
                  <c:v>0.479042017908491</c:v>
                </c:pt>
                <c:pt idx="723">
                  <c:v>0.479242127780869</c:v>
                </c:pt>
                <c:pt idx="724">
                  <c:v>0.479442088362687</c:v>
                </c:pt>
                <c:pt idx="725">
                  <c:v>0.479641899834841</c:v>
                </c:pt>
                <c:pt idx="726">
                  <c:v>0.479841562377847</c:v>
                </c:pt>
                <c:pt idx="727">
                  <c:v>0.480041076171842</c:v>
                </c:pt>
                <c:pt idx="728">
                  <c:v>0.480240441396586</c:v>
                </c:pt>
                <c:pt idx="729">
                  <c:v>0.480439658231462</c:v>
                </c:pt>
                <c:pt idx="730">
                  <c:v>0.480638726855479</c:v>
                </c:pt>
                <c:pt idx="731">
                  <c:v>0.480837647447272</c:v>
                </c:pt>
                <c:pt idx="732">
                  <c:v>0.481036420185105</c:v>
                </c:pt>
                <c:pt idx="733">
                  <c:v>0.481235045246869</c:v>
                </c:pt>
                <c:pt idx="734">
                  <c:v>0.481433522810086</c:v>
                </c:pt>
                <c:pt idx="735">
                  <c:v>0.481631853051913</c:v>
                </c:pt>
                <c:pt idx="736">
                  <c:v>0.481830036149134</c:v>
                </c:pt>
                <c:pt idx="737">
                  <c:v>0.482028072278173</c:v>
                </c:pt>
                <c:pt idx="738">
                  <c:v>0.482225961615086</c:v>
                </c:pt>
                <c:pt idx="739">
                  <c:v>0.482423704335567</c:v>
                </c:pt>
                <c:pt idx="740">
                  <c:v>0.482621300614948</c:v>
                </c:pt>
                <c:pt idx="741">
                  <c:v>0.4828187506282</c:v>
                </c:pt>
                <c:pt idx="742">
                  <c:v>0.483016054549934</c:v>
                </c:pt>
                <c:pt idx="743">
                  <c:v>0.483213212554404</c:v>
                </c:pt>
                <c:pt idx="744">
                  <c:v>0.483410224815508</c:v>
                </c:pt>
                <c:pt idx="745">
                  <c:v>0.483607091506785</c:v>
                </c:pt>
                <c:pt idx="746">
                  <c:v>0.483803812801421</c:v>
                </c:pt>
                <c:pt idx="747">
                  <c:v>0.484000388872251</c:v>
                </c:pt>
                <c:pt idx="748">
                  <c:v>0.484196819891754</c:v>
                </c:pt>
                <c:pt idx="749">
                  <c:v>0.48439310603206</c:v>
                </c:pt>
                <c:pt idx="750">
                  <c:v>0.48458924746495</c:v>
                </c:pt>
                <c:pt idx="751">
                  <c:v>0.484785244361856</c:v>
                </c:pt>
                <c:pt idx="752">
                  <c:v>0.484981096893861</c:v>
                </c:pt>
                <c:pt idx="753">
                  <c:v>0.485176805231704</c:v>
                </c:pt>
                <c:pt idx="754">
                  <c:v>0.485372369545779</c:v>
                </c:pt>
                <c:pt idx="755">
                  <c:v>0.485567790006135</c:v>
                </c:pt>
                <c:pt idx="756">
                  <c:v>0.485763066782479</c:v>
                </c:pt>
                <c:pt idx="757">
                  <c:v>0.485958200044176</c:v>
                </c:pt>
                <c:pt idx="758">
                  <c:v>0.486153189960252</c:v>
                </c:pt>
                <c:pt idx="759">
                  <c:v>0.486348036699393</c:v>
                </c:pt>
                <c:pt idx="760">
                  <c:v>0.486542740429946</c:v>
                </c:pt>
                <c:pt idx="761">
                  <c:v>0.486737301319923</c:v>
                </c:pt>
                <c:pt idx="762">
                  <c:v>0.486931719537</c:v>
                </c:pt>
                <c:pt idx="763">
                  <c:v>0.487125995248517</c:v>
                </c:pt>
                <c:pt idx="764">
                  <c:v>0.487320128621481</c:v>
                </c:pt>
                <c:pt idx="765">
                  <c:v>0.487514119822569</c:v>
                </c:pt>
                <c:pt idx="766">
                  <c:v>0.487707969018122</c:v>
                </c:pt>
                <c:pt idx="767">
                  <c:v>0.487901676374156</c:v>
                </c:pt>
                <c:pt idx="768">
                  <c:v>0.488095242056355</c:v>
                </c:pt>
                <c:pt idx="769">
                  <c:v>0.488288666230075</c:v>
                </c:pt>
                <c:pt idx="770">
                  <c:v>0.488481949060346</c:v>
                </c:pt>
                <c:pt idx="771">
                  <c:v>0.488675090711873</c:v>
                </c:pt>
                <c:pt idx="772">
                  <c:v>0.488868091349034</c:v>
                </c:pt>
                <c:pt idx="773">
                  <c:v>0.489060951135887</c:v>
                </c:pt>
                <c:pt idx="774">
                  <c:v>0.489253670236163</c:v>
                </c:pt>
                <c:pt idx="775">
                  <c:v>0.489446248813275</c:v>
                </c:pt>
                <c:pt idx="776">
                  <c:v>0.489638687030315</c:v>
                </c:pt>
                <c:pt idx="777">
                  <c:v>0.489830985050055</c:v>
                </c:pt>
                <c:pt idx="778">
                  <c:v>0.490023143034948</c:v>
                </c:pt>
                <c:pt idx="779">
                  <c:v>0.490215161147132</c:v>
                </c:pt>
                <c:pt idx="780">
                  <c:v>0.490407039548426</c:v>
                </c:pt>
                <c:pt idx="781">
                  <c:v>0.490598778400337</c:v>
                </c:pt>
                <c:pt idx="782">
                  <c:v>0.490790377864055</c:v>
                </c:pt>
                <c:pt idx="783">
                  <c:v>0.490981838100459</c:v>
                </c:pt>
                <c:pt idx="784">
                  <c:v>0.491173159270115</c:v>
                </c:pt>
                <c:pt idx="785">
                  <c:v>0.491364341533277</c:v>
                </c:pt>
                <c:pt idx="786">
                  <c:v>0.491555385049892</c:v>
                </c:pt>
                <c:pt idx="787">
                  <c:v>0.491746289979595</c:v>
                </c:pt>
                <c:pt idx="788">
                  <c:v>0.491937056481714</c:v>
                </c:pt>
                <c:pt idx="789">
                  <c:v>0.492127684715271</c:v>
                </c:pt>
                <c:pt idx="790">
                  <c:v>0.49231817483898</c:v>
                </c:pt>
                <c:pt idx="791">
                  <c:v>0.492508527011252</c:v>
                </c:pt>
                <c:pt idx="792">
                  <c:v>0.492698741390193</c:v>
                </c:pt>
                <c:pt idx="793">
                  <c:v>0.492888818133606</c:v>
                </c:pt>
                <c:pt idx="794">
                  <c:v>0.493078757398992</c:v>
                </c:pt>
                <c:pt idx="795">
                  <c:v>0.49326855934355</c:v>
                </c:pt>
                <c:pt idx="796">
                  <c:v>0.493458224124182</c:v>
                </c:pt>
                <c:pt idx="797">
                  <c:v>0.493647751897487</c:v>
                </c:pt>
                <c:pt idx="798">
                  <c:v>0.493837142819767</c:v>
                </c:pt>
                <c:pt idx="799">
                  <c:v>0.49402639704703</c:v>
                </c:pt>
                <c:pt idx="800">
                  <c:v>0.494215514734982</c:v>
                </c:pt>
                <c:pt idx="801">
                  <c:v>0.494404496039039</c:v>
                </c:pt>
                <c:pt idx="802">
                  <c:v>0.494593341114319</c:v>
                </c:pt>
                <c:pt idx="803">
                  <c:v>0.494782050115648</c:v>
                </c:pt>
                <c:pt idx="804">
                  <c:v>0.494970623197561</c:v>
                </c:pt>
                <c:pt idx="805">
                  <c:v>0.495159060514298</c:v>
                </c:pt>
                <c:pt idx="806">
                  <c:v>0.495347362219811</c:v>
                </c:pt>
                <c:pt idx="807">
                  <c:v>0.495535528467761</c:v>
                </c:pt>
                <c:pt idx="808">
                  <c:v>0.495723559411522</c:v>
                </c:pt>
                <c:pt idx="809">
                  <c:v>0.495911455204178</c:v>
                </c:pt>
                <c:pt idx="810">
                  <c:v>0.496099215998527</c:v>
                </c:pt>
                <c:pt idx="811">
                  <c:v>0.49628684194708</c:v>
                </c:pt>
                <c:pt idx="812">
                  <c:v>0.496474333202066</c:v>
                </c:pt>
                <c:pt idx="813">
                  <c:v>0.496661689915425</c:v>
                </c:pt>
                <c:pt idx="814">
                  <c:v>0.496848912238817</c:v>
                </c:pt>
                <c:pt idx="815">
                  <c:v>0.497036000323618</c:v>
                </c:pt>
                <c:pt idx="816">
                  <c:v>0.497222954320925</c:v>
                </c:pt>
                <c:pt idx="817">
                  <c:v>0.49740977438155</c:v>
                </c:pt>
                <c:pt idx="818">
                  <c:v>0.497596460656029</c:v>
                </c:pt>
                <c:pt idx="819">
                  <c:v>0.497783013294617</c:v>
                </c:pt>
                <c:pt idx="820">
                  <c:v>0.497969432447291</c:v>
                </c:pt>
                <c:pt idx="821">
                  <c:v>0.498155718263752</c:v>
                </c:pt>
                <c:pt idx="822">
                  <c:v>0.498341870893425</c:v>
                </c:pt>
                <c:pt idx="823">
                  <c:v>0.498527890485456</c:v>
                </c:pt>
                <c:pt idx="824">
                  <c:v>0.49871377718872</c:v>
                </c:pt>
                <c:pt idx="825">
                  <c:v>0.498899531151818</c:v>
                </c:pt>
                <c:pt idx="826">
                  <c:v>0.499085152523076</c:v>
                </c:pt>
                <c:pt idx="827">
                  <c:v>0.49927064145055</c:v>
                </c:pt>
                <c:pt idx="828">
                  <c:v>0.499455998082022</c:v>
                </c:pt>
                <c:pt idx="829">
                  <c:v>0.499641222565008</c:v>
                </c:pt>
                <c:pt idx="830">
                  <c:v>0.499826315046751</c:v>
                </c:pt>
                <c:pt idx="831">
                  <c:v>0.500011275674225</c:v>
                </c:pt>
                <c:pt idx="832">
                  <c:v>0.500196104594138</c:v>
                </c:pt>
                <c:pt idx="833">
                  <c:v>0.500380801952931</c:v>
                </c:pt>
                <c:pt idx="834">
                  <c:v>0.500565367896777</c:v>
                </c:pt>
                <c:pt idx="835">
                  <c:v>0.500749802571585</c:v>
                </c:pt>
                <c:pt idx="836">
                  <c:v>0.500934106122998</c:v>
                </c:pt>
                <c:pt idx="837">
                  <c:v>0.501118278696397</c:v>
                </c:pt>
                <c:pt idx="838">
                  <c:v>0.501302320436899</c:v>
                </c:pt>
                <c:pt idx="839">
                  <c:v>0.501486231489358</c:v>
                </c:pt>
                <c:pt idx="840">
                  <c:v>0.501670011998367</c:v>
                </c:pt>
                <c:pt idx="841">
                  <c:v>0.50185366210826</c:v>
                </c:pt>
                <c:pt idx="842">
                  <c:v>0.50203718196311</c:v>
                </c:pt>
                <c:pt idx="843">
                  <c:v>0.50222057170673</c:v>
                </c:pt>
                <c:pt idx="844">
                  <c:v>0.502403831482675</c:v>
                </c:pt>
                <c:pt idx="845">
                  <c:v>0.502586961434245</c:v>
                </c:pt>
                <c:pt idx="846">
                  <c:v>0.50276996170448</c:v>
                </c:pt>
                <c:pt idx="847">
                  <c:v>0.502952832436165</c:v>
                </c:pt>
                <c:pt idx="848">
                  <c:v>0.503135573771832</c:v>
                </c:pt>
                <c:pt idx="849">
                  <c:v>0.503318185853757</c:v>
                </c:pt>
                <c:pt idx="850">
                  <c:v>0.50350066882396</c:v>
                </c:pt>
                <c:pt idx="851">
                  <c:v>0.503683022824213</c:v>
                </c:pt>
                <c:pt idx="852">
                  <c:v>0.503865247996032</c:v>
                </c:pt>
                <c:pt idx="853">
                  <c:v>0.504047344480683</c:v>
                </c:pt>
                <c:pt idx="854">
                  <c:v>0.504229312419182</c:v>
                </c:pt>
                <c:pt idx="855">
                  <c:v>0.504411151952294</c:v>
                </c:pt>
                <c:pt idx="856">
                  <c:v>0.504592863220536</c:v>
                </c:pt>
                <c:pt idx="857">
                  <c:v>0.504774446364176</c:v>
                </c:pt>
                <c:pt idx="858">
                  <c:v>0.504955901523234</c:v>
                </c:pt>
                <c:pt idx="859">
                  <c:v>0.505137228837483</c:v>
                </c:pt>
                <c:pt idx="860">
                  <c:v>0.505318428446452</c:v>
                </c:pt>
                <c:pt idx="861">
                  <c:v>0.505499500489422</c:v>
                </c:pt>
                <c:pt idx="862">
                  <c:v>0.505680445105431</c:v>
                </c:pt>
                <c:pt idx="863">
                  <c:v>0.505861262433271</c:v>
                </c:pt>
                <c:pt idx="864">
                  <c:v>0.506041952611494</c:v>
                </c:pt>
                <c:pt idx="865">
                  <c:v>0.506222515778405</c:v>
                </c:pt>
                <c:pt idx="866">
                  <c:v>0.506402952072071</c:v>
                </c:pt>
                <c:pt idx="867">
                  <c:v>0.506583261630317</c:v>
                </c:pt>
                <c:pt idx="868">
                  <c:v>0.506763444590726</c:v>
                </c:pt>
                <c:pt idx="869">
                  <c:v>0.506943501090643</c:v>
                </c:pt>
                <c:pt idx="870">
                  <c:v>0.507123431267174</c:v>
                </c:pt>
                <c:pt idx="871">
                  <c:v>0.507303235257185</c:v>
                </c:pt>
                <c:pt idx="872">
                  <c:v>0.507482913197306</c:v>
                </c:pt>
                <c:pt idx="873">
                  <c:v>0.507662465223929</c:v>
                </c:pt>
                <c:pt idx="874">
                  <c:v>0.507841891473211</c:v>
                </c:pt>
                <c:pt idx="875">
                  <c:v>0.508021192081073</c:v>
                </c:pt>
                <c:pt idx="876">
                  <c:v>0.508200367183201</c:v>
                </c:pt>
                <c:pt idx="877">
                  <c:v>0.508379416915045</c:v>
                </c:pt>
                <c:pt idx="878">
                  <c:v>0.508558341411826</c:v>
                </c:pt>
                <c:pt idx="879">
                  <c:v>0.508737140808527</c:v>
                </c:pt>
                <c:pt idx="880">
                  <c:v>0.508915815239902</c:v>
                </c:pt>
                <c:pt idx="881">
                  <c:v>0.509094364840474</c:v>
                </c:pt>
                <c:pt idx="882">
                  <c:v>0.509272789744532</c:v>
                </c:pt>
                <c:pt idx="883">
                  <c:v>0.509451090086138</c:v>
                </c:pt>
                <c:pt idx="884">
                  <c:v>0.509629265999123</c:v>
                </c:pt>
                <c:pt idx="885">
                  <c:v>0.50980731761709</c:v>
                </c:pt>
                <c:pt idx="886">
                  <c:v>0.509985245073413</c:v>
                </c:pt>
                <c:pt idx="887">
                  <c:v>0.510163048501239</c:v>
                </c:pt>
                <c:pt idx="888">
                  <c:v>0.510340728033487</c:v>
                </c:pt>
                <c:pt idx="889">
                  <c:v>0.510518283802851</c:v>
                </c:pt>
                <c:pt idx="890">
                  <c:v>0.510695715941801</c:v>
                </c:pt>
                <c:pt idx="891">
                  <c:v>0.510873024582577</c:v>
                </c:pt>
                <c:pt idx="892">
                  <c:v>0.5110502098572</c:v>
                </c:pt>
                <c:pt idx="893">
                  <c:v>0.511227271897465</c:v>
                </c:pt>
                <c:pt idx="894">
                  <c:v>0.511404210834944</c:v>
                </c:pt>
                <c:pt idx="895">
                  <c:v>0.511581026800986</c:v>
                </c:pt>
                <c:pt idx="896">
                  <c:v>0.511757719926721</c:v>
                </c:pt>
                <c:pt idx="897">
                  <c:v>0.511934290343053</c:v>
                </c:pt>
                <c:pt idx="898">
                  <c:v>0.512110738180671</c:v>
                </c:pt>
                <c:pt idx="899">
                  <c:v>0.51228706357004</c:v>
                </c:pt>
                <c:pt idx="900">
                  <c:v>0.512463266641408</c:v>
                </c:pt>
                <c:pt idx="901">
                  <c:v>0.512639347524803</c:v>
                </c:pt>
                <c:pt idx="902">
                  <c:v>0.512815306350035</c:v>
                </c:pt>
                <c:pt idx="903">
                  <c:v>0.512991143246698</c:v>
                </c:pt>
                <c:pt idx="904">
                  <c:v>0.513166858344168</c:v>
                </c:pt>
                <c:pt idx="905">
                  <c:v>0.513342451771605</c:v>
                </c:pt>
                <c:pt idx="906">
                  <c:v>0.513517923657953</c:v>
                </c:pt>
                <c:pt idx="907">
                  <c:v>0.513693274131942</c:v>
                </c:pt>
                <c:pt idx="908">
                  <c:v>0.513868503322086</c:v>
                </c:pt>
                <c:pt idx="909">
                  <c:v>0.514043611356686</c:v>
                </c:pt>
                <c:pt idx="910">
                  <c:v>0.514218598363832</c:v>
                </c:pt>
                <c:pt idx="911">
                  <c:v>0.514393464471396</c:v>
                </c:pt>
                <c:pt idx="912">
                  <c:v>0.514568209807044</c:v>
                </c:pt>
                <c:pt idx="913">
                  <c:v>0.514742834498226</c:v>
                </c:pt>
                <c:pt idx="914">
                  <c:v>0.514917338672184</c:v>
                </c:pt>
                <c:pt idx="915">
                  <c:v>0.515091722455947</c:v>
                </c:pt>
                <c:pt idx="916">
                  <c:v>0.515265985976338</c:v>
                </c:pt>
                <c:pt idx="917">
                  <c:v>0.515440129359967</c:v>
                </c:pt>
                <c:pt idx="918">
                  <c:v>0.515614152733237</c:v>
                </c:pt>
                <c:pt idx="919">
                  <c:v>0.515788056222344</c:v>
                </c:pt>
                <c:pt idx="920">
                  <c:v>0.515961839953276</c:v>
                </c:pt>
                <c:pt idx="921">
                  <c:v>0.516135504051813</c:v>
                </c:pt>
                <c:pt idx="922">
                  <c:v>0.516309048643529</c:v>
                </c:pt>
                <c:pt idx="923">
                  <c:v>0.516482473853794</c:v>
                </c:pt>
                <c:pt idx="924">
                  <c:v>0.516655779807771</c:v>
                </c:pt>
                <c:pt idx="925">
                  <c:v>0.51682896663042</c:v>
                </c:pt>
                <c:pt idx="926">
                  <c:v>0.517002034446495</c:v>
                </c:pt>
                <c:pt idx="927">
                  <c:v>0.517174983380547</c:v>
                </c:pt>
                <c:pt idx="928">
                  <c:v>0.517347813556926</c:v>
                </c:pt>
                <c:pt idx="929">
                  <c:v>0.517520525099777</c:v>
                </c:pt>
                <c:pt idx="930">
                  <c:v>0.517693118133044</c:v>
                </c:pt>
                <c:pt idx="931">
                  <c:v>0.517865592780471</c:v>
                </c:pt>
                <c:pt idx="932">
                  <c:v>0.5180379491656</c:v>
                </c:pt>
                <c:pt idx="933">
                  <c:v>0.518210187411772</c:v>
                </c:pt>
                <c:pt idx="934">
                  <c:v>0.518382307642131</c:v>
                </c:pt>
                <c:pt idx="935">
                  <c:v>0.518554309979619</c:v>
                </c:pt>
                <c:pt idx="936">
                  <c:v>0.51872619454698</c:v>
                </c:pt>
                <c:pt idx="937">
                  <c:v>0.518897961466762</c:v>
                </c:pt>
                <c:pt idx="938">
                  <c:v>0.519069610861312</c:v>
                </c:pt>
                <c:pt idx="939">
                  <c:v>0.519241142852784</c:v>
                </c:pt>
                <c:pt idx="940">
                  <c:v>0.519412557563132</c:v>
                </c:pt>
                <c:pt idx="941">
                  <c:v>0.519583855114115</c:v>
                </c:pt>
                <c:pt idx="942">
                  <c:v>0.519755035627298</c:v>
                </c:pt>
                <c:pt idx="943">
                  <c:v>0.51992609922405</c:v>
                </c:pt>
                <c:pt idx="944">
                  <c:v>0.520097046025545</c:v>
                </c:pt>
                <c:pt idx="945">
                  <c:v>0.520267876152764</c:v>
                </c:pt>
                <c:pt idx="946">
                  <c:v>0.520438589726494</c:v>
                </c:pt>
                <c:pt idx="947">
                  <c:v>0.52060918686733</c:v>
                </c:pt>
                <c:pt idx="948">
                  <c:v>0.520779667695673</c:v>
                </c:pt>
                <c:pt idx="949">
                  <c:v>0.520950032331735</c:v>
                </c:pt>
                <c:pt idx="950">
                  <c:v>0.521120280895533</c:v>
                </c:pt>
                <c:pt idx="951">
                  <c:v>0.521290413506896</c:v>
                </c:pt>
                <c:pt idx="952">
                  <c:v>0.521460430285461</c:v>
                </c:pt>
                <c:pt idx="953">
                  <c:v>0.521630331350677</c:v>
                </c:pt>
                <c:pt idx="954">
                  <c:v>0.521800116821801</c:v>
                </c:pt>
                <c:pt idx="955">
                  <c:v>0.521969786817903</c:v>
                </c:pt>
                <c:pt idx="956">
                  <c:v>0.522139341457865</c:v>
                </c:pt>
                <c:pt idx="957">
                  <c:v>0.52230878086038</c:v>
                </c:pt>
                <c:pt idx="958">
                  <c:v>0.522478105143954</c:v>
                </c:pt>
                <c:pt idx="959">
                  <c:v>0.522647314426905</c:v>
                </c:pt>
                <c:pt idx="960">
                  <c:v>0.522816408827367</c:v>
                </c:pt>
                <c:pt idx="961">
                  <c:v>0.522985388463287</c:v>
                </c:pt>
                <c:pt idx="962">
                  <c:v>0.523154253452425</c:v>
                </c:pt>
                <c:pt idx="963">
                  <c:v>0.523323003912358</c:v>
                </c:pt>
                <c:pt idx="964">
                  <c:v>0.523491639960477</c:v>
                </c:pt>
                <c:pt idx="965">
                  <c:v>0.523660161713991</c:v>
                </c:pt>
                <c:pt idx="966">
                  <c:v>0.523828569289925</c:v>
                </c:pt>
                <c:pt idx="967">
                  <c:v>0.523996862805118</c:v>
                </c:pt>
                <c:pt idx="968">
                  <c:v>0.524165042376231</c:v>
                </c:pt>
                <c:pt idx="969">
                  <c:v>0.524333108119739</c:v>
                </c:pt>
                <c:pt idx="970">
                  <c:v>0.524501060151937</c:v>
                </c:pt>
                <c:pt idx="971">
                  <c:v>0.524668898588939</c:v>
                </c:pt>
                <c:pt idx="972">
                  <c:v>0.524836623546678</c:v>
                </c:pt>
                <c:pt idx="973">
                  <c:v>0.525004235140907</c:v>
                </c:pt>
                <c:pt idx="974">
                  <c:v>0.525171733487198</c:v>
                </c:pt>
                <c:pt idx="975">
                  <c:v>0.525339118700946</c:v>
                </c:pt>
                <c:pt idx="976">
                  <c:v>0.525506390897365</c:v>
                </c:pt>
                <c:pt idx="977">
                  <c:v>0.52567355019149</c:v>
                </c:pt>
                <c:pt idx="978">
                  <c:v>0.525840596698181</c:v>
                </c:pt>
                <c:pt idx="979">
                  <c:v>0.526007530532119</c:v>
                </c:pt>
                <c:pt idx="980">
                  <c:v>0.526174351807806</c:v>
                </c:pt>
                <c:pt idx="981">
                  <c:v>0.526341060639569</c:v>
                </c:pt>
                <c:pt idx="982">
                  <c:v>0.526507657141561</c:v>
                </c:pt>
                <c:pt idx="983">
                  <c:v>0.526674141427756</c:v>
                </c:pt>
                <c:pt idx="984">
                  <c:v>0.526840513611953</c:v>
                </c:pt>
                <c:pt idx="985">
                  <c:v>0.527006773807778</c:v>
                </c:pt>
                <c:pt idx="986">
                  <c:v>0.52717292212868</c:v>
                </c:pt>
                <c:pt idx="987">
                  <c:v>0.527338958687938</c:v>
                </c:pt>
                <c:pt idx="988">
                  <c:v>0.527504883598654</c:v>
                </c:pt>
                <c:pt idx="989">
                  <c:v>0.527670696973757</c:v>
                </c:pt>
                <c:pt idx="990">
                  <c:v>0.527836398926004</c:v>
                </c:pt>
                <c:pt idx="991">
                  <c:v>0.528001989567982</c:v>
                </c:pt>
                <c:pt idx="992">
                  <c:v>0.528167469012104</c:v>
                </c:pt>
                <c:pt idx="993">
                  <c:v>0.528332837370609</c:v>
                </c:pt>
                <c:pt idx="994">
                  <c:v>0.528498094755571</c:v>
                </c:pt>
                <c:pt idx="995">
                  <c:v>0.528663241278888</c:v>
                </c:pt>
                <c:pt idx="996">
                  <c:v>0.528828277052292</c:v>
                </c:pt>
                <c:pt idx="997">
                  <c:v>0.528993202187343</c:v>
                </c:pt>
                <c:pt idx="998">
                  <c:v>0.529158016795432</c:v>
                </c:pt>
                <c:pt idx="999">
                  <c:v>0.52932272098778</c:v>
                </c:pt>
                <c:pt idx="1000">
                  <c:v>0.52948731487544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H$4:$H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82797044877052</c:v>
                </c:pt>
                <c:pt idx="2">
                  <c:v>0.116931433707197</c:v>
                </c:pt>
                <c:pt idx="3">
                  <c:v>0.14301534285326</c:v>
                </c:pt>
                <c:pt idx="4">
                  <c:v>0.164912809871827</c:v>
                </c:pt>
                <c:pt idx="5">
                  <c:v>0.184123135561499</c:v>
                </c:pt>
                <c:pt idx="6">
                  <c:v>0.201416222921163</c:v>
                </c:pt>
                <c:pt idx="7">
                  <c:v>0.217249969554757</c:v>
                </c:pt>
                <c:pt idx="8">
                  <c:v>0.231923051108913</c:v>
                </c:pt>
                <c:pt idx="9">
                  <c:v>0.245643141312</c:v>
                </c:pt>
                <c:pt idx="10">
                  <c:v>0.258561587555272</c:v>
                </c:pt>
                <c:pt idx="11">
                  <c:v>0.270792739428634</c:v>
                </c:pt>
                <c:pt idx="12">
                  <c:v>0.282425497017584</c:v>
                </c:pt>
                <c:pt idx="13">
                  <c:v>0.293530595612513</c:v>
                </c:pt>
                <c:pt idx="14">
                  <c:v>0.304165406284219</c:v>
                </c:pt>
                <c:pt idx="15">
                  <c:v>0.314377215599202</c:v>
                </c:pt>
                <c:pt idx="16">
                  <c:v>0.324205535382496</c:v>
                </c:pt>
                <c:pt idx="17">
                  <c:v>0.333683772290369</c:v>
                </c:pt>
                <c:pt idx="18">
                  <c:v>0.342840462283858</c:v>
                </c:pt>
                <c:pt idx="19">
                  <c:v>0.347775369175603</c:v>
                </c:pt>
                <c:pt idx="20">
                  <c:v>0.348080572327725</c:v>
                </c:pt>
                <c:pt idx="21">
                  <c:v>0.348385437098801</c:v>
                </c:pt>
                <c:pt idx="22">
                  <c:v>0.348689964353452</c:v>
                </c:pt>
                <c:pt idx="23">
                  <c:v>0.34899415495226</c:v>
                </c:pt>
                <c:pt idx="24">
                  <c:v>0.349298009751795</c:v>
                </c:pt>
                <c:pt idx="25">
                  <c:v>0.349601529604643</c:v>
                </c:pt>
                <c:pt idx="26">
                  <c:v>0.349904715359423</c:v>
                </c:pt>
                <c:pt idx="27">
                  <c:v>0.350207567860824</c:v>
                </c:pt>
                <c:pt idx="28">
                  <c:v>0.350510087949621</c:v>
                </c:pt>
                <c:pt idx="29">
                  <c:v>0.350812276462704</c:v>
                </c:pt>
                <c:pt idx="30">
                  <c:v>0.351114134233104</c:v>
                </c:pt>
                <c:pt idx="31">
                  <c:v>0.351415662090014</c:v>
                </c:pt>
                <c:pt idx="32">
                  <c:v>0.351716860858817</c:v>
                </c:pt>
                <c:pt idx="33">
                  <c:v>0.352017731361108</c:v>
                </c:pt>
                <c:pt idx="34">
                  <c:v>0.352318274414719</c:v>
                </c:pt>
                <c:pt idx="35">
                  <c:v>0.352618490833743</c:v>
                </c:pt>
                <c:pt idx="36">
                  <c:v>0.352918381428555</c:v>
                </c:pt>
                <c:pt idx="37">
                  <c:v>0.353217947005841</c:v>
                </c:pt>
                <c:pt idx="38">
                  <c:v>0.353517188368616</c:v>
                </c:pt>
                <c:pt idx="39">
                  <c:v>0.353816106316249</c:v>
                </c:pt>
                <c:pt idx="40">
                  <c:v>0.354114701644487</c:v>
                </c:pt>
                <c:pt idx="41">
                  <c:v>0.354412975145475</c:v>
                </c:pt>
                <c:pt idx="42">
                  <c:v>0.354710927607784</c:v>
                </c:pt>
                <c:pt idx="43">
                  <c:v>0.355008559816425</c:v>
                </c:pt>
                <c:pt idx="44">
                  <c:v>0.355305872552879</c:v>
                </c:pt>
                <c:pt idx="45">
                  <c:v>0.355602866595116</c:v>
                </c:pt>
                <c:pt idx="46">
                  <c:v>0.355899542717613</c:v>
                </c:pt>
                <c:pt idx="47">
                  <c:v>0.356195901691385</c:v>
                </c:pt>
                <c:pt idx="48">
                  <c:v>0.356491944283996</c:v>
                </c:pt>
                <c:pt idx="49">
                  <c:v>0.356787671259588</c:v>
                </c:pt>
                <c:pt idx="50">
                  <c:v>0.3570830833789</c:v>
                </c:pt>
                <c:pt idx="51">
                  <c:v>0.357378181399285</c:v>
                </c:pt>
                <c:pt idx="52">
                  <c:v>0.35767296607474</c:v>
                </c:pt>
                <c:pt idx="53">
                  <c:v>0.357967438155914</c:v>
                </c:pt>
                <c:pt idx="54">
                  <c:v>0.358261598390141</c:v>
                </c:pt>
                <c:pt idx="55">
                  <c:v>0.358555447521454</c:v>
                </c:pt>
                <c:pt idx="56">
                  <c:v>0.358848986290603</c:v>
                </c:pt>
                <c:pt idx="57">
                  <c:v>0.359142215435082</c:v>
                </c:pt>
                <c:pt idx="58">
                  <c:v>0.359435135689142</c:v>
                </c:pt>
                <c:pt idx="59">
                  <c:v>0.359727747783817</c:v>
                </c:pt>
                <c:pt idx="60">
                  <c:v>0.360020052446938</c:v>
                </c:pt>
                <c:pt idx="61">
                  <c:v>0.360312050403155</c:v>
                </c:pt>
                <c:pt idx="62">
                  <c:v>0.360603742373957</c:v>
                </c:pt>
                <c:pt idx="63">
                  <c:v>0.360895129077691</c:v>
                </c:pt>
                <c:pt idx="64">
                  <c:v>0.361186211229578</c:v>
                </c:pt>
                <c:pt idx="65">
                  <c:v>0.361476989541736</c:v>
                </c:pt>
                <c:pt idx="66">
                  <c:v>0.361767464723197</c:v>
                </c:pt>
                <c:pt idx="67">
                  <c:v>0.362057637479924</c:v>
                </c:pt>
                <c:pt idx="68">
                  <c:v>0.362347508514834</c:v>
                </c:pt>
                <c:pt idx="69">
                  <c:v>0.362637078527809</c:v>
                </c:pt>
                <c:pt idx="70">
                  <c:v>0.362926348215722</c:v>
                </c:pt>
                <c:pt idx="71">
                  <c:v>0.363215318272449</c:v>
                </c:pt>
                <c:pt idx="72">
                  <c:v>0.363503989388892</c:v>
                </c:pt>
                <c:pt idx="73">
                  <c:v>0.363792362252991</c:v>
                </c:pt>
                <c:pt idx="74">
                  <c:v>0.364080437549746</c:v>
                </c:pt>
                <c:pt idx="75">
                  <c:v>0.364368215961234</c:v>
                </c:pt>
                <c:pt idx="76">
                  <c:v>0.364655698166625</c:v>
                </c:pt>
                <c:pt idx="77">
                  <c:v>0.3649428848422</c:v>
                </c:pt>
                <c:pt idx="78">
                  <c:v>0.365229776661367</c:v>
                </c:pt>
                <c:pt idx="79">
                  <c:v>0.36551637429468</c:v>
                </c:pt>
                <c:pt idx="80">
                  <c:v>0.365802678409854</c:v>
                </c:pt>
                <c:pt idx="81">
                  <c:v>0.366088689671783</c:v>
                </c:pt>
                <c:pt idx="82">
                  <c:v>0.366374408742556</c:v>
                </c:pt>
                <c:pt idx="83">
                  <c:v>0.366659836281472</c:v>
                </c:pt>
                <c:pt idx="84">
                  <c:v>0.366944972945062</c:v>
                </c:pt>
                <c:pt idx="85">
                  <c:v>0.367229819387096</c:v>
                </c:pt>
                <c:pt idx="86">
                  <c:v>0.367514376258609</c:v>
                </c:pt>
                <c:pt idx="87">
                  <c:v>0.367798644207909</c:v>
                </c:pt>
                <c:pt idx="88">
                  <c:v>0.368082623880597</c:v>
                </c:pt>
                <c:pt idx="89">
                  <c:v>0.368366315919583</c:v>
                </c:pt>
                <c:pt idx="90">
                  <c:v>0.368649720965101</c:v>
                </c:pt>
                <c:pt idx="91">
                  <c:v>0.368932839654721</c:v>
                </c:pt>
                <c:pt idx="92">
                  <c:v>0.369215672623371</c:v>
                </c:pt>
                <c:pt idx="93">
                  <c:v>0.369498220503349</c:v>
                </c:pt>
                <c:pt idx="94">
                  <c:v>0.369780483924335</c:v>
                </c:pt>
                <c:pt idx="95">
                  <c:v>0.370062463513413</c:v>
                </c:pt>
                <c:pt idx="96">
                  <c:v>0.370344159895079</c:v>
                </c:pt>
                <c:pt idx="97">
                  <c:v>0.370625573691261</c:v>
                </c:pt>
                <c:pt idx="98">
                  <c:v>0.370906705521333</c:v>
                </c:pt>
                <c:pt idx="99">
                  <c:v>0.371187556002126</c:v>
                </c:pt>
                <c:pt idx="100">
                  <c:v>0.371468125747946</c:v>
                </c:pt>
                <c:pt idx="101">
                  <c:v>0.371748415370589</c:v>
                </c:pt>
                <c:pt idx="102">
                  <c:v>0.372028425479353</c:v>
                </c:pt>
                <c:pt idx="103">
                  <c:v>0.372308156681053</c:v>
                </c:pt>
                <c:pt idx="104">
                  <c:v>0.372587609580036</c:v>
                </c:pt>
                <c:pt idx="105">
                  <c:v>0.372866784778194</c:v>
                </c:pt>
                <c:pt idx="106">
                  <c:v>0.37314568287498</c:v>
                </c:pt>
                <c:pt idx="107">
                  <c:v>0.373424304467417</c:v>
                </c:pt>
                <c:pt idx="108">
                  <c:v>0.373702650150118</c:v>
                </c:pt>
                <c:pt idx="109">
                  <c:v>0.373980720515297</c:v>
                </c:pt>
                <c:pt idx="110">
                  <c:v>0.374258516152779</c:v>
                </c:pt>
                <c:pt idx="111">
                  <c:v>0.374536037650021</c:v>
                </c:pt>
                <c:pt idx="112">
                  <c:v>0.374813285592118</c:v>
                </c:pt>
                <c:pt idx="113">
                  <c:v>0.375090260561821</c:v>
                </c:pt>
                <c:pt idx="114">
                  <c:v>0.375366963139548</c:v>
                </c:pt>
                <c:pt idx="115">
                  <c:v>0.375643393903399</c:v>
                </c:pt>
                <c:pt idx="116">
                  <c:v>0.375919553429165</c:v>
                </c:pt>
                <c:pt idx="117">
                  <c:v>0.376195442290347</c:v>
                </c:pt>
                <c:pt idx="118">
                  <c:v>0.376471061058163</c:v>
                </c:pt>
                <c:pt idx="119">
                  <c:v>0.376746410301565</c:v>
                </c:pt>
                <c:pt idx="120">
                  <c:v>0.377021490587249</c:v>
                </c:pt>
                <c:pt idx="121">
                  <c:v>0.377296302479668</c:v>
                </c:pt>
                <c:pt idx="122">
                  <c:v>0.377570846541045</c:v>
                </c:pt>
                <c:pt idx="123">
                  <c:v>0.377845123331388</c:v>
                </c:pt>
                <c:pt idx="124">
                  <c:v>0.378119133408497</c:v>
                </c:pt>
                <c:pt idx="125">
                  <c:v>0.378392877327978</c:v>
                </c:pt>
                <c:pt idx="126">
                  <c:v>0.378666355643259</c:v>
                </c:pt>
                <c:pt idx="127">
                  <c:v>0.378939568905597</c:v>
                </c:pt>
                <c:pt idx="128">
                  <c:v>0.379212517664093</c:v>
                </c:pt>
                <c:pt idx="129">
                  <c:v>0.379485202465702</c:v>
                </c:pt>
                <c:pt idx="130">
                  <c:v>0.379757623855246</c:v>
                </c:pt>
                <c:pt idx="131">
                  <c:v>0.380029782375427</c:v>
                </c:pt>
                <c:pt idx="132">
                  <c:v>0.380301678566836</c:v>
                </c:pt>
                <c:pt idx="133">
                  <c:v>0.380573312967964</c:v>
                </c:pt>
                <c:pt idx="134">
                  <c:v>0.380844686115218</c:v>
                </c:pt>
                <c:pt idx="135">
                  <c:v>0.381115798542929</c:v>
                </c:pt>
                <c:pt idx="136">
                  <c:v>0.381386650783362</c:v>
                </c:pt>
                <c:pt idx="137">
                  <c:v>0.381657243366732</c:v>
                </c:pt>
                <c:pt idx="138">
                  <c:v>0.38192757682121</c:v>
                </c:pt>
                <c:pt idx="139">
                  <c:v>0.382197651672939</c:v>
                </c:pt>
                <c:pt idx="140">
                  <c:v>0.382467468446039</c:v>
                </c:pt>
                <c:pt idx="141">
                  <c:v>0.382737027662626</c:v>
                </c:pt>
                <c:pt idx="142">
                  <c:v>0.383006329842815</c:v>
                </c:pt>
                <c:pt idx="143">
                  <c:v>0.383275375504735</c:v>
                </c:pt>
                <c:pt idx="144">
                  <c:v>0.383544165164539</c:v>
                </c:pt>
                <c:pt idx="145">
                  <c:v>0.383812699336416</c:v>
                </c:pt>
                <c:pt idx="146">
                  <c:v>0.384080978532597</c:v>
                </c:pt>
                <c:pt idx="147">
                  <c:v>0.384349003263374</c:v>
                </c:pt>
                <c:pt idx="148">
                  <c:v>0.384616774037099</c:v>
                </c:pt>
                <c:pt idx="149">
                  <c:v>0.384884291360206</c:v>
                </c:pt>
                <c:pt idx="150">
                  <c:v>0.385151555737212</c:v>
                </c:pt>
                <c:pt idx="151">
                  <c:v>0.385418567670734</c:v>
                </c:pt>
                <c:pt idx="152">
                  <c:v>0.385685327661494</c:v>
                </c:pt>
                <c:pt idx="153">
                  <c:v>0.385951836208335</c:v>
                </c:pt>
                <c:pt idx="154">
                  <c:v>0.386218093808222</c:v>
                </c:pt>
                <c:pt idx="155">
                  <c:v>0.386484100956263</c:v>
                </c:pt>
                <c:pt idx="156">
                  <c:v>0.386749858145712</c:v>
                </c:pt>
                <c:pt idx="157">
                  <c:v>0.387015365867977</c:v>
                </c:pt>
                <c:pt idx="158">
                  <c:v>0.387280624612637</c:v>
                </c:pt>
                <c:pt idx="159">
                  <c:v>0.387545634867446</c:v>
                </c:pt>
                <c:pt idx="160">
                  <c:v>0.387810397118347</c:v>
                </c:pt>
                <c:pt idx="161">
                  <c:v>0.388074911849474</c:v>
                </c:pt>
                <c:pt idx="162">
                  <c:v>0.388339179543172</c:v>
                </c:pt>
                <c:pt idx="163">
                  <c:v>0.388603200679998</c:v>
                </c:pt>
                <c:pt idx="164">
                  <c:v>0.388866975738734</c:v>
                </c:pt>
                <c:pt idx="165">
                  <c:v>0.389130505196397</c:v>
                </c:pt>
                <c:pt idx="166">
                  <c:v>0.389393789528245</c:v>
                </c:pt>
                <c:pt idx="167">
                  <c:v>0.389656829207791</c:v>
                </c:pt>
                <c:pt idx="168">
                  <c:v>0.389919624706808</c:v>
                </c:pt>
                <c:pt idx="169">
                  <c:v>0.39018217649534</c:v>
                </c:pt>
                <c:pt idx="170">
                  <c:v>0.390444485041711</c:v>
                </c:pt>
                <c:pt idx="171">
                  <c:v>0.390706550812533</c:v>
                </c:pt>
                <c:pt idx="172">
                  <c:v>0.390968374272716</c:v>
                </c:pt>
                <c:pt idx="173">
                  <c:v>0.391229955885477</c:v>
                </c:pt>
                <c:pt idx="174">
                  <c:v>0.391491296112349</c:v>
                </c:pt>
                <c:pt idx="175">
                  <c:v>0.391752395413186</c:v>
                </c:pt>
                <c:pt idx="176">
                  <c:v>0.392013254246179</c:v>
                </c:pt>
                <c:pt idx="177">
                  <c:v>0.392273873067858</c:v>
                </c:pt>
                <c:pt idx="178">
                  <c:v>0.392534252333104</c:v>
                </c:pt>
                <c:pt idx="179">
                  <c:v>0.392794392495156</c:v>
                </c:pt>
                <c:pt idx="180">
                  <c:v>0.39305429400562</c:v>
                </c:pt>
                <c:pt idx="181">
                  <c:v>0.393313957314479</c:v>
                </c:pt>
                <c:pt idx="182">
                  <c:v>0.393573382870099</c:v>
                </c:pt>
                <c:pt idx="183">
                  <c:v>0.393832571119237</c:v>
                </c:pt>
                <c:pt idx="184">
                  <c:v>0.394091522507054</c:v>
                </c:pt>
                <c:pt idx="185">
                  <c:v>0.394350237477117</c:v>
                </c:pt>
                <c:pt idx="186">
                  <c:v>0.394608716471409</c:v>
                </c:pt>
                <c:pt idx="187">
                  <c:v>0.394866959930343</c:v>
                </c:pt>
                <c:pt idx="188">
                  <c:v>0.395124968292759</c:v>
                </c:pt>
                <c:pt idx="189">
                  <c:v>0.395382741995943</c:v>
                </c:pt>
                <c:pt idx="190">
                  <c:v>0.395640281475629</c:v>
                </c:pt>
                <c:pt idx="191">
                  <c:v>0.395897587166005</c:v>
                </c:pt>
                <c:pt idx="192">
                  <c:v>0.396154659499728</c:v>
                </c:pt>
                <c:pt idx="193">
                  <c:v>0.396411498907927</c:v>
                </c:pt>
                <c:pt idx="194">
                  <c:v>0.396668105820208</c:v>
                </c:pt>
                <c:pt idx="195">
                  <c:v>0.396924480664671</c:v>
                </c:pt>
                <c:pt idx="196">
                  <c:v>0.397180623867907</c:v>
                </c:pt>
                <c:pt idx="197">
                  <c:v>0.397436535855013</c:v>
                </c:pt>
                <c:pt idx="198">
                  <c:v>0.397692217049597</c:v>
                </c:pt>
                <c:pt idx="199">
                  <c:v>0.397947667873785</c:v>
                </c:pt>
                <c:pt idx="200">
                  <c:v>0.398202888748231</c:v>
                </c:pt>
                <c:pt idx="201">
                  <c:v>0.398457880092118</c:v>
                </c:pt>
                <c:pt idx="202">
                  <c:v>0.398712642323176</c:v>
                </c:pt>
                <c:pt idx="203">
                  <c:v>0.398967175857679</c:v>
                </c:pt>
                <c:pt idx="204">
                  <c:v>0.399221481110459</c:v>
                </c:pt>
                <c:pt idx="205">
                  <c:v>0.39947555849491</c:v>
                </c:pt>
                <c:pt idx="206">
                  <c:v>0.399729408422995</c:v>
                </c:pt>
                <c:pt idx="207">
                  <c:v>0.399983031305258</c:v>
                </c:pt>
                <c:pt idx="208">
                  <c:v>0.400236427550823</c:v>
                </c:pt>
                <c:pt idx="209">
                  <c:v>0.400489597567407</c:v>
                </c:pt>
                <c:pt idx="210">
                  <c:v>0.400742541761328</c:v>
                </c:pt>
                <c:pt idx="211">
                  <c:v>0.400995260537506</c:v>
                </c:pt>
                <c:pt idx="212">
                  <c:v>0.401247754299475</c:v>
                </c:pt>
                <c:pt idx="213">
                  <c:v>0.40150002344939</c:v>
                </c:pt>
                <c:pt idx="214">
                  <c:v>0.401752068388029</c:v>
                </c:pt>
                <c:pt idx="215">
                  <c:v>0.402003889514805</c:v>
                </c:pt>
                <c:pt idx="216">
                  <c:v>0.402255487227772</c:v>
                </c:pt>
                <c:pt idx="217">
                  <c:v>0.402506861923628</c:v>
                </c:pt>
                <c:pt idx="218">
                  <c:v>0.402758013997725</c:v>
                </c:pt>
                <c:pt idx="219">
                  <c:v>0.403008943844077</c:v>
                </c:pt>
                <c:pt idx="220">
                  <c:v>0.403259651855362</c:v>
                </c:pt>
                <c:pt idx="221">
                  <c:v>0.403510138422933</c:v>
                </c:pt>
                <c:pt idx="222">
                  <c:v>0.403760403936823</c:v>
                </c:pt>
                <c:pt idx="223">
                  <c:v>0.404010448785748</c:v>
                </c:pt>
                <c:pt idx="224">
                  <c:v>0.404260273357121</c:v>
                </c:pt>
                <c:pt idx="225">
                  <c:v>0.404509878037051</c:v>
                </c:pt>
                <c:pt idx="226">
                  <c:v>0.404759263210353</c:v>
                </c:pt>
                <c:pt idx="227">
                  <c:v>0.405008429260556</c:v>
                </c:pt>
                <c:pt idx="228">
                  <c:v>0.405257376569904</c:v>
                </c:pt>
                <c:pt idx="229">
                  <c:v>0.405506105519368</c:v>
                </c:pt>
                <c:pt idx="230">
                  <c:v>0.405754616488648</c:v>
                </c:pt>
                <c:pt idx="231">
                  <c:v>0.406002909856182</c:v>
                </c:pt>
                <c:pt idx="232">
                  <c:v>0.40625098599915</c:v>
                </c:pt>
                <c:pt idx="233">
                  <c:v>0.406498845293481</c:v>
                </c:pt>
                <c:pt idx="234">
                  <c:v>0.40674648811386</c:v>
                </c:pt>
                <c:pt idx="235">
                  <c:v>0.406993914833734</c:v>
                </c:pt>
                <c:pt idx="236">
                  <c:v>0.407241125825315</c:v>
                </c:pt>
                <c:pt idx="237">
                  <c:v>0.40748812145959</c:v>
                </c:pt>
                <c:pt idx="238">
                  <c:v>0.407734902106325</c:v>
                </c:pt>
                <c:pt idx="239">
                  <c:v>0.407981468134069</c:v>
                </c:pt>
                <c:pt idx="240">
                  <c:v>0.408227819910167</c:v>
                </c:pt>
                <c:pt idx="241">
                  <c:v>0.408473957800754</c:v>
                </c:pt>
                <c:pt idx="242">
                  <c:v>0.408719882170773</c:v>
                </c:pt>
                <c:pt idx="243">
                  <c:v>0.408965593383973</c:v>
                </c:pt>
                <c:pt idx="244">
                  <c:v>0.409211091802917</c:v>
                </c:pt>
                <c:pt idx="245">
                  <c:v>0.409456377788989</c:v>
                </c:pt>
                <c:pt idx="246">
                  <c:v>0.409701451702398</c:v>
                </c:pt>
                <c:pt idx="247">
                  <c:v>0.409946313902183</c:v>
                </c:pt>
                <c:pt idx="248">
                  <c:v>0.410190964746222</c:v>
                </c:pt>
                <c:pt idx="249">
                  <c:v>0.410435404591231</c:v>
                </c:pt>
                <c:pt idx="250">
                  <c:v>0.41067963379278</c:v>
                </c:pt>
                <c:pt idx="251">
                  <c:v>0.410923652705287</c:v>
                </c:pt>
                <c:pt idx="252">
                  <c:v>0.411167461682031</c:v>
                </c:pt>
                <c:pt idx="253">
                  <c:v>0.411411061075155</c:v>
                </c:pt>
                <c:pt idx="254">
                  <c:v>0.411654451235671</c:v>
                </c:pt>
                <c:pt idx="255">
                  <c:v>0.411897632513466</c:v>
                </c:pt>
                <c:pt idx="256">
                  <c:v>0.412140605257309</c:v>
                </c:pt>
                <c:pt idx="257">
                  <c:v>0.412383369814853</c:v>
                </c:pt>
                <c:pt idx="258">
                  <c:v>0.412625926532641</c:v>
                </c:pt>
                <c:pt idx="259">
                  <c:v>0.412868275756115</c:v>
                </c:pt>
                <c:pt idx="260">
                  <c:v>0.413110417829616</c:v>
                </c:pt>
                <c:pt idx="261">
                  <c:v>0.413352353096393</c:v>
                </c:pt>
                <c:pt idx="262">
                  <c:v>0.413594081898606</c:v>
                </c:pt>
                <c:pt idx="263">
                  <c:v>0.413835604577331</c:v>
                </c:pt>
                <c:pt idx="264">
                  <c:v>0.414076921472568</c:v>
                </c:pt>
                <c:pt idx="265">
                  <c:v>0.414318032923242</c:v>
                </c:pt>
                <c:pt idx="266">
                  <c:v>0.414558939267211</c:v>
                </c:pt>
                <c:pt idx="267">
                  <c:v>0.414799640841271</c:v>
                </c:pt>
                <c:pt idx="268">
                  <c:v>0.415040137981159</c:v>
                </c:pt>
                <c:pt idx="269">
                  <c:v>0.415280431021558</c:v>
                </c:pt>
                <c:pt idx="270">
                  <c:v>0.415520520296105</c:v>
                </c:pt>
                <c:pt idx="271">
                  <c:v>0.415760406137393</c:v>
                </c:pt>
                <c:pt idx="272">
                  <c:v>0.416000088876975</c:v>
                </c:pt>
                <c:pt idx="273">
                  <c:v>0.416239568845375</c:v>
                </c:pt>
                <c:pt idx="274">
                  <c:v>0.416478846372083</c:v>
                </c:pt>
                <c:pt idx="275">
                  <c:v>0.416717921785569</c:v>
                </c:pt>
                <c:pt idx="276">
                  <c:v>0.416956795413282</c:v>
                </c:pt>
                <c:pt idx="277">
                  <c:v>0.417195467581657</c:v>
                </c:pt>
                <c:pt idx="278">
                  <c:v>0.41743393861612</c:v>
                </c:pt>
                <c:pt idx="279">
                  <c:v>0.417672208841091</c:v>
                </c:pt>
                <c:pt idx="280">
                  <c:v>0.417910278579991</c:v>
                </c:pt>
                <c:pt idx="281">
                  <c:v>0.418148148155244</c:v>
                </c:pt>
                <c:pt idx="282">
                  <c:v>0.418385817888284</c:v>
                </c:pt>
                <c:pt idx="283">
                  <c:v>0.418623288099556</c:v>
                </c:pt>
                <c:pt idx="284">
                  <c:v>0.418860559108527</c:v>
                </c:pt>
                <c:pt idx="285">
                  <c:v>0.419097631233683</c:v>
                </c:pt>
                <c:pt idx="286">
                  <c:v>0.419334504792539</c:v>
                </c:pt>
                <c:pt idx="287">
                  <c:v>0.419571180101641</c:v>
                </c:pt>
                <c:pt idx="288">
                  <c:v>0.41980765747657</c:v>
                </c:pt>
                <c:pt idx="289">
                  <c:v>0.420043937231949</c:v>
                </c:pt>
                <c:pt idx="290">
                  <c:v>0.420280019681445</c:v>
                </c:pt>
                <c:pt idx="291">
                  <c:v>0.420515905137773</c:v>
                </c:pt>
                <c:pt idx="292">
                  <c:v>0.420751593912704</c:v>
                </c:pt>
                <c:pt idx="293">
                  <c:v>0.420987086317064</c:v>
                </c:pt>
                <c:pt idx="294">
                  <c:v>0.421222382660743</c:v>
                </c:pt>
                <c:pt idx="295">
                  <c:v>0.421457483252697</c:v>
                </c:pt>
                <c:pt idx="296">
                  <c:v>0.421692388400952</c:v>
                </c:pt>
                <c:pt idx="297">
                  <c:v>0.421927098412609</c:v>
                </c:pt>
                <c:pt idx="298">
                  <c:v>0.422161613593848</c:v>
                </c:pt>
                <c:pt idx="299">
                  <c:v>0.422395934249934</c:v>
                </c:pt>
                <c:pt idx="300">
                  <c:v>0.422630060685215</c:v>
                </c:pt>
                <c:pt idx="301">
                  <c:v>0.422863993203135</c:v>
                </c:pt>
                <c:pt idx="302">
                  <c:v>0.423097732106232</c:v>
                </c:pt>
                <c:pt idx="303">
                  <c:v>0.423331277696142</c:v>
                </c:pt>
                <c:pt idx="304">
                  <c:v>0.423564630273608</c:v>
                </c:pt>
                <c:pt idx="305">
                  <c:v>0.423797790138478</c:v>
                </c:pt>
                <c:pt idx="306">
                  <c:v>0.424030757589713</c:v>
                </c:pt>
                <c:pt idx="307">
                  <c:v>0.42426353292539</c:v>
                </c:pt>
                <c:pt idx="308">
                  <c:v>0.424496116442704</c:v>
                </c:pt>
                <c:pt idx="309">
                  <c:v>0.424728508437977</c:v>
                </c:pt>
                <c:pt idx="310">
                  <c:v>0.424960709206656</c:v>
                </c:pt>
                <c:pt idx="311">
                  <c:v>0.42519271904332</c:v>
                </c:pt>
                <c:pt idx="312">
                  <c:v>0.425424538241683</c:v>
                </c:pt>
                <c:pt idx="313">
                  <c:v>0.425656167094601</c:v>
                </c:pt>
                <c:pt idx="314">
                  <c:v>0.425887605894068</c:v>
                </c:pt>
                <c:pt idx="315">
                  <c:v>0.426118854931232</c:v>
                </c:pt>
                <c:pt idx="316">
                  <c:v>0.426349914496385</c:v>
                </c:pt>
                <c:pt idx="317">
                  <c:v>0.426580784878977</c:v>
                </c:pt>
                <c:pt idx="318">
                  <c:v>0.426811466367617</c:v>
                </c:pt>
                <c:pt idx="319">
                  <c:v>0.427041959250073</c:v>
                </c:pt>
                <c:pt idx="320">
                  <c:v>0.427272263813281</c:v>
                </c:pt>
                <c:pt idx="321">
                  <c:v>0.427502380343346</c:v>
                </c:pt>
                <c:pt idx="322">
                  <c:v>0.427732309125547</c:v>
                </c:pt>
                <c:pt idx="323">
                  <c:v>0.427962050444338</c:v>
                </c:pt>
                <c:pt idx="324">
                  <c:v>0.428191604583354</c:v>
                </c:pt>
                <c:pt idx="325">
                  <c:v>0.428420971825415</c:v>
                </c:pt>
                <c:pt idx="326">
                  <c:v>0.428650152452527</c:v>
                </c:pt>
                <c:pt idx="327">
                  <c:v>0.42887914674589</c:v>
                </c:pt>
                <c:pt idx="328">
                  <c:v>0.429107954985894</c:v>
                </c:pt>
                <c:pt idx="329">
                  <c:v>0.429336577452133</c:v>
                </c:pt>
                <c:pt idx="330">
                  <c:v>0.429565014423399</c:v>
                </c:pt>
                <c:pt idx="331">
                  <c:v>0.42979326617769</c:v>
                </c:pt>
                <c:pt idx="332">
                  <c:v>0.430021332992214</c:v>
                </c:pt>
                <c:pt idx="333">
                  <c:v>0.43024921514339</c:v>
                </c:pt>
                <c:pt idx="334">
                  <c:v>0.430476912906852</c:v>
                </c:pt>
                <c:pt idx="335">
                  <c:v>0.430704426557457</c:v>
                </c:pt>
                <c:pt idx="336">
                  <c:v>0.43093175636928</c:v>
                </c:pt>
                <c:pt idx="337">
                  <c:v>0.431158902615624</c:v>
                </c:pt>
                <c:pt idx="338">
                  <c:v>0.431385865569021</c:v>
                </c:pt>
                <c:pt idx="339">
                  <c:v>0.431612645501236</c:v>
                </c:pt>
                <c:pt idx="340">
                  <c:v>0.43183924268327</c:v>
                </c:pt>
                <c:pt idx="341">
                  <c:v>0.432065657385362</c:v>
                </c:pt>
                <c:pt idx="342">
                  <c:v>0.432291889876996</c:v>
                </c:pt>
                <c:pt idx="343">
                  <c:v>0.432517940426899</c:v>
                </c:pt>
                <c:pt idx="344">
                  <c:v>0.43274380930305</c:v>
                </c:pt>
                <c:pt idx="345">
                  <c:v>0.432969496772679</c:v>
                </c:pt>
                <c:pt idx="346">
                  <c:v>0.43319500310227</c:v>
                </c:pt>
                <c:pt idx="347">
                  <c:v>0.433420328557568</c:v>
                </c:pt>
                <c:pt idx="348">
                  <c:v>0.433645473403581</c:v>
                </c:pt>
                <c:pt idx="349">
                  <c:v>0.433870437904579</c:v>
                </c:pt>
                <c:pt idx="350">
                  <c:v>0.434095222324103</c:v>
                </c:pt>
                <c:pt idx="351">
                  <c:v>0.434319826924963</c:v>
                </c:pt>
                <c:pt idx="352">
                  <c:v>0.434544251969247</c:v>
                </c:pt>
                <c:pt idx="353">
                  <c:v>0.434768497718318</c:v>
                </c:pt>
                <c:pt idx="354">
                  <c:v>0.43499256443282</c:v>
                </c:pt>
                <c:pt idx="355">
                  <c:v>0.435216452372682</c:v>
                </c:pt>
                <c:pt idx="356">
                  <c:v>0.435440161797118</c:v>
                </c:pt>
                <c:pt idx="357">
                  <c:v>0.435663692964636</c:v>
                </c:pt>
                <c:pt idx="358">
                  <c:v>0.435887046133033</c:v>
                </c:pt>
                <c:pt idx="359">
                  <c:v>0.436110221559404</c:v>
                </c:pt>
                <c:pt idx="360">
                  <c:v>0.436333219500142</c:v>
                </c:pt>
                <c:pt idx="361">
                  <c:v>0.436556040210942</c:v>
                </c:pt>
                <c:pt idx="362">
                  <c:v>0.436778683946805</c:v>
                </c:pt>
                <c:pt idx="363">
                  <c:v>0.437001150962039</c:v>
                </c:pt>
                <c:pt idx="364">
                  <c:v>0.437223441510263</c:v>
                </c:pt>
                <c:pt idx="365">
                  <c:v>0.437445555844411</c:v>
                </c:pt>
                <c:pt idx="366">
                  <c:v>0.437667494216731</c:v>
                </c:pt>
                <c:pt idx="367">
                  <c:v>0.437889256878793</c:v>
                </c:pt>
                <c:pt idx="368">
                  <c:v>0.438110844081488</c:v>
                </c:pt>
                <c:pt idx="369">
                  <c:v>0.438332256075034</c:v>
                </c:pt>
                <c:pt idx="370">
                  <c:v>0.438553493108974</c:v>
                </c:pt>
                <c:pt idx="371">
                  <c:v>0.438774555432184</c:v>
                </c:pt>
                <c:pt idx="372">
                  <c:v>0.438995443292875</c:v>
                </c:pt>
                <c:pt idx="373">
                  <c:v>0.439216156938591</c:v>
                </c:pt>
                <c:pt idx="374">
                  <c:v>0.439436696616219</c:v>
                </c:pt>
                <c:pt idx="375">
                  <c:v>0.439657062571985</c:v>
                </c:pt>
                <c:pt idx="376">
                  <c:v>0.439877255051463</c:v>
                </c:pt>
                <c:pt idx="377">
                  <c:v>0.44009727429957</c:v>
                </c:pt>
                <c:pt idx="378">
                  <c:v>0.440317120560578</c:v>
                </c:pt>
                <c:pt idx="379">
                  <c:v>0.44053679407811</c:v>
                </c:pt>
                <c:pt idx="380">
                  <c:v>0.440756295095144</c:v>
                </c:pt>
                <c:pt idx="381">
                  <c:v>0.440975623854018</c:v>
                </c:pt>
                <c:pt idx="382">
                  <c:v>0.441194780596428</c:v>
                </c:pt>
                <c:pt idx="383">
                  <c:v>0.441413765563438</c:v>
                </c:pt>
                <c:pt idx="384">
                  <c:v>0.441632578995475</c:v>
                </c:pt>
                <c:pt idx="385">
                  <c:v>0.441851221132336</c:v>
                </c:pt>
                <c:pt idx="386">
                  <c:v>0.442069692213191</c:v>
                </c:pt>
                <c:pt idx="387">
                  <c:v>0.44228799247658</c:v>
                </c:pt>
                <c:pt idx="388">
                  <c:v>0.442506122160426</c:v>
                </c:pt>
                <c:pt idx="389">
                  <c:v>0.442724081502024</c:v>
                </c:pt>
                <c:pt idx="390">
                  <c:v>0.442941870738057</c:v>
                </c:pt>
                <c:pt idx="391">
                  <c:v>0.443159490104589</c:v>
                </c:pt>
                <c:pt idx="392">
                  <c:v>0.443376939837073</c:v>
                </c:pt>
                <c:pt idx="393">
                  <c:v>0.44359422017035</c:v>
                </c:pt>
                <c:pt idx="394">
                  <c:v>0.443811331338653</c:v>
                </c:pt>
                <c:pt idx="395">
                  <c:v>0.44402827357561</c:v>
                </c:pt>
                <c:pt idx="396">
                  <c:v>0.444245047114246</c:v>
                </c:pt>
                <c:pt idx="397">
                  <c:v>0.444461652186984</c:v>
                </c:pt>
                <c:pt idx="398">
                  <c:v>0.444678089025652</c:v>
                </c:pt>
                <c:pt idx="399">
                  <c:v>0.444894357861479</c:v>
                </c:pt>
                <c:pt idx="400">
                  <c:v>0.445110458925102</c:v>
                </c:pt>
                <c:pt idx="401">
                  <c:v>0.445326392446568</c:v>
                </c:pt>
                <c:pt idx="402">
                  <c:v>0.445542158655333</c:v>
                </c:pt>
                <c:pt idx="403">
                  <c:v>0.445757757780271</c:v>
                </c:pt>
                <c:pt idx="404">
                  <c:v>0.445973190049667</c:v>
                </c:pt>
                <c:pt idx="405">
                  <c:v>0.44618845569123</c:v>
                </c:pt>
                <c:pt idx="406">
                  <c:v>0.446403554932086</c:v>
                </c:pt>
                <c:pt idx="407">
                  <c:v>0.446618487998787</c:v>
                </c:pt>
                <c:pt idx="408">
                  <c:v>0.446833255117309</c:v>
                </c:pt>
                <c:pt idx="409">
                  <c:v>0.447047856513057</c:v>
                </c:pt>
                <c:pt idx="410">
                  <c:v>0.447262292410866</c:v>
                </c:pt>
                <c:pt idx="411">
                  <c:v>0.447476563035003</c:v>
                </c:pt>
                <c:pt idx="412">
                  <c:v>0.447690668609172</c:v>
                </c:pt>
                <c:pt idx="413">
                  <c:v>0.447904609356511</c:v>
                </c:pt>
                <c:pt idx="414">
                  <c:v>0.448118385499599</c:v>
                </c:pt>
                <c:pt idx="415">
                  <c:v>0.448331997260458</c:v>
                </c:pt>
                <c:pt idx="416">
                  <c:v>0.448545444860552</c:v>
                </c:pt>
                <c:pt idx="417">
                  <c:v>0.448758728520792</c:v>
                </c:pt>
                <c:pt idx="418">
                  <c:v>0.448971848461537</c:v>
                </c:pt>
                <c:pt idx="419">
                  <c:v>0.449184804902596</c:v>
                </c:pt>
                <c:pt idx="420">
                  <c:v>0.449397598063233</c:v>
                </c:pt>
                <c:pt idx="421">
                  <c:v>0.449610228162165</c:v>
                </c:pt>
                <c:pt idx="422">
                  <c:v>0.449822695417565</c:v>
                </c:pt>
                <c:pt idx="423">
                  <c:v>0.450035000047069</c:v>
                </c:pt>
                <c:pt idx="424">
                  <c:v>0.450247142267771</c:v>
                </c:pt>
                <c:pt idx="425">
                  <c:v>0.450459122296229</c:v>
                </c:pt>
                <c:pt idx="426">
                  <c:v>0.450670940348469</c:v>
                </c:pt>
                <c:pt idx="427">
                  <c:v>0.450882596639981</c:v>
                </c:pt>
                <c:pt idx="428">
                  <c:v>0.451094091385728</c:v>
                </c:pt>
                <c:pt idx="429">
                  <c:v>0.451305424800145</c:v>
                </c:pt>
                <c:pt idx="430">
                  <c:v>0.45151659709714</c:v>
                </c:pt>
                <c:pt idx="431">
                  <c:v>0.451727608490095</c:v>
                </c:pt>
                <c:pt idx="432">
                  <c:v>0.451938459191874</c:v>
                </c:pt>
                <c:pt idx="433">
                  <c:v>0.45214914941482</c:v>
                </c:pt>
                <c:pt idx="434">
                  <c:v>0.452359679370757</c:v>
                </c:pt>
                <c:pt idx="435">
                  <c:v>0.452570049270995</c:v>
                </c:pt>
                <c:pt idx="436">
                  <c:v>0.45278025932633</c:v>
                </c:pt>
                <c:pt idx="437">
                  <c:v>0.452990309747044</c:v>
                </c:pt>
                <c:pt idx="438">
                  <c:v>0.453200200742913</c:v>
                </c:pt>
                <c:pt idx="439">
                  <c:v>0.453409932523203</c:v>
                </c:pt>
                <c:pt idx="440">
                  <c:v>0.453619505296675</c:v>
                </c:pt>
                <c:pt idx="441">
                  <c:v>0.453828919271587</c:v>
                </c:pt>
                <c:pt idx="442">
                  <c:v>0.454038174655694</c:v>
                </c:pt>
                <c:pt idx="443">
                  <c:v>0.454247271656252</c:v>
                </c:pt>
                <c:pt idx="444">
                  <c:v>0.454456210480019</c:v>
                </c:pt>
                <c:pt idx="445">
                  <c:v>0.454664991333256</c:v>
                </c:pt>
                <c:pt idx="446">
                  <c:v>0.454873614421732</c:v>
                </c:pt>
                <c:pt idx="447">
                  <c:v>0.455082079950723</c:v>
                </c:pt>
                <c:pt idx="448">
                  <c:v>0.455290388125015</c:v>
                </c:pt>
                <c:pt idx="449">
                  <c:v>0.455498539148905</c:v>
                </c:pt>
                <c:pt idx="450">
                  <c:v>0.455706533226204</c:v>
                </c:pt>
                <c:pt idx="451">
                  <c:v>0.455914370560239</c:v>
                </c:pt>
                <c:pt idx="452">
                  <c:v>0.456122051353854</c:v>
                </c:pt>
                <c:pt idx="453">
                  <c:v>0.456329575809412</c:v>
                </c:pt>
                <c:pt idx="454">
                  <c:v>0.456536944128797</c:v>
                </c:pt>
                <c:pt idx="455">
                  <c:v>0.456744156513416</c:v>
                </c:pt>
                <c:pt idx="456">
                  <c:v>0.456951213164202</c:v>
                </c:pt>
                <c:pt idx="457">
                  <c:v>0.457158114281612</c:v>
                </c:pt>
                <c:pt idx="458">
                  <c:v>0.457364860065634</c:v>
                </c:pt>
                <c:pt idx="459">
                  <c:v>0.457571450715784</c:v>
                </c:pt>
                <c:pt idx="460">
                  <c:v>0.457777886431111</c:v>
                </c:pt>
                <c:pt idx="461">
                  <c:v>0.457984167410198</c:v>
                </c:pt>
                <c:pt idx="462">
                  <c:v>0.458190293851162</c:v>
                </c:pt>
                <c:pt idx="463">
                  <c:v>0.45839626595166</c:v>
                </c:pt>
                <c:pt idx="464">
                  <c:v>0.458602083908885</c:v>
                </c:pt>
                <c:pt idx="465">
                  <c:v>0.458807747919573</c:v>
                </c:pt>
                <c:pt idx="466">
                  <c:v>0.459013258180002</c:v>
                </c:pt>
                <c:pt idx="467">
                  <c:v>0.459218614885993</c:v>
                </c:pt>
                <c:pt idx="468">
                  <c:v>0.459423818232915</c:v>
                </c:pt>
                <c:pt idx="469">
                  <c:v>0.459628868415683</c:v>
                </c:pt>
                <c:pt idx="470">
                  <c:v>0.459833765628763</c:v>
                </c:pt>
                <c:pt idx="471">
                  <c:v>0.46003851006617</c:v>
                </c:pt>
                <c:pt idx="472">
                  <c:v>0.460243101921474</c:v>
                </c:pt>
                <c:pt idx="473">
                  <c:v>0.460447541387798</c:v>
                </c:pt>
                <c:pt idx="474">
                  <c:v>0.460651828657822</c:v>
                </c:pt>
                <c:pt idx="475">
                  <c:v>0.460855963923784</c:v>
                </c:pt>
                <c:pt idx="476">
                  <c:v>0.46105994737748</c:v>
                </c:pt>
                <c:pt idx="477">
                  <c:v>0.461263779210268</c:v>
                </c:pt>
                <c:pt idx="478">
                  <c:v>0.46146745961307</c:v>
                </c:pt>
                <c:pt idx="479">
                  <c:v>0.461670988776371</c:v>
                </c:pt>
                <c:pt idx="480">
                  <c:v>0.461874366890222</c:v>
                </c:pt>
                <c:pt idx="481">
                  <c:v>0.462077594144242</c:v>
                </c:pt>
                <c:pt idx="482">
                  <c:v>0.462280670727619</c:v>
                </c:pt>
                <c:pt idx="483">
                  <c:v>0.462483596829113</c:v>
                </c:pt>
                <c:pt idx="484">
                  <c:v>0.462686372637055</c:v>
                </c:pt>
                <c:pt idx="485">
                  <c:v>0.462888998339351</c:v>
                </c:pt>
                <c:pt idx="486">
                  <c:v>0.463091474123483</c:v>
                </c:pt>
                <c:pt idx="487">
                  <c:v>0.463293800176508</c:v>
                </c:pt>
                <c:pt idx="488">
                  <c:v>0.463495976685064</c:v>
                </c:pt>
                <c:pt idx="489">
                  <c:v>0.463698003835369</c:v>
                </c:pt>
                <c:pt idx="490">
                  <c:v>0.463899881813222</c:v>
                </c:pt>
                <c:pt idx="491">
                  <c:v>0.464101610804005</c:v>
                </c:pt>
                <c:pt idx="492">
                  <c:v>0.464303190992688</c:v>
                </c:pt>
                <c:pt idx="493">
                  <c:v>0.464504622563824</c:v>
                </c:pt>
                <c:pt idx="494">
                  <c:v>0.464705905701555</c:v>
                </c:pt>
                <c:pt idx="495">
                  <c:v>0.464907040589614</c:v>
                </c:pt>
                <c:pt idx="496">
                  <c:v>0.465108027411322</c:v>
                </c:pt>
                <c:pt idx="497">
                  <c:v>0.465308866349597</c:v>
                </c:pt>
                <c:pt idx="498">
                  <c:v>0.465509557586946</c:v>
                </c:pt>
                <c:pt idx="499">
                  <c:v>0.465710101305475</c:v>
                </c:pt>
                <c:pt idx="500">
                  <c:v>0.465910497686886</c:v>
                </c:pt>
                <c:pt idx="501">
                  <c:v>0.466110746912479</c:v>
                </c:pt>
                <c:pt idx="502">
                  <c:v>0.466310849163153</c:v>
                </c:pt>
                <c:pt idx="503">
                  <c:v>0.466510804619411</c:v>
                </c:pt>
                <c:pt idx="504">
                  <c:v>0.466710613461357</c:v>
                </c:pt>
                <c:pt idx="505">
                  <c:v>0.4669102758687</c:v>
                </c:pt>
                <c:pt idx="506">
                  <c:v>0.467109792020753</c:v>
                </c:pt>
                <c:pt idx="507">
                  <c:v>0.467309162096438</c:v>
                </c:pt>
                <c:pt idx="508">
                  <c:v>0.467508386274285</c:v>
                </c:pt>
                <c:pt idx="509">
                  <c:v>0.467707464732434</c:v>
                </c:pt>
                <c:pt idx="510">
                  <c:v>0.467906397648636</c:v>
                </c:pt>
                <c:pt idx="511">
                  <c:v>0.468105185200254</c:v>
                </c:pt>
                <c:pt idx="512">
                  <c:v>0.468303827564267</c:v>
                </c:pt>
                <c:pt idx="513">
                  <c:v>0.468502324917268</c:v>
                </c:pt>
                <c:pt idx="514">
                  <c:v>0.468700677435468</c:v>
                </c:pt>
                <c:pt idx="515">
                  <c:v>0.468898885294696</c:v>
                </c:pt>
                <c:pt idx="516">
                  <c:v>0.4690969486704</c:v>
                </c:pt>
                <c:pt idx="517">
                  <c:v>0.469294867737649</c:v>
                </c:pt>
                <c:pt idx="518">
                  <c:v>0.469492642671136</c:v>
                </c:pt>
                <c:pt idx="519">
                  <c:v>0.469690273645175</c:v>
                </c:pt>
                <c:pt idx="520">
                  <c:v>0.469887760833708</c:v>
                </c:pt>
                <c:pt idx="521">
                  <c:v>0.470085104410302</c:v>
                </c:pt>
                <c:pt idx="522">
                  <c:v>0.470282304548151</c:v>
                </c:pt>
                <c:pt idx="523">
                  <c:v>0.470479361420078</c:v>
                </c:pt>
                <c:pt idx="524">
                  <c:v>0.470676275198539</c:v>
                </c:pt>
                <c:pt idx="525">
                  <c:v>0.470873046055619</c:v>
                </c:pt>
                <c:pt idx="526">
                  <c:v>0.471069674163037</c:v>
                </c:pt>
                <c:pt idx="527">
                  <c:v>0.471266159692146</c:v>
                </c:pt>
                <c:pt idx="528">
                  <c:v>0.471462502813934</c:v>
                </c:pt>
                <c:pt idx="529">
                  <c:v>0.471658703699027</c:v>
                </c:pt>
                <c:pt idx="530">
                  <c:v>0.47185476251769</c:v>
                </c:pt>
                <c:pt idx="531">
                  <c:v>0.472050679439824</c:v>
                </c:pt>
                <c:pt idx="532">
                  <c:v>0.472246454634974</c:v>
                </c:pt>
                <c:pt idx="533">
                  <c:v>0.472442088272326</c:v>
                </c:pt>
                <c:pt idx="534">
                  <c:v>0.472637580520708</c:v>
                </c:pt>
                <c:pt idx="535">
                  <c:v>0.472832931548594</c:v>
                </c:pt>
                <c:pt idx="536">
                  <c:v>0.473028141524104</c:v>
                </c:pt>
                <c:pt idx="537">
                  <c:v>0.473223210615002</c:v>
                </c:pt>
                <c:pt idx="538">
                  <c:v>0.473418138988704</c:v>
                </c:pt>
                <c:pt idx="539">
                  <c:v>0.473612926812272</c:v>
                </c:pt>
                <c:pt idx="540">
                  <c:v>0.473807574252423</c:v>
                </c:pt>
                <c:pt idx="541">
                  <c:v>0.47400208147552</c:v>
                </c:pt>
                <c:pt idx="542">
                  <c:v>0.474196448647584</c:v>
                </c:pt>
                <c:pt idx="543">
                  <c:v>0.474390675934288</c:v>
                </c:pt>
                <c:pt idx="544">
                  <c:v>0.474584763500961</c:v>
                </c:pt>
                <c:pt idx="545">
                  <c:v>0.474778711512589</c:v>
                </c:pt>
                <c:pt idx="546">
                  <c:v>0.474972520133814</c:v>
                </c:pt>
                <c:pt idx="547">
                  <c:v>0.47516618952894</c:v>
                </c:pt>
                <c:pt idx="548">
                  <c:v>0.475359719861928</c:v>
                </c:pt>
                <c:pt idx="549">
                  <c:v>0.475553111296404</c:v>
                </c:pt>
                <c:pt idx="550">
                  <c:v>0.475746363995652</c:v>
                </c:pt>
                <c:pt idx="551">
                  <c:v>0.475939478122624</c:v>
                </c:pt>
                <c:pt idx="552">
                  <c:v>0.476132453839935</c:v>
                </c:pt>
                <c:pt idx="553">
                  <c:v>0.476325291309866</c:v>
                </c:pt>
                <c:pt idx="554">
                  <c:v>0.476517990694365</c:v>
                </c:pt>
                <c:pt idx="555">
                  <c:v>0.476710552155048</c:v>
                </c:pt>
                <c:pt idx="556">
                  <c:v>0.476902975853202</c:v>
                </c:pt>
                <c:pt idx="557">
                  <c:v>0.477095261949783</c:v>
                </c:pt>
                <c:pt idx="558">
                  <c:v>0.477287410605419</c:v>
                </c:pt>
                <c:pt idx="559">
                  <c:v>0.477479421980412</c:v>
                </c:pt>
                <c:pt idx="560">
                  <c:v>0.477671296234735</c:v>
                </c:pt>
                <c:pt idx="561">
                  <c:v>0.47786303352804</c:v>
                </c:pt>
                <c:pt idx="562">
                  <c:v>0.478054634019652</c:v>
                </c:pt>
                <c:pt idx="563">
                  <c:v>0.478246097868574</c:v>
                </c:pt>
                <c:pt idx="564">
                  <c:v>0.478437425233489</c:v>
                </c:pt>
                <c:pt idx="565">
                  <c:v>0.478628616272756</c:v>
                </c:pt>
                <c:pt idx="566">
                  <c:v>0.478819671144419</c:v>
                </c:pt>
                <c:pt idx="567">
                  <c:v>0.479010590006199</c:v>
                </c:pt>
                <c:pt idx="568">
                  <c:v>0.479201373015503</c:v>
                </c:pt>
                <c:pt idx="569">
                  <c:v>0.479392020329419</c:v>
                </c:pt>
                <c:pt idx="570">
                  <c:v>0.479582532104723</c:v>
                </c:pt>
                <c:pt idx="571">
                  <c:v>0.479772908497874</c:v>
                </c:pt>
                <c:pt idx="572">
                  <c:v>0.47996314966502</c:v>
                </c:pt>
                <c:pt idx="573">
                  <c:v>0.480153255761994</c:v>
                </c:pt>
                <c:pt idx="574">
                  <c:v>0.480343226944322</c:v>
                </c:pt>
                <c:pt idx="575">
                  <c:v>0.480533063367216</c:v>
                </c:pt>
                <c:pt idx="576">
                  <c:v>0.480722765185583</c:v>
                </c:pt>
                <c:pt idx="577">
                  <c:v>0.480912332554019</c:v>
                </c:pt>
                <c:pt idx="578">
                  <c:v>0.481101765626814</c:v>
                </c:pt>
                <c:pt idx="579">
                  <c:v>0.481291064557952</c:v>
                </c:pt>
                <c:pt idx="580">
                  <c:v>0.481480229501114</c:v>
                </c:pt>
                <c:pt idx="581">
                  <c:v>0.481669260609675</c:v>
                </c:pt>
                <c:pt idx="582">
                  <c:v>0.481858158036708</c:v>
                </c:pt>
                <c:pt idx="583">
                  <c:v>0.482046921934983</c:v>
                </c:pt>
                <c:pt idx="584">
                  <c:v>0.482235552456971</c:v>
                </c:pt>
                <c:pt idx="585">
                  <c:v>0.482424049754843</c:v>
                </c:pt>
                <c:pt idx="586">
                  <c:v>0.482612413980469</c:v>
                </c:pt>
                <c:pt idx="587">
                  <c:v>0.482800645285425</c:v>
                </c:pt>
                <c:pt idx="588">
                  <c:v>0.482988743820986</c:v>
                </c:pt>
                <c:pt idx="589">
                  <c:v>0.483176709738133</c:v>
                </c:pt>
                <c:pt idx="590">
                  <c:v>0.483364543187554</c:v>
                </c:pt>
                <c:pt idx="591">
                  <c:v>0.483552244319638</c:v>
                </c:pt>
                <c:pt idx="592">
                  <c:v>0.483739813284487</c:v>
                </c:pt>
                <c:pt idx="593">
                  <c:v>0.483927250231906</c:v>
                </c:pt>
                <c:pt idx="594">
                  <c:v>0.484114555311413</c:v>
                </c:pt>
                <c:pt idx="595">
                  <c:v>0.484301728672232</c:v>
                </c:pt>
                <c:pt idx="596">
                  <c:v>0.4844887704633</c:v>
                </c:pt>
                <c:pt idx="597">
                  <c:v>0.484675680833267</c:v>
                </c:pt>
                <c:pt idx="598">
                  <c:v>0.484862459930492</c:v>
                </c:pt>
                <c:pt idx="599">
                  <c:v>0.485049107903051</c:v>
                </c:pt>
                <c:pt idx="600">
                  <c:v>0.485235624898734</c:v>
                </c:pt>
                <c:pt idx="601">
                  <c:v>0.485422011065045</c:v>
                </c:pt>
                <c:pt idx="602">
                  <c:v>0.485608266549205</c:v>
                </c:pt>
                <c:pt idx="603">
                  <c:v>0.485794391498153</c:v>
                </c:pt>
                <c:pt idx="604">
                  <c:v>0.485980386058546</c:v>
                </c:pt>
                <c:pt idx="605">
                  <c:v>0.486166250376759</c:v>
                </c:pt>
                <c:pt idx="606">
                  <c:v>0.48635198459889</c:v>
                </c:pt>
                <c:pt idx="607">
                  <c:v>0.486537588870755</c:v>
                </c:pt>
                <c:pt idx="608">
                  <c:v>0.486723063337892</c:v>
                </c:pt>
                <c:pt idx="609">
                  <c:v>0.486908408145564</c:v>
                </c:pt>
                <c:pt idx="610">
                  <c:v>0.487093623438755</c:v>
                </c:pt>
                <c:pt idx="611">
                  <c:v>0.487278709362176</c:v>
                </c:pt>
                <c:pt idx="612">
                  <c:v>0.487463666060261</c:v>
                </c:pt>
                <c:pt idx="613">
                  <c:v>0.487648493677172</c:v>
                </c:pt>
                <c:pt idx="614">
                  <c:v>0.487833192356798</c:v>
                </c:pt>
                <c:pt idx="615">
                  <c:v>0.488017762242755</c:v>
                </c:pt>
                <c:pt idx="616">
                  <c:v>0.488202203478389</c:v>
                </c:pt>
                <c:pt idx="617">
                  <c:v>0.488386516206775</c:v>
                </c:pt>
                <c:pt idx="618">
                  <c:v>0.488570700570719</c:v>
                </c:pt>
                <c:pt idx="619">
                  <c:v>0.488754756712758</c:v>
                </c:pt>
                <c:pt idx="620">
                  <c:v>0.488938684775162</c:v>
                </c:pt>
                <c:pt idx="621">
                  <c:v>0.489122484899934</c:v>
                </c:pt>
                <c:pt idx="622">
                  <c:v>0.48930615722881</c:v>
                </c:pt>
                <c:pt idx="623">
                  <c:v>0.489489701903263</c:v>
                </c:pt>
                <c:pt idx="624">
                  <c:v>0.4896731190645</c:v>
                </c:pt>
                <c:pt idx="625">
                  <c:v>0.489856408853463</c:v>
                </c:pt>
                <c:pt idx="626">
                  <c:v>0.490039571410836</c:v>
                </c:pt>
                <c:pt idx="627">
                  <c:v>0.490222606877037</c:v>
                </c:pt>
                <c:pt idx="628">
                  <c:v>0.490405515392224</c:v>
                </c:pt>
                <c:pt idx="629">
                  <c:v>0.490588297096296</c:v>
                </c:pt>
                <c:pt idx="630">
                  <c:v>0.490770952128892</c:v>
                </c:pt>
                <c:pt idx="631">
                  <c:v>0.49095348062939</c:v>
                </c:pt>
                <c:pt idx="632">
                  <c:v>0.491135882736916</c:v>
                </c:pt>
                <c:pt idx="633">
                  <c:v>0.491318158590332</c:v>
                </c:pt>
                <c:pt idx="634">
                  <c:v>0.49150030832825</c:v>
                </c:pt>
                <c:pt idx="635">
                  <c:v>0.491682332089023</c:v>
                </c:pt>
                <c:pt idx="636">
                  <c:v>0.49186423001075</c:v>
                </c:pt>
                <c:pt idx="637">
                  <c:v>0.492046002231277</c:v>
                </c:pt>
                <c:pt idx="638">
                  <c:v>0.492227648888197</c:v>
                </c:pt>
                <c:pt idx="639">
                  <c:v>0.49240917011885</c:v>
                </c:pt>
                <c:pt idx="640">
                  <c:v>0.492590566060325</c:v>
                </c:pt>
                <c:pt idx="641">
                  <c:v>0.492771836849461</c:v>
                </c:pt>
                <c:pt idx="642">
                  <c:v>0.492952982622846</c:v>
                </c:pt>
                <c:pt idx="643">
                  <c:v>0.493134003516819</c:v>
                </c:pt>
                <c:pt idx="644">
                  <c:v>0.493314899667472</c:v>
                </c:pt>
                <c:pt idx="645">
                  <c:v>0.493495671210647</c:v>
                </c:pt>
                <c:pt idx="646">
                  <c:v>0.493676318281942</c:v>
                </c:pt>
                <c:pt idx="647">
                  <c:v>0.493856841016707</c:v>
                </c:pt>
                <c:pt idx="648">
                  <c:v>0.494037239550048</c:v>
                </c:pt>
                <c:pt idx="649">
                  <c:v>0.494217514016824</c:v>
                </c:pt>
                <c:pt idx="650">
                  <c:v>0.494397664551653</c:v>
                </c:pt>
                <c:pt idx="651">
                  <c:v>0.494577691288909</c:v>
                </c:pt>
                <c:pt idx="652">
                  <c:v>0.494757594362724</c:v>
                </c:pt>
                <c:pt idx="653">
                  <c:v>0.494937373906986</c:v>
                </c:pt>
                <c:pt idx="654">
                  <c:v>0.495117030055345</c:v>
                </c:pt>
                <c:pt idx="655">
                  <c:v>0.495296562941211</c:v>
                </c:pt>
                <c:pt idx="656">
                  <c:v>0.495475972697752</c:v>
                </c:pt>
                <c:pt idx="657">
                  <c:v>0.495655259457899</c:v>
                </c:pt>
                <c:pt idx="658">
                  <c:v>0.495834423354346</c:v>
                </c:pt>
                <c:pt idx="659">
                  <c:v>0.496013464519547</c:v>
                </c:pt>
                <c:pt idx="660">
                  <c:v>0.496192383085722</c:v>
                </c:pt>
                <c:pt idx="661">
                  <c:v>0.496371179184855</c:v>
                </c:pt>
                <c:pt idx="662">
                  <c:v>0.496549852948693</c:v>
                </c:pt>
                <c:pt idx="663">
                  <c:v>0.496728404508751</c:v>
                </c:pt>
                <c:pt idx="664">
                  <c:v>0.496906833996308</c:v>
                </c:pt>
                <c:pt idx="665">
                  <c:v>0.497085141542412</c:v>
                </c:pt>
                <c:pt idx="666">
                  <c:v>0.497263327277877</c:v>
                </c:pt>
                <c:pt idx="667">
                  <c:v>0.497441391333287</c:v>
                </c:pt>
                <c:pt idx="668">
                  <c:v>0.497619333838993</c:v>
                </c:pt>
                <c:pt idx="669">
                  <c:v>0.49779715492512</c:v>
                </c:pt>
                <c:pt idx="670">
                  <c:v>0.497974854721558</c:v>
                </c:pt>
                <c:pt idx="671">
                  <c:v>0.498152433357971</c:v>
                </c:pt>
                <c:pt idx="672">
                  <c:v>0.498329890963796</c:v>
                </c:pt>
                <c:pt idx="673">
                  <c:v>0.49850722766824</c:v>
                </c:pt>
                <c:pt idx="674">
                  <c:v>0.498684443600285</c:v>
                </c:pt>
                <c:pt idx="675">
                  <c:v>0.498861538888685</c:v>
                </c:pt>
                <c:pt idx="676">
                  <c:v>0.499038513661971</c:v>
                </c:pt>
                <c:pt idx="677">
                  <c:v>0.499215368048447</c:v>
                </c:pt>
                <c:pt idx="678">
                  <c:v>0.499392102176195</c:v>
                </c:pt>
                <c:pt idx="679">
                  <c:v>0.49956871617307</c:v>
                </c:pt>
                <c:pt idx="680">
                  <c:v>0.499745210166708</c:v>
                </c:pt>
                <c:pt idx="681">
                  <c:v>0.499921584284521</c:v>
                </c:pt>
                <c:pt idx="682">
                  <c:v>0.5000978386537</c:v>
                </c:pt>
                <c:pt idx="683">
                  <c:v>0.500273973401213</c:v>
                </c:pt>
                <c:pt idx="684">
                  <c:v>0.500449988653813</c:v>
                </c:pt>
                <c:pt idx="685">
                  <c:v>0.500625884538026</c:v>
                </c:pt>
                <c:pt idx="686">
                  <c:v>0.500801661180167</c:v>
                </c:pt>
                <c:pt idx="687">
                  <c:v>0.500977318706326</c:v>
                </c:pt>
                <c:pt idx="688">
                  <c:v>0.501152857242379</c:v>
                </c:pt>
                <c:pt idx="689">
                  <c:v>0.501328276913984</c:v>
                </c:pt>
                <c:pt idx="690">
                  <c:v>0.501503577846583</c:v>
                </c:pt>
                <c:pt idx="691">
                  <c:v>0.501678760165401</c:v>
                </c:pt>
                <c:pt idx="692">
                  <c:v>0.501853823995451</c:v>
                </c:pt>
                <c:pt idx="693">
                  <c:v>0.502028769461526</c:v>
                </c:pt>
                <c:pt idx="694">
                  <c:v>0.502203596688211</c:v>
                </c:pt>
                <c:pt idx="695">
                  <c:v>0.502378305799874</c:v>
                </c:pt>
                <c:pt idx="696">
                  <c:v>0.502552896920671</c:v>
                </c:pt>
                <c:pt idx="697">
                  <c:v>0.502727370174547</c:v>
                </c:pt>
                <c:pt idx="698">
                  <c:v>0.502901725685234</c:v>
                </c:pt>
                <c:pt idx="699">
                  <c:v>0.503075963576255</c:v>
                </c:pt>
                <c:pt idx="700">
                  <c:v>0.503250083970921</c:v>
                </c:pt>
                <c:pt idx="701">
                  <c:v>0.503424086992334</c:v>
                </c:pt>
                <c:pt idx="702">
                  <c:v>0.503597972763388</c:v>
                </c:pt>
                <c:pt idx="703">
                  <c:v>0.503771741406767</c:v>
                </c:pt>
                <c:pt idx="704">
                  <c:v>0.503945393044948</c:v>
                </c:pt>
                <c:pt idx="705">
                  <c:v>0.5041189278002</c:v>
                </c:pt>
                <c:pt idx="706">
                  <c:v>0.504292345794587</c:v>
                </c:pt>
                <c:pt idx="707">
                  <c:v>0.504465647149964</c:v>
                </c:pt>
                <c:pt idx="708">
                  <c:v>0.504638831987984</c:v>
                </c:pt>
                <c:pt idx="709">
                  <c:v>0.504811900430093</c:v>
                </c:pt>
                <c:pt idx="710">
                  <c:v>0.504984852597534</c:v>
                </c:pt>
                <c:pt idx="711">
                  <c:v>0.505157688611343</c:v>
                </c:pt>
                <c:pt idx="712">
                  <c:v>0.505330408592357</c:v>
                </c:pt>
                <c:pt idx="713">
                  <c:v>0.505503012661208</c:v>
                </c:pt>
                <c:pt idx="714">
                  <c:v>0.505675500938327</c:v>
                </c:pt>
                <c:pt idx="715">
                  <c:v>0.505847873543942</c:v>
                </c:pt>
                <c:pt idx="716">
                  <c:v>0.506020130598083</c:v>
                </c:pt>
                <c:pt idx="717">
                  <c:v>0.506192272220576</c:v>
                </c:pt>
                <c:pt idx="718">
                  <c:v>0.50636429853105</c:v>
                </c:pt>
                <c:pt idx="719">
                  <c:v>0.506536209648934</c:v>
                </c:pt>
                <c:pt idx="720">
                  <c:v>0.506708005693458</c:v>
                </c:pt>
                <c:pt idx="721">
                  <c:v>0.506879686783655</c:v>
                </c:pt>
                <c:pt idx="722">
                  <c:v>0.507051253038358</c:v>
                </c:pt>
                <c:pt idx="723">
                  <c:v>0.507222704576207</c:v>
                </c:pt>
                <c:pt idx="724">
                  <c:v>0.50739404151564</c:v>
                </c:pt>
                <c:pt idx="725">
                  <c:v>0.507565263974905</c:v>
                </c:pt>
                <c:pt idx="726">
                  <c:v>0.507736372072051</c:v>
                </c:pt>
                <c:pt idx="727">
                  <c:v>0.507907365924933</c:v>
                </c:pt>
                <c:pt idx="728">
                  <c:v>0.508078245651213</c:v>
                </c:pt>
                <c:pt idx="729">
                  <c:v>0.508249011368356</c:v>
                </c:pt>
                <c:pt idx="730">
                  <c:v>0.508419663193638</c:v>
                </c:pt>
                <c:pt idx="731">
                  <c:v>0.508590201244139</c:v>
                </c:pt>
                <c:pt idx="732">
                  <c:v>0.50876062563675</c:v>
                </c:pt>
                <c:pt idx="733">
                  <c:v>0.508930936488166</c:v>
                </c:pt>
                <c:pt idx="734">
                  <c:v>0.509101133914895</c:v>
                </c:pt>
                <c:pt idx="735">
                  <c:v>0.509271218033252</c:v>
                </c:pt>
                <c:pt idx="736">
                  <c:v>0.509441188959365</c:v>
                </c:pt>
                <c:pt idx="737">
                  <c:v>0.509611046809168</c:v>
                </c:pt>
                <c:pt idx="738">
                  <c:v>0.50978079169841</c:v>
                </c:pt>
                <c:pt idx="739">
                  <c:v>0.509950423742649</c:v>
                </c:pt>
                <c:pt idx="740">
                  <c:v>0.510119943057256</c:v>
                </c:pt>
                <c:pt idx="741">
                  <c:v>0.510289349757415</c:v>
                </c:pt>
                <c:pt idx="742">
                  <c:v>0.510458643958123</c:v>
                </c:pt>
                <c:pt idx="743">
                  <c:v>0.510627825774189</c:v>
                </c:pt>
                <c:pt idx="744">
                  <c:v>0.510796895320238</c:v>
                </c:pt>
                <c:pt idx="745">
                  <c:v>0.510965852710709</c:v>
                </c:pt>
                <c:pt idx="746">
                  <c:v>0.511134698059855</c:v>
                </c:pt>
                <c:pt idx="747">
                  <c:v>0.511303431481747</c:v>
                </c:pt>
                <c:pt idx="748">
                  <c:v>0.511472053090269</c:v>
                </c:pt>
                <c:pt idx="749">
                  <c:v>0.511640562999124</c:v>
                </c:pt>
                <c:pt idx="750">
                  <c:v>0.511808961321831</c:v>
                </c:pt>
                <c:pt idx="751">
                  <c:v>0.511977248171727</c:v>
                </c:pt>
                <c:pt idx="752">
                  <c:v>0.512145423661966</c:v>
                </c:pt>
                <c:pt idx="753">
                  <c:v>0.512313487905523</c:v>
                </c:pt>
                <c:pt idx="754">
                  <c:v>0.512481441015189</c:v>
                </c:pt>
                <c:pt idx="755">
                  <c:v>0.512649283103577</c:v>
                </c:pt>
                <c:pt idx="756">
                  <c:v>0.512817014283118</c:v>
                </c:pt>
                <c:pt idx="757">
                  <c:v>0.512984634666066</c:v>
                </c:pt>
                <c:pt idx="758">
                  <c:v>0.513152144364492</c:v>
                </c:pt>
                <c:pt idx="759">
                  <c:v>0.513319543490292</c:v>
                </c:pt>
                <c:pt idx="760">
                  <c:v>0.513486832155183</c:v>
                </c:pt>
                <c:pt idx="761">
                  <c:v>0.513654010470704</c:v>
                </c:pt>
                <c:pt idx="762">
                  <c:v>0.513821078548217</c:v>
                </c:pt>
                <c:pt idx="763">
                  <c:v>0.513988036498906</c:v>
                </c:pt>
                <c:pt idx="764">
                  <c:v>0.514154884433782</c:v>
                </c:pt>
                <c:pt idx="765">
                  <c:v>0.514321622463678</c:v>
                </c:pt>
                <c:pt idx="766">
                  <c:v>0.514488250699251</c:v>
                </c:pt>
                <c:pt idx="767">
                  <c:v>0.514654769250984</c:v>
                </c:pt>
                <c:pt idx="768">
                  <c:v>0.514821178229188</c:v>
                </c:pt>
                <c:pt idx="769">
                  <c:v>0.514987477743996</c:v>
                </c:pt>
                <c:pt idx="770">
                  <c:v>0.51515366790537</c:v>
                </c:pt>
                <c:pt idx="771">
                  <c:v>0.515319748823099</c:v>
                </c:pt>
                <c:pt idx="772">
                  <c:v>0.515485720606798</c:v>
                </c:pt>
                <c:pt idx="773">
                  <c:v>0.515651583365913</c:v>
                </c:pt>
                <c:pt idx="774">
                  <c:v>0.515817337209714</c:v>
                </c:pt>
                <c:pt idx="775">
                  <c:v>0.515982982247304</c:v>
                </c:pt>
                <c:pt idx="776">
                  <c:v>0.516148518587612</c:v>
                </c:pt>
                <c:pt idx="777">
                  <c:v>0.516313946339398</c:v>
                </c:pt>
                <c:pt idx="778">
                  <c:v>0.516479265611254</c:v>
                </c:pt>
                <c:pt idx="779">
                  <c:v>0.516644476511599</c:v>
                </c:pt>
                <c:pt idx="780">
                  <c:v>0.516809579148686</c:v>
                </c:pt>
                <c:pt idx="781">
                  <c:v>0.516974573630598</c:v>
                </c:pt>
                <c:pt idx="782">
                  <c:v>0.517139460065251</c:v>
                </c:pt>
                <c:pt idx="783">
                  <c:v>0.517304238560391</c:v>
                </c:pt>
                <c:pt idx="784">
                  <c:v>0.517468909223599</c:v>
                </c:pt>
                <c:pt idx="785">
                  <c:v>0.51763347216229</c:v>
                </c:pt>
                <c:pt idx="786">
                  <c:v>0.517797927483709</c:v>
                </c:pt>
                <c:pt idx="787">
                  <c:v>0.517962275294939</c:v>
                </c:pt>
                <c:pt idx="788">
                  <c:v>0.518126515702895</c:v>
                </c:pt>
                <c:pt idx="789">
                  <c:v>0.518290648814328</c:v>
                </c:pt>
                <c:pt idx="790">
                  <c:v>0.518454674735824</c:v>
                </c:pt>
                <c:pt idx="791">
                  <c:v>0.518618593573804</c:v>
                </c:pt>
                <c:pt idx="792">
                  <c:v>0.518782405434527</c:v>
                </c:pt>
                <c:pt idx="793">
                  <c:v>0.518946110424087</c:v>
                </c:pt>
                <c:pt idx="794">
                  <c:v>0.519109708648416</c:v>
                </c:pt>
                <c:pt idx="795">
                  <c:v>0.519273200213283</c:v>
                </c:pt>
                <c:pt idx="796">
                  <c:v>0.519436585224294</c:v>
                </c:pt>
                <c:pt idx="797">
                  <c:v>0.519599863786895</c:v>
                </c:pt>
                <c:pt idx="798">
                  <c:v>0.51976303600637</c:v>
                </c:pt>
                <c:pt idx="799">
                  <c:v>0.51992610198784</c:v>
                </c:pt>
                <c:pt idx="800">
                  <c:v>0.52008906183627</c:v>
                </c:pt>
                <c:pt idx="801">
                  <c:v>0.52025191565646</c:v>
                </c:pt>
                <c:pt idx="802">
                  <c:v>0.520414663553054</c:v>
                </c:pt>
                <c:pt idx="803">
                  <c:v>0.520577305630534</c:v>
                </c:pt>
                <c:pt idx="804">
                  <c:v>0.520739841993224</c:v>
                </c:pt>
                <c:pt idx="805">
                  <c:v>0.520902272745292</c:v>
                </c:pt>
                <c:pt idx="806">
                  <c:v>0.521064597990743</c:v>
                </c:pt>
                <c:pt idx="807">
                  <c:v>0.521226817833429</c:v>
                </c:pt>
                <c:pt idx="808">
                  <c:v>0.521388932377042</c:v>
                </c:pt>
                <c:pt idx="809">
                  <c:v>0.521550941725117</c:v>
                </c:pt>
                <c:pt idx="810">
                  <c:v>0.521712845981034</c:v>
                </c:pt>
                <c:pt idx="811">
                  <c:v>0.521874645248015</c:v>
                </c:pt>
                <c:pt idx="812">
                  <c:v>0.522036339629128</c:v>
                </c:pt>
                <c:pt idx="813">
                  <c:v>0.522197929227286</c:v>
                </c:pt>
                <c:pt idx="814">
                  <c:v>0.522359414145244</c:v>
                </c:pt>
                <c:pt idx="815">
                  <c:v>0.522520794485605</c:v>
                </c:pt>
                <c:pt idx="816">
                  <c:v>0.522682070350818</c:v>
                </c:pt>
                <c:pt idx="817">
                  <c:v>0.522843241843177</c:v>
                </c:pt>
                <c:pt idx="818">
                  <c:v>0.523004309064822</c:v>
                </c:pt>
                <c:pt idx="819">
                  <c:v>0.523165272117741</c:v>
                </c:pt>
                <c:pt idx="820">
                  <c:v>0.52332613110377</c:v>
                </c:pt>
                <c:pt idx="821">
                  <c:v>0.523486886124591</c:v>
                </c:pt>
                <c:pt idx="822">
                  <c:v>0.523647537281736</c:v>
                </c:pt>
                <c:pt idx="823">
                  <c:v>0.523808084676582</c:v>
                </c:pt>
                <c:pt idx="824">
                  <c:v>0.52396852841036</c:v>
                </c:pt>
                <c:pt idx="825">
                  <c:v>0.524128868584145</c:v>
                </c:pt>
                <c:pt idx="826">
                  <c:v>0.524289105298865</c:v>
                </c:pt>
                <c:pt idx="827">
                  <c:v>0.524449238655296</c:v>
                </c:pt>
                <c:pt idx="828">
                  <c:v>0.524609268754066</c:v>
                </c:pt>
                <c:pt idx="829">
                  <c:v>0.524769195695652</c:v>
                </c:pt>
                <c:pt idx="830">
                  <c:v>0.524929019580383</c:v>
                </c:pt>
                <c:pt idx="831">
                  <c:v>0.525088740508438</c:v>
                </c:pt>
                <c:pt idx="832">
                  <c:v>0.525248358579851</c:v>
                </c:pt>
                <c:pt idx="833">
                  <c:v>0.525407873894504</c:v>
                </c:pt>
                <c:pt idx="834">
                  <c:v>0.525567286552133</c:v>
                </c:pt>
                <c:pt idx="835">
                  <c:v>0.525726596652329</c:v>
                </c:pt>
                <c:pt idx="836">
                  <c:v>0.525885804294534</c:v>
                </c:pt>
                <c:pt idx="837">
                  <c:v>0.526044909578043</c:v>
                </c:pt>
                <c:pt idx="838">
                  <c:v>0.526203912602006</c:v>
                </c:pt>
                <c:pt idx="839">
                  <c:v>0.526362813465427</c:v>
                </c:pt>
                <c:pt idx="840">
                  <c:v>0.526521612267165</c:v>
                </c:pt>
                <c:pt idx="841">
                  <c:v>0.526680309105933</c:v>
                </c:pt>
                <c:pt idx="842">
                  <c:v>0.5268389040803</c:v>
                </c:pt>
                <c:pt idx="843">
                  <c:v>0.526997397288689</c:v>
                </c:pt>
                <c:pt idx="844">
                  <c:v>0.527155788829383</c:v>
                </c:pt>
                <c:pt idx="845">
                  <c:v>0.527314078800517</c:v>
                </c:pt>
                <c:pt idx="846">
                  <c:v>0.527472267300084</c:v>
                </c:pt>
                <c:pt idx="847">
                  <c:v>0.527630354425936</c:v>
                </c:pt>
                <c:pt idx="848">
                  <c:v>0.527788340275779</c:v>
                </c:pt>
                <c:pt idx="849">
                  <c:v>0.527946224947179</c:v>
                </c:pt>
                <c:pt idx="850">
                  <c:v>0.52810400853756</c:v>
                </c:pt>
                <c:pt idx="851">
                  <c:v>0.528261691144203</c:v>
                </c:pt>
                <c:pt idx="852">
                  <c:v>0.528419272864248</c:v>
                </c:pt>
                <c:pt idx="853">
                  <c:v>0.528576753794695</c:v>
                </c:pt>
                <c:pt idx="854">
                  <c:v>0.528734134032403</c:v>
                </c:pt>
                <c:pt idx="855">
                  <c:v>0.52889141367409</c:v>
                </c:pt>
                <c:pt idx="856">
                  <c:v>0.529048592816336</c:v>
                </c:pt>
                <c:pt idx="857">
                  <c:v>0.529205671555578</c:v>
                </c:pt>
                <c:pt idx="858">
                  <c:v>0.529362649988116</c:v>
                </c:pt>
                <c:pt idx="859">
                  <c:v>0.529519528210112</c:v>
                </c:pt>
                <c:pt idx="860">
                  <c:v>0.529676306317586</c:v>
                </c:pt>
                <c:pt idx="861">
                  <c:v>0.529832984406423</c:v>
                </c:pt>
                <c:pt idx="862">
                  <c:v>0.529989562572368</c:v>
                </c:pt>
                <c:pt idx="863">
                  <c:v>0.530146040911029</c:v>
                </c:pt>
                <c:pt idx="864">
                  <c:v>0.530302419517877</c:v>
                </c:pt>
                <c:pt idx="865">
                  <c:v>0.530458698488244</c:v>
                </c:pt>
                <c:pt idx="866">
                  <c:v>0.530614877917329</c:v>
                </c:pt>
                <c:pt idx="867">
                  <c:v>0.53077095790019</c:v>
                </c:pt>
                <c:pt idx="868">
                  <c:v>0.530926938531753</c:v>
                </c:pt>
                <c:pt idx="869">
                  <c:v>0.531082819906806</c:v>
                </c:pt>
                <c:pt idx="870">
                  <c:v>0.531238602120002</c:v>
                </c:pt>
                <c:pt idx="871">
                  <c:v>0.531394285265858</c:v>
                </c:pt>
                <c:pt idx="872">
                  <c:v>0.531549869438758</c:v>
                </c:pt>
                <c:pt idx="873">
                  <c:v>0.531705354732951</c:v>
                </c:pt>
                <c:pt idx="874">
                  <c:v>0.53186074124255</c:v>
                </c:pt>
                <c:pt idx="875">
                  <c:v>0.532016029061536</c:v>
                </c:pt>
                <c:pt idx="876">
                  <c:v>0.532171218283756</c:v>
                </c:pt>
                <c:pt idx="877">
                  <c:v>0.532326309002924</c:v>
                </c:pt>
                <c:pt idx="878">
                  <c:v>0.53248130131262</c:v>
                </c:pt>
                <c:pt idx="879">
                  <c:v>0.532636195306291</c:v>
                </c:pt>
                <c:pt idx="880">
                  <c:v>0.532790991077253</c:v>
                </c:pt>
                <c:pt idx="881">
                  <c:v>0.532945688718691</c:v>
                </c:pt>
                <c:pt idx="882">
                  <c:v>0.533100288323655</c:v>
                </c:pt>
                <c:pt idx="883">
                  <c:v>0.533254789985065</c:v>
                </c:pt>
                <c:pt idx="884">
                  <c:v>0.533409193795712</c:v>
                </c:pt>
                <c:pt idx="885">
                  <c:v>0.533563499848252</c:v>
                </c:pt>
                <c:pt idx="886">
                  <c:v>0.533717708235214</c:v>
                </c:pt>
                <c:pt idx="887">
                  <c:v>0.533871819048994</c:v>
                </c:pt>
                <c:pt idx="888">
                  <c:v>0.534025832381861</c:v>
                </c:pt>
                <c:pt idx="889">
                  <c:v>0.534179748325952</c:v>
                </c:pt>
                <c:pt idx="890">
                  <c:v>0.534333566973274</c:v>
                </c:pt>
                <c:pt idx="891">
                  <c:v>0.534487288415709</c:v>
                </c:pt>
                <c:pt idx="892">
                  <c:v>0.534640912745005</c:v>
                </c:pt>
                <c:pt idx="893">
                  <c:v>0.534794440052785</c:v>
                </c:pt>
                <c:pt idx="894">
                  <c:v>0.534947870430542</c:v>
                </c:pt>
                <c:pt idx="895">
                  <c:v>0.535101203969642</c:v>
                </c:pt>
                <c:pt idx="896">
                  <c:v>0.535254440761324</c:v>
                </c:pt>
                <c:pt idx="897">
                  <c:v>0.535407580896697</c:v>
                </c:pt>
                <c:pt idx="898">
                  <c:v>0.535560624466746</c:v>
                </c:pt>
                <c:pt idx="899">
                  <c:v>0.535713571562328</c:v>
                </c:pt>
                <c:pt idx="900">
                  <c:v>0.535866422274172</c:v>
                </c:pt>
                <c:pt idx="901">
                  <c:v>0.536019176692883</c:v>
                </c:pt>
                <c:pt idx="902">
                  <c:v>0.53617183490894</c:v>
                </c:pt>
                <c:pt idx="903">
                  <c:v>0.536324397012694</c:v>
                </c:pt>
                <c:pt idx="904">
                  <c:v>0.536476863094372</c:v>
                </c:pt>
                <c:pt idx="905">
                  <c:v>0.536629233244078</c:v>
                </c:pt>
                <c:pt idx="906">
                  <c:v>0.536781507551788</c:v>
                </c:pt>
                <c:pt idx="907">
                  <c:v>0.536933686107355</c:v>
                </c:pt>
                <c:pt idx="908">
                  <c:v>0.537085769000507</c:v>
                </c:pt>
                <c:pt idx="909">
                  <c:v>0.537237756320849</c:v>
                </c:pt>
                <c:pt idx="910">
                  <c:v>0.537389648157861</c:v>
                </c:pt>
                <c:pt idx="911">
                  <c:v>0.5375414446009</c:v>
                </c:pt>
                <c:pt idx="912">
                  <c:v>0.537693145739202</c:v>
                </c:pt>
                <c:pt idx="913">
                  <c:v>0.537844751661875</c:v>
                </c:pt>
                <c:pt idx="914">
                  <c:v>0.537996262457911</c:v>
                </c:pt>
                <c:pt idx="915">
                  <c:v>0.538147678216174</c:v>
                </c:pt>
                <c:pt idx="916">
                  <c:v>0.538298999025408</c:v>
                </c:pt>
                <c:pt idx="917">
                  <c:v>0.538450224974237</c:v>
                </c:pt>
                <c:pt idx="918">
                  <c:v>0.53860135615116</c:v>
                </c:pt>
                <c:pt idx="919">
                  <c:v>0.538752392644556</c:v>
                </c:pt>
                <c:pt idx="920">
                  <c:v>0.538903334542686</c:v>
                </c:pt>
                <c:pt idx="921">
                  <c:v>0.539054181933684</c:v>
                </c:pt>
                <c:pt idx="922">
                  <c:v>0.53920493490557</c:v>
                </c:pt>
                <c:pt idx="923">
                  <c:v>0.53935559354624</c:v>
                </c:pt>
                <c:pt idx="924">
                  <c:v>0.53950615794347</c:v>
                </c:pt>
                <c:pt idx="925">
                  <c:v>0.539656628184918</c:v>
                </c:pt>
                <c:pt idx="926">
                  <c:v>0.539807004358122</c:v>
                </c:pt>
                <c:pt idx="927">
                  <c:v>0.539957286550499</c:v>
                </c:pt>
                <c:pt idx="928">
                  <c:v>0.54010747484935</c:v>
                </c:pt>
                <c:pt idx="929">
                  <c:v>0.540257569341855</c:v>
                </c:pt>
                <c:pt idx="930">
                  <c:v>0.540407570115077</c:v>
                </c:pt>
                <c:pt idx="931">
                  <c:v>0.54055747725596</c:v>
                </c:pt>
                <c:pt idx="932">
                  <c:v>0.54070729085133</c:v>
                </c:pt>
                <c:pt idx="933">
                  <c:v>0.540857010987896</c:v>
                </c:pt>
                <c:pt idx="934">
                  <c:v>0.54100663775225</c:v>
                </c:pt>
                <c:pt idx="935">
                  <c:v>0.541156171230864</c:v>
                </c:pt>
                <c:pt idx="936">
                  <c:v>0.541305611510097</c:v>
                </c:pt>
                <c:pt idx="937">
                  <c:v>0.54145495867619</c:v>
                </c:pt>
                <c:pt idx="938">
                  <c:v>0.541604212815265</c:v>
                </c:pt>
                <c:pt idx="939">
                  <c:v>0.541753374013332</c:v>
                </c:pt>
                <c:pt idx="940">
                  <c:v>0.541902442356281</c:v>
                </c:pt>
                <c:pt idx="941">
                  <c:v>0.54205141792989</c:v>
                </c:pt>
                <c:pt idx="942">
                  <c:v>0.54220030081982</c:v>
                </c:pt>
                <c:pt idx="943">
                  <c:v>0.542349091111615</c:v>
                </c:pt>
                <c:pt idx="944">
                  <c:v>0.542497788890707</c:v>
                </c:pt>
                <c:pt idx="945">
                  <c:v>0.542646394242413</c:v>
                </c:pt>
                <c:pt idx="946">
                  <c:v>0.542794907251934</c:v>
                </c:pt>
                <c:pt idx="947">
                  <c:v>0.542943328004356</c:v>
                </c:pt>
                <c:pt idx="948">
                  <c:v>0.543091656584655</c:v>
                </c:pt>
                <c:pt idx="949">
                  <c:v>0.54323989307769</c:v>
                </c:pt>
                <c:pt idx="950">
                  <c:v>0.543388037568206</c:v>
                </c:pt>
                <c:pt idx="951">
                  <c:v>0.543536090140838</c:v>
                </c:pt>
                <c:pt idx="952">
                  <c:v>0.543684050880105</c:v>
                </c:pt>
                <c:pt idx="953">
                  <c:v>0.543831919870415</c:v>
                </c:pt>
                <c:pt idx="954">
                  <c:v>0.543979697196062</c:v>
                </c:pt>
                <c:pt idx="955">
                  <c:v>0.544127382941229</c:v>
                </c:pt>
                <c:pt idx="956">
                  <c:v>0.544274977189987</c:v>
                </c:pt>
                <c:pt idx="957">
                  <c:v>0.544422480026293</c:v>
                </c:pt>
                <c:pt idx="958">
                  <c:v>0.544569891533996</c:v>
                </c:pt>
                <c:pt idx="959">
                  <c:v>0.54471721179683</c:v>
                </c:pt>
                <c:pt idx="960">
                  <c:v>0.544864440898421</c:v>
                </c:pt>
                <c:pt idx="961">
                  <c:v>0.545011578922282</c:v>
                </c:pt>
                <c:pt idx="962">
                  <c:v>0.545158625951816</c:v>
                </c:pt>
                <c:pt idx="963">
                  <c:v>0.545305582070315</c:v>
                </c:pt>
                <c:pt idx="964">
                  <c:v>0.545452447360962</c:v>
                </c:pt>
                <c:pt idx="965">
                  <c:v>0.54559922190683</c:v>
                </c:pt>
                <c:pt idx="966">
                  <c:v>0.545745905790881</c:v>
                </c:pt>
                <c:pt idx="967">
                  <c:v>0.545892499095968</c:v>
                </c:pt>
                <c:pt idx="968">
                  <c:v>0.546039001904835</c:v>
                </c:pt>
                <c:pt idx="969">
                  <c:v>0.546185414300117</c:v>
                </c:pt>
                <c:pt idx="970">
                  <c:v>0.54633173636434</c:v>
                </c:pt>
                <c:pt idx="971">
                  <c:v>0.546477968179921</c:v>
                </c:pt>
                <c:pt idx="972">
                  <c:v>0.546624109829168</c:v>
                </c:pt>
                <c:pt idx="973">
                  <c:v>0.546770161394284</c:v>
                </c:pt>
                <c:pt idx="974">
                  <c:v>0.546916122957359</c:v>
                </c:pt>
                <c:pt idx="975">
                  <c:v>0.547061994600381</c:v>
                </c:pt>
                <c:pt idx="976">
                  <c:v>0.547207776405226</c:v>
                </c:pt>
                <c:pt idx="977">
                  <c:v>0.547353468453664</c:v>
                </c:pt>
                <c:pt idx="978">
                  <c:v>0.547499070827358</c:v>
                </c:pt>
                <c:pt idx="979">
                  <c:v>0.547644583607866</c:v>
                </c:pt>
                <c:pt idx="980">
                  <c:v>0.547790006876635</c:v>
                </c:pt>
                <c:pt idx="981">
                  <c:v>0.547935340715011</c:v>
                </c:pt>
                <c:pt idx="982">
                  <c:v>0.54808058520423</c:v>
                </c:pt>
                <c:pt idx="983">
                  <c:v>0.548225740425423</c:v>
                </c:pt>
                <c:pt idx="984">
                  <c:v>0.548370806459615</c:v>
                </c:pt>
                <c:pt idx="985">
                  <c:v>0.548515783387727</c:v>
                </c:pt>
                <c:pt idx="986">
                  <c:v>0.548660671290572</c:v>
                </c:pt>
                <c:pt idx="987">
                  <c:v>0.54880547024886</c:v>
                </c:pt>
                <c:pt idx="988">
                  <c:v>0.548950180343195</c:v>
                </c:pt>
                <c:pt idx="989">
                  <c:v>0.549094801654077</c:v>
                </c:pt>
                <c:pt idx="990">
                  <c:v>0.549239334261901</c:v>
                </c:pt>
                <c:pt idx="991">
                  <c:v>0.549383778246958</c:v>
                </c:pt>
                <c:pt idx="992">
                  <c:v>0.549528133689436</c:v>
                </c:pt>
                <c:pt idx="993">
                  <c:v>0.549672400669416</c:v>
                </c:pt>
                <c:pt idx="994">
                  <c:v>0.549816579266877</c:v>
                </c:pt>
                <c:pt idx="995">
                  <c:v>0.549960669561697</c:v>
                </c:pt>
                <c:pt idx="996">
                  <c:v>0.550104671633648</c:v>
                </c:pt>
                <c:pt idx="997">
                  <c:v>0.550248585562399</c:v>
                </c:pt>
                <c:pt idx="998">
                  <c:v>0.550392411427516</c:v>
                </c:pt>
                <c:pt idx="999">
                  <c:v>0.550536149308464</c:v>
                </c:pt>
                <c:pt idx="1000">
                  <c:v>0.55067979928460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I$4:$I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59673550299976</c:v>
                </c:pt>
                <c:pt idx="2">
                  <c:v>0.084281779008692</c:v>
                </c:pt>
                <c:pt idx="3">
                  <c:v>0.103149634117888</c:v>
                </c:pt>
                <c:pt idx="4">
                  <c:v>0.119022774343964</c:v>
                </c:pt>
                <c:pt idx="5">
                  <c:v>0.132977279167766</c:v>
                </c:pt>
                <c:pt idx="6">
                  <c:v>0.145565867048079</c:v>
                </c:pt>
                <c:pt idx="7">
                  <c:v>0.157117127213269</c:v>
                </c:pt>
                <c:pt idx="8">
                  <c:v>0.167845295742036</c:v>
                </c:pt>
                <c:pt idx="9">
                  <c:v>0.177899276690211</c:v>
                </c:pt>
                <c:pt idx="10">
                  <c:v>0.187387553773387</c:v>
                </c:pt>
                <c:pt idx="11">
                  <c:v>0.196392073189947</c:v>
                </c:pt>
                <c:pt idx="12">
                  <c:v>0.204976536620044</c:v>
                </c:pt>
                <c:pt idx="13">
                  <c:v>0.213191631734884</c:v>
                </c:pt>
                <c:pt idx="14">
                  <c:v>0.221078478724956</c:v>
                </c:pt>
                <c:pt idx="15">
                  <c:v>0.228670984666281</c:v>
                </c:pt>
                <c:pt idx="16">
                  <c:v>0.23599750117894</c:v>
                </c:pt>
                <c:pt idx="17">
                  <c:v>0.243082021971221</c:v>
                </c:pt>
                <c:pt idx="18">
                  <c:v>0.249945067383804</c:v>
                </c:pt>
                <c:pt idx="19">
                  <c:v>0.25381882935034</c:v>
                </c:pt>
                <c:pt idx="20">
                  <c:v>0.254407778892621</c:v>
                </c:pt>
                <c:pt idx="21">
                  <c:v>0.254995207000962</c:v>
                </c:pt>
                <c:pt idx="22">
                  <c:v>0.255581124123896</c:v>
                </c:pt>
                <c:pt idx="23">
                  <c:v>0.256165540587401</c:v>
                </c:pt>
                <c:pt idx="24">
                  <c:v>0.256748466596904</c:v>
                </c:pt>
                <c:pt idx="25">
                  <c:v>0.257329912239237</c:v>
                </c:pt>
                <c:pt idx="26">
                  <c:v>0.257909887484566</c:v>
                </c:pt>
                <c:pt idx="27">
                  <c:v>0.258488402188263</c:v>
                </c:pt>
                <c:pt idx="28">
                  <c:v>0.259065466092754</c:v>
                </c:pt>
                <c:pt idx="29">
                  <c:v>0.259641088829321</c:v>
                </c:pt>
                <c:pt idx="30">
                  <c:v>0.260215279919869</c:v>
                </c:pt>
                <c:pt idx="31">
                  <c:v>0.260788048778652</c:v>
                </c:pt>
                <c:pt idx="32">
                  <c:v>0.261359404713981</c:v>
                </c:pt>
                <c:pt idx="33">
                  <c:v>0.261929356929871</c:v>
                </c:pt>
                <c:pt idx="34">
                  <c:v>0.26249791452768</c:v>
                </c:pt>
                <c:pt idx="35">
                  <c:v>0.263065086507699</c:v>
                </c:pt>
                <c:pt idx="36">
                  <c:v>0.263630881770717</c:v>
                </c:pt>
                <c:pt idx="37">
                  <c:v>0.264195309119555</c:v>
                </c:pt>
                <c:pt idx="38">
                  <c:v>0.264758377260566</c:v>
                </c:pt>
                <c:pt idx="39">
                  <c:v>0.26532009480511</c:v>
                </c:pt>
                <c:pt idx="40">
                  <c:v>0.265880470270998</c:v>
                </c:pt>
                <c:pt idx="41">
                  <c:v>0.266439512083905</c:v>
                </c:pt>
                <c:pt idx="42">
                  <c:v>0.266997228578759</c:v>
                </c:pt>
                <c:pt idx="43">
                  <c:v>0.26755362800111</c:v>
                </c:pt>
                <c:pt idx="44">
                  <c:v>0.268108718508452</c:v>
                </c:pt>
                <c:pt idx="45">
                  <c:v>0.268662508171542</c:v>
                </c:pt>
                <c:pt idx="46">
                  <c:v>0.269215004975686</c:v>
                </c:pt>
                <c:pt idx="47">
                  <c:v>0.26976621682199</c:v>
                </c:pt>
                <c:pt idx="48">
                  <c:v>0.270316151528607</c:v>
                </c:pt>
                <c:pt idx="49">
                  <c:v>0.270864816831941</c:v>
                </c:pt>
                <c:pt idx="50">
                  <c:v>0.271412220387845</c:v>
                </c:pt>
                <c:pt idx="51">
                  <c:v>0.271958369772784</c:v>
                </c:pt>
                <c:pt idx="52">
                  <c:v>0.272503272484982</c:v>
                </c:pt>
                <c:pt idx="53">
                  <c:v>0.273046935945551</c:v>
                </c:pt>
                <c:pt idx="54">
                  <c:v>0.27358936749959</c:v>
                </c:pt>
                <c:pt idx="55">
                  <c:v>0.274130574417272</c:v>
                </c:pt>
                <c:pt idx="56">
                  <c:v>0.274670563894908</c:v>
                </c:pt>
                <c:pt idx="57">
                  <c:v>0.27520934305599</c:v>
                </c:pt>
                <c:pt idx="58">
                  <c:v>0.275746918952221</c:v>
                </c:pt>
                <c:pt idx="59">
                  <c:v>0.276283298564517</c:v>
                </c:pt>
                <c:pt idx="60">
                  <c:v>0.276818488803999</c:v>
                </c:pt>
                <c:pt idx="61">
                  <c:v>0.277352496512964</c:v>
                </c:pt>
                <c:pt idx="62">
                  <c:v>0.277885328465839</c:v>
                </c:pt>
                <c:pt idx="63">
                  <c:v>0.278416991370118</c:v>
                </c:pt>
                <c:pt idx="64">
                  <c:v>0.278947491867281</c:v>
                </c:pt>
                <c:pt idx="65">
                  <c:v>0.279476836533701</c:v>
                </c:pt>
                <c:pt idx="66">
                  <c:v>0.28000503188153</c:v>
                </c:pt>
                <c:pt idx="67">
                  <c:v>0.280532084359571</c:v>
                </c:pt>
                <c:pt idx="68">
                  <c:v>0.281058000354137</c:v>
                </c:pt>
                <c:pt idx="69">
                  <c:v>0.281582786189895</c:v>
                </c:pt>
                <c:pt idx="70">
                  <c:v>0.282106448130691</c:v>
                </c:pt>
                <c:pt idx="71">
                  <c:v>0.282628992380362</c:v>
                </c:pt>
                <c:pt idx="72">
                  <c:v>0.283150425083542</c:v>
                </c:pt>
                <c:pt idx="73">
                  <c:v>0.283670752326444</c:v>
                </c:pt>
                <c:pt idx="74">
                  <c:v>0.28418998013763</c:v>
                </c:pt>
                <c:pt idx="75">
                  <c:v>0.284708114488775</c:v>
                </c:pt>
                <c:pt idx="76">
                  <c:v>0.285225161295413</c:v>
                </c:pt>
                <c:pt idx="77">
                  <c:v>0.285741126417667</c:v>
                </c:pt>
                <c:pt idx="78">
                  <c:v>0.286256015660975</c:v>
                </c:pt>
                <c:pt idx="79">
                  <c:v>0.286769834776798</c:v>
                </c:pt>
                <c:pt idx="80">
                  <c:v>0.287282589463317</c:v>
                </c:pt>
                <c:pt idx="81">
                  <c:v>0.287794285366121</c:v>
                </c:pt>
                <c:pt idx="82">
                  <c:v>0.288304928078879</c:v>
                </c:pt>
                <c:pt idx="83">
                  <c:v>0.288814523144007</c:v>
                </c:pt>
                <c:pt idx="84">
                  <c:v>0.289323076053317</c:v>
                </c:pt>
                <c:pt idx="85">
                  <c:v>0.289830592248662</c:v>
                </c:pt>
                <c:pt idx="86">
                  <c:v>0.290337077122567</c:v>
                </c:pt>
                <c:pt idx="87">
                  <c:v>0.29084253601885</c:v>
                </c:pt>
                <c:pt idx="88">
                  <c:v>0.291346974233231</c:v>
                </c:pt>
                <c:pt idx="89">
                  <c:v>0.291850397013939</c:v>
                </c:pt>
                <c:pt idx="90">
                  <c:v>0.292352809562298</c:v>
                </c:pt>
                <c:pt idx="91">
                  <c:v>0.292854217033312</c:v>
                </c:pt>
                <c:pt idx="92">
                  <c:v>0.293354624536238</c:v>
                </c:pt>
                <c:pt idx="93">
                  <c:v>0.293854037135148</c:v>
                </c:pt>
                <c:pt idx="94">
                  <c:v>0.294352459849487</c:v>
                </c:pt>
                <c:pt idx="95">
                  <c:v>0.294849897654618</c:v>
                </c:pt>
                <c:pt idx="96">
                  <c:v>0.295346355482354</c:v>
                </c:pt>
                <c:pt idx="97">
                  <c:v>0.295841838221499</c:v>
                </c:pt>
                <c:pt idx="98">
                  <c:v>0.296336350718355</c:v>
                </c:pt>
                <c:pt idx="99">
                  <c:v>0.296829897777249</c:v>
                </c:pt>
                <c:pt idx="100">
                  <c:v>0.297322484161024</c:v>
                </c:pt>
                <c:pt idx="101">
                  <c:v>0.297814114591546</c:v>
                </c:pt>
                <c:pt idx="102">
                  <c:v>0.298304793750188</c:v>
                </c:pt>
                <c:pt idx="103">
                  <c:v>0.298794526278316</c:v>
                </c:pt>
                <c:pt idx="104">
                  <c:v>0.299283316777757</c:v>
                </c:pt>
                <c:pt idx="105">
                  <c:v>0.299771169811275</c:v>
                </c:pt>
                <c:pt idx="106">
                  <c:v>0.300258089903021</c:v>
                </c:pt>
                <c:pt idx="107">
                  <c:v>0.300744081538997</c:v>
                </c:pt>
                <c:pt idx="108">
                  <c:v>0.301229149167493</c:v>
                </c:pt>
                <c:pt idx="109">
                  <c:v>0.301713297199531</c:v>
                </c:pt>
                <c:pt idx="110">
                  <c:v>0.302196530009297</c:v>
                </c:pt>
                <c:pt idx="111">
                  <c:v>0.302678851934571</c:v>
                </c:pt>
                <c:pt idx="112">
                  <c:v>0.303160267277139</c:v>
                </c:pt>
                <c:pt idx="113">
                  <c:v>0.303640780303215</c:v>
                </c:pt>
                <c:pt idx="114">
                  <c:v>0.304120395243846</c:v>
                </c:pt>
                <c:pt idx="115">
                  <c:v>0.304599116295313</c:v>
                </c:pt>
                <c:pt idx="116">
                  <c:v>0.305076947619526</c:v>
                </c:pt>
                <c:pt idx="117">
                  <c:v>0.305553893344418</c:v>
                </c:pt>
                <c:pt idx="118">
                  <c:v>0.306029957564326</c:v>
                </c:pt>
                <c:pt idx="119">
                  <c:v>0.30650514434037</c:v>
                </c:pt>
                <c:pt idx="120">
                  <c:v>0.306979457700828</c:v>
                </c:pt>
                <c:pt idx="121">
                  <c:v>0.307452901641502</c:v>
                </c:pt>
                <c:pt idx="122">
                  <c:v>0.307925480126086</c:v>
                </c:pt>
                <c:pt idx="123">
                  <c:v>0.308397197086512</c:v>
                </c:pt>
                <c:pt idx="124">
                  <c:v>0.308868056423316</c:v>
                </c:pt>
                <c:pt idx="125">
                  <c:v>0.309338062005975</c:v>
                </c:pt>
                <c:pt idx="126">
                  <c:v>0.309807217673254</c:v>
                </c:pt>
                <c:pt idx="127">
                  <c:v>0.310275527233543</c:v>
                </c:pt>
                <c:pt idx="128">
                  <c:v>0.31074299446519</c:v>
                </c:pt>
                <c:pt idx="129">
                  <c:v>0.311209623116826</c:v>
                </c:pt>
                <c:pt idx="130">
                  <c:v>0.311675416907694</c:v>
                </c:pt>
                <c:pt idx="131">
                  <c:v>0.312140379527963</c:v>
                </c:pt>
                <c:pt idx="132">
                  <c:v>0.312604514639044</c:v>
                </c:pt>
                <c:pt idx="133">
                  <c:v>0.313067825873902</c:v>
                </c:pt>
                <c:pt idx="134">
                  <c:v>0.313530316837357</c:v>
                </c:pt>
                <c:pt idx="135">
                  <c:v>0.313991991106393</c:v>
                </c:pt>
                <c:pt idx="136">
                  <c:v>0.314452852230449</c:v>
                </c:pt>
                <c:pt idx="137">
                  <c:v>0.314912903731713</c:v>
                </c:pt>
                <c:pt idx="138">
                  <c:v>0.315372149105417</c:v>
                </c:pt>
                <c:pt idx="139">
                  <c:v>0.315830591820114</c:v>
                </c:pt>
                <c:pt idx="140">
                  <c:v>0.316288235317967</c:v>
                </c:pt>
                <c:pt idx="141">
                  <c:v>0.316745083015022</c:v>
                </c:pt>
                <c:pt idx="142">
                  <c:v>0.317201138301484</c:v>
                </c:pt>
                <c:pt idx="143">
                  <c:v>0.317656404541986</c:v>
                </c:pt>
                <c:pt idx="144">
                  <c:v>0.318110885075858</c:v>
                </c:pt>
                <c:pt idx="145">
                  <c:v>0.318564583217387</c:v>
                </c:pt>
                <c:pt idx="146">
                  <c:v>0.319017502256079</c:v>
                </c:pt>
                <c:pt idx="147">
                  <c:v>0.319469645456912</c:v>
                </c:pt>
                <c:pt idx="148">
                  <c:v>0.319921016060595</c:v>
                </c:pt>
                <c:pt idx="149">
                  <c:v>0.320371617283808</c:v>
                </c:pt>
                <c:pt idx="150">
                  <c:v>0.320821452319458</c:v>
                </c:pt>
                <c:pt idx="151">
                  <c:v>0.321270524336914</c:v>
                </c:pt>
                <c:pt idx="152">
                  <c:v>0.321718836482251</c:v>
                </c:pt>
                <c:pt idx="153">
                  <c:v>0.322166391878485</c:v>
                </c:pt>
                <c:pt idx="154">
                  <c:v>0.322613193625806</c:v>
                </c:pt>
                <c:pt idx="155">
                  <c:v>0.323059244801813</c:v>
                </c:pt>
                <c:pt idx="156">
                  <c:v>0.323504548461733</c:v>
                </c:pt>
                <c:pt idx="157">
                  <c:v>0.323949107638652</c:v>
                </c:pt>
                <c:pt idx="158">
                  <c:v>0.324392925343734</c:v>
                </c:pt>
                <c:pt idx="159">
                  <c:v>0.324836004566443</c:v>
                </c:pt>
                <c:pt idx="160">
                  <c:v>0.325278348274755</c:v>
                </c:pt>
                <c:pt idx="161">
                  <c:v>0.325719959415371</c:v>
                </c:pt>
                <c:pt idx="162">
                  <c:v>0.326160840913933</c:v>
                </c:pt>
                <c:pt idx="163">
                  <c:v>0.326600995675224</c:v>
                </c:pt>
                <c:pt idx="164">
                  <c:v>0.327040426583382</c:v>
                </c:pt>
                <c:pt idx="165">
                  <c:v>0.327479136502095</c:v>
                </c:pt>
                <c:pt idx="166">
                  <c:v>0.327917128274803</c:v>
                </c:pt>
                <c:pt idx="167">
                  <c:v>0.328354404724901</c:v>
                </c:pt>
                <c:pt idx="168">
                  <c:v>0.328790968655926</c:v>
                </c:pt>
                <c:pt idx="169">
                  <c:v>0.329226822851756</c:v>
                </c:pt>
                <c:pt idx="170">
                  <c:v>0.329661970076795</c:v>
                </c:pt>
                <c:pt idx="171">
                  <c:v>0.330096413076167</c:v>
                </c:pt>
                <c:pt idx="172">
                  <c:v>0.330530154575896</c:v>
                </c:pt>
                <c:pt idx="173">
                  <c:v>0.330963197283093</c:v>
                </c:pt>
                <c:pt idx="174">
                  <c:v>0.331395543886137</c:v>
                </c:pt>
                <c:pt idx="175">
                  <c:v>0.33182719705485</c:v>
                </c:pt>
                <c:pt idx="176">
                  <c:v>0.332258159440678</c:v>
                </c:pt>
                <c:pt idx="177">
                  <c:v>0.332688433676863</c:v>
                </c:pt>
                <c:pt idx="178">
                  <c:v>0.333118022378619</c:v>
                </c:pt>
                <c:pt idx="179">
                  <c:v>0.333546928143296</c:v>
                </c:pt>
                <c:pt idx="180">
                  <c:v>0.333975153550555</c:v>
                </c:pt>
                <c:pt idx="181">
                  <c:v>0.33440270116253</c:v>
                </c:pt>
                <c:pt idx="182">
                  <c:v>0.334829573523995</c:v>
                </c:pt>
                <c:pt idx="183">
                  <c:v>0.335255773162522</c:v>
                </c:pt>
                <c:pt idx="184">
                  <c:v>0.335681302588647</c:v>
                </c:pt>
                <c:pt idx="185">
                  <c:v>0.336106164296024</c:v>
                </c:pt>
                <c:pt idx="186">
                  <c:v>0.336530360761585</c:v>
                </c:pt>
                <c:pt idx="187">
                  <c:v>0.33695389444569</c:v>
                </c:pt>
                <c:pt idx="188">
                  <c:v>0.337376767792289</c:v>
                </c:pt>
                <c:pt idx="189">
                  <c:v>0.337798983229059</c:v>
                </c:pt>
                <c:pt idx="190">
                  <c:v>0.338220543167568</c:v>
                </c:pt>
                <c:pt idx="191">
                  <c:v>0.338641450003413</c:v>
                </c:pt>
                <c:pt idx="192">
                  <c:v>0.33906170611637</c:v>
                </c:pt>
                <c:pt idx="193">
                  <c:v>0.339481313870534</c:v>
                </c:pt>
                <c:pt idx="194">
                  <c:v>0.33990027561447</c:v>
                </c:pt>
                <c:pt idx="195">
                  <c:v>0.340318593681344</c:v>
                </c:pt>
                <c:pt idx="196">
                  <c:v>0.340736270389069</c:v>
                </c:pt>
                <c:pt idx="197">
                  <c:v>0.341153308040439</c:v>
                </c:pt>
                <c:pt idx="198">
                  <c:v>0.341569708923266</c:v>
                </c:pt>
                <c:pt idx="199">
                  <c:v>0.341985475310517</c:v>
                </c:pt>
                <c:pt idx="200">
                  <c:v>0.342400609460442</c:v>
                </c:pt>
                <c:pt idx="201">
                  <c:v>0.342815113616711</c:v>
                </c:pt>
                <c:pt idx="202">
                  <c:v>0.343228990008538</c:v>
                </c:pt>
                <c:pt idx="203">
                  <c:v>0.343642240850817</c:v>
                </c:pt>
                <c:pt idx="204">
                  <c:v>0.344054868344241</c:v>
                </c:pt>
                <c:pt idx="205">
                  <c:v>0.344466874675433</c:v>
                </c:pt>
                <c:pt idx="206">
                  <c:v>0.344878262017067</c:v>
                </c:pt>
                <c:pt idx="207">
                  <c:v>0.345289032527996</c:v>
                </c:pt>
                <c:pt idx="208">
                  <c:v>0.345699188353365</c:v>
                </c:pt>
                <c:pt idx="209">
                  <c:v>0.346108731624739</c:v>
                </c:pt>
                <c:pt idx="210">
                  <c:v>0.346517664460219</c:v>
                </c:pt>
                <c:pt idx="211">
                  <c:v>0.346925988964557</c:v>
                </c:pt>
                <c:pt idx="212">
                  <c:v>0.347333707229274</c:v>
                </c:pt>
                <c:pt idx="213">
                  <c:v>0.347740821332778</c:v>
                </c:pt>
                <c:pt idx="214">
                  <c:v>0.348147333340473</c:v>
                </c:pt>
                <c:pt idx="215">
                  <c:v>0.348553245304871</c:v>
                </c:pt>
                <c:pt idx="216">
                  <c:v>0.348958559265708</c:v>
                </c:pt>
                <c:pt idx="217">
                  <c:v>0.349363277250052</c:v>
                </c:pt>
                <c:pt idx="218">
                  <c:v>0.349767401272405</c:v>
                </c:pt>
                <c:pt idx="219">
                  <c:v>0.350170933334824</c:v>
                </c:pt>
                <c:pt idx="220">
                  <c:v>0.350573875427013</c:v>
                </c:pt>
                <c:pt idx="221">
                  <c:v>0.350976229526439</c:v>
                </c:pt>
                <c:pt idx="222">
                  <c:v>0.351377997598431</c:v>
                </c:pt>
                <c:pt idx="223">
                  <c:v>0.351779181596283</c:v>
                </c:pt>
                <c:pt idx="224">
                  <c:v>0.352179783461358</c:v>
                </c:pt>
                <c:pt idx="225">
                  <c:v>0.352579805123187</c:v>
                </c:pt>
                <c:pt idx="226">
                  <c:v>0.352979248499569</c:v>
                </c:pt>
                <c:pt idx="227">
                  <c:v>0.353378115496672</c:v>
                </c:pt>
                <c:pt idx="228">
                  <c:v>0.353776408009125</c:v>
                </c:pt>
                <c:pt idx="229">
                  <c:v>0.354174127920122</c:v>
                </c:pt>
                <c:pt idx="230">
                  <c:v>0.354571277101512</c:v>
                </c:pt>
                <c:pt idx="231">
                  <c:v>0.354967857413894</c:v>
                </c:pt>
                <c:pt idx="232">
                  <c:v>0.355363870706715</c:v>
                </c:pt>
                <c:pt idx="233">
                  <c:v>0.355759318818356</c:v>
                </c:pt>
                <c:pt idx="234">
                  <c:v>0.356154203576228</c:v>
                </c:pt>
                <c:pt idx="235">
                  <c:v>0.356548526796864</c:v>
                </c:pt>
                <c:pt idx="236">
                  <c:v>0.356942290286003</c:v>
                </c:pt>
                <c:pt idx="237">
                  <c:v>0.357335495838685</c:v>
                </c:pt>
                <c:pt idx="238">
                  <c:v>0.357728145239334</c:v>
                </c:pt>
                <c:pt idx="239">
                  <c:v>0.358120240261848</c:v>
                </c:pt>
                <c:pt idx="240">
                  <c:v>0.358511782669684</c:v>
                </c:pt>
                <c:pt idx="241">
                  <c:v>0.358902774215943</c:v>
                </c:pt>
                <c:pt idx="242">
                  <c:v>0.359293216643454</c:v>
                </c:pt>
                <c:pt idx="243">
                  <c:v>0.35968311168486</c:v>
                </c:pt>
                <c:pt idx="244">
                  <c:v>0.360072461062696</c:v>
                </c:pt>
                <c:pt idx="245">
                  <c:v>0.360461266489474</c:v>
                </c:pt>
                <c:pt idx="246">
                  <c:v>0.360849529667764</c:v>
                </c:pt>
                <c:pt idx="247">
                  <c:v>0.361237252290274</c:v>
                </c:pt>
                <c:pt idx="248">
                  <c:v>0.361624436039928</c:v>
                </c:pt>
                <c:pt idx="249">
                  <c:v>0.362011082589943</c:v>
                </c:pt>
                <c:pt idx="250">
                  <c:v>0.362397193603913</c:v>
                </c:pt>
                <c:pt idx="251">
                  <c:v>0.362782770735878</c:v>
                </c:pt>
                <c:pt idx="252">
                  <c:v>0.363167815630407</c:v>
                </c:pt>
                <c:pt idx="253">
                  <c:v>0.363552329922667</c:v>
                </c:pt>
                <c:pt idx="254">
                  <c:v>0.363936315238505</c:v>
                </c:pt>
                <c:pt idx="255">
                  <c:v>0.364319773194514</c:v>
                </c:pt>
                <c:pt idx="256">
                  <c:v>0.364702705398114</c:v>
                </c:pt>
                <c:pt idx="257">
                  <c:v>0.365085113447616</c:v>
                </c:pt>
                <c:pt idx="258">
                  <c:v>0.365466998932304</c:v>
                </c:pt>
                <c:pt idx="259">
                  <c:v>0.365848363432494</c:v>
                </c:pt>
                <c:pt idx="260">
                  <c:v>0.366229208519616</c:v>
                </c:pt>
                <c:pt idx="261">
                  <c:v>0.366609535756274</c:v>
                </c:pt>
                <c:pt idx="262">
                  <c:v>0.366989346696324</c:v>
                </c:pt>
                <c:pt idx="263">
                  <c:v>0.367368642884933</c:v>
                </c:pt>
                <c:pt idx="264">
                  <c:v>0.367747425858654</c:v>
                </c:pt>
                <c:pt idx="265">
                  <c:v>0.368125697145489</c:v>
                </c:pt>
                <c:pt idx="266">
                  <c:v>0.368503458264956</c:v>
                </c:pt>
                <c:pt idx="267">
                  <c:v>0.368880710728158</c:v>
                </c:pt>
                <c:pt idx="268">
                  <c:v>0.369257456037842</c:v>
                </c:pt>
                <c:pt idx="269">
                  <c:v>0.369633695688466</c:v>
                </c:pt>
                <c:pt idx="270">
                  <c:v>0.370009431166268</c:v>
                </c:pt>
                <c:pt idx="271">
                  <c:v>0.370384663949321</c:v>
                </c:pt>
                <c:pt idx="272">
                  <c:v>0.370759395507599</c:v>
                </c:pt>
                <c:pt idx="273">
                  <c:v>0.371133627303042</c:v>
                </c:pt>
                <c:pt idx="274">
                  <c:v>0.371507360789611</c:v>
                </c:pt>
                <c:pt idx="275">
                  <c:v>0.371880597413355</c:v>
                </c:pt>
                <c:pt idx="276">
                  <c:v>0.372253338612468</c:v>
                </c:pt>
                <c:pt idx="277">
                  <c:v>0.37262558581735</c:v>
                </c:pt>
                <c:pt idx="278">
                  <c:v>0.372997340450664</c:v>
                </c:pt>
                <c:pt idx="279">
                  <c:v>0.373368603927396</c:v>
                </c:pt>
                <c:pt idx="280">
                  <c:v>0.373739377654915</c:v>
                </c:pt>
                <c:pt idx="281">
                  <c:v>0.374109663033027</c:v>
                </c:pt>
                <c:pt idx="282">
                  <c:v>0.374479461454032</c:v>
                </c:pt>
                <c:pt idx="283">
                  <c:v>0.374848774302786</c:v>
                </c:pt>
                <c:pt idx="284">
                  <c:v>0.375217602956746</c:v>
                </c:pt>
                <c:pt idx="285">
                  <c:v>0.375585948786039</c:v>
                </c:pt>
                <c:pt idx="286">
                  <c:v>0.375953813153506</c:v>
                </c:pt>
                <c:pt idx="287">
                  <c:v>0.376321197414759</c:v>
                </c:pt>
                <c:pt idx="288">
                  <c:v>0.37668810291824</c:v>
                </c:pt>
                <c:pt idx="289">
                  <c:v>0.377054531005266</c:v>
                </c:pt>
                <c:pt idx="290">
                  <c:v>0.377420483010088</c:v>
                </c:pt>
                <c:pt idx="291">
                  <c:v>0.377785960259943</c:v>
                </c:pt>
                <c:pt idx="292">
                  <c:v>0.378150964075101</c:v>
                </c:pt>
                <c:pt idx="293">
                  <c:v>0.378515495768922</c:v>
                </c:pt>
                <c:pt idx="294">
                  <c:v>0.378879556647904</c:v>
                </c:pt>
                <c:pt idx="295">
                  <c:v>0.379243148011733</c:v>
                </c:pt>
                <c:pt idx="296">
                  <c:v>0.379606271153336</c:v>
                </c:pt>
                <c:pt idx="297">
                  <c:v>0.379968927358927</c:v>
                </c:pt>
                <c:pt idx="298">
                  <c:v>0.38033111790806</c:v>
                </c:pt>
                <c:pt idx="299">
                  <c:v>0.380692844073671</c:v>
                </c:pt>
                <c:pt idx="300">
                  <c:v>0.381054107122136</c:v>
                </c:pt>
                <c:pt idx="301">
                  <c:v>0.381414908313308</c:v>
                </c:pt>
                <c:pt idx="302">
                  <c:v>0.381775248900574</c:v>
                </c:pt>
                <c:pt idx="303">
                  <c:v>0.382135130130896</c:v>
                </c:pt>
                <c:pt idx="304">
                  <c:v>0.382494553244858</c:v>
                </c:pt>
                <c:pt idx="305">
                  <c:v>0.382853519476714</c:v>
                </c:pt>
                <c:pt idx="306">
                  <c:v>0.383212030054435</c:v>
                </c:pt>
                <c:pt idx="307">
                  <c:v>0.383570086199749</c:v>
                </c:pt>
                <c:pt idx="308">
                  <c:v>0.383927689128191</c:v>
                </c:pt>
                <c:pt idx="309">
                  <c:v>0.384284840049144</c:v>
                </c:pt>
                <c:pt idx="310">
                  <c:v>0.384641540165886</c:v>
                </c:pt>
                <c:pt idx="311">
                  <c:v>0.384997790675632</c:v>
                </c:pt>
                <c:pt idx="312">
                  <c:v>0.385353592769577</c:v>
                </c:pt>
                <c:pt idx="313">
                  <c:v>0.385708947632939</c:v>
                </c:pt>
                <c:pt idx="314">
                  <c:v>0.386063856445005</c:v>
                </c:pt>
                <c:pt idx="315">
                  <c:v>0.386418320379167</c:v>
                </c:pt>
                <c:pt idx="316">
                  <c:v>0.386772340602968</c:v>
                </c:pt>
                <c:pt idx="317">
                  <c:v>0.387125918278143</c:v>
                </c:pt>
                <c:pt idx="318">
                  <c:v>0.387479054560658</c:v>
                </c:pt>
                <c:pt idx="319">
                  <c:v>0.387831750600756</c:v>
                </c:pt>
                <c:pt idx="320">
                  <c:v>0.388184007542989</c:v>
                </c:pt>
                <c:pt idx="321">
                  <c:v>0.388535826526265</c:v>
                </c:pt>
                <c:pt idx="322">
                  <c:v>0.388887208683885</c:v>
                </c:pt>
                <c:pt idx="323">
                  <c:v>0.389238155143584</c:v>
                </c:pt>
                <c:pt idx="324">
                  <c:v>0.389588667027566</c:v>
                </c:pt>
                <c:pt idx="325">
                  <c:v>0.389938745452547</c:v>
                </c:pt>
                <c:pt idx="326">
                  <c:v>0.390288391529792</c:v>
                </c:pt>
                <c:pt idx="327">
                  <c:v>0.39063760636515</c:v>
                </c:pt>
                <c:pt idx="328">
                  <c:v>0.390986391059098</c:v>
                </c:pt>
                <c:pt idx="329">
                  <c:v>0.391334746706772</c:v>
                </c:pt>
                <c:pt idx="330">
                  <c:v>0.391682674398007</c:v>
                </c:pt>
                <c:pt idx="331">
                  <c:v>0.392030175217375</c:v>
                </c:pt>
                <c:pt idx="332">
                  <c:v>0.392377250244216</c:v>
                </c:pt>
                <c:pt idx="333">
                  <c:v>0.392723900552683</c:v>
                </c:pt>
                <c:pt idx="334">
                  <c:v>0.393070127211768</c:v>
                </c:pt>
                <c:pt idx="335">
                  <c:v>0.393415931285345</c:v>
                </c:pt>
                <c:pt idx="336">
                  <c:v>0.3937613138322</c:v>
                </c:pt>
                <c:pt idx="337">
                  <c:v>0.394106275906071</c:v>
                </c:pt>
                <c:pt idx="338">
                  <c:v>0.394450818555676</c:v>
                </c:pt>
                <c:pt idx="339">
                  <c:v>0.394794942824755</c:v>
                </c:pt>
                <c:pt idx="340">
                  <c:v>0.395138649752098</c:v>
                </c:pt>
                <c:pt idx="341">
                  <c:v>0.395481940371581</c:v>
                </c:pt>
                <c:pt idx="342">
                  <c:v>0.395824815712198</c:v>
                </c:pt>
                <c:pt idx="343">
                  <c:v>0.396167276798097</c:v>
                </c:pt>
                <c:pt idx="344">
                  <c:v>0.396509324648612</c:v>
                </c:pt>
                <c:pt idx="345">
                  <c:v>0.396850960278294</c:v>
                </c:pt>
                <c:pt idx="346">
                  <c:v>0.397192184696942</c:v>
                </c:pt>
                <c:pt idx="347">
                  <c:v>0.39753299890964</c:v>
                </c:pt>
                <c:pt idx="348">
                  <c:v>0.397873403916787</c:v>
                </c:pt>
                <c:pt idx="349">
                  <c:v>0.398213400714124</c:v>
                </c:pt>
                <c:pt idx="350">
                  <c:v>0.398552990292772</c:v>
                </c:pt>
                <c:pt idx="351">
                  <c:v>0.398892173639259</c:v>
                </c:pt>
                <c:pt idx="352">
                  <c:v>0.399230951735552</c:v>
                </c:pt>
                <c:pt idx="353">
                  <c:v>0.399569325559087</c:v>
                </c:pt>
                <c:pt idx="354">
                  <c:v>0.3999072960828</c:v>
                </c:pt>
                <c:pt idx="355">
                  <c:v>0.400244864275155</c:v>
                </c:pt>
                <c:pt idx="356">
                  <c:v>0.400582031100177</c:v>
                </c:pt>
                <c:pt idx="357">
                  <c:v>0.400918797517481</c:v>
                </c:pt>
                <c:pt idx="358">
                  <c:v>0.401255164482296</c:v>
                </c:pt>
                <c:pt idx="359">
                  <c:v>0.401591132945503</c:v>
                </c:pt>
                <c:pt idx="360">
                  <c:v>0.401926703853656</c:v>
                </c:pt>
                <c:pt idx="361">
                  <c:v>0.402261878149014</c:v>
                </c:pt>
                <c:pt idx="362">
                  <c:v>0.402596656769571</c:v>
                </c:pt>
                <c:pt idx="363">
                  <c:v>0.402931040649079</c:v>
                </c:pt>
                <c:pt idx="364">
                  <c:v>0.403265030717082</c:v>
                </c:pt>
                <c:pt idx="365">
                  <c:v>0.403598627898939</c:v>
                </c:pt>
                <c:pt idx="366">
                  <c:v>0.403931833115852</c:v>
                </c:pt>
                <c:pt idx="367">
                  <c:v>0.404264647284898</c:v>
                </c:pt>
                <c:pt idx="368">
                  <c:v>0.404597071319049</c:v>
                </c:pt>
                <c:pt idx="369">
                  <c:v>0.404929106127204</c:v>
                </c:pt>
                <c:pt idx="370">
                  <c:v>0.405260752614213</c:v>
                </c:pt>
                <c:pt idx="371">
                  <c:v>0.405592011680903</c:v>
                </c:pt>
                <c:pt idx="372">
                  <c:v>0.405922884224108</c:v>
                </c:pt>
                <c:pt idx="373">
                  <c:v>0.406253371136691</c:v>
                </c:pt>
                <c:pt idx="374">
                  <c:v>0.40658347330757</c:v>
                </c:pt>
                <c:pt idx="375">
                  <c:v>0.406913191621745</c:v>
                </c:pt>
                <c:pt idx="376">
                  <c:v>0.407242526960323</c:v>
                </c:pt>
                <c:pt idx="377">
                  <c:v>0.407571480200543</c:v>
                </c:pt>
                <c:pt idx="378">
                  <c:v>0.407900052215802</c:v>
                </c:pt>
                <c:pt idx="379">
                  <c:v>0.408228243875676</c:v>
                </c:pt>
                <c:pt idx="380">
                  <c:v>0.40855605604595</c:v>
                </c:pt>
                <c:pt idx="381">
                  <c:v>0.408883489588638</c:v>
                </c:pt>
                <c:pt idx="382">
                  <c:v>0.409210545362009</c:v>
                </c:pt>
                <c:pt idx="383">
                  <c:v>0.40953722422061</c:v>
                </c:pt>
                <c:pt idx="384">
                  <c:v>0.409863527015291</c:v>
                </c:pt>
                <c:pt idx="385">
                  <c:v>0.41018945459323</c:v>
                </c:pt>
                <c:pt idx="386">
                  <c:v>0.41051500779795</c:v>
                </c:pt>
                <c:pt idx="387">
                  <c:v>0.410840187469352</c:v>
                </c:pt>
                <c:pt idx="388">
                  <c:v>0.411164994443727</c:v>
                </c:pt>
                <c:pt idx="389">
                  <c:v>0.411489429553791</c:v>
                </c:pt>
                <c:pt idx="390">
                  <c:v>0.411813493628694</c:v>
                </c:pt>
                <c:pt idx="391">
                  <c:v>0.412137187494057</c:v>
                </c:pt>
                <c:pt idx="392">
                  <c:v>0.412460511971982</c:v>
                </c:pt>
                <c:pt idx="393">
                  <c:v>0.412783467881081</c:v>
                </c:pt>
                <c:pt idx="394">
                  <c:v>0.413106056036498</c:v>
                </c:pt>
                <c:pt idx="395">
                  <c:v>0.413428277249926</c:v>
                </c:pt>
                <c:pt idx="396">
                  <c:v>0.413750132329633</c:v>
                </c:pt>
                <c:pt idx="397">
                  <c:v>0.414071622080484</c:v>
                </c:pt>
                <c:pt idx="398">
                  <c:v>0.414392747303958</c:v>
                </c:pt>
                <c:pt idx="399">
                  <c:v>0.414713508798174</c:v>
                </c:pt>
                <c:pt idx="400">
                  <c:v>0.415033907357906</c:v>
                </c:pt>
                <c:pt idx="401">
                  <c:v>0.415353943774613</c:v>
                </c:pt>
                <c:pt idx="402">
                  <c:v>0.41567361883645</c:v>
                </c:pt>
                <c:pt idx="403">
                  <c:v>0.415992933328295</c:v>
                </c:pt>
                <c:pt idx="404">
                  <c:v>0.416311888031765</c:v>
                </c:pt>
                <c:pt idx="405">
                  <c:v>0.416630483725241</c:v>
                </c:pt>
                <c:pt idx="406">
                  <c:v>0.416948721183883</c:v>
                </c:pt>
                <c:pt idx="407">
                  <c:v>0.417266601179654</c:v>
                </c:pt>
                <c:pt idx="408">
                  <c:v>0.417584124481337</c:v>
                </c:pt>
                <c:pt idx="409">
                  <c:v>0.417901291854556</c:v>
                </c:pt>
                <c:pt idx="410">
                  <c:v>0.418218104061795</c:v>
                </c:pt>
                <c:pt idx="411">
                  <c:v>0.418534561862418</c:v>
                </c:pt>
                <c:pt idx="412">
                  <c:v>0.418850666012686</c:v>
                </c:pt>
                <c:pt idx="413">
                  <c:v>0.41916641726578</c:v>
                </c:pt>
                <c:pt idx="414">
                  <c:v>0.419481816371815</c:v>
                </c:pt>
                <c:pt idx="415">
                  <c:v>0.419796864077862</c:v>
                </c:pt>
                <c:pt idx="416">
                  <c:v>0.420111561127968</c:v>
                </c:pt>
                <c:pt idx="417">
                  <c:v>0.420425908263167</c:v>
                </c:pt>
                <c:pt idx="418">
                  <c:v>0.420739906221509</c:v>
                </c:pt>
                <c:pt idx="419">
                  <c:v>0.42105355573807</c:v>
                </c:pt>
                <c:pt idx="420">
                  <c:v>0.421366857544972</c:v>
                </c:pt>
                <c:pt idx="421">
                  <c:v>0.421679812371404</c:v>
                </c:pt>
                <c:pt idx="422">
                  <c:v>0.421992420943635</c:v>
                </c:pt>
                <c:pt idx="423">
                  <c:v>0.422304683985035</c:v>
                </c:pt>
                <c:pt idx="424">
                  <c:v>0.422616602216093</c:v>
                </c:pt>
                <c:pt idx="425">
                  <c:v>0.42292817635443</c:v>
                </c:pt>
                <c:pt idx="426">
                  <c:v>0.423239407114822</c:v>
                </c:pt>
                <c:pt idx="427">
                  <c:v>0.423550295209212</c:v>
                </c:pt>
                <c:pt idx="428">
                  <c:v>0.423860841346731</c:v>
                </c:pt>
                <c:pt idx="429">
                  <c:v>0.424171046233711</c:v>
                </c:pt>
                <c:pt idx="430">
                  <c:v>0.424480910573706</c:v>
                </c:pt>
                <c:pt idx="431">
                  <c:v>0.424790435067506</c:v>
                </c:pt>
                <c:pt idx="432">
                  <c:v>0.425099620413153</c:v>
                </c:pt>
                <c:pt idx="433">
                  <c:v>0.42540846730596</c:v>
                </c:pt>
                <c:pt idx="434">
                  <c:v>0.425716976438523</c:v>
                </c:pt>
                <c:pt idx="435">
                  <c:v>0.426025148500743</c:v>
                </c:pt>
                <c:pt idx="436">
                  <c:v>0.426332984179835</c:v>
                </c:pt>
                <c:pt idx="437">
                  <c:v>0.426640484160352</c:v>
                </c:pt>
                <c:pt idx="438">
                  <c:v>0.426947649124192</c:v>
                </c:pt>
                <c:pt idx="439">
                  <c:v>0.427254479750622</c:v>
                </c:pt>
                <c:pt idx="440">
                  <c:v>0.427560976716287</c:v>
                </c:pt>
                <c:pt idx="441">
                  <c:v>0.427867140695228</c:v>
                </c:pt>
                <c:pt idx="442">
                  <c:v>0.4281729723589</c:v>
                </c:pt>
                <c:pt idx="443">
                  <c:v>0.428478472376182</c:v>
                </c:pt>
                <c:pt idx="444">
                  <c:v>0.428783641413396</c:v>
                </c:pt>
                <c:pt idx="445">
                  <c:v>0.42908848013432</c:v>
                </c:pt>
                <c:pt idx="446">
                  <c:v>0.429392989200205</c:v>
                </c:pt>
                <c:pt idx="447">
                  <c:v>0.429697169269786</c:v>
                </c:pt>
                <c:pt idx="448">
                  <c:v>0.430001020999301</c:v>
                </c:pt>
                <c:pt idx="449">
                  <c:v>0.430304545042502</c:v>
                </c:pt>
                <c:pt idx="450">
                  <c:v>0.430607742050674</c:v>
                </c:pt>
                <c:pt idx="451">
                  <c:v>0.430910612672643</c:v>
                </c:pt>
                <c:pt idx="452">
                  <c:v>0.431213157554796</c:v>
                </c:pt>
                <c:pt idx="453">
                  <c:v>0.431515377341092</c:v>
                </c:pt>
                <c:pt idx="454">
                  <c:v>0.431817272673075</c:v>
                </c:pt>
                <c:pt idx="455">
                  <c:v>0.432118844189894</c:v>
                </c:pt>
                <c:pt idx="456">
                  <c:v>0.43242009252831</c:v>
                </c:pt>
                <c:pt idx="457">
                  <c:v>0.432721018322711</c:v>
                </c:pt>
                <c:pt idx="458">
                  <c:v>0.43302162220513</c:v>
                </c:pt>
                <c:pt idx="459">
                  <c:v>0.433321904805254</c:v>
                </c:pt>
                <c:pt idx="460">
                  <c:v>0.43362186675044</c:v>
                </c:pt>
                <c:pt idx="461">
                  <c:v>0.433921508665726</c:v>
                </c:pt>
                <c:pt idx="462">
                  <c:v>0.434220831173846</c:v>
                </c:pt>
                <c:pt idx="463">
                  <c:v>0.434519834895246</c:v>
                </c:pt>
                <c:pt idx="464">
                  <c:v>0.434818520448088</c:v>
                </c:pt>
                <c:pt idx="465">
                  <c:v>0.435116888448275</c:v>
                </c:pt>
                <c:pt idx="466">
                  <c:v>0.435414939509452</c:v>
                </c:pt>
                <c:pt idx="467">
                  <c:v>0.43571267424303</c:v>
                </c:pt>
                <c:pt idx="468">
                  <c:v>0.43601009325819</c:v>
                </c:pt>
                <c:pt idx="469">
                  <c:v>0.4363071971619</c:v>
                </c:pt>
                <c:pt idx="470">
                  <c:v>0.436603986558925</c:v>
                </c:pt>
                <c:pt idx="471">
                  <c:v>0.436900462051843</c:v>
                </c:pt>
                <c:pt idx="472">
                  <c:v>0.437196624241054</c:v>
                </c:pt>
                <c:pt idx="473">
                  <c:v>0.437492473724795</c:v>
                </c:pt>
                <c:pt idx="474">
                  <c:v>0.437788011099148</c:v>
                </c:pt>
                <c:pt idx="475">
                  <c:v>0.438083236958057</c:v>
                </c:pt>
                <c:pt idx="476">
                  <c:v>0.438378151893337</c:v>
                </c:pt>
                <c:pt idx="477">
                  <c:v>0.438672756494686</c:v>
                </c:pt>
                <c:pt idx="478">
                  <c:v>0.438967051349699</c:v>
                </c:pt>
                <c:pt idx="479">
                  <c:v>0.439261037043877</c:v>
                </c:pt>
                <c:pt idx="480">
                  <c:v>0.439554714160642</c:v>
                </c:pt>
                <c:pt idx="481">
                  <c:v>0.439848083281343</c:v>
                </c:pt>
                <c:pt idx="482">
                  <c:v>0.440141144985275</c:v>
                </c:pt>
                <c:pt idx="483">
                  <c:v>0.440433899849684</c:v>
                </c:pt>
                <c:pt idx="484">
                  <c:v>0.440726348449782</c:v>
                </c:pt>
                <c:pt idx="485">
                  <c:v>0.441018491358756</c:v>
                </c:pt>
                <c:pt idx="486">
                  <c:v>0.441310329147782</c:v>
                </c:pt>
                <c:pt idx="487">
                  <c:v>0.441601862386033</c:v>
                </c:pt>
                <c:pt idx="488">
                  <c:v>0.441893091640692</c:v>
                </c:pt>
                <c:pt idx="489">
                  <c:v>0.442184017476964</c:v>
                </c:pt>
                <c:pt idx="490">
                  <c:v>0.442474640458082</c:v>
                </c:pt>
                <c:pt idx="491">
                  <c:v>0.442764961145325</c:v>
                </c:pt>
                <c:pt idx="492">
                  <c:v>0.44305498009802</c:v>
                </c:pt>
                <c:pt idx="493">
                  <c:v>0.443344697873564</c:v>
                </c:pt>
                <c:pt idx="494">
                  <c:v>0.443634115027423</c:v>
                </c:pt>
                <c:pt idx="495">
                  <c:v>0.443923232113151</c:v>
                </c:pt>
                <c:pt idx="496">
                  <c:v>0.444212049682393</c:v>
                </c:pt>
                <c:pt idx="497">
                  <c:v>0.444500568284904</c:v>
                </c:pt>
                <c:pt idx="498">
                  <c:v>0.444788788468552</c:v>
                </c:pt>
                <c:pt idx="499">
                  <c:v>0.445076710779333</c:v>
                </c:pt>
                <c:pt idx="500">
                  <c:v>0.445364335761378</c:v>
                </c:pt>
                <c:pt idx="501">
                  <c:v>0.445651663956964</c:v>
                </c:pt>
                <c:pt idx="502">
                  <c:v>0.445938695906524</c:v>
                </c:pt>
                <c:pt idx="503">
                  <c:v>0.44622543214866</c:v>
                </c:pt>
                <c:pt idx="504">
                  <c:v>0.446511873220147</c:v>
                </c:pt>
                <c:pt idx="505">
                  <c:v>0.446798019655947</c:v>
                </c:pt>
                <c:pt idx="506">
                  <c:v>0.447083871989219</c:v>
                </c:pt>
                <c:pt idx="507">
                  <c:v>0.447369430751326</c:v>
                </c:pt>
                <c:pt idx="508">
                  <c:v>0.447654696471847</c:v>
                </c:pt>
                <c:pt idx="509">
                  <c:v>0.447939669678584</c:v>
                </c:pt>
                <c:pt idx="510">
                  <c:v>0.448224350897575</c:v>
                </c:pt>
                <c:pt idx="511">
                  <c:v>0.448508740653102</c:v>
                </c:pt>
                <c:pt idx="512">
                  <c:v>0.448792839467695</c:v>
                </c:pt>
                <c:pt idx="513">
                  <c:v>0.449076647862154</c:v>
                </c:pt>
                <c:pt idx="514">
                  <c:v>0.449360166355543</c:v>
                </c:pt>
                <c:pt idx="515">
                  <c:v>0.449643395465212</c:v>
                </c:pt>
                <c:pt idx="516">
                  <c:v>0.449926335706798</c:v>
                </c:pt>
                <c:pt idx="517">
                  <c:v>0.450208987594237</c:v>
                </c:pt>
                <c:pt idx="518">
                  <c:v>0.450491351639773</c:v>
                </c:pt>
                <c:pt idx="519">
                  <c:v>0.450773428353968</c:v>
                </c:pt>
                <c:pt idx="520">
                  <c:v>0.451055218245707</c:v>
                </c:pt>
                <c:pt idx="521">
                  <c:v>0.451336721822211</c:v>
                </c:pt>
                <c:pt idx="522">
                  <c:v>0.451617939589045</c:v>
                </c:pt>
                <c:pt idx="523">
                  <c:v>0.451898872050122</c:v>
                </c:pt>
                <c:pt idx="524">
                  <c:v>0.452179519707721</c:v>
                </c:pt>
                <c:pt idx="525">
                  <c:v>0.452459883062487</c:v>
                </c:pt>
                <c:pt idx="526">
                  <c:v>0.452739962613441</c:v>
                </c:pt>
                <c:pt idx="527">
                  <c:v>0.453019758857992</c:v>
                </c:pt>
                <c:pt idx="528">
                  <c:v>0.453299272291945</c:v>
                </c:pt>
                <c:pt idx="529">
                  <c:v>0.453578503409504</c:v>
                </c:pt>
                <c:pt idx="530">
                  <c:v>0.453857452703287</c:v>
                </c:pt>
                <c:pt idx="531">
                  <c:v>0.45413612066433</c:v>
                </c:pt>
                <c:pt idx="532">
                  <c:v>0.454414507782096</c:v>
                </c:pt>
                <c:pt idx="533">
                  <c:v>0.454692614544486</c:v>
                </c:pt>
                <c:pt idx="534">
                  <c:v>0.454970441437842</c:v>
                </c:pt>
                <c:pt idx="535">
                  <c:v>0.45524798894696</c:v>
                </c:pt>
                <c:pt idx="536">
                  <c:v>0.455525257555093</c:v>
                </c:pt>
                <c:pt idx="537">
                  <c:v>0.455802247743964</c:v>
                </c:pt>
                <c:pt idx="538">
                  <c:v>0.45607895999377</c:v>
                </c:pt>
                <c:pt idx="539">
                  <c:v>0.456355394783193</c:v>
                </c:pt>
                <c:pt idx="540">
                  <c:v>0.456631552589404</c:v>
                </c:pt>
                <c:pt idx="541">
                  <c:v>0.456907433888075</c:v>
                </c:pt>
                <c:pt idx="542">
                  <c:v>0.457183039153382</c:v>
                </c:pt>
                <c:pt idx="543">
                  <c:v>0.457458368858016</c:v>
                </c:pt>
                <c:pt idx="544">
                  <c:v>0.457733423473192</c:v>
                </c:pt>
                <c:pt idx="545">
                  <c:v>0.458008203468649</c:v>
                </c:pt>
                <c:pt idx="546">
                  <c:v>0.458282709312667</c:v>
                </c:pt>
                <c:pt idx="547">
                  <c:v>0.458556941472069</c:v>
                </c:pt>
                <c:pt idx="548">
                  <c:v>0.458830900412229</c:v>
                </c:pt>
                <c:pt idx="549">
                  <c:v>0.459104586597078</c:v>
                </c:pt>
                <c:pt idx="550">
                  <c:v>0.459378000489115</c:v>
                </c:pt>
                <c:pt idx="551">
                  <c:v>0.459651142549413</c:v>
                </c:pt>
                <c:pt idx="552">
                  <c:v>0.459924013237623</c:v>
                </c:pt>
                <c:pt idx="553">
                  <c:v>0.460196613011984</c:v>
                </c:pt>
                <c:pt idx="554">
                  <c:v>0.46046894232933</c:v>
                </c:pt>
                <c:pt idx="555">
                  <c:v>0.460741001645098</c:v>
                </c:pt>
                <c:pt idx="556">
                  <c:v>0.46101279141333</c:v>
                </c:pt>
                <c:pt idx="557">
                  <c:v>0.461284312086688</c:v>
                </c:pt>
                <c:pt idx="558">
                  <c:v>0.461555564116452</c:v>
                </c:pt>
                <c:pt idx="559">
                  <c:v>0.461826547952534</c:v>
                </c:pt>
                <c:pt idx="560">
                  <c:v>0.462097264043482</c:v>
                </c:pt>
                <c:pt idx="561">
                  <c:v>0.462367712836486</c:v>
                </c:pt>
                <c:pt idx="562">
                  <c:v>0.462637894777385</c:v>
                </c:pt>
                <c:pt idx="563">
                  <c:v>0.462907810310676</c:v>
                </c:pt>
                <c:pt idx="564">
                  <c:v>0.463177459879518</c:v>
                </c:pt>
                <c:pt idx="565">
                  <c:v>0.463446843925739</c:v>
                </c:pt>
                <c:pt idx="566">
                  <c:v>0.463715962889844</c:v>
                </c:pt>
                <c:pt idx="567">
                  <c:v>0.463984817211019</c:v>
                </c:pt>
                <c:pt idx="568">
                  <c:v>0.464253407327141</c:v>
                </c:pt>
                <c:pt idx="569">
                  <c:v>0.464521733674781</c:v>
                </c:pt>
                <c:pt idx="570">
                  <c:v>0.464789796689213</c:v>
                </c:pt>
                <c:pt idx="571">
                  <c:v>0.465057596804417</c:v>
                </c:pt>
                <c:pt idx="572">
                  <c:v>0.465325134453091</c:v>
                </c:pt>
                <c:pt idx="573">
                  <c:v>0.46559241006665</c:v>
                </c:pt>
                <c:pt idx="574">
                  <c:v>0.465859424075238</c:v>
                </c:pt>
                <c:pt idx="575">
                  <c:v>0.466126176907732</c:v>
                </c:pt>
                <c:pt idx="576">
                  <c:v>0.466392668991748</c:v>
                </c:pt>
                <c:pt idx="577">
                  <c:v>0.466658900753648</c:v>
                </c:pt>
                <c:pt idx="578">
                  <c:v>0.466924872618544</c:v>
                </c:pt>
                <c:pt idx="579">
                  <c:v>0.467190585010307</c:v>
                </c:pt>
                <c:pt idx="580">
                  <c:v>0.46745603835157</c:v>
                </c:pt>
                <c:pt idx="581">
                  <c:v>0.467721233063738</c:v>
                </c:pt>
                <c:pt idx="582">
                  <c:v>0.467986169566988</c:v>
                </c:pt>
                <c:pt idx="583">
                  <c:v>0.468250848280281</c:v>
                </c:pt>
                <c:pt idx="584">
                  <c:v>0.468515269621363</c:v>
                </c:pt>
                <c:pt idx="585">
                  <c:v>0.468779434006774</c:v>
                </c:pt>
                <c:pt idx="586">
                  <c:v>0.469043341851853</c:v>
                </c:pt>
                <c:pt idx="587">
                  <c:v>0.469306993570743</c:v>
                </c:pt>
                <c:pt idx="588">
                  <c:v>0.469570389576397</c:v>
                </c:pt>
                <c:pt idx="589">
                  <c:v>0.469833530280582</c:v>
                </c:pt>
                <c:pt idx="590">
                  <c:v>0.470096416093889</c:v>
                </c:pt>
                <c:pt idx="591">
                  <c:v>0.470359047425735</c:v>
                </c:pt>
                <c:pt idx="592">
                  <c:v>0.47062142468437</c:v>
                </c:pt>
                <c:pt idx="593">
                  <c:v>0.47088354827688</c:v>
                </c:pt>
                <c:pt idx="594">
                  <c:v>0.471145418609196</c:v>
                </c:pt>
                <c:pt idx="595">
                  <c:v>0.471407036086099</c:v>
                </c:pt>
                <c:pt idx="596">
                  <c:v>0.471668401111222</c:v>
                </c:pt>
                <c:pt idx="597">
                  <c:v>0.471929514087059</c:v>
                </c:pt>
                <c:pt idx="598">
                  <c:v>0.472190375414969</c:v>
                </c:pt>
                <c:pt idx="599">
                  <c:v>0.472450985495181</c:v>
                </c:pt>
                <c:pt idx="600">
                  <c:v>0.472711344726801</c:v>
                </c:pt>
                <c:pt idx="601">
                  <c:v>0.472971453507813</c:v>
                </c:pt>
                <c:pt idx="602">
                  <c:v>0.473231312235091</c:v>
                </c:pt>
                <c:pt idx="603">
                  <c:v>0.473490921304398</c:v>
                </c:pt>
                <c:pt idx="604">
                  <c:v>0.473750281110393</c:v>
                </c:pt>
                <c:pt idx="605">
                  <c:v>0.474009392046638</c:v>
                </c:pt>
                <c:pt idx="606">
                  <c:v>0.474268254505601</c:v>
                </c:pt>
                <c:pt idx="607">
                  <c:v>0.474526868878661</c:v>
                </c:pt>
                <c:pt idx="608">
                  <c:v>0.474785235556116</c:v>
                </c:pt>
                <c:pt idx="609">
                  <c:v>0.475043354927184</c:v>
                </c:pt>
                <c:pt idx="610">
                  <c:v>0.475301227380009</c:v>
                </c:pt>
                <c:pt idx="611">
                  <c:v>0.475558853301669</c:v>
                </c:pt>
                <c:pt idx="612">
                  <c:v>0.475816233078177</c:v>
                </c:pt>
                <c:pt idx="613">
                  <c:v>0.476073367094487</c:v>
                </c:pt>
                <c:pt idx="614">
                  <c:v>0.476330255734501</c:v>
                </c:pt>
                <c:pt idx="615">
                  <c:v>0.47658689938107</c:v>
                </c:pt>
                <c:pt idx="616">
                  <c:v>0.476843298416002</c:v>
                </c:pt>
                <c:pt idx="617">
                  <c:v>0.477099453220067</c:v>
                </c:pt>
                <c:pt idx="618">
                  <c:v>0.477355364172997</c:v>
                </c:pt>
                <c:pt idx="619">
                  <c:v>0.477611031653497</c:v>
                </c:pt>
                <c:pt idx="620">
                  <c:v>0.477866456039245</c:v>
                </c:pt>
                <c:pt idx="621">
                  <c:v>0.478121637706901</c:v>
                </c:pt>
                <c:pt idx="622">
                  <c:v>0.478376577032104</c:v>
                </c:pt>
                <c:pt idx="623">
                  <c:v>0.478631274389486</c:v>
                </c:pt>
                <c:pt idx="624">
                  <c:v>0.478885730152671</c:v>
                </c:pt>
                <c:pt idx="625">
                  <c:v>0.479139944694279</c:v>
                </c:pt>
                <c:pt idx="626">
                  <c:v>0.479393918385934</c:v>
                </c:pt>
                <c:pt idx="627">
                  <c:v>0.479647651598266</c:v>
                </c:pt>
                <c:pt idx="628">
                  <c:v>0.479901144700916</c:v>
                </c:pt>
                <c:pt idx="629">
                  <c:v>0.480154398062541</c:v>
                </c:pt>
                <c:pt idx="630">
                  <c:v>0.480407412050816</c:v>
                </c:pt>
                <c:pt idx="631">
                  <c:v>0.480660187032442</c:v>
                </c:pt>
                <c:pt idx="632">
                  <c:v>0.480912723373148</c:v>
                </c:pt>
                <c:pt idx="633">
                  <c:v>0.481165021437697</c:v>
                </c:pt>
                <c:pt idx="634">
                  <c:v>0.481417081589886</c:v>
                </c:pt>
                <c:pt idx="635">
                  <c:v>0.481668904192557</c:v>
                </c:pt>
                <c:pt idx="636">
                  <c:v>0.481920489607596</c:v>
                </c:pt>
                <c:pt idx="637">
                  <c:v>0.48217183819594</c:v>
                </c:pt>
                <c:pt idx="638">
                  <c:v>0.482422950317577</c:v>
                </c:pt>
                <c:pt idx="639">
                  <c:v>0.482673826331556</c:v>
                </c:pt>
                <c:pt idx="640">
                  <c:v>0.482924466595988</c:v>
                </c:pt>
                <c:pt idx="641">
                  <c:v>0.48317487146805</c:v>
                </c:pt>
                <c:pt idx="642">
                  <c:v>0.483425041303989</c:v>
                </c:pt>
                <c:pt idx="643">
                  <c:v>0.483674976459128</c:v>
                </c:pt>
                <c:pt idx="644">
                  <c:v>0.483924677287868</c:v>
                </c:pt>
                <c:pt idx="645">
                  <c:v>0.484174144143692</c:v>
                </c:pt>
                <c:pt idx="646">
                  <c:v>0.48442337737917</c:v>
                </c:pt>
                <c:pt idx="647">
                  <c:v>0.484672377345963</c:v>
                </c:pt>
                <c:pt idx="648">
                  <c:v>0.484921144394826</c:v>
                </c:pt>
                <c:pt idx="649">
                  <c:v>0.485169678875613</c:v>
                </c:pt>
                <c:pt idx="650">
                  <c:v>0.48541798113728</c:v>
                </c:pt>
                <c:pt idx="651">
                  <c:v>0.48566605152789</c:v>
                </c:pt>
                <c:pt idx="652">
                  <c:v>0.485913890394614</c:v>
                </c:pt>
                <c:pt idx="653">
                  <c:v>0.486161498083739</c:v>
                </c:pt>
                <c:pt idx="654">
                  <c:v>0.48640887494067</c:v>
                </c:pt>
                <c:pt idx="655">
                  <c:v>0.486656021309931</c:v>
                </c:pt>
                <c:pt idx="656">
                  <c:v>0.486902937535173</c:v>
                </c:pt>
                <c:pt idx="657">
                  <c:v>0.487149623959177</c:v>
                </c:pt>
                <c:pt idx="658">
                  <c:v>0.487396080923854</c:v>
                </c:pt>
                <c:pt idx="659">
                  <c:v>0.487642308770254</c:v>
                </c:pt>
                <c:pt idx="660">
                  <c:v>0.487888307838565</c:v>
                </c:pt>
                <c:pt idx="661">
                  <c:v>0.48813407846812</c:v>
                </c:pt>
                <c:pt idx="662">
                  <c:v>0.488379620997399</c:v>
                </c:pt>
                <c:pt idx="663">
                  <c:v>0.488624935764033</c:v>
                </c:pt>
                <c:pt idx="664">
                  <c:v>0.488870023104807</c:v>
                </c:pt>
                <c:pt idx="665">
                  <c:v>0.489114883355666</c:v>
                </c:pt>
                <c:pt idx="666">
                  <c:v>0.489359516851713</c:v>
                </c:pt>
                <c:pt idx="667">
                  <c:v>0.48960392392722</c:v>
                </c:pt>
                <c:pt idx="668">
                  <c:v>0.489848104915626</c:v>
                </c:pt>
                <c:pt idx="669">
                  <c:v>0.490092060149542</c:v>
                </c:pt>
                <c:pt idx="670">
                  <c:v>0.490335789960755</c:v>
                </c:pt>
                <c:pt idx="671">
                  <c:v>0.49057929468023</c:v>
                </c:pt>
                <c:pt idx="672">
                  <c:v>0.490822574638116</c:v>
                </c:pt>
                <c:pt idx="673">
                  <c:v>0.491065630163748</c:v>
                </c:pt>
                <c:pt idx="674">
                  <c:v>0.491308461585649</c:v>
                </c:pt>
                <c:pt idx="675">
                  <c:v>0.491551069231534</c:v>
                </c:pt>
                <c:pt idx="676">
                  <c:v>0.491793453428318</c:v>
                </c:pt>
                <c:pt idx="677">
                  <c:v>0.49203561450211</c:v>
                </c:pt>
                <c:pt idx="678">
                  <c:v>0.492277552778225</c:v>
                </c:pt>
                <c:pt idx="679">
                  <c:v>0.492519268581183</c:v>
                </c:pt>
                <c:pt idx="680">
                  <c:v>0.492760762234713</c:v>
                </c:pt>
                <c:pt idx="681">
                  <c:v>0.493002034061757</c:v>
                </c:pt>
                <c:pt idx="682">
                  <c:v>0.493243084384473</c:v>
                </c:pt>
                <c:pt idx="683">
                  <c:v>0.493483913524235</c:v>
                </c:pt>
                <c:pt idx="684">
                  <c:v>0.493724521801642</c:v>
                </c:pt>
                <c:pt idx="685">
                  <c:v>0.493964909536518</c:v>
                </c:pt>
                <c:pt idx="686">
                  <c:v>0.494205077047915</c:v>
                </c:pt>
                <c:pt idx="687">
                  <c:v>0.494445024654115</c:v>
                </c:pt>
                <c:pt idx="688">
                  <c:v>0.494684752672636</c:v>
                </c:pt>
                <c:pt idx="689">
                  <c:v>0.494924261420235</c:v>
                </c:pt>
                <c:pt idx="690">
                  <c:v>0.495163551212908</c:v>
                </c:pt>
                <c:pt idx="691">
                  <c:v>0.495402622365895</c:v>
                </c:pt>
                <c:pt idx="692">
                  <c:v>0.495641475193683</c:v>
                </c:pt>
                <c:pt idx="693">
                  <c:v>0.49588011001001</c:v>
                </c:pt>
                <c:pt idx="694">
                  <c:v>0.496118527127866</c:v>
                </c:pt>
                <c:pt idx="695">
                  <c:v>0.496356726859498</c:v>
                </c:pt>
                <c:pt idx="696">
                  <c:v>0.496594709516411</c:v>
                </c:pt>
                <c:pt idx="697">
                  <c:v>0.496832475409372</c:v>
                </c:pt>
                <c:pt idx="698">
                  <c:v>0.497070024848413</c:v>
                </c:pt>
                <c:pt idx="699">
                  <c:v>0.497307358142834</c:v>
                </c:pt>
                <c:pt idx="700">
                  <c:v>0.497544475601207</c:v>
                </c:pt>
                <c:pt idx="701">
                  <c:v>0.497781377531375</c:v>
                </c:pt>
                <c:pt idx="702">
                  <c:v>0.498018064240459</c:v>
                </c:pt>
                <c:pt idx="703">
                  <c:v>0.49825453603486</c:v>
                </c:pt>
                <c:pt idx="704">
                  <c:v>0.498490793220259</c:v>
                </c:pt>
                <c:pt idx="705">
                  <c:v>0.498726836101626</c:v>
                </c:pt>
                <c:pt idx="706">
                  <c:v>0.498962664983215</c:v>
                </c:pt>
                <c:pt idx="707">
                  <c:v>0.499198280168572</c:v>
                </c:pt>
                <c:pt idx="708">
                  <c:v>0.499433681960538</c:v>
                </c:pt>
                <c:pt idx="709">
                  <c:v>0.499668870661247</c:v>
                </c:pt>
                <c:pt idx="710">
                  <c:v>0.499903846572136</c:v>
                </c:pt>
                <c:pt idx="711">
                  <c:v>0.50013860999394</c:v>
                </c:pt>
                <c:pt idx="712">
                  <c:v>0.500373161226702</c:v>
                </c:pt>
                <c:pt idx="713">
                  <c:v>0.500607500569768</c:v>
                </c:pt>
                <c:pt idx="714">
                  <c:v>0.500841628321799</c:v>
                </c:pt>
                <c:pt idx="715">
                  <c:v>0.501075544780764</c:v>
                </c:pt>
                <c:pt idx="716">
                  <c:v>0.501309250243949</c:v>
                </c:pt>
                <c:pt idx="717">
                  <c:v>0.501542745007958</c:v>
                </c:pt>
                <c:pt idx="718">
                  <c:v>0.501776029368717</c:v>
                </c:pt>
                <c:pt idx="719">
                  <c:v>0.502009103621472</c:v>
                </c:pt>
                <c:pt idx="720">
                  <c:v>0.502241968060797</c:v>
                </c:pt>
                <c:pt idx="721">
                  <c:v>0.502474622980593</c:v>
                </c:pt>
                <c:pt idx="722">
                  <c:v>0.502707068674094</c:v>
                </c:pt>
                <c:pt idx="723">
                  <c:v>0.502939305433865</c:v>
                </c:pt>
                <c:pt idx="724">
                  <c:v>0.503171333551808</c:v>
                </c:pt>
                <c:pt idx="725">
                  <c:v>0.503403153319163</c:v>
                </c:pt>
                <c:pt idx="726">
                  <c:v>0.503634765026514</c:v>
                </c:pt>
                <c:pt idx="727">
                  <c:v>0.503866168963785</c:v>
                </c:pt>
                <c:pt idx="728">
                  <c:v>0.504097365420248</c:v>
                </c:pt>
                <c:pt idx="729">
                  <c:v>0.504328354684522</c:v>
                </c:pt>
                <c:pt idx="730">
                  <c:v>0.504559137044578</c:v>
                </c:pt>
                <c:pt idx="731">
                  <c:v>0.504789712787743</c:v>
                </c:pt>
                <c:pt idx="732">
                  <c:v>0.505020082200694</c:v>
                </c:pt>
                <c:pt idx="733">
                  <c:v>0.505250245569473</c:v>
                </c:pt>
                <c:pt idx="734">
                  <c:v>0.505480203179478</c:v>
                </c:pt>
                <c:pt idx="735">
                  <c:v>0.505709955315472</c:v>
                </c:pt>
                <c:pt idx="736">
                  <c:v>0.505939502261584</c:v>
                </c:pt>
                <c:pt idx="737">
                  <c:v>0.50616884430131</c:v>
                </c:pt>
                <c:pt idx="738">
                  <c:v>0.506397981717516</c:v>
                </c:pt>
                <c:pt idx="739">
                  <c:v>0.506626914792443</c:v>
                </c:pt>
                <c:pt idx="740">
                  <c:v>0.506855643807703</c:v>
                </c:pt>
                <c:pt idx="741">
                  <c:v>0.50708416904429</c:v>
                </c:pt>
                <c:pt idx="742">
                  <c:v>0.507312490782574</c:v>
                </c:pt>
                <c:pt idx="743">
                  <c:v>0.507540609302308</c:v>
                </c:pt>
                <c:pt idx="744">
                  <c:v>0.50776852488263</c:v>
                </c:pt>
                <c:pt idx="745">
                  <c:v>0.507996237802063</c:v>
                </c:pt>
                <c:pt idx="746">
                  <c:v>0.508223748338521</c:v>
                </c:pt>
                <c:pt idx="747">
                  <c:v>0.508451056769307</c:v>
                </c:pt>
                <c:pt idx="748">
                  <c:v>0.508678163371118</c:v>
                </c:pt>
                <c:pt idx="749">
                  <c:v>0.508905068420047</c:v>
                </c:pt>
                <c:pt idx="750">
                  <c:v>0.509131772191582</c:v>
                </c:pt>
                <c:pt idx="751">
                  <c:v>0.509358274960615</c:v>
                </c:pt>
                <c:pt idx="752">
                  <c:v>0.509584577001438</c:v>
                </c:pt>
                <c:pt idx="753">
                  <c:v>0.509810678587746</c:v>
                </c:pt>
                <c:pt idx="754">
                  <c:v>0.510036579992642</c:v>
                </c:pt>
                <c:pt idx="755">
                  <c:v>0.510262281488638</c:v>
                </c:pt>
                <c:pt idx="756">
                  <c:v>0.510487783347656</c:v>
                </c:pt>
                <c:pt idx="757">
                  <c:v>0.51071308584103</c:v>
                </c:pt>
                <c:pt idx="758">
                  <c:v>0.510938189239511</c:v>
                </c:pt>
                <c:pt idx="759">
                  <c:v>0.511163093813266</c:v>
                </c:pt>
                <c:pt idx="760">
                  <c:v>0.511387799831879</c:v>
                </c:pt>
                <c:pt idx="761">
                  <c:v>0.511612307564361</c:v>
                </c:pt>
                <c:pt idx="762">
                  <c:v>0.511836617279139</c:v>
                </c:pt>
                <c:pt idx="763">
                  <c:v>0.512060729244072</c:v>
                </c:pt>
                <c:pt idx="764">
                  <c:v>0.512284643726443</c:v>
                </c:pt>
                <c:pt idx="765">
                  <c:v>0.512508360992965</c:v>
                </c:pt>
                <c:pt idx="766">
                  <c:v>0.512731881309783</c:v>
                </c:pt>
                <c:pt idx="767">
                  <c:v>0.512955204942475</c:v>
                </c:pt>
                <c:pt idx="768">
                  <c:v>0.513178332156055</c:v>
                </c:pt>
                <c:pt idx="769">
                  <c:v>0.513401263214976</c:v>
                </c:pt>
                <c:pt idx="770">
                  <c:v>0.513623998383127</c:v>
                </c:pt>
                <c:pt idx="771">
                  <c:v>0.513846537923843</c:v>
                </c:pt>
                <c:pt idx="772">
                  <c:v>0.514068882099899</c:v>
                </c:pt>
                <c:pt idx="773">
                  <c:v>0.514291031173517</c:v>
                </c:pt>
                <c:pt idx="774">
                  <c:v>0.514512985406366</c:v>
                </c:pt>
                <c:pt idx="775">
                  <c:v>0.514734745059566</c:v>
                </c:pt>
                <c:pt idx="776">
                  <c:v>0.514956310393686</c:v>
                </c:pt>
                <c:pt idx="777">
                  <c:v>0.51517768166875</c:v>
                </c:pt>
                <c:pt idx="778">
                  <c:v>0.515398859144236</c:v>
                </c:pt>
                <c:pt idx="779">
                  <c:v>0.515619843079079</c:v>
                </c:pt>
                <c:pt idx="780">
                  <c:v>0.515840633731675</c:v>
                </c:pt>
                <c:pt idx="781">
                  <c:v>0.516061231359878</c:v>
                </c:pt>
                <c:pt idx="782">
                  <c:v>0.516281636221007</c:v>
                </c:pt>
                <c:pt idx="783">
                  <c:v>0.516501848571844</c:v>
                </c:pt>
                <c:pt idx="784">
                  <c:v>0.516721868668639</c:v>
                </c:pt>
                <c:pt idx="785">
                  <c:v>0.516941696767109</c:v>
                </c:pt>
                <c:pt idx="786">
                  <c:v>0.517161333122441</c:v>
                </c:pt>
                <c:pt idx="787">
                  <c:v>0.517380777989294</c:v>
                </c:pt>
                <c:pt idx="788">
                  <c:v>0.517600031621803</c:v>
                </c:pt>
                <c:pt idx="789">
                  <c:v>0.517819094273575</c:v>
                </c:pt>
                <c:pt idx="790">
                  <c:v>0.518037966197697</c:v>
                </c:pt>
                <c:pt idx="791">
                  <c:v>0.518256647646734</c:v>
                </c:pt>
                <c:pt idx="792">
                  <c:v>0.518475138872731</c:v>
                </c:pt>
                <c:pt idx="793">
                  <c:v>0.518693440127219</c:v>
                </c:pt>
                <c:pt idx="794">
                  <c:v>0.51891155166121</c:v>
                </c:pt>
                <c:pt idx="795">
                  <c:v>0.519129473725203</c:v>
                </c:pt>
                <c:pt idx="796">
                  <c:v>0.519347206569186</c:v>
                </c:pt>
                <c:pt idx="797">
                  <c:v>0.519564750442636</c:v>
                </c:pt>
                <c:pt idx="798">
                  <c:v>0.519782105594522</c:v>
                </c:pt>
                <c:pt idx="799">
                  <c:v>0.519999272273305</c:v>
                </c:pt>
                <c:pt idx="800">
                  <c:v>0.520216250726942</c:v>
                </c:pt>
                <c:pt idx="801">
                  <c:v>0.520433041202885</c:v>
                </c:pt>
                <c:pt idx="802">
                  <c:v>0.520649643948086</c:v>
                </c:pt>
                <c:pt idx="803">
                  <c:v>0.520866059208996</c:v>
                </c:pt>
                <c:pt idx="804">
                  <c:v>0.521082287231567</c:v>
                </c:pt>
                <c:pt idx="805">
                  <c:v>0.521298328261255</c:v>
                </c:pt>
                <c:pt idx="806">
                  <c:v>0.521514182543022</c:v>
                </c:pt>
                <c:pt idx="807">
                  <c:v>0.521729850321334</c:v>
                </c:pt>
                <c:pt idx="808">
                  <c:v>0.521945331840167</c:v>
                </c:pt>
                <c:pt idx="809">
                  <c:v>0.522160627343006</c:v>
                </c:pt>
                <c:pt idx="810">
                  <c:v>0.522375737072849</c:v>
                </c:pt>
                <c:pt idx="811">
                  <c:v>0.522590661272204</c:v>
                </c:pt>
                <c:pt idx="812">
                  <c:v>0.522805400183097</c:v>
                </c:pt>
                <c:pt idx="813">
                  <c:v>0.523019954047067</c:v>
                </c:pt>
                <c:pt idx="814">
                  <c:v>0.523234323105175</c:v>
                </c:pt>
                <c:pt idx="815">
                  <c:v>0.523448507597997</c:v>
                </c:pt>
                <c:pt idx="816">
                  <c:v>0.523662507765633</c:v>
                </c:pt>
                <c:pt idx="817">
                  <c:v>0.523876323847705</c:v>
                </c:pt>
                <c:pt idx="818">
                  <c:v>0.524089956083358</c:v>
                </c:pt>
                <c:pt idx="819">
                  <c:v>0.524303404711265</c:v>
                </c:pt>
                <c:pt idx="820">
                  <c:v>0.524516669969623</c:v>
                </c:pt>
                <c:pt idx="821">
                  <c:v>0.52472975209616</c:v>
                </c:pt>
                <c:pt idx="822">
                  <c:v>0.524942651328134</c:v>
                </c:pt>
                <c:pt idx="823">
                  <c:v>0.525155367902336</c:v>
                </c:pt>
                <c:pt idx="824">
                  <c:v>0.525367902055087</c:v>
                </c:pt>
                <c:pt idx="825">
                  <c:v>0.525580254022247</c:v>
                </c:pt>
                <c:pt idx="826">
                  <c:v>0.525792424039208</c:v>
                </c:pt>
                <c:pt idx="827">
                  <c:v>0.526004412340905</c:v>
                </c:pt>
                <c:pt idx="828">
                  <c:v>0.526216219161807</c:v>
                </c:pt>
                <c:pt idx="829">
                  <c:v>0.526427844735927</c:v>
                </c:pt>
                <c:pt idx="830">
                  <c:v>0.526639289296821</c:v>
                </c:pt>
                <c:pt idx="831">
                  <c:v>0.526850553077586</c:v>
                </c:pt>
                <c:pt idx="832">
                  <c:v>0.527061636310867</c:v>
                </c:pt>
                <c:pt idx="833">
                  <c:v>0.527272539228853</c:v>
                </c:pt>
                <c:pt idx="834">
                  <c:v>0.527483262063282</c:v>
                </c:pt>
                <c:pt idx="835">
                  <c:v>0.527693805045444</c:v>
                </c:pt>
                <c:pt idx="836">
                  <c:v>0.527904168406176</c:v>
                </c:pt>
                <c:pt idx="837">
                  <c:v>0.528114352375871</c:v>
                </c:pt>
                <c:pt idx="838">
                  <c:v>0.528324357184473</c:v>
                </c:pt>
                <c:pt idx="839">
                  <c:v>0.528534183061483</c:v>
                </c:pt>
                <c:pt idx="840">
                  <c:v>0.528743830235958</c:v>
                </c:pt>
                <c:pt idx="841">
                  <c:v>0.528953298936513</c:v>
                </c:pt>
                <c:pt idx="842">
                  <c:v>0.529162589391323</c:v>
                </c:pt>
                <c:pt idx="843">
                  <c:v>0.529371701828123</c:v>
                </c:pt>
                <c:pt idx="844">
                  <c:v>0.52958063647421</c:v>
                </c:pt>
                <c:pt idx="845">
                  <c:v>0.529789393556445</c:v>
                </c:pt>
                <c:pt idx="846">
                  <c:v>0.529997973301255</c:v>
                </c:pt>
                <c:pt idx="847">
                  <c:v>0.530206375934632</c:v>
                </c:pt>
                <c:pt idx="848">
                  <c:v>0.530414601682135</c:v>
                </c:pt>
                <c:pt idx="849">
                  <c:v>0.530622650768894</c:v>
                </c:pt>
                <c:pt idx="850">
                  <c:v>0.530830523419606</c:v>
                </c:pt>
                <c:pt idx="851">
                  <c:v>0.531038219858545</c:v>
                </c:pt>
                <c:pt idx="852">
                  <c:v>0.531245740309552</c:v>
                </c:pt>
                <c:pt idx="853">
                  <c:v>0.531453084996046</c:v>
                </c:pt>
                <c:pt idx="854">
                  <c:v>0.53166025414102</c:v>
                </c:pt>
                <c:pt idx="855">
                  <c:v>0.531867247967045</c:v>
                </c:pt>
                <c:pt idx="856">
                  <c:v>0.53207406669627</c:v>
                </c:pt>
                <c:pt idx="857">
                  <c:v>0.532280710550422</c:v>
                </c:pt>
                <c:pt idx="858">
                  <c:v>0.532487179750811</c:v>
                </c:pt>
                <c:pt idx="859">
                  <c:v>0.532693474518327</c:v>
                </c:pt>
                <c:pt idx="860">
                  <c:v>0.532899595073445</c:v>
                </c:pt>
                <c:pt idx="861">
                  <c:v>0.533105541636223</c:v>
                </c:pt>
                <c:pt idx="862">
                  <c:v>0.533311314426307</c:v>
                </c:pt>
                <c:pt idx="863">
                  <c:v>0.533516913662928</c:v>
                </c:pt>
                <c:pt idx="864">
                  <c:v>0.533722339564906</c:v>
                </c:pt>
                <c:pt idx="865">
                  <c:v>0.533927592350652</c:v>
                </c:pt>
                <c:pt idx="866">
                  <c:v>0.534132672238166</c:v>
                </c:pt>
                <c:pt idx="867">
                  <c:v>0.53433757944504</c:v>
                </c:pt>
                <c:pt idx="868">
                  <c:v>0.534542314188462</c:v>
                </c:pt>
                <c:pt idx="869">
                  <c:v>0.534746876685211</c:v>
                </c:pt>
                <c:pt idx="870">
                  <c:v>0.534951267151664</c:v>
                </c:pt>
                <c:pt idx="871">
                  <c:v>0.535155485803795</c:v>
                </c:pt>
                <c:pt idx="872">
                  <c:v>0.535359532857175</c:v>
                </c:pt>
                <c:pt idx="873">
                  <c:v>0.535563408526974</c:v>
                </c:pt>
                <c:pt idx="874">
                  <c:v>0.535767113027966</c:v>
                </c:pt>
                <c:pt idx="875">
                  <c:v>0.535970646574523</c:v>
                </c:pt>
                <c:pt idx="876">
                  <c:v>0.536174009380622</c:v>
                </c:pt>
                <c:pt idx="877">
                  <c:v>0.536377201659842</c:v>
                </c:pt>
                <c:pt idx="878">
                  <c:v>0.53658022362537</c:v>
                </c:pt>
                <c:pt idx="879">
                  <c:v>0.536783075489998</c:v>
                </c:pt>
                <c:pt idx="880">
                  <c:v>0.536985757466125</c:v>
                </c:pt>
                <c:pt idx="881">
                  <c:v>0.537188269765761</c:v>
                </c:pt>
                <c:pt idx="882">
                  <c:v>0.537390612600524</c:v>
                </c:pt>
                <c:pt idx="883">
                  <c:v>0.537592786181644</c:v>
                </c:pt>
                <c:pt idx="884">
                  <c:v>0.537794790719963</c:v>
                </c:pt>
                <c:pt idx="885">
                  <c:v>0.537996626425936</c:v>
                </c:pt>
                <c:pt idx="886">
                  <c:v>0.538198293509633</c:v>
                </c:pt>
                <c:pt idx="887">
                  <c:v>0.53839979218074</c:v>
                </c:pt>
                <c:pt idx="888">
                  <c:v>0.538601122648558</c:v>
                </c:pt>
                <c:pt idx="889">
                  <c:v>0.538802285122009</c:v>
                </c:pt>
                <c:pt idx="890">
                  <c:v>0.53900327980963</c:v>
                </c:pt>
                <c:pt idx="891">
                  <c:v>0.539204106919582</c:v>
                </c:pt>
                <c:pt idx="892">
                  <c:v>0.539404766659645</c:v>
                </c:pt>
                <c:pt idx="893">
                  <c:v>0.539605259237221</c:v>
                </c:pt>
                <c:pt idx="894">
                  <c:v>0.539805584859337</c:v>
                </c:pt>
                <c:pt idx="895">
                  <c:v>0.540005743732643</c:v>
                </c:pt>
                <c:pt idx="896">
                  <c:v>0.540205736063415</c:v>
                </c:pt>
                <c:pt idx="897">
                  <c:v>0.540405562057556</c:v>
                </c:pt>
                <c:pt idx="898">
                  <c:v>0.540605221920597</c:v>
                </c:pt>
                <c:pt idx="899">
                  <c:v>0.540804715857697</c:v>
                </c:pt>
                <c:pt idx="900">
                  <c:v>0.541004044073644</c:v>
                </c:pt>
                <c:pt idx="901">
                  <c:v>0.541203206772859</c:v>
                </c:pt>
                <c:pt idx="902">
                  <c:v>0.541402204159395</c:v>
                </c:pt>
                <c:pt idx="903">
                  <c:v>0.541601036436934</c:v>
                </c:pt>
                <c:pt idx="904">
                  <c:v>0.541799703808798</c:v>
                </c:pt>
                <c:pt idx="905">
                  <c:v>0.541998206477939</c:v>
                </c:pt>
                <c:pt idx="906">
                  <c:v>0.542196544646949</c:v>
                </c:pt>
                <c:pt idx="907">
                  <c:v>0.542394718518053</c:v>
                </c:pt>
                <c:pt idx="908">
                  <c:v>0.542592728293118</c:v>
                </c:pt>
                <c:pt idx="909">
                  <c:v>0.542790574173649</c:v>
                </c:pt>
                <c:pt idx="910">
                  <c:v>0.54298825636079</c:v>
                </c:pt>
                <c:pt idx="911">
                  <c:v>0.543185775055327</c:v>
                </c:pt>
                <c:pt idx="912">
                  <c:v>0.543383130457689</c:v>
                </c:pt>
                <c:pt idx="913">
                  <c:v>0.543580322767948</c:v>
                </c:pt>
                <c:pt idx="914">
                  <c:v>0.543777352185818</c:v>
                </c:pt>
                <c:pt idx="915">
                  <c:v>0.543974218910662</c:v>
                </c:pt>
                <c:pt idx="916">
                  <c:v>0.544170923141487</c:v>
                </c:pt>
                <c:pt idx="917">
                  <c:v>0.544367465076947</c:v>
                </c:pt>
                <c:pt idx="918">
                  <c:v>0.544563844915344</c:v>
                </c:pt>
                <c:pt idx="919">
                  <c:v>0.544760062854632</c:v>
                </c:pt>
                <c:pt idx="920">
                  <c:v>0.544956119092411</c:v>
                </c:pt>
                <c:pt idx="921">
                  <c:v>0.545152013825935</c:v>
                </c:pt>
                <c:pt idx="922">
                  <c:v>0.545347747252109</c:v>
                </c:pt>
                <c:pt idx="923">
                  <c:v>0.545543319567492</c:v>
                </c:pt>
                <c:pt idx="924">
                  <c:v>0.545738730968296</c:v>
                </c:pt>
                <c:pt idx="925">
                  <c:v>0.545933981650387</c:v>
                </c:pt>
                <c:pt idx="926">
                  <c:v>0.54612907180929</c:v>
                </c:pt>
                <c:pt idx="927">
                  <c:v>0.546324001640183</c:v>
                </c:pt>
                <c:pt idx="928">
                  <c:v>0.546518771337906</c:v>
                </c:pt>
                <c:pt idx="929">
                  <c:v>0.546713381096954</c:v>
                </c:pt>
                <c:pt idx="930">
                  <c:v>0.546907831111483</c:v>
                </c:pt>
                <c:pt idx="931">
                  <c:v>0.547102121575311</c:v>
                </c:pt>
                <c:pt idx="932">
                  <c:v>0.547296252681915</c:v>
                </c:pt>
                <c:pt idx="933">
                  <c:v>0.547490224624436</c:v>
                </c:pt>
                <c:pt idx="934">
                  <c:v>0.54768403759568</c:v>
                </c:pt>
                <c:pt idx="935">
                  <c:v>0.547877691788112</c:v>
                </c:pt>
                <c:pt idx="936">
                  <c:v>0.548071187393868</c:v>
                </c:pt>
                <c:pt idx="937">
                  <c:v>0.548264524604747</c:v>
                </c:pt>
                <c:pt idx="938">
                  <c:v>0.548457703612215</c:v>
                </c:pt>
                <c:pt idx="939">
                  <c:v>0.548650724607407</c:v>
                </c:pt>
                <c:pt idx="940">
                  <c:v>0.548843587781126</c:v>
                </c:pt>
                <c:pt idx="941">
                  <c:v>0.549036293323846</c:v>
                </c:pt>
                <c:pt idx="942">
                  <c:v>0.549228841425709</c:v>
                </c:pt>
                <c:pt idx="943">
                  <c:v>0.54942123227653</c:v>
                </c:pt>
                <c:pt idx="944">
                  <c:v>0.549613466065797</c:v>
                </c:pt>
                <c:pt idx="945">
                  <c:v>0.54980554298267</c:v>
                </c:pt>
                <c:pt idx="946">
                  <c:v>0.549997463215984</c:v>
                </c:pt>
                <c:pt idx="947">
                  <c:v>0.550189226954248</c:v>
                </c:pt>
                <c:pt idx="948">
                  <c:v>0.550380834385647</c:v>
                </c:pt>
                <c:pt idx="949">
                  <c:v>0.550572285698044</c:v>
                </c:pt>
                <c:pt idx="950">
                  <c:v>0.550763581078977</c:v>
                </c:pt>
                <c:pt idx="951">
                  <c:v>0.550954720715665</c:v>
                </c:pt>
                <c:pt idx="952">
                  <c:v>0.551145704795004</c:v>
                </c:pt>
                <c:pt idx="953">
                  <c:v>0.551336533503572</c:v>
                </c:pt>
                <c:pt idx="954">
                  <c:v>0.551527207027626</c:v>
                </c:pt>
                <c:pt idx="955">
                  <c:v>0.551717725553107</c:v>
                </c:pt>
                <c:pt idx="956">
                  <c:v>0.551908089265637</c:v>
                </c:pt>
                <c:pt idx="957">
                  <c:v>0.552098298350521</c:v>
                </c:pt>
                <c:pt idx="958">
                  <c:v>0.552288352992751</c:v>
                </c:pt>
                <c:pt idx="959">
                  <c:v>0.552478253377</c:v>
                </c:pt>
                <c:pt idx="960">
                  <c:v>0.55266799968763</c:v>
                </c:pt>
                <c:pt idx="961">
                  <c:v>0.552857592108689</c:v>
                </c:pt>
                <c:pt idx="962">
                  <c:v>0.553047030823912</c:v>
                </c:pt>
                <c:pt idx="963">
                  <c:v>0.553236316016723</c:v>
                </c:pt>
                <c:pt idx="964">
                  <c:v>0.553425447870235</c:v>
                </c:pt>
                <c:pt idx="965">
                  <c:v>0.55361442656725</c:v>
                </c:pt>
                <c:pt idx="966">
                  <c:v>0.553803252290263</c:v>
                </c:pt>
                <c:pt idx="967">
                  <c:v>0.553991925221458</c:v>
                </c:pt>
                <c:pt idx="968">
                  <c:v>0.554180445542713</c:v>
                </c:pt>
                <c:pt idx="969">
                  <c:v>0.5543688134356</c:v>
                </c:pt>
                <c:pt idx="970">
                  <c:v>0.554557029081382</c:v>
                </c:pt>
                <c:pt idx="971">
                  <c:v>0.554745092661019</c:v>
                </c:pt>
                <c:pt idx="972">
                  <c:v>0.554933004355166</c:v>
                </c:pt>
                <c:pt idx="973">
                  <c:v>0.555120764344175</c:v>
                </c:pt>
                <c:pt idx="974">
                  <c:v>0.555308372808094</c:v>
                </c:pt>
                <c:pt idx="975">
                  <c:v>0.55549582992667</c:v>
                </c:pt>
                <c:pt idx="976">
                  <c:v>0.555683135879346</c:v>
                </c:pt>
                <c:pt idx="977">
                  <c:v>0.555870290845269</c:v>
                </c:pt>
                <c:pt idx="978">
                  <c:v>0.556057295003282</c:v>
                </c:pt>
                <c:pt idx="979">
                  <c:v>0.55624414853193</c:v>
                </c:pt>
                <c:pt idx="980">
                  <c:v>0.556430851609462</c:v>
                </c:pt>
                <c:pt idx="981">
                  <c:v>0.556617404413826</c:v>
                </c:pt>
                <c:pt idx="982">
                  <c:v>0.556803807122676</c:v>
                </c:pt>
                <c:pt idx="983">
                  <c:v>0.556990059913369</c:v>
                </c:pt>
                <c:pt idx="984">
                  <c:v>0.557176162962965</c:v>
                </c:pt>
                <c:pt idx="985">
                  <c:v>0.557362116448232</c:v>
                </c:pt>
                <c:pt idx="986">
                  <c:v>0.557547920545643</c:v>
                </c:pt>
                <c:pt idx="987">
                  <c:v>0.557733575431379</c:v>
                </c:pt>
                <c:pt idx="988">
                  <c:v>0.557919081281326</c:v>
                </c:pt>
                <c:pt idx="989">
                  <c:v>0.558104438271082</c:v>
                </c:pt>
                <c:pt idx="990">
                  <c:v>0.558289646575952</c:v>
                </c:pt>
                <c:pt idx="991">
                  <c:v>0.55847470637095</c:v>
                </c:pt>
                <c:pt idx="992">
                  <c:v>0.558659617830804</c:v>
                </c:pt>
                <c:pt idx="993">
                  <c:v>0.558844381129948</c:v>
                </c:pt>
                <c:pt idx="994">
                  <c:v>0.559028996442534</c:v>
                </c:pt>
                <c:pt idx="995">
                  <c:v>0.559213463942423</c:v>
                </c:pt>
                <c:pt idx="996">
                  <c:v>0.55939778380319</c:v>
                </c:pt>
                <c:pt idx="997">
                  <c:v>0.559581956198124</c:v>
                </c:pt>
                <c:pt idx="998">
                  <c:v>0.559765981300231</c:v>
                </c:pt>
                <c:pt idx="999">
                  <c:v>0.559949859282229</c:v>
                </c:pt>
                <c:pt idx="1000">
                  <c:v>0.560133590316556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J$4:$J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69801528189654</c:v>
                </c:pt>
                <c:pt idx="2">
                  <c:v>0.098606538721741</c:v>
                </c:pt>
                <c:pt idx="3">
                  <c:v>0.120650893249035</c:v>
                </c:pt>
                <c:pt idx="4">
                  <c:v>0.139180378970787</c:v>
                </c:pt>
                <c:pt idx="5">
                  <c:v>0.155456701721963</c:v>
                </c:pt>
                <c:pt idx="6">
                  <c:v>0.170127605257289</c:v>
                </c:pt>
                <c:pt idx="7">
                  <c:v>0.183578223580752</c:v>
                </c:pt>
                <c:pt idx="8">
                  <c:v>0.196059708148365</c:v>
                </c:pt>
                <c:pt idx="9">
                  <c:v>0.20774665339091</c:v>
                </c:pt>
                <c:pt idx="10">
                  <c:v>0.218766281130208</c:v>
                </c:pt>
                <c:pt idx="11">
                  <c:v>0.229214706156492</c:v>
                </c:pt>
                <c:pt idx="12">
                  <c:v>0.239166653573622</c:v>
                </c:pt>
                <c:pt idx="13">
                  <c:v>0.248681588254727</c:v>
                </c:pt>
                <c:pt idx="14">
                  <c:v>0.25780775406114</c:v>
                </c:pt>
                <c:pt idx="15">
                  <c:v>0.266584933279263</c:v>
                </c:pt>
                <c:pt idx="16">
                  <c:v>0.275046389576687</c:v>
                </c:pt>
                <c:pt idx="17">
                  <c:v>0.283220271688408</c:v>
                </c:pt>
                <c:pt idx="18">
                  <c:v>0.291130650227697</c:v>
                </c:pt>
                <c:pt idx="19">
                  <c:v>0.295472571313453</c:v>
                </c:pt>
                <c:pt idx="20">
                  <c:v>0.295893566368739</c:v>
                </c:pt>
                <c:pt idx="21">
                  <c:v>0.29631386084499</c:v>
                </c:pt>
                <c:pt idx="22">
                  <c:v>0.296733457691541</c:v>
                </c:pt>
                <c:pt idx="23">
                  <c:v>0.297152359836066</c:v>
                </c:pt>
                <c:pt idx="24">
                  <c:v>0.297570570184798</c:v>
                </c:pt>
                <c:pt idx="25">
                  <c:v>0.297988091622755</c:v>
                </c:pt>
                <c:pt idx="26">
                  <c:v>0.298404927013943</c:v>
                </c:pt>
                <c:pt idx="27">
                  <c:v>0.298821079201579</c:v>
                </c:pt>
                <c:pt idx="28">
                  <c:v>0.299236551008293</c:v>
                </c:pt>
                <c:pt idx="29">
                  <c:v>0.299651345236339</c:v>
                </c:pt>
                <c:pt idx="30">
                  <c:v>0.300065464667798</c:v>
                </c:pt>
                <c:pt idx="31">
                  <c:v>0.300478912064782</c:v>
                </c:pt>
                <c:pt idx="32">
                  <c:v>0.300891690169625</c:v>
                </c:pt>
                <c:pt idx="33">
                  <c:v>0.301303801705092</c:v>
                </c:pt>
                <c:pt idx="34">
                  <c:v>0.301715249374561</c:v>
                </c:pt>
                <c:pt idx="35">
                  <c:v>0.30212603586222</c:v>
                </c:pt>
                <c:pt idx="36">
                  <c:v>0.302536163833256</c:v>
                </c:pt>
                <c:pt idx="37">
                  <c:v>0.302945635934041</c:v>
                </c:pt>
                <c:pt idx="38">
                  <c:v>0.303354454792316</c:v>
                </c:pt>
                <c:pt idx="39">
                  <c:v>0.303762623017373</c:v>
                </c:pt>
                <c:pt idx="40">
                  <c:v>0.304170143200236</c:v>
                </c:pt>
                <c:pt idx="41">
                  <c:v>0.304577017913833</c:v>
                </c:pt>
                <c:pt idx="42">
                  <c:v>0.304983249713178</c:v>
                </c:pt>
                <c:pt idx="43">
                  <c:v>0.305388841135543</c:v>
                </c:pt>
                <c:pt idx="44">
                  <c:v>0.305793794700624</c:v>
                </c:pt>
                <c:pt idx="45">
                  <c:v>0.306198112910713</c:v>
                </c:pt>
                <c:pt idx="46">
                  <c:v>0.306601798250866</c:v>
                </c:pt>
                <c:pt idx="47">
                  <c:v>0.307004853189064</c:v>
                </c:pt>
                <c:pt idx="48">
                  <c:v>0.30740728017638</c:v>
                </c:pt>
                <c:pt idx="49">
                  <c:v>0.307809081647135</c:v>
                </c:pt>
                <c:pt idx="50">
                  <c:v>0.308210260019058</c:v>
                </c:pt>
                <c:pt idx="51">
                  <c:v>0.308610817693446</c:v>
                </c:pt>
                <c:pt idx="52">
                  <c:v>0.309010757055314</c:v>
                </c:pt>
                <c:pt idx="53">
                  <c:v>0.30941008047355</c:v>
                </c:pt>
                <c:pt idx="54">
                  <c:v>0.309808790301069</c:v>
                </c:pt>
                <c:pt idx="55">
                  <c:v>0.310206888874956</c:v>
                </c:pt>
                <c:pt idx="56">
                  <c:v>0.310604378516618</c:v>
                </c:pt>
                <c:pt idx="57">
                  <c:v>0.311001261531928</c:v>
                </c:pt>
                <c:pt idx="58">
                  <c:v>0.31139754021137</c:v>
                </c:pt>
                <c:pt idx="59">
                  <c:v>0.31179321683018</c:v>
                </c:pt>
                <c:pt idx="60">
                  <c:v>0.312188293648489</c:v>
                </c:pt>
                <c:pt idx="61">
                  <c:v>0.312582772911456</c:v>
                </c:pt>
                <c:pt idx="62">
                  <c:v>0.312976656849414</c:v>
                </c:pt>
                <c:pt idx="63">
                  <c:v>0.313369947677996</c:v>
                </c:pt>
                <c:pt idx="64">
                  <c:v>0.313762647598279</c:v>
                </c:pt>
                <c:pt idx="65">
                  <c:v>0.314154758796906</c:v>
                </c:pt>
                <c:pt idx="66">
                  <c:v>0.314546283446227</c:v>
                </c:pt>
                <c:pt idx="67">
                  <c:v>0.31493722370442</c:v>
                </c:pt>
                <c:pt idx="68">
                  <c:v>0.315327581715625</c:v>
                </c:pt>
                <c:pt idx="69">
                  <c:v>0.315717359610065</c:v>
                </c:pt>
                <c:pt idx="70">
                  <c:v>0.316106559504177</c:v>
                </c:pt>
                <c:pt idx="71">
                  <c:v>0.316495183500728</c:v>
                </c:pt>
                <c:pt idx="72">
                  <c:v>0.316883233688946</c:v>
                </c:pt>
                <c:pt idx="73">
                  <c:v>0.317270712144633</c:v>
                </c:pt>
                <c:pt idx="74">
                  <c:v>0.317657620930288</c:v>
                </c:pt>
                <c:pt idx="75">
                  <c:v>0.318043962095223</c:v>
                </c:pt>
                <c:pt idx="76">
                  <c:v>0.318429737675684</c:v>
                </c:pt>
                <c:pt idx="77">
                  <c:v>0.318814949694958</c:v>
                </c:pt>
                <c:pt idx="78">
                  <c:v>0.319199600163496</c:v>
                </c:pt>
                <c:pt idx="79">
                  <c:v>0.31958369107902</c:v>
                </c:pt>
                <c:pt idx="80">
                  <c:v>0.319967224426636</c:v>
                </c:pt>
                <c:pt idx="81">
                  <c:v>0.320350202178945</c:v>
                </c:pt>
                <c:pt idx="82">
                  <c:v>0.320732626296149</c:v>
                </c:pt>
                <c:pt idx="83">
                  <c:v>0.321114498726162</c:v>
                </c:pt>
                <c:pt idx="84">
                  <c:v>0.321495821404716</c:v>
                </c:pt>
                <c:pt idx="85">
                  <c:v>0.321876596255464</c:v>
                </c:pt>
                <c:pt idx="86">
                  <c:v>0.322256825190087</c:v>
                </c:pt>
                <c:pt idx="87">
                  <c:v>0.322636510108393</c:v>
                </c:pt>
                <c:pt idx="88">
                  <c:v>0.323015652898426</c:v>
                </c:pt>
                <c:pt idx="89">
                  <c:v>0.323394255436558</c:v>
                </c:pt>
                <c:pt idx="90">
                  <c:v>0.323772319587594</c:v>
                </c:pt>
                <c:pt idx="91">
                  <c:v>0.32414984720487</c:v>
                </c:pt>
                <c:pt idx="92">
                  <c:v>0.324526840130351</c:v>
                </c:pt>
                <c:pt idx="93">
                  <c:v>0.324903300194724</c:v>
                </c:pt>
                <c:pt idx="94">
                  <c:v>0.325279229217496</c:v>
                </c:pt>
                <c:pt idx="95">
                  <c:v>0.325654629007089</c:v>
                </c:pt>
                <c:pt idx="96">
                  <c:v>0.326029501360931</c:v>
                </c:pt>
                <c:pt idx="97">
                  <c:v>0.326403848065549</c:v>
                </c:pt>
                <c:pt idx="98">
                  <c:v>0.326777670896663</c:v>
                </c:pt>
                <c:pt idx="99">
                  <c:v>0.327150971619273</c:v>
                </c:pt>
                <c:pt idx="100">
                  <c:v>0.32752375198775</c:v>
                </c:pt>
                <c:pt idx="101">
                  <c:v>0.327896013745921</c:v>
                </c:pt>
                <c:pt idx="102">
                  <c:v>0.328267758627163</c:v>
                </c:pt>
                <c:pt idx="103">
                  <c:v>0.328638988354483</c:v>
                </c:pt>
                <c:pt idx="104">
                  <c:v>0.32900970464061</c:v>
                </c:pt>
                <c:pt idx="105">
                  <c:v>0.329379909188073</c:v>
                </c:pt>
                <c:pt idx="106">
                  <c:v>0.329749603689288</c:v>
                </c:pt>
                <c:pt idx="107">
                  <c:v>0.330118789826642</c:v>
                </c:pt>
                <c:pt idx="108">
                  <c:v>0.330487469272575</c:v>
                </c:pt>
                <c:pt idx="109">
                  <c:v>0.330855643689658</c:v>
                </c:pt>
                <c:pt idx="110">
                  <c:v>0.331223314730677</c:v>
                </c:pt>
                <c:pt idx="111">
                  <c:v>0.331590484038711</c:v>
                </c:pt>
                <c:pt idx="112">
                  <c:v>0.33195715324721</c:v>
                </c:pt>
                <c:pt idx="113">
                  <c:v>0.332323323980074</c:v>
                </c:pt>
                <c:pt idx="114">
                  <c:v>0.332688997851729</c:v>
                </c:pt>
                <c:pt idx="115">
                  <c:v>0.333054176467206</c:v>
                </c:pt>
                <c:pt idx="116">
                  <c:v>0.333418861422214</c:v>
                </c:pt>
                <c:pt idx="117">
                  <c:v>0.333783054303212</c:v>
                </c:pt>
                <c:pt idx="118">
                  <c:v>0.334146756687491</c:v>
                </c:pt>
                <c:pt idx="119">
                  <c:v>0.334509970143238</c:v>
                </c:pt>
                <c:pt idx="120">
                  <c:v>0.334872696229617</c:v>
                </c:pt>
                <c:pt idx="121">
                  <c:v>0.335234936496833</c:v>
                </c:pt>
                <c:pt idx="122">
                  <c:v>0.335596692486209</c:v>
                </c:pt>
                <c:pt idx="123">
                  <c:v>0.335957965730251</c:v>
                </c:pt>
                <c:pt idx="124">
                  <c:v>0.336318757752725</c:v>
                </c:pt>
                <c:pt idx="125">
                  <c:v>0.336679070068716</c:v>
                </c:pt>
                <c:pt idx="126">
                  <c:v>0.337038904184705</c:v>
                </c:pt>
                <c:pt idx="127">
                  <c:v>0.337398261598632</c:v>
                </c:pt>
                <c:pt idx="128">
                  <c:v>0.337757143799963</c:v>
                </c:pt>
                <c:pt idx="129">
                  <c:v>0.338115552269757</c:v>
                </c:pt>
                <c:pt idx="130">
                  <c:v>0.338473488480734</c:v>
                </c:pt>
                <c:pt idx="131">
                  <c:v>0.338830953897333</c:v>
                </c:pt>
                <c:pt idx="132">
                  <c:v>0.339187949975784</c:v>
                </c:pt>
                <c:pt idx="133">
                  <c:v>0.339544478164165</c:v>
                </c:pt>
                <c:pt idx="134">
                  <c:v>0.33990053990247</c:v>
                </c:pt>
                <c:pt idx="135">
                  <c:v>0.340256136622669</c:v>
                </c:pt>
                <c:pt idx="136">
                  <c:v>0.34061126974877</c:v>
                </c:pt>
                <c:pt idx="137">
                  <c:v>0.34096594069688</c:v>
                </c:pt>
                <c:pt idx="138">
                  <c:v>0.341320150875264</c:v>
                </c:pt>
                <c:pt idx="139">
                  <c:v>0.341673901684408</c:v>
                </c:pt>
                <c:pt idx="140">
                  <c:v>0.342027194517079</c:v>
                </c:pt>
                <c:pt idx="141">
                  <c:v>0.342380030758377</c:v>
                </c:pt>
                <c:pt idx="142">
                  <c:v>0.3427324117858</c:v>
                </c:pt>
                <c:pt idx="143">
                  <c:v>0.343084338969302</c:v>
                </c:pt>
                <c:pt idx="144">
                  <c:v>0.343435813671344</c:v>
                </c:pt>
                <c:pt idx="145">
                  <c:v>0.343786837246954</c:v>
                </c:pt>
                <c:pt idx="146">
                  <c:v>0.344137411043786</c:v>
                </c:pt>
                <c:pt idx="147">
                  <c:v>0.34448753640217</c:v>
                </c:pt>
                <c:pt idx="148">
                  <c:v>0.34483721465517</c:v>
                </c:pt>
                <c:pt idx="149">
                  <c:v>0.345186447128639</c:v>
                </c:pt>
                <c:pt idx="150">
                  <c:v>0.34553523514127</c:v>
                </c:pt>
                <c:pt idx="151">
                  <c:v>0.345883580004652</c:v>
                </c:pt>
                <c:pt idx="152">
                  <c:v>0.346231483023322</c:v>
                </c:pt>
                <c:pt idx="153">
                  <c:v>0.346578945494817</c:v>
                </c:pt>
                <c:pt idx="154">
                  <c:v>0.346925968709727</c:v>
                </c:pt>
                <c:pt idx="155">
                  <c:v>0.347272553951744</c:v>
                </c:pt>
                <c:pt idx="156">
                  <c:v>0.347618702497718</c:v>
                </c:pt>
                <c:pt idx="157">
                  <c:v>0.347964415617697</c:v>
                </c:pt>
                <c:pt idx="158">
                  <c:v>0.348309694574993</c:v>
                </c:pt>
                <c:pt idx="159">
                  <c:v>0.348654540626216</c:v>
                </c:pt>
                <c:pt idx="160">
                  <c:v>0.348998955021331</c:v>
                </c:pt>
                <c:pt idx="161">
                  <c:v>0.349342939003706</c:v>
                </c:pt>
                <c:pt idx="162">
                  <c:v>0.349686493810158</c:v>
                </c:pt>
                <c:pt idx="163">
                  <c:v>0.350029620671003</c:v>
                </c:pt>
                <c:pt idx="164">
                  <c:v>0.350372320810102</c:v>
                </c:pt>
                <c:pt idx="165">
                  <c:v>0.350714595444906</c:v>
                </c:pt>
                <c:pt idx="166">
                  <c:v>0.351056445786507</c:v>
                </c:pt>
                <c:pt idx="167">
                  <c:v>0.35139787303968</c:v>
                </c:pt>
                <c:pt idx="168">
                  <c:v>0.35173887840293</c:v>
                </c:pt>
                <c:pt idx="169">
                  <c:v>0.352079463068537</c:v>
                </c:pt>
                <c:pt idx="170">
                  <c:v>0.3524196282226</c:v>
                </c:pt>
                <c:pt idx="171">
                  <c:v>0.352759375045084</c:v>
                </c:pt>
                <c:pt idx="172">
                  <c:v>0.35309870470986</c:v>
                </c:pt>
                <c:pt idx="173">
                  <c:v>0.353437618384751</c:v>
                </c:pt>
                <c:pt idx="174">
                  <c:v>0.353776117231575</c:v>
                </c:pt>
                <c:pt idx="175">
                  <c:v>0.354114202406187</c:v>
                </c:pt>
                <c:pt idx="176">
                  <c:v>0.354451875058522</c:v>
                </c:pt>
                <c:pt idx="177">
                  <c:v>0.354789136332635</c:v>
                </c:pt>
                <c:pt idx="178">
                  <c:v>0.355125987366747</c:v>
                </c:pt>
                <c:pt idx="179">
                  <c:v>0.355462429293282</c:v>
                </c:pt>
                <c:pt idx="180">
                  <c:v>0.355798463238908</c:v>
                </c:pt>
                <c:pt idx="181">
                  <c:v>0.356134090324582</c:v>
                </c:pt>
                <c:pt idx="182">
                  <c:v>0.356469311665585</c:v>
                </c:pt>
                <c:pt idx="183">
                  <c:v>0.356804128371563</c:v>
                </c:pt>
                <c:pt idx="184">
                  <c:v>0.357138541546569</c:v>
                </c:pt>
                <c:pt idx="185">
                  <c:v>0.3574725522891</c:v>
                </c:pt>
                <c:pt idx="186">
                  <c:v>0.357806161692135</c:v>
                </c:pt>
                <c:pt idx="187">
                  <c:v>0.358139370843175</c:v>
                </c:pt>
                <c:pt idx="188">
                  <c:v>0.358472180824281</c:v>
                </c:pt>
                <c:pt idx="189">
                  <c:v>0.358804592712111</c:v>
                </c:pt>
                <c:pt idx="190">
                  <c:v>0.359136607577957</c:v>
                </c:pt>
                <c:pt idx="191">
                  <c:v>0.359468226487784</c:v>
                </c:pt>
                <c:pt idx="192">
                  <c:v>0.359799450502264</c:v>
                </c:pt>
                <c:pt idx="193">
                  <c:v>0.360130280676816</c:v>
                </c:pt>
                <c:pt idx="194">
                  <c:v>0.360460718061638</c:v>
                </c:pt>
                <c:pt idx="195">
                  <c:v>0.360790763701747</c:v>
                </c:pt>
                <c:pt idx="196">
                  <c:v>0.36112041863701</c:v>
                </c:pt>
                <c:pt idx="197">
                  <c:v>0.361449683902183</c:v>
                </c:pt>
                <c:pt idx="198">
                  <c:v>0.361778560526946</c:v>
                </c:pt>
                <c:pt idx="199">
                  <c:v>0.362107049535932</c:v>
                </c:pt>
                <c:pt idx="200">
                  <c:v>0.36243515194877</c:v>
                </c:pt>
                <c:pt idx="201">
                  <c:v>0.362762868780112</c:v>
                </c:pt>
                <c:pt idx="202">
                  <c:v>0.36309020103967</c:v>
                </c:pt>
                <c:pt idx="203">
                  <c:v>0.363417149732248</c:v>
                </c:pt>
                <c:pt idx="204">
                  <c:v>0.363743715857777</c:v>
                </c:pt>
                <c:pt idx="205">
                  <c:v>0.364069900411344</c:v>
                </c:pt>
                <c:pt idx="206">
                  <c:v>0.36439570438323</c:v>
                </c:pt>
                <c:pt idx="207">
                  <c:v>0.364721128758939</c:v>
                </c:pt>
                <c:pt idx="208">
                  <c:v>0.36504617451923</c:v>
                </c:pt>
                <c:pt idx="209">
                  <c:v>0.36537084264015</c:v>
                </c:pt>
                <c:pt idx="210">
                  <c:v>0.365695134093065</c:v>
                </c:pt>
                <c:pt idx="211">
                  <c:v>0.36601904984469</c:v>
                </c:pt>
                <c:pt idx="212">
                  <c:v>0.366342590857122</c:v>
                </c:pt>
                <c:pt idx="213">
                  <c:v>0.366665758087872</c:v>
                </c:pt>
                <c:pt idx="214">
                  <c:v>0.366988552489889</c:v>
                </c:pt>
                <c:pt idx="215">
                  <c:v>0.367310975011599</c:v>
                </c:pt>
                <c:pt idx="216">
                  <c:v>0.367633026596928</c:v>
                </c:pt>
                <c:pt idx="217">
                  <c:v>0.367954708185335</c:v>
                </c:pt>
                <c:pt idx="218">
                  <c:v>0.368276020711842</c:v>
                </c:pt>
                <c:pt idx="219">
                  <c:v>0.36859696510706</c:v>
                </c:pt>
                <c:pt idx="220">
                  <c:v>0.368917542297221</c:v>
                </c:pt>
                <c:pt idx="221">
                  <c:v>0.369237753204207</c:v>
                </c:pt>
                <c:pt idx="222">
                  <c:v>0.369557598745577</c:v>
                </c:pt>
                <c:pt idx="223">
                  <c:v>0.369877079834593</c:v>
                </c:pt>
                <c:pt idx="224">
                  <c:v>0.370196197380255</c:v>
                </c:pt>
                <c:pt idx="225">
                  <c:v>0.370514952287322</c:v>
                </c:pt>
                <c:pt idx="226">
                  <c:v>0.370833345456342</c:v>
                </c:pt>
                <c:pt idx="227">
                  <c:v>0.371151377783681</c:v>
                </c:pt>
                <c:pt idx="228">
                  <c:v>0.371469050161548</c:v>
                </c:pt>
                <c:pt idx="229">
                  <c:v>0.371786363478022</c:v>
                </c:pt>
                <c:pt idx="230">
                  <c:v>0.372103318617081</c:v>
                </c:pt>
                <c:pt idx="231">
                  <c:v>0.372419916458627</c:v>
                </c:pt>
                <c:pt idx="232">
                  <c:v>0.372736157878509</c:v>
                </c:pt>
                <c:pt idx="233">
                  <c:v>0.373052043748558</c:v>
                </c:pt>
                <c:pt idx="234">
                  <c:v>0.373367574936602</c:v>
                </c:pt>
                <c:pt idx="235">
                  <c:v>0.3736827523065</c:v>
                </c:pt>
                <c:pt idx="236">
                  <c:v>0.373997576718162</c:v>
                </c:pt>
                <c:pt idx="237">
                  <c:v>0.37431204902758</c:v>
                </c:pt>
                <c:pt idx="238">
                  <c:v>0.374626170086846</c:v>
                </c:pt>
                <c:pt idx="239">
                  <c:v>0.374939940744182</c:v>
                </c:pt>
                <c:pt idx="240">
                  <c:v>0.375253361843966</c:v>
                </c:pt>
                <c:pt idx="241">
                  <c:v>0.375566434226749</c:v>
                </c:pt>
                <c:pt idx="242">
                  <c:v>0.375879158729288</c:v>
                </c:pt>
                <c:pt idx="243">
                  <c:v>0.376191536184562</c:v>
                </c:pt>
                <c:pt idx="244">
                  <c:v>0.376503567421806</c:v>
                </c:pt>
                <c:pt idx="245">
                  <c:v>0.376815253266522</c:v>
                </c:pt>
                <c:pt idx="246">
                  <c:v>0.377126594540514</c:v>
                </c:pt>
                <c:pt idx="247">
                  <c:v>0.377437592061905</c:v>
                </c:pt>
                <c:pt idx="248">
                  <c:v>0.377748246645161</c:v>
                </c:pt>
                <c:pt idx="249">
                  <c:v>0.378058559101117</c:v>
                </c:pt>
                <c:pt idx="250">
                  <c:v>0.378368530236995</c:v>
                </c:pt>
                <c:pt idx="251">
                  <c:v>0.378678160856431</c:v>
                </c:pt>
                <c:pt idx="252">
                  <c:v>0.378987451759494</c:v>
                </c:pt>
                <c:pt idx="253">
                  <c:v>0.379296403742712</c:v>
                </c:pt>
                <c:pt idx="254">
                  <c:v>0.379605017599091</c:v>
                </c:pt>
                <c:pt idx="255">
                  <c:v>0.379913294118136</c:v>
                </c:pt>
                <c:pt idx="256">
                  <c:v>0.380221234085879</c:v>
                </c:pt>
                <c:pt idx="257">
                  <c:v>0.380528838284891</c:v>
                </c:pt>
                <c:pt idx="258">
                  <c:v>0.380836107494315</c:v>
                </c:pt>
                <c:pt idx="259">
                  <c:v>0.381143042489875</c:v>
                </c:pt>
                <c:pt idx="260">
                  <c:v>0.381449644043907</c:v>
                </c:pt>
                <c:pt idx="261">
                  <c:v>0.381755912925374</c:v>
                </c:pt>
                <c:pt idx="262">
                  <c:v>0.38206184989989</c:v>
                </c:pt>
                <c:pt idx="263">
                  <c:v>0.38236745572974</c:v>
                </c:pt>
                <c:pt idx="264">
                  <c:v>0.382672731173899</c:v>
                </c:pt>
                <c:pt idx="265">
                  <c:v>0.382977676988051</c:v>
                </c:pt>
                <c:pt idx="266">
                  <c:v>0.383282293924617</c:v>
                </c:pt>
                <c:pt idx="267">
                  <c:v>0.383586582732764</c:v>
                </c:pt>
                <c:pt idx="268">
                  <c:v>0.383890544158434</c:v>
                </c:pt>
                <c:pt idx="269">
                  <c:v>0.384194178944358</c:v>
                </c:pt>
                <c:pt idx="270">
                  <c:v>0.384497487830077</c:v>
                </c:pt>
                <c:pt idx="271">
                  <c:v>0.384800471551965</c:v>
                </c:pt>
                <c:pt idx="272">
                  <c:v>0.385103130843242</c:v>
                </c:pt>
                <c:pt idx="273">
                  <c:v>0.385405466433997</c:v>
                </c:pt>
                <c:pt idx="274">
                  <c:v>0.385707479051209</c:v>
                </c:pt>
                <c:pt idx="275">
                  <c:v>0.386009169418759</c:v>
                </c:pt>
                <c:pt idx="276">
                  <c:v>0.386310538257457</c:v>
                </c:pt>
                <c:pt idx="277">
                  <c:v>0.386611586285053</c:v>
                </c:pt>
                <c:pt idx="278">
                  <c:v>0.38691231421626</c:v>
                </c:pt>
                <c:pt idx="279">
                  <c:v>0.387212722762773</c:v>
                </c:pt>
                <c:pt idx="280">
                  <c:v>0.387512812633282</c:v>
                </c:pt>
                <c:pt idx="281">
                  <c:v>0.387812584533496</c:v>
                </c:pt>
                <c:pt idx="282">
                  <c:v>0.388112039166157</c:v>
                </c:pt>
                <c:pt idx="283">
                  <c:v>0.388411177231059</c:v>
                </c:pt>
                <c:pt idx="284">
                  <c:v>0.388709999425066</c:v>
                </c:pt>
                <c:pt idx="285">
                  <c:v>0.389008506442128</c:v>
                </c:pt>
                <c:pt idx="286">
                  <c:v>0.389306698973299</c:v>
                </c:pt>
                <c:pt idx="287">
                  <c:v>0.389604577706759</c:v>
                </c:pt>
                <c:pt idx="288">
                  <c:v>0.389902143327819</c:v>
                </c:pt>
                <c:pt idx="289">
                  <c:v>0.390199396518954</c:v>
                </c:pt>
                <c:pt idx="290">
                  <c:v>0.390496337959805</c:v>
                </c:pt>
                <c:pt idx="291">
                  <c:v>0.390792968327206</c:v>
                </c:pt>
                <c:pt idx="292">
                  <c:v>0.391089288295196</c:v>
                </c:pt>
                <c:pt idx="293">
                  <c:v>0.391385298535036</c:v>
                </c:pt>
                <c:pt idx="294">
                  <c:v>0.391680999715226</c:v>
                </c:pt>
                <c:pt idx="295">
                  <c:v>0.391976392501521</c:v>
                </c:pt>
                <c:pt idx="296">
                  <c:v>0.392271477556948</c:v>
                </c:pt>
                <c:pt idx="297">
                  <c:v>0.392566255541818</c:v>
                </c:pt>
                <c:pt idx="298">
                  <c:v>0.392860727113751</c:v>
                </c:pt>
                <c:pt idx="299">
                  <c:v>0.393154892927679</c:v>
                </c:pt>
                <c:pt idx="300">
                  <c:v>0.393448753635875</c:v>
                </c:pt>
                <c:pt idx="301">
                  <c:v>0.393742309887957</c:v>
                </c:pt>
                <c:pt idx="302">
                  <c:v>0.394035562330911</c:v>
                </c:pt>
                <c:pt idx="303">
                  <c:v>0.394328511609104</c:v>
                </c:pt>
                <c:pt idx="304">
                  <c:v>0.394621158364299</c:v>
                </c:pt>
                <c:pt idx="305">
                  <c:v>0.39491350323567</c:v>
                </c:pt>
                <c:pt idx="306">
                  <c:v>0.395205546859816</c:v>
                </c:pt>
                <c:pt idx="307">
                  <c:v>0.39549728987078</c:v>
                </c:pt>
                <c:pt idx="308">
                  <c:v>0.395788732900059</c:v>
                </c:pt>
                <c:pt idx="309">
                  <c:v>0.396079876576621</c:v>
                </c:pt>
                <c:pt idx="310">
                  <c:v>0.39637072152692</c:v>
                </c:pt>
                <c:pt idx="311">
                  <c:v>0.396661268374908</c:v>
                </c:pt>
                <c:pt idx="312">
                  <c:v>0.396951517742054</c:v>
                </c:pt>
                <c:pt idx="313">
                  <c:v>0.397241470247352</c:v>
                </c:pt>
                <c:pt idx="314">
                  <c:v>0.397531126507343</c:v>
                </c:pt>
                <c:pt idx="315">
                  <c:v>0.397820487136121</c:v>
                </c:pt>
                <c:pt idx="316">
                  <c:v>0.398109552745351</c:v>
                </c:pt>
                <c:pt idx="317">
                  <c:v>0.398398323944285</c:v>
                </c:pt>
                <c:pt idx="318">
                  <c:v>0.398686801339772</c:v>
                </c:pt>
                <c:pt idx="319">
                  <c:v>0.398974985536272</c:v>
                </c:pt>
                <c:pt idx="320">
                  <c:v>0.399262877135873</c:v>
                </c:pt>
                <c:pt idx="321">
                  <c:v>0.3995504767383</c:v>
                </c:pt>
                <c:pt idx="322">
                  <c:v>0.399837784940932</c:v>
                </c:pt>
                <c:pt idx="323">
                  <c:v>0.400124802338813</c:v>
                </c:pt>
                <c:pt idx="324">
                  <c:v>0.400411529524667</c:v>
                </c:pt>
                <c:pt idx="325">
                  <c:v>0.40069796708891</c:v>
                </c:pt>
                <c:pt idx="326">
                  <c:v>0.400984115619663</c:v>
                </c:pt>
                <c:pt idx="327">
                  <c:v>0.401269975702766</c:v>
                </c:pt>
                <c:pt idx="328">
                  <c:v>0.401555547921789</c:v>
                </c:pt>
                <c:pt idx="329">
                  <c:v>0.401840832858046</c:v>
                </c:pt>
                <c:pt idx="330">
                  <c:v>0.402125831090609</c:v>
                </c:pt>
                <c:pt idx="331">
                  <c:v>0.402410543196318</c:v>
                </c:pt>
                <c:pt idx="332">
                  <c:v>0.402694969749795</c:v>
                </c:pt>
                <c:pt idx="333">
                  <c:v>0.402979111323456</c:v>
                </c:pt>
                <c:pt idx="334">
                  <c:v>0.403262968487523</c:v>
                </c:pt>
                <c:pt idx="335">
                  <c:v>0.403546541810039</c:v>
                </c:pt>
                <c:pt idx="336">
                  <c:v>0.403829831856874</c:v>
                </c:pt>
                <c:pt idx="337">
                  <c:v>0.404112839191744</c:v>
                </c:pt>
                <c:pt idx="338">
                  <c:v>0.404395564376218</c:v>
                </c:pt>
                <c:pt idx="339">
                  <c:v>0.404678007969735</c:v>
                </c:pt>
                <c:pt idx="340">
                  <c:v>0.404960170529609</c:v>
                </c:pt>
                <c:pt idx="341">
                  <c:v>0.405242052611047</c:v>
                </c:pt>
                <c:pt idx="342">
                  <c:v>0.405523654767157</c:v>
                </c:pt>
                <c:pt idx="343">
                  <c:v>0.405804977548961</c:v>
                </c:pt>
                <c:pt idx="344">
                  <c:v>0.406086021505406</c:v>
                </c:pt>
                <c:pt idx="345">
                  <c:v>0.406366787183377</c:v>
                </c:pt>
                <c:pt idx="346">
                  <c:v>0.406647275127707</c:v>
                </c:pt>
                <c:pt idx="347">
                  <c:v>0.406927485881185</c:v>
                </c:pt>
                <c:pt idx="348">
                  <c:v>0.407207419984576</c:v>
                </c:pt>
                <c:pt idx="349">
                  <c:v>0.407487077976622</c:v>
                </c:pt>
                <c:pt idx="350">
                  <c:v>0.407766460394062</c:v>
                </c:pt>
                <c:pt idx="351">
                  <c:v>0.408045567771634</c:v>
                </c:pt>
                <c:pt idx="352">
                  <c:v>0.408324400642096</c:v>
                </c:pt>
                <c:pt idx="353">
                  <c:v>0.408602959536228</c:v>
                </c:pt>
                <c:pt idx="354">
                  <c:v>0.408881244982847</c:v>
                </c:pt>
                <c:pt idx="355">
                  <c:v>0.409159257508818</c:v>
                </c:pt>
                <c:pt idx="356">
                  <c:v>0.409436997639062</c:v>
                </c:pt>
                <c:pt idx="357">
                  <c:v>0.409714465896571</c:v>
                </c:pt>
                <c:pt idx="358">
                  <c:v>0.409991662802412</c:v>
                </c:pt>
                <c:pt idx="359">
                  <c:v>0.410268588875745</c:v>
                </c:pt>
                <c:pt idx="360">
                  <c:v>0.410545244633826</c:v>
                </c:pt>
                <c:pt idx="361">
                  <c:v>0.410821630592023</c:v>
                </c:pt>
                <c:pt idx="362">
                  <c:v>0.411097747263824</c:v>
                </c:pt>
                <c:pt idx="363">
                  <c:v>0.411373595160845</c:v>
                </c:pt>
                <c:pt idx="364">
                  <c:v>0.411649174792846</c:v>
                </c:pt>
                <c:pt idx="365">
                  <c:v>0.411924486667731</c:v>
                </c:pt>
                <c:pt idx="366">
                  <c:v>0.412199531291572</c:v>
                </c:pt>
                <c:pt idx="367">
                  <c:v>0.412474309168604</c:v>
                </c:pt>
                <c:pt idx="368">
                  <c:v>0.412748820801246</c:v>
                </c:pt>
                <c:pt idx="369">
                  <c:v>0.413023066690106</c:v>
                </c:pt>
                <c:pt idx="370">
                  <c:v>0.413297047333989</c:v>
                </c:pt>
                <c:pt idx="371">
                  <c:v>0.413570763229911</c:v>
                </c:pt>
                <c:pt idx="372">
                  <c:v>0.413844214873107</c:v>
                </c:pt>
                <c:pt idx="373">
                  <c:v>0.414117402757038</c:v>
                </c:pt>
                <c:pt idx="374">
                  <c:v>0.414390327373403</c:v>
                </c:pt>
                <c:pt idx="375">
                  <c:v>0.414662989212148</c:v>
                </c:pt>
                <c:pt idx="376">
                  <c:v>0.414935388761475</c:v>
                </c:pt>
                <c:pt idx="377">
                  <c:v>0.415207526507851</c:v>
                </c:pt>
                <c:pt idx="378">
                  <c:v>0.415479402936019</c:v>
                </c:pt>
                <c:pt idx="379">
                  <c:v>0.415751018529003</c:v>
                </c:pt>
                <c:pt idx="380">
                  <c:v>0.416022373768121</c:v>
                </c:pt>
                <c:pt idx="381">
                  <c:v>0.416293469132994</c:v>
                </c:pt>
                <c:pt idx="382">
                  <c:v>0.416564305101552</c:v>
                </c:pt>
                <c:pt idx="383">
                  <c:v>0.416834882150043</c:v>
                </c:pt>
                <c:pt idx="384">
                  <c:v>0.417105200753047</c:v>
                </c:pt>
                <c:pt idx="385">
                  <c:v>0.41737526138348</c:v>
                </c:pt>
                <c:pt idx="386">
                  <c:v>0.417645064512602</c:v>
                </c:pt>
                <c:pt idx="387">
                  <c:v>0.417914610610029</c:v>
                </c:pt>
                <c:pt idx="388">
                  <c:v>0.418183900143741</c:v>
                </c:pt>
                <c:pt idx="389">
                  <c:v>0.418452933580087</c:v>
                </c:pt>
                <c:pt idx="390">
                  <c:v>0.418721711383799</c:v>
                </c:pt>
                <c:pt idx="391">
                  <c:v>0.418990234017996</c:v>
                </c:pt>
                <c:pt idx="392">
                  <c:v>0.419258501944196</c:v>
                </c:pt>
                <c:pt idx="393">
                  <c:v>0.419526515622319</c:v>
                </c:pt>
                <c:pt idx="394">
                  <c:v>0.419794275510703</c:v>
                </c:pt>
                <c:pt idx="395">
                  <c:v>0.420061782066103</c:v>
                </c:pt>
                <c:pt idx="396">
                  <c:v>0.420329035743708</c:v>
                </c:pt>
                <c:pt idx="397">
                  <c:v>0.420596036997145</c:v>
                </c:pt>
                <c:pt idx="398">
                  <c:v>0.420862786278484</c:v>
                </c:pt>
                <c:pt idx="399">
                  <c:v>0.421129284038253</c:v>
                </c:pt>
                <c:pt idx="400">
                  <c:v>0.42139553072544</c:v>
                </c:pt>
                <c:pt idx="401">
                  <c:v>0.421661526787505</c:v>
                </c:pt>
                <c:pt idx="402">
                  <c:v>0.421927272670383</c:v>
                </c:pt>
                <c:pt idx="403">
                  <c:v>0.422192768818499</c:v>
                </c:pt>
                <c:pt idx="404">
                  <c:v>0.422458015674769</c:v>
                </c:pt>
                <c:pt idx="405">
                  <c:v>0.422723013680611</c:v>
                </c:pt>
                <c:pt idx="406">
                  <c:v>0.422987763275952</c:v>
                </c:pt>
                <c:pt idx="407">
                  <c:v>0.423252264899236</c:v>
                </c:pt>
                <c:pt idx="408">
                  <c:v>0.423516518987431</c:v>
                </c:pt>
                <c:pt idx="409">
                  <c:v>0.423780525976037</c:v>
                </c:pt>
                <c:pt idx="410">
                  <c:v>0.424044286299093</c:v>
                </c:pt>
                <c:pt idx="411">
                  <c:v>0.424307800389185</c:v>
                </c:pt>
                <c:pt idx="412">
                  <c:v>0.424571068677454</c:v>
                </c:pt>
                <c:pt idx="413">
                  <c:v>0.4248340915936</c:v>
                </c:pt>
                <c:pt idx="414">
                  <c:v>0.425096869565894</c:v>
                </c:pt>
                <c:pt idx="415">
                  <c:v>0.425359403021182</c:v>
                </c:pt>
                <c:pt idx="416">
                  <c:v>0.425621692384895</c:v>
                </c:pt>
                <c:pt idx="417">
                  <c:v>0.425883738081051</c:v>
                </c:pt>
                <c:pt idx="418">
                  <c:v>0.426145540532267</c:v>
                </c:pt>
                <c:pt idx="419">
                  <c:v>0.426407100159768</c:v>
                </c:pt>
                <c:pt idx="420">
                  <c:v>0.426668417383384</c:v>
                </c:pt>
                <c:pt idx="421">
                  <c:v>0.42692949262157</c:v>
                </c:pt>
                <c:pt idx="422">
                  <c:v>0.427190326291402</c:v>
                </c:pt>
                <c:pt idx="423">
                  <c:v>0.427450918808591</c:v>
                </c:pt>
                <c:pt idx="424">
                  <c:v>0.427711270587486</c:v>
                </c:pt>
                <c:pt idx="425">
                  <c:v>0.427971382041082</c:v>
                </c:pt>
                <c:pt idx="426">
                  <c:v>0.428231253581027</c:v>
                </c:pt>
                <c:pt idx="427">
                  <c:v>0.42849088561763</c:v>
                </c:pt>
                <c:pt idx="428">
                  <c:v>0.428750278559866</c:v>
                </c:pt>
                <c:pt idx="429">
                  <c:v>0.42900943281538</c:v>
                </c:pt>
                <c:pt idx="430">
                  <c:v>0.4292683487905</c:v>
                </c:pt>
                <c:pt idx="431">
                  <c:v>0.429527026890238</c:v>
                </c:pt>
                <c:pt idx="432">
                  <c:v>0.429785467518299</c:v>
                </c:pt>
                <c:pt idx="433">
                  <c:v>0.430043671077089</c:v>
                </c:pt>
                <c:pt idx="434">
                  <c:v>0.430301637967717</c:v>
                </c:pt>
                <c:pt idx="435">
                  <c:v>0.430559368590004</c:v>
                </c:pt>
                <c:pt idx="436">
                  <c:v>0.430816863342492</c:v>
                </c:pt>
                <c:pt idx="437">
                  <c:v>0.431074122622445</c:v>
                </c:pt>
                <c:pt idx="438">
                  <c:v>0.431331146825858</c:v>
                </c:pt>
                <c:pt idx="439">
                  <c:v>0.431587936347465</c:v>
                </c:pt>
                <c:pt idx="440">
                  <c:v>0.431844491580742</c:v>
                </c:pt>
                <c:pt idx="441">
                  <c:v>0.432100812917915</c:v>
                </c:pt>
                <c:pt idx="442">
                  <c:v>0.432356900749965</c:v>
                </c:pt>
                <c:pt idx="443">
                  <c:v>0.432612755466636</c:v>
                </c:pt>
                <c:pt idx="444">
                  <c:v>0.432868377456439</c:v>
                </c:pt>
                <c:pt idx="445">
                  <c:v>0.433123767106659</c:v>
                </c:pt>
                <c:pt idx="446">
                  <c:v>0.433378924803361</c:v>
                </c:pt>
                <c:pt idx="447">
                  <c:v>0.433633850931395</c:v>
                </c:pt>
                <c:pt idx="448">
                  <c:v>0.433888545874405</c:v>
                </c:pt>
                <c:pt idx="449">
                  <c:v>0.43414301001483</c:v>
                </c:pt>
                <c:pt idx="450">
                  <c:v>0.434397243733913</c:v>
                </c:pt>
                <c:pt idx="451">
                  <c:v>0.434651247411707</c:v>
                </c:pt>
                <c:pt idx="452">
                  <c:v>0.43490502142708</c:v>
                </c:pt>
                <c:pt idx="453">
                  <c:v>0.435158566157722</c:v>
                </c:pt>
                <c:pt idx="454">
                  <c:v>0.435411881980145</c:v>
                </c:pt>
                <c:pt idx="455">
                  <c:v>0.435664969269699</c:v>
                </c:pt>
                <c:pt idx="456">
                  <c:v>0.435917828400566</c:v>
                </c:pt>
                <c:pt idx="457">
                  <c:v>0.436170459745776</c:v>
                </c:pt>
                <c:pt idx="458">
                  <c:v>0.436422863677207</c:v>
                </c:pt>
                <c:pt idx="459">
                  <c:v>0.436675040565589</c:v>
                </c:pt>
                <c:pt idx="460">
                  <c:v>0.436926990780514</c:v>
                </c:pt>
                <c:pt idx="461">
                  <c:v>0.437178714690439</c:v>
                </c:pt>
                <c:pt idx="462">
                  <c:v>0.437430212662692</c:v>
                </c:pt>
                <c:pt idx="463">
                  <c:v>0.437681485063478</c:v>
                </c:pt>
                <c:pt idx="464">
                  <c:v>0.437932532257882</c:v>
                </c:pt>
                <c:pt idx="465">
                  <c:v>0.438183354609877</c:v>
                </c:pt>
                <c:pt idx="466">
                  <c:v>0.438433952482328</c:v>
                </c:pt>
                <c:pt idx="467">
                  <c:v>0.438684326236997</c:v>
                </c:pt>
                <c:pt idx="468">
                  <c:v>0.438934476234551</c:v>
                </c:pt>
                <c:pt idx="469">
                  <c:v>0.439184402834563</c:v>
                </c:pt>
                <c:pt idx="470">
                  <c:v>0.439434106395519</c:v>
                </c:pt>
                <c:pt idx="471">
                  <c:v>0.439683587274824</c:v>
                </c:pt>
                <c:pt idx="472">
                  <c:v>0.439932845828807</c:v>
                </c:pt>
                <c:pt idx="473">
                  <c:v>0.440181882412726</c:v>
                </c:pt>
                <c:pt idx="474">
                  <c:v>0.44043069738077</c:v>
                </c:pt>
                <c:pt idx="475">
                  <c:v>0.440679291086069</c:v>
                </c:pt>
                <c:pt idx="476">
                  <c:v>0.440927663880696</c:v>
                </c:pt>
                <c:pt idx="477">
                  <c:v>0.441175816115672</c:v>
                </c:pt>
                <c:pt idx="478">
                  <c:v>0.441423748140974</c:v>
                </c:pt>
                <c:pt idx="479">
                  <c:v>0.441671460305533</c:v>
                </c:pt>
                <c:pt idx="480">
                  <c:v>0.441918952957248</c:v>
                </c:pt>
                <c:pt idx="481">
                  <c:v>0.442166226442983</c:v>
                </c:pt>
                <c:pt idx="482">
                  <c:v>0.442413281108577</c:v>
                </c:pt>
                <c:pt idx="483">
                  <c:v>0.442660117298845</c:v>
                </c:pt>
                <c:pt idx="484">
                  <c:v>0.442906735357587</c:v>
                </c:pt>
                <c:pt idx="485">
                  <c:v>0.443153135627587</c:v>
                </c:pt>
                <c:pt idx="486">
                  <c:v>0.443399318450625</c:v>
                </c:pt>
                <c:pt idx="487">
                  <c:v>0.443645284167475</c:v>
                </c:pt>
                <c:pt idx="488">
                  <c:v>0.443891033117912</c:v>
                </c:pt>
                <c:pt idx="489">
                  <c:v>0.44413656564072</c:v>
                </c:pt>
                <c:pt idx="490">
                  <c:v>0.44438188207369</c:v>
                </c:pt>
                <c:pt idx="491">
                  <c:v>0.444626982753631</c:v>
                </c:pt>
                <c:pt idx="492">
                  <c:v>0.444871868016371</c:v>
                </c:pt>
                <c:pt idx="493">
                  <c:v>0.44511653819676</c:v>
                </c:pt>
                <c:pt idx="494">
                  <c:v>0.445360993628681</c:v>
                </c:pt>
                <c:pt idx="495">
                  <c:v>0.445605234645047</c:v>
                </c:pt>
                <c:pt idx="496">
                  <c:v>0.445849261577811</c:v>
                </c:pt>
                <c:pt idx="497">
                  <c:v>0.446093074757964</c:v>
                </c:pt>
                <c:pt idx="498">
                  <c:v>0.446336674515549</c:v>
                </c:pt>
                <c:pt idx="499">
                  <c:v>0.446580061179655</c:v>
                </c:pt>
                <c:pt idx="500">
                  <c:v>0.44682323507843</c:v>
                </c:pt>
                <c:pt idx="501">
                  <c:v>0.447066196539079</c:v>
                </c:pt>
                <c:pt idx="502">
                  <c:v>0.447308945887872</c:v>
                </c:pt>
                <c:pt idx="503">
                  <c:v>0.447551483450147</c:v>
                </c:pt>
                <c:pt idx="504">
                  <c:v>0.447793809550313</c:v>
                </c:pt>
                <c:pt idx="505">
                  <c:v>0.448035924511859</c:v>
                </c:pt>
                <c:pt idx="506">
                  <c:v>0.44827782865735</c:v>
                </c:pt>
                <c:pt idx="507">
                  <c:v>0.448519522308439</c:v>
                </c:pt>
                <c:pt idx="508">
                  <c:v>0.448761005785869</c:v>
                </c:pt>
                <c:pt idx="509">
                  <c:v>0.449002279409472</c:v>
                </c:pt>
                <c:pt idx="510">
                  <c:v>0.449243343498182</c:v>
                </c:pt>
                <c:pt idx="511">
                  <c:v>0.449484198370031</c:v>
                </c:pt>
                <c:pt idx="512">
                  <c:v>0.449724844342158</c:v>
                </c:pt>
                <c:pt idx="513">
                  <c:v>0.449965281730811</c:v>
                </c:pt>
                <c:pt idx="514">
                  <c:v>0.450205510851352</c:v>
                </c:pt>
                <c:pt idx="515">
                  <c:v>0.45044553201826</c:v>
                </c:pt>
                <c:pt idx="516">
                  <c:v>0.450685345545134</c:v>
                </c:pt>
                <c:pt idx="517">
                  <c:v>0.450924951744702</c:v>
                </c:pt>
                <c:pt idx="518">
                  <c:v>0.451164350928816</c:v>
                </c:pt>
                <c:pt idx="519">
                  <c:v>0.451403543408466</c:v>
                </c:pt>
                <c:pt idx="520">
                  <c:v>0.451642529493777</c:v>
                </c:pt>
                <c:pt idx="521">
                  <c:v>0.451881309494014</c:v>
                </c:pt>
                <c:pt idx="522">
                  <c:v>0.452119883717588</c:v>
                </c:pt>
                <c:pt idx="523">
                  <c:v>0.452358252472058</c:v>
                </c:pt>
                <c:pt idx="524">
                  <c:v>0.452596416064136</c:v>
                </c:pt>
                <c:pt idx="525">
                  <c:v>0.452834374799689</c:v>
                </c:pt>
                <c:pt idx="526">
                  <c:v>0.453072128983743</c:v>
                </c:pt>
                <c:pt idx="527">
                  <c:v>0.45330967892049</c:v>
                </c:pt>
                <c:pt idx="528">
                  <c:v>0.453547024913287</c:v>
                </c:pt>
                <c:pt idx="529">
                  <c:v>0.453784167264662</c:v>
                </c:pt>
                <c:pt idx="530">
                  <c:v>0.45402110627632</c:v>
                </c:pt>
                <c:pt idx="531">
                  <c:v>0.454257842249141</c:v>
                </c:pt>
                <c:pt idx="532">
                  <c:v>0.454494375483189</c:v>
                </c:pt>
                <c:pt idx="533">
                  <c:v>0.454730706277711</c:v>
                </c:pt>
                <c:pt idx="534">
                  <c:v>0.454966834931145</c:v>
                </c:pt>
                <c:pt idx="535">
                  <c:v>0.455202761741122</c:v>
                </c:pt>
                <c:pt idx="536">
                  <c:v>0.455438487004467</c:v>
                </c:pt>
                <c:pt idx="537">
                  <c:v>0.455674011017205</c:v>
                </c:pt>
                <c:pt idx="538">
                  <c:v>0.455909334074565</c:v>
                </c:pt>
                <c:pt idx="539">
                  <c:v>0.456144456470982</c:v>
                </c:pt>
                <c:pt idx="540">
                  <c:v>0.456379378500101</c:v>
                </c:pt>
                <c:pt idx="541">
                  <c:v>0.45661410045478</c:v>
                </c:pt>
                <c:pt idx="542">
                  <c:v>0.456848622627095</c:v>
                </c:pt>
                <c:pt idx="543">
                  <c:v>0.457082945308341</c:v>
                </c:pt>
                <c:pt idx="544">
                  <c:v>0.457317068789037</c:v>
                </c:pt>
                <c:pt idx="545">
                  <c:v>0.457550993358929</c:v>
                </c:pt>
                <c:pt idx="546">
                  <c:v>0.457784719306993</c:v>
                </c:pt>
                <c:pt idx="547">
                  <c:v>0.458018246921438</c:v>
                </c:pt>
                <c:pt idx="548">
                  <c:v>0.458251576489714</c:v>
                </c:pt>
                <c:pt idx="549">
                  <c:v>0.458484708298505</c:v>
                </c:pt>
                <c:pt idx="550">
                  <c:v>0.458717642633743</c:v>
                </c:pt>
                <c:pt idx="551">
                  <c:v>0.458950379780604</c:v>
                </c:pt>
                <c:pt idx="552">
                  <c:v>0.459182920023518</c:v>
                </c:pt>
                <c:pt idx="553">
                  <c:v>0.459415263646162</c:v>
                </c:pt>
                <c:pt idx="554">
                  <c:v>0.459647410931475</c:v>
                </c:pt>
                <c:pt idx="555">
                  <c:v>0.459879362161652</c:v>
                </c:pt>
                <c:pt idx="556">
                  <c:v>0.460111117618154</c:v>
                </c:pt>
                <c:pt idx="557">
                  <c:v>0.460342677581704</c:v>
                </c:pt>
                <c:pt idx="558">
                  <c:v>0.460574042332296</c:v>
                </c:pt>
                <c:pt idx="559">
                  <c:v>0.460805212149198</c:v>
                </c:pt>
                <c:pt idx="560">
                  <c:v>0.461036187310949</c:v>
                </c:pt>
                <c:pt idx="561">
                  <c:v>0.46126696809537</c:v>
                </c:pt>
                <c:pt idx="562">
                  <c:v>0.461497554779561</c:v>
                </c:pt>
                <c:pt idx="563">
                  <c:v>0.461727947639907</c:v>
                </c:pt>
                <c:pt idx="564">
                  <c:v>0.461958146952081</c:v>
                </c:pt>
                <c:pt idx="565">
                  <c:v>0.462188152991046</c:v>
                </c:pt>
                <c:pt idx="566">
                  <c:v>0.462417966031057</c:v>
                </c:pt>
                <c:pt idx="567">
                  <c:v>0.462647586345668</c:v>
                </c:pt>
                <c:pt idx="568">
                  <c:v>0.462877014207731</c:v>
                </c:pt>
                <c:pt idx="569">
                  <c:v>0.463106249889399</c:v>
                </c:pt>
                <c:pt idx="570">
                  <c:v>0.463335293662133</c:v>
                </c:pt>
                <c:pt idx="571">
                  <c:v>0.463564145796699</c:v>
                </c:pt>
                <c:pt idx="572">
                  <c:v>0.463792806563176</c:v>
                </c:pt>
                <c:pt idx="573">
                  <c:v>0.464021276230957</c:v>
                </c:pt>
                <c:pt idx="574">
                  <c:v>0.46424955506875</c:v>
                </c:pt>
                <c:pt idx="575">
                  <c:v>0.464477643344585</c:v>
                </c:pt>
                <c:pt idx="576">
                  <c:v>0.464705541325811</c:v>
                </c:pt>
                <c:pt idx="577">
                  <c:v>0.464933249279106</c:v>
                </c:pt>
                <c:pt idx="578">
                  <c:v>0.465160767470474</c:v>
                </c:pt>
                <c:pt idx="579">
                  <c:v>0.465388096165249</c:v>
                </c:pt>
                <c:pt idx="580">
                  <c:v>0.465615235628101</c:v>
                </c:pt>
                <c:pt idx="581">
                  <c:v>0.465842186123034</c:v>
                </c:pt>
                <c:pt idx="582">
                  <c:v>0.466068947913393</c:v>
                </c:pt>
                <c:pt idx="583">
                  <c:v>0.466295521261863</c:v>
                </c:pt>
                <c:pt idx="584">
                  <c:v>0.466521906430474</c:v>
                </c:pt>
                <c:pt idx="585">
                  <c:v>0.466748103680606</c:v>
                </c:pt>
                <c:pt idx="586">
                  <c:v>0.466974113272984</c:v>
                </c:pt>
                <c:pt idx="587">
                  <c:v>0.467199935467689</c:v>
                </c:pt>
                <c:pt idx="588">
                  <c:v>0.467425570524156</c:v>
                </c:pt>
                <c:pt idx="589">
                  <c:v>0.467651018701179</c:v>
                </c:pt>
                <c:pt idx="590">
                  <c:v>0.46787628025691</c:v>
                </c:pt>
                <c:pt idx="591">
                  <c:v>0.468101355448867</c:v>
                </c:pt>
                <c:pt idx="592">
                  <c:v>0.468326244533931</c:v>
                </c:pt>
                <c:pt idx="593">
                  <c:v>0.468550947768354</c:v>
                </c:pt>
                <c:pt idx="594">
                  <c:v>0.468775465407757</c:v>
                </c:pt>
                <c:pt idx="595">
                  <c:v>0.468999797707135</c:v>
                </c:pt>
                <c:pt idx="596">
                  <c:v>0.469223944920858</c:v>
                </c:pt>
                <c:pt idx="597">
                  <c:v>0.469447907302675</c:v>
                </c:pt>
                <c:pt idx="598">
                  <c:v>0.469671685105717</c:v>
                </c:pt>
                <c:pt idx="599">
                  <c:v>0.469895278582498</c:v>
                </c:pt>
                <c:pt idx="600">
                  <c:v>0.470118687984917</c:v>
                </c:pt>
                <c:pt idx="601">
                  <c:v>0.470341913564262</c:v>
                </c:pt>
                <c:pt idx="602">
                  <c:v>0.470564955571212</c:v>
                </c:pt>
                <c:pt idx="603">
                  <c:v>0.470787814255839</c:v>
                </c:pt>
                <c:pt idx="604">
                  <c:v>0.471010489867611</c:v>
                </c:pt>
                <c:pt idx="605">
                  <c:v>0.471232982655394</c:v>
                </c:pt>
                <c:pt idx="606">
                  <c:v>0.471455292867456</c:v>
                </c:pt>
                <c:pt idx="607">
                  <c:v>0.471677420751466</c:v>
                </c:pt>
                <c:pt idx="608">
                  <c:v>0.4718993665545</c:v>
                </c:pt>
                <c:pt idx="609">
                  <c:v>0.472121130523039</c:v>
                </c:pt>
                <c:pt idx="610">
                  <c:v>0.472342712902979</c:v>
                </c:pt>
                <c:pt idx="611">
                  <c:v>0.472564113939623</c:v>
                </c:pt>
                <c:pt idx="612">
                  <c:v>0.472785333877692</c:v>
                </c:pt>
                <c:pt idx="613">
                  <c:v>0.473006372961323</c:v>
                </c:pt>
                <c:pt idx="614">
                  <c:v>0.473227231434075</c:v>
                </c:pt>
                <c:pt idx="615">
                  <c:v>0.473447909538924</c:v>
                </c:pt>
                <c:pt idx="616">
                  <c:v>0.473668407518275</c:v>
                </c:pt>
                <c:pt idx="617">
                  <c:v>0.473888725613954</c:v>
                </c:pt>
                <c:pt idx="618">
                  <c:v>0.474108864067221</c:v>
                </c:pt>
                <c:pt idx="619">
                  <c:v>0.474328823118763</c:v>
                </c:pt>
                <c:pt idx="620">
                  <c:v>0.474548603008701</c:v>
                </c:pt>
                <c:pt idx="621">
                  <c:v>0.474768203976592</c:v>
                </c:pt>
                <c:pt idx="622">
                  <c:v>0.474987626261429</c:v>
                </c:pt>
                <c:pt idx="623">
                  <c:v>0.475206870101647</c:v>
                </c:pt>
                <c:pt idx="624">
                  <c:v>0.475425935735121</c:v>
                </c:pt>
                <c:pt idx="625">
                  <c:v>0.475644823399169</c:v>
                </c:pt>
                <c:pt idx="626">
                  <c:v>0.475863533330558</c:v>
                </c:pt>
                <c:pt idx="627">
                  <c:v>0.476082065765502</c:v>
                </c:pt>
                <c:pt idx="628">
                  <c:v>0.476300420939665</c:v>
                </c:pt>
                <c:pt idx="629">
                  <c:v>0.476518599088165</c:v>
                </c:pt>
                <c:pt idx="630">
                  <c:v>0.476736600445573</c:v>
                </c:pt>
                <c:pt idx="631">
                  <c:v>0.476954425245917</c:v>
                </c:pt>
                <c:pt idx="632">
                  <c:v>0.477172073722687</c:v>
                </c:pt>
                <c:pt idx="633">
                  <c:v>0.47738954610883</c:v>
                </c:pt>
                <c:pt idx="634">
                  <c:v>0.477606842636758</c:v>
                </c:pt>
                <c:pt idx="635">
                  <c:v>0.477823963538348</c:v>
                </c:pt>
                <c:pt idx="636">
                  <c:v>0.478040909044946</c:v>
                </c:pt>
                <c:pt idx="637">
                  <c:v>0.478257679387364</c:v>
                </c:pt>
                <c:pt idx="638">
                  <c:v>0.478474274795887</c:v>
                </c:pt>
                <c:pt idx="639">
                  <c:v>0.478690695500274</c:v>
                </c:pt>
                <c:pt idx="640">
                  <c:v>0.478906941729759</c:v>
                </c:pt>
                <c:pt idx="641">
                  <c:v>0.479123013713053</c:v>
                </c:pt>
                <c:pt idx="642">
                  <c:v>0.479338911678346</c:v>
                </c:pt>
                <c:pt idx="643">
                  <c:v>0.47955463585331</c:v>
                </c:pt>
                <c:pt idx="644">
                  <c:v>0.479770186465101</c:v>
                </c:pt>
                <c:pt idx="645">
                  <c:v>0.479985563740358</c:v>
                </c:pt>
                <c:pt idx="646">
                  <c:v>0.480200767905211</c:v>
                </c:pt>
                <c:pt idx="647">
                  <c:v>0.480415799185275</c:v>
                </c:pt>
                <c:pt idx="648">
                  <c:v>0.48063065780566</c:v>
                </c:pt>
                <c:pt idx="649">
                  <c:v>0.480845343990965</c:v>
                </c:pt>
                <c:pt idx="650">
                  <c:v>0.481059857965288</c:v>
                </c:pt>
                <c:pt idx="651">
                  <c:v>0.481274199952221</c:v>
                </c:pt>
                <c:pt idx="652">
                  <c:v>0.481488370174856</c:v>
                </c:pt>
                <c:pt idx="653">
                  <c:v>0.481702368855786</c:v>
                </c:pt>
                <c:pt idx="654">
                  <c:v>0.481916196217105</c:v>
                </c:pt>
                <c:pt idx="655">
                  <c:v>0.482129852480414</c:v>
                </c:pt>
                <c:pt idx="656">
                  <c:v>0.482343337866817</c:v>
                </c:pt>
                <c:pt idx="657">
                  <c:v>0.482556652596928</c:v>
                </c:pt>
                <c:pt idx="658">
                  <c:v>0.482769796890872</c:v>
                </c:pt>
                <c:pt idx="659">
                  <c:v>0.482982770968282</c:v>
                </c:pt>
                <c:pt idx="660">
                  <c:v>0.483195575048309</c:v>
                </c:pt>
                <c:pt idx="661">
                  <c:v>0.483408209349617</c:v>
                </c:pt>
                <c:pt idx="662">
                  <c:v>0.483620674090388</c:v>
                </c:pt>
                <c:pt idx="663">
                  <c:v>0.483832969488321</c:v>
                </c:pt>
                <c:pt idx="664">
                  <c:v>0.484045095760638</c:v>
                </c:pt>
                <c:pt idx="665">
                  <c:v>0.484257053124084</c:v>
                </c:pt>
                <c:pt idx="666">
                  <c:v>0.484468841794926</c:v>
                </c:pt>
                <c:pt idx="667">
                  <c:v>0.484680461988958</c:v>
                </c:pt>
                <c:pt idx="668">
                  <c:v>0.484891913921503</c:v>
                </c:pt>
                <c:pt idx="669">
                  <c:v>0.485103197807412</c:v>
                </c:pt>
                <c:pt idx="670">
                  <c:v>0.485314313861067</c:v>
                </c:pt>
                <c:pt idx="671">
                  <c:v>0.485525262296385</c:v>
                </c:pt>
                <c:pt idx="672">
                  <c:v>0.485736043326815</c:v>
                </c:pt>
                <c:pt idx="673">
                  <c:v>0.485946657165346</c:v>
                </c:pt>
                <c:pt idx="674">
                  <c:v>0.486157104024501</c:v>
                </c:pt>
                <c:pt idx="675">
                  <c:v>0.486367384116346</c:v>
                </c:pt>
                <c:pt idx="676">
                  <c:v>0.486577497652487</c:v>
                </c:pt>
                <c:pt idx="677">
                  <c:v>0.486787444844072</c:v>
                </c:pt>
                <c:pt idx="678">
                  <c:v>0.486997225901797</c:v>
                </c:pt>
                <c:pt idx="679">
                  <c:v>0.487206841035901</c:v>
                </c:pt>
                <c:pt idx="680">
                  <c:v>0.487416290456173</c:v>
                </c:pt>
                <c:pt idx="681">
                  <c:v>0.487625574371952</c:v>
                </c:pt>
                <c:pt idx="682">
                  <c:v>0.487834692992127</c:v>
                </c:pt>
                <c:pt idx="683">
                  <c:v>0.48804364652514</c:v>
                </c:pt>
                <c:pt idx="684">
                  <c:v>0.488252435178989</c:v>
                </c:pt>
                <c:pt idx="685">
                  <c:v>0.488461059161228</c:v>
                </c:pt>
                <c:pt idx="686">
                  <c:v>0.488669518678967</c:v>
                </c:pt>
                <c:pt idx="687">
                  <c:v>0.488877813938876</c:v>
                </c:pt>
                <c:pt idx="688">
                  <c:v>0.489085945147187</c:v>
                </c:pt>
                <c:pt idx="689">
                  <c:v>0.489293912509695</c:v>
                </c:pt>
                <c:pt idx="690">
                  <c:v>0.489501716231756</c:v>
                </c:pt>
                <c:pt idx="691">
                  <c:v>0.489709356518296</c:v>
                </c:pt>
                <c:pt idx="692">
                  <c:v>0.489916833573803</c:v>
                </c:pt>
                <c:pt idx="693">
                  <c:v>0.490124147602338</c:v>
                </c:pt>
                <c:pt idx="694">
                  <c:v>0.490331298807531</c:v>
                </c:pt>
                <c:pt idx="695">
                  <c:v>0.490538287392582</c:v>
                </c:pt>
                <c:pt idx="696">
                  <c:v>0.490745113560268</c:v>
                </c:pt>
                <c:pt idx="697">
                  <c:v>0.490951777512937</c:v>
                </c:pt>
                <c:pt idx="698">
                  <c:v>0.491158279452515</c:v>
                </c:pt>
                <c:pt idx="699">
                  <c:v>0.491364619580506</c:v>
                </c:pt>
                <c:pt idx="700">
                  <c:v>0.491570798097993</c:v>
                </c:pt>
                <c:pt idx="701">
                  <c:v>0.491776815205639</c:v>
                </c:pt>
                <c:pt idx="702">
                  <c:v>0.491982671103691</c:v>
                </c:pt>
                <c:pt idx="703">
                  <c:v>0.492188365991979</c:v>
                </c:pt>
                <c:pt idx="704">
                  <c:v>0.492393900069917</c:v>
                </c:pt>
                <c:pt idx="705">
                  <c:v>0.492599273536506</c:v>
                </c:pt>
                <c:pt idx="706">
                  <c:v>0.492804486590336</c:v>
                </c:pt>
                <c:pt idx="707">
                  <c:v>0.493009539429587</c:v>
                </c:pt>
                <c:pt idx="708">
                  <c:v>0.493214432252027</c:v>
                </c:pt>
                <c:pt idx="709">
                  <c:v>0.49341916525502</c:v>
                </c:pt>
                <c:pt idx="710">
                  <c:v>0.493623738635522</c:v>
                </c:pt>
                <c:pt idx="711">
                  <c:v>0.493828152590084</c:v>
                </c:pt>
                <c:pt idx="712">
                  <c:v>0.494032407314853</c:v>
                </c:pt>
                <c:pt idx="713">
                  <c:v>0.494236503005576</c:v>
                </c:pt>
                <c:pt idx="714">
                  <c:v>0.494440439857597</c:v>
                </c:pt>
                <c:pt idx="715">
                  <c:v>0.494644218065864</c:v>
                </c:pt>
                <c:pt idx="716">
                  <c:v>0.494847837824923</c:v>
                </c:pt>
                <c:pt idx="717">
                  <c:v>0.495051299328927</c:v>
                </c:pt>
                <c:pt idx="718">
                  <c:v>0.495254602771632</c:v>
                </c:pt>
                <c:pt idx="719">
                  <c:v>0.4954577483464</c:v>
                </c:pt>
                <c:pt idx="720">
                  <c:v>0.495660736246202</c:v>
                </c:pt>
                <c:pt idx="721">
                  <c:v>0.495863566663618</c:v>
                </c:pt>
                <c:pt idx="722">
                  <c:v>0.496066239790836</c:v>
                </c:pt>
                <c:pt idx="723">
                  <c:v>0.496268755819658</c:v>
                </c:pt>
                <c:pt idx="724">
                  <c:v>0.496471114941497</c:v>
                </c:pt>
                <c:pt idx="725">
                  <c:v>0.496673317347382</c:v>
                </c:pt>
                <c:pt idx="726">
                  <c:v>0.496875363227957</c:v>
                </c:pt>
                <c:pt idx="727">
                  <c:v>0.497077252773481</c:v>
                </c:pt>
                <c:pt idx="728">
                  <c:v>0.497278986173834</c:v>
                </c:pt>
                <c:pt idx="729">
                  <c:v>0.497480563618514</c:v>
                </c:pt>
                <c:pt idx="730">
                  <c:v>0.497681985296639</c:v>
                </c:pt>
                <c:pt idx="731">
                  <c:v>0.49788325139695</c:v>
                </c:pt>
                <c:pt idx="732">
                  <c:v>0.498084362107812</c:v>
                </c:pt>
                <c:pt idx="733">
                  <c:v>0.498285317617212</c:v>
                </c:pt>
                <c:pt idx="734">
                  <c:v>0.498486118112766</c:v>
                </c:pt>
                <c:pt idx="735">
                  <c:v>0.498686763781715</c:v>
                </c:pt>
                <c:pt idx="736">
                  <c:v>0.498887254810929</c:v>
                </c:pt>
                <c:pt idx="737">
                  <c:v>0.499087591386907</c:v>
                </c:pt>
                <c:pt idx="738">
                  <c:v>0.499287773695778</c:v>
                </c:pt>
                <c:pt idx="739">
                  <c:v>0.499487801923307</c:v>
                </c:pt>
                <c:pt idx="740">
                  <c:v>0.499687676254886</c:v>
                </c:pt>
                <c:pt idx="741">
                  <c:v>0.499887396875548</c:v>
                </c:pt>
                <c:pt idx="742">
                  <c:v>0.500086963969956</c:v>
                </c:pt>
                <c:pt idx="743">
                  <c:v>0.500286377722414</c:v>
                </c:pt>
                <c:pt idx="744">
                  <c:v>0.500485638316862</c:v>
                </c:pt>
                <c:pt idx="745">
                  <c:v>0.50068474593688</c:v>
                </c:pt>
                <c:pt idx="746">
                  <c:v>0.500883700765688</c:v>
                </c:pt>
                <c:pt idx="747">
                  <c:v>0.501082502986149</c:v>
                </c:pt>
                <c:pt idx="748">
                  <c:v>0.501281152780767</c:v>
                </c:pt>
                <c:pt idx="749">
                  <c:v>0.50147965033169</c:v>
                </c:pt>
                <c:pt idx="750">
                  <c:v>0.501677995820713</c:v>
                </c:pt>
                <c:pt idx="751">
                  <c:v>0.501876189429277</c:v>
                </c:pt>
                <c:pt idx="752">
                  <c:v>0.50207423133847</c:v>
                </c:pt>
                <c:pt idx="753">
                  <c:v>0.502272121729027</c:v>
                </c:pt>
                <c:pt idx="754">
                  <c:v>0.502469860781336</c:v>
                </c:pt>
                <c:pt idx="755">
                  <c:v>0.502667448675434</c:v>
                </c:pt>
                <c:pt idx="756">
                  <c:v>0.50286488559101</c:v>
                </c:pt>
                <c:pt idx="757">
                  <c:v>0.503062171707407</c:v>
                </c:pt>
                <c:pt idx="758">
                  <c:v>0.503259307203623</c:v>
                </c:pt>
                <c:pt idx="759">
                  <c:v>0.503456292258309</c:v>
                </c:pt>
                <c:pt idx="760">
                  <c:v>0.503653127049776</c:v>
                </c:pt>
                <c:pt idx="761">
                  <c:v>0.50384981175599</c:v>
                </c:pt>
                <c:pt idx="762">
                  <c:v>0.504046346554576</c:v>
                </c:pt>
                <c:pt idx="763">
                  <c:v>0.50424273162282</c:v>
                </c:pt>
                <c:pt idx="764">
                  <c:v>0.50443896713767</c:v>
                </c:pt>
                <c:pt idx="765">
                  <c:v>0.504635053275733</c:v>
                </c:pt>
                <c:pt idx="766">
                  <c:v>0.504830990213282</c:v>
                </c:pt>
                <c:pt idx="767">
                  <c:v>0.505026778126252</c:v>
                </c:pt>
                <c:pt idx="768">
                  <c:v>0.505222417190246</c:v>
                </c:pt>
                <c:pt idx="769">
                  <c:v>0.505417907580531</c:v>
                </c:pt>
                <c:pt idx="770">
                  <c:v>0.505613249472043</c:v>
                </c:pt>
                <c:pt idx="771">
                  <c:v>0.505808443039386</c:v>
                </c:pt>
                <c:pt idx="772">
                  <c:v>0.506003488456833</c:v>
                </c:pt>
                <c:pt idx="773">
                  <c:v>0.506198385898329</c:v>
                </c:pt>
                <c:pt idx="774">
                  <c:v>0.506393135537488</c:v>
                </c:pt>
                <c:pt idx="775">
                  <c:v>0.506587737547601</c:v>
                </c:pt>
                <c:pt idx="776">
                  <c:v>0.50678219210163</c:v>
                </c:pt>
                <c:pt idx="777">
                  <c:v>0.506976499372211</c:v>
                </c:pt>
                <c:pt idx="778">
                  <c:v>0.507170659531658</c:v>
                </c:pt>
                <c:pt idx="779">
                  <c:v>0.50736467275196</c:v>
                </c:pt>
                <c:pt idx="780">
                  <c:v>0.507558539204786</c:v>
                </c:pt>
                <c:pt idx="781">
                  <c:v>0.507752259061482</c:v>
                </c:pt>
                <c:pt idx="782">
                  <c:v>0.507945832493074</c:v>
                </c:pt>
                <c:pt idx="783">
                  <c:v>0.508139259670271</c:v>
                </c:pt>
                <c:pt idx="784">
                  <c:v>0.50833254076346</c:v>
                </c:pt>
                <c:pt idx="785">
                  <c:v>0.508525675942715</c:v>
                </c:pt>
                <c:pt idx="786">
                  <c:v>0.508718665377792</c:v>
                </c:pt>
                <c:pt idx="787">
                  <c:v>0.508911509238131</c:v>
                </c:pt>
                <c:pt idx="788">
                  <c:v>0.509104207692859</c:v>
                </c:pt>
                <c:pt idx="789">
                  <c:v>0.509296760910791</c:v>
                </c:pt>
                <c:pt idx="790">
                  <c:v>0.509489169060426</c:v>
                </c:pt>
                <c:pt idx="791">
                  <c:v>0.509681432309956</c:v>
                </c:pt>
                <c:pt idx="792">
                  <c:v>0.509873550827261</c:v>
                </c:pt>
                <c:pt idx="793">
                  <c:v>0.51006552477991</c:v>
                </c:pt>
                <c:pt idx="794">
                  <c:v>0.510257354335167</c:v>
                </c:pt>
                <c:pt idx="795">
                  <c:v>0.510449039659986</c:v>
                </c:pt>
                <c:pt idx="796">
                  <c:v>0.510640580921014</c:v>
                </c:pt>
                <c:pt idx="797">
                  <c:v>0.510831978284596</c:v>
                </c:pt>
                <c:pt idx="798">
                  <c:v>0.511023231916769</c:v>
                </c:pt>
                <c:pt idx="799">
                  <c:v>0.511214341983268</c:v>
                </c:pt>
                <c:pt idx="800">
                  <c:v>0.511405308649525</c:v>
                </c:pt>
                <c:pt idx="801">
                  <c:v>0.51159613208067</c:v>
                </c:pt>
                <c:pt idx="802">
                  <c:v>0.511786812441531</c:v>
                </c:pt>
                <c:pt idx="803">
                  <c:v>0.511977349896639</c:v>
                </c:pt>
                <c:pt idx="804">
                  <c:v>0.512167744610223</c:v>
                </c:pt>
                <c:pt idx="805">
                  <c:v>0.512357996746216</c:v>
                </c:pt>
                <c:pt idx="806">
                  <c:v>0.512548106468252</c:v>
                </c:pt>
                <c:pt idx="807">
                  <c:v>0.512738073939669</c:v>
                </c:pt>
                <c:pt idx="808">
                  <c:v>0.512927899323512</c:v>
                </c:pt>
                <c:pt idx="809">
                  <c:v>0.513117582782527</c:v>
                </c:pt>
                <c:pt idx="810">
                  <c:v>0.513307124479171</c:v>
                </c:pt>
                <c:pt idx="811">
                  <c:v>0.513496524575604</c:v>
                </c:pt>
                <c:pt idx="812">
                  <c:v>0.513685783233699</c:v>
                </c:pt>
                <c:pt idx="813">
                  <c:v>0.513874900615032</c:v>
                </c:pt>
                <c:pt idx="814">
                  <c:v>0.514063876880894</c:v>
                </c:pt>
                <c:pt idx="815">
                  <c:v>0.514252712192285</c:v>
                </c:pt>
                <c:pt idx="816">
                  <c:v>0.514441406709915</c:v>
                </c:pt>
                <c:pt idx="817">
                  <c:v>0.514629960594208</c:v>
                </c:pt>
                <c:pt idx="818">
                  <c:v>0.514818374005303</c:v>
                </c:pt>
                <c:pt idx="819">
                  <c:v>0.515006647103049</c:v>
                </c:pt>
                <c:pt idx="820">
                  <c:v>0.515194780047013</c:v>
                </c:pt>
                <c:pt idx="821">
                  <c:v>0.515382772996478</c:v>
                </c:pt>
                <c:pt idx="822">
                  <c:v>0.515570626110442</c:v>
                </c:pt>
                <c:pt idx="823">
                  <c:v>0.515758339547623</c:v>
                </c:pt>
                <c:pt idx="824">
                  <c:v>0.515945913466453</c:v>
                </c:pt>
                <c:pt idx="825">
                  <c:v>0.516133348025089</c:v>
                </c:pt>
                <c:pt idx="826">
                  <c:v>0.516320643381404</c:v>
                </c:pt>
                <c:pt idx="827">
                  <c:v>0.516507799692991</c:v>
                </c:pt>
                <c:pt idx="828">
                  <c:v>0.51669481711717</c:v>
                </c:pt>
                <c:pt idx="829">
                  <c:v>0.516881695810978</c:v>
                </c:pt>
                <c:pt idx="830">
                  <c:v>0.517068435931179</c:v>
                </c:pt>
                <c:pt idx="831">
                  <c:v>0.517255037634258</c:v>
                </c:pt>
                <c:pt idx="832">
                  <c:v>0.517441501076427</c:v>
                </c:pt>
                <c:pt idx="833">
                  <c:v>0.517627826413624</c:v>
                </c:pt>
                <c:pt idx="834">
                  <c:v>0.517814013801512</c:v>
                </c:pt>
                <c:pt idx="835">
                  <c:v>0.518000063395483</c:v>
                </c:pt>
                <c:pt idx="836">
                  <c:v>0.518185975350655</c:v>
                </c:pt>
                <c:pt idx="837">
                  <c:v>0.518371749821878</c:v>
                </c:pt>
                <c:pt idx="838">
                  <c:v>0.518557386963728</c:v>
                </c:pt>
                <c:pt idx="839">
                  <c:v>0.518742886930516</c:v>
                </c:pt>
                <c:pt idx="840">
                  <c:v>0.518928249876279</c:v>
                </c:pt>
                <c:pt idx="841">
                  <c:v>0.51911347595479</c:v>
                </c:pt>
                <c:pt idx="842">
                  <c:v>0.519298565319553</c:v>
                </c:pt>
                <c:pt idx="843">
                  <c:v>0.519483518123807</c:v>
                </c:pt>
                <c:pt idx="844">
                  <c:v>0.519668334520523</c:v>
                </c:pt>
                <c:pt idx="845">
                  <c:v>0.519853014662411</c:v>
                </c:pt>
                <c:pt idx="846">
                  <c:v>0.520037558701912</c:v>
                </c:pt>
                <c:pt idx="847">
                  <c:v>0.520221966791207</c:v>
                </c:pt>
                <c:pt idx="848">
                  <c:v>0.520406239082214</c:v>
                </c:pt>
                <c:pt idx="849">
                  <c:v>0.520590375726588</c:v>
                </c:pt>
                <c:pt idx="850">
                  <c:v>0.520774376875724</c:v>
                </c:pt>
                <c:pt idx="851">
                  <c:v>0.520958242680755</c:v>
                </c:pt>
                <c:pt idx="852">
                  <c:v>0.521141973292557</c:v>
                </c:pt>
                <c:pt idx="853">
                  <c:v>0.521325568861744</c:v>
                </c:pt>
                <c:pt idx="854">
                  <c:v>0.521509029538674</c:v>
                </c:pt>
                <c:pt idx="855">
                  <c:v>0.521692355473448</c:v>
                </c:pt>
                <c:pt idx="856">
                  <c:v>0.521875546815908</c:v>
                </c:pt>
                <c:pt idx="857">
                  <c:v>0.522058603715641</c:v>
                </c:pt>
                <c:pt idx="858">
                  <c:v>0.52224152632198</c:v>
                </c:pt>
                <c:pt idx="859">
                  <c:v>0.522424314784002</c:v>
                </c:pt>
                <c:pt idx="860">
                  <c:v>0.522606969250531</c:v>
                </c:pt>
                <c:pt idx="861">
                  <c:v>0.522789489870137</c:v>
                </c:pt>
                <c:pt idx="862">
                  <c:v>0.522971876791138</c:v>
                </c:pt>
                <c:pt idx="863">
                  <c:v>0.523154130161601</c:v>
                </c:pt>
                <c:pt idx="864">
                  <c:v>0.523336250129341</c:v>
                </c:pt>
                <c:pt idx="865">
                  <c:v>0.523518236841923</c:v>
                </c:pt>
                <c:pt idx="866">
                  <c:v>0.523700090446663</c:v>
                </c:pt>
                <c:pt idx="867">
                  <c:v>0.523881811090627</c:v>
                </c:pt>
                <c:pt idx="868">
                  <c:v>0.524063398920633</c:v>
                </c:pt>
                <c:pt idx="869">
                  <c:v>0.524244854083254</c:v>
                </c:pt>
                <c:pt idx="870">
                  <c:v>0.524426176724811</c:v>
                </c:pt>
                <c:pt idx="871">
                  <c:v>0.524607366991384</c:v>
                </c:pt>
                <c:pt idx="872">
                  <c:v>0.524788425028805</c:v>
                </c:pt>
                <c:pt idx="873">
                  <c:v>0.524969350982661</c:v>
                </c:pt>
                <c:pt idx="874">
                  <c:v>0.525150144998296</c:v>
                </c:pt>
                <c:pt idx="875">
                  <c:v>0.52533080722081</c:v>
                </c:pt>
                <c:pt idx="876">
                  <c:v>0.52551133779506</c:v>
                </c:pt>
                <c:pt idx="877">
                  <c:v>0.525691736865661</c:v>
                </c:pt>
                <c:pt idx="878">
                  <c:v>0.525872004576987</c:v>
                </c:pt>
                <c:pt idx="879">
                  <c:v>0.526052141073171</c:v>
                </c:pt>
                <c:pt idx="880">
                  <c:v>0.526232146498105</c:v>
                </c:pt>
                <c:pt idx="881">
                  <c:v>0.526412020995443</c:v>
                </c:pt>
                <c:pt idx="882">
                  <c:v>0.526591764708599</c:v>
                </c:pt>
                <c:pt idx="883">
                  <c:v>0.526771377780749</c:v>
                </c:pt>
                <c:pt idx="884">
                  <c:v>0.526950860354833</c:v>
                </c:pt>
                <c:pt idx="885">
                  <c:v>0.527130212573551</c:v>
                </c:pt>
                <c:pt idx="886">
                  <c:v>0.52730943457937</c:v>
                </c:pt>
                <c:pt idx="887">
                  <c:v>0.52748852651452</c:v>
                </c:pt>
                <c:pt idx="888">
                  <c:v>0.527667488520995</c:v>
                </c:pt>
                <c:pt idx="889">
                  <c:v>0.527846320740557</c:v>
                </c:pt>
                <c:pt idx="890">
                  <c:v>0.528025023314731</c:v>
                </c:pt>
                <c:pt idx="891">
                  <c:v>0.528203596384814</c:v>
                </c:pt>
                <c:pt idx="892">
                  <c:v>0.528382040091864</c:v>
                </c:pt>
                <c:pt idx="893">
                  <c:v>0.528560354576713</c:v>
                </c:pt>
                <c:pt idx="894">
                  <c:v>0.528738539979959</c:v>
                </c:pt>
                <c:pt idx="895">
                  <c:v>0.528916596441969</c:v>
                </c:pt>
                <c:pt idx="896">
                  <c:v>0.529094524102881</c:v>
                </c:pt>
                <c:pt idx="897">
                  <c:v>0.529272323102605</c:v>
                </c:pt>
                <c:pt idx="898">
                  <c:v>0.52944999358082</c:v>
                </c:pt>
                <c:pt idx="899">
                  <c:v>0.529627535676977</c:v>
                </c:pt>
                <c:pt idx="900">
                  <c:v>0.529804949530301</c:v>
                </c:pt>
                <c:pt idx="901">
                  <c:v>0.529982235279789</c:v>
                </c:pt>
                <c:pt idx="902">
                  <c:v>0.530159393064212</c:v>
                </c:pt>
                <c:pt idx="903">
                  <c:v>0.530336423022114</c:v>
                </c:pt>
                <c:pt idx="904">
                  <c:v>0.530513325291817</c:v>
                </c:pt>
                <c:pt idx="905">
                  <c:v>0.530690100011415</c:v>
                </c:pt>
                <c:pt idx="906">
                  <c:v>0.53086674731878</c:v>
                </c:pt>
                <c:pt idx="907">
                  <c:v>0.531043267351561</c:v>
                </c:pt>
                <c:pt idx="908">
                  <c:v>0.531219660247182</c:v>
                </c:pt>
                <c:pt idx="909">
                  <c:v>0.531395926142848</c:v>
                </c:pt>
                <c:pt idx="910">
                  <c:v>0.531572065175539</c:v>
                </c:pt>
                <c:pt idx="911">
                  <c:v>0.531748077482016</c:v>
                </c:pt>
                <c:pt idx="912">
                  <c:v>0.531923963198821</c:v>
                </c:pt>
                <c:pt idx="913">
                  <c:v>0.532099722462272</c:v>
                </c:pt>
                <c:pt idx="914">
                  <c:v>0.532275355408471</c:v>
                </c:pt>
                <c:pt idx="915">
                  <c:v>0.532450862173301</c:v>
                </c:pt>
                <c:pt idx="916">
                  <c:v>0.532626242892425</c:v>
                </c:pt>
                <c:pt idx="917">
                  <c:v>0.532801497701291</c:v>
                </c:pt>
                <c:pt idx="918">
                  <c:v>0.532976626735127</c:v>
                </c:pt>
                <c:pt idx="919">
                  <c:v>0.533151630128948</c:v>
                </c:pt>
                <c:pt idx="920">
                  <c:v>0.533326508017549</c:v>
                </c:pt>
                <c:pt idx="921">
                  <c:v>0.533501260535514</c:v>
                </c:pt>
                <c:pt idx="922">
                  <c:v>0.533675887817208</c:v>
                </c:pt>
                <c:pt idx="923">
                  <c:v>0.533850389996786</c:v>
                </c:pt>
                <c:pt idx="924">
                  <c:v>0.534024767208186</c:v>
                </c:pt>
                <c:pt idx="925">
                  <c:v>0.534199019585134</c:v>
                </c:pt>
                <c:pt idx="926">
                  <c:v>0.534373147261143</c:v>
                </c:pt>
                <c:pt idx="927">
                  <c:v>0.534547150369516</c:v>
                </c:pt>
                <c:pt idx="928">
                  <c:v>0.534721029043342</c:v>
                </c:pt>
                <c:pt idx="929">
                  <c:v>0.534894783415499</c:v>
                </c:pt>
                <c:pt idx="930">
                  <c:v>0.535068413618657</c:v>
                </c:pt>
                <c:pt idx="931">
                  <c:v>0.535241919785274</c:v>
                </c:pt>
                <c:pt idx="932">
                  <c:v>0.5354153020476</c:v>
                </c:pt>
                <c:pt idx="933">
                  <c:v>0.535588560537673</c:v>
                </c:pt>
                <c:pt idx="934">
                  <c:v>0.535761695387328</c:v>
                </c:pt>
                <c:pt idx="935">
                  <c:v>0.535934706728188</c:v>
                </c:pt>
                <c:pt idx="936">
                  <c:v>0.536107594691671</c:v>
                </c:pt>
                <c:pt idx="937">
                  <c:v>0.536280359408986</c:v>
                </c:pt>
                <c:pt idx="938">
                  <c:v>0.536453001011138</c:v>
                </c:pt>
                <c:pt idx="939">
                  <c:v>0.536625519628926</c:v>
                </c:pt>
                <c:pt idx="940">
                  <c:v>0.536797915392942</c:v>
                </c:pt>
                <c:pt idx="941">
                  <c:v>0.536970188433577</c:v>
                </c:pt>
                <c:pt idx="942">
                  <c:v>0.537142338881013</c:v>
                </c:pt>
                <c:pt idx="943">
                  <c:v>0.537314366865233</c:v>
                </c:pt>
                <c:pt idx="944">
                  <c:v>0.537486272516014</c:v>
                </c:pt>
                <c:pt idx="945">
                  <c:v>0.537658055962931</c:v>
                </c:pt>
                <c:pt idx="946">
                  <c:v>0.537829717335358</c:v>
                </c:pt>
                <c:pt idx="947">
                  <c:v>0.538001256762465</c:v>
                </c:pt>
                <c:pt idx="948">
                  <c:v>0.538172674373225</c:v>
                </c:pt>
                <c:pt idx="949">
                  <c:v>0.538343970296406</c:v>
                </c:pt>
                <c:pt idx="950">
                  <c:v>0.538515144660578</c:v>
                </c:pt>
                <c:pt idx="951">
                  <c:v>0.538686197594112</c:v>
                </c:pt>
                <c:pt idx="952">
                  <c:v>0.538857129225178</c:v>
                </c:pt>
                <c:pt idx="953">
                  <c:v>0.53902793968175</c:v>
                </c:pt>
                <c:pt idx="954">
                  <c:v>0.5391986290916</c:v>
                </c:pt>
                <c:pt idx="955">
                  <c:v>0.539369197582307</c:v>
                </c:pt>
                <c:pt idx="956">
                  <c:v>0.539539645281249</c:v>
                </c:pt>
                <c:pt idx="957">
                  <c:v>0.539709972315611</c:v>
                </c:pt>
                <c:pt idx="958">
                  <c:v>0.539880178812377</c:v>
                </c:pt>
                <c:pt idx="959">
                  <c:v>0.540050264898339</c:v>
                </c:pt>
                <c:pt idx="960">
                  <c:v>0.540220230700094</c:v>
                </c:pt>
                <c:pt idx="961">
                  <c:v>0.540390076344042</c:v>
                </c:pt>
                <c:pt idx="962">
                  <c:v>0.540559801956389</c:v>
                </c:pt>
                <c:pt idx="963">
                  <c:v>0.54072940766315</c:v>
                </c:pt>
                <c:pt idx="964">
                  <c:v>0.540898893590143</c:v>
                </c:pt>
                <c:pt idx="965">
                  <c:v>0.541068259862996</c:v>
                </c:pt>
                <c:pt idx="966">
                  <c:v>0.541237506607142</c:v>
                </c:pt>
                <c:pt idx="967">
                  <c:v>0.541406633947825</c:v>
                </c:pt>
                <c:pt idx="968">
                  <c:v>0.541575642010095</c:v>
                </c:pt>
                <c:pt idx="969">
                  <c:v>0.541744530918813</c:v>
                </c:pt>
                <c:pt idx="970">
                  <c:v>0.541913300798648</c:v>
                </c:pt>
                <c:pt idx="971">
                  <c:v>0.542081951774079</c:v>
                </c:pt>
                <c:pt idx="972">
                  <c:v>0.542250483969396</c:v>
                </c:pt>
                <c:pt idx="973">
                  <c:v>0.542418897508701</c:v>
                </c:pt>
                <c:pt idx="974">
                  <c:v>0.542587192515905</c:v>
                </c:pt>
                <c:pt idx="975">
                  <c:v>0.542755369114731</c:v>
                </c:pt>
                <c:pt idx="976">
                  <c:v>0.542923427428717</c:v>
                </c:pt>
                <c:pt idx="977">
                  <c:v>0.543091367581209</c:v>
                </c:pt>
                <c:pt idx="978">
                  <c:v>0.543259189695372</c:v>
                </c:pt>
                <c:pt idx="979">
                  <c:v>0.543426893894178</c:v>
                </c:pt>
                <c:pt idx="980">
                  <c:v>0.543594480300418</c:v>
                </c:pt>
                <c:pt idx="981">
                  <c:v>0.543761949036696</c:v>
                </c:pt>
                <c:pt idx="982">
                  <c:v>0.54392930022543</c:v>
                </c:pt>
                <c:pt idx="983">
                  <c:v>0.544096533988853</c:v>
                </c:pt>
                <c:pt idx="984">
                  <c:v>0.544263650449017</c:v>
                </c:pt>
                <c:pt idx="985">
                  <c:v>0.544430649727786</c:v>
                </c:pt>
                <c:pt idx="986">
                  <c:v>0.544597531946842</c:v>
                </c:pt>
                <c:pt idx="987">
                  <c:v>0.544764297227686</c:v>
                </c:pt>
                <c:pt idx="988">
                  <c:v>0.544930945691635</c:v>
                </c:pt>
                <c:pt idx="989">
                  <c:v>0.545097477459822</c:v>
                </c:pt>
                <c:pt idx="990">
                  <c:v>0.545263892653203</c:v>
                </c:pt>
                <c:pt idx="991">
                  <c:v>0.545430191392548</c:v>
                </c:pt>
                <c:pt idx="992">
                  <c:v>0.54559637379845</c:v>
                </c:pt>
                <c:pt idx="993">
                  <c:v>0.545762439991318</c:v>
                </c:pt>
                <c:pt idx="994">
                  <c:v>0.545928390091384</c:v>
                </c:pt>
                <c:pt idx="995">
                  <c:v>0.5460942242187</c:v>
                </c:pt>
                <c:pt idx="996">
                  <c:v>0.546259942493137</c:v>
                </c:pt>
                <c:pt idx="997">
                  <c:v>0.546425545034389</c:v>
                </c:pt>
                <c:pt idx="998">
                  <c:v>0.546591031961972</c:v>
                </c:pt>
                <c:pt idx="999">
                  <c:v>0.546756403395223</c:v>
                </c:pt>
                <c:pt idx="1000">
                  <c:v>0.5469216594533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434783"/>
        <c:axId val="31647485"/>
      </c:lineChart>
      <c:catAx>
        <c:axId val="46434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647485"/>
        <c:crossesAt val="0"/>
        <c:auto val="1"/>
        <c:lblAlgn val="ctr"/>
        <c:lblOffset val="100"/>
        <c:noMultiLvlLbl val="0"/>
      </c:catAx>
      <c:valAx>
        <c:axId val="3164748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347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9023832843617"/>
          <c:y val="0.291088446748035"/>
          <c:w val="0.226466427249973"/>
          <c:h val="0.4188262832302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0734156874561"/>
          <c:y val="0.00775193798449612"/>
          <c:w val="0.702520839610324"/>
          <c:h val="0.95849483204134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L$4:$L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123416732012589</c:v>
                </c:pt>
                <c:pt idx="2">
                  <c:v>0.174003457801479</c:v>
                </c:pt>
                <c:pt idx="3">
                  <c:v>0.212449221240742</c:v>
                </c:pt>
                <c:pt idx="4">
                  <c:v>0.244544590557138</c:v>
                </c:pt>
                <c:pt idx="5">
                  <c:v>0.27253828575775</c:v>
                </c:pt>
                <c:pt idx="6">
                  <c:v>0.297585867627964</c:v>
                </c:pt>
                <c:pt idx="7">
                  <c:v>0.320374612510112</c:v>
                </c:pt>
                <c:pt idx="8">
                  <c:v>0.341352348807973</c:v>
                </c:pt>
                <c:pt idx="9">
                  <c:v>0.360829730377033</c:v>
                </c:pt>
                <c:pt idx="10">
                  <c:v>0.379032369832175</c:v>
                </c:pt>
                <c:pt idx="11">
                  <c:v>0.396130068099308</c:v>
                </c:pt>
                <c:pt idx="12">
                  <c:v>0.412254419099966</c:v>
                </c:pt>
                <c:pt idx="13">
                  <c:v>0.427510001635902</c:v>
                </c:pt>
                <c:pt idx="14">
                  <c:v>0.441981788907891</c:v>
                </c:pt>
                <c:pt idx="15">
                  <c:v>0.455740206270265</c:v>
                </c:pt>
                <c:pt idx="16">
                  <c:v>0.468844666254055</c:v>
                </c:pt>
                <c:pt idx="17">
                  <c:v>0.481346086988292</c:v>
                </c:pt>
                <c:pt idx="18">
                  <c:v>0.493288715990444</c:v>
                </c:pt>
                <c:pt idx="19">
                  <c:v>0.500642784801065</c:v>
                </c:pt>
                <c:pt idx="20">
                  <c:v>0.501109412807699</c:v>
                </c:pt>
                <c:pt idx="21">
                  <c:v>0.501575201877447</c:v>
                </c:pt>
                <c:pt idx="22">
                  <c:v>0.502040154359153</c:v>
                </c:pt>
                <c:pt idx="23">
                  <c:v>0.502504272590962</c:v>
                </c:pt>
                <c:pt idx="24">
                  <c:v>0.502967558900402</c:v>
                </c:pt>
                <c:pt idx="25">
                  <c:v>0.503430015604465</c:v>
                </c:pt>
                <c:pt idx="26">
                  <c:v>0.503891645009686</c:v>
                </c:pt>
                <c:pt idx="27">
                  <c:v>0.504352449412224</c:v>
                </c:pt>
                <c:pt idx="28">
                  <c:v>0.504812431097937</c:v>
                </c:pt>
                <c:pt idx="29">
                  <c:v>0.505271592342465</c:v>
                </c:pt>
                <c:pt idx="30">
                  <c:v>0.505729935411302</c:v>
                </c:pt>
                <c:pt idx="31">
                  <c:v>0.506187462559876</c:v>
                </c:pt>
                <c:pt idx="32">
                  <c:v>0.506644176033618</c:v>
                </c:pt>
                <c:pt idx="33">
                  <c:v>0.507100078068044</c:v>
                </c:pt>
                <c:pt idx="34">
                  <c:v>0.507555170888822</c:v>
                </c:pt>
                <c:pt idx="35">
                  <c:v>0.508009456711847</c:v>
                </c:pt>
                <c:pt idx="36">
                  <c:v>0.508462937743316</c:v>
                </c:pt>
                <c:pt idx="37">
                  <c:v>0.508915616179793</c:v>
                </c:pt>
                <c:pt idx="38">
                  <c:v>0.509367494208285</c:v>
                </c:pt>
                <c:pt idx="39">
                  <c:v>0.509818574006308</c:v>
                </c:pt>
                <c:pt idx="40">
                  <c:v>0.510268857741958</c:v>
                </c:pt>
                <c:pt idx="41">
                  <c:v>0.510718347573979</c:v>
                </c:pt>
                <c:pt idx="42">
                  <c:v>0.511167045651828</c:v>
                </c:pt>
                <c:pt idx="43">
                  <c:v>0.511614954115745</c:v>
                </c:pt>
                <c:pt idx="44">
                  <c:v>0.512062075096818</c:v>
                </c:pt>
                <c:pt idx="45">
                  <c:v>0.512508410717047</c:v>
                </c:pt>
                <c:pt idx="46">
                  <c:v>0.512953963089411</c:v>
                </c:pt>
                <c:pt idx="47">
                  <c:v>0.51339873431793</c:v>
                </c:pt>
                <c:pt idx="48">
                  <c:v>0.513842726497729</c:v>
                </c:pt>
                <c:pt idx="49">
                  <c:v>0.514285941715101</c:v>
                </c:pt>
                <c:pt idx="50">
                  <c:v>0.51472838204757</c:v>
                </c:pt>
                <c:pt idx="51">
                  <c:v>0.515170049563947</c:v>
                </c:pt>
                <c:pt idx="52">
                  <c:v>0.515610946324401</c:v>
                </c:pt>
                <c:pt idx="53">
                  <c:v>0.516051074380509</c:v>
                </c:pt>
                <c:pt idx="54">
                  <c:v>0.516490435775321</c:v>
                </c:pt>
                <c:pt idx="55">
                  <c:v>0.516929032543417</c:v>
                </c:pt>
                <c:pt idx="56">
                  <c:v>0.517366866710966</c:v>
                </c:pt>
                <c:pt idx="57">
                  <c:v>0.517803940295783</c:v>
                </c:pt>
                <c:pt idx="58">
                  <c:v>0.518240255307389</c:v>
                </c:pt>
                <c:pt idx="59">
                  <c:v>0.518675813747062</c:v>
                </c:pt>
                <c:pt idx="60">
                  <c:v>0.519110617607898</c:v>
                </c:pt>
                <c:pt idx="61">
                  <c:v>0.519544668874865</c:v>
                </c:pt>
                <c:pt idx="62">
                  <c:v>0.519977969524856</c:v>
                </c:pt>
                <c:pt idx="63">
                  <c:v>0.520410521526746</c:v>
                </c:pt>
                <c:pt idx="64">
                  <c:v>0.520842326841444</c:v>
                </c:pt>
                <c:pt idx="65">
                  <c:v>0.521273387421946</c:v>
                </c:pt>
                <c:pt idx="66">
                  <c:v>0.521703705213391</c:v>
                </c:pt>
                <c:pt idx="67">
                  <c:v>0.522133282153108</c:v>
                </c:pt>
                <c:pt idx="68">
                  <c:v>0.52256212017067</c:v>
                </c:pt>
                <c:pt idx="69">
                  <c:v>0.522990221187948</c:v>
                </c:pt>
                <c:pt idx="70">
                  <c:v>0.523417587119158</c:v>
                </c:pt>
                <c:pt idx="71">
                  <c:v>0.52384421987091</c:v>
                </c:pt>
                <c:pt idx="72">
                  <c:v>0.524270121342262</c:v>
                </c:pt>
                <c:pt idx="73">
                  <c:v>0.524695293424767</c:v>
                </c:pt>
                <c:pt idx="74">
                  <c:v>0.525119738002521</c:v>
                </c:pt>
                <c:pt idx="75">
                  <c:v>0.525543456952211</c:v>
                </c:pt>
                <c:pt idx="76">
                  <c:v>0.525966452143166</c:v>
                </c:pt>
                <c:pt idx="77">
                  <c:v>0.5263887254374</c:v>
                </c:pt>
                <c:pt idx="78">
                  <c:v>0.52681027868966</c:v>
                </c:pt>
                <c:pt idx="79">
                  <c:v>0.527231113747474</c:v>
                </c:pt>
                <c:pt idx="80">
                  <c:v>0.527651232451197</c:v>
                </c:pt>
                <c:pt idx="81">
                  <c:v>0.528070636634053</c:v>
                </c:pt>
                <c:pt idx="82">
                  <c:v>0.528489328122185</c:v>
                </c:pt>
                <c:pt idx="83">
                  <c:v>0.528907308734694</c:v>
                </c:pt>
                <c:pt idx="84">
                  <c:v>0.52932458028369</c:v>
                </c:pt>
                <c:pt idx="85">
                  <c:v>0.529741144574328</c:v>
                </c:pt>
                <c:pt idx="86">
                  <c:v>0.530157003404858</c:v>
                </c:pt>
                <c:pt idx="87">
                  <c:v>0.530572158566664</c:v>
                </c:pt>
                <c:pt idx="88">
                  <c:v>0.530986611844308</c:v>
                </c:pt>
                <c:pt idx="89">
                  <c:v>0.531400365015572</c:v>
                </c:pt>
                <c:pt idx="90">
                  <c:v>0.531813419851501</c:v>
                </c:pt>
                <c:pt idx="91">
                  <c:v>0.53222577811644</c:v>
                </c:pt>
                <c:pt idx="92">
                  <c:v>0.532637441568081</c:v>
                </c:pt>
                <c:pt idx="93">
                  <c:v>0.533048411957497</c:v>
                </c:pt>
                <c:pt idx="94">
                  <c:v>0.53345869102919</c:v>
                </c:pt>
                <c:pt idx="95">
                  <c:v>0.533868280521122</c:v>
                </c:pt>
                <c:pt idx="96">
                  <c:v>0.534277182164762</c:v>
                </c:pt>
                <c:pt idx="97">
                  <c:v>0.534685397685122</c:v>
                </c:pt>
                <c:pt idx="98">
                  <c:v>0.535092928800794</c:v>
                </c:pt>
                <c:pt idx="99">
                  <c:v>0.535499777223992</c:v>
                </c:pt>
                <c:pt idx="100">
                  <c:v>0.535905944660586</c:v>
                </c:pt>
                <c:pt idx="101">
                  <c:v>0.536311432810144</c:v>
                </c:pt>
                <c:pt idx="102">
                  <c:v>0.536716243365967</c:v>
                </c:pt>
                <c:pt idx="103">
                  <c:v>0.537120378015124</c:v>
                </c:pt>
                <c:pt idx="104">
                  <c:v>0.537523838438494</c:v>
                </c:pt>
                <c:pt idx="105">
                  <c:v>0.537926626310796</c:v>
                </c:pt>
                <c:pt idx="106">
                  <c:v>0.538328743300631</c:v>
                </c:pt>
                <c:pt idx="107">
                  <c:v>0.538730191070512</c:v>
                </c:pt>
                <c:pt idx="108">
                  <c:v>0.539130971276906</c:v>
                </c:pt>
                <c:pt idx="109">
                  <c:v>0.539531085570261</c:v>
                </c:pt>
                <c:pt idx="110">
                  <c:v>0.539930535595049</c:v>
                </c:pt>
                <c:pt idx="111">
                  <c:v>0.540329322989793</c:v>
                </c:pt>
                <c:pt idx="112">
                  <c:v>0.540727449387105</c:v>
                </c:pt>
                <c:pt idx="113">
                  <c:v>0.541124916413723</c:v>
                </c:pt>
                <c:pt idx="114">
                  <c:v>0.541521725690536</c:v>
                </c:pt>
                <c:pt idx="115">
                  <c:v>0.541917878832625</c:v>
                </c:pt>
                <c:pt idx="116">
                  <c:v>0.542313377449292</c:v>
                </c:pt>
                <c:pt idx="117">
                  <c:v>0.542708223144093</c:v>
                </c:pt>
                <c:pt idx="118">
                  <c:v>0.543102417514873</c:v>
                </c:pt>
                <c:pt idx="119">
                  <c:v>0.543495962153795</c:v>
                </c:pt>
                <c:pt idx="120">
                  <c:v>0.543888858647372</c:v>
                </c:pt>
                <c:pt idx="121">
                  <c:v>0.5442811085765</c:v>
                </c:pt>
                <c:pt idx="122">
                  <c:v>0.544672713516489</c:v>
                </c:pt>
                <c:pt idx="123">
                  <c:v>0.545063675037094</c:v>
                </c:pt>
                <c:pt idx="124">
                  <c:v>0.545453994702545</c:v>
                </c:pt>
                <c:pt idx="125">
                  <c:v>0.545843674071576</c:v>
                </c:pt>
                <c:pt idx="126">
                  <c:v>0.546232714697459</c:v>
                </c:pt>
                <c:pt idx="127">
                  <c:v>0.546621118128032</c:v>
                </c:pt>
                <c:pt idx="128">
                  <c:v>0.547008885905728</c:v>
                </c:pt>
                <c:pt idx="129">
                  <c:v>0.547396019567604</c:v>
                </c:pt>
                <c:pt idx="130">
                  <c:v>0.547782520645374</c:v>
                </c:pt>
                <c:pt idx="131">
                  <c:v>0.548168390665431</c:v>
                </c:pt>
                <c:pt idx="132">
                  <c:v>0.548553631148885</c:v>
                </c:pt>
                <c:pt idx="133">
                  <c:v>0.548938243611581</c:v>
                </c:pt>
                <c:pt idx="134">
                  <c:v>0.549322229564137</c:v>
                </c:pt>
                <c:pt idx="135">
                  <c:v>0.549705590511964</c:v>
                </c:pt>
                <c:pt idx="136">
                  <c:v>0.5500883279553</c:v>
                </c:pt>
                <c:pt idx="137">
                  <c:v>0.550470443389232</c:v>
                </c:pt>
                <c:pt idx="138">
                  <c:v>0.550851938303729</c:v>
                </c:pt>
                <c:pt idx="139">
                  <c:v>0.551232814183663</c:v>
                </c:pt>
                <c:pt idx="140">
                  <c:v>0.551613072508842</c:v>
                </c:pt>
                <c:pt idx="141">
                  <c:v>0.551992714754032</c:v>
                </c:pt>
                <c:pt idx="142">
                  <c:v>0.552371742388984</c:v>
                </c:pt>
                <c:pt idx="143">
                  <c:v>0.552750156878464</c:v>
                </c:pt>
                <c:pt idx="144">
                  <c:v>0.553127959682273</c:v>
                </c:pt>
                <c:pt idx="145">
                  <c:v>0.553505152255278</c:v>
                </c:pt>
                <c:pt idx="146">
                  <c:v>0.553881736047434</c:v>
                </c:pt>
                <c:pt idx="147">
                  <c:v>0.554257712503813</c:v>
                </c:pt>
                <c:pt idx="148">
                  <c:v>0.554633083064625</c:v>
                </c:pt>
                <c:pt idx="149">
                  <c:v>0.555007849165246</c:v>
                </c:pt>
                <c:pt idx="150">
                  <c:v>0.55538201223624</c:v>
                </c:pt>
                <c:pt idx="151">
                  <c:v>0.555755573703388</c:v>
                </c:pt>
                <c:pt idx="152">
                  <c:v>0.556128534987708</c:v>
                </c:pt>
                <c:pt idx="153">
                  <c:v>0.556500897505481</c:v>
                </c:pt>
                <c:pt idx="154">
                  <c:v>0.556872662668273</c:v>
                </c:pt>
                <c:pt idx="155">
                  <c:v>0.557243831882964</c:v>
                </c:pt>
                <c:pt idx="156">
                  <c:v>0.557614406551766</c:v>
                </c:pt>
                <c:pt idx="157">
                  <c:v>0.557984388072249</c:v>
                </c:pt>
                <c:pt idx="158">
                  <c:v>0.558353777837363</c:v>
                </c:pt>
                <c:pt idx="159">
                  <c:v>0.558722577235462</c:v>
                </c:pt>
                <c:pt idx="160">
                  <c:v>0.559090787650329</c:v>
                </c:pt>
                <c:pt idx="161">
                  <c:v>0.559458410461194</c:v>
                </c:pt>
                <c:pt idx="162">
                  <c:v>0.559825447042759</c:v>
                </c:pt>
                <c:pt idx="163">
                  <c:v>0.560191898765221</c:v>
                </c:pt>
                <c:pt idx="164">
                  <c:v>0.560557766994293</c:v>
                </c:pt>
                <c:pt idx="165">
                  <c:v>0.560923053091228</c:v>
                </c:pt>
                <c:pt idx="166">
                  <c:v>0.561287758412836</c:v>
                </c:pt>
                <c:pt idx="167">
                  <c:v>0.561651884311512</c:v>
                </c:pt>
                <c:pt idx="168">
                  <c:v>0.562015432135255</c:v>
                </c:pt>
                <c:pt idx="169">
                  <c:v>0.562378403227685</c:v>
                </c:pt>
                <c:pt idx="170">
                  <c:v>0.562740798928072</c:v>
                </c:pt>
                <c:pt idx="171">
                  <c:v>0.563102620571351</c:v>
                </c:pt>
                <c:pt idx="172">
                  <c:v>0.563463869488144</c:v>
                </c:pt>
                <c:pt idx="173">
                  <c:v>0.563824547004785</c:v>
                </c:pt>
                <c:pt idx="174">
                  <c:v>0.564184654443333</c:v>
                </c:pt>
                <c:pt idx="175">
                  <c:v>0.564544193121601</c:v>
                </c:pt>
                <c:pt idx="176">
                  <c:v>0.564903164353168</c:v>
                </c:pt>
                <c:pt idx="177">
                  <c:v>0.565261569447405</c:v>
                </c:pt>
                <c:pt idx="178">
                  <c:v>0.565619409709493</c:v>
                </c:pt>
                <c:pt idx="179">
                  <c:v>0.565976686440441</c:v>
                </c:pt>
                <c:pt idx="180">
                  <c:v>0.566333400937109</c:v>
                </c:pt>
                <c:pt idx="181">
                  <c:v>0.566689554492226</c:v>
                </c:pt>
                <c:pt idx="182">
                  <c:v>0.567045148394408</c:v>
                </c:pt>
                <c:pt idx="183">
                  <c:v>0.567400183928179</c:v>
                </c:pt>
                <c:pt idx="184">
                  <c:v>0.567754662373992</c:v>
                </c:pt>
                <c:pt idx="185">
                  <c:v>0.56810858500824</c:v>
                </c:pt>
                <c:pt idx="186">
                  <c:v>0.568461953103287</c:v>
                </c:pt>
                <c:pt idx="187">
                  <c:v>0.568814767927476</c:v>
                </c:pt>
                <c:pt idx="188">
                  <c:v>0.569167030745152</c:v>
                </c:pt>
                <c:pt idx="189">
                  <c:v>0.569518742816682</c:v>
                </c:pt>
                <c:pt idx="190">
                  <c:v>0.569869905398469</c:v>
                </c:pt>
                <c:pt idx="191">
                  <c:v>0.570220519742974</c:v>
                </c:pt>
                <c:pt idx="192">
                  <c:v>0.570570587098733</c:v>
                </c:pt>
                <c:pt idx="193">
                  <c:v>0.570920108710373</c:v>
                </c:pt>
                <c:pt idx="194">
                  <c:v>0.571269085818633</c:v>
                </c:pt>
                <c:pt idx="195">
                  <c:v>0.571617519660377</c:v>
                </c:pt>
                <c:pt idx="196">
                  <c:v>0.571965411468618</c:v>
                </c:pt>
                <c:pt idx="197">
                  <c:v>0.57231276247253</c:v>
                </c:pt>
                <c:pt idx="198">
                  <c:v>0.572659573897468</c:v>
                </c:pt>
                <c:pt idx="199">
                  <c:v>0.573005846964983</c:v>
                </c:pt>
                <c:pt idx="200">
                  <c:v>0.573351582892842</c:v>
                </c:pt>
                <c:pt idx="201">
                  <c:v>0.573696782895041</c:v>
                </c:pt>
                <c:pt idx="202">
                  <c:v>0.574041448181828</c:v>
                </c:pt>
                <c:pt idx="203">
                  <c:v>0.574385579959712</c:v>
                </c:pt>
                <c:pt idx="204">
                  <c:v>0.574729179431485</c:v>
                </c:pt>
                <c:pt idx="205">
                  <c:v>0.575072247796237</c:v>
                </c:pt>
                <c:pt idx="206">
                  <c:v>0.575414786249372</c:v>
                </c:pt>
                <c:pt idx="207">
                  <c:v>0.575756795982626</c:v>
                </c:pt>
                <c:pt idx="208">
                  <c:v>0.576098278184079</c:v>
                </c:pt>
                <c:pt idx="209">
                  <c:v>0.576439234038175</c:v>
                </c:pt>
                <c:pt idx="210">
                  <c:v>0.576779664725738</c:v>
                </c:pt>
                <c:pt idx="211">
                  <c:v>0.577119571423983</c:v>
                </c:pt>
                <c:pt idx="212">
                  <c:v>0.57745895530654</c:v>
                </c:pt>
                <c:pt idx="213">
                  <c:v>0.577797817543461</c:v>
                </c:pt>
                <c:pt idx="214">
                  <c:v>0.578136159301239</c:v>
                </c:pt>
                <c:pt idx="215">
                  <c:v>0.578473981742827</c:v>
                </c:pt>
                <c:pt idx="216">
                  <c:v>0.578811286027648</c:v>
                </c:pt>
                <c:pt idx="217">
                  <c:v>0.579148073311611</c:v>
                </c:pt>
                <c:pt idx="218">
                  <c:v>0.57948434474713</c:v>
                </c:pt>
                <c:pt idx="219">
                  <c:v>0.579820101483135</c:v>
                </c:pt>
                <c:pt idx="220">
                  <c:v>0.580155344665087</c:v>
                </c:pt>
                <c:pt idx="221">
                  <c:v>0.580490075434995</c:v>
                </c:pt>
                <c:pt idx="222">
                  <c:v>0.580824294931432</c:v>
                </c:pt>
                <c:pt idx="223">
                  <c:v>0.581158004289543</c:v>
                </c:pt>
                <c:pt idx="224">
                  <c:v>0.581491204641067</c:v>
                </c:pt>
                <c:pt idx="225">
                  <c:v>0.581823897114348</c:v>
                </c:pt>
                <c:pt idx="226">
                  <c:v>0.582156082834348</c:v>
                </c:pt>
                <c:pt idx="227">
                  <c:v>0.582487762922665</c:v>
                </c:pt>
                <c:pt idx="228">
                  <c:v>0.582818938497543</c:v>
                </c:pt>
                <c:pt idx="229">
                  <c:v>0.58314961067389</c:v>
                </c:pt>
                <c:pt idx="230">
                  <c:v>0.583479780563288</c:v>
                </c:pt>
                <c:pt idx="231">
                  <c:v>0.583809449274012</c:v>
                </c:pt>
                <c:pt idx="232">
                  <c:v>0.584138617911038</c:v>
                </c:pt>
                <c:pt idx="233">
                  <c:v>0.58446728757606</c:v>
                </c:pt>
                <c:pt idx="234">
                  <c:v>0.584795459367504</c:v>
                </c:pt>
                <c:pt idx="235">
                  <c:v>0.58512313438054</c:v>
                </c:pt>
                <c:pt idx="236">
                  <c:v>0.585450313707096</c:v>
                </c:pt>
                <c:pt idx="237">
                  <c:v>0.585776998435873</c:v>
                </c:pt>
                <c:pt idx="238">
                  <c:v>0.586103189652354</c:v>
                </c:pt>
                <c:pt idx="239">
                  <c:v>0.586428888438822</c:v>
                </c:pt>
                <c:pt idx="240">
                  <c:v>0.586754095874372</c:v>
                </c:pt>
                <c:pt idx="241">
                  <c:v>0.58707881303492</c:v>
                </c:pt>
                <c:pt idx="242">
                  <c:v>0.587403040993221</c:v>
                </c:pt>
                <c:pt idx="243">
                  <c:v>0.587726780818881</c:v>
                </c:pt>
                <c:pt idx="244">
                  <c:v>0.588050033578368</c:v>
                </c:pt>
                <c:pt idx="245">
                  <c:v>0.588372800335024</c:v>
                </c:pt>
                <c:pt idx="246">
                  <c:v>0.588695082149081</c:v>
                </c:pt>
                <c:pt idx="247">
                  <c:v>0.589016880077671</c:v>
                </c:pt>
                <c:pt idx="248">
                  <c:v>0.58933819517484</c:v>
                </c:pt>
                <c:pt idx="249">
                  <c:v>0.58965902849156</c:v>
                </c:pt>
                <c:pt idx="250">
                  <c:v>0.589979381075739</c:v>
                </c:pt>
                <c:pt idx="251">
                  <c:v>0.590299253972237</c:v>
                </c:pt>
                <c:pt idx="252">
                  <c:v>0.590618648222877</c:v>
                </c:pt>
                <c:pt idx="253">
                  <c:v>0.590937564866455</c:v>
                </c:pt>
                <c:pt idx="254">
                  <c:v>0.591256004938755</c:v>
                </c:pt>
                <c:pt idx="255">
                  <c:v>0.591573969472559</c:v>
                </c:pt>
                <c:pt idx="256">
                  <c:v>0.59189145949766</c:v>
                </c:pt>
                <c:pt idx="257">
                  <c:v>0.592208476040875</c:v>
                </c:pt>
                <c:pt idx="258">
                  <c:v>0.592525020126051</c:v>
                </c:pt>
                <c:pt idx="259">
                  <c:v>0.592841092774086</c:v>
                </c:pt>
                <c:pt idx="260">
                  <c:v>0.593156695002933</c:v>
                </c:pt>
                <c:pt idx="261">
                  <c:v>0.593471827827614</c:v>
                </c:pt>
                <c:pt idx="262">
                  <c:v>0.593786492260232</c:v>
                </c:pt>
                <c:pt idx="263">
                  <c:v>0.594100689309983</c:v>
                </c:pt>
                <c:pt idx="264">
                  <c:v>0.594414419983165</c:v>
                </c:pt>
                <c:pt idx="265">
                  <c:v>0.594727685283193</c:v>
                </c:pt>
                <c:pt idx="266">
                  <c:v>0.595040486210606</c:v>
                </c:pt>
                <c:pt idx="267">
                  <c:v>0.595352823763082</c:v>
                </c:pt>
                <c:pt idx="268">
                  <c:v>0.595664698935445</c:v>
                </c:pt>
                <c:pt idx="269">
                  <c:v>0.59597611271968</c:v>
                </c:pt>
                <c:pt idx="270">
                  <c:v>0.596287066104944</c:v>
                </c:pt>
                <c:pt idx="271">
                  <c:v>0.596597560077571</c:v>
                </c:pt>
                <c:pt idx="272">
                  <c:v>0.596907595621091</c:v>
                </c:pt>
                <c:pt idx="273">
                  <c:v>0.597217173716236</c:v>
                </c:pt>
                <c:pt idx="274">
                  <c:v>0.597526295340951</c:v>
                </c:pt>
                <c:pt idx="275">
                  <c:v>0.597834961470407</c:v>
                </c:pt>
                <c:pt idx="276">
                  <c:v>0.598143173077007</c:v>
                </c:pt>
                <c:pt idx="277">
                  <c:v>0.598450931130403</c:v>
                </c:pt>
                <c:pt idx="278">
                  <c:v>0.598758236597501</c:v>
                </c:pt>
                <c:pt idx="279">
                  <c:v>0.599065090442474</c:v>
                </c:pt>
                <c:pt idx="280">
                  <c:v>0.599371493626774</c:v>
                </c:pt>
                <c:pt idx="281">
                  <c:v>0.599677447109137</c:v>
                </c:pt>
                <c:pt idx="282">
                  <c:v>0.599982951845598</c:v>
                </c:pt>
                <c:pt idx="283">
                  <c:v>0.6002880087895</c:v>
                </c:pt>
                <c:pt idx="284">
                  <c:v>0.600592618891505</c:v>
                </c:pt>
                <c:pt idx="285">
                  <c:v>0.6008967830996</c:v>
                </c:pt>
                <c:pt idx="286">
                  <c:v>0.601200502359113</c:v>
                </c:pt>
                <c:pt idx="287">
                  <c:v>0.601503777612719</c:v>
                </c:pt>
                <c:pt idx="288">
                  <c:v>0.601806609800451</c:v>
                </c:pt>
                <c:pt idx="289">
                  <c:v>0.60210899985971</c:v>
                </c:pt>
                <c:pt idx="290">
                  <c:v>0.602410948725275</c:v>
                </c:pt>
                <c:pt idx="291">
                  <c:v>0.602712457329312</c:v>
                </c:pt>
                <c:pt idx="292">
                  <c:v>0.603013526601385</c:v>
                </c:pt>
                <c:pt idx="293">
                  <c:v>0.603314157468465</c:v>
                </c:pt>
                <c:pt idx="294">
                  <c:v>0.603614350854939</c:v>
                </c:pt>
                <c:pt idx="295">
                  <c:v>0.60391410768262</c:v>
                </c:pt>
                <c:pt idx="296">
                  <c:v>0.604213428870757</c:v>
                </c:pt>
                <c:pt idx="297">
                  <c:v>0.604512315336045</c:v>
                </c:pt>
                <c:pt idx="298">
                  <c:v>0.604810767992633</c:v>
                </c:pt>
                <c:pt idx="299">
                  <c:v>0.605108787752133</c:v>
                </c:pt>
                <c:pt idx="300">
                  <c:v>0.605406375523632</c:v>
                </c:pt>
                <c:pt idx="301">
                  <c:v>0.605703532213698</c:v>
                </c:pt>
                <c:pt idx="302">
                  <c:v>0.606000258726392</c:v>
                </c:pt>
                <c:pt idx="303">
                  <c:v>0.606296555963276</c:v>
                </c:pt>
                <c:pt idx="304">
                  <c:v>0.606592424823421</c:v>
                </c:pt>
                <c:pt idx="305">
                  <c:v>0.606887866203418</c:v>
                </c:pt>
                <c:pt idx="306">
                  <c:v>0.607182880997386</c:v>
                </c:pt>
                <c:pt idx="307">
                  <c:v>0.607477470096981</c:v>
                </c:pt>
                <c:pt idx="308">
                  <c:v>0.607771634391407</c:v>
                </c:pt>
                <c:pt idx="309">
                  <c:v>0.60806537476742</c:v>
                </c:pt>
                <c:pt idx="310">
                  <c:v>0.608358692109343</c:v>
                </c:pt>
                <c:pt idx="311">
                  <c:v>0.608651587299068</c:v>
                </c:pt>
                <c:pt idx="312">
                  <c:v>0.608944061216074</c:v>
                </c:pt>
                <c:pt idx="313">
                  <c:v>0.609236114737424</c:v>
                </c:pt>
                <c:pt idx="314">
                  <c:v>0.609527748737784</c:v>
                </c:pt>
                <c:pt idx="315">
                  <c:v>0.609818964089428</c:v>
                </c:pt>
                <c:pt idx="316">
                  <c:v>0.610109761662242</c:v>
                </c:pt>
                <c:pt idx="317">
                  <c:v>0.610400142323741</c:v>
                </c:pt>
                <c:pt idx="318">
                  <c:v>0.610690106939071</c:v>
                </c:pt>
                <c:pt idx="319">
                  <c:v>0.610979656371019</c:v>
                </c:pt>
                <c:pt idx="320">
                  <c:v>0.611268791480024</c:v>
                </c:pt>
                <c:pt idx="321">
                  <c:v>0.611557513124183</c:v>
                </c:pt>
                <c:pt idx="322">
                  <c:v>0.611845822159258</c:v>
                </c:pt>
                <c:pt idx="323">
                  <c:v>0.612133719438687</c:v>
                </c:pt>
                <c:pt idx="324">
                  <c:v>0.612421205813592</c:v>
                </c:pt>
                <c:pt idx="325">
                  <c:v>0.612708282132787</c:v>
                </c:pt>
                <c:pt idx="326">
                  <c:v>0.612994949242783</c:v>
                </c:pt>
                <c:pt idx="327">
                  <c:v>0.613281207987801</c:v>
                </c:pt>
                <c:pt idx="328">
                  <c:v>0.613567059209777</c:v>
                </c:pt>
                <c:pt idx="329">
                  <c:v>0.613852503748371</c:v>
                </c:pt>
                <c:pt idx="330">
                  <c:v>0.614137542440976</c:v>
                </c:pt>
                <c:pt idx="331">
                  <c:v>0.614422176122724</c:v>
                </c:pt>
                <c:pt idx="332">
                  <c:v>0.614706405626493</c:v>
                </c:pt>
                <c:pt idx="333">
                  <c:v>0.61499023178292</c:v>
                </c:pt>
                <c:pt idx="334">
                  <c:v>0.615273655420405</c:v>
                </c:pt>
                <c:pt idx="335">
                  <c:v>0.615556677365116</c:v>
                </c:pt>
                <c:pt idx="336">
                  <c:v>0.615839298441004</c:v>
                </c:pt>
                <c:pt idx="337">
                  <c:v>0.616121519469806</c:v>
                </c:pt>
                <c:pt idx="338">
                  <c:v>0.616403341271052</c:v>
                </c:pt>
                <c:pt idx="339">
                  <c:v>0.616684764662076</c:v>
                </c:pt>
                <c:pt idx="340">
                  <c:v>0.616965790458021</c:v>
                </c:pt>
                <c:pt idx="341">
                  <c:v>0.617246419471848</c:v>
                </c:pt>
                <c:pt idx="342">
                  <c:v>0.617526652514343</c:v>
                </c:pt>
                <c:pt idx="343">
                  <c:v>0.617806490394124</c:v>
                </c:pt>
                <c:pt idx="344">
                  <c:v>0.61808593391765</c:v>
                </c:pt>
                <c:pt idx="345">
                  <c:v>0.618364983889226</c:v>
                </c:pt>
                <c:pt idx="346">
                  <c:v>0.618643641111013</c:v>
                </c:pt>
                <c:pt idx="347">
                  <c:v>0.618921906383035</c:v>
                </c:pt>
                <c:pt idx="348">
                  <c:v>0.619199780503185</c:v>
                </c:pt>
                <c:pt idx="349">
                  <c:v>0.619477264267232</c:v>
                </c:pt>
                <c:pt idx="350">
                  <c:v>0.619754358468829</c:v>
                </c:pt>
                <c:pt idx="351">
                  <c:v>0.620031063899524</c:v>
                </c:pt>
                <c:pt idx="352">
                  <c:v>0.620307381348759</c:v>
                </c:pt>
                <c:pt idx="353">
                  <c:v>0.620583311603885</c:v>
                </c:pt>
                <c:pt idx="354">
                  <c:v>0.620858855450164</c:v>
                </c:pt>
                <c:pt idx="355">
                  <c:v>0.62113401367078</c:v>
                </c:pt>
                <c:pt idx="356">
                  <c:v>0.621408787046843</c:v>
                </c:pt>
                <c:pt idx="357">
                  <c:v>0.621683176357398</c:v>
                </c:pt>
                <c:pt idx="358">
                  <c:v>0.62195718237943</c:v>
                </c:pt>
                <c:pt idx="359">
                  <c:v>0.622230805887873</c:v>
                </c:pt>
                <c:pt idx="360">
                  <c:v>0.622504047655616</c:v>
                </c:pt>
                <c:pt idx="361">
                  <c:v>0.62277690845351</c:v>
                </c:pt>
                <c:pt idx="362">
                  <c:v>0.623049389050376</c:v>
                </c:pt>
                <c:pt idx="363">
                  <c:v>0.623321490213009</c:v>
                </c:pt>
                <c:pt idx="364">
                  <c:v>0.623593212706188</c:v>
                </c:pt>
                <c:pt idx="365">
                  <c:v>0.62386455729268</c:v>
                </c:pt>
                <c:pt idx="366">
                  <c:v>0.62413552473325</c:v>
                </c:pt>
                <c:pt idx="367">
                  <c:v>0.624406115786665</c:v>
                </c:pt>
                <c:pt idx="368">
                  <c:v>0.624676331209702</c:v>
                </c:pt>
                <c:pt idx="369">
                  <c:v>0.624946171757153</c:v>
                </c:pt>
                <c:pt idx="370">
                  <c:v>0.625215638181833</c:v>
                </c:pt>
                <c:pt idx="371">
                  <c:v>0.625484731234588</c:v>
                </c:pt>
                <c:pt idx="372">
                  <c:v>0.6257534516643</c:v>
                </c:pt>
                <c:pt idx="373">
                  <c:v>0.626021800217892</c:v>
                </c:pt>
                <c:pt idx="374">
                  <c:v>0.626289777640338</c:v>
                </c:pt>
                <c:pt idx="375">
                  <c:v>0.626557384674666</c:v>
                </c:pt>
                <c:pt idx="376">
                  <c:v>0.626824622061967</c:v>
                </c:pt>
                <c:pt idx="377">
                  <c:v>0.6270914905414</c:v>
                </c:pt>
                <c:pt idx="378">
                  <c:v>0.627357990850201</c:v>
                </c:pt>
                <c:pt idx="379">
                  <c:v>0.627624123723683</c:v>
                </c:pt>
                <c:pt idx="380">
                  <c:v>0.627889889895251</c:v>
                </c:pt>
                <c:pt idx="381">
                  <c:v>0.628155290096402</c:v>
                </c:pt>
                <c:pt idx="382">
                  <c:v>0.628420325056733</c:v>
                </c:pt>
                <c:pt idx="383">
                  <c:v>0.628684995503949</c:v>
                </c:pt>
                <c:pt idx="384">
                  <c:v>0.628949302163865</c:v>
                </c:pt>
                <c:pt idx="385">
                  <c:v>0.629213245760419</c:v>
                </c:pt>
                <c:pt idx="386">
                  <c:v>0.629476827015671</c:v>
                </c:pt>
                <c:pt idx="387">
                  <c:v>0.629740046649813</c:v>
                </c:pt>
                <c:pt idx="388">
                  <c:v>0.630002905381175</c:v>
                </c:pt>
                <c:pt idx="389">
                  <c:v>0.630265403926231</c:v>
                </c:pt>
                <c:pt idx="390">
                  <c:v>0.630527542999603</c:v>
                </c:pt>
                <c:pt idx="391">
                  <c:v>0.630789323314069</c:v>
                </c:pt>
                <c:pt idx="392">
                  <c:v>0.631050745580571</c:v>
                </c:pt>
                <c:pt idx="393">
                  <c:v>0.631311810508216</c:v>
                </c:pt>
                <c:pt idx="394">
                  <c:v>0.631572518804285</c:v>
                </c:pt>
                <c:pt idx="395">
                  <c:v>0.631832871174241</c:v>
                </c:pt>
                <c:pt idx="396">
                  <c:v>0.632092868321729</c:v>
                </c:pt>
                <c:pt idx="397">
                  <c:v>0.632352510948588</c:v>
                </c:pt>
                <c:pt idx="398">
                  <c:v>0.632611799754854</c:v>
                </c:pt>
                <c:pt idx="399">
                  <c:v>0.632870735438765</c:v>
                </c:pt>
                <c:pt idx="400">
                  <c:v>0.633129318696768</c:v>
                </c:pt>
                <c:pt idx="401">
                  <c:v>0.633387550223527</c:v>
                </c:pt>
                <c:pt idx="402">
                  <c:v>0.633645430711924</c:v>
                </c:pt>
                <c:pt idx="403">
                  <c:v>0.633902960853068</c:v>
                </c:pt>
                <c:pt idx="404">
                  <c:v>0.634160141336301</c:v>
                </c:pt>
                <c:pt idx="405">
                  <c:v>0.634416972849201</c:v>
                </c:pt>
                <c:pt idx="406">
                  <c:v>0.63467345607759</c:v>
                </c:pt>
                <c:pt idx="407">
                  <c:v>0.634929591705541</c:v>
                </c:pt>
                <c:pt idx="408">
                  <c:v>0.635185380415378</c:v>
                </c:pt>
                <c:pt idx="409">
                  <c:v>0.635440822887688</c:v>
                </c:pt>
                <c:pt idx="410">
                  <c:v>0.635695919801323</c:v>
                </c:pt>
                <c:pt idx="411">
                  <c:v>0.635950671833406</c:v>
                </c:pt>
                <c:pt idx="412">
                  <c:v>0.636205079659338</c:v>
                </c:pt>
                <c:pt idx="413">
                  <c:v>0.636459143952802</c:v>
                </c:pt>
                <c:pt idx="414">
                  <c:v>0.636712865385767</c:v>
                </c:pt>
                <c:pt idx="415">
                  <c:v>0.636966244628498</c:v>
                </c:pt>
                <c:pt idx="416">
                  <c:v>0.637219282349559</c:v>
                </c:pt>
                <c:pt idx="417">
                  <c:v>0.637471979215815</c:v>
                </c:pt>
                <c:pt idx="418">
                  <c:v>0.637724335892443</c:v>
                </c:pt>
                <c:pt idx="419">
                  <c:v>0.637976353042937</c:v>
                </c:pt>
                <c:pt idx="420">
                  <c:v>0.638228031329107</c:v>
                </c:pt>
                <c:pt idx="421">
                  <c:v>0.63847937141109</c:v>
                </c:pt>
                <c:pt idx="422">
                  <c:v>0.638730373947358</c:v>
                </c:pt>
                <c:pt idx="423">
                  <c:v>0.638981039594713</c:v>
                </c:pt>
                <c:pt idx="424">
                  <c:v>0.639231369008303</c:v>
                </c:pt>
                <c:pt idx="425">
                  <c:v>0.639481362841621</c:v>
                </c:pt>
                <c:pt idx="426">
                  <c:v>0.639731021746513</c:v>
                </c:pt>
                <c:pt idx="427">
                  <c:v>0.639980346373182</c:v>
                </c:pt>
                <c:pt idx="428">
                  <c:v>0.640229337370192</c:v>
                </c:pt>
                <c:pt idx="429">
                  <c:v>0.640477995384476</c:v>
                </c:pt>
                <c:pt idx="430">
                  <c:v>0.640726321061339</c:v>
                </c:pt>
                <c:pt idx="431">
                  <c:v>0.640974315044466</c:v>
                </c:pt>
                <c:pt idx="432">
                  <c:v>0.641221977975921</c:v>
                </c:pt>
                <c:pt idx="433">
                  <c:v>0.641469310496159</c:v>
                </c:pt>
                <c:pt idx="434">
                  <c:v>0.641716313244026</c:v>
                </c:pt>
                <c:pt idx="435">
                  <c:v>0.641962986856769</c:v>
                </c:pt>
                <c:pt idx="436">
                  <c:v>0.642209331970035</c:v>
                </c:pt>
                <c:pt idx="437">
                  <c:v>0.642455349217882</c:v>
                </c:pt>
                <c:pt idx="438">
                  <c:v>0.642701039232777</c:v>
                </c:pt>
                <c:pt idx="439">
                  <c:v>0.64294640264561</c:v>
                </c:pt>
                <c:pt idx="440">
                  <c:v>0.643191440085689</c:v>
                </c:pt>
                <c:pt idx="441">
                  <c:v>0.643436152180755</c:v>
                </c:pt>
                <c:pt idx="442">
                  <c:v>0.643680539556976</c:v>
                </c:pt>
                <c:pt idx="443">
                  <c:v>0.643924602838964</c:v>
                </c:pt>
                <c:pt idx="444">
                  <c:v>0.644168342649767</c:v>
                </c:pt>
                <c:pt idx="445">
                  <c:v>0.644411759610887</c:v>
                </c:pt>
                <c:pt idx="446">
                  <c:v>0.644654854342272</c:v>
                </c:pt>
                <c:pt idx="447">
                  <c:v>0.64489762746233</c:v>
                </c:pt>
                <c:pt idx="448">
                  <c:v>0.645140079587932</c:v>
                </c:pt>
                <c:pt idx="449">
                  <c:v>0.645382211334413</c:v>
                </c:pt>
                <c:pt idx="450">
                  <c:v>0.64562402331558</c:v>
                </c:pt>
                <c:pt idx="451">
                  <c:v>0.645865516143717</c:v>
                </c:pt>
                <c:pt idx="452">
                  <c:v>0.646106690429587</c:v>
                </c:pt>
                <c:pt idx="453">
                  <c:v>0.64634754678244</c:v>
                </c:pt>
                <c:pt idx="454">
                  <c:v>0.646588085810014</c:v>
                </c:pt>
                <c:pt idx="455">
                  <c:v>0.646828308118544</c:v>
                </c:pt>
                <c:pt idx="456">
                  <c:v>0.647068214312764</c:v>
                </c:pt>
                <c:pt idx="457">
                  <c:v>0.64730780499591</c:v>
                </c:pt>
                <c:pt idx="458">
                  <c:v>0.647547080769728</c:v>
                </c:pt>
                <c:pt idx="459">
                  <c:v>0.647786042234477</c:v>
                </c:pt>
                <c:pt idx="460">
                  <c:v>0.648024689988933</c:v>
                </c:pt>
                <c:pt idx="461">
                  <c:v>0.648263024630396</c:v>
                </c:pt>
                <c:pt idx="462">
                  <c:v>0.648501046754691</c:v>
                </c:pt>
                <c:pt idx="463">
                  <c:v>0.648738756956175</c:v>
                </c:pt>
                <c:pt idx="464">
                  <c:v>0.64897615582774</c:v>
                </c:pt>
                <c:pt idx="465">
                  <c:v>0.649213243960819</c:v>
                </c:pt>
                <c:pt idx="466">
                  <c:v>0.649450021945389</c:v>
                </c:pt>
                <c:pt idx="467">
                  <c:v>0.649686490369978</c:v>
                </c:pt>
                <c:pt idx="468">
                  <c:v>0.649922649821665</c:v>
                </c:pt>
                <c:pt idx="469">
                  <c:v>0.650158500886088</c:v>
                </c:pt>
                <c:pt idx="470">
                  <c:v>0.650394044147448</c:v>
                </c:pt>
                <c:pt idx="471">
                  <c:v>0.650629280188511</c:v>
                </c:pt>
                <c:pt idx="472">
                  <c:v>0.650864209590617</c:v>
                </c:pt>
                <c:pt idx="473">
                  <c:v>0.651098832933678</c:v>
                </c:pt>
                <c:pt idx="474">
                  <c:v>0.651333150796189</c:v>
                </c:pt>
                <c:pt idx="475">
                  <c:v>0.651567163755226</c:v>
                </c:pt>
                <c:pt idx="476">
                  <c:v>0.651800872386454</c:v>
                </c:pt>
                <c:pt idx="477">
                  <c:v>0.652034277264134</c:v>
                </c:pt>
                <c:pt idx="478">
                  <c:v>0.652267378961119</c:v>
                </c:pt>
                <c:pt idx="479">
                  <c:v>0.652500178048865</c:v>
                </c:pt>
                <c:pt idx="480">
                  <c:v>0.652732675097435</c:v>
                </c:pt>
                <c:pt idx="481">
                  <c:v>0.6529648706755</c:v>
                </c:pt>
                <c:pt idx="482">
                  <c:v>0.653196765350344</c:v>
                </c:pt>
                <c:pt idx="483">
                  <c:v>0.653428359687871</c:v>
                </c:pt>
                <c:pt idx="484">
                  <c:v>0.653659654252604</c:v>
                </c:pt>
                <c:pt idx="485">
                  <c:v>0.653890649607695</c:v>
                </c:pt>
                <c:pt idx="486">
                  <c:v>0.654121346314926</c:v>
                </c:pt>
                <c:pt idx="487">
                  <c:v>0.654351744934712</c:v>
                </c:pt>
                <c:pt idx="488">
                  <c:v>0.654581846026108</c:v>
                </c:pt>
                <c:pt idx="489">
                  <c:v>0.654811650146811</c:v>
                </c:pt>
                <c:pt idx="490">
                  <c:v>0.655041157853164</c:v>
                </c:pt>
                <c:pt idx="491">
                  <c:v>0.655270369700162</c:v>
                </c:pt>
                <c:pt idx="492">
                  <c:v>0.655499286241455</c:v>
                </c:pt>
                <c:pt idx="493">
                  <c:v>0.65572790802935</c:v>
                </c:pt>
                <c:pt idx="494">
                  <c:v>0.65595623561482</c:v>
                </c:pt>
                <c:pt idx="495">
                  <c:v>0.6561842695475</c:v>
                </c:pt>
                <c:pt idx="496">
                  <c:v>0.656412010375701</c:v>
                </c:pt>
                <c:pt idx="497">
                  <c:v>0.656639458646406</c:v>
                </c:pt>
                <c:pt idx="498">
                  <c:v>0.656866614905276</c:v>
                </c:pt>
                <c:pt idx="499">
                  <c:v>0.657093479696658</c:v>
                </c:pt>
                <c:pt idx="500">
                  <c:v>0.657320053563581</c:v>
                </c:pt>
                <c:pt idx="501">
                  <c:v>0.657546337047769</c:v>
                </c:pt>
                <c:pt idx="502">
                  <c:v>0.657772330689637</c:v>
                </c:pt>
                <c:pt idx="503">
                  <c:v>0.657998035028301</c:v>
                </c:pt>
                <c:pt idx="504">
                  <c:v>0.658223450601576</c:v>
                </c:pt>
                <c:pt idx="505">
                  <c:v>0.658448577945986</c:v>
                </c:pt>
                <c:pt idx="506">
                  <c:v>0.658673417596762</c:v>
                </c:pt>
                <c:pt idx="507">
                  <c:v>0.658897970087852</c:v>
                </c:pt>
                <c:pt idx="508">
                  <c:v>0.659122235951919</c:v>
                </c:pt>
                <c:pt idx="509">
                  <c:v>0.659346215720347</c:v>
                </c:pt>
                <c:pt idx="510">
                  <c:v>0.659569909923247</c:v>
                </c:pt>
                <c:pt idx="511">
                  <c:v>0.659793319089458</c:v>
                </c:pt>
                <c:pt idx="512">
                  <c:v>0.660016443746549</c:v>
                </c:pt>
                <c:pt idx="513">
                  <c:v>0.660239284420829</c:v>
                </c:pt>
                <c:pt idx="514">
                  <c:v>0.660461841637346</c:v>
                </c:pt>
                <c:pt idx="515">
                  <c:v>0.66068411591989</c:v>
                </c:pt>
                <c:pt idx="516">
                  <c:v>0.660906107790999</c:v>
                </c:pt>
                <c:pt idx="517">
                  <c:v>0.661127817771965</c:v>
                </c:pt>
                <c:pt idx="518">
                  <c:v>0.66134924638283</c:v>
                </c:pt>
                <c:pt idx="519">
                  <c:v>0.661570394142398</c:v>
                </c:pt>
                <c:pt idx="520">
                  <c:v>0.661791261568234</c:v>
                </c:pt>
                <c:pt idx="521">
                  <c:v>0.662011849176668</c:v>
                </c:pt>
                <c:pt idx="522">
                  <c:v>0.6622321574828</c:v>
                </c:pt>
                <c:pt idx="523">
                  <c:v>0.662452187000504</c:v>
                </c:pt>
                <c:pt idx="524">
                  <c:v>0.662671938242428</c:v>
                </c:pt>
                <c:pt idx="525">
                  <c:v>0.662891411720001</c:v>
                </c:pt>
                <c:pt idx="526">
                  <c:v>0.663110607943438</c:v>
                </c:pt>
                <c:pt idx="527">
                  <c:v>0.663329527421739</c:v>
                </c:pt>
                <c:pt idx="528">
                  <c:v>0.663548170662693</c:v>
                </c:pt>
                <c:pt idx="529">
                  <c:v>0.663766538172887</c:v>
                </c:pt>
                <c:pt idx="530">
                  <c:v>0.663984630457705</c:v>
                </c:pt>
                <c:pt idx="531">
                  <c:v>0.66420244802133</c:v>
                </c:pt>
                <c:pt idx="532">
                  <c:v>0.664419991366751</c:v>
                </c:pt>
                <c:pt idx="533">
                  <c:v>0.664637260995767</c:v>
                </c:pt>
                <c:pt idx="534">
                  <c:v>0.664854257408987</c:v>
                </c:pt>
                <c:pt idx="535">
                  <c:v>0.665070981105835</c:v>
                </c:pt>
                <c:pt idx="536">
                  <c:v>0.665287432584554</c:v>
                </c:pt>
                <c:pt idx="537">
                  <c:v>0.665503612342209</c:v>
                </c:pt>
                <c:pt idx="538">
                  <c:v>0.665719520874692</c:v>
                </c:pt>
                <c:pt idx="539">
                  <c:v>0.665935158676722</c:v>
                </c:pt>
                <c:pt idx="540">
                  <c:v>0.66615052624185</c:v>
                </c:pt>
                <c:pt idx="541">
                  <c:v>0.666365624062465</c:v>
                </c:pt>
                <c:pt idx="542">
                  <c:v>0.666580452629792</c:v>
                </c:pt>
                <c:pt idx="543">
                  <c:v>0.666795012433901</c:v>
                </c:pt>
                <c:pt idx="544">
                  <c:v>0.667009303963707</c:v>
                </c:pt>
                <c:pt idx="545">
                  <c:v>0.667223327706973</c:v>
                </c:pt>
                <c:pt idx="546">
                  <c:v>0.667437084150316</c:v>
                </c:pt>
                <c:pt idx="547">
                  <c:v>0.667650573779206</c:v>
                </c:pt>
                <c:pt idx="548">
                  <c:v>0.667863797077977</c:v>
                </c:pt>
                <c:pt idx="549">
                  <c:v>0.668076754529819</c:v>
                </c:pt>
                <c:pt idx="550">
                  <c:v>0.668289446616793</c:v>
                </c:pt>
                <c:pt idx="551">
                  <c:v>0.668501873819826</c:v>
                </c:pt>
                <c:pt idx="552">
                  <c:v>0.668714036618717</c:v>
                </c:pt>
                <c:pt idx="553">
                  <c:v>0.668925935492142</c:v>
                </c:pt>
                <c:pt idx="554">
                  <c:v>0.669137570917654</c:v>
                </c:pt>
                <c:pt idx="555">
                  <c:v>0.669348943371688</c:v>
                </c:pt>
                <c:pt idx="556">
                  <c:v>0.669560053329565</c:v>
                </c:pt>
                <c:pt idx="557">
                  <c:v>0.669770901265493</c:v>
                </c:pt>
                <c:pt idx="558">
                  <c:v>0.669981487652573</c:v>
                </c:pt>
                <c:pt idx="559">
                  <c:v>0.670191812962798</c:v>
                </c:pt>
                <c:pt idx="560">
                  <c:v>0.67040187766706</c:v>
                </c:pt>
                <c:pt idx="561">
                  <c:v>0.670611682235154</c:v>
                </c:pt>
                <c:pt idx="562">
                  <c:v>0.670821227135775</c:v>
                </c:pt>
                <c:pt idx="563">
                  <c:v>0.671030512836527</c:v>
                </c:pt>
                <c:pt idx="564">
                  <c:v>0.671239539803926</c:v>
                </c:pt>
                <c:pt idx="565">
                  <c:v>0.671448308503399</c:v>
                </c:pt>
                <c:pt idx="566">
                  <c:v>0.67165681939929</c:v>
                </c:pt>
                <c:pt idx="567">
                  <c:v>0.671865072954862</c:v>
                </c:pt>
                <c:pt idx="568">
                  <c:v>0.672073069632303</c:v>
                </c:pt>
                <c:pt idx="569">
                  <c:v>0.672280809892723</c:v>
                </c:pt>
                <c:pt idx="570">
                  <c:v>0.672488294196165</c:v>
                </c:pt>
                <c:pt idx="571">
                  <c:v>0.6726955230016</c:v>
                </c:pt>
                <c:pt idx="572">
                  <c:v>0.672902496766936</c:v>
                </c:pt>
                <c:pt idx="573">
                  <c:v>0.673109215949018</c:v>
                </c:pt>
                <c:pt idx="574">
                  <c:v>0.673315681003633</c:v>
                </c:pt>
                <c:pt idx="575">
                  <c:v>0.673521892385509</c:v>
                </c:pt>
                <c:pt idx="576">
                  <c:v>0.673727850548325</c:v>
                </c:pt>
                <c:pt idx="577">
                  <c:v>0.673933555944707</c:v>
                </c:pt>
                <c:pt idx="578">
                  <c:v>0.674139009026234</c:v>
                </c:pt>
                <c:pt idx="579">
                  <c:v>0.674344210243441</c:v>
                </c:pt>
                <c:pt idx="580">
                  <c:v>0.674549160045823</c:v>
                </c:pt>
                <c:pt idx="581">
                  <c:v>0.674753858881835</c:v>
                </c:pt>
                <c:pt idx="582">
                  <c:v>0.674958307198898</c:v>
                </c:pt>
                <c:pt idx="583">
                  <c:v>0.6751625054434</c:v>
                </c:pt>
                <c:pt idx="584">
                  <c:v>0.675366454060698</c:v>
                </c:pt>
                <c:pt idx="585">
                  <c:v>0.675570153495125</c:v>
                </c:pt>
                <c:pt idx="586">
                  <c:v>0.675773604189988</c:v>
                </c:pt>
                <c:pt idx="587">
                  <c:v>0.675976806587575</c:v>
                </c:pt>
                <c:pt idx="588">
                  <c:v>0.676179761129153</c:v>
                </c:pt>
                <c:pt idx="589">
                  <c:v>0.676382468254978</c:v>
                </c:pt>
                <c:pt idx="590">
                  <c:v>0.676584928404291</c:v>
                </c:pt>
                <c:pt idx="591">
                  <c:v>0.676787142015324</c:v>
                </c:pt>
                <c:pt idx="592">
                  <c:v>0.676989109525302</c:v>
                </c:pt>
                <c:pt idx="593">
                  <c:v>0.677190831370447</c:v>
                </c:pt>
                <c:pt idx="594">
                  <c:v>0.677392307985981</c:v>
                </c:pt>
                <c:pt idx="595">
                  <c:v>0.677593539806125</c:v>
                </c:pt>
                <c:pt idx="596">
                  <c:v>0.677794527264108</c:v>
                </c:pt>
                <c:pt idx="597">
                  <c:v>0.677995270792163</c:v>
                </c:pt>
                <c:pt idx="598">
                  <c:v>0.678195770821536</c:v>
                </c:pt>
                <c:pt idx="599">
                  <c:v>0.678396027782484</c:v>
                </c:pt>
                <c:pt idx="600">
                  <c:v>0.678596042104282</c:v>
                </c:pt>
                <c:pt idx="601">
                  <c:v>0.678795814215221</c:v>
                </c:pt>
                <c:pt idx="602">
                  <c:v>0.678995344542615</c:v>
                </c:pt>
                <c:pt idx="603">
                  <c:v>0.679194633512802</c:v>
                </c:pt>
                <c:pt idx="604">
                  <c:v>0.679393681551144</c:v>
                </c:pt>
                <c:pt idx="605">
                  <c:v>0.679592489082036</c:v>
                </c:pt>
                <c:pt idx="606">
                  <c:v>0.679791056528902</c:v>
                </c:pt>
                <c:pt idx="607">
                  <c:v>0.679989384314204</c:v>
                </c:pt>
                <c:pt idx="608">
                  <c:v>0.680187472859439</c:v>
                </c:pt>
                <c:pt idx="609">
                  <c:v>0.680385322585146</c:v>
                </c:pt>
                <c:pt idx="610">
                  <c:v>0.680582933910904</c:v>
                </c:pt>
                <c:pt idx="611">
                  <c:v>0.680780307255339</c:v>
                </c:pt>
                <c:pt idx="612">
                  <c:v>0.680977443036128</c:v>
                </c:pt>
                <c:pt idx="613">
                  <c:v>0.681174341669994</c:v>
                </c:pt>
                <c:pt idx="614">
                  <c:v>0.681371003572716</c:v>
                </c:pt>
                <c:pt idx="615">
                  <c:v>0.681567429159128</c:v>
                </c:pt>
                <c:pt idx="616">
                  <c:v>0.681763618843125</c:v>
                </c:pt>
                <c:pt idx="617">
                  <c:v>0.681959573037661</c:v>
                </c:pt>
                <c:pt idx="618">
                  <c:v>0.682155292154753</c:v>
                </c:pt>
                <c:pt idx="619">
                  <c:v>0.682350776605488</c:v>
                </c:pt>
                <c:pt idx="620">
                  <c:v>0.682546026800018</c:v>
                </c:pt>
                <c:pt idx="621">
                  <c:v>0.682741043147569</c:v>
                </c:pt>
                <c:pt idx="622">
                  <c:v>0.682935826056441</c:v>
                </c:pt>
                <c:pt idx="623">
                  <c:v>0.683130375934011</c:v>
                </c:pt>
                <c:pt idx="624">
                  <c:v>0.683324693186733</c:v>
                </c:pt>
                <c:pt idx="625">
                  <c:v>0.683518778220146</c:v>
                </c:pt>
                <c:pt idx="626">
                  <c:v>0.683712631438872</c:v>
                </c:pt>
                <c:pt idx="627">
                  <c:v>0.683906253246617</c:v>
                </c:pt>
                <c:pt idx="628">
                  <c:v>0.684099644046183</c:v>
                </c:pt>
                <c:pt idx="629">
                  <c:v>0.684292804239456</c:v>
                </c:pt>
                <c:pt idx="630">
                  <c:v>0.684485734227424</c:v>
                </c:pt>
                <c:pt idx="631">
                  <c:v>0.684678434410166</c:v>
                </c:pt>
                <c:pt idx="632">
                  <c:v>0.684870905186862</c:v>
                </c:pt>
                <c:pt idx="633">
                  <c:v>0.685063146955797</c:v>
                </c:pt>
                <c:pt idx="634">
                  <c:v>0.685255160114355</c:v>
                </c:pt>
                <c:pt idx="635">
                  <c:v>0.685446945059031</c:v>
                </c:pt>
                <c:pt idx="636">
                  <c:v>0.685638502185427</c:v>
                </c:pt>
                <c:pt idx="637">
                  <c:v>0.685829831888257</c:v>
                </c:pt>
                <c:pt idx="638">
                  <c:v>0.686020934561351</c:v>
                </c:pt>
                <c:pt idx="639">
                  <c:v>0.686211810597652</c:v>
                </c:pt>
                <c:pt idx="640">
                  <c:v>0.686402460389224</c:v>
                </c:pt>
                <c:pt idx="641">
                  <c:v>0.686592884327253</c:v>
                </c:pt>
                <c:pt idx="642">
                  <c:v>0.686783082802047</c:v>
                </c:pt>
                <c:pt idx="643">
                  <c:v>0.686973056203041</c:v>
                </c:pt>
                <c:pt idx="644">
                  <c:v>0.687162804918799</c:v>
                </c:pt>
                <c:pt idx="645">
                  <c:v>0.687352329337015</c:v>
                </c:pt>
                <c:pt idx="646">
                  <c:v>0.687541629844516</c:v>
                </c:pt>
                <c:pt idx="647">
                  <c:v>0.687730706827266</c:v>
                </c:pt>
                <c:pt idx="648">
                  <c:v>0.687919560670367</c:v>
                </c:pt>
                <c:pt idx="649">
                  <c:v>0.688108191758058</c:v>
                </c:pt>
                <c:pt idx="650">
                  <c:v>0.688296600473725</c:v>
                </c:pt>
                <c:pt idx="651">
                  <c:v>0.688484787199897</c:v>
                </c:pt>
                <c:pt idx="652">
                  <c:v>0.68867275231825</c:v>
                </c:pt>
                <c:pt idx="653">
                  <c:v>0.68886049620961</c:v>
                </c:pt>
                <c:pt idx="654">
                  <c:v>0.689048019253956</c:v>
                </c:pt>
                <c:pt idx="655">
                  <c:v>0.689235321830419</c:v>
                </c:pt>
                <c:pt idx="656">
                  <c:v>0.689422404317288</c:v>
                </c:pt>
                <c:pt idx="657">
                  <c:v>0.689609267092012</c:v>
                </c:pt>
                <c:pt idx="658">
                  <c:v>0.689795910531198</c:v>
                </c:pt>
                <c:pt idx="659">
                  <c:v>0.689982335010619</c:v>
                </c:pt>
                <c:pt idx="660">
                  <c:v>0.690168540905213</c:v>
                </c:pt>
                <c:pt idx="661">
                  <c:v>0.690354528589085</c:v>
                </c:pt>
                <c:pt idx="662">
                  <c:v>0.690540298435512</c:v>
                </c:pt>
                <c:pt idx="663">
                  <c:v>0.690725850816941</c:v>
                </c:pt>
                <c:pt idx="664">
                  <c:v>0.690911186104996</c:v>
                </c:pt>
                <c:pt idx="665">
                  <c:v>0.691096304670476</c:v>
                </c:pt>
                <c:pt idx="666">
                  <c:v>0.69128120688336</c:v>
                </c:pt>
                <c:pt idx="667">
                  <c:v>0.691465893112808</c:v>
                </c:pt>
                <c:pt idx="668">
                  <c:v>0.691650363727163</c:v>
                </c:pt>
                <c:pt idx="669">
                  <c:v>0.691834619093957</c:v>
                </c:pt>
                <c:pt idx="670">
                  <c:v>0.692018659579904</c:v>
                </c:pt>
                <c:pt idx="671">
                  <c:v>0.692202485550913</c:v>
                </c:pt>
                <c:pt idx="672">
                  <c:v>0.692386097372084</c:v>
                </c:pt>
                <c:pt idx="673">
                  <c:v>0.692569495407711</c:v>
                </c:pt>
                <c:pt idx="674">
                  <c:v>0.692752680021283</c:v>
                </c:pt>
                <c:pt idx="675">
                  <c:v>0.692935651575492</c:v>
                </c:pt>
                <c:pt idx="676">
                  <c:v>0.693118410432226</c:v>
                </c:pt>
                <c:pt idx="677">
                  <c:v>0.69330095695258</c:v>
                </c:pt>
                <c:pt idx="678">
                  <c:v>0.693483291496853</c:v>
                </c:pt>
                <c:pt idx="679">
                  <c:v>0.693665414424549</c:v>
                </c:pt>
                <c:pt idx="680">
                  <c:v>0.693847326094386</c:v>
                </c:pt>
                <c:pt idx="681">
                  <c:v>0.694029026864289</c:v>
                </c:pt>
                <c:pt idx="682">
                  <c:v>0.6942105170914</c:v>
                </c:pt>
                <c:pt idx="683">
                  <c:v>0.694391797132075</c:v>
                </c:pt>
                <c:pt idx="684">
                  <c:v>0.694572867341888</c:v>
                </c:pt>
                <c:pt idx="685">
                  <c:v>0.694753728075634</c:v>
                </c:pt>
                <c:pt idx="686">
                  <c:v>0.69493437968733</c:v>
                </c:pt>
                <c:pt idx="687">
                  <c:v>0.695114822530216</c:v>
                </c:pt>
                <c:pt idx="688">
                  <c:v>0.695295056956759</c:v>
                </c:pt>
                <c:pt idx="689">
                  <c:v>0.695475083318654</c:v>
                </c:pt>
                <c:pt idx="690">
                  <c:v>0.695654901966826</c:v>
                </c:pt>
                <c:pt idx="691">
                  <c:v>0.695834513251434</c:v>
                </c:pt>
                <c:pt idx="692">
                  <c:v>0.696013917521871</c:v>
                </c:pt>
                <c:pt idx="693">
                  <c:v>0.696193115126763</c:v>
                </c:pt>
                <c:pt idx="694">
                  <c:v>0.696372106413981</c:v>
                </c:pt>
                <c:pt idx="695">
                  <c:v>0.696550891730629</c:v>
                </c:pt>
                <c:pt idx="696">
                  <c:v>0.696729471423061</c:v>
                </c:pt>
                <c:pt idx="697">
                  <c:v>0.69690784583687</c:v>
                </c:pt>
                <c:pt idx="698">
                  <c:v>0.697086015316898</c:v>
                </c:pt>
                <c:pt idx="699">
                  <c:v>0.697263980207236</c:v>
                </c:pt>
                <c:pt idx="700">
                  <c:v>0.697441740851223</c:v>
                </c:pt>
                <c:pt idx="701">
                  <c:v>0.697619297591454</c:v>
                </c:pt>
                <c:pt idx="702">
                  <c:v>0.697796650769777</c:v>
                </c:pt>
                <c:pt idx="703">
                  <c:v>0.697973800727295</c:v>
                </c:pt>
                <c:pt idx="704">
                  <c:v>0.698150747804372</c:v>
                </c:pt>
                <c:pt idx="705">
                  <c:v>0.698327492340632</c:v>
                </c:pt>
                <c:pt idx="706">
                  <c:v>0.698504034674959</c:v>
                </c:pt>
                <c:pt idx="707">
                  <c:v>0.698680375145504</c:v>
                </c:pt>
                <c:pt idx="708">
                  <c:v>0.698856514089684</c:v>
                </c:pt>
                <c:pt idx="709">
                  <c:v>0.699032451844184</c:v>
                </c:pt>
                <c:pt idx="710">
                  <c:v>0.699208188744958</c:v>
                </c:pt>
                <c:pt idx="711">
                  <c:v>0.699383725127233</c:v>
                </c:pt>
                <c:pt idx="712">
                  <c:v>0.69955906132551</c:v>
                </c:pt>
                <c:pt idx="713">
                  <c:v>0.699734197673568</c:v>
                </c:pt>
                <c:pt idx="714">
                  <c:v>0.699909134504459</c:v>
                </c:pt>
                <c:pt idx="715">
                  <c:v>0.70008387215052</c:v>
                </c:pt>
                <c:pt idx="716">
                  <c:v>0.700258410943366</c:v>
                </c:pt>
                <c:pt idx="717">
                  <c:v>0.700432751213897</c:v>
                </c:pt>
                <c:pt idx="718">
                  <c:v>0.700606893292299</c:v>
                </c:pt>
                <c:pt idx="719">
                  <c:v>0.700780837508044</c:v>
                </c:pt>
                <c:pt idx="720">
                  <c:v>0.700954584189894</c:v>
                </c:pt>
                <c:pt idx="721">
                  <c:v>0.701128133665901</c:v>
                </c:pt>
                <c:pt idx="722">
                  <c:v>0.701301486263413</c:v>
                </c:pt>
                <c:pt idx="723">
                  <c:v>0.701474642309069</c:v>
                </c:pt>
                <c:pt idx="724">
                  <c:v>0.701647602128807</c:v>
                </c:pt>
                <c:pt idx="725">
                  <c:v>0.701820366047861</c:v>
                </c:pt>
                <c:pt idx="726">
                  <c:v>0.701992934390769</c:v>
                </c:pt>
                <c:pt idx="727">
                  <c:v>0.702165307481368</c:v>
                </c:pt>
                <c:pt idx="728">
                  <c:v>0.7023374856428</c:v>
                </c:pt>
                <c:pt idx="729">
                  <c:v>0.702509469197514</c:v>
                </c:pt>
                <c:pt idx="730">
                  <c:v>0.702681258467265</c:v>
                </c:pt>
                <c:pt idx="731">
                  <c:v>0.702852853773118</c:v>
                </c:pt>
                <c:pt idx="732">
                  <c:v>0.703024255435449</c:v>
                </c:pt>
                <c:pt idx="733">
                  <c:v>0.703195463773947</c:v>
                </c:pt>
                <c:pt idx="734">
                  <c:v>0.703366479107616</c:v>
                </c:pt>
                <c:pt idx="735">
                  <c:v>0.703537301754777</c:v>
                </c:pt>
                <c:pt idx="736">
                  <c:v>0.703707932033069</c:v>
                </c:pt>
                <c:pt idx="737">
                  <c:v>0.703878370259452</c:v>
                </c:pt>
                <c:pt idx="738">
                  <c:v>0.704048616750206</c:v>
                </c:pt>
                <c:pt idx="739">
                  <c:v>0.704218671820936</c:v>
                </c:pt>
                <c:pt idx="740">
                  <c:v>0.704388535786573</c:v>
                </c:pt>
                <c:pt idx="741">
                  <c:v>0.704558208961374</c:v>
                </c:pt>
                <c:pt idx="742">
                  <c:v>0.704727691658926</c:v>
                </c:pt>
                <c:pt idx="743">
                  <c:v>0.704896984192147</c:v>
                </c:pt>
                <c:pt idx="744">
                  <c:v>0.705066086873285</c:v>
                </c:pt>
                <c:pt idx="745">
                  <c:v>0.705235000013926</c:v>
                </c:pt>
                <c:pt idx="746">
                  <c:v>0.705403723924988</c:v>
                </c:pt>
                <c:pt idx="747">
                  <c:v>0.70557225891673</c:v>
                </c:pt>
                <c:pt idx="748">
                  <c:v>0.705740605298748</c:v>
                </c:pt>
                <c:pt idx="749">
                  <c:v>0.705908763379981</c:v>
                </c:pt>
                <c:pt idx="750">
                  <c:v>0.706076733468709</c:v>
                </c:pt>
                <c:pt idx="751">
                  <c:v>0.706244515872557</c:v>
                </c:pt>
                <c:pt idx="752">
                  <c:v>0.706412110898498</c:v>
                </c:pt>
                <c:pt idx="753">
                  <c:v>0.706579518852851</c:v>
                </c:pt>
                <c:pt idx="754">
                  <c:v>0.706746740041284</c:v>
                </c:pt>
                <c:pt idx="755">
                  <c:v>0.706913774768818</c:v>
                </c:pt>
                <c:pt idx="756">
                  <c:v>0.707080623339826</c:v>
                </c:pt>
                <c:pt idx="757">
                  <c:v>0.707247286058036</c:v>
                </c:pt>
                <c:pt idx="758">
                  <c:v>0.707413763226533</c:v>
                </c:pt>
                <c:pt idx="759">
                  <c:v>0.707580055147757</c:v>
                </c:pt>
                <c:pt idx="760">
                  <c:v>0.707746162123511</c:v>
                </c:pt>
                <c:pt idx="761">
                  <c:v>0.707912084454958</c:v>
                </c:pt>
                <c:pt idx="762">
                  <c:v>0.708077822442623</c:v>
                </c:pt>
                <c:pt idx="763">
                  <c:v>0.708243376386397</c:v>
                </c:pt>
                <c:pt idx="764">
                  <c:v>0.708408746585537</c:v>
                </c:pt>
                <c:pt idx="765">
                  <c:v>0.708573933338665</c:v>
                </c:pt>
                <c:pt idx="766">
                  <c:v>0.708738936943777</c:v>
                </c:pt>
                <c:pt idx="767">
                  <c:v>0.708903757698238</c:v>
                </c:pt>
                <c:pt idx="768">
                  <c:v>0.709068395898783</c:v>
                </c:pt>
                <c:pt idx="769">
                  <c:v>0.709232851841527</c:v>
                </c:pt>
                <c:pt idx="770">
                  <c:v>0.709397125821955</c:v>
                </c:pt>
                <c:pt idx="771">
                  <c:v>0.709561218134934</c:v>
                </c:pt>
                <c:pt idx="772">
                  <c:v>0.709725129074706</c:v>
                </c:pt>
                <c:pt idx="773">
                  <c:v>0.709888858934899</c:v>
                </c:pt>
                <c:pt idx="774">
                  <c:v>0.710052408008518</c:v>
                </c:pt>
                <c:pt idx="775">
                  <c:v>0.710215776587954</c:v>
                </c:pt>
                <c:pt idx="776">
                  <c:v>0.710378964964985</c:v>
                </c:pt>
                <c:pt idx="777">
                  <c:v>0.710541973430773</c:v>
                </c:pt>
                <c:pt idx="778">
                  <c:v>0.710704802275871</c:v>
                </c:pt>
                <c:pt idx="779">
                  <c:v>0.710867451790221</c:v>
                </c:pt>
                <c:pt idx="780">
                  <c:v>0.711029922263157</c:v>
                </c:pt>
                <c:pt idx="781">
                  <c:v>0.711192213983407</c:v>
                </c:pt>
                <c:pt idx="782">
                  <c:v>0.711354327239092</c:v>
                </c:pt>
                <c:pt idx="783">
                  <c:v>0.71151626231773</c:v>
                </c:pt>
                <c:pt idx="784">
                  <c:v>0.711678019506238</c:v>
                </c:pt>
                <c:pt idx="785">
                  <c:v>0.711839599090932</c:v>
                </c:pt>
                <c:pt idx="786">
                  <c:v>0.712001001357527</c:v>
                </c:pt>
                <c:pt idx="787">
                  <c:v>0.712162226591145</c:v>
                </c:pt>
                <c:pt idx="788">
                  <c:v>0.712323275076307</c:v>
                </c:pt>
                <c:pt idx="789">
                  <c:v>0.712484147096942</c:v>
                </c:pt>
                <c:pt idx="790">
                  <c:v>0.712644842936387</c:v>
                </c:pt>
                <c:pt idx="791">
                  <c:v>0.712805362877385</c:v>
                </c:pt>
                <c:pt idx="792">
                  <c:v>0.71296570720209</c:v>
                </c:pt>
                <c:pt idx="793">
                  <c:v>0.71312587619207</c:v>
                </c:pt>
                <c:pt idx="794">
                  <c:v>0.713285870128302</c:v>
                </c:pt>
                <c:pt idx="795">
                  <c:v>0.71344568929118</c:v>
                </c:pt>
                <c:pt idx="796">
                  <c:v>0.713605333960515</c:v>
                </c:pt>
                <c:pt idx="797">
                  <c:v>0.713764804415532</c:v>
                </c:pt>
                <c:pt idx="798">
                  <c:v>0.713924100934878</c:v>
                </c:pt>
                <c:pt idx="799">
                  <c:v>0.71408322379662</c:v>
                </c:pt>
                <c:pt idx="800">
                  <c:v>0.714242173278246</c:v>
                </c:pt>
                <c:pt idx="801">
                  <c:v>0.714400949656667</c:v>
                </c:pt>
                <c:pt idx="802">
                  <c:v>0.714559553208222</c:v>
                </c:pt>
                <c:pt idx="803">
                  <c:v>0.714717984208672</c:v>
                </c:pt>
                <c:pt idx="804">
                  <c:v>0.714876242933209</c:v>
                </c:pt>
                <c:pt idx="805">
                  <c:v>0.715034329656452</c:v>
                </c:pt>
                <c:pt idx="806">
                  <c:v>0.715192244652452</c:v>
                </c:pt>
                <c:pt idx="807">
                  <c:v>0.715349988194693</c:v>
                </c:pt>
                <c:pt idx="808">
                  <c:v>0.71550756055609</c:v>
                </c:pt>
                <c:pt idx="809">
                  <c:v>0.715664962008995</c:v>
                </c:pt>
                <c:pt idx="810">
                  <c:v>0.715822192825195</c:v>
                </c:pt>
                <c:pt idx="811">
                  <c:v>0.715979253275916</c:v>
                </c:pt>
                <c:pt idx="812">
                  <c:v>0.716136143631822</c:v>
                </c:pt>
                <c:pt idx="813">
                  <c:v>0.71629286416302</c:v>
                </c:pt>
                <c:pt idx="814">
                  <c:v>0.716449415139055</c:v>
                </c:pt>
                <c:pt idx="815">
                  <c:v>0.71660579682892</c:v>
                </c:pt>
                <c:pt idx="816">
                  <c:v>0.71676200950105</c:v>
                </c:pt>
                <c:pt idx="817">
                  <c:v>0.716918053423326</c:v>
                </c:pt>
                <c:pt idx="818">
                  <c:v>0.717073928863079</c:v>
                </c:pt>
                <c:pt idx="819">
                  <c:v>0.717229636087087</c:v>
                </c:pt>
                <c:pt idx="820">
                  <c:v>0.717385175361579</c:v>
                </c:pt>
                <c:pt idx="821">
                  <c:v>0.717540546952235</c:v>
                </c:pt>
                <c:pt idx="822">
                  <c:v>0.717695751124191</c:v>
                </c:pt>
                <c:pt idx="823">
                  <c:v>0.717850788142034</c:v>
                </c:pt>
                <c:pt idx="824">
                  <c:v>0.718005658269809</c:v>
                </c:pt>
                <c:pt idx="825">
                  <c:v>0.718160361771017</c:v>
                </c:pt>
                <c:pt idx="826">
                  <c:v>0.718314898908619</c:v>
                </c:pt>
                <c:pt idx="827">
                  <c:v>0.718469269945036</c:v>
                </c:pt>
                <c:pt idx="828">
                  <c:v>0.718623475142149</c:v>
                </c:pt>
                <c:pt idx="829">
                  <c:v>0.718777514761302</c:v>
                </c:pt>
                <c:pt idx="830">
                  <c:v>0.718931389063304</c:v>
                </c:pt>
                <c:pt idx="831">
                  <c:v>0.719085098308429</c:v>
                </c:pt>
                <c:pt idx="832">
                  <c:v>0.719238642756416</c:v>
                </c:pt>
                <c:pt idx="833">
                  <c:v>0.719392022666476</c:v>
                </c:pt>
                <c:pt idx="834">
                  <c:v>0.719545238297285</c:v>
                </c:pt>
                <c:pt idx="835">
                  <c:v>0.719698289906993</c:v>
                </c:pt>
                <c:pt idx="836">
                  <c:v>0.719851177753219</c:v>
                </c:pt>
                <c:pt idx="837">
                  <c:v>0.720003902093058</c:v>
                </c:pt>
                <c:pt idx="838">
                  <c:v>0.720156463183079</c:v>
                </c:pt>
                <c:pt idx="839">
                  <c:v>0.720308861279326</c:v>
                </c:pt>
                <c:pt idx="840">
                  <c:v>0.720461096637321</c:v>
                </c:pt>
                <c:pt idx="841">
                  <c:v>0.720613169512064</c:v>
                </c:pt>
                <c:pt idx="842">
                  <c:v>0.720765080158036</c:v>
                </c:pt>
                <c:pt idx="843">
                  <c:v>0.720916828829198</c:v>
                </c:pt>
                <c:pt idx="844">
                  <c:v>0.721068415778994</c:v>
                </c:pt>
                <c:pt idx="845">
                  <c:v>0.721219841260351</c:v>
                </c:pt>
                <c:pt idx="846">
                  <c:v>0.721371105525682</c:v>
                </c:pt>
                <c:pt idx="847">
                  <c:v>0.721522208826886</c:v>
                </c:pt>
                <c:pt idx="848">
                  <c:v>0.72167315141535</c:v>
                </c:pt>
                <c:pt idx="849">
                  <c:v>0.721823933541948</c:v>
                </c:pt>
                <c:pt idx="850">
                  <c:v>0.721974555457047</c:v>
                </c:pt>
                <c:pt idx="851">
                  <c:v>0.722125017410502</c:v>
                </c:pt>
                <c:pt idx="852">
                  <c:v>0.722275319651663</c:v>
                </c:pt>
                <c:pt idx="853">
                  <c:v>0.722425462429374</c:v>
                </c:pt>
                <c:pt idx="854">
                  <c:v>0.722575445991973</c:v>
                </c:pt>
                <c:pt idx="855">
                  <c:v>0.722725270587295</c:v>
                </c:pt>
                <c:pt idx="856">
                  <c:v>0.722874936462672</c:v>
                </c:pt>
                <c:pt idx="857">
                  <c:v>0.723024443864935</c:v>
                </c:pt>
                <c:pt idx="858">
                  <c:v>0.723173793040417</c:v>
                </c:pt>
                <c:pt idx="859">
                  <c:v>0.723322984234949</c:v>
                </c:pt>
                <c:pt idx="860">
                  <c:v>0.723472017693866</c:v>
                </c:pt>
                <c:pt idx="861">
                  <c:v>0.723620893662009</c:v>
                </c:pt>
                <c:pt idx="862">
                  <c:v>0.723769612383722</c:v>
                </c:pt>
                <c:pt idx="863">
                  <c:v>0.723918174102854</c:v>
                </c:pt>
                <c:pt idx="864">
                  <c:v>0.724066579062764</c:v>
                </c:pt>
                <c:pt idx="865">
                  <c:v>0.724214827506319</c:v>
                </c:pt>
                <c:pt idx="866">
                  <c:v>0.724362919675894</c:v>
                </c:pt>
                <c:pt idx="867">
                  <c:v>0.724510855813377</c:v>
                </c:pt>
                <c:pt idx="868">
                  <c:v>0.724658636160169</c:v>
                </c:pt>
                <c:pt idx="869">
                  <c:v>0.724806260957182</c:v>
                </c:pt>
                <c:pt idx="870">
                  <c:v>0.724953730444845</c:v>
                </c:pt>
                <c:pt idx="871">
                  <c:v>0.725101044863102</c:v>
                </c:pt>
                <c:pt idx="872">
                  <c:v>0.725248204451414</c:v>
                </c:pt>
                <c:pt idx="873">
                  <c:v>0.725395209448759</c:v>
                </c:pt>
                <c:pt idx="874">
                  <c:v>0.725542060093637</c:v>
                </c:pt>
                <c:pt idx="875">
                  <c:v>0.725688756624068</c:v>
                </c:pt>
                <c:pt idx="876">
                  <c:v>0.725835299277592</c:v>
                </c:pt>
                <c:pt idx="877">
                  <c:v>0.725981688291273</c:v>
                </c:pt>
                <c:pt idx="878">
                  <c:v>0.726127923901701</c:v>
                </c:pt>
                <c:pt idx="879">
                  <c:v>0.726274006344988</c:v>
                </c:pt>
                <c:pt idx="880">
                  <c:v>0.726419935856774</c:v>
                </c:pt>
                <c:pt idx="881">
                  <c:v>0.726565712672228</c:v>
                </c:pt>
                <c:pt idx="882">
                  <c:v>0.726711337026045</c:v>
                </c:pt>
                <c:pt idx="883">
                  <c:v>0.726856809152453</c:v>
                </c:pt>
                <c:pt idx="884">
                  <c:v>0.727002129285209</c:v>
                </c:pt>
                <c:pt idx="885">
                  <c:v>0.727147297657602</c:v>
                </c:pt>
                <c:pt idx="886">
                  <c:v>0.727292314502455</c:v>
                </c:pt>
                <c:pt idx="887">
                  <c:v>0.727437180052127</c:v>
                </c:pt>
                <c:pt idx="888">
                  <c:v>0.72758189453851</c:v>
                </c:pt>
                <c:pt idx="889">
                  <c:v>0.727726458193036</c:v>
                </c:pt>
                <c:pt idx="890">
                  <c:v>0.72787087124667</c:v>
                </c:pt>
                <c:pt idx="891">
                  <c:v>0.728015133929921</c:v>
                </c:pt>
                <c:pt idx="892">
                  <c:v>0.728159246472837</c:v>
                </c:pt>
                <c:pt idx="893">
                  <c:v>0.728303209105004</c:v>
                </c:pt>
                <c:pt idx="894">
                  <c:v>0.728447022055554</c:v>
                </c:pt>
                <c:pt idx="895">
                  <c:v>0.728590685553162</c:v>
                </c:pt>
                <c:pt idx="896">
                  <c:v>0.728734199826046</c:v>
                </c:pt>
                <c:pt idx="897">
                  <c:v>0.728877565101972</c:v>
                </c:pt>
                <c:pt idx="898">
                  <c:v>0.72902078160825</c:v>
                </c:pt>
                <c:pt idx="899">
                  <c:v>0.72916384957174</c:v>
                </c:pt>
                <c:pt idx="900">
                  <c:v>0.72930676921885</c:v>
                </c:pt>
                <c:pt idx="901">
                  <c:v>0.72944954077554</c:v>
                </c:pt>
                <c:pt idx="902">
                  <c:v>0.729592164467319</c:v>
                </c:pt>
                <c:pt idx="903">
                  <c:v>0.729734640519249</c:v>
                </c:pt>
                <c:pt idx="904">
                  <c:v>0.729876969155945</c:v>
                </c:pt>
                <c:pt idx="905">
                  <c:v>0.730019150601578</c:v>
                </c:pt>
                <c:pt idx="906">
                  <c:v>0.730161185079873</c:v>
                </c:pt>
                <c:pt idx="907">
                  <c:v>0.730303072814112</c:v>
                </c:pt>
                <c:pt idx="908">
                  <c:v>0.730444814027135</c:v>
                </c:pt>
                <c:pt idx="909">
                  <c:v>0.730586408941341</c:v>
                </c:pt>
                <c:pt idx="910">
                  <c:v>0.730727857778688</c:v>
                </c:pt>
                <c:pt idx="911">
                  <c:v>0.730869160760695</c:v>
                </c:pt>
                <c:pt idx="912">
                  <c:v>0.731010318108443</c:v>
                </c:pt>
                <c:pt idx="913">
                  <c:v>0.731151330042577</c:v>
                </c:pt>
                <c:pt idx="914">
                  <c:v>0.731292196783305</c:v>
                </c:pt>
                <c:pt idx="915">
                  <c:v>0.731432918550401</c:v>
                </c:pt>
                <c:pt idx="916">
                  <c:v>0.731573495563205</c:v>
                </c:pt>
                <c:pt idx="917">
                  <c:v>0.731713928040622</c:v>
                </c:pt>
                <c:pt idx="918">
                  <c:v>0.731854216201128</c:v>
                </c:pt>
                <c:pt idx="919">
                  <c:v>0.731994360262768</c:v>
                </c:pt>
                <c:pt idx="920">
                  <c:v>0.732134360443157</c:v>
                </c:pt>
                <c:pt idx="921">
                  <c:v>0.732274216959479</c:v>
                </c:pt>
                <c:pt idx="922">
                  <c:v>0.732413930028494</c:v>
                </c:pt>
                <c:pt idx="923">
                  <c:v>0.732553499866534</c:v>
                </c:pt>
                <c:pt idx="924">
                  <c:v>0.732692926689505</c:v>
                </c:pt>
                <c:pt idx="925">
                  <c:v>0.732832210712889</c:v>
                </c:pt>
                <c:pt idx="926">
                  <c:v>0.732971352151744</c:v>
                </c:pt>
                <c:pt idx="927">
                  <c:v>0.733110351220706</c:v>
                </c:pt>
                <c:pt idx="928">
                  <c:v>0.73324920813399</c:v>
                </c:pt>
                <c:pt idx="929">
                  <c:v>0.733387923105388</c:v>
                </c:pt>
                <c:pt idx="930">
                  <c:v>0.733526496348276</c:v>
                </c:pt>
                <c:pt idx="931">
                  <c:v>0.73366492807561</c:v>
                </c:pt>
                <c:pt idx="932">
                  <c:v>0.733803218499928</c:v>
                </c:pt>
                <c:pt idx="933">
                  <c:v>0.733941367833352</c:v>
                </c:pt>
                <c:pt idx="934">
                  <c:v>0.734079376287589</c:v>
                </c:pt>
                <c:pt idx="935">
                  <c:v>0.73421724407393</c:v>
                </c:pt>
                <c:pt idx="936">
                  <c:v>0.734354971403255</c:v>
                </c:pt>
                <c:pt idx="937">
                  <c:v>0.73449255848603</c:v>
                </c:pt>
                <c:pt idx="938">
                  <c:v>0.734630005532309</c:v>
                </c:pt>
                <c:pt idx="939">
                  <c:v>0.734767312751736</c:v>
                </c:pt>
                <c:pt idx="940">
                  <c:v>0.734904480353547</c:v>
                </c:pt>
                <c:pt idx="941">
                  <c:v>0.735041508546567</c:v>
                </c:pt>
                <c:pt idx="942">
                  <c:v>0.735178397539214</c:v>
                </c:pt>
                <c:pt idx="943">
                  <c:v>0.735315147539501</c:v>
                </c:pt>
                <c:pt idx="944">
                  <c:v>0.735451758755034</c:v>
                </c:pt>
                <c:pt idx="945">
                  <c:v>0.735588231393014</c:v>
                </c:pt>
                <c:pt idx="946">
                  <c:v>0.735724565660239</c:v>
                </c:pt>
                <c:pt idx="947">
                  <c:v>0.735860761763105</c:v>
                </c:pt>
                <c:pt idx="948">
                  <c:v>0.735996819907604</c:v>
                </c:pt>
                <c:pt idx="949">
                  <c:v>0.736132740299329</c:v>
                </c:pt>
                <c:pt idx="950">
                  <c:v>0.736268523143473</c:v>
                </c:pt>
                <c:pt idx="951">
                  <c:v>0.736404168644829</c:v>
                </c:pt>
                <c:pt idx="952">
                  <c:v>0.736539677007792</c:v>
                </c:pt>
                <c:pt idx="953">
                  <c:v>0.736675048436363</c:v>
                </c:pt>
                <c:pt idx="954">
                  <c:v>0.736810283134142</c:v>
                </c:pt>
                <c:pt idx="955">
                  <c:v>0.736945381304338</c:v>
                </c:pt>
                <c:pt idx="956">
                  <c:v>0.737080343149763</c:v>
                </c:pt>
                <c:pt idx="957">
                  <c:v>0.737215168872837</c:v>
                </c:pt>
                <c:pt idx="958">
                  <c:v>0.737349858675589</c:v>
                </c:pt>
                <c:pt idx="959">
                  <c:v>0.737484412759653</c:v>
                </c:pt>
                <c:pt idx="960">
                  <c:v>0.737618831326275</c:v>
                </c:pt>
                <c:pt idx="961">
                  <c:v>0.737753114576312</c:v>
                </c:pt>
                <c:pt idx="962">
                  <c:v>0.737887262710231</c:v>
                </c:pt>
                <c:pt idx="963">
                  <c:v>0.738021275928111</c:v>
                </c:pt>
                <c:pt idx="964">
                  <c:v>0.738155154429645</c:v>
                </c:pt>
                <c:pt idx="965">
                  <c:v>0.73828889841414</c:v>
                </c:pt>
                <c:pt idx="966">
                  <c:v>0.738422508080518</c:v>
                </c:pt>
                <c:pt idx="967">
                  <c:v>0.738555983627317</c:v>
                </c:pt>
                <c:pt idx="968">
                  <c:v>0.738689325252691</c:v>
                </c:pt>
                <c:pt idx="969">
                  <c:v>0.738822533154412</c:v>
                </c:pt>
                <c:pt idx="970">
                  <c:v>0.738955607529872</c:v>
                </c:pt>
                <c:pt idx="971">
                  <c:v>0.739088548576082</c:v>
                </c:pt>
                <c:pt idx="972">
                  <c:v>0.739221356489671</c:v>
                </c:pt>
                <c:pt idx="973">
                  <c:v>0.739354031466892</c:v>
                </c:pt>
                <c:pt idx="974">
                  <c:v>0.73948657370362</c:v>
                </c:pt>
                <c:pt idx="975">
                  <c:v>0.739618983395352</c:v>
                </c:pt>
                <c:pt idx="976">
                  <c:v>0.73975126073721</c:v>
                </c:pt>
                <c:pt idx="977">
                  <c:v>0.739883405923941</c:v>
                </c:pt>
                <c:pt idx="978">
                  <c:v>0.740015419149915</c:v>
                </c:pt>
                <c:pt idx="979">
                  <c:v>0.740147300609132</c:v>
                </c:pt>
                <c:pt idx="980">
                  <c:v>0.740279050495219</c:v>
                </c:pt>
                <c:pt idx="981">
                  <c:v>0.74041066900143</c:v>
                </c:pt>
                <c:pt idx="982">
                  <c:v>0.740542156320648</c:v>
                </c:pt>
                <c:pt idx="983">
                  <c:v>0.740673512645389</c:v>
                </c:pt>
                <c:pt idx="984">
                  <c:v>0.740804738167796</c:v>
                </c:pt>
                <c:pt idx="985">
                  <c:v>0.740935833079648</c:v>
                </c:pt>
                <c:pt idx="986">
                  <c:v>0.741066797572352</c:v>
                </c:pt>
                <c:pt idx="987">
                  <c:v>0.741197631836953</c:v>
                </c:pt>
                <c:pt idx="988">
                  <c:v>0.741328336064128</c:v>
                </c:pt>
                <c:pt idx="989">
                  <c:v>0.741458910444191</c:v>
                </c:pt>
                <c:pt idx="990">
                  <c:v>0.741589355167089</c:v>
                </c:pt>
                <c:pt idx="991">
                  <c:v>0.741719670422409</c:v>
                </c:pt>
                <c:pt idx="992">
                  <c:v>0.741849856399376</c:v>
                </c:pt>
                <c:pt idx="993">
                  <c:v>0.74197991328685</c:v>
                </c:pt>
                <c:pt idx="994">
                  <c:v>0.742109841273336</c:v>
                </c:pt>
                <c:pt idx="995">
                  <c:v>0.742239640546974</c:v>
                </c:pt>
                <c:pt idx="996">
                  <c:v>0.742369311295549</c:v>
                </c:pt>
                <c:pt idx="997">
                  <c:v>0.742498853706486</c:v>
                </c:pt>
                <c:pt idx="998">
                  <c:v>0.742628267966854</c:v>
                </c:pt>
                <c:pt idx="999">
                  <c:v>0.742757554263365</c:v>
                </c:pt>
                <c:pt idx="1000">
                  <c:v>0.74288671278237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M$4:$M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113566822310732</c:v>
                </c:pt>
                <c:pt idx="2">
                  <c:v>0.16019302695419</c:v>
                </c:pt>
                <c:pt idx="3">
                  <c:v>0.195683531754766</c:v>
                </c:pt>
                <c:pt idx="4">
                  <c:v>0.225359591011069</c:v>
                </c:pt>
                <c:pt idx="5">
                  <c:v>0.251287130113567</c:v>
                </c:pt>
                <c:pt idx="6">
                  <c:v>0.274527729498462</c:v>
                </c:pt>
                <c:pt idx="7">
                  <c:v>0.295712969166688</c:v>
                </c:pt>
                <c:pt idx="8">
                  <c:v>0.315254740767811</c:v>
                </c:pt>
                <c:pt idx="9">
                  <c:v>0.333439179766045</c:v>
                </c:pt>
                <c:pt idx="10">
                  <c:v>0.350474439257488</c:v>
                </c:pt>
                <c:pt idx="11">
                  <c:v>0.36651737060946</c:v>
                </c:pt>
                <c:pt idx="12">
                  <c:v>0.381689529251339</c:v>
                </c:pt>
                <c:pt idx="13">
                  <c:v>0.396087333537742</c:v>
                </c:pt>
                <c:pt idx="14">
                  <c:v>0.409788807336831</c:v>
                </c:pt>
                <c:pt idx="15">
                  <c:v>0.422858215758972</c:v>
                </c:pt>
                <c:pt idx="16">
                  <c:v>0.435349341798034</c:v>
                </c:pt>
                <c:pt idx="17">
                  <c:v>0.447307853444096</c:v>
                </c:pt>
                <c:pt idx="18">
                  <c:v>0.458773043948352</c:v>
                </c:pt>
                <c:pt idx="19">
                  <c:v>0.465905060463758</c:v>
                </c:pt>
                <c:pt idx="20">
                  <c:v>0.466489480817555</c:v>
                </c:pt>
                <c:pt idx="21">
                  <c:v>0.467072650515652</c:v>
                </c:pt>
                <c:pt idx="22">
                  <c:v>0.46765457402605</c:v>
                </c:pt>
                <c:pt idx="23">
                  <c:v>0.468235255788254</c:v>
                </c:pt>
                <c:pt idx="24">
                  <c:v>0.468814700213569</c:v>
                </c:pt>
                <c:pt idx="25">
                  <c:v>0.469392911685398</c:v>
                </c:pt>
                <c:pt idx="26">
                  <c:v>0.469969894559532</c:v>
                </c:pt>
                <c:pt idx="27">
                  <c:v>0.470545653164434</c:v>
                </c:pt>
                <c:pt idx="28">
                  <c:v>0.471120191801531</c:v>
                </c:pt>
                <c:pt idx="29">
                  <c:v>0.471693514745484</c:v>
                </c:pt>
                <c:pt idx="30">
                  <c:v>0.472265626244467</c:v>
                </c:pt>
                <c:pt idx="31">
                  <c:v>0.472836530520442</c:v>
                </c:pt>
                <c:pt idx="32">
                  <c:v>0.473406231769421</c:v>
                </c:pt>
                <c:pt idx="33">
                  <c:v>0.473974734161736</c:v>
                </c:pt>
                <c:pt idx="34">
                  <c:v>0.474542041842298</c:v>
                </c:pt>
                <c:pt idx="35">
                  <c:v>0.475108158930852</c:v>
                </c:pt>
                <c:pt idx="36">
                  <c:v>0.475673089522234</c:v>
                </c:pt>
                <c:pt idx="37">
                  <c:v>0.47623683768662</c:v>
                </c:pt>
                <c:pt idx="38">
                  <c:v>0.476799407469774</c:v>
                </c:pt>
                <c:pt idx="39">
                  <c:v>0.477360802893292</c:v>
                </c:pt>
                <c:pt idx="40">
                  <c:v>0.477921027954839</c:v>
                </c:pt>
                <c:pt idx="41">
                  <c:v>0.478480086628392</c:v>
                </c:pt>
                <c:pt idx="42">
                  <c:v>0.47903798286447</c:v>
                </c:pt>
                <c:pt idx="43">
                  <c:v>0.479594720590366</c:v>
                </c:pt>
                <c:pt idx="44">
                  <c:v>0.480150303710377</c:v>
                </c:pt>
                <c:pt idx="45">
                  <c:v>0.480704736106026</c:v>
                </c:pt>
                <c:pt idx="46">
                  <c:v>0.481258021636284</c:v>
                </c:pt>
                <c:pt idx="47">
                  <c:v>0.481810164137794</c:v>
                </c:pt>
                <c:pt idx="48">
                  <c:v>0.48236116742508</c:v>
                </c:pt>
                <c:pt idx="49">
                  <c:v>0.482911035290765</c:v>
                </c:pt>
                <c:pt idx="50">
                  <c:v>0.483459771505783</c:v>
                </c:pt>
                <c:pt idx="51">
                  <c:v>0.484007379819579</c:v>
                </c:pt>
                <c:pt idx="52">
                  <c:v>0.484553863960325</c:v>
                </c:pt>
                <c:pt idx="53">
                  <c:v>0.485099227635113</c:v>
                </c:pt>
                <c:pt idx="54">
                  <c:v>0.48564347453016</c:v>
                </c:pt>
                <c:pt idx="55">
                  <c:v>0.486186608311005</c:v>
                </c:pt>
                <c:pt idx="56">
                  <c:v>0.486728632622699</c:v>
                </c:pt>
                <c:pt idx="57">
                  <c:v>0.487269551090006</c:v>
                </c:pt>
                <c:pt idx="58">
                  <c:v>0.487809367317581</c:v>
                </c:pt>
                <c:pt idx="59">
                  <c:v>0.488348084890169</c:v>
                </c:pt>
                <c:pt idx="60">
                  <c:v>0.488885707372781</c:v>
                </c:pt>
                <c:pt idx="61">
                  <c:v>0.489422238310881</c:v>
                </c:pt>
                <c:pt idx="62">
                  <c:v>0.489957681230567</c:v>
                </c:pt>
                <c:pt idx="63">
                  <c:v>0.490492039638743</c:v>
                </c:pt>
                <c:pt idx="64">
                  <c:v>0.491025317023302</c:v>
                </c:pt>
                <c:pt idx="65">
                  <c:v>0.491557516853293</c:v>
                </c:pt>
                <c:pt idx="66">
                  <c:v>0.492088642579098</c:v>
                </c:pt>
                <c:pt idx="67">
                  <c:v>0.492618697632595</c:v>
                </c:pt>
                <c:pt idx="68">
                  <c:v>0.493147685427331</c:v>
                </c:pt>
                <c:pt idx="69">
                  <c:v>0.493675609358682</c:v>
                </c:pt>
                <c:pt idx="70">
                  <c:v>0.494202472804017</c:v>
                </c:pt>
                <c:pt idx="71">
                  <c:v>0.49472827912286</c:v>
                </c:pt>
                <c:pt idx="72">
                  <c:v>0.495253031657048</c:v>
                </c:pt>
                <c:pt idx="73">
                  <c:v>0.495776733730888</c:v>
                </c:pt>
                <c:pt idx="74">
                  <c:v>0.49629938865131</c:v>
                </c:pt>
                <c:pt idx="75">
                  <c:v>0.496820999708022</c:v>
                </c:pt>
                <c:pt idx="76">
                  <c:v>0.497341570173661</c:v>
                </c:pt>
                <c:pt idx="77">
                  <c:v>0.497861103303938</c:v>
                </c:pt>
                <c:pt idx="78">
                  <c:v>0.498379602337792</c:v>
                </c:pt>
                <c:pt idx="79">
                  <c:v>0.498897070497532</c:v>
                </c:pt>
                <c:pt idx="80">
                  <c:v>0.499413510988977</c:v>
                </c:pt>
                <c:pt idx="81">
                  <c:v>0.499928927001605</c:v>
                </c:pt>
                <c:pt idx="82">
                  <c:v>0.500443321708688</c:v>
                </c:pt>
                <c:pt idx="83">
                  <c:v>0.500956698267432</c:v>
                </c:pt>
                <c:pt idx="84">
                  <c:v>0.501469059819116</c:v>
                </c:pt>
                <c:pt idx="85">
                  <c:v>0.501980409489223</c:v>
                </c:pt>
                <c:pt idx="86">
                  <c:v>0.502490750387576</c:v>
                </c:pt>
                <c:pt idx="87">
                  <c:v>0.50300008560847</c:v>
                </c:pt>
                <c:pt idx="88">
                  <c:v>0.503508418230801</c:v>
                </c:pt>
                <c:pt idx="89">
                  <c:v>0.504015751318196</c:v>
                </c:pt>
                <c:pt idx="90">
                  <c:v>0.50452208791914</c:v>
                </c:pt>
                <c:pt idx="91">
                  <c:v>0.505027431067101</c:v>
                </c:pt>
                <c:pt idx="92">
                  <c:v>0.505531783780654</c:v>
                </c:pt>
                <c:pt idx="93">
                  <c:v>0.506035149063606</c:v>
                </c:pt>
                <c:pt idx="94">
                  <c:v>0.506537529905114</c:v>
                </c:pt>
                <c:pt idx="95">
                  <c:v>0.507038929279806</c:v>
                </c:pt>
                <c:pt idx="96">
                  <c:v>0.507539350147903</c:v>
                </c:pt>
                <c:pt idx="97">
                  <c:v>0.508038795455327</c:v>
                </c:pt>
                <c:pt idx="98">
                  <c:v>0.508537268133828</c:v>
                </c:pt>
                <c:pt idx="99">
                  <c:v>0.50903477110109</c:v>
                </c:pt>
                <c:pt idx="100">
                  <c:v>0.509531307260846</c:v>
                </c:pt>
                <c:pt idx="101">
                  <c:v>0.510026879502992</c:v>
                </c:pt>
                <c:pt idx="102">
                  <c:v>0.510521490703695</c:v>
                </c:pt>
                <c:pt idx="103">
                  <c:v>0.511015143725503</c:v>
                </c:pt>
                <c:pt idx="104">
                  <c:v>0.51150784141745</c:v>
                </c:pt>
                <c:pt idx="105">
                  <c:v>0.511999586615169</c:v>
                </c:pt>
                <c:pt idx="106">
                  <c:v>0.51249038214099</c:v>
                </c:pt>
                <c:pt idx="107">
                  <c:v>0.512980230804048</c:v>
                </c:pt>
                <c:pt idx="108">
                  <c:v>0.513469135400386</c:v>
                </c:pt>
                <c:pt idx="109">
                  <c:v>0.513957098713057</c:v>
                </c:pt>
                <c:pt idx="110">
                  <c:v>0.514444123512221</c:v>
                </c:pt>
                <c:pt idx="111">
                  <c:v>0.51493021255525</c:v>
                </c:pt>
                <c:pt idx="112">
                  <c:v>0.51541536858682</c:v>
                </c:pt>
                <c:pt idx="113">
                  <c:v>0.515899594339014</c:v>
                </c:pt>
                <c:pt idx="114">
                  <c:v>0.516382892531415</c:v>
                </c:pt>
                <c:pt idx="115">
                  <c:v>0.516865265871202</c:v>
                </c:pt>
                <c:pt idx="116">
                  <c:v>0.517346717053243</c:v>
                </c:pt>
                <c:pt idx="117">
                  <c:v>0.517827248760188</c:v>
                </c:pt>
                <c:pt idx="118">
                  <c:v>0.518306863662563</c:v>
                </c:pt>
                <c:pt idx="119">
                  <c:v>0.518785564418859</c:v>
                </c:pt>
                <c:pt idx="120">
                  <c:v>0.519263353675619</c:v>
                </c:pt>
                <c:pt idx="121">
                  <c:v>0.519740234067534</c:v>
                </c:pt>
                <c:pt idx="122">
                  <c:v>0.520216208217524</c:v>
                </c:pt>
                <c:pt idx="123">
                  <c:v>0.520691278736829</c:v>
                </c:pt>
                <c:pt idx="124">
                  <c:v>0.521165448225092</c:v>
                </c:pt>
                <c:pt idx="125">
                  <c:v>0.521638719270448</c:v>
                </c:pt>
                <c:pt idx="126">
                  <c:v>0.522111094449602</c:v>
                </c:pt>
                <c:pt idx="127">
                  <c:v>0.522582576327919</c:v>
                </c:pt>
                <c:pt idx="128">
                  <c:v>0.5230531674595</c:v>
                </c:pt>
                <c:pt idx="129">
                  <c:v>0.523522870387269</c:v>
                </c:pt>
                <c:pt idx="130">
                  <c:v>0.52399168764305</c:v>
                </c:pt>
                <c:pt idx="131">
                  <c:v>0.524459621747645</c:v>
                </c:pt>
                <c:pt idx="132">
                  <c:v>0.524926675210918</c:v>
                </c:pt>
                <c:pt idx="133">
                  <c:v>0.525392850531868</c:v>
                </c:pt>
                <c:pt idx="134">
                  <c:v>0.525858150198709</c:v>
                </c:pt>
                <c:pt idx="135">
                  <c:v>0.526322576688945</c:v>
                </c:pt>
                <c:pt idx="136">
                  <c:v>0.526786132469445</c:v>
                </c:pt>
                <c:pt idx="137">
                  <c:v>0.527248819996518</c:v>
                </c:pt>
                <c:pt idx="138">
                  <c:v>0.527710641715989</c:v>
                </c:pt>
                <c:pt idx="139">
                  <c:v>0.528171600063269</c:v>
                </c:pt>
                <c:pt idx="140">
                  <c:v>0.528631697463427</c:v>
                </c:pt>
                <c:pt idx="141">
                  <c:v>0.529090936331265</c:v>
                </c:pt>
                <c:pt idx="142">
                  <c:v>0.529549319071385</c:v>
                </c:pt>
                <c:pt idx="143">
                  <c:v>0.530006848078263</c:v>
                </c:pt>
                <c:pt idx="144">
                  <c:v>0.530463525736314</c:v>
                </c:pt>
                <c:pt idx="145">
                  <c:v>0.530919354419962</c:v>
                </c:pt>
                <c:pt idx="146">
                  <c:v>0.531374336493711</c:v>
                </c:pt>
                <c:pt idx="147">
                  <c:v>0.531828474312208</c:v>
                </c:pt>
                <c:pt idx="148">
                  <c:v>0.532281770220311</c:v>
                </c:pt>
                <c:pt idx="149">
                  <c:v>0.532734226553156</c:v>
                </c:pt>
                <c:pt idx="150">
                  <c:v>0.53318584563622</c:v>
                </c:pt>
                <c:pt idx="151">
                  <c:v>0.533636629785387</c:v>
                </c:pt>
                <c:pt idx="152">
                  <c:v>0.534086581307011</c:v>
                </c:pt>
                <c:pt idx="153">
                  <c:v>0.53453570249798</c:v>
                </c:pt>
                <c:pt idx="154">
                  <c:v>0.534983995645777</c:v>
                </c:pt>
                <c:pt idx="155">
                  <c:v>0.535431463028545</c:v>
                </c:pt>
                <c:pt idx="156">
                  <c:v>0.535878106915143</c:v>
                </c:pt>
                <c:pt idx="157">
                  <c:v>0.536323929565212</c:v>
                </c:pt>
                <c:pt idx="158">
                  <c:v>0.536768933229233</c:v>
                </c:pt>
                <c:pt idx="159">
                  <c:v>0.537213120148584</c:v>
                </c:pt>
                <c:pt idx="160">
                  <c:v>0.537656492555602</c:v>
                </c:pt>
                <c:pt idx="161">
                  <c:v>0.538099052673643</c:v>
                </c:pt>
                <c:pt idx="162">
                  <c:v>0.538540802717134</c:v>
                </c:pt>
                <c:pt idx="163">
                  <c:v>0.538981744891633</c:v>
                </c:pt>
                <c:pt idx="164">
                  <c:v>0.539421881393888</c:v>
                </c:pt>
                <c:pt idx="165">
                  <c:v>0.539861214411889</c:v>
                </c:pt>
                <c:pt idx="166">
                  <c:v>0.540299746124926</c:v>
                </c:pt>
                <c:pt idx="167">
                  <c:v>0.540737478703642</c:v>
                </c:pt>
                <c:pt idx="168">
                  <c:v>0.541174414310089</c:v>
                </c:pt>
                <c:pt idx="169">
                  <c:v>0.541610555097782</c:v>
                </c:pt>
                <c:pt idx="170">
                  <c:v>0.542045903211751</c:v>
                </c:pt>
                <c:pt idx="171">
                  <c:v>0.542480460788594</c:v>
                </c:pt>
                <c:pt idx="172">
                  <c:v>0.542914229956531</c:v>
                </c:pt>
                <c:pt idx="173">
                  <c:v>0.543347212835453</c:v>
                </c:pt>
                <c:pt idx="174">
                  <c:v>0.543779411536976</c:v>
                </c:pt>
                <c:pt idx="175">
                  <c:v>0.544210828164491</c:v>
                </c:pt>
                <c:pt idx="176">
                  <c:v>0.544641464813213</c:v>
                </c:pt>
                <c:pt idx="177">
                  <c:v>0.545071323570233</c:v>
                </c:pt>
                <c:pt idx="178">
                  <c:v>0.545500406514564</c:v>
                </c:pt>
                <c:pt idx="179">
                  <c:v>0.545928715717196</c:v>
                </c:pt>
                <c:pt idx="180">
                  <c:v>0.546356253241137</c:v>
                </c:pt>
                <c:pt idx="181">
                  <c:v>0.546783021141468</c:v>
                </c:pt>
                <c:pt idx="182">
                  <c:v>0.547209021465384</c:v>
                </c:pt>
                <c:pt idx="183">
                  <c:v>0.547634256252247</c:v>
                </c:pt>
                <c:pt idx="184">
                  <c:v>0.54805872753363</c:v>
                </c:pt>
                <c:pt idx="185">
                  <c:v>0.548482437333361</c:v>
                </c:pt>
                <c:pt idx="186">
                  <c:v>0.548905387667574</c:v>
                </c:pt>
                <c:pt idx="187">
                  <c:v>0.54932758054475</c:v>
                </c:pt>
                <c:pt idx="188">
                  <c:v>0.549749017965764</c:v>
                </c:pt>
                <c:pt idx="189">
                  <c:v>0.550169701923929</c:v>
                </c:pt>
                <c:pt idx="190">
                  <c:v>0.550589634405042</c:v>
                </c:pt>
                <c:pt idx="191">
                  <c:v>0.551008817387424</c:v>
                </c:pt>
                <c:pt idx="192">
                  <c:v>0.551427252841967</c:v>
                </c:pt>
                <c:pt idx="193">
                  <c:v>0.551844942732174</c:v>
                </c:pt>
                <c:pt idx="194">
                  <c:v>0.552261889014205</c:v>
                </c:pt>
                <c:pt idx="195">
                  <c:v>0.552678093636917</c:v>
                </c:pt>
                <c:pt idx="196">
                  <c:v>0.553093558541904</c:v>
                </c:pt>
                <c:pt idx="197">
                  <c:v>0.553508285663545</c:v>
                </c:pt>
                <c:pt idx="198">
                  <c:v>0.553922276929036</c:v>
                </c:pt>
                <c:pt idx="199">
                  <c:v>0.55433553425844</c:v>
                </c:pt>
                <c:pt idx="200">
                  <c:v>0.554748059564719</c:v>
                </c:pt>
                <c:pt idx="201">
                  <c:v>0.555159854753782</c:v>
                </c:pt>
                <c:pt idx="202">
                  <c:v>0.555570921724517</c:v>
                </c:pt>
                <c:pt idx="203">
                  <c:v>0.555981262368835</c:v>
                </c:pt>
                <c:pt idx="204">
                  <c:v>0.55639087857171</c:v>
                </c:pt>
                <c:pt idx="205">
                  <c:v>0.556799772211214</c:v>
                </c:pt>
                <c:pt idx="206">
                  <c:v>0.557207945158556</c:v>
                </c:pt>
                <c:pt idx="207">
                  <c:v>0.557615399278123</c:v>
                </c:pt>
                <c:pt idx="208">
                  <c:v>0.558022136427514</c:v>
                </c:pt>
                <c:pt idx="209">
                  <c:v>0.55842815845758</c:v>
                </c:pt>
                <c:pt idx="210">
                  <c:v>0.558833467212459</c:v>
                </c:pt>
                <c:pt idx="211">
                  <c:v>0.559238064529614</c:v>
                </c:pt>
                <c:pt idx="212">
                  <c:v>0.55964195223987</c:v>
                </c:pt>
                <c:pt idx="213">
                  <c:v>0.560045132167448</c:v>
                </c:pt>
                <c:pt idx="214">
                  <c:v>0.560447606130002</c:v>
                </c:pt>
                <c:pt idx="215">
                  <c:v>0.560849375938654</c:v>
                </c:pt>
                <c:pt idx="216">
                  <c:v>0.561250443398032</c:v>
                </c:pt>
                <c:pt idx="217">
                  <c:v>0.561650810306298</c:v>
                </c:pt>
                <c:pt idx="218">
                  <c:v>0.562050478455191</c:v>
                </c:pt>
                <c:pt idx="219">
                  <c:v>0.562449449630056</c:v>
                </c:pt>
                <c:pt idx="220">
                  <c:v>0.562847725609879</c:v>
                </c:pt>
                <c:pt idx="221">
                  <c:v>0.563245308167321</c:v>
                </c:pt>
                <c:pt idx="222">
                  <c:v>0.563642199068752</c:v>
                </c:pt>
                <c:pt idx="223">
                  <c:v>0.564038400074283</c:v>
                </c:pt>
                <c:pt idx="224">
                  <c:v>0.564433912937802</c:v>
                </c:pt>
                <c:pt idx="225">
                  <c:v>0.564828739407001</c:v>
                </c:pt>
                <c:pt idx="226">
                  <c:v>0.565222881223413</c:v>
                </c:pt>
                <c:pt idx="227">
                  <c:v>0.565616340122445</c:v>
                </c:pt>
                <c:pt idx="228">
                  <c:v>0.566009117833403</c:v>
                </c:pt>
                <c:pt idx="229">
                  <c:v>0.566401216079534</c:v>
                </c:pt>
                <c:pt idx="230">
                  <c:v>0.566792636578046</c:v>
                </c:pt>
                <c:pt idx="231">
                  <c:v>0.567183381040149</c:v>
                </c:pt>
                <c:pt idx="232">
                  <c:v>0.56757345117108</c:v>
                </c:pt>
                <c:pt idx="233">
                  <c:v>0.567962848670133</c:v>
                </c:pt>
                <c:pt idx="234">
                  <c:v>0.568351575230696</c:v>
                </c:pt>
                <c:pt idx="235">
                  <c:v>0.568739632540273</c:v>
                </c:pt>
                <c:pt idx="236">
                  <c:v>0.56912702228052</c:v>
                </c:pt>
                <c:pt idx="237">
                  <c:v>0.56951374612727</c:v>
                </c:pt>
                <c:pt idx="238">
                  <c:v>0.569899805750567</c:v>
                </c:pt>
                <c:pt idx="239">
                  <c:v>0.57028520281469</c:v>
                </c:pt>
                <c:pt idx="240">
                  <c:v>0.570669938978187</c:v>
                </c:pt>
                <c:pt idx="241">
                  <c:v>0.571054015893901</c:v>
                </c:pt>
                <c:pt idx="242">
                  <c:v>0.571437435208998</c:v>
                </c:pt>
                <c:pt idx="243">
                  <c:v>0.571820198564999</c:v>
                </c:pt>
                <c:pt idx="244">
                  <c:v>0.572202307597803</c:v>
                </c:pt>
                <c:pt idx="245">
                  <c:v>0.572583763937718</c:v>
                </c:pt>
                <c:pt idx="246">
                  <c:v>0.572964569209487</c:v>
                </c:pt>
                <c:pt idx="247">
                  <c:v>0.573344725032318</c:v>
                </c:pt>
                <c:pt idx="248">
                  <c:v>0.57372423301991</c:v>
                </c:pt>
                <c:pt idx="249">
                  <c:v>0.574103094780477</c:v>
                </c:pt>
                <c:pt idx="250">
                  <c:v>0.57448131191678</c:v>
                </c:pt>
                <c:pt idx="251">
                  <c:v>0.57485888602615</c:v>
                </c:pt>
                <c:pt idx="252">
                  <c:v>0.575235818700515</c:v>
                </c:pt>
                <c:pt idx="253">
                  <c:v>0.57561211152643</c:v>
                </c:pt>
                <c:pt idx="254">
                  <c:v>0.575987766085094</c:v>
                </c:pt>
                <c:pt idx="255">
                  <c:v>0.576362783952387</c:v>
                </c:pt>
                <c:pt idx="256">
                  <c:v>0.576737166698888</c:v>
                </c:pt>
                <c:pt idx="257">
                  <c:v>0.577110915889903</c:v>
                </c:pt>
                <c:pt idx="258">
                  <c:v>0.57748403308549</c:v>
                </c:pt>
                <c:pt idx="259">
                  <c:v>0.577856519840484</c:v>
                </c:pt>
                <c:pt idx="260">
                  <c:v>0.578228377704523</c:v>
                </c:pt>
                <c:pt idx="261">
                  <c:v>0.578599608222069</c:v>
                </c:pt>
                <c:pt idx="262">
                  <c:v>0.578970212932439</c:v>
                </c:pt>
                <c:pt idx="263">
                  <c:v>0.579340193369823</c:v>
                </c:pt>
                <c:pt idx="264">
                  <c:v>0.579709551063313</c:v>
                </c:pt>
                <c:pt idx="265">
                  <c:v>0.580078287536922</c:v>
                </c:pt>
                <c:pt idx="266">
                  <c:v>0.580446404309613</c:v>
                </c:pt>
                <c:pt idx="267">
                  <c:v>0.58081390289532</c:v>
                </c:pt>
                <c:pt idx="268">
                  <c:v>0.581180784802972</c:v>
                </c:pt>
                <c:pt idx="269">
                  <c:v>0.581547051536515</c:v>
                </c:pt>
                <c:pt idx="270">
                  <c:v>0.581912704594938</c:v>
                </c:pt>
                <c:pt idx="271">
                  <c:v>0.582277745472293</c:v>
                </c:pt>
                <c:pt idx="272">
                  <c:v>0.582642175657721</c:v>
                </c:pt>
                <c:pt idx="273">
                  <c:v>0.583005996635473</c:v>
                </c:pt>
                <c:pt idx="274">
                  <c:v>0.583369209884929</c:v>
                </c:pt>
                <c:pt idx="275">
                  <c:v>0.583731816880628</c:v>
                </c:pt>
                <c:pt idx="276">
                  <c:v>0.584093819092285</c:v>
                </c:pt>
                <c:pt idx="277">
                  <c:v>0.584455217984812</c:v>
                </c:pt>
                <c:pt idx="278">
                  <c:v>0.584816015018346</c:v>
                </c:pt>
                <c:pt idx="279">
                  <c:v>0.585176211648265</c:v>
                </c:pt>
                <c:pt idx="280">
                  <c:v>0.585535809325209</c:v>
                </c:pt>
                <c:pt idx="281">
                  <c:v>0.585894809495108</c:v>
                </c:pt>
                <c:pt idx="282">
                  <c:v>0.586253213599198</c:v>
                </c:pt>
                <c:pt idx="283">
                  <c:v>0.586611023074041</c:v>
                </c:pt>
                <c:pt idx="284">
                  <c:v>0.586968239351551</c:v>
                </c:pt>
                <c:pt idx="285">
                  <c:v>0.587324863859013</c:v>
                </c:pt>
                <c:pt idx="286">
                  <c:v>0.587680898019101</c:v>
                </c:pt>
                <c:pt idx="287">
                  <c:v>0.588036343249903</c:v>
                </c:pt>
                <c:pt idx="288">
                  <c:v>0.588391200964935</c:v>
                </c:pt>
                <c:pt idx="289">
                  <c:v>0.588745472573172</c:v>
                </c:pt>
                <c:pt idx="290">
                  <c:v>0.589099159479056</c:v>
                </c:pt>
                <c:pt idx="291">
                  <c:v>0.589452263082525</c:v>
                </c:pt>
                <c:pt idx="292">
                  <c:v>0.589804784779028</c:v>
                </c:pt>
                <c:pt idx="293">
                  <c:v>0.590156725959549</c:v>
                </c:pt>
                <c:pt idx="294">
                  <c:v>0.590508088010621</c:v>
                </c:pt>
                <c:pt idx="295">
                  <c:v>0.590858872314352</c:v>
                </c:pt>
                <c:pt idx="296">
                  <c:v>0.591209080248438</c:v>
                </c:pt>
                <c:pt idx="297">
                  <c:v>0.591558713186188</c:v>
                </c:pt>
                <c:pt idx="298">
                  <c:v>0.591907772496541</c:v>
                </c:pt>
                <c:pt idx="299">
                  <c:v>0.592256259544081</c:v>
                </c:pt>
                <c:pt idx="300">
                  <c:v>0.592604175689065</c:v>
                </c:pt>
                <c:pt idx="301">
                  <c:v>0.592951522287432</c:v>
                </c:pt>
                <c:pt idx="302">
                  <c:v>0.593298300690828</c:v>
                </c:pt>
                <c:pt idx="303">
                  <c:v>0.593644512246623</c:v>
                </c:pt>
                <c:pt idx="304">
                  <c:v>0.593990158297928</c:v>
                </c:pt>
                <c:pt idx="305">
                  <c:v>0.594335240183615</c:v>
                </c:pt>
                <c:pt idx="306">
                  <c:v>0.594679759238335</c:v>
                </c:pt>
                <c:pt idx="307">
                  <c:v>0.595023716792535</c:v>
                </c:pt>
                <c:pt idx="308">
                  <c:v>0.595367114172478</c:v>
                </c:pt>
                <c:pt idx="309">
                  <c:v>0.595709952700258</c:v>
                </c:pt>
                <c:pt idx="310">
                  <c:v>0.59605223369382</c:v>
                </c:pt>
                <c:pt idx="311">
                  <c:v>0.596393958466978</c:v>
                </c:pt>
                <c:pt idx="312">
                  <c:v>0.596735128329429</c:v>
                </c:pt>
                <c:pt idx="313">
                  <c:v>0.597075744586776</c:v>
                </c:pt>
                <c:pt idx="314">
                  <c:v>0.59741580854054</c:v>
                </c:pt>
                <c:pt idx="315">
                  <c:v>0.597755321488181</c:v>
                </c:pt>
                <c:pt idx="316">
                  <c:v>0.598094284723112</c:v>
                </c:pt>
                <c:pt idx="317">
                  <c:v>0.598432699534718</c:v>
                </c:pt>
                <c:pt idx="318">
                  <c:v>0.598770567208374</c:v>
                </c:pt>
                <c:pt idx="319">
                  <c:v>0.599107889025459</c:v>
                </c:pt>
                <c:pt idx="320">
                  <c:v>0.599444666263374</c:v>
                </c:pt>
                <c:pt idx="321">
                  <c:v>0.599780900195558</c:v>
                </c:pt>
                <c:pt idx="322">
                  <c:v>0.600116592091507</c:v>
                </c:pt>
                <c:pt idx="323">
                  <c:v>0.600451743216786</c:v>
                </c:pt>
                <c:pt idx="324">
                  <c:v>0.600786354833049</c:v>
                </c:pt>
                <c:pt idx="325">
                  <c:v>0.601120428198054</c:v>
                </c:pt>
                <c:pt idx="326">
                  <c:v>0.601453964565679</c:v>
                </c:pt>
                <c:pt idx="327">
                  <c:v>0.601786965185937</c:v>
                </c:pt>
                <c:pt idx="328">
                  <c:v>0.602119431304994</c:v>
                </c:pt>
                <c:pt idx="329">
                  <c:v>0.602451364165184</c:v>
                </c:pt>
                <c:pt idx="330">
                  <c:v>0.602782765005024</c:v>
                </c:pt>
                <c:pt idx="331">
                  <c:v>0.603113635059229</c:v>
                </c:pt>
                <c:pt idx="332">
                  <c:v>0.60344397555873</c:v>
                </c:pt>
                <c:pt idx="333">
                  <c:v>0.603773787730687</c:v>
                </c:pt>
                <c:pt idx="334">
                  <c:v>0.604103072798506</c:v>
                </c:pt>
                <c:pt idx="335">
                  <c:v>0.604431831981855</c:v>
                </c:pt>
                <c:pt idx="336">
                  <c:v>0.604760066496675</c:v>
                </c:pt>
                <c:pt idx="337">
                  <c:v>0.605087777555201</c:v>
                </c:pt>
                <c:pt idx="338">
                  <c:v>0.60541496636597</c:v>
                </c:pt>
                <c:pt idx="339">
                  <c:v>0.605741634133843</c:v>
                </c:pt>
                <c:pt idx="340">
                  <c:v>0.606067782060017</c:v>
                </c:pt>
                <c:pt idx="341">
                  <c:v>0.606393411342037</c:v>
                </c:pt>
                <c:pt idx="342">
                  <c:v>0.606718523173815</c:v>
                </c:pt>
                <c:pt idx="343">
                  <c:v>0.607043118745641</c:v>
                </c:pt>
                <c:pt idx="344">
                  <c:v>0.6073671992442</c:v>
                </c:pt>
                <c:pt idx="345">
                  <c:v>0.607690765852586</c:v>
                </c:pt>
                <c:pt idx="346">
                  <c:v>0.608013819750316</c:v>
                </c:pt>
                <c:pt idx="347">
                  <c:v>0.608336362113342</c:v>
                </c:pt>
                <c:pt idx="348">
                  <c:v>0.608658394114069</c:v>
                </c:pt>
                <c:pt idx="349">
                  <c:v>0.608979916921369</c:v>
                </c:pt>
                <c:pt idx="350">
                  <c:v>0.609300931700589</c:v>
                </c:pt>
                <c:pt idx="351">
                  <c:v>0.609621439613573</c:v>
                </c:pt>
                <c:pt idx="352">
                  <c:v>0.609941441818671</c:v>
                </c:pt>
                <c:pt idx="353">
                  <c:v>0.610260939470753</c:v>
                </c:pt>
                <c:pt idx="354">
                  <c:v>0.610579933721225</c:v>
                </c:pt>
                <c:pt idx="355">
                  <c:v>0.61089842571804</c:v>
                </c:pt>
                <c:pt idx="356">
                  <c:v>0.611216416605715</c:v>
                </c:pt>
                <c:pt idx="357">
                  <c:v>0.611533907525339</c:v>
                </c:pt>
                <c:pt idx="358">
                  <c:v>0.611850899614592</c:v>
                </c:pt>
                <c:pt idx="359">
                  <c:v>0.612167394007756</c:v>
                </c:pt>
                <c:pt idx="360">
                  <c:v>0.612483391835726</c:v>
                </c:pt>
                <c:pt idx="361">
                  <c:v>0.612798894226029</c:v>
                </c:pt>
                <c:pt idx="362">
                  <c:v>0.61311390230283</c:v>
                </c:pt>
                <c:pt idx="363">
                  <c:v>0.61342841718695</c:v>
                </c:pt>
                <c:pt idx="364">
                  <c:v>0.613742439995878</c:v>
                </c:pt>
                <c:pt idx="365">
                  <c:v>0.614055971843784</c:v>
                </c:pt>
                <c:pt idx="366">
                  <c:v>0.614369013841529</c:v>
                </c:pt>
                <c:pt idx="367">
                  <c:v>0.614681567096682</c:v>
                </c:pt>
                <c:pt idx="368">
                  <c:v>0.61499363271353</c:v>
                </c:pt>
                <c:pt idx="369">
                  <c:v>0.615305211793091</c:v>
                </c:pt>
                <c:pt idx="370">
                  <c:v>0.615616305433128</c:v>
                </c:pt>
                <c:pt idx="371">
                  <c:v>0.615926914728159</c:v>
                </c:pt>
                <c:pt idx="372">
                  <c:v>0.616237040769471</c:v>
                </c:pt>
                <c:pt idx="373">
                  <c:v>0.616546684645134</c:v>
                </c:pt>
                <c:pt idx="374">
                  <c:v>0.616855847440009</c:v>
                </c:pt>
                <c:pt idx="375">
                  <c:v>0.617164530235764</c:v>
                </c:pt>
                <c:pt idx="376">
                  <c:v>0.617472734110885</c:v>
                </c:pt>
                <c:pt idx="377">
                  <c:v>0.617780460140687</c:v>
                </c:pt>
                <c:pt idx="378">
                  <c:v>0.618087709397328</c:v>
                </c:pt>
                <c:pt idx="379">
                  <c:v>0.61839448294982</c:v>
                </c:pt>
                <c:pt idx="380">
                  <c:v>0.618700781864039</c:v>
                </c:pt>
                <c:pt idx="381">
                  <c:v>0.619006607202742</c:v>
                </c:pt>
                <c:pt idx="382">
                  <c:v>0.619311960025572</c:v>
                </c:pt>
                <c:pt idx="383">
                  <c:v>0.619616841389076</c:v>
                </c:pt>
                <c:pt idx="384">
                  <c:v>0.619921252346712</c:v>
                </c:pt>
                <c:pt idx="385">
                  <c:v>0.620225193948864</c:v>
                </c:pt>
                <c:pt idx="386">
                  <c:v>0.620528667242852</c:v>
                </c:pt>
                <c:pt idx="387">
                  <c:v>0.620831673272941</c:v>
                </c:pt>
                <c:pt idx="388">
                  <c:v>0.621134213080359</c:v>
                </c:pt>
                <c:pt idx="389">
                  <c:v>0.621436287703302</c:v>
                </c:pt>
                <c:pt idx="390">
                  <c:v>0.621737898176947</c:v>
                </c:pt>
                <c:pt idx="391">
                  <c:v>0.622039045533467</c:v>
                </c:pt>
                <c:pt idx="392">
                  <c:v>0.622339730802035</c:v>
                </c:pt>
                <c:pt idx="393">
                  <c:v>0.622639955008843</c:v>
                </c:pt>
                <c:pt idx="394">
                  <c:v>0.622939719177106</c:v>
                </c:pt>
                <c:pt idx="395">
                  <c:v>0.62323902432708</c:v>
                </c:pt>
                <c:pt idx="396">
                  <c:v>0.623537871476068</c:v>
                </c:pt>
                <c:pt idx="397">
                  <c:v>0.62383626163843</c:v>
                </c:pt>
                <c:pt idx="398">
                  <c:v>0.624134195825599</c:v>
                </c:pt>
                <c:pt idx="399">
                  <c:v>0.624431675046089</c:v>
                </c:pt>
                <c:pt idx="400">
                  <c:v>0.624728700305504</c:v>
                </c:pt>
                <c:pt idx="401">
                  <c:v>0.625025272606552</c:v>
                </c:pt>
                <c:pt idx="402">
                  <c:v>0.625321392949053</c:v>
                </c:pt>
                <c:pt idx="403">
                  <c:v>0.625617062329951</c:v>
                </c:pt>
                <c:pt idx="404">
                  <c:v>0.625912281743325</c:v>
                </c:pt>
                <c:pt idx="405">
                  <c:v>0.626207052180398</c:v>
                </c:pt>
                <c:pt idx="406">
                  <c:v>0.626501374629548</c:v>
                </c:pt>
                <c:pt idx="407">
                  <c:v>0.62679525007632</c:v>
                </c:pt>
                <c:pt idx="408">
                  <c:v>0.627088679503434</c:v>
                </c:pt>
                <c:pt idx="409">
                  <c:v>0.627381663890796</c:v>
                </c:pt>
                <c:pt idx="410">
                  <c:v>0.627674204215508</c:v>
                </c:pt>
                <c:pt idx="411">
                  <c:v>0.627966301451881</c:v>
                </c:pt>
                <c:pt idx="412">
                  <c:v>0.628257956571441</c:v>
                </c:pt>
                <c:pt idx="413">
                  <c:v>0.62854917054294</c:v>
                </c:pt>
                <c:pt idx="414">
                  <c:v>0.62883994433237</c:v>
                </c:pt>
                <c:pt idx="415">
                  <c:v>0.629130278902967</c:v>
                </c:pt>
                <c:pt idx="416">
                  <c:v>0.629420175215226</c:v>
                </c:pt>
                <c:pt idx="417">
                  <c:v>0.629709634226907</c:v>
                </c:pt>
                <c:pt idx="418">
                  <c:v>0.629998656893048</c:v>
                </c:pt>
                <c:pt idx="419">
                  <c:v>0.630287244165975</c:v>
                </c:pt>
                <c:pt idx="420">
                  <c:v>0.630575396995306</c:v>
                </c:pt>
                <c:pt idx="421">
                  <c:v>0.630863116327968</c:v>
                </c:pt>
                <c:pt idx="422">
                  <c:v>0.631150403108204</c:v>
                </c:pt>
                <c:pt idx="423">
                  <c:v>0.631437258277581</c:v>
                </c:pt>
                <c:pt idx="424">
                  <c:v>0.631723682775002</c:v>
                </c:pt>
                <c:pt idx="425">
                  <c:v>0.632009677536712</c:v>
                </c:pt>
                <c:pt idx="426">
                  <c:v>0.632295243496313</c:v>
                </c:pt>
                <c:pt idx="427">
                  <c:v>0.632580381584767</c:v>
                </c:pt>
                <c:pt idx="428">
                  <c:v>0.632865092730412</c:v>
                </c:pt>
                <c:pt idx="429">
                  <c:v>0.633149377858967</c:v>
                </c:pt>
                <c:pt idx="430">
                  <c:v>0.633433237893542</c:v>
                </c:pt>
                <c:pt idx="431">
                  <c:v>0.633716673754646</c:v>
                </c:pt>
                <c:pt idx="432">
                  <c:v>0.633999686360201</c:v>
                </c:pt>
                <c:pt idx="433">
                  <c:v>0.634282276625547</c:v>
                </c:pt>
                <c:pt idx="434">
                  <c:v>0.634564445463451</c:v>
                </c:pt>
                <c:pt idx="435">
                  <c:v>0.634846193784118</c:v>
                </c:pt>
                <c:pt idx="436">
                  <c:v>0.635127522495201</c:v>
                </c:pt>
                <c:pt idx="437">
                  <c:v>0.635408432501805</c:v>
                </c:pt>
                <c:pt idx="438">
                  <c:v>0.635688924706502</c:v>
                </c:pt>
                <c:pt idx="439">
                  <c:v>0.635969000009337</c:v>
                </c:pt>
                <c:pt idx="440">
                  <c:v>0.636248659307837</c:v>
                </c:pt>
                <c:pt idx="441">
                  <c:v>0.636527903497019</c:v>
                </c:pt>
                <c:pt idx="442">
                  <c:v>0.6368067334694</c:v>
                </c:pt>
                <c:pt idx="443">
                  <c:v>0.637085150115008</c:v>
                </c:pt>
                <c:pt idx="444">
                  <c:v>0.637363154321385</c:v>
                </c:pt>
                <c:pt idx="445">
                  <c:v>0.637640746973602</c:v>
                </c:pt>
                <c:pt idx="446">
                  <c:v>0.637917928954262</c:v>
                </c:pt>
                <c:pt idx="447">
                  <c:v>0.638194701143513</c:v>
                </c:pt>
                <c:pt idx="448">
                  <c:v>0.638471064419054</c:v>
                </c:pt>
                <c:pt idx="449">
                  <c:v>0.638747019656146</c:v>
                </c:pt>
                <c:pt idx="450">
                  <c:v>0.639022567727616</c:v>
                </c:pt>
                <c:pt idx="451">
                  <c:v>0.639297709503871</c:v>
                </c:pt>
                <c:pt idx="452">
                  <c:v>0.639572445852904</c:v>
                </c:pt>
                <c:pt idx="453">
                  <c:v>0.639846777640298</c:v>
                </c:pt>
                <c:pt idx="454">
                  <c:v>0.640120705729244</c:v>
                </c:pt>
                <c:pt idx="455">
                  <c:v>0.64039423098054</c:v>
                </c:pt>
                <c:pt idx="456">
                  <c:v>0.640667354252605</c:v>
                </c:pt>
                <c:pt idx="457">
                  <c:v>0.640940076401485</c:v>
                </c:pt>
                <c:pt idx="458">
                  <c:v>0.64121239828086</c:v>
                </c:pt>
                <c:pt idx="459">
                  <c:v>0.641484320742056</c:v>
                </c:pt>
                <c:pt idx="460">
                  <c:v>0.641755844634048</c:v>
                </c:pt>
                <c:pt idx="461">
                  <c:v>0.642026970803474</c:v>
                </c:pt>
                <c:pt idx="462">
                  <c:v>0.642297700094637</c:v>
                </c:pt>
                <c:pt idx="463">
                  <c:v>0.642568033349519</c:v>
                </c:pt>
                <c:pt idx="464">
                  <c:v>0.642837971407783</c:v>
                </c:pt>
                <c:pt idx="465">
                  <c:v>0.643107515106786</c:v>
                </c:pt>
                <c:pt idx="466">
                  <c:v>0.643376665281584</c:v>
                </c:pt>
                <c:pt idx="467">
                  <c:v>0.64364542276494</c:v>
                </c:pt>
                <c:pt idx="468">
                  <c:v>0.643913788387333</c:v>
                </c:pt>
                <c:pt idx="469">
                  <c:v>0.644181762976966</c:v>
                </c:pt>
                <c:pt idx="470">
                  <c:v>0.644449347359772</c:v>
                </c:pt>
                <c:pt idx="471">
                  <c:v>0.644716542359423</c:v>
                </c:pt>
                <c:pt idx="472">
                  <c:v>0.64498334879734</c:v>
                </c:pt>
                <c:pt idx="473">
                  <c:v>0.645249767492694</c:v>
                </c:pt>
                <c:pt idx="474">
                  <c:v>0.645515799262421</c:v>
                </c:pt>
                <c:pt idx="475">
                  <c:v>0.645781444921225</c:v>
                </c:pt>
                <c:pt idx="476">
                  <c:v>0.646046705281588</c:v>
                </c:pt>
                <c:pt idx="477">
                  <c:v>0.646311581153776</c:v>
                </c:pt>
                <c:pt idx="478">
                  <c:v>0.646576073345847</c:v>
                </c:pt>
                <c:pt idx="479">
                  <c:v>0.646840182663658</c:v>
                </c:pt>
                <c:pt idx="480">
                  <c:v>0.647103909910875</c:v>
                </c:pt>
                <c:pt idx="481">
                  <c:v>0.647367255888977</c:v>
                </c:pt>
                <c:pt idx="482">
                  <c:v>0.647630221397265</c:v>
                </c:pt>
                <c:pt idx="483">
                  <c:v>0.647892807232869</c:v>
                </c:pt>
                <c:pt idx="484">
                  <c:v>0.648155014190755</c:v>
                </c:pt>
                <c:pt idx="485">
                  <c:v>0.648416843063734</c:v>
                </c:pt>
                <c:pt idx="486">
                  <c:v>0.648678294642469</c:v>
                </c:pt>
                <c:pt idx="487">
                  <c:v>0.648939369715477</c:v>
                </c:pt>
                <c:pt idx="488">
                  <c:v>0.649200069069145</c:v>
                </c:pt>
                <c:pt idx="489">
                  <c:v>0.649460393487731</c:v>
                </c:pt>
                <c:pt idx="490">
                  <c:v>0.649720343753372</c:v>
                </c:pt>
                <c:pt idx="491">
                  <c:v>0.649979920646092</c:v>
                </c:pt>
                <c:pt idx="492">
                  <c:v>0.65023912494381</c:v>
                </c:pt>
                <c:pt idx="493">
                  <c:v>0.650497957422345</c:v>
                </c:pt>
                <c:pt idx="494">
                  <c:v>0.650756418855425</c:v>
                </c:pt>
                <c:pt idx="495">
                  <c:v>0.651014510014692</c:v>
                </c:pt>
                <c:pt idx="496">
                  <c:v>0.65127223166971</c:v>
                </c:pt>
                <c:pt idx="497">
                  <c:v>0.651529584587973</c:v>
                </c:pt>
                <c:pt idx="498">
                  <c:v>0.651786569534909</c:v>
                </c:pt>
                <c:pt idx="499">
                  <c:v>0.65204318727389</c:v>
                </c:pt>
                <c:pt idx="500">
                  <c:v>0.652299438566238</c:v>
                </c:pt>
                <c:pt idx="501">
                  <c:v>0.652555324171228</c:v>
                </c:pt>
                <c:pt idx="502">
                  <c:v>0.652810844846103</c:v>
                </c:pt>
                <c:pt idx="503">
                  <c:v>0.653066001346072</c:v>
                </c:pt>
                <c:pt idx="504">
                  <c:v>0.653320794424322</c:v>
                </c:pt>
                <c:pt idx="505">
                  <c:v>0.653575224832023</c:v>
                </c:pt>
                <c:pt idx="506">
                  <c:v>0.653829293318336</c:v>
                </c:pt>
                <c:pt idx="507">
                  <c:v>0.654083000630417</c:v>
                </c:pt>
                <c:pt idx="508">
                  <c:v>0.654336347513425</c:v>
                </c:pt>
                <c:pt idx="509">
                  <c:v>0.654589334710531</c:v>
                </c:pt>
                <c:pt idx="510">
                  <c:v>0.654841962962921</c:v>
                </c:pt>
                <c:pt idx="511">
                  <c:v>0.655094233009803</c:v>
                </c:pt>
                <c:pt idx="512">
                  <c:v>0.655346145588417</c:v>
                </c:pt>
                <c:pt idx="513">
                  <c:v>0.655597701434035</c:v>
                </c:pt>
                <c:pt idx="514">
                  <c:v>0.655848901279976</c:v>
                </c:pt>
                <c:pt idx="515">
                  <c:v>0.656099745857603</c:v>
                </c:pt>
                <c:pt idx="516">
                  <c:v>0.656350235896339</c:v>
                </c:pt>
                <c:pt idx="517">
                  <c:v>0.656600372123665</c:v>
                </c:pt>
                <c:pt idx="518">
                  <c:v>0.656850155265131</c:v>
                </c:pt>
                <c:pt idx="519">
                  <c:v>0.657099586044361</c:v>
                </c:pt>
                <c:pt idx="520">
                  <c:v>0.657348665183061</c:v>
                </c:pt>
                <c:pt idx="521">
                  <c:v>0.657597393401023</c:v>
                </c:pt>
                <c:pt idx="522">
                  <c:v>0.65784577141613</c:v>
                </c:pt>
                <c:pt idx="523">
                  <c:v>0.658093799944368</c:v>
                </c:pt>
                <c:pt idx="524">
                  <c:v>0.658341479699825</c:v>
                </c:pt>
                <c:pt idx="525">
                  <c:v>0.658588811394703</c:v>
                </c:pt>
                <c:pt idx="526">
                  <c:v>0.658835795739322</c:v>
                </c:pt>
                <c:pt idx="527">
                  <c:v>0.659082433442124</c:v>
                </c:pt>
                <c:pt idx="528">
                  <c:v>0.659328725209684</c:v>
                </c:pt>
                <c:pt idx="529">
                  <c:v>0.659574671746708</c:v>
                </c:pt>
                <c:pt idx="530">
                  <c:v>0.659820273756051</c:v>
                </c:pt>
                <c:pt idx="531">
                  <c:v>0.66006553193871</c:v>
                </c:pt>
                <c:pt idx="532">
                  <c:v>0.660310446993841</c:v>
                </c:pt>
                <c:pt idx="533">
                  <c:v>0.660555019618756</c:v>
                </c:pt>
                <c:pt idx="534">
                  <c:v>0.660799250508938</c:v>
                </c:pt>
                <c:pt idx="535">
                  <c:v>0.661043140358037</c:v>
                </c:pt>
                <c:pt idx="536">
                  <c:v>0.661286689857885</c:v>
                </c:pt>
                <c:pt idx="537">
                  <c:v>0.661529899698495</c:v>
                </c:pt>
                <c:pt idx="538">
                  <c:v>0.661772770568072</c:v>
                </c:pt>
                <c:pt idx="539">
                  <c:v>0.662015303153015</c:v>
                </c:pt>
                <c:pt idx="540">
                  <c:v>0.662257498137925</c:v>
                </c:pt>
                <c:pt idx="541">
                  <c:v>0.662499356205611</c:v>
                </c:pt>
                <c:pt idx="542">
                  <c:v>0.662740878037094</c:v>
                </c:pt>
                <c:pt idx="543">
                  <c:v>0.662982064311613</c:v>
                </c:pt>
                <c:pt idx="544">
                  <c:v>0.663222915706633</c:v>
                </c:pt>
                <c:pt idx="545">
                  <c:v>0.663463432897849</c:v>
                </c:pt>
                <c:pt idx="546">
                  <c:v>0.66370361655919</c:v>
                </c:pt>
                <c:pt idx="547">
                  <c:v>0.663943467362828</c:v>
                </c:pt>
                <c:pt idx="548">
                  <c:v>0.664182985979183</c:v>
                </c:pt>
                <c:pt idx="549">
                  <c:v>0.664422173076926</c:v>
                </c:pt>
                <c:pt idx="550">
                  <c:v>0.664661029322986</c:v>
                </c:pt>
                <c:pt idx="551">
                  <c:v>0.664899555382558</c:v>
                </c:pt>
                <c:pt idx="552">
                  <c:v>0.665137751919105</c:v>
                </c:pt>
                <c:pt idx="553">
                  <c:v>0.665375619594365</c:v>
                </c:pt>
                <c:pt idx="554">
                  <c:v>0.665613159068357</c:v>
                </c:pt>
                <c:pt idx="555">
                  <c:v>0.665850370999385</c:v>
                </c:pt>
                <c:pt idx="556">
                  <c:v>0.666087256044045</c:v>
                </c:pt>
                <c:pt idx="557">
                  <c:v>0.66632381485723</c:v>
                </c:pt>
                <c:pt idx="558">
                  <c:v>0.666560048092136</c:v>
                </c:pt>
                <c:pt idx="559">
                  <c:v>0.666795956400264</c:v>
                </c:pt>
                <c:pt idx="560">
                  <c:v>0.667031540431432</c:v>
                </c:pt>
                <c:pt idx="561">
                  <c:v>0.667266800833772</c:v>
                </c:pt>
                <c:pt idx="562">
                  <c:v>0.667501738253744</c:v>
                </c:pt>
                <c:pt idx="563">
                  <c:v>0.667736353336133</c:v>
                </c:pt>
                <c:pt idx="564">
                  <c:v>0.667970646724062</c:v>
                </c:pt>
                <c:pt idx="565">
                  <c:v>0.668204619058992</c:v>
                </c:pt>
                <c:pt idx="566">
                  <c:v>0.668438270980727</c:v>
                </c:pt>
                <c:pt idx="567">
                  <c:v>0.668671603127425</c:v>
                </c:pt>
                <c:pt idx="568">
                  <c:v>0.668904616135596</c:v>
                </c:pt>
                <c:pt idx="569">
                  <c:v>0.669137310640112</c:v>
                </c:pt>
                <c:pt idx="570">
                  <c:v>0.669369687274211</c:v>
                </c:pt>
                <c:pt idx="571">
                  <c:v>0.669601746669501</c:v>
                </c:pt>
                <c:pt idx="572">
                  <c:v>0.669833489455966</c:v>
                </c:pt>
                <c:pt idx="573">
                  <c:v>0.670064916261973</c:v>
                </c:pt>
                <c:pt idx="574">
                  <c:v>0.670296027714271</c:v>
                </c:pt>
                <c:pt idx="575">
                  <c:v>0.670526824438004</c:v>
                </c:pt>
                <c:pt idx="576">
                  <c:v>0.670757307056711</c:v>
                </c:pt>
                <c:pt idx="577">
                  <c:v>0.670987476192333</c:v>
                </c:pt>
                <c:pt idx="578">
                  <c:v>0.671217332465217</c:v>
                </c:pt>
                <c:pt idx="579">
                  <c:v>0.67144687649412</c:v>
                </c:pt>
                <c:pt idx="580">
                  <c:v>0.671676108896218</c:v>
                </c:pt>
                <c:pt idx="581">
                  <c:v>0.671905030287106</c:v>
                </c:pt>
                <c:pt idx="582">
                  <c:v>0.672133641280807</c:v>
                </c:pt>
                <c:pt idx="583">
                  <c:v>0.672361942489773</c:v>
                </c:pt>
                <c:pt idx="584">
                  <c:v>0.672589934524895</c:v>
                </c:pt>
                <c:pt idx="585">
                  <c:v>0.672817617995502</c:v>
                </c:pt>
                <c:pt idx="586">
                  <c:v>0.673044993509372</c:v>
                </c:pt>
                <c:pt idx="587">
                  <c:v>0.67327206167273</c:v>
                </c:pt>
                <c:pt idx="588">
                  <c:v>0.673498823090259</c:v>
                </c:pt>
                <c:pt idx="589">
                  <c:v>0.673725278365103</c:v>
                </c:pt>
                <c:pt idx="590">
                  <c:v>0.673951428098868</c:v>
                </c:pt>
                <c:pt idx="591">
                  <c:v>0.674177272891634</c:v>
                </c:pt>
                <c:pt idx="592">
                  <c:v>0.674402813341951</c:v>
                </c:pt>
                <c:pt idx="593">
                  <c:v>0.674628050046853</c:v>
                </c:pt>
                <c:pt idx="594">
                  <c:v>0.674852983601854</c:v>
                </c:pt>
                <c:pt idx="595">
                  <c:v>0.675077614600961</c:v>
                </c:pt>
                <c:pt idx="596">
                  <c:v>0.675301943636671</c:v>
                </c:pt>
                <c:pt idx="597">
                  <c:v>0.675525971299981</c:v>
                </c:pt>
                <c:pt idx="598">
                  <c:v>0.675749698180391</c:v>
                </c:pt>
                <c:pt idx="599">
                  <c:v>0.675973124865906</c:v>
                </c:pt>
                <c:pt idx="600">
                  <c:v>0.676196251943047</c:v>
                </c:pt>
                <c:pt idx="601">
                  <c:v>0.676419079996849</c:v>
                </c:pt>
                <c:pt idx="602">
                  <c:v>0.676641609610869</c:v>
                </c:pt>
                <c:pt idx="603">
                  <c:v>0.676863841367189</c:v>
                </c:pt>
                <c:pt idx="604">
                  <c:v>0.677085775846424</c:v>
                </c:pt>
                <c:pt idx="605">
                  <c:v>0.677307413627721</c:v>
                </c:pt>
                <c:pt idx="606">
                  <c:v>0.677528755288768</c:v>
                </c:pt>
                <c:pt idx="607">
                  <c:v>0.677749801405796</c:v>
                </c:pt>
                <c:pt idx="608">
                  <c:v>0.677970552553586</c:v>
                </c:pt>
                <c:pt idx="609">
                  <c:v>0.67819100930547</c:v>
                </c:pt>
                <c:pt idx="610">
                  <c:v>0.678411172233339</c:v>
                </c:pt>
                <c:pt idx="611">
                  <c:v>0.678631041907646</c:v>
                </c:pt>
                <c:pt idx="612">
                  <c:v>0.678850618897407</c:v>
                </c:pt>
                <c:pt idx="613">
                  <c:v>0.679069903770213</c:v>
                </c:pt>
                <c:pt idx="614">
                  <c:v>0.679288897092227</c:v>
                </c:pt>
                <c:pt idx="615">
                  <c:v>0.679507599428192</c:v>
                </c:pt>
                <c:pt idx="616">
                  <c:v>0.679726011341436</c:v>
                </c:pt>
                <c:pt idx="617">
                  <c:v>0.679944133393873</c:v>
                </c:pt>
                <c:pt idx="618">
                  <c:v>0.680161966146011</c:v>
                </c:pt>
                <c:pt idx="619">
                  <c:v>0.680379510156955</c:v>
                </c:pt>
                <c:pt idx="620">
                  <c:v>0.680596765984408</c:v>
                </c:pt>
                <c:pt idx="621">
                  <c:v>0.680813734184682</c:v>
                </c:pt>
                <c:pt idx="622">
                  <c:v>0.681030415312697</c:v>
                </c:pt>
                <c:pt idx="623">
                  <c:v>0.681246809921985</c:v>
                </c:pt>
                <c:pt idx="624">
                  <c:v>0.681462918564699</c:v>
                </c:pt>
                <c:pt idx="625">
                  <c:v>0.681678741791612</c:v>
                </c:pt>
                <c:pt idx="626">
                  <c:v>0.681894280152124</c:v>
                </c:pt>
                <c:pt idx="627">
                  <c:v>0.682109534194267</c:v>
                </c:pt>
                <c:pt idx="628">
                  <c:v>0.682324504464705</c:v>
                </c:pt>
                <c:pt idx="629">
                  <c:v>0.682539191508743</c:v>
                </c:pt>
                <c:pt idx="630">
                  <c:v>0.682753595870328</c:v>
                </c:pt>
                <c:pt idx="631">
                  <c:v>0.682967718092054</c:v>
                </c:pt>
                <c:pt idx="632">
                  <c:v>0.683181558715168</c:v>
                </c:pt>
                <c:pt idx="633">
                  <c:v>0.68339511827957</c:v>
                </c:pt>
                <c:pt idx="634">
                  <c:v>0.68360839732382</c:v>
                </c:pt>
                <c:pt idx="635">
                  <c:v>0.683821396385144</c:v>
                </c:pt>
                <c:pt idx="636">
                  <c:v>0.684034115999431</c:v>
                </c:pt>
                <c:pt idx="637">
                  <c:v>0.684246556701245</c:v>
                </c:pt>
                <c:pt idx="638">
                  <c:v>0.684458719023824</c:v>
                </c:pt>
                <c:pt idx="639">
                  <c:v>0.684670603499088</c:v>
                </c:pt>
                <c:pt idx="640">
                  <c:v>0.684882210657636</c:v>
                </c:pt>
                <c:pt idx="641">
                  <c:v>0.685093541028759</c:v>
                </c:pt>
                <c:pt idx="642">
                  <c:v>0.685304595140437</c:v>
                </c:pt>
                <c:pt idx="643">
                  <c:v>0.685515373519346</c:v>
                </c:pt>
                <c:pt idx="644">
                  <c:v>0.685725876690861</c:v>
                </c:pt>
                <c:pt idx="645">
                  <c:v>0.685936105179062</c:v>
                </c:pt>
                <c:pt idx="646">
                  <c:v>0.686146059506735</c:v>
                </c:pt>
                <c:pt idx="647">
                  <c:v>0.686355740195375</c:v>
                </c:pt>
                <c:pt idx="648">
                  <c:v>0.686565147765196</c:v>
                </c:pt>
                <c:pt idx="649">
                  <c:v>0.686774282735129</c:v>
                </c:pt>
                <c:pt idx="650">
                  <c:v>0.686983145622825</c:v>
                </c:pt>
                <c:pt idx="651">
                  <c:v>0.687191736944667</c:v>
                </c:pt>
                <c:pt idx="652">
                  <c:v>0.687400057215763</c:v>
                </c:pt>
                <c:pt idx="653">
                  <c:v>0.687608106949958</c:v>
                </c:pt>
                <c:pt idx="654">
                  <c:v>0.687815886659835</c:v>
                </c:pt>
                <c:pt idx="655">
                  <c:v>0.688023396856717</c:v>
                </c:pt>
                <c:pt idx="656">
                  <c:v>0.688230638050674</c:v>
                </c:pt>
                <c:pt idx="657">
                  <c:v>0.688437610750525</c:v>
                </c:pt>
                <c:pt idx="658">
                  <c:v>0.688644315463841</c:v>
                </c:pt>
                <c:pt idx="659">
                  <c:v>0.688850752696951</c:v>
                </c:pt>
                <c:pt idx="660">
                  <c:v>0.689056922954942</c:v>
                </c:pt>
                <c:pt idx="661">
                  <c:v>0.68926282674167</c:v>
                </c:pt>
                <c:pt idx="662">
                  <c:v>0.689468464559752</c:v>
                </c:pt>
                <c:pt idx="663">
                  <c:v>0.689673836910582</c:v>
                </c:pt>
                <c:pt idx="664">
                  <c:v>0.689878944294327</c:v>
                </c:pt>
                <c:pt idx="665">
                  <c:v>0.690083787209933</c:v>
                </c:pt>
                <c:pt idx="666">
                  <c:v>0.690288366155128</c:v>
                </c:pt>
                <c:pt idx="667">
                  <c:v>0.690492681626426</c:v>
                </c:pt>
                <c:pt idx="668">
                  <c:v>0.690696734119131</c:v>
                </c:pt>
                <c:pt idx="669">
                  <c:v>0.690900524127341</c:v>
                </c:pt>
                <c:pt idx="670">
                  <c:v>0.691104052143948</c:v>
                </c:pt>
                <c:pt idx="671">
                  <c:v>0.691307318660649</c:v>
                </c:pt>
                <c:pt idx="672">
                  <c:v>0.69151032416794</c:v>
                </c:pt>
                <c:pt idx="673">
                  <c:v>0.691713069155129</c:v>
                </c:pt>
                <c:pt idx="674">
                  <c:v>0.69191555411033</c:v>
                </c:pt>
                <c:pt idx="675">
                  <c:v>0.692117779520476</c:v>
                </c:pt>
                <c:pt idx="676">
                  <c:v>0.692319745871317</c:v>
                </c:pt>
                <c:pt idx="677">
                  <c:v>0.692521453647422</c:v>
                </c:pt>
                <c:pt idx="678">
                  <c:v>0.692722903332188</c:v>
                </c:pt>
                <c:pt idx="679">
                  <c:v>0.69292409540784</c:v>
                </c:pt>
                <c:pt idx="680">
                  <c:v>0.693125030355433</c:v>
                </c:pt>
                <c:pt idx="681">
                  <c:v>0.693325708654859</c:v>
                </c:pt>
                <c:pt idx="682">
                  <c:v>0.693526130784849</c:v>
                </c:pt>
                <c:pt idx="683">
                  <c:v>0.693726297222977</c:v>
                </c:pt>
                <c:pt idx="684">
                  <c:v>0.693926208445659</c:v>
                </c:pt>
                <c:pt idx="685">
                  <c:v>0.694125864928164</c:v>
                </c:pt>
                <c:pt idx="686">
                  <c:v>0.694325267144613</c:v>
                </c:pt>
                <c:pt idx="687">
                  <c:v>0.69452441556798</c:v>
                </c:pt>
                <c:pt idx="688">
                  <c:v>0.694723310670101</c:v>
                </c:pt>
                <c:pt idx="689">
                  <c:v>0.694921952921674</c:v>
                </c:pt>
                <c:pt idx="690">
                  <c:v>0.695120342792262</c:v>
                </c:pt>
                <c:pt idx="691">
                  <c:v>0.695318480750298</c:v>
                </c:pt>
                <c:pt idx="692">
                  <c:v>0.695516367263088</c:v>
                </c:pt>
                <c:pt idx="693">
                  <c:v>0.695714002796811</c:v>
                </c:pt>
                <c:pt idx="694">
                  <c:v>0.69591138781653</c:v>
                </c:pt>
                <c:pt idx="695">
                  <c:v>0.696108522786186</c:v>
                </c:pt>
                <c:pt idx="696">
                  <c:v>0.696305408168607</c:v>
                </c:pt>
                <c:pt idx="697">
                  <c:v>0.696502044425512</c:v>
                </c:pt>
                <c:pt idx="698">
                  <c:v>0.69669843201751</c:v>
                </c:pt>
                <c:pt idx="699">
                  <c:v>0.696894571404106</c:v>
                </c:pt>
                <c:pt idx="700">
                  <c:v>0.697090463043703</c:v>
                </c:pt>
                <c:pt idx="701">
                  <c:v>0.697286107393607</c:v>
                </c:pt>
                <c:pt idx="702">
                  <c:v>0.69748150491003</c:v>
                </c:pt>
                <c:pt idx="703">
                  <c:v>0.697676656048089</c:v>
                </c:pt>
                <c:pt idx="704">
                  <c:v>0.697871561261815</c:v>
                </c:pt>
                <c:pt idx="705">
                  <c:v>0.698066221004154</c:v>
                </c:pt>
                <c:pt idx="706">
                  <c:v>0.698260635726968</c:v>
                </c:pt>
                <c:pt idx="707">
                  <c:v>0.698454805881041</c:v>
                </c:pt>
                <c:pt idx="708">
                  <c:v>0.698648731916081</c:v>
                </c:pt>
                <c:pt idx="709">
                  <c:v>0.698842414280722</c:v>
                </c:pt>
                <c:pt idx="710">
                  <c:v>0.699035853422532</c:v>
                </c:pt>
                <c:pt idx="711">
                  <c:v>0.699229049788008</c:v>
                </c:pt>
                <c:pt idx="712">
                  <c:v>0.699422003822586</c:v>
                </c:pt>
                <c:pt idx="713">
                  <c:v>0.699614715970641</c:v>
                </c:pt>
                <c:pt idx="714">
                  <c:v>0.699807186675491</c:v>
                </c:pt>
                <c:pt idx="715">
                  <c:v>0.699999416379399</c:v>
                </c:pt>
                <c:pt idx="716">
                  <c:v>0.700191405523578</c:v>
                </c:pt>
                <c:pt idx="717">
                  <c:v>0.700383154548192</c:v>
                </c:pt>
                <c:pt idx="718">
                  <c:v>0.700574663892359</c:v>
                </c:pt>
                <c:pt idx="719">
                  <c:v>0.700765933994158</c:v>
                </c:pt>
                <c:pt idx="720">
                  <c:v>0.700956965290626</c:v>
                </c:pt>
                <c:pt idx="721">
                  <c:v>0.701147758217765</c:v>
                </c:pt>
                <c:pt idx="722">
                  <c:v>0.701338313210543</c:v>
                </c:pt>
                <c:pt idx="723">
                  <c:v>0.7015286307029</c:v>
                </c:pt>
                <c:pt idx="724">
                  <c:v>0.701718711127747</c:v>
                </c:pt>
                <c:pt idx="725">
                  <c:v>0.701908554916971</c:v>
                </c:pt>
                <c:pt idx="726">
                  <c:v>0.702098162501439</c:v>
                </c:pt>
                <c:pt idx="727">
                  <c:v>0.702287534310999</c:v>
                </c:pt>
                <c:pt idx="728">
                  <c:v>0.702476670774483</c:v>
                </c:pt>
                <c:pt idx="729">
                  <c:v>0.702665572319711</c:v>
                </c:pt>
                <c:pt idx="730">
                  <c:v>0.702854239373494</c:v>
                </c:pt>
                <c:pt idx="731">
                  <c:v>0.703042672361636</c:v>
                </c:pt>
                <c:pt idx="732">
                  <c:v>0.703230871708939</c:v>
                </c:pt>
                <c:pt idx="733">
                  <c:v>0.7034188378392</c:v>
                </c:pt>
                <c:pt idx="734">
                  <c:v>0.703606571175221</c:v>
                </c:pt>
                <c:pt idx="735">
                  <c:v>0.70379407213881</c:v>
                </c:pt>
                <c:pt idx="736">
                  <c:v>0.70398134115078</c:v>
                </c:pt>
                <c:pt idx="737">
                  <c:v>0.704168378630957</c:v>
                </c:pt>
                <c:pt idx="738">
                  <c:v>0.704355184998178</c:v>
                </c:pt>
                <c:pt idx="739">
                  <c:v>0.704541760670298</c:v>
                </c:pt>
                <c:pt idx="740">
                  <c:v>0.70472810606419</c:v>
                </c:pt>
                <c:pt idx="741">
                  <c:v>0.704914221595751</c:v>
                </c:pt>
                <c:pt idx="742">
                  <c:v>0.705100107679901</c:v>
                </c:pt>
                <c:pt idx="743">
                  <c:v>0.705285764730586</c:v>
                </c:pt>
                <c:pt idx="744">
                  <c:v>0.705471193160785</c:v>
                </c:pt>
                <c:pt idx="745">
                  <c:v>0.705656393382508</c:v>
                </c:pt>
                <c:pt idx="746">
                  <c:v>0.705841365806803</c:v>
                </c:pt>
                <c:pt idx="747">
                  <c:v>0.706026110843755</c:v>
                </c:pt>
                <c:pt idx="748">
                  <c:v>0.706210628902489</c:v>
                </c:pt>
                <c:pt idx="749">
                  <c:v>0.706394920391177</c:v>
                </c:pt>
                <c:pt idx="750">
                  <c:v>0.706578985717034</c:v>
                </c:pt>
                <c:pt idx="751">
                  <c:v>0.706762825286329</c:v>
                </c:pt>
                <c:pt idx="752">
                  <c:v>0.706946439504379</c:v>
                </c:pt>
                <c:pt idx="753">
                  <c:v>0.707129828775558</c:v>
                </c:pt>
                <c:pt idx="754">
                  <c:v>0.707312993503296</c:v>
                </c:pt>
                <c:pt idx="755">
                  <c:v>0.707495934090086</c:v>
                </c:pt>
                <c:pt idx="756">
                  <c:v>0.70767865093748</c:v>
                </c:pt>
                <c:pt idx="757">
                  <c:v>0.707861144446098</c:v>
                </c:pt>
                <c:pt idx="758">
                  <c:v>0.708043415015628</c:v>
                </c:pt>
                <c:pt idx="759">
                  <c:v>0.708225463044828</c:v>
                </c:pt>
                <c:pt idx="760">
                  <c:v>0.708407288931531</c:v>
                </c:pt>
                <c:pt idx="761">
                  <c:v>0.708588893072643</c:v>
                </c:pt>
                <c:pt idx="762">
                  <c:v>0.708770275864151</c:v>
                </c:pt>
                <c:pt idx="763">
                  <c:v>0.708951437701123</c:v>
                </c:pt>
                <c:pt idx="764">
                  <c:v>0.709132378977711</c:v>
                </c:pt>
                <c:pt idx="765">
                  <c:v>0.709313100087153</c:v>
                </c:pt>
                <c:pt idx="766">
                  <c:v>0.709493601421775</c:v>
                </c:pt>
                <c:pt idx="767">
                  <c:v>0.709673883372997</c:v>
                </c:pt>
                <c:pt idx="768">
                  <c:v>0.709853946331331</c:v>
                </c:pt>
                <c:pt idx="769">
                  <c:v>0.710033790686388</c:v>
                </c:pt>
                <c:pt idx="770">
                  <c:v>0.710213416826875</c:v>
                </c:pt>
                <c:pt idx="771">
                  <c:v>0.710392825140603</c:v>
                </c:pt>
                <c:pt idx="772">
                  <c:v>0.710572016014488</c:v>
                </c:pt>
                <c:pt idx="773">
                  <c:v>0.710750989834551</c:v>
                </c:pt>
                <c:pt idx="774">
                  <c:v>0.710929746985923</c:v>
                </c:pt>
                <c:pt idx="775">
                  <c:v>0.711108287852848</c:v>
                </c:pt>
                <c:pt idx="776">
                  <c:v>0.711286612818683</c:v>
                </c:pt>
                <c:pt idx="777">
                  <c:v>0.711464722265901</c:v>
                </c:pt>
                <c:pt idx="778">
                  <c:v>0.711642616576097</c:v>
                </c:pt>
                <c:pt idx="779">
                  <c:v>0.711820296129986</c:v>
                </c:pt>
                <c:pt idx="780">
                  <c:v>0.711997761307408</c:v>
                </c:pt>
                <c:pt idx="781">
                  <c:v>0.712175012487328</c:v>
                </c:pt>
                <c:pt idx="782">
                  <c:v>0.712352050047843</c:v>
                </c:pt>
                <c:pt idx="783">
                  <c:v>0.712528874366179</c:v>
                </c:pt>
                <c:pt idx="784">
                  <c:v>0.712705485818697</c:v>
                </c:pt>
                <c:pt idx="785">
                  <c:v>0.712881884780896</c:v>
                </c:pt>
                <c:pt idx="786">
                  <c:v>0.713058071627412</c:v>
                </c:pt>
                <c:pt idx="787">
                  <c:v>0.713234046732021</c:v>
                </c:pt>
                <c:pt idx="788">
                  <c:v>0.713409810467646</c:v>
                </c:pt>
                <c:pt idx="789">
                  <c:v>0.713585363206355</c:v>
                </c:pt>
                <c:pt idx="790">
                  <c:v>0.713760705319362</c:v>
                </c:pt>
                <c:pt idx="791">
                  <c:v>0.713935837177035</c:v>
                </c:pt>
                <c:pt idx="792">
                  <c:v>0.714110759148893</c:v>
                </c:pt>
                <c:pt idx="793">
                  <c:v>0.714285471603612</c:v>
                </c:pt>
                <c:pt idx="794">
                  <c:v>0.714459974909026</c:v>
                </c:pt>
                <c:pt idx="795">
                  <c:v>0.714634269432127</c:v>
                </c:pt>
                <c:pt idx="796">
                  <c:v>0.714808355539072</c:v>
                </c:pt>
                <c:pt idx="797">
                  <c:v>0.714982233595182</c:v>
                </c:pt>
                <c:pt idx="798">
                  <c:v>0.715155903964946</c:v>
                </c:pt>
                <c:pt idx="799">
                  <c:v>0.71532936701202</c:v>
                </c:pt>
                <c:pt idx="800">
                  <c:v>0.715502623099236</c:v>
                </c:pt>
                <c:pt idx="801">
                  <c:v>0.715675672588596</c:v>
                </c:pt>
                <c:pt idx="802">
                  <c:v>0.715848515841281</c:v>
                </c:pt>
                <c:pt idx="803">
                  <c:v>0.716021153217649</c:v>
                </c:pt>
                <c:pt idx="804">
                  <c:v>0.716193585077241</c:v>
                </c:pt>
                <c:pt idx="805">
                  <c:v>0.716365811778781</c:v>
                </c:pt>
                <c:pt idx="806">
                  <c:v>0.716537833680176</c:v>
                </c:pt>
                <c:pt idx="807">
                  <c:v>0.716709651138523</c:v>
                </c:pt>
                <c:pt idx="808">
                  <c:v>0.716881264510109</c:v>
                </c:pt>
                <c:pt idx="809">
                  <c:v>0.717052674150413</c:v>
                </c:pt>
                <c:pt idx="810">
                  <c:v>0.717223880414108</c:v>
                </c:pt>
                <c:pt idx="811">
                  <c:v>0.717394883655064</c:v>
                </c:pt>
                <c:pt idx="812">
                  <c:v>0.71756568422635</c:v>
                </c:pt>
                <c:pt idx="813">
                  <c:v>0.717736282480236</c:v>
                </c:pt>
                <c:pt idx="814">
                  <c:v>0.717906678768196</c:v>
                </c:pt>
                <c:pt idx="815">
                  <c:v>0.718076873440908</c:v>
                </c:pt>
                <c:pt idx="816">
                  <c:v>0.718246866848261</c:v>
                </c:pt>
                <c:pt idx="817">
                  <c:v>0.718416659339349</c:v>
                </c:pt>
                <c:pt idx="818">
                  <c:v>0.718586251262483</c:v>
                </c:pt>
                <c:pt idx="819">
                  <c:v>0.718755642965184</c:v>
                </c:pt>
                <c:pt idx="820">
                  <c:v>0.718924834794194</c:v>
                </c:pt>
                <c:pt idx="821">
                  <c:v>0.719093827095469</c:v>
                </c:pt>
                <c:pt idx="822">
                  <c:v>0.719262620214189</c:v>
                </c:pt>
                <c:pt idx="823">
                  <c:v>0.719431214494755</c:v>
                </c:pt>
                <c:pt idx="824">
                  <c:v>0.719599610280794</c:v>
                </c:pt>
                <c:pt idx="825">
                  <c:v>0.719767807915159</c:v>
                </c:pt>
                <c:pt idx="826">
                  <c:v>0.719935807739935</c:v>
                </c:pt>
                <c:pt idx="827">
                  <c:v>0.720103610096435</c:v>
                </c:pt>
                <c:pt idx="828">
                  <c:v>0.720271215325206</c:v>
                </c:pt>
                <c:pt idx="829">
                  <c:v>0.720438623766034</c:v>
                </c:pt>
                <c:pt idx="830">
                  <c:v>0.720605835757938</c:v>
                </c:pt>
                <c:pt idx="831">
                  <c:v>0.720772851639179</c:v>
                </c:pt>
                <c:pt idx="832">
                  <c:v>0.72093967174726</c:v>
                </c:pt>
                <c:pt idx="833">
                  <c:v>0.721106296418928</c:v>
                </c:pt>
                <c:pt idx="834">
                  <c:v>0.721272725990175</c:v>
                </c:pt>
                <c:pt idx="835">
                  <c:v>0.721438960796242</c:v>
                </c:pt>
                <c:pt idx="836">
                  <c:v>0.721605001171619</c:v>
                </c:pt>
                <c:pt idx="837">
                  <c:v>0.721770847450049</c:v>
                </c:pt>
                <c:pt idx="838">
                  <c:v>0.721936499964529</c:v>
                </c:pt>
                <c:pt idx="839">
                  <c:v>0.722101959047312</c:v>
                </c:pt>
                <c:pt idx="840">
                  <c:v>0.722267225029909</c:v>
                </c:pt>
                <c:pt idx="841">
                  <c:v>0.722432298243091</c:v>
                </c:pt>
                <c:pt idx="842">
                  <c:v>0.722597179016893</c:v>
                </c:pt>
                <c:pt idx="843">
                  <c:v>0.722761867680612</c:v>
                </c:pt>
                <c:pt idx="844">
                  <c:v>0.722926364562813</c:v>
                </c:pt>
                <c:pt idx="845">
                  <c:v>0.723090669991327</c:v>
                </c:pt>
                <c:pt idx="846">
                  <c:v>0.723254784293259</c:v>
                </c:pt>
                <c:pt idx="847">
                  <c:v>0.723418707794982</c:v>
                </c:pt>
                <c:pt idx="848">
                  <c:v>0.723582440822146</c:v>
                </c:pt>
                <c:pt idx="849">
                  <c:v>0.723745983699676</c:v>
                </c:pt>
                <c:pt idx="850">
                  <c:v>0.723909336751775</c:v>
                </c:pt>
                <c:pt idx="851">
                  <c:v>0.724072500301928</c:v>
                </c:pt>
                <c:pt idx="852">
                  <c:v>0.724235474672899</c:v>
                </c:pt>
                <c:pt idx="853">
                  <c:v>0.724398260186738</c:v>
                </c:pt>
                <c:pt idx="854">
                  <c:v>0.72456085716478</c:v>
                </c:pt>
                <c:pt idx="855">
                  <c:v>0.72472326592765</c:v>
                </c:pt>
                <c:pt idx="856">
                  <c:v>0.724885486795258</c:v>
                </c:pt>
                <c:pt idx="857">
                  <c:v>0.725047520086812</c:v>
                </c:pt>
                <c:pt idx="858">
                  <c:v>0.725209366120807</c:v>
                </c:pt>
                <c:pt idx="859">
                  <c:v>0.725371025215039</c:v>
                </c:pt>
                <c:pt idx="860">
                  <c:v>0.725532497686599</c:v>
                </c:pt>
                <c:pt idx="861">
                  <c:v>0.725693783851877</c:v>
                </c:pt>
                <c:pt idx="862">
                  <c:v>0.725854884026565</c:v>
                </c:pt>
                <c:pt idx="863">
                  <c:v>0.726015798525657</c:v>
                </c:pt>
                <c:pt idx="864">
                  <c:v>0.726176527663454</c:v>
                </c:pt>
                <c:pt idx="865">
                  <c:v>0.726337071753562</c:v>
                </c:pt>
                <c:pt idx="866">
                  <c:v>0.726497431108895</c:v>
                </c:pt>
                <c:pt idx="867">
                  <c:v>0.726657606041681</c:v>
                </c:pt>
                <c:pt idx="868">
                  <c:v>0.726817596863457</c:v>
                </c:pt>
                <c:pt idx="869">
                  <c:v>0.726977403885075</c:v>
                </c:pt>
                <c:pt idx="870">
                  <c:v>0.727137027416704</c:v>
                </c:pt>
                <c:pt idx="871">
                  <c:v>0.72729646776783</c:v>
                </c:pt>
                <c:pt idx="872">
                  <c:v>0.727455725247261</c:v>
                </c:pt>
                <c:pt idx="873">
                  <c:v>0.727614800163122</c:v>
                </c:pt>
                <c:pt idx="874">
                  <c:v>0.727773692822867</c:v>
                </c:pt>
                <c:pt idx="875">
                  <c:v>0.72793240353327</c:v>
                </c:pt>
                <c:pt idx="876">
                  <c:v>0.728090932600436</c:v>
                </c:pt>
                <c:pt idx="877">
                  <c:v>0.728249280329796</c:v>
                </c:pt>
                <c:pt idx="878">
                  <c:v>0.728407447026114</c:v>
                </c:pt>
                <c:pt idx="879">
                  <c:v>0.728565432993485</c:v>
                </c:pt>
                <c:pt idx="880">
                  <c:v>0.728723238535338</c:v>
                </c:pt>
                <c:pt idx="881">
                  <c:v>0.728880863954439</c:v>
                </c:pt>
                <c:pt idx="882">
                  <c:v>0.729038309552891</c:v>
                </c:pt>
                <c:pt idx="883">
                  <c:v>0.729195575632136</c:v>
                </c:pt>
                <c:pt idx="884">
                  <c:v>0.729352662492959</c:v>
                </c:pt>
                <c:pt idx="885">
                  <c:v>0.729509570435486</c:v>
                </c:pt>
                <c:pt idx="886">
                  <c:v>0.72966629975919</c:v>
                </c:pt>
                <c:pt idx="887">
                  <c:v>0.729822850762888</c:v>
                </c:pt>
                <c:pt idx="888">
                  <c:v>0.729979223744747</c:v>
                </c:pt>
                <c:pt idx="889">
                  <c:v>0.730135419002284</c:v>
                </c:pt>
                <c:pt idx="890">
                  <c:v>0.730291436832368</c:v>
                </c:pt>
                <c:pt idx="891">
                  <c:v>0.730447277531219</c:v>
                </c:pt>
                <c:pt idx="892">
                  <c:v>0.730602941394415</c:v>
                </c:pt>
                <c:pt idx="893">
                  <c:v>0.73075842871689</c:v>
                </c:pt>
                <c:pt idx="894">
                  <c:v>0.730913739792936</c:v>
                </c:pt>
                <c:pt idx="895">
                  <c:v>0.731068874916206</c:v>
                </c:pt>
                <c:pt idx="896">
                  <c:v>0.731223834379715</c:v>
                </c:pt>
                <c:pt idx="897">
                  <c:v>0.731378618475842</c:v>
                </c:pt>
                <c:pt idx="898">
                  <c:v>0.731533227496329</c:v>
                </c:pt>
                <c:pt idx="899">
                  <c:v>0.731687661732288</c:v>
                </c:pt>
                <c:pt idx="900">
                  <c:v>0.731841921474198</c:v>
                </c:pt>
                <c:pt idx="901">
                  <c:v>0.731996007011911</c:v>
                </c:pt>
                <c:pt idx="902">
                  <c:v>0.732149918634647</c:v>
                </c:pt>
                <c:pt idx="903">
                  <c:v>0.732303656631003</c:v>
                </c:pt>
                <c:pt idx="904">
                  <c:v>0.73245722128895</c:v>
                </c:pt>
                <c:pt idx="905">
                  <c:v>0.732610612895836</c:v>
                </c:pt>
                <c:pt idx="906">
                  <c:v>0.732763831738388</c:v>
                </c:pt>
                <c:pt idx="907">
                  <c:v>0.732916878102714</c:v>
                </c:pt>
                <c:pt idx="908">
                  <c:v>0.733069752274303</c:v>
                </c:pt>
                <c:pt idx="909">
                  <c:v>0.733222454538027</c:v>
                </c:pt>
                <c:pt idx="910">
                  <c:v>0.733374985178145</c:v>
                </c:pt>
                <c:pt idx="911">
                  <c:v>0.733527344478302</c:v>
                </c:pt>
                <c:pt idx="912">
                  <c:v>0.733679532721532</c:v>
                </c:pt>
                <c:pt idx="913">
                  <c:v>0.733831550190257</c:v>
                </c:pt>
                <c:pt idx="914">
                  <c:v>0.733983397166292</c:v>
                </c:pt>
                <c:pt idx="915">
                  <c:v>0.734135073930847</c:v>
                </c:pt>
                <c:pt idx="916">
                  <c:v>0.734286580764525</c:v>
                </c:pt>
                <c:pt idx="917">
                  <c:v>0.734437917947325</c:v>
                </c:pt>
                <c:pt idx="918">
                  <c:v>0.734589085758645</c:v>
                </c:pt>
                <c:pt idx="919">
                  <c:v>0.734740084477282</c:v>
                </c:pt>
                <c:pt idx="920">
                  <c:v>0.734890914381436</c:v>
                </c:pt>
                <c:pt idx="921">
                  <c:v>0.735041575748707</c:v>
                </c:pt>
                <c:pt idx="922">
                  <c:v>0.735192068856101</c:v>
                </c:pt>
                <c:pt idx="923">
                  <c:v>0.73534239398003</c:v>
                </c:pt>
                <c:pt idx="924">
                  <c:v>0.735492551396313</c:v>
                </c:pt>
                <c:pt idx="925">
                  <c:v>0.735642541380178</c:v>
                </c:pt>
                <c:pt idx="926">
                  <c:v>0.735792364206263</c:v>
                </c:pt>
                <c:pt idx="927">
                  <c:v>0.73594202014862</c:v>
                </c:pt>
                <c:pt idx="928">
                  <c:v>0.736091509480713</c:v>
                </c:pt>
                <c:pt idx="929">
                  <c:v>0.736240832475421</c:v>
                </c:pt>
                <c:pt idx="930">
                  <c:v>0.736389989405041</c:v>
                </c:pt>
                <c:pt idx="931">
                  <c:v>0.736538980541286</c:v>
                </c:pt>
                <c:pt idx="932">
                  <c:v>0.736687806155292</c:v>
                </c:pt>
                <c:pt idx="933">
                  <c:v>0.736836466517613</c:v>
                </c:pt>
                <c:pt idx="934">
                  <c:v>0.736984961898228</c:v>
                </c:pt>
                <c:pt idx="935">
                  <c:v>0.737133292566539</c:v>
                </c:pt>
                <c:pt idx="936">
                  <c:v>0.737281458791375</c:v>
                </c:pt>
                <c:pt idx="937">
                  <c:v>0.73742946084099</c:v>
                </c:pt>
                <c:pt idx="938">
                  <c:v>0.73757729898307</c:v>
                </c:pt>
                <c:pt idx="939">
                  <c:v>0.737724973484729</c:v>
                </c:pt>
                <c:pt idx="940">
                  <c:v>0.737872484612512</c:v>
                </c:pt>
                <c:pt idx="941">
                  <c:v>0.7380198326324</c:v>
                </c:pt>
                <c:pt idx="942">
                  <c:v>0.738167017809806</c:v>
                </c:pt>
                <c:pt idx="943">
                  <c:v>0.73831404040958</c:v>
                </c:pt>
                <c:pt idx="944">
                  <c:v>0.738460900696011</c:v>
                </c:pt>
                <c:pt idx="945">
                  <c:v>0.738607598932826</c:v>
                </c:pt>
                <c:pt idx="946">
                  <c:v>0.73875413538319</c:v>
                </c:pt>
                <c:pt idx="947">
                  <c:v>0.738900510309715</c:v>
                </c:pt>
                <c:pt idx="948">
                  <c:v>0.739046723974452</c:v>
                </c:pt>
                <c:pt idx="949">
                  <c:v>0.7391927766389</c:v>
                </c:pt>
                <c:pt idx="950">
                  <c:v>0.739338668564002</c:v>
                </c:pt>
                <c:pt idx="951">
                  <c:v>0.73948440001015</c:v>
                </c:pt>
                <c:pt idx="952">
                  <c:v>0.739629971237185</c:v>
                </c:pt>
                <c:pt idx="953">
                  <c:v>0.739775382504398</c:v>
                </c:pt>
                <c:pt idx="954">
                  <c:v>0.739920634070533</c:v>
                </c:pt>
                <c:pt idx="955">
                  <c:v>0.740065726193785</c:v>
                </c:pt>
                <c:pt idx="956">
                  <c:v>0.740210659131808</c:v>
                </c:pt>
                <c:pt idx="957">
                  <c:v>0.740355433141708</c:v>
                </c:pt>
                <c:pt idx="958">
                  <c:v>0.740500048480052</c:v>
                </c:pt>
                <c:pt idx="959">
                  <c:v>0.740644505402864</c:v>
                </c:pt>
                <c:pt idx="960">
                  <c:v>0.740788804165628</c:v>
                </c:pt>
                <c:pt idx="961">
                  <c:v>0.740932945023292</c:v>
                </c:pt>
                <c:pt idx="962">
                  <c:v>0.741076928230265</c:v>
                </c:pt>
                <c:pt idx="963">
                  <c:v>0.741220754040423</c:v>
                </c:pt>
                <c:pt idx="964">
                  <c:v>0.741364422707105</c:v>
                </c:pt>
                <c:pt idx="965">
                  <c:v>0.74150793448312</c:v>
                </c:pt>
                <c:pt idx="966">
                  <c:v>0.741651289620744</c:v>
                </c:pt>
                <c:pt idx="967">
                  <c:v>0.741794488371724</c:v>
                </c:pt>
                <c:pt idx="968">
                  <c:v>0.741937530987278</c:v>
                </c:pt>
                <c:pt idx="969">
                  <c:v>0.742080417718097</c:v>
                </c:pt>
                <c:pt idx="970">
                  <c:v>0.742223148814345</c:v>
                </c:pt>
                <c:pt idx="971">
                  <c:v>0.742365724525664</c:v>
                </c:pt>
                <c:pt idx="972">
                  <c:v>0.742508145101171</c:v>
                </c:pt>
                <c:pt idx="973">
                  <c:v>0.742650410789461</c:v>
                </c:pt>
                <c:pt idx="974">
                  <c:v>0.74279252183861</c:v>
                </c:pt>
                <c:pt idx="975">
                  <c:v>0.742934478496173</c:v>
                </c:pt>
                <c:pt idx="976">
                  <c:v>0.743076281009188</c:v>
                </c:pt>
                <c:pt idx="977">
                  <c:v>0.743217929624178</c:v>
                </c:pt>
                <c:pt idx="978">
                  <c:v>0.743359424587148</c:v>
                </c:pt>
                <c:pt idx="979">
                  <c:v>0.743500766143591</c:v>
                </c:pt>
                <c:pt idx="980">
                  <c:v>0.743641954538486</c:v>
                </c:pt>
                <c:pt idx="981">
                  <c:v>0.743782990016304</c:v>
                </c:pt>
                <c:pt idx="982">
                  <c:v>0.743923872821003</c:v>
                </c:pt>
                <c:pt idx="983">
                  <c:v>0.744064603196032</c:v>
                </c:pt>
                <c:pt idx="984">
                  <c:v>0.744205181384335</c:v>
                </c:pt>
                <c:pt idx="985">
                  <c:v>0.744345607628349</c:v>
                </c:pt>
                <c:pt idx="986">
                  <c:v>0.744485882170005</c:v>
                </c:pt>
                <c:pt idx="987">
                  <c:v>0.744626005250733</c:v>
                </c:pt>
                <c:pt idx="988">
                  <c:v>0.744765977111458</c:v>
                </c:pt>
                <c:pt idx="989">
                  <c:v>0.744905797992606</c:v>
                </c:pt>
                <c:pt idx="990">
                  <c:v>0.745045468134104</c:v>
                </c:pt>
                <c:pt idx="991">
                  <c:v>0.745184987775378</c:v>
                </c:pt>
                <c:pt idx="992">
                  <c:v>0.74532435715536</c:v>
                </c:pt>
                <c:pt idx="993">
                  <c:v>0.745463576512483</c:v>
                </c:pt>
                <c:pt idx="994">
                  <c:v>0.745602646084687</c:v>
                </c:pt>
                <c:pt idx="995">
                  <c:v>0.74574156610942</c:v>
                </c:pt>
                <c:pt idx="996">
                  <c:v>0.745880336823637</c:v>
                </c:pt>
                <c:pt idx="997">
                  <c:v>0.746018958463799</c:v>
                </c:pt>
                <c:pt idx="998">
                  <c:v>0.746157431265883</c:v>
                </c:pt>
                <c:pt idx="999">
                  <c:v>0.746295755465374</c:v>
                </c:pt>
                <c:pt idx="1000">
                  <c:v>0.746433931297271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N$4:$N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110541436351557</c:v>
                </c:pt>
                <c:pt idx="2">
                  <c:v>0.155947140377962</c:v>
                </c:pt>
                <c:pt idx="3">
                  <c:v>0.190523955293825</c:v>
                </c:pt>
                <c:pt idx="4">
                  <c:v>0.219449318115614</c:v>
                </c:pt>
                <c:pt idx="5">
                  <c:v>0.244733142150628</c:v>
                </c:pt>
                <c:pt idx="6">
                  <c:v>0.267408182521951</c:v>
                </c:pt>
                <c:pt idx="7">
                  <c:v>0.288088887156721</c:v>
                </c:pt>
                <c:pt idx="8">
                  <c:v>0.307176031618317</c:v>
                </c:pt>
                <c:pt idx="9">
                  <c:v>0.324948111988414</c:v>
                </c:pt>
                <c:pt idx="10">
                  <c:v>0.341607814384823</c:v>
                </c:pt>
                <c:pt idx="11">
                  <c:v>0.357307947455796</c:v>
                </c:pt>
                <c:pt idx="12">
                  <c:v>0.372166980458106</c:v>
                </c:pt>
                <c:pt idx="13">
                  <c:v>0.386278892895355</c:v>
                </c:pt>
                <c:pt idx="14">
                  <c:v>0.399719707321079</c:v>
                </c:pt>
                <c:pt idx="15">
                  <c:v>0.412551982411087</c:v>
                </c:pt>
                <c:pt idx="16">
                  <c:v>0.424827993890055</c:v>
                </c:pt>
                <c:pt idx="17">
                  <c:v>0.436592038946846</c:v>
                </c:pt>
                <c:pt idx="18">
                  <c:v>0.447882136742662</c:v>
                </c:pt>
                <c:pt idx="19">
                  <c:v>0.454986538175411</c:v>
                </c:pt>
                <c:pt idx="20">
                  <c:v>0.455762083590239</c:v>
                </c:pt>
                <c:pt idx="21">
                  <c:v>0.456535454130345</c:v>
                </c:pt>
                <c:pt idx="22">
                  <c:v>0.457306660244875</c:v>
                </c:pt>
                <c:pt idx="23">
                  <c:v>0.458075712291401</c:v>
                </c:pt>
                <c:pt idx="24">
                  <c:v>0.458842620537218</c:v>
                </c:pt>
                <c:pt idx="25">
                  <c:v>0.459607395160627</c:v>
                </c:pt>
                <c:pt idx="26">
                  <c:v>0.460370046252176</c:v>
                </c:pt>
                <c:pt idx="27">
                  <c:v>0.461130583815895</c:v>
                </c:pt>
                <c:pt idx="28">
                  <c:v>0.461889017770501</c:v>
                </c:pt>
                <c:pt idx="29">
                  <c:v>0.462645357950582</c:v>
                </c:pt>
                <c:pt idx="30">
                  <c:v>0.46339961410776</c:v>
                </c:pt>
                <c:pt idx="31">
                  <c:v>0.464151795911835</c:v>
                </c:pt>
                <c:pt idx="32">
                  <c:v>0.464901912951907</c:v>
                </c:pt>
                <c:pt idx="33">
                  <c:v>0.465649974737477</c:v>
                </c:pt>
                <c:pt idx="34">
                  <c:v>0.46639599069953</c:v>
                </c:pt>
                <c:pt idx="35">
                  <c:v>0.467139970191597</c:v>
                </c:pt>
                <c:pt idx="36">
                  <c:v>0.467881922490803</c:v>
                </c:pt>
                <c:pt idx="37">
                  <c:v>0.46862185679889</c:v>
                </c:pt>
                <c:pt idx="38">
                  <c:v>0.469359782243224</c:v>
                </c:pt>
                <c:pt idx="39">
                  <c:v>0.47009570787779</c:v>
                </c:pt>
                <c:pt idx="40">
                  <c:v>0.470829642684159</c:v>
                </c:pt>
                <c:pt idx="41">
                  <c:v>0.47156159557245</c:v>
                </c:pt>
                <c:pt idx="42">
                  <c:v>0.472291575382263</c:v>
                </c:pt>
                <c:pt idx="43">
                  <c:v>0.473019590883607</c:v>
                </c:pt>
                <c:pt idx="44">
                  <c:v>0.473745650777805</c:v>
                </c:pt>
                <c:pt idx="45">
                  <c:v>0.474469763698385</c:v>
                </c:pt>
                <c:pt idx="46">
                  <c:v>0.475191938211956</c:v>
                </c:pt>
                <c:pt idx="47">
                  <c:v>0.475912182819071</c:v>
                </c:pt>
                <c:pt idx="48">
                  <c:v>0.47663050595507</c:v>
                </c:pt>
                <c:pt idx="49">
                  <c:v>0.477346915990912</c:v>
                </c:pt>
                <c:pt idx="50">
                  <c:v>0.478061421233996</c:v>
                </c:pt>
                <c:pt idx="51">
                  <c:v>0.478774029928961</c:v>
                </c:pt>
                <c:pt idx="52">
                  <c:v>0.479484750258477</c:v>
                </c:pt>
                <c:pt idx="53">
                  <c:v>0.480193590344022</c:v>
                </c:pt>
                <c:pt idx="54">
                  <c:v>0.480900558246645</c:v>
                </c:pt>
                <c:pt idx="55">
                  <c:v>0.481605661967716</c:v>
                </c:pt>
                <c:pt idx="56">
                  <c:v>0.482308909449666</c:v>
                </c:pt>
                <c:pt idx="57">
                  <c:v>0.483010308576712</c:v>
                </c:pt>
                <c:pt idx="58">
                  <c:v>0.483709867175568</c:v>
                </c:pt>
                <c:pt idx="59">
                  <c:v>0.484407593016151</c:v>
                </c:pt>
                <c:pt idx="60">
                  <c:v>0.485103493812269</c:v>
                </c:pt>
                <c:pt idx="61">
                  <c:v>0.485797577222297</c:v>
                </c:pt>
                <c:pt idx="62">
                  <c:v>0.48648985084985</c:v>
                </c:pt>
                <c:pt idx="63">
                  <c:v>0.487180322244434</c:v>
                </c:pt>
                <c:pt idx="64">
                  <c:v>0.487868998902096</c:v>
                </c:pt>
                <c:pt idx="65">
                  <c:v>0.488555888266056</c:v>
                </c:pt>
                <c:pt idx="66">
                  <c:v>0.489240997727333</c:v>
                </c:pt>
                <c:pt idx="67">
                  <c:v>0.489924334625361</c:v>
                </c:pt>
                <c:pt idx="68">
                  <c:v>0.49060590624859</c:v>
                </c:pt>
                <c:pt idx="69">
                  <c:v>0.491285719835085</c:v>
                </c:pt>
                <c:pt idx="70">
                  <c:v>0.491963782573106</c:v>
                </c:pt>
                <c:pt idx="71">
                  <c:v>0.49264010160169</c:v>
                </c:pt>
                <c:pt idx="72">
                  <c:v>0.493314684011213</c:v>
                </c:pt>
                <c:pt idx="73">
                  <c:v>0.493987536843949</c:v>
                </c:pt>
                <c:pt idx="74">
                  <c:v>0.494658667094618</c:v>
                </c:pt>
                <c:pt idx="75">
                  <c:v>0.495328081710927</c:v>
                </c:pt>
                <c:pt idx="76">
                  <c:v>0.495995787594099</c:v>
                </c:pt>
                <c:pt idx="77">
                  <c:v>0.496661791599399</c:v>
                </c:pt>
                <c:pt idx="78">
                  <c:v>0.497326100536646</c:v>
                </c:pt>
                <c:pt idx="79">
                  <c:v>0.497988721170721</c:v>
                </c:pt>
                <c:pt idx="80">
                  <c:v>0.498649660222064</c:v>
                </c:pt>
                <c:pt idx="81">
                  <c:v>0.499308924367167</c:v>
                </c:pt>
                <c:pt idx="82">
                  <c:v>0.499966520239055</c:v>
                </c:pt>
                <c:pt idx="83">
                  <c:v>0.500622454427762</c:v>
                </c:pt>
                <c:pt idx="84">
                  <c:v>0.5012767334808</c:v>
                </c:pt>
                <c:pt idx="85">
                  <c:v>0.50192936390362</c:v>
                </c:pt>
                <c:pt idx="86">
                  <c:v>0.502580352160066</c:v>
                </c:pt>
                <c:pt idx="87">
                  <c:v>0.503229704672819</c:v>
                </c:pt>
                <c:pt idx="88">
                  <c:v>0.503877427823842</c:v>
                </c:pt>
                <c:pt idx="89">
                  <c:v>0.504523527954809</c:v>
                </c:pt>
                <c:pt idx="90">
                  <c:v>0.505168011367536</c:v>
                </c:pt>
                <c:pt idx="91">
                  <c:v>0.505810884324393</c:v>
                </c:pt>
                <c:pt idx="92">
                  <c:v>0.506452153048731</c:v>
                </c:pt>
                <c:pt idx="93">
                  <c:v>0.507091823725276</c:v>
                </c:pt>
                <c:pt idx="94">
                  <c:v>0.507729902500541</c:v>
                </c:pt>
                <c:pt idx="95">
                  <c:v>0.508366395483213</c:v>
                </c:pt>
                <c:pt idx="96">
                  <c:v>0.509001308744551</c:v>
                </c:pt>
                <c:pt idx="97">
                  <c:v>0.509634648318763</c:v>
                </c:pt>
                <c:pt idx="98">
                  <c:v>0.510266420203386</c:v>
                </c:pt>
                <c:pt idx="99">
                  <c:v>0.510896630359661</c:v>
                </c:pt>
                <c:pt idx="100">
                  <c:v>0.511525284712897</c:v>
                </c:pt>
                <c:pt idx="101">
                  <c:v>0.512152389152832</c:v>
                </c:pt>
                <c:pt idx="102">
                  <c:v>0.512777949533993</c:v>
                </c:pt>
                <c:pt idx="103">
                  <c:v>0.513401971676045</c:v>
                </c:pt>
                <c:pt idx="104">
                  <c:v>0.514024461364133</c:v>
                </c:pt>
                <c:pt idx="105">
                  <c:v>0.51464542434923</c:v>
                </c:pt>
                <c:pt idx="106">
                  <c:v>0.51526486634847</c:v>
                </c:pt>
                <c:pt idx="107">
                  <c:v>0.515882793045474</c:v>
                </c:pt>
                <c:pt idx="108">
                  <c:v>0.516499210090687</c:v>
                </c:pt>
                <c:pt idx="109">
                  <c:v>0.517114123101688</c:v>
                </c:pt>
                <c:pt idx="110">
                  <c:v>0.517727537663516</c:v>
                </c:pt>
                <c:pt idx="111">
                  <c:v>0.518339459328979</c:v>
                </c:pt>
                <c:pt idx="112">
                  <c:v>0.51894989361896</c:v>
                </c:pt>
                <c:pt idx="113">
                  <c:v>0.519558846022726</c:v>
                </c:pt>
                <c:pt idx="114">
                  <c:v>0.52016632199822</c:v>
                </c:pt>
                <c:pt idx="115">
                  <c:v>0.520772326972365</c:v>
                </c:pt>
                <c:pt idx="116">
                  <c:v>0.521376866341349</c:v>
                </c:pt>
                <c:pt idx="117">
                  <c:v>0.521979945470913</c:v>
                </c:pt>
                <c:pt idx="118">
                  <c:v>0.522581569696635</c:v>
                </c:pt>
                <c:pt idx="119">
                  <c:v>0.52318174432421</c:v>
                </c:pt>
                <c:pt idx="120">
                  <c:v>0.523780474629721</c:v>
                </c:pt>
                <c:pt idx="121">
                  <c:v>0.524377765859917</c:v>
                </c:pt>
                <c:pt idx="122">
                  <c:v>0.524973623232476</c:v>
                </c:pt>
                <c:pt idx="123">
                  <c:v>0.525568051936268</c:v>
                </c:pt>
                <c:pt idx="124">
                  <c:v>0.526161057131621</c:v>
                </c:pt>
                <c:pt idx="125">
                  <c:v>0.526752643950573</c:v>
                </c:pt>
                <c:pt idx="126">
                  <c:v>0.527342817497125</c:v>
                </c:pt>
                <c:pt idx="127">
                  <c:v>0.527931582847496</c:v>
                </c:pt>
                <c:pt idx="128">
                  <c:v>0.528518945050366</c:v>
                </c:pt>
                <c:pt idx="129">
                  <c:v>0.529104909127118</c:v>
                </c:pt>
                <c:pt idx="130">
                  <c:v>0.529689480072082</c:v>
                </c:pt>
                <c:pt idx="131">
                  <c:v>0.530272662852769</c:v>
                </c:pt>
                <c:pt idx="132">
                  <c:v>0.530854462410106</c:v>
                </c:pt>
                <c:pt idx="133">
                  <c:v>0.531434883658664</c:v>
                </c:pt>
                <c:pt idx="134">
                  <c:v>0.532013931486892</c:v>
                </c:pt>
                <c:pt idx="135">
                  <c:v>0.532591610757334</c:v>
                </c:pt>
                <c:pt idx="136">
                  <c:v>0.533167926306855</c:v>
                </c:pt>
                <c:pt idx="137">
                  <c:v>0.53374288294686</c:v>
                </c:pt>
                <c:pt idx="138">
                  <c:v>0.534316485463507</c:v>
                </c:pt>
                <c:pt idx="139">
                  <c:v>0.534888738617923</c:v>
                </c:pt>
                <c:pt idx="140">
                  <c:v>0.535459647146414</c:v>
                </c:pt>
                <c:pt idx="141">
                  <c:v>0.536029215760672</c:v>
                </c:pt>
                <c:pt idx="142">
                  <c:v>0.536597449147978</c:v>
                </c:pt>
                <c:pt idx="143">
                  <c:v>0.53716435197141</c:v>
                </c:pt>
                <c:pt idx="144">
                  <c:v>0.537729928870037</c:v>
                </c:pt>
                <c:pt idx="145">
                  <c:v>0.53829418445912</c:v>
                </c:pt>
                <c:pt idx="146">
                  <c:v>0.538857123330305</c:v>
                </c:pt>
                <c:pt idx="147">
                  <c:v>0.539418750051816</c:v>
                </c:pt>
                <c:pt idx="148">
                  <c:v>0.539979069168645</c:v>
                </c:pt>
                <c:pt idx="149">
                  <c:v>0.540538085202741</c:v>
                </c:pt>
                <c:pt idx="150">
                  <c:v>0.541095802653192</c:v>
                </c:pt>
                <c:pt idx="151">
                  <c:v>0.541652225996412</c:v>
                </c:pt>
                <c:pt idx="152">
                  <c:v>0.542207359686317</c:v>
                </c:pt>
                <c:pt idx="153">
                  <c:v>0.542761208154508</c:v>
                </c:pt>
                <c:pt idx="154">
                  <c:v>0.543313775810446</c:v>
                </c:pt>
                <c:pt idx="155">
                  <c:v>0.543865067041624</c:v>
                </c:pt>
                <c:pt idx="156">
                  <c:v>0.544415086213742</c:v>
                </c:pt>
                <c:pt idx="157">
                  <c:v>0.544963837670876</c:v>
                </c:pt>
                <c:pt idx="158">
                  <c:v>0.545511325735644</c:v>
                </c:pt>
                <c:pt idx="159">
                  <c:v>0.546057554709376</c:v>
                </c:pt>
                <c:pt idx="160">
                  <c:v>0.546602528872273</c:v>
                </c:pt>
                <c:pt idx="161">
                  <c:v>0.547146252483575</c:v>
                </c:pt>
                <c:pt idx="162">
                  <c:v>0.547688729781713</c:v>
                </c:pt>
                <c:pt idx="163">
                  <c:v>0.548229964984475</c:v>
                </c:pt>
                <c:pt idx="164">
                  <c:v>0.54876996228916</c:v>
                </c:pt>
                <c:pt idx="165">
                  <c:v>0.549308725872728</c:v>
                </c:pt>
                <c:pt idx="166">
                  <c:v>0.549846259891959</c:v>
                </c:pt>
                <c:pt idx="167">
                  <c:v>0.5503825684836</c:v>
                </c:pt>
                <c:pt idx="168">
                  <c:v>0.550917655764515</c:v>
                </c:pt>
                <c:pt idx="169">
                  <c:v>0.551451525831836</c:v>
                </c:pt>
                <c:pt idx="170">
                  <c:v>0.551984182763099</c:v>
                </c:pt>
                <c:pt idx="171">
                  <c:v>0.552515630616401</c:v>
                </c:pt>
                <c:pt idx="172">
                  <c:v>0.553045873430531</c:v>
                </c:pt>
                <c:pt idx="173">
                  <c:v>0.55357491522512</c:v>
                </c:pt>
                <c:pt idx="174">
                  <c:v>0.554102760000772</c:v>
                </c:pt>
                <c:pt idx="175">
                  <c:v>0.554629411739207</c:v>
                </c:pt>
                <c:pt idx="176">
                  <c:v>0.555154874403397</c:v>
                </c:pt>
                <c:pt idx="177">
                  <c:v>0.555679151937696</c:v>
                </c:pt>
                <c:pt idx="178">
                  <c:v>0.55620224826798</c:v>
                </c:pt>
                <c:pt idx="179">
                  <c:v>0.556724167301772</c:v>
                </c:pt>
                <c:pt idx="180">
                  <c:v>0.557244912928376</c:v>
                </c:pt>
                <c:pt idx="181">
                  <c:v>0.557764489019005</c:v>
                </c:pt>
                <c:pt idx="182">
                  <c:v>0.558282899426906</c:v>
                </c:pt>
                <c:pt idx="183">
                  <c:v>0.55880014798749</c:v>
                </c:pt>
                <c:pt idx="184">
                  <c:v>0.559316238518453</c:v>
                </c:pt>
                <c:pt idx="185">
                  <c:v>0.559831174819902</c:v>
                </c:pt>
                <c:pt idx="186">
                  <c:v>0.560344960674472</c:v>
                </c:pt>
                <c:pt idx="187">
                  <c:v>0.560857599847455</c:v>
                </c:pt>
                <c:pt idx="188">
                  <c:v>0.561369096086909</c:v>
                </c:pt>
                <c:pt idx="189">
                  <c:v>0.561879453123785</c:v>
                </c:pt>
                <c:pt idx="190">
                  <c:v>0.562388674672037</c:v>
                </c:pt>
                <c:pt idx="191">
                  <c:v>0.562896764428741</c:v>
                </c:pt>
                <c:pt idx="192">
                  <c:v>0.563403726074211</c:v>
                </c:pt>
                <c:pt idx="193">
                  <c:v>0.563909563272106</c:v>
                </c:pt>
                <c:pt idx="194">
                  <c:v>0.564414279669547</c:v>
                </c:pt>
                <c:pt idx="195">
                  <c:v>0.564917878897228</c:v>
                </c:pt>
                <c:pt idx="196">
                  <c:v>0.56542036456952</c:v>
                </c:pt>
                <c:pt idx="197">
                  <c:v>0.565921740284587</c:v>
                </c:pt>
                <c:pt idx="198">
                  <c:v>0.566422009624488</c:v>
                </c:pt>
                <c:pt idx="199">
                  <c:v>0.566921176155283</c:v>
                </c:pt>
                <c:pt idx="200">
                  <c:v>0.567419243427144</c:v>
                </c:pt>
                <c:pt idx="201">
                  <c:v>0.567916214974453</c:v>
                </c:pt>
                <c:pt idx="202">
                  <c:v>0.568412094315905</c:v>
                </c:pt>
                <c:pt idx="203">
                  <c:v>0.568906884954614</c:v>
                </c:pt>
                <c:pt idx="204">
                  <c:v>0.569400590378214</c:v>
                </c:pt>
                <c:pt idx="205">
                  <c:v>0.569893214058952</c:v>
                </c:pt>
                <c:pt idx="206">
                  <c:v>0.570384759453798</c:v>
                </c:pt>
                <c:pt idx="207">
                  <c:v>0.570875230004531</c:v>
                </c:pt>
                <c:pt idx="208">
                  <c:v>0.571364629137846</c:v>
                </c:pt>
                <c:pt idx="209">
                  <c:v>0.571852960265443</c:v>
                </c:pt>
                <c:pt idx="210">
                  <c:v>0.572340226784129</c:v>
                </c:pt>
                <c:pt idx="211">
                  <c:v>0.572826432075904</c:v>
                </c:pt>
                <c:pt idx="212">
                  <c:v>0.573311579508061</c:v>
                </c:pt>
                <c:pt idx="213">
                  <c:v>0.573795672433276</c:v>
                </c:pt>
                <c:pt idx="214">
                  <c:v>0.574278714189698</c:v>
                </c:pt>
                <c:pt idx="215">
                  <c:v>0.574760708101041</c:v>
                </c:pt>
                <c:pt idx="216">
                  <c:v>0.575241657476675</c:v>
                </c:pt>
                <c:pt idx="217">
                  <c:v>0.575721565611713</c:v>
                </c:pt>
                <c:pt idx="218">
                  <c:v>0.5762004357871</c:v>
                </c:pt>
                <c:pt idx="219">
                  <c:v>0.576678271269699</c:v>
                </c:pt>
                <c:pt idx="220">
                  <c:v>0.577155075312378</c:v>
                </c:pt>
                <c:pt idx="221">
                  <c:v>0.577630851154098</c:v>
                </c:pt>
                <c:pt idx="222">
                  <c:v>0.578105602019992</c:v>
                </c:pt>
                <c:pt idx="223">
                  <c:v>0.578579331121456</c:v>
                </c:pt>
                <c:pt idx="224">
                  <c:v>0.579052041656228</c:v>
                </c:pt>
                <c:pt idx="225">
                  <c:v>0.579523736808469</c:v>
                </c:pt>
                <c:pt idx="226">
                  <c:v>0.57999441974885</c:v>
                </c:pt>
                <c:pt idx="227">
                  <c:v>0.580464093634627</c:v>
                </c:pt>
                <c:pt idx="228">
                  <c:v>0.580932761609727</c:v>
                </c:pt>
                <c:pt idx="229">
                  <c:v>0.581400426804822</c:v>
                </c:pt>
                <c:pt idx="230">
                  <c:v>0.581867092337411</c:v>
                </c:pt>
                <c:pt idx="231">
                  <c:v>0.582332761311899</c:v>
                </c:pt>
                <c:pt idx="232">
                  <c:v>0.58279743681967</c:v>
                </c:pt>
                <c:pt idx="233">
                  <c:v>0.583261121939168</c:v>
                </c:pt>
                <c:pt idx="234">
                  <c:v>0.583723819735971</c:v>
                </c:pt>
                <c:pt idx="235">
                  <c:v>0.584185533262868</c:v>
                </c:pt>
                <c:pt idx="236">
                  <c:v>0.584646265559929</c:v>
                </c:pt>
                <c:pt idx="237">
                  <c:v>0.585106019654586</c:v>
                </c:pt>
                <c:pt idx="238">
                  <c:v>0.5855647985617</c:v>
                </c:pt>
                <c:pt idx="239">
                  <c:v>0.586022605283637</c:v>
                </c:pt>
                <c:pt idx="240">
                  <c:v>0.586479442810339</c:v>
                </c:pt>
                <c:pt idx="241">
                  <c:v>0.586935314119398</c:v>
                </c:pt>
                <c:pt idx="242">
                  <c:v>0.587390222176122</c:v>
                </c:pt>
                <c:pt idx="243">
                  <c:v>0.587844169933609</c:v>
                </c:pt>
                <c:pt idx="244">
                  <c:v>0.588297160332815</c:v>
                </c:pt>
                <c:pt idx="245">
                  <c:v>0.588749196302624</c:v>
                </c:pt>
                <c:pt idx="246">
                  <c:v>0.589200280759916</c:v>
                </c:pt>
                <c:pt idx="247">
                  <c:v>0.589650416609635</c:v>
                </c:pt>
                <c:pt idx="248">
                  <c:v>0.590099606744855</c:v>
                </c:pt>
                <c:pt idx="249">
                  <c:v>0.590547854046848</c:v>
                </c:pt>
                <c:pt idx="250">
                  <c:v>0.590995161385152</c:v>
                </c:pt>
                <c:pt idx="251">
                  <c:v>0.591441531617631</c:v>
                </c:pt>
                <c:pt idx="252">
                  <c:v>0.591886967590548</c:v>
                </c:pt>
                <c:pt idx="253">
                  <c:v>0.592331472138622</c:v>
                </c:pt>
                <c:pt idx="254">
                  <c:v>0.592775048085096</c:v>
                </c:pt>
                <c:pt idx="255">
                  <c:v>0.5932176982418</c:v>
                </c:pt>
                <c:pt idx="256">
                  <c:v>0.593659425409215</c:v>
                </c:pt>
                <c:pt idx="257">
                  <c:v>0.594100232376531</c:v>
                </c:pt>
                <c:pt idx="258">
                  <c:v>0.594540121921715</c:v>
                </c:pt>
                <c:pt idx="259">
                  <c:v>0.594979096811568</c:v>
                </c:pt>
                <c:pt idx="260">
                  <c:v>0.595417159801788</c:v>
                </c:pt>
                <c:pt idx="261">
                  <c:v>0.595854313637029</c:v>
                </c:pt>
                <c:pt idx="262">
                  <c:v>0.596290561050965</c:v>
                </c:pt>
                <c:pt idx="263">
                  <c:v>0.596725904766341</c:v>
                </c:pt>
                <c:pt idx="264">
                  <c:v>0.597160347495043</c:v>
                </c:pt>
                <c:pt idx="265">
                  <c:v>0.597593891938148</c:v>
                </c:pt>
                <c:pt idx="266">
                  <c:v>0.598026540785986</c:v>
                </c:pt>
                <c:pt idx="267">
                  <c:v>0.598458296718196</c:v>
                </c:pt>
                <c:pt idx="268">
                  <c:v>0.598889162403785</c:v>
                </c:pt>
                <c:pt idx="269">
                  <c:v>0.599319140501183</c:v>
                </c:pt>
                <c:pt idx="270">
                  <c:v>0.5997482336583</c:v>
                </c:pt>
                <c:pt idx="271">
                  <c:v>0.600176444512583</c:v>
                </c:pt>
                <c:pt idx="272">
                  <c:v>0.600603775691069</c:v>
                </c:pt>
                <c:pt idx="273">
                  <c:v>0.601030229810443</c:v>
                </c:pt>
                <c:pt idx="274">
                  <c:v>0.60145580947709</c:v>
                </c:pt>
                <c:pt idx="275">
                  <c:v>0.60188051728715</c:v>
                </c:pt>
                <c:pt idx="276">
                  <c:v>0.602304355826572</c:v>
                </c:pt>
                <c:pt idx="277">
                  <c:v>0.602727327671168</c:v>
                </c:pt>
                <c:pt idx="278">
                  <c:v>0.603149435386665</c:v>
                </c:pt>
                <c:pt idx="279">
                  <c:v>0.603570681528758</c:v>
                </c:pt>
                <c:pt idx="280">
                  <c:v>0.603991068643163</c:v>
                </c:pt>
                <c:pt idx="281">
                  <c:v>0.604410599265666</c:v>
                </c:pt>
                <c:pt idx="282">
                  <c:v>0.604829275922177</c:v>
                </c:pt>
                <c:pt idx="283">
                  <c:v>0.605247101128781</c:v>
                </c:pt>
                <c:pt idx="284">
                  <c:v>0.605664077391788</c:v>
                </c:pt>
                <c:pt idx="285">
                  <c:v>0.606080207207783</c:v>
                </c:pt>
                <c:pt idx="286">
                  <c:v>0.606495493063676</c:v>
                </c:pt>
                <c:pt idx="287">
                  <c:v>0.60690993743675</c:v>
                </c:pt>
                <c:pt idx="288">
                  <c:v>0.607323542794716</c:v>
                </c:pt>
                <c:pt idx="289">
                  <c:v>0.607736311595755</c:v>
                </c:pt>
                <c:pt idx="290">
                  <c:v>0.608148246288568</c:v>
                </c:pt>
                <c:pt idx="291">
                  <c:v>0.608559349312429</c:v>
                </c:pt>
                <c:pt idx="292">
                  <c:v>0.608969623097226</c:v>
                </c:pt>
                <c:pt idx="293">
                  <c:v>0.609379070063514</c:v>
                </c:pt>
                <c:pt idx="294">
                  <c:v>0.609787692622556</c:v>
                </c:pt>
                <c:pt idx="295">
                  <c:v>0.610195493176378</c:v>
                </c:pt>
                <c:pt idx="296">
                  <c:v>0.610602474117808</c:v>
                </c:pt>
                <c:pt idx="297">
                  <c:v>0.611008637830527</c:v>
                </c:pt>
                <c:pt idx="298">
                  <c:v>0.611413986689109</c:v>
                </c:pt>
                <c:pt idx="299">
                  <c:v>0.611818523059075</c:v>
                </c:pt>
                <c:pt idx="300">
                  <c:v>0.612222249296931</c:v>
                </c:pt>
                <c:pt idx="301">
                  <c:v>0.612625167750214</c:v>
                </c:pt>
                <c:pt idx="302">
                  <c:v>0.613027280757541</c:v>
                </c:pt>
                <c:pt idx="303">
                  <c:v>0.613428590648648</c:v>
                </c:pt>
                <c:pt idx="304">
                  <c:v>0.613829099744435</c:v>
                </c:pt>
                <c:pt idx="305">
                  <c:v>0.614228810357013</c:v>
                </c:pt>
                <c:pt idx="306">
                  <c:v>0.614627724789742</c:v>
                </c:pt>
                <c:pt idx="307">
                  <c:v>0.615025845337281</c:v>
                </c:pt>
                <c:pt idx="308">
                  <c:v>0.615423174285621</c:v>
                </c:pt>
                <c:pt idx="309">
                  <c:v>0.615819713912137</c:v>
                </c:pt>
                <c:pt idx="310">
                  <c:v>0.616215466485625</c:v>
                </c:pt>
                <c:pt idx="311">
                  <c:v>0.616610434266345</c:v>
                </c:pt>
                <c:pt idx="312">
                  <c:v>0.617004619506063</c:v>
                </c:pt>
                <c:pt idx="313">
                  <c:v>0.617398024448091</c:v>
                </c:pt>
                <c:pt idx="314">
                  <c:v>0.617790651327329</c:v>
                </c:pt>
                <c:pt idx="315">
                  <c:v>0.618182502370306</c:v>
                </c:pt>
                <c:pt idx="316">
                  <c:v>0.618573579795221</c:v>
                </c:pt>
                <c:pt idx="317">
                  <c:v>0.618963885811981</c:v>
                </c:pt>
                <c:pt idx="318">
                  <c:v>0.619353422622243</c:v>
                </c:pt>
                <c:pt idx="319">
                  <c:v>0.619742192419451</c:v>
                </c:pt>
                <c:pt idx="320">
                  <c:v>0.620130197388882</c:v>
                </c:pt>
                <c:pt idx="321">
                  <c:v>0.620517439707675</c:v>
                </c:pt>
                <c:pt idx="322">
                  <c:v>0.620903921544879</c:v>
                </c:pt>
                <c:pt idx="323">
                  <c:v>0.621289645061489</c:v>
                </c:pt>
                <c:pt idx="324">
                  <c:v>0.621674612410479</c:v>
                </c:pt>
                <c:pt idx="325">
                  <c:v>0.622058825736849</c:v>
                </c:pt>
                <c:pt idx="326">
                  <c:v>0.622442287177657</c:v>
                </c:pt>
                <c:pt idx="327">
                  <c:v>0.622824998862059</c:v>
                </c:pt>
                <c:pt idx="328">
                  <c:v>0.623206962911343</c:v>
                </c:pt>
                <c:pt idx="329">
                  <c:v>0.623588181438973</c:v>
                </c:pt>
                <c:pt idx="330">
                  <c:v>0.623968656550619</c:v>
                </c:pt>
                <c:pt idx="331">
                  <c:v>0.624348390344196</c:v>
                </c:pt>
                <c:pt idx="332">
                  <c:v>0.624727384909905</c:v>
                </c:pt>
                <c:pt idx="333">
                  <c:v>0.625105642330261</c:v>
                </c:pt>
                <c:pt idx="334">
                  <c:v>0.625483164680135</c:v>
                </c:pt>
                <c:pt idx="335">
                  <c:v>0.625859954026787</c:v>
                </c:pt>
                <c:pt idx="336">
                  <c:v>0.626236012429906</c:v>
                </c:pt>
                <c:pt idx="337">
                  <c:v>0.626611341941638</c:v>
                </c:pt>
                <c:pt idx="338">
                  <c:v>0.626985944606628</c:v>
                </c:pt>
                <c:pt idx="339">
                  <c:v>0.627359822462049</c:v>
                </c:pt>
                <c:pt idx="340">
                  <c:v>0.627732977537644</c:v>
                </c:pt>
                <c:pt idx="341">
                  <c:v>0.628105411855752</c:v>
                </c:pt>
                <c:pt idx="342">
                  <c:v>0.628477127431349</c:v>
                </c:pt>
                <c:pt idx="343">
                  <c:v>0.62884812627208</c:v>
                </c:pt>
                <c:pt idx="344">
                  <c:v>0.629218410378289</c:v>
                </c:pt>
                <c:pt idx="345">
                  <c:v>0.629587981743061</c:v>
                </c:pt>
                <c:pt idx="346">
                  <c:v>0.629956842352246</c:v>
                </c:pt>
                <c:pt idx="347">
                  <c:v>0.630324994184499</c:v>
                </c:pt>
                <c:pt idx="348">
                  <c:v>0.63069243921131</c:v>
                </c:pt>
                <c:pt idx="349">
                  <c:v>0.631059179397038</c:v>
                </c:pt>
                <c:pt idx="350">
                  <c:v>0.631425216698944</c:v>
                </c:pt>
                <c:pt idx="351">
                  <c:v>0.63179055306722</c:v>
                </c:pt>
                <c:pt idx="352">
                  <c:v>0.632155190445026</c:v>
                </c:pt>
                <c:pt idx="353">
                  <c:v>0.632519130768521</c:v>
                </c:pt>
                <c:pt idx="354">
                  <c:v>0.632882375966889</c:v>
                </c:pt>
                <c:pt idx="355">
                  <c:v>0.633244927962381</c:v>
                </c:pt>
                <c:pt idx="356">
                  <c:v>0.633606788670337</c:v>
                </c:pt>
                <c:pt idx="357">
                  <c:v>0.633967959999224</c:v>
                </c:pt>
                <c:pt idx="358">
                  <c:v>0.634328443850662</c:v>
                </c:pt>
                <c:pt idx="359">
                  <c:v>0.634688242119458</c:v>
                </c:pt>
                <c:pt idx="360">
                  <c:v>0.635047356693636</c:v>
                </c:pt>
                <c:pt idx="361">
                  <c:v>0.635405789454468</c:v>
                </c:pt>
                <c:pt idx="362">
                  <c:v>0.635763542276503</c:v>
                </c:pt>
                <c:pt idx="363">
                  <c:v>0.636120617027599</c:v>
                </c:pt>
                <c:pt idx="364">
                  <c:v>0.63647701556895</c:v>
                </c:pt>
                <c:pt idx="365">
                  <c:v>0.636832739755121</c:v>
                </c:pt>
                <c:pt idx="366">
                  <c:v>0.637187791434072</c:v>
                </c:pt>
                <c:pt idx="367">
                  <c:v>0.637542172447192</c:v>
                </c:pt>
                <c:pt idx="368">
                  <c:v>0.637895884629325</c:v>
                </c:pt>
                <c:pt idx="369">
                  <c:v>0.6382489298088</c:v>
                </c:pt>
                <c:pt idx="370">
                  <c:v>0.638601309807464</c:v>
                </c:pt>
                <c:pt idx="371">
                  <c:v>0.638953026440704</c:v>
                </c:pt>
                <c:pt idx="372">
                  <c:v>0.639304081517479</c:v>
                </c:pt>
                <c:pt idx="373">
                  <c:v>0.639654476840352</c:v>
                </c:pt>
                <c:pt idx="374">
                  <c:v>0.640004214205511</c:v>
                </c:pt>
                <c:pt idx="375">
                  <c:v>0.640353295402803</c:v>
                </c:pt>
                <c:pt idx="376">
                  <c:v>0.64070172221576</c:v>
                </c:pt>
                <c:pt idx="377">
                  <c:v>0.641049496421627</c:v>
                </c:pt>
                <c:pt idx="378">
                  <c:v>0.641396619791388</c:v>
                </c:pt>
                <c:pt idx="379">
                  <c:v>0.641743094089798</c:v>
                </c:pt>
                <c:pt idx="380">
                  <c:v>0.642088921075406</c:v>
                </c:pt>
                <c:pt idx="381">
                  <c:v>0.642434102500582</c:v>
                </c:pt>
                <c:pt idx="382">
                  <c:v>0.642778640111549</c:v>
                </c:pt>
                <c:pt idx="383">
                  <c:v>0.643122535648406</c:v>
                </c:pt>
                <c:pt idx="384">
                  <c:v>0.643465790845154</c:v>
                </c:pt>
                <c:pt idx="385">
                  <c:v>0.643808407429725</c:v>
                </c:pt>
                <c:pt idx="386">
                  <c:v>0.644150387124008</c:v>
                </c:pt>
                <c:pt idx="387">
                  <c:v>0.644491731643876</c:v>
                </c:pt>
                <c:pt idx="388">
                  <c:v>0.644832442699208</c:v>
                </c:pt>
                <c:pt idx="389">
                  <c:v>0.645172521993921</c:v>
                </c:pt>
                <c:pt idx="390">
                  <c:v>0.645511971225992</c:v>
                </c:pt>
                <c:pt idx="391">
                  <c:v>0.645850792087486</c:v>
                </c:pt>
                <c:pt idx="392">
                  <c:v>0.646188986264578</c:v>
                </c:pt>
                <c:pt idx="393">
                  <c:v>0.646526555437584</c:v>
                </c:pt>
                <c:pt idx="394">
                  <c:v>0.646863501280981</c:v>
                </c:pt>
                <c:pt idx="395">
                  <c:v>0.647199825463435</c:v>
                </c:pt>
                <c:pt idx="396">
                  <c:v>0.647535529647827</c:v>
                </c:pt>
                <c:pt idx="397">
                  <c:v>0.647870615491273</c:v>
                </c:pt>
                <c:pt idx="398">
                  <c:v>0.648205084645156</c:v>
                </c:pt>
                <c:pt idx="399">
                  <c:v>0.648538938755144</c:v>
                </c:pt>
                <c:pt idx="400">
                  <c:v>0.648872179461219</c:v>
                </c:pt>
                <c:pt idx="401">
                  <c:v>0.649204808397699</c:v>
                </c:pt>
                <c:pt idx="402">
                  <c:v>0.649536827193264</c:v>
                </c:pt>
                <c:pt idx="403">
                  <c:v>0.649868237470979</c:v>
                </c:pt>
                <c:pt idx="404">
                  <c:v>0.650199040848315</c:v>
                </c:pt>
                <c:pt idx="405">
                  <c:v>0.650529238937181</c:v>
                </c:pt>
                <c:pt idx="406">
                  <c:v>0.650858833343939</c:v>
                </c:pt>
                <c:pt idx="407">
                  <c:v>0.651187825669432</c:v>
                </c:pt>
                <c:pt idx="408">
                  <c:v>0.651516217509009</c:v>
                </c:pt>
                <c:pt idx="409">
                  <c:v>0.651844010452543</c:v>
                </c:pt>
                <c:pt idx="410">
                  <c:v>0.652171206084459</c:v>
                </c:pt>
                <c:pt idx="411">
                  <c:v>0.652497805983756</c:v>
                </c:pt>
                <c:pt idx="412">
                  <c:v>0.652823811724027</c:v>
                </c:pt>
                <c:pt idx="413">
                  <c:v>0.653149224873488</c:v>
                </c:pt>
                <c:pt idx="414">
                  <c:v>0.653474046994995</c:v>
                </c:pt>
                <c:pt idx="415">
                  <c:v>0.653798279646068</c:v>
                </c:pt>
                <c:pt idx="416">
                  <c:v>0.654121924378915</c:v>
                </c:pt>
                <c:pt idx="417">
                  <c:v>0.654444982740454</c:v>
                </c:pt>
                <c:pt idx="418">
                  <c:v>0.654767456272335</c:v>
                </c:pt>
                <c:pt idx="419">
                  <c:v>0.655089346510961</c:v>
                </c:pt>
                <c:pt idx="420">
                  <c:v>0.655410654987512</c:v>
                </c:pt>
                <c:pt idx="421">
                  <c:v>0.655731383227965</c:v>
                </c:pt>
                <c:pt idx="422">
                  <c:v>0.656051532753117</c:v>
                </c:pt>
                <c:pt idx="423">
                  <c:v>0.656371105078608</c:v>
                </c:pt>
                <c:pt idx="424">
                  <c:v>0.656690101714939</c:v>
                </c:pt>
                <c:pt idx="425">
                  <c:v>0.657008524167496</c:v>
                </c:pt>
                <c:pt idx="426">
                  <c:v>0.657326373936572</c:v>
                </c:pt>
                <c:pt idx="427">
                  <c:v>0.657643652517386</c:v>
                </c:pt>
                <c:pt idx="428">
                  <c:v>0.657960361400107</c:v>
                </c:pt>
                <c:pt idx="429">
                  <c:v>0.658276502069869</c:v>
                </c:pt>
                <c:pt idx="430">
                  <c:v>0.658592076006801</c:v>
                </c:pt>
                <c:pt idx="431">
                  <c:v>0.658907084686041</c:v>
                </c:pt>
                <c:pt idx="432">
                  <c:v>0.659221529577759</c:v>
                </c:pt>
                <c:pt idx="433">
                  <c:v>0.659535412147177</c:v>
                </c:pt>
                <c:pt idx="434">
                  <c:v>0.659848733854589</c:v>
                </c:pt>
                <c:pt idx="435">
                  <c:v>0.660161496155385</c:v>
                </c:pt>
                <c:pt idx="436">
                  <c:v>0.660473700500065</c:v>
                </c:pt>
                <c:pt idx="437">
                  <c:v>0.660785348334267</c:v>
                </c:pt>
                <c:pt idx="438">
                  <c:v>0.661096441098777</c:v>
                </c:pt>
                <c:pt idx="439">
                  <c:v>0.66140698022956</c:v>
                </c:pt>
                <c:pt idx="440">
                  <c:v>0.661716967157773</c:v>
                </c:pt>
                <c:pt idx="441">
                  <c:v>0.662026403309784</c:v>
                </c:pt>
                <c:pt idx="442">
                  <c:v>0.662335290107197</c:v>
                </c:pt>
                <c:pt idx="443">
                  <c:v>0.662643628966869</c:v>
                </c:pt>
                <c:pt idx="444">
                  <c:v>0.662951421300926</c:v>
                </c:pt>
                <c:pt idx="445">
                  <c:v>0.663258668516788</c:v>
                </c:pt>
                <c:pt idx="446">
                  <c:v>0.663565372017185</c:v>
                </c:pt>
                <c:pt idx="447">
                  <c:v>0.663871533200179</c:v>
                </c:pt>
                <c:pt idx="448">
                  <c:v>0.664177153459176</c:v>
                </c:pt>
                <c:pt idx="449">
                  <c:v>0.664482234182956</c:v>
                </c:pt>
                <c:pt idx="450">
                  <c:v>0.664786776755683</c:v>
                </c:pt>
                <c:pt idx="451">
                  <c:v>0.665090782556926</c:v>
                </c:pt>
                <c:pt idx="452">
                  <c:v>0.665394252961681</c:v>
                </c:pt>
                <c:pt idx="453">
                  <c:v>0.665697189340385</c:v>
                </c:pt>
                <c:pt idx="454">
                  <c:v>0.665999593058937</c:v>
                </c:pt>
                <c:pt idx="455">
                  <c:v>0.666301465478717</c:v>
                </c:pt>
                <c:pt idx="456">
                  <c:v>0.666602807956604</c:v>
                </c:pt>
                <c:pt idx="457">
                  <c:v>0.666903621844991</c:v>
                </c:pt>
                <c:pt idx="458">
                  <c:v>0.667203908491808</c:v>
                </c:pt>
                <c:pt idx="459">
                  <c:v>0.667503669240538</c:v>
                </c:pt>
                <c:pt idx="460">
                  <c:v>0.667802905430234</c:v>
                </c:pt>
                <c:pt idx="461">
                  <c:v>0.668101618395538</c:v>
                </c:pt>
                <c:pt idx="462">
                  <c:v>0.668399809466699</c:v>
                </c:pt>
                <c:pt idx="463">
                  <c:v>0.66869747996959</c:v>
                </c:pt>
                <c:pt idx="464">
                  <c:v>0.668994631225726</c:v>
                </c:pt>
                <c:pt idx="465">
                  <c:v>0.669291264552282</c:v>
                </c:pt>
                <c:pt idx="466">
                  <c:v>0.66958738126211</c:v>
                </c:pt>
                <c:pt idx="467">
                  <c:v>0.669882982663755</c:v>
                </c:pt>
                <c:pt idx="468">
                  <c:v>0.670178070061475</c:v>
                </c:pt>
                <c:pt idx="469">
                  <c:v>0.670472644755258</c:v>
                </c:pt>
                <c:pt idx="470">
                  <c:v>0.670766708040834</c:v>
                </c:pt>
                <c:pt idx="471">
                  <c:v>0.6710602612097</c:v>
                </c:pt>
                <c:pt idx="472">
                  <c:v>0.671353305549133</c:v>
                </c:pt>
                <c:pt idx="473">
                  <c:v>0.671645842342202</c:v>
                </c:pt>
                <c:pt idx="474">
                  <c:v>0.671937872867796</c:v>
                </c:pt>
                <c:pt idx="475">
                  <c:v>0.672229398400631</c:v>
                </c:pt>
                <c:pt idx="476">
                  <c:v>0.67252042021127</c:v>
                </c:pt>
                <c:pt idx="477">
                  <c:v>0.67281093956614</c:v>
                </c:pt>
                <c:pt idx="478">
                  <c:v>0.673100957727549</c:v>
                </c:pt>
                <c:pt idx="479">
                  <c:v>0.6733904759537</c:v>
                </c:pt>
                <c:pt idx="480">
                  <c:v>0.67367949549871</c:v>
                </c:pt>
                <c:pt idx="481">
                  <c:v>0.673968017612623</c:v>
                </c:pt>
                <c:pt idx="482">
                  <c:v>0.674256043541432</c:v>
                </c:pt>
                <c:pt idx="483">
                  <c:v>0.674543574527086</c:v>
                </c:pt>
                <c:pt idx="484">
                  <c:v>0.674830611807516</c:v>
                </c:pt>
                <c:pt idx="485">
                  <c:v>0.675117156616644</c:v>
                </c:pt>
                <c:pt idx="486">
                  <c:v>0.6754032101844</c:v>
                </c:pt>
                <c:pt idx="487">
                  <c:v>0.675688773736742</c:v>
                </c:pt>
                <c:pt idx="488">
                  <c:v>0.675973848495665</c:v>
                </c:pt>
                <c:pt idx="489">
                  <c:v>0.676258435679223</c:v>
                </c:pt>
                <c:pt idx="490">
                  <c:v>0.67654253650154</c:v>
                </c:pt>
                <c:pt idx="491">
                  <c:v>0.676826152172826</c:v>
                </c:pt>
                <c:pt idx="492">
                  <c:v>0.677109283899398</c:v>
                </c:pt>
                <c:pt idx="493">
                  <c:v>0.677391932883686</c:v>
                </c:pt>
                <c:pt idx="494">
                  <c:v>0.677674100324257</c:v>
                </c:pt>
                <c:pt idx="495">
                  <c:v>0.677955787415823</c:v>
                </c:pt>
                <c:pt idx="496">
                  <c:v>0.678236995349262</c:v>
                </c:pt>
                <c:pt idx="497">
                  <c:v>0.67851772531163</c:v>
                </c:pt>
                <c:pt idx="498">
                  <c:v>0.678797978486176</c:v>
                </c:pt>
                <c:pt idx="499">
                  <c:v>0.679077756052358</c:v>
                </c:pt>
                <c:pt idx="500">
                  <c:v>0.679357059185856</c:v>
                </c:pt>
                <c:pt idx="501">
                  <c:v>0.679635889058589</c:v>
                </c:pt>
                <c:pt idx="502">
                  <c:v>0.67991424683873</c:v>
                </c:pt>
                <c:pt idx="503">
                  <c:v>0.680192133690717</c:v>
                </c:pt>
                <c:pt idx="504">
                  <c:v>0.68046955077527</c:v>
                </c:pt>
                <c:pt idx="505">
                  <c:v>0.680746499249409</c:v>
                </c:pt>
                <c:pt idx="506">
                  <c:v>0.681022980266459</c:v>
                </c:pt>
                <c:pt idx="507">
                  <c:v>0.681298994976076</c:v>
                </c:pt>
                <c:pt idx="508">
                  <c:v>0.681574544524251</c:v>
                </c:pt>
                <c:pt idx="509">
                  <c:v>0.681849630053331</c:v>
                </c:pt>
                <c:pt idx="510">
                  <c:v>0.682124252702031</c:v>
                </c:pt>
                <c:pt idx="511">
                  <c:v>0.682398413605446</c:v>
                </c:pt>
                <c:pt idx="512">
                  <c:v>0.68267211389507</c:v>
                </c:pt>
                <c:pt idx="513">
                  <c:v>0.682945354698804</c:v>
                </c:pt>
                <c:pt idx="514">
                  <c:v>0.683218137140974</c:v>
                </c:pt>
                <c:pt idx="515">
                  <c:v>0.683490462342344</c:v>
                </c:pt>
                <c:pt idx="516">
                  <c:v>0.68376233142013</c:v>
                </c:pt>
                <c:pt idx="517">
                  <c:v>0.684033745488011</c:v>
                </c:pt>
                <c:pt idx="518">
                  <c:v>0.684304705656146</c:v>
                </c:pt>
                <c:pt idx="519">
                  <c:v>0.684575213031188</c:v>
                </c:pt>
                <c:pt idx="520">
                  <c:v>0.684845268716293</c:v>
                </c:pt>
                <c:pt idx="521">
                  <c:v>0.685114873811138</c:v>
                </c:pt>
                <c:pt idx="522">
                  <c:v>0.685384029411933</c:v>
                </c:pt>
                <c:pt idx="523">
                  <c:v>0.685652736611432</c:v>
                </c:pt>
                <c:pt idx="524">
                  <c:v>0.685920996498952</c:v>
                </c:pt>
                <c:pt idx="525">
                  <c:v>0.686188810160378</c:v>
                </c:pt>
                <c:pt idx="526">
                  <c:v>0.686456178678184</c:v>
                </c:pt>
                <c:pt idx="527">
                  <c:v>0.686723103131443</c:v>
                </c:pt>
                <c:pt idx="528">
                  <c:v>0.686989584595837</c:v>
                </c:pt>
                <c:pt idx="529">
                  <c:v>0.687255624143675</c:v>
                </c:pt>
                <c:pt idx="530">
                  <c:v>0.687521222843904</c:v>
                </c:pt>
                <c:pt idx="531">
                  <c:v>0.687786381762119</c:v>
                </c:pt>
                <c:pt idx="532">
                  <c:v>0.688051101960581</c:v>
                </c:pt>
                <c:pt idx="533">
                  <c:v>0.688315384498226</c:v>
                </c:pt>
                <c:pt idx="534">
                  <c:v>0.688579230430679</c:v>
                </c:pt>
                <c:pt idx="535">
                  <c:v>0.688842640810266</c:v>
                </c:pt>
                <c:pt idx="536">
                  <c:v>0.689105616686028</c:v>
                </c:pt>
                <c:pt idx="537">
                  <c:v>0.689368159103731</c:v>
                </c:pt>
                <c:pt idx="538">
                  <c:v>0.68963026910588</c:v>
                </c:pt>
                <c:pt idx="539">
                  <c:v>0.689891947731732</c:v>
                </c:pt>
                <c:pt idx="540">
                  <c:v>0.690153196017309</c:v>
                </c:pt>
                <c:pt idx="541">
                  <c:v>0.690414014995405</c:v>
                </c:pt>
                <c:pt idx="542">
                  <c:v>0.690674405695607</c:v>
                </c:pt>
                <c:pt idx="543">
                  <c:v>0.690934369144298</c:v>
                </c:pt>
                <c:pt idx="544">
                  <c:v>0.691193906364676</c:v>
                </c:pt>
                <c:pt idx="545">
                  <c:v>0.691453018376764</c:v>
                </c:pt>
                <c:pt idx="546">
                  <c:v>0.691711706197418</c:v>
                </c:pt>
                <c:pt idx="547">
                  <c:v>0.691969970840347</c:v>
                </c:pt>
                <c:pt idx="548">
                  <c:v>0.692227813316116</c:v>
                </c:pt>
                <c:pt idx="549">
                  <c:v>0.692485234632166</c:v>
                </c:pt>
                <c:pt idx="550">
                  <c:v>0.69274223579282</c:v>
                </c:pt>
                <c:pt idx="551">
                  <c:v>0.692998817799298</c:v>
                </c:pt>
                <c:pt idx="552">
                  <c:v>0.693254981649724</c:v>
                </c:pt>
                <c:pt idx="553">
                  <c:v>0.693510728339146</c:v>
                </c:pt>
                <c:pt idx="554">
                  <c:v>0.69376605885954</c:v>
                </c:pt>
                <c:pt idx="555">
                  <c:v>0.694020974199823</c:v>
                </c:pt>
                <c:pt idx="556">
                  <c:v>0.694275475345869</c:v>
                </c:pt>
                <c:pt idx="557">
                  <c:v>0.694529563280515</c:v>
                </c:pt>
                <c:pt idx="558">
                  <c:v>0.694783238983574</c:v>
                </c:pt>
                <c:pt idx="559">
                  <c:v>0.695036503431848</c:v>
                </c:pt>
                <c:pt idx="560">
                  <c:v>0.695289357599139</c:v>
                </c:pt>
                <c:pt idx="561">
                  <c:v>0.695541802456256</c:v>
                </c:pt>
                <c:pt idx="562">
                  <c:v>0.695793838971033</c:v>
                </c:pt>
                <c:pt idx="563">
                  <c:v>0.696045468108335</c:v>
                </c:pt>
                <c:pt idx="564">
                  <c:v>0.696296690830071</c:v>
                </c:pt>
                <c:pt idx="565">
                  <c:v>0.696547508095205</c:v>
                </c:pt>
                <c:pt idx="566">
                  <c:v>0.696797920859767</c:v>
                </c:pt>
                <c:pt idx="567">
                  <c:v>0.697047930076862</c:v>
                </c:pt>
                <c:pt idx="568">
                  <c:v>0.697297536696684</c:v>
                </c:pt>
                <c:pt idx="569">
                  <c:v>0.697546741666527</c:v>
                </c:pt>
                <c:pt idx="570">
                  <c:v>0.69779554593079</c:v>
                </c:pt>
                <c:pt idx="571">
                  <c:v>0.698043950430996</c:v>
                </c:pt>
                <c:pt idx="572">
                  <c:v>0.698291956105797</c:v>
                </c:pt>
                <c:pt idx="573">
                  <c:v>0.698539563890986</c:v>
                </c:pt>
                <c:pt idx="574">
                  <c:v>0.698786774719509</c:v>
                </c:pt>
                <c:pt idx="575">
                  <c:v>0.699033589521472</c:v>
                </c:pt>
                <c:pt idx="576">
                  <c:v>0.699280009224158</c:v>
                </c:pt>
                <c:pt idx="577">
                  <c:v>0.69952603475203</c:v>
                </c:pt>
                <c:pt idx="578">
                  <c:v>0.699771667026746</c:v>
                </c:pt>
                <c:pt idx="579">
                  <c:v>0.700016906967168</c:v>
                </c:pt>
                <c:pt idx="580">
                  <c:v>0.700261755489374</c:v>
                </c:pt>
                <c:pt idx="581">
                  <c:v>0.700506213506665</c:v>
                </c:pt>
                <c:pt idx="582">
                  <c:v>0.700750281929577</c:v>
                </c:pt>
                <c:pt idx="583">
                  <c:v>0.700993961665894</c:v>
                </c:pt>
                <c:pt idx="584">
                  <c:v>0.701237253620653</c:v>
                </c:pt>
                <c:pt idx="585">
                  <c:v>0.701480158696156</c:v>
                </c:pt>
                <c:pt idx="586">
                  <c:v>0.701722677791983</c:v>
                </c:pt>
                <c:pt idx="587">
                  <c:v>0.701964811804997</c:v>
                </c:pt>
                <c:pt idx="588">
                  <c:v>0.702206561629359</c:v>
                </c:pt>
                <c:pt idx="589">
                  <c:v>0.702447928156534</c:v>
                </c:pt>
                <c:pt idx="590">
                  <c:v>0.702688912275303</c:v>
                </c:pt>
                <c:pt idx="591">
                  <c:v>0.702929514871772</c:v>
                </c:pt>
                <c:pt idx="592">
                  <c:v>0.703169736829382</c:v>
                </c:pt>
                <c:pt idx="593">
                  <c:v>0.70340957902892</c:v>
                </c:pt>
                <c:pt idx="594">
                  <c:v>0.703649042348526</c:v>
                </c:pt>
                <c:pt idx="595">
                  <c:v>0.703888127663705</c:v>
                </c:pt>
                <c:pt idx="596">
                  <c:v>0.704126835847335</c:v>
                </c:pt>
                <c:pt idx="597">
                  <c:v>0.704365167769679</c:v>
                </c:pt>
                <c:pt idx="598">
                  <c:v>0.704603124298392</c:v>
                </c:pt>
                <c:pt idx="599">
                  <c:v>0.704840706298532</c:v>
                </c:pt>
                <c:pt idx="600">
                  <c:v>0.705077914632569</c:v>
                </c:pt>
                <c:pt idx="601">
                  <c:v>0.705314750160392</c:v>
                </c:pt>
                <c:pt idx="602">
                  <c:v>0.705551213739325</c:v>
                </c:pt>
                <c:pt idx="603">
                  <c:v>0.70578730622413</c:v>
                </c:pt>
                <c:pt idx="604">
                  <c:v>0.706023028467018</c:v>
                </c:pt>
                <c:pt idx="605">
                  <c:v>0.706258381317659</c:v>
                </c:pt>
                <c:pt idx="606">
                  <c:v>0.706493365623192</c:v>
                </c:pt>
                <c:pt idx="607">
                  <c:v>0.706727982228232</c:v>
                </c:pt>
                <c:pt idx="608">
                  <c:v>0.706962231974882</c:v>
                </c:pt>
                <c:pt idx="609">
                  <c:v>0.707196115702737</c:v>
                </c:pt>
                <c:pt idx="610">
                  <c:v>0.707429634248901</c:v>
                </c:pt>
                <c:pt idx="611">
                  <c:v>0.707662788447987</c:v>
                </c:pt>
                <c:pt idx="612">
                  <c:v>0.707895579132135</c:v>
                </c:pt>
                <c:pt idx="613">
                  <c:v>0.708128007131013</c:v>
                </c:pt>
                <c:pt idx="614">
                  <c:v>0.708360073271831</c:v>
                </c:pt>
                <c:pt idx="615">
                  <c:v>0.708591778379347</c:v>
                </c:pt>
                <c:pt idx="616">
                  <c:v>0.70882312327588</c:v>
                </c:pt>
                <c:pt idx="617">
                  <c:v>0.709054108781313</c:v>
                </c:pt>
                <c:pt idx="618">
                  <c:v>0.709284735713105</c:v>
                </c:pt>
                <c:pt idx="619">
                  <c:v>0.709515004886301</c:v>
                </c:pt>
                <c:pt idx="620">
                  <c:v>0.709744917113539</c:v>
                </c:pt>
                <c:pt idx="621">
                  <c:v>0.709974473205057</c:v>
                </c:pt>
                <c:pt idx="622">
                  <c:v>0.710203673968705</c:v>
                </c:pt>
                <c:pt idx="623">
                  <c:v>0.710432520209952</c:v>
                </c:pt>
                <c:pt idx="624">
                  <c:v>0.710661012731893</c:v>
                </c:pt>
                <c:pt idx="625">
                  <c:v>0.71088915233526</c:v>
                </c:pt>
                <c:pt idx="626">
                  <c:v>0.711116939818431</c:v>
                </c:pt>
                <c:pt idx="627">
                  <c:v>0.711344375977436</c:v>
                </c:pt>
                <c:pt idx="628">
                  <c:v>0.711571461605964</c:v>
                </c:pt>
                <c:pt idx="629">
                  <c:v>0.711798197495377</c:v>
                </c:pt>
                <c:pt idx="630">
                  <c:v>0.712024584434715</c:v>
                </c:pt>
                <c:pt idx="631">
                  <c:v>0.712250623210701</c:v>
                </c:pt>
                <c:pt idx="632">
                  <c:v>0.712476314607756</c:v>
                </c:pt>
                <c:pt idx="633">
                  <c:v>0.712701659408004</c:v>
                </c:pt>
                <c:pt idx="634">
                  <c:v>0.712926658391277</c:v>
                </c:pt>
                <c:pt idx="635">
                  <c:v>0.71315131233513</c:v>
                </c:pt>
                <c:pt idx="636">
                  <c:v>0.713375622014842</c:v>
                </c:pt>
                <c:pt idx="637">
                  <c:v>0.713599588203429</c:v>
                </c:pt>
                <c:pt idx="638">
                  <c:v>0.713823211671652</c:v>
                </c:pt>
                <c:pt idx="639">
                  <c:v>0.714046493188021</c:v>
                </c:pt>
                <c:pt idx="640">
                  <c:v>0.714269433518806</c:v>
                </c:pt>
                <c:pt idx="641">
                  <c:v>0.714492033428047</c:v>
                </c:pt>
                <c:pt idx="642">
                  <c:v>0.714714293677556</c:v>
                </c:pt>
                <c:pt idx="643">
                  <c:v>0.71493621502693</c:v>
                </c:pt>
                <c:pt idx="644">
                  <c:v>0.715157798233558</c:v>
                </c:pt>
                <c:pt idx="645">
                  <c:v>0.715379044052626</c:v>
                </c:pt>
                <c:pt idx="646">
                  <c:v>0.715599953237128</c:v>
                </c:pt>
                <c:pt idx="647">
                  <c:v>0.715820526537873</c:v>
                </c:pt>
                <c:pt idx="648">
                  <c:v>0.716040764703491</c:v>
                </c:pt>
                <c:pt idx="649">
                  <c:v>0.716260668480443</c:v>
                </c:pt>
                <c:pt idx="650">
                  <c:v>0.716480238613028</c:v>
                </c:pt>
                <c:pt idx="651">
                  <c:v>0.716699475843388</c:v>
                </c:pt>
                <c:pt idx="652">
                  <c:v>0.716918380911521</c:v>
                </c:pt>
                <c:pt idx="653">
                  <c:v>0.717136954555283</c:v>
                </c:pt>
                <c:pt idx="654">
                  <c:v>0.7173551975104</c:v>
                </c:pt>
                <c:pt idx="655">
                  <c:v>0.717573110510472</c:v>
                </c:pt>
                <c:pt idx="656">
                  <c:v>0.717790694286981</c:v>
                </c:pt>
                <c:pt idx="657">
                  <c:v>0.718007949569303</c:v>
                </c:pt>
                <c:pt idx="658">
                  <c:v>0.718224877084709</c:v>
                </c:pt>
                <c:pt idx="659">
                  <c:v>0.718441477558376</c:v>
                </c:pt>
                <c:pt idx="660">
                  <c:v>0.718657751713393</c:v>
                </c:pt>
                <c:pt idx="661">
                  <c:v>0.71887370027077</c:v>
                </c:pt>
                <c:pt idx="662">
                  <c:v>0.719089323949444</c:v>
                </c:pt>
                <c:pt idx="663">
                  <c:v>0.719304623466285</c:v>
                </c:pt>
                <c:pt idx="664">
                  <c:v>0.719519599536107</c:v>
                </c:pt>
                <c:pt idx="665">
                  <c:v>0.719734252871671</c:v>
                </c:pt>
                <c:pt idx="666">
                  <c:v>0.719948584183695</c:v>
                </c:pt>
                <c:pt idx="667">
                  <c:v>0.72016259418086</c:v>
                </c:pt>
                <c:pt idx="668">
                  <c:v>0.720376283569818</c:v>
                </c:pt>
                <c:pt idx="669">
                  <c:v>0.720589653055197</c:v>
                </c:pt>
                <c:pt idx="670">
                  <c:v>0.72080270333961</c:v>
                </c:pt>
                <c:pt idx="671">
                  <c:v>0.721015435123663</c:v>
                </c:pt>
                <c:pt idx="672">
                  <c:v>0.721227849105958</c:v>
                </c:pt>
                <c:pt idx="673">
                  <c:v>0.721439945983105</c:v>
                </c:pt>
                <c:pt idx="674">
                  <c:v>0.721651726449724</c:v>
                </c:pt>
                <c:pt idx="675">
                  <c:v>0.721863191198457</c:v>
                </c:pt>
                <c:pt idx="676">
                  <c:v>0.72207434091997</c:v>
                </c:pt>
                <c:pt idx="677">
                  <c:v>0.722285176302963</c:v>
                </c:pt>
                <c:pt idx="678">
                  <c:v>0.722495698034175</c:v>
                </c:pt>
                <c:pt idx="679">
                  <c:v>0.722705906798394</c:v>
                </c:pt>
                <c:pt idx="680">
                  <c:v>0.722915803278459</c:v>
                </c:pt>
                <c:pt idx="681">
                  <c:v>0.723125388155271</c:v>
                </c:pt>
                <c:pt idx="682">
                  <c:v>0.723334662107797</c:v>
                </c:pt>
                <c:pt idx="683">
                  <c:v>0.723543625813077</c:v>
                </c:pt>
                <c:pt idx="684">
                  <c:v>0.723752279946233</c:v>
                </c:pt>
                <c:pt idx="685">
                  <c:v>0.723960625180473</c:v>
                </c:pt>
                <c:pt idx="686">
                  <c:v>0.724168662187099</c:v>
                </c:pt>
                <c:pt idx="687">
                  <c:v>0.724376391635513</c:v>
                </c:pt>
                <c:pt idx="688">
                  <c:v>0.724583814193223</c:v>
                </c:pt>
                <c:pt idx="689">
                  <c:v>0.724790930525851</c:v>
                </c:pt>
                <c:pt idx="690">
                  <c:v>0.724997741297138</c:v>
                </c:pt>
                <c:pt idx="691">
                  <c:v>0.725204247168953</c:v>
                </c:pt>
                <c:pt idx="692">
                  <c:v>0.725410448801296</c:v>
                </c:pt>
                <c:pt idx="693">
                  <c:v>0.725616346852307</c:v>
                </c:pt>
                <c:pt idx="694">
                  <c:v>0.72582194197827</c:v>
                </c:pt>
                <c:pt idx="695">
                  <c:v>0.726027234833622</c:v>
                </c:pt>
                <c:pt idx="696">
                  <c:v>0.72623222607096</c:v>
                </c:pt>
                <c:pt idx="697">
                  <c:v>0.726436916341042</c:v>
                </c:pt>
                <c:pt idx="698">
                  <c:v>0.726641306292799</c:v>
                </c:pt>
                <c:pt idx="699">
                  <c:v>0.726845396573339</c:v>
                </c:pt>
                <c:pt idx="700">
                  <c:v>0.727049187827952</c:v>
                </c:pt>
                <c:pt idx="701">
                  <c:v>0.727252680700121</c:v>
                </c:pt>
                <c:pt idx="702">
                  <c:v>0.72745587583152</c:v>
                </c:pt>
                <c:pt idx="703">
                  <c:v>0.727658773862029</c:v>
                </c:pt>
                <c:pt idx="704">
                  <c:v>0.727861375429734</c:v>
                </c:pt>
                <c:pt idx="705">
                  <c:v>0.728063681170935</c:v>
                </c:pt>
                <c:pt idx="706">
                  <c:v>0.728265691720155</c:v>
                </c:pt>
                <c:pt idx="707">
                  <c:v>0.72846740771014</c:v>
                </c:pt>
                <c:pt idx="708">
                  <c:v>0.72866882977187</c:v>
                </c:pt>
                <c:pt idx="709">
                  <c:v>0.728869958534563</c:v>
                </c:pt>
                <c:pt idx="710">
                  <c:v>0.729070794625683</c:v>
                </c:pt>
                <c:pt idx="711">
                  <c:v>0.729271338670943</c:v>
                </c:pt>
                <c:pt idx="712">
                  <c:v>0.729471591294313</c:v>
                </c:pt>
                <c:pt idx="713">
                  <c:v>0.729671553118024</c:v>
                </c:pt>
                <c:pt idx="714">
                  <c:v>0.729871224762577</c:v>
                </c:pt>
                <c:pt idx="715">
                  <c:v>0.730070606846747</c:v>
                </c:pt>
                <c:pt idx="716">
                  <c:v>0.730269699987588</c:v>
                </c:pt>
                <c:pt idx="717">
                  <c:v>0.730468504800439</c:v>
                </c:pt>
                <c:pt idx="718">
                  <c:v>0.730667021898934</c:v>
                </c:pt>
                <c:pt idx="719">
                  <c:v>0.730865251895001</c:v>
                </c:pt>
                <c:pt idx="720">
                  <c:v>0.731063195398873</c:v>
                </c:pt>
                <c:pt idx="721">
                  <c:v>0.731260853019092</c:v>
                </c:pt>
                <c:pt idx="722">
                  <c:v>0.731458225362513</c:v>
                </c:pt>
                <c:pt idx="723">
                  <c:v>0.731655313034312</c:v>
                </c:pt>
                <c:pt idx="724">
                  <c:v>0.731852116637993</c:v>
                </c:pt>
                <c:pt idx="725">
                  <c:v>0.732048636775389</c:v>
                </c:pt>
                <c:pt idx="726">
                  <c:v>0.732244874046672</c:v>
                </c:pt>
                <c:pt idx="727">
                  <c:v>0.732440829050356</c:v>
                </c:pt>
                <c:pt idx="728">
                  <c:v>0.732636502383305</c:v>
                </c:pt>
                <c:pt idx="729">
                  <c:v>0.732831894640734</c:v>
                </c:pt>
                <c:pt idx="730">
                  <c:v>0.73302700641622</c:v>
                </c:pt>
                <c:pt idx="731">
                  <c:v>0.733221838301706</c:v>
                </c:pt>
                <c:pt idx="732">
                  <c:v>0.733416390887504</c:v>
                </c:pt>
                <c:pt idx="733">
                  <c:v>0.733610664762301</c:v>
                </c:pt>
                <c:pt idx="734">
                  <c:v>0.733804660513168</c:v>
                </c:pt>
                <c:pt idx="735">
                  <c:v>0.733998378725561</c:v>
                </c:pt>
                <c:pt idx="736">
                  <c:v>0.734191819983331</c:v>
                </c:pt>
                <c:pt idx="737">
                  <c:v>0.734384984868724</c:v>
                </c:pt>
                <c:pt idx="738">
                  <c:v>0.73457787396239</c:v>
                </c:pt>
                <c:pt idx="739">
                  <c:v>0.734770487843389</c:v>
                </c:pt>
                <c:pt idx="740">
                  <c:v>0.734962827089192</c:v>
                </c:pt>
                <c:pt idx="741">
                  <c:v>0.735154892275692</c:v>
                </c:pt>
                <c:pt idx="742">
                  <c:v>0.735346683977205</c:v>
                </c:pt>
                <c:pt idx="743">
                  <c:v>0.735538202766477</c:v>
                </c:pt>
                <c:pt idx="744">
                  <c:v>0.735729449214689</c:v>
                </c:pt>
                <c:pt idx="745">
                  <c:v>0.735920423891461</c:v>
                </c:pt>
                <c:pt idx="746">
                  <c:v>0.736111127364861</c:v>
                </c:pt>
                <c:pt idx="747">
                  <c:v>0.736301560201404</c:v>
                </c:pt>
                <c:pt idx="748">
                  <c:v>0.736491722966065</c:v>
                </c:pt>
                <c:pt idx="749">
                  <c:v>0.736681616222275</c:v>
                </c:pt>
                <c:pt idx="750">
                  <c:v>0.736871240531935</c:v>
                </c:pt>
                <c:pt idx="751">
                  <c:v>0.737060596455415</c:v>
                </c:pt>
                <c:pt idx="752">
                  <c:v>0.737249684551562</c:v>
                </c:pt>
                <c:pt idx="753">
                  <c:v>0.737438505377705</c:v>
                </c:pt>
                <c:pt idx="754">
                  <c:v>0.737627059489656</c:v>
                </c:pt>
                <c:pt idx="755">
                  <c:v>0.737815347441722</c:v>
                </c:pt>
                <c:pt idx="756">
                  <c:v>0.738003369786704</c:v>
                </c:pt>
                <c:pt idx="757">
                  <c:v>0.738191127075907</c:v>
                </c:pt>
                <c:pt idx="758">
                  <c:v>0.738378619859137</c:v>
                </c:pt>
                <c:pt idx="759">
                  <c:v>0.738565848684717</c:v>
                </c:pt>
                <c:pt idx="760">
                  <c:v>0.738752814099484</c:v>
                </c:pt>
                <c:pt idx="761">
                  <c:v>0.738939516648794</c:v>
                </c:pt>
                <c:pt idx="762">
                  <c:v>0.739125956876531</c:v>
                </c:pt>
                <c:pt idx="763">
                  <c:v>0.73931213532511</c:v>
                </c:pt>
                <c:pt idx="764">
                  <c:v>0.73949805253548</c:v>
                </c:pt>
                <c:pt idx="765">
                  <c:v>0.739683709047132</c:v>
                </c:pt>
                <c:pt idx="766">
                  <c:v>0.739869105398102</c:v>
                </c:pt>
                <c:pt idx="767">
                  <c:v>0.740054242124976</c:v>
                </c:pt>
                <c:pt idx="768">
                  <c:v>0.740239119762894</c:v>
                </c:pt>
                <c:pt idx="769">
                  <c:v>0.740423738845557</c:v>
                </c:pt>
                <c:pt idx="770">
                  <c:v>0.740608099905228</c:v>
                </c:pt>
                <c:pt idx="771">
                  <c:v>0.740792203472742</c:v>
                </c:pt>
                <c:pt idx="772">
                  <c:v>0.740976050077507</c:v>
                </c:pt>
                <c:pt idx="773">
                  <c:v>0.741159640247507</c:v>
                </c:pt>
                <c:pt idx="774">
                  <c:v>0.741342974509312</c:v>
                </c:pt>
                <c:pt idx="775">
                  <c:v>0.741526053388079</c:v>
                </c:pt>
                <c:pt idx="776">
                  <c:v>0.741708877407557</c:v>
                </c:pt>
                <c:pt idx="777">
                  <c:v>0.741891447090092</c:v>
                </c:pt>
                <c:pt idx="778">
                  <c:v>0.742073762956632</c:v>
                </c:pt>
                <c:pt idx="779">
                  <c:v>0.742255825526731</c:v>
                </c:pt>
                <c:pt idx="780">
                  <c:v>0.742437635318553</c:v>
                </c:pt>
                <c:pt idx="781">
                  <c:v>0.742619192848878</c:v>
                </c:pt>
                <c:pt idx="782">
                  <c:v>0.742800498633107</c:v>
                </c:pt>
                <c:pt idx="783">
                  <c:v>0.742981553185263</c:v>
                </c:pt>
                <c:pt idx="784">
                  <c:v>0.743162357017999</c:v>
                </c:pt>
                <c:pt idx="785">
                  <c:v>0.743342910642601</c:v>
                </c:pt>
                <c:pt idx="786">
                  <c:v>0.743523214568994</c:v>
                </c:pt>
                <c:pt idx="787">
                  <c:v>0.743703269305742</c:v>
                </c:pt>
                <c:pt idx="788">
                  <c:v>0.74388307536006</c:v>
                </c:pt>
                <c:pt idx="789">
                  <c:v>0.74406263323781</c:v>
                </c:pt>
                <c:pt idx="790">
                  <c:v>0.744241943443512</c:v>
                </c:pt>
                <c:pt idx="791">
                  <c:v>0.744421006480345</c:v>
                </c:pt>
                <c:pt idx="792">
                  <c:v>0.74459982285015</c:v>
                </c:pt>
                <c:pt idx="793">
                  <c:v>0.744778393053441</c:v>
                </c:pt>
                <c:pt idx="794">
                  <c:v>0.7449567175894</c:v>
                </c:pt>
                <c:pt idx="795">
                  <c:v>0.74513479695589</c:v>
                </c:pt>
                <c:pt idx="796">
                  <c:v>0.745312631649452</c:v>
                </c:pt>
                <c:pt idx="797">
                  <c:v>0.745490222165315</c:v>
                </c:pt>
                <c:pt idx="798">
                  <c:v>0.745667568997396</c:v>
                </c:pt>
                <c:pt idx="799">
                  <c:v>0.74584467263831</c:v>
                </c:pt>
                <c:pt idx="800">
                  <c:v>0.746021533579364</c:v>
                </c:pt>
                <c:pt idx="801">
                  <c:v>0.746198152310575</c:v>
                </c:pt>
                <c:pt idx="802">
                  <c:v>0.746374529320659</c:v>
                </c:pt>
                <c:pt idx="803">
                  <c:v>0.74655066509705</c:v>
                </c:pt>
                <c:pt idx="804">
                  <c:v>0.746726560125892</c:v>
                </c:pt>
                <c:pt idx="805">
                  <c:v>0.746902214892052</c:v>
                </c:pt>
                <c:pt idx="806">
                  <c:v>0.747077629879116</c:v>
                </c:pt>
                <c:pt idx="807">
                  <c:v>0.747252805569403</c:v>
                </c:pt>
                <c:pt idx="808">
                  <c:v>0.747427742443958</c:v>
                </c:pt>
                <c:pt idx="809">
                  <c:v>0.747602440982566</c:v>
                </c:pt>
                <c:pt idx="810">
                  <c:v>0.747776901663749</c:v>
                </c:pt>
                <c:pt idx="811">
                  <c:v>0.747951124964774</c:v>
                </c:pt>
                <c:pt idx="812">
                  <c:v>0.748125111361656</c:v>
                </c:pt>
                <c:pt idx="813">
                  <c:v>0.74829886132916</c:v>
                </c:pt>
                <c:pt idx="814">
                  <c:v>0.748472375340811</c:v>
                </c:pt>
                <c:pt idx="815">
                  <c:v>0.748645653868888</c:v>
                </c:pt>
                <c:pt idx="816">
                  <c:v>0.748818697384439</c:v>
                </c:pt>
                <c:pt idx="817">
                  <c:v>0.748991506357277</c:v>
                </c:pt>
                <c:pt idx="818">
                  <c:v>0.749164081255987</c:v>
                </c:pt>
                <c:pt idx="819">
                  <c:v>0.749336422547931</c:v>
                </c:pt>
                <c:pt idx="820">
                  <c:v>0.749508530699248</c:v>
                </c:pt>
                <c:pt idx="821">
                  <c:v>0.749680406174863</c:v>
                </c:pt>
                <c:pt idx="822">
                  <c:v>0.749852049438487</c:v>
                </c:pt>
                <c:pt idx="823">
                  <c:v>0.750023460952623</c:v>
                </c:pt>
                <c:pt idx="824">
                  <c:v>0.750194641178568</c:v>
                </c:pt>
                <c:pt idx="825">
                  <c:v>0.750365590576419</c:v>
                </c:pt>
                <c:pt idx="826">
                  <c:v>0.750536309605076</c:v>
                </c:pt>
                <c:pt idx="827">
                  <c:v>0.750706798722243</c:v>
                </c:pt>
                <c:pt idx="828">
                  <c:v>0.750877058384438</c:v>
                </c:pt>
                <c:pt idx="829">
                  <c:v>0.75104708904699</c:v>
                </c:pt>
                <c:pt idx="830">
                  <c:v>0.751216891164048</c:v>
                </c:pt>
                <c:pt idx="831">
                  <c:v>0.751386465188583</c:v>
                </c:pt>
                <c:pt idx="832">
                  <c:v>0.751555811572388</c:v>
                </c:pt>
                <c:pt idx="833">
                  <c:v>0.751724930766089</c:v>
                </c:pt>
                <c:pt idx="834">
                  <c:v>0.751893823219143</c:v>
                </c:pt>
                <c:pt idx="835">
                  <c:v>0.752062489379845</c:v>
                </c:pt>
                <c:pt idx="836">
                  <c:v>0.752230929695327</c:v>
                </c:pt>
                <c:pt idx="837">
                  <c:v>0.752399144611569</c:v>
                </c:pt>
                <c:pt idx="838">
                  <c:v>0.752567134573397</c:v>
                </c:pt>
                <c:pt idx="839">
                  <c:v>0.752734900024486</c:v>
                </c:pt>
                <c:pt idx="840">
                  <c:v>0.752902441407369</c:v>
                </c:pt>
                <c:pt idx="841">
                  <c:v>0.753069759163437</c:v>
                </c:pt>
                <c:pt idx="842">
                  <c:v>0.75323685373294</c:v>
                </c:pt>
                <c:pt idx="843">
                  <c:v>0.753403725554999</c:v>
                </c:pt>
                <c:pt idx="844">
                  <c:v>0.7535703750676</c:v>
                </c:pt>
                <c:pt idx="845">
                  <c:v>0.753736802707603</c:v>
                </c:pt>
                <c:pt idx="846">
                  <c:v>0.753903008910744</c:v>
                </c:pt>
                <c:pt idx="847">
                  <c:v>0.754068994111642</c:v>
                </c:pt>
                <c:pt idx="848">
                  <c:v>0.754234758743794</c:v>
                </c:pt>
                <c:pt idx="849">
                  <c:v>0.754400303239589</c:v>
                </c:pt>
                <c:pt idx="850">
                  <c:v>0.754565628030303</c:v>
                </c:pt>
                <c:pt idx="851">
                  <c:v>0.754730733546108</c:v>
                </c:pt>
                <c:pt idx="852">
                  <c:v>0.754895620216073</c:v>
                </c:pt>
                <c:pt idx="853">
                  <c:v>0.755060288468168</c:v>
                </c:pt>
                <c:pt idx="854">
                  <c:v>0.755224738729266</c:v>
                </c:pt>
                <c:pt idx="855">
                  <c:v>0.755388971425149</c:v>
                </c:pt>
                <c:pt idx="856">
                  <c:v>0.755552986980511</c:v>
                </c:pt>
                <c:pt idx="857">
                  <c:v>0.755716785818959</c:v>
                </c:pt>
                <c:pt idx="858">
                  <c:v>0.755880368363018</c:v>
                </c:pt>
                <c:pt idx="859">
                  <c:v>0.756043735034136</c:v>
                </c:pt>
                <c:pt idx="860">
                  <c:v>0.756206886252685</c:v>
                </c:pt>
                <c:pt idx="861">
                  <c:v>0.756369822437964</c:v>
                </c:pt>
                <c:pt idx="862">
                  <c:v>0.756532544008205</c:v>
                </c:pt>
                <c:pt idx="863">
                  <c:v>0.756695051380575</c:v>
                </c:pt>
                <c:pt idx="864">
                  <c:v>0.756857344971177</c:v>
                </c:pt>
                <c:pt idx="865">
                  <c:v>0.757019425195058</c:v>
                </c:pt>
                <c:pt idx="866">
                  <c:v>0.757181292466208</c:v>
                </c:pt>
                <c:pt idx="867">
                  <c:v>0.757342947197567</c:v>
                </c:pt>
                <c:pt idx="868">
                  <c:v>0.757504389801023</c:v>
                </c:pt>
                <c:pt idx="869">
                  <c:v>0.757665620687423</c:v>
                </c:pt>
                <c:pt idx="870">
                  <c:v>0.757826640266567</c:v>
                </c:pt>
                <c:pt idx="871">
                  <c:v>0.75798744894722</c:v>
                </c:pt>
                <c:pt idx="872">
                  <c:v>0.75814804713711</c:v>
                </c:pt>
                <c:pt idx="873">
                  <c:v>0.758308435242933</c:v>
                </c:pt>
                <c:pt idx="874">
                  <c:v>0.758468613670353</c:v>
                </c:pt>
                <c:pt idx="875">
                  <c:v>0.758628582824012</c:v>
                </c:pt>
                <c:pt idx="876">
                  <c:v>0.758788343107526</c:v>
                </c:pt>
                <c:pt idx="877">
                  <c:v>0.758947894923494</c:v>
                </c:pt>
                <c:pt idx="878">
                  <c:v>0.759107238673495</c:v>
                </c:pt>
                <c:pt idx="879">
                  <c:v>0.759266374758098</c:v>
                </c:pt>
                <c:pt idx="880">
                  <c:v>0.759425303576859</c:v>
                </c:pt>
                <c:pt idx="881">
                  <c:v>0.759584025528329</c:v>
                </c:pt>
                <c:pt idx="882">
                  <c:v>0.759742541010054</c:v>
                </c:pt>
                <c:pt idx="883">
                  <c:v>0.759900850418579</c:v>
                </c:pt>
                <c:pt idx="884">
                  <c:v>0.760058954149451</c:v>
                </c:pt>
                <c:pt idx="885">
                  <c:v>0.760216852597223</c:v>
                </c:pt>
                <c:pt idx="886">
                  <c:v>0.760374546155455</c:v>
                </c:pt>
                <c:pt idx="887">
                  <c:v>0.760532035216719</c:v>
                </c:pt>
                <c:pt idx="888">
                  <c:v>0.760689320172603</c:v>
                </c:pt>
                <c:pt idx="889">
                  <c:v>0.760846401413709</c:v>
                </c:pt>
                <c:pt idx="890">
                  <c:v>0.761003279329663</c:v>
                </c:pt>
                <c:pt idx="891">
                  <c:v>0.761159954309112</c:v>
                </c:pt>
                <c:pt idx="892">
                  <c:v>0.761316426739731</c:v>
                </c:pt>
                <c:pt idx="893">
                  <c:v>0.761472697008223</c:v>
                </c:pt>
                <c:pt idx="894">
                  <c:v>0.761628765500325</c:v>
                </c:pt>
                <c:pt idx="895">
                  <c:v>0.761784632600808</c:v>
                </c:pt>
                <c:pt idx="896">
                  <c:v>0.761940298693483</c:v>
                </c:pt>
                <c:pt idx="897">
                  <c:v>0.762095764161201</c:v>
                </c:pt>
                <c:pt idx="898">
                  <c:v>0.762251029385858</c:v>
                </c:pt>
                <c:pt idx="899">
                  <c:v>0.762406094748395</c:v>
                </c:pt>
                <c:pt idx="900">
                  <c:v>0.762560960628808</c:v>
                </c:pt>
                <c:pt idx="901">
                  <c:v>0.76271562740614</c:v>
                </c:pt>
                <c:pt idx="902">
                  <c:v>0.762870095458494</c:v>
                </c:pt>
                <c:pt idx="903">
                  <c:v>0.763024365163031</c:v>
                </c:pt>
                <c:pt idx="904">
                  <c:v>0.763178436895974</c:v>
                </c:pt>
                <c:pt idx="905">
                  <c:v>0.763332311032607</c:v>
                </c:pt>
                <c:pt idx="906">
                  <c:v>0.763485987947288</c:v>
                </c:pt>
                <c:pt idx="907">
                  <c:v>0.763639468013438</c:v>
                </c:pt>
                <c:pt idx="908">
                  <c:v>0.763792751603556</c:v>
                </c:pt>
                <c:pt idx="909">
                  <c:v>0.763945839089216</c:v>
                </c:pt>
                <c:pt idx="910">
                  <c:v>0.764098730841069</c:v>
                </c:pt>
                <c:pt idx="911">
                  <c:v>0.764251427228848</c:v>
                </c:pt>
                <c:pt idx="912">
                  <c:v>0.764403928621373</c:v>
                </c:pt>
                <c:pt idx="913">
                  <c:v>0.764556235386547</c:v>
                </c:pt>
                <c:pt idx="914">
                  <c:v>0.764708347891365</c:v>
                </c:pt>
                <c:pt idx="915">
                  <c:v>0.764860266501915</c:v>
                </c:pt>
                <c:pt idx="916">
                  <c:v>0.76501199158338</c:v>
                </c:pt>
                <c:pt idx="917">
                  <c:v>0.765163523500039</c:v>
                </c:pt>
                <c:pt idx="918">
                  <c:v>0.765314862615276</c:v>
                </c:pt>
                <c:pt idx="919">
                  <c:v>0.765466009291575</c:v>
                </c:pt>
                <c:pt idx="920">
                  <c:v>0.765616963890528</c:v>
                </c:pt>
                <c:pt idx="921">
                  <c:v>0.765767726772835</c:v>
                </c:pt>
                <c:pt idx="922">
                  <c:v>0.765918298298308</c:v>
                </c:pt>
                <c:pt idx="923">
                  <c:v>0.766068678825875</c:v>
                </c:pt>
                <c:pt idx="924">
                  <c:v>0.766218868713578</c:v>
                </c:pt>
                <c:pt idx="925">
                  <c:v>0.76636886831858</c:v>
                </c:pt>
                <c:pt idx="926">
                  <c:v>0.766518677997168</c:v>
                </c:pt>
                <c:pt idx="927">
                  <c:v>0.766668298104753</c:v>
                </c:pt>
                <c:pt idx="928">
                  <c:v>0.766817728995871</c:v>
                </c:pt>
                <c:pt idx="929">
                  <c:v>0.766966971024193</c:v>
                </c:pt>
                <c:pt idx="930">
                  <c:v>0.76711602454252</c:v>
                </c:pt>
                <c:pt idx="931">
                  <c:v>0.767264889902787</c:v>
                </c:pt>
                <c:pt idx="932">
                  <c:v>0.767413567456072</c:v>
                </c:pt>
                <c:pt idx="933">
                  <c:v>0.767562057552588</c:v>
                </c:pt>
                <c:pt idx="934">
                  <c:v>0.767710360541697</c:v>
                </c:pt>
                <c:pt idx="935">
                  <c:v>0.767858476771901</c:v>
                </c:pt>
                <c:pt idx="936">
                  <c:v>0.768006406590855</c:v>
                </c:pt>
                <c:pt idx="937">
                  <c:v>0.768154150345364</c:v>
                </c:pt>
                <c:pt idx="938">
                  <c:v>0.768301708381384</c:v>
                </c:pt>
                <c:pt idx="939">
                  <c:v>0.76844908104403</c:v>
                </c:pt>
                <c:pt idx="940">
                  <c:v>0.768596268677574</c:v>
                </c:pt>
                <c:pt idx="941">
                  <c:v>0.76874327162545</c:v>
                </c:pt>
                <c:pt idx="942">
                  <c:v>0.768890090230255</c:v>
                </c:pt>
                <c:pt idx="943">
                  <c:v>0.769036724833752</c:v>
                </c:pt>
                <c:pt idx="944">
                  <c:v>0.769183175776874</c:v>
                </c:pt>
                <c:pt idx="945">
                  <c:v>0.769329443399723</c:v>
                </c:pt>
                <c:pt idx="946">
                  <c:v>0.769475528041575</c:v>
                </c:pt>
                <c:pt idx="947">
                  <c:v>0.769621430040885</c:v>
                </c:pt>
                <c:pt idx="948">
                  <c:v>0.769767149735281</c:v>
                </c:pt>
                <c:pt idx="949">
                  <c:v>0.769912687461578</c:v>
                </c:pt>
                <c:pt idx="950">
                  <c:v>0.770058043555769</c:v>
                </c:pt>
                <c:pt idx="951">
                  <c:v>0.770203218353037</c:v>
                </c:pt>
                <c:pt idx="952">
                  <c:v>0.77034821218775</c:v>
                </c:pt>
                <c:pt idx="953">
                  <c:v>0.770493025393469</c:v>
                </c:pt>
                <c:pt idx="954">
                  <c:v>0.770637658302948</c:v>
                </c:pt>
                <c:pt idx="955">
                  <c:v>0.770782111248134</c:v>
                </c:pt>
                <c:pt idx="956">
                  <c:v>0.770926384560174</c:v>
                </c:pt>
                <c:pt idx="957">
                  <c:v>0.771070478569415</c:v>
                </c:pt>
                <c:pt idx="958">
                  <c:v>0.771214393605406</c:v>
                </c:pt>
                <c:pt idx="959">
                  <c:v>0.771358129996902</c:v>
                </c:pt>
                <c:pt idx="960">
                  <c:v>0.771501688071864</c:v>
                </c:pt>
                <c:pt idx="961">
                  <c:v>0.771645068157463</c:v>
                </c:pt>
                <c:pt idx="962">
                  <c:v>0.771788270580083</c:v>
                </c:pt>
                <c:pt idx="963">
                  <c:v>0.771931295665322</c:v>
                </c:pt>
                <c:pt idx="964">
                  <c:v>0.772074143737993</c:v>
                </c:pt>
                <c:pt idx="965">
                  <c:v>0.77221681512213</c:v>
                </c:pt>
                <c:pt idx="966">
                  <c:v>0.772359310140987</c:v>
                </c:pt>
                <c:pt idx="967">
                  <c:v>0.772501629117043</c:v>
                </c:pt>
                <c:pt idx="968">
                  <c:v>0.772643772372001</c:v>
                </c:pt>
                <c:pt idx="969">
                  <c:v>0.772785740226795</c:v>
                </c:pt>
                <c:pt idx="970">
                  <c:v>0.772927533001586</c:v>
                </c:pt>
                <c:pt idx="971">
                  <c:v>0.773069151015769</c:v>
                </c:pt>
                <c:pt idx="972">
                  <c:v>0.773210594587976</c:v>
                </c:pt>
                <c:pt idx="973">
                  <c:v>0.773351864036074</c:v>
                </c:pt>
                <c:pt idx="974">
                  <c:v>0.773492959677169</c:v>
                </c:pt>
                <c:pt idx="975">
                  <c:v>0.77363388182761</c:v>
                </c:pt>
                <c:pt idx="976">
                  <c:v>0.77377463080299</c:v>
                </c:pt>
                <c:pt idx="977">
                  <c:v>0.773915206918149</c:v>
                </c:pt>
                <c:pt idx="978">
                  <c:v>0.774055610487172</c:v>
                </c:pt>
                <c:pt idx="979">
                  <c:v>0.774195841823397</c:v>
                </c:pt>
                <c:pt idx="980">
                  <c:v>0.774335901239416</c:v>
                </c:pt>
                <c:pt idx="981">
                  <c:v>0.774475789047073</c:v>
                </c:pt>
                <c:pt idx="982">
                  <c:v>0.774615505557471</c:v>
                </c:pt>
                <c:pt idx="983">
                  <c:v>0.774755051080972</c:v>
                </c:pt>
                <c:pt idx="984">
                  <c:v>0.774894425927199</c:v>
                </c:pt>
                <c:pt idx="985">
                  <c:v>0.775033630405039</c:v>
                </c:pt>
                <c:pt idx="986">
                  <c:v>0.775172664822646</c:v>
                </c:pt>
                <c:pt idx="987">
                  <c:v>0.775311529487439</c:v>
                </c:pt>
                <c:pt idx="988">
                  <c:v>0.77545022470611</c:v>
                </c:pt>
                <c:pt idx="989">
                  <c:v>0.775588750784622</c:v>
                </c:pt>
                <c:pt idx="990">
                  <c:v>0.775727108028211</c:v>
                </c:pt>
                <c:pt idx="991">
                  <c:v>0.775865296741393</c:v>
                </c:pt>
                <c:pt idx="992">
                  <c:v>0.776003317227958</c:v>
                </c:pt>
                <c:pt idx="993">
                  <c:v>0.776141169790981</c:v>
                </c:pt>
                <c:pt idx="994">
                  <c:v>0.776278854732817</c:v>
                </c:pt>
                <c:pt idx="995">
                  <c:v>0.776416372355107</c:v>
                </c:pt>
                <c:pt idx="996">
                  <c:v>0.776553722958778</c:v>
                </c:pt>
                <c:pt idx="997">
                  <c:v>0.776690906844046</c:v>
                </c:pt>
                <c:pt idx="998">
                  <c:v>0.77682792431042</c:v>
                </c:pt>
                <c:pt idx="999">
                  <c:v>0.7769647756567</c:v>
                </c:pt>
                <c:pt idx="1000">
                  <c:v>0.777101461180982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O$4:$O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11617811439039</c:v>
                </c:pt>
                <c:pt idx="2">
                  <c:v>0.163856277588056</c:v>
                </c:pt>
                <c:pt idx="3">
                  <c:v>0.200133207021007</c:v>
                </c:pt>
                <c:pt idx="4">
                  <c:v>0.230454413239521</c:v>
                </c:pt>
                <c:pt idx="5">
                  <c:v>0.256934218780483</c:v>
                </c:pt>
                <c:pt idx="6">
                  <c:v>0.280659102729681</c:v>
                </c:pt>
                <c:pt idx="7">
                  <c:v>0.302275428504452</c:v>
                </c:pt>
                <c:pt idx="8">
                  <c:v>0.322204659682486</c:v>
                </c:pt>
                <c:pt idx="9">
                  <c:v>0.34073948947389</c:v>
                </c:pt>
                <c:pt idx="10">
                  <c:v>0.358092750396502</c:v>
                </c:pt>
                <c:pt idx="11">
                  <c:v>0.374424752493698</c:v>
                </c:pt>
                <c:pt idx="12">
                  <c:v>0.389859702379431</c:v>
                </c:pt>
                <c:pt idx="13">
                  <c:v>0.404496134011677</c:v>
                </c:pt>
                <c:pt idx="14">
                  <c:v>0.418413832743563</c:v>
                </c:pt>
                <c:pt idx="15">
                  <c:v>0.431678591178837</c:v>
                </c:pt>
                <c:pt idx="16">
                  <c:v>0.44434556356975</c:v>
                </c:pt>
                <c:pt idx="17">
                  <c:v>0.456461681632471</c:v>
                </c:pt>
                <c:pt idx="18">
                  <c:v>0.468067424028044</c:v>
                </c:pt>
                <c:pt idx="19">
                  <c:v>0.47528254855427</c:v>
                </c:pt>
                <c:pt idx="20">
                  <c:v>0.475876580684869</c:v>
                </c:pt>
                <c:pt idx="21">
                  <c:v>0.476469305212509</c:v>
                </c:pt>
                <c:pt idx="22">
                  <c:v>0.477060726839933</c:v>
                </c:pt>
                <c:pt idx="23">
                  <c:v>0.477650850240378</c:v>
                </c:pt>
                <c:pt idx="24">
                  <c:v>0.478239680057878</c:v>
                </c:pt>
                <c:pt idx="25">
                  <c:v>0.478827220907575</c:v>
                </c:pt>
                <c:pt idx="26">
                  <c:v>0.479413477376015</c:v>
                </c:pt>
                <c:pt idx="27">
                  <c:v>0.479998454021444</c:v>
                </c:pt>
                <c:pt idx="28">
                  <c:v>0.480582155374099</c:v>
                </c:pt>
                <c:pt idx="29">
                  <c:v>0.481164585936497</c:v>
                </c:pt>
                <c:pt idx="30">
                  <c:v>0.481745750183721</c:v>
                </c:pt>
                <c:pt idx="31">
                  <c:v>0.482325652563692</c:v>
                </c:pt>
                <c:pt idx="32">
                  <c:v>0.482904297497452</c:v>
                </c:pt>
                <c:pt idx="33">
                  <c:v>0.483481689379433</c:v>
                </c:pt>
                <c:pt idx="34">
                  <c:v>0.484057832577726</c:v>
                </c:pt>
                <c:pt idx="35">
                  <c:v>0.484632731434345</c:v>
                </c:pt>
                <c:pt idx="36">
                  <c:v>0.485206390265486</c:v>
                </c:pt>
                <c:pt idx="37">
                  <c:v>0.48577881336179</c:v>
                </c:pt>
                <c:pt idx="38">
                  <c:v>0.48635000498859</c:v>
                </c:pt>
                <c:pt idx="39">
                  <c:v>0.486919969386166</c:v>
                </c:pt>
                <c:pt idx="40">
                  <c:v>0.487488710769991</c:v>
                </c:pt>
                <c:pt idx="41">
                  <c:v>0.488056233330974</c:v>
                </c:pt>
                <c:pt idx="42">
                  <c:v>0.488622541235699</c:v>
                </c:pt>
                <c:pt idx="43">
                  <c:v>0.489187638626667</c:v>
                </c:pt>
                <c:pt idx="44">
                  <c:v>0.489751529622525</c:v>
                </c:pt>
                <c:pt idx="45">
                  <c:v>0.490314218318297</c:v>
                </c:pt>
                <c:pt idx="46">
                  <c:v>0.490875708785615</c:v>
                </c:pt>
                <c:pt idx="47">
                  <c:v>0.491436005072942</c:v>
                </c:pt>
                <c:pt idx="48">
                  <c:v>0.491995111205794</c:v>
                </c:pt>
                <c:pt idx="49">
                  <c:v>0.492553031186957</c:v>
                </c:pt>
                <c:pt idx="50">
                  <c:v>0.493109768996705</c:v>
                </c:pt>
                <c:pt idx="51">
                  <c:v>0.493665328593012</c:v>
                </c:pt>
                <c:pt idx="52">
                  <c:v>0.494219713911762</c:v>
                </c:pt>
                <c:pt idx="53">
                  <c:v>0.494772928866958</c:v>
                </c:pt>
                <c:pt idx="54">
                  <c:v>0.495324977350924</c:v>
                </c:pt>
                <c:pt idx="55">
                  <c:v>0.49587586323451</c:v>
                </c:pt>
                <c:pt idx="56">
                  <c:v>0.496425590367288</c:v>
                </c:pt>
                <c:pt idx="57">
                  <c:v>0.496974162577753</c:v>
                </c:pt>
                <c:pt idx="58">
                  <c:v>0.497521583673513</c:v>
                </c:pt>
                <c:pt idx="59">
                  <c:v>0.498067857441484</c:v>
                </c:pt>
                <c:pt idx="60">
                  <c:v>0.498612987648075</c:v>
                </c:pt>
                <c:pt idx="61">
                  <c:v>0.499156978039382</c:v>
                </c:pt>
                <c:pt idx="62">
                  <c:v>0.499699832341363</c:v>
                </c:pt>
                <c:pt idx="63">
                  <c:v>0.500241554260029</c:v>
                </c:pt>
                <c:pt idx="64">
                  <c:v>0.500782147481618</c:v>
                </c:pt>
                <c:pt idx="65">
                  <c:v>0.501321615672773</c:v>
                </c:pt>
                <c:pt idx="66">
                  <c:v>0.501859962480719</c:v>
                </c:pt>
                <c:pt idx="67">
                  <c:v>0.502397191533435</c:v>
                </c:pt>
                <c:pt idx="68">
                  <c:v>0.502933306439825</c:v>
                </c:pt>
                <c:pt idx="69">
                  <c:v>0.503468310789884</c:v>
                </c:pt>
                <c:pt idx="70">
                  <c:v>0.50400220815487</c:v>
                </c:pt>
                <c:pt idx="71">
                  <c:v>0.504535002087461</c:v>
                </c:pt>
                <c:pt idx="72">
                  <c:v>0.505066696121925</c:v>
                </c:pt>
                <c:pt idx="73">
                  <c:v>0.505597293774273</c:v>
                </c:pt>
                <c:pt idx="74">
                  <c:v>0.506126798542421</c:v>
                </c:pt>
                <c:pt idx="75">
                  <c:v>0.506655213906348</c:v>
                </c:pt>
                <c:pt idx="76">
                  <c:v>0.507182543328245</c:v>
                </c:pt>
                <c:pt idx="77">
                  <c:v>0.507708790252672</c:v>
                </c:pt>
                <c:pt idx="78">
                  <c:v>0.508233958106706</c:v>
                </c:pt>
                <c:pt idx="79">
                  <c:v>0.508758050300092</c:v>
                </c:pt>
                <c:pt idx="80">
                  <c:v>0.509281070225386</c:v>
                </c:pt>
                <c:pt idx="81">
                  <c:v>0.509803021258104</c:v>
                </c:pt>
                <c:pt idx="82">
                  <c:v>0.510323906756862</c:v>
                </c:pt>
                <c:pt idx="83">
                  <c:v>0.51084373006352</c:v>
                </c:pt>
                <c:pt idx="84">
                  <c:v>0.51136249450332</c:v>
                </c:pt>
                <c:pt idx="85">
                  <c:v>0.511880203385024</c:v>
                </c:pt>
                <c:pt idx="86">
                  <c:v>0.512396860001053</c:v>
                </c:pt>
                <c:pt idx="87">
                  <c:v>0.512912467627619</c:v>
                </c:pt>
                <c:pt idx="88">
                  <c:v>0.513427029524857</c:v>
                </c:pt>
                <c:pt idx="89">
                  <c:v>0.513940548936961</c:v>
                </c:pt>
                <c:pt idx="90">
                  <c:v>0.51445302909231</c:v>
                </c:pt>
                <c:pt idx="91">
                  <c:v>0.514964473203596</c:v>
                </c:pt>
                <c:pt idx="92">
                  <c:v>0.515474884467956</c:v>
                </c:pt>
                <c:pt idx="93">
                  <c:v>0.51598426606709</c:v>
                </c:pt>
                <c:pt idx="94">
                  <c:v>0.516492621167392</c:v>
                </c:pt>
                <c:pt idx="95">
                  <c:v>0.516999952920067</c:v>
                </c:pt>
                <c:pt idx="96">
                  <c:v>0.517506264461253</c:v>
                </c:pt>
                <c:pt idx="97">
                  <c:v>0.518011558912144</c:v>
                </c:pt>
                <c:pt idx="98">
                  <c:v>0.518515839379103</c:v>
                </c:pt>
                <c:pt idx="99">
                  <c:v>0.519019108953784</c:v>
                </c:pt>
                <c:pt idx="100">
                  <c:v>0.51952137071324</c:v>
                </c:pt>
                <c:pt idx="101">
                  <c:v>0.520022627720047</c:v>
                </c:pt>
                <c:pt idx="102">
                  <c:v>0.520522883022406</c:v>
                </c:pt>
                <c:pt idx="103">
                  <c:v>0.521022139654264</c:v>
                </c:pt>
                <c:pt idx="104">
                  <c:v>0.521520400635416</c:v>
                </c:pt>
                <c:pt idx="105">
                  <c:v>0.522017668971621</c:v>
                </c:pt>
                <c:pt idx="106">
                  <c:v>0.522513947654704</c:v>
                </c:pt>
                <c:pt idx="107">
                  <c:v>0.523009239662664</c:v>
                </c:pt>
                <c:pt idx="108">
                  <c:v>0.52350354795978</c:v>
                </c:pt>
                <c:pt idx="109">
                  <c:v>0.523996875496715</c:v>
                </c:pt>
                <c:pt idx="110">
                  <c:v>0.524489225210619</c:v>
                </c:pt>
                <c:pt idx="111">
                  <c:v>0.524980600025228</c:v>
                </c:pt>
                <c:pt idx="112">
                  <c:v>0.525471002850966</c:v>
                </c:pt>
                <c:pt idx="113">
                  <c:v>0.525960436585048</c:v>
                </c:pt>
                <c:pt idx="114">
                  <c:v>0.52644890411157</c:v>
                </c:pt>
                <c:pt idx="115">
                  <c:v>0.526936408301613</c:v>
                </c:pt>
                <c:pt idx="116">
                  <c:v>0.527422952013339</c:v>
                </c:pt>
                <c:pt idx="117">
                  <c:v>0.52790853809208</c:v>
                </c:pt>
                <c:pt idx="118">
                  <c:v>0.528393169370438</c:v>
                </c:pt>
                <c:pt idx="119">
                  <c:v>0.528876848668374</c:v>
                </c:pt>
                <c:pt idx="120">
                  <c:v>0.529359578793304</c:v>
                </c:pt>
                <c:pt idx="121">
                  <c:v>0.529841362540184</c:v>
                </c:pt>
                <c:pt idx="122">
                  <c:v>0.530322202691605</c:v>
                </c:pt>
                <c:pt idx="123">
                  <c:v>0.530802102017878</c:v>
                </c:pt>
                <c:pt idx="124">
                  <c:v>0.531281063277126</c:v>
                </c:pt>
                <c:pt idx="125">
                  <c:v>0.531759089215366</c:v>
                </c:pt>
                <c:pt idx="126">
                  <c:v>0.532236182566601</c:v>
                </c:pt>
                <c:pt idx="127">
                  <c:v>0.532712346052897</c:v>
                </c:pt>
                <c:pt idx="128">
                  <c:v>0.533187582384475</c:v>
                </c:pt>
                <c:pt idx="129">
                  <c:v>0.53366189425979</c:v>
                </c:pt>
                <c:pt idx="130">
                  <c:v>0.534135284365615</c:v>
                </c:pt>
                <c:pt idx="131">
                  <c:v>0.534607755377119</c:v>
                </c:pt>
                <c:pt idx="132">
                  <c:v>0.535079309957954</c:v>
                </c:pt>
                <c:pt idx="133">
                  <c:v>0.535549950760328</c:v>
                </c:pt>
                <c:pt idx="134">
                  <c:v>0.536019680425089</c:v>
                </c:pt>
                <c:pt idx="135">
                  <c:v>0.536488501581798</c:v>
                </c:pt>
                <c:pt idx="136">
                  <c:v>0.536956416848813</c:v>
                </c:pt>
                <c:pt idx="137">
                  <c:v>0.537423428833358</c:v>
                </c:pt>
                <c:pt idx="138">
                  <c:v>0.537889540131604</c:v>
                </c:pt>
                <c:pt idx="139">
                  <c:v>0.538354753328742</c:v>
                </c:pt>
                <c:pt idx="140">
                  <c:v>0.538819070999056</c:v>
                </c:pt>
                <c:pt idx="141">
                  <c:v>0.539282495705998</c:v>
                </c:pt>
                <c:pt idx="142">
                  <c:v>0.53974503000226</c:v>
                </c:pt>
                <c:pt idx="143">
                  <c:v>0.540206676429845</c:v>
                </c:pt>
                <c:pt idx="144">
                  <c:v>0.54066743752014</c:v>
                </c:pt>
                <c:pt idx="145">
                  <c:v>0.541127315793982</c:v>
                </c:pt>
                <c:pt idx="146">
                  <c:v>0.541586313761734</c:v>
                </c:pt>
                <c:pt idx="147">
                  <c:v>0.542044433923348</c:v>
                </c:pt>
                <c:pt idx="148">
                  <c:v>0.542501678768437</c:v>
                </c:pt>
                <c:pt idx="149">
                  <c:v>0.542958050776341</c:v>
                </c:pt>
                <c:pt idx="150">
                  <c:v>0.543413552416192</c:v>
                </c:pt>
                <c:pt idx="151">
                  <c:v>0.543868186146986</c:v>
                </c:pt>
                <c:pt idx="152">
                  <c:v>0.544321954417641</c:v>
                </c:pt>
                <c:pt idx="153">
                  <c:v>0.544774859667067</c:v>
                </c:pt>
                <c:pt idx="154">
                  <c:v>0.545226904324227</c:v>
                </c:pt>
                <c:pt idx="155">
                  <c:v>0.545678090808205</c:v>
                </c:pt>
                <c:pt idx="156">
                  <c:v>0.546128421528264</c:v>
                </c:pt>
                <c:pt idx="157">
                  <c:v>0.546577898883912</c:v>
                </c:pt>
                <c:pt idx="158">
                  <c:v>0.547026525264959</c:v>
                </c:pt>
                <c:pt idx="159">
                  <c:v>0.547474303051583</c:v>
                </c:pt>
                <c:pt idx="160">
                  <c:v>0.547921234614391</c:v>
                </c:pt>
                <c:pt idx="161">
                  <c:v>0.548367322314472</c:v>
                </c:pt>
                <c:pt idx="162">
                  <c:v>0.548812568503464</c:v>
                </c:pt>
                <c:pt idx="163">
                  <c:v>0.54925697552361</c:v>
                </c:pt>
                <c:pt idx="164">
                  <c:v>0.549700545707812</c:v>
                </c:pt>
                <c:pt idx="165">
                  <c:v>0.550143281379696</c:v>
                </c:pt>
                <c:pt idx="166">
                  <c:v>0.550585184853666</c:v>
                </c:pt>
                <c:pt idx="167">
                  <c:v>0.551026258434956</c:v>
                </c:pt>
                <c:pt idx="168">
                  <c:v>0.551466504419693</c:v>
                </c:pt>
                <c:pt idx="169">
                  <c:v>0.55190592509495</c:v>
                </c:pt>
                <c:pt idx="170">
                  <c:v>0.552344522738798</c:v>
                </c:pt>
                <c:pt idx="171">
                  <c:v>0.552782299620364</c:v>
                </c:pt>
                <c:pt idx="172">
                  <c:v>0.553219257999884</c:v>
                </c:pt>
                <c:pt idx="173">
                  <c:v>0.553655400128756</c:v>
                </c:pt>
                <c:pt idx="174">
                  <c:v>0.554090728249592</c:v>
                </c:pt>
                <c:pt idx="175">
                  <c:v>0.554525244596273</c:v>
                </c:pt>
                <c:pt idx="176">
                  <c:v>0.554958951393998</c:v>
                </c:pt>
                <c:pt idx="177">
                  <c:v>0.555391850859336</c:v>
                </c:pt>
                <c:pt idx="178">
                  <c:v>0.555823945200281</c:v>
                </c:pt>
                <c:pt idx="179">
                  <c:v>0.556255236616296</c:v>
                </c:pt>
                <c:pt idx="180">
                  <c:v>0.556685727298368</c:v>
                </c:pt>
                <c:pt idx="181">
                  <c:v>0.557115419429054</c:v>
                </c:pt>
                <c:pt idx="182">
                  <c:v>0.557544315182534</c:v>
                </c:pt>
                <c:pt idx="183">
                  <c:v>0.557972416724657</c:v>
                </c:pt>
                <c:pt idx="184">
                  <c:v>0.55839972621299</c:v>
                </c:pt>
                <c:pt idx="185">
                  <c:v>0.558826245796865</c:v>
                </c:pt>
                <c:pt idx="186">
                  <c:v>0.559251977617428</c:v>
                </c:pt>
                <c:pt idx="187">
                  <c:v>0.559676923807685</c:v>
                </c:pt>
                <c:pt idx="188">
                  <c:v>0.560101086492547</c:v>
                </c:pt>
                <c:pt idx="189">
                  <c:v>0.56052446778888</c:v>
                </c:pt>
                <c:pt idx="190">
                  <c:v>0.560947069805547</c:v>
                </c:pt>
                <c:pt idx="191">
                  <c:v>0.561368894643457</c:v>
                </c:pt>
                <c:pt idx="192">
                  <c:v>0.561789944395603</c:v>
                </c:pt>
                <c:pt idx="193">
                  <c:v>0.562210221147117</c:v>
                </c:pt>
                <c:pt idx="194">
                  <c:v>0.562629726975304</c:v>
                </c:pt>
                <c:pt idx="195">
                  <c:v>0.563048463949693</c:v>
                </c:pt>
                <c:pt idx="196">
                  <c:v>0.563466434132075</c:v>
                </c:pt>
                <c:pt idx="197">
                  <c:v>0.563883639576549</c:v>
                </c:pt>
                <c:pt idx="198">
                  <c:v>0.564300082329567</c:v>
                </c:pt>
                <c:pt idx="199">
                  <c:v>0.564715764429969</c:v>
                </c:pt>
                <c:pt idx="200">
                  <c:v>0.565130687909032</c:v>
                </c:pt>
                <c:pt idx="201">
                  <c:v>0.565544854790509</c:v>
                </c:pt>
                <c:pt idx="202">
                  <c:v>0.565958267090668</c:v>
                </c:pt>
                <c:pt idx="203">
                  <c:v>0.566370926818337</c:v>
                </c:pt>
                <c:pt idx="204">
                  <c:v>0.566782835974941</c:v>
                </c:pt>
                <c:pt idx="205">
                  <c:v>0.567193996554544</c:v>
                </c:pt>
                <c:pt idx="206">
                  <c:v>0.567604410543887</c:v>
                </c:pt>
                <c:pt idx="207">
                  <c:v>0.568014079922431</c:v>
                </c:pt>
                <c:pt idx="208">
                  <c:v>0.568423006662393</c:v>
                </c:pt>
                <c:pt idx="209">
                  <c:v>0.568831192728786</c:v>
                </c:pt>
                <c:pt idx="210">
                  <c:v>0.569238640079455</c:v>
                </c:pt>
                <c:pt idx="211">
                  <c:v>0.569645350665122</c:v>
                </c:pt>
                <c:pt idx="212">
                  <c:v>0.570051326429414</c:v>
                </c:pt>
                <c:pt idx="213">
                  <c:v>0.570456569308911</c:v>
                </c:pt>
                <c:pt idx="214">
                  <c:v>0.570861081233174</c:v>
                </c:pt>
                <c:pt idx="215">
                  <c:v>0.571264864124788</c:v>
                </c:pt>
                <c:pt idx="216">
                  <c:v>0.571667919899398</c:v>
                </c:pt>
                <c:pt idx="217">
                  <c:v>0.572070250465742</c:v>
                </c:pt>
                <c:pt idx="218">
                  <c:v>0.57247185772569</c:v>
                </c:pt>
                <c:pt idx="219">
                  <c:v>0.572872743574279</c:v>
                </c:pt>
                <c:pt idx="220">
                  <c:v>0.573272909899748</c:v>
                </c:pt>
                <c:pt idx="221">
                  <c:v>0.573672358583575</c:v>
                </c:pt>
                <c:pt idx="222">
                  <c:v>0.574071091500509</c:v>
                </c:pt>
                <c:pt idx="223">
                  <c:v>0.574469110518608</c:v>
                </c:pt>
                <c:pt idx="224">
                  <c:v>0.574866417499269</c:v>
                </c:pt>
                <c:pt idx="225">
                  <c:v>0.575263014297267</c:v>
                </c:pt>
                <c:pt idx="226">
                  <c:v>0.575658902760786</c:v>
                </c:pt>
                <c:pt idx="227">
                  <c:v>0.576054084731453</c:v>
                </c:pt>
                <c:pt idx="228">
                  <c:v>0.576448562044372</c:v>
                </c:pt>
                <c:pt idx="229">
                  <c:v>0.576842336528155</c:v>
                </c:pt>
                <c:pt idx="230">
                  <c:v>0.577235410004958</c:v>
                </c:pt>
                <c:pt idx="231">
                  <c:v>0.57762778429051</c:v>
                </c:pt>
                <c:pt idx="232">
                  <c:v>0.57801946119415</c:v>
                </c:pt>
                <c:pt idx="233">
                  <c:v>0.578410442518853</c:v>
                </c:pt>
                <c:pt idx="234">
                  <c:v>0.578800730061268</c:v>
                </c:pt>
                <c:pt idx="235">
                  <c:v>0.579190325611743</c:v>
                </c:pt>
                <c:pt idx="236">
                  <c:v>0.579579230954363</c:v>
                </c:pt>
                <c:pt idx="237">
                  <c:v>0.579967447866976</c:v>
                </c:pt>
                <c:pt idx="238">
                  <c:v>0.580354978121227</c:v>
                </c:pt>
                <c:pt idx="239">
                  <c:v>0.580741823482588</c:v>
                </c:pt>
                <c:pt idx="240">
                  <c:v>0.581127985710385</c:v>
                </c:pt>
                <c:pt idx="241">
                  <c:v>0.581513466557834</c:v>
                </c:pt>
                <c:pt idx="242">
                  <c:v>0.581898267772066</c:v>
                </c:pt>
                <c:pt idx="243">
                  <c:v>0.582282391094159</c:v>
                </c:pt>
                <c:pt idx="244">
                  <c:v>0.582665838259168</c:v>
                </c:pt>
                <c:pt idx="245">
                  <c:v>0.583048610996152</c:v>
                </c:pt>
                <c:pt idx="246">
                  <c:v>0.583430711028206</c:v>
                </c:pt>
                <c:pt idx="247">
                  <c:v>0.583812140072486</c:v>
                </c:pt>
                <c:pt idx="248">
                  <c:v>0.584192899840243</c:v>
                </c:pt>
                <c:pt idx="249">
                  <c:v>0.584572992036845</c:v>
                </c:pt>
                <c:pt idx="250">
                  <c:v>0.584952418361811</c:v>
                </c:pt>
                <c:pt idx="251">
                  <c:v>0.585331180508837</c:v>
                </c:pt>
                <c:pt idx="252">
                  <c:v>0.58570928016582</c:v>
                </c:pt>
                <c:pt idx="253">
                  <c:v>0.586086719014892</c:v>
                </c:pt>
                <c:pt idx="254">
                  <c:v>0.586463498732445</c:v>
                </c:pt>
                <c:pt idx="255">
                  <c:v>0.586839620989155</c:v>
                </c:pt>
                <c:pt idx="256">
                  <c:v>0.587215087450014</c:v>
                </c:pt>
                <c:pt idx="257">
                  <c:v>0.587589899774353</c:v>
                </c:pt>
                <c:pt idx="258">
                  <c:v>0.587964059615871</c:v>
                </c:pt>
                <c:pt idx="259">
                  <c:v>0.58833756862266</c:v>
                </c:pt>
                <c:pt idx="260">
                  <c:v>0.588710428437233</c:v>
                </c:pt>
                <c:pt idx="261">
                  <c:v>0.589082640696549</c:v>
                </c:pt>
                <c:pt idx="262">
                  <c:v>0.589454207032038</c:v>
                </c:pt>
                <c:pt idx="263">
                  <c:v>0.589825129069627</c:v>
                </c:pt>
                <c:pt idx="264">
                  <c:v>0.590195408429769</c:v>
                </c:pt>
                <c:pt idx="265">
                  <c:v>0.590565046727463</c:v>
                </c:pt>
                <c:pt idx="266">
                  <c:v>0.590934045572283</c:v>
                </c:pt>
                <c:pt idx="267">
                  <c:v>0.591302406568401</c:v>
                </c:pt>
                <c:pt idx="268">
                  <c:v>0.591670131314614</c:v>
                </c:pt>
                <c:pt idx="269">
                  <c:v>0.592037221404366</c:v>
                </c:pt>
                <c:pt idx="270">
                  <c:v>0.592403678425775</c:v>
                </c:pt>
                <c:pt idx="271">
                  <c:v>0.592769503961656</c:v>
                </c:pt>
                <c:pt idx="272">
                  <c:v>0.593134699589544</c:v>
                </c:pt>
                <c:pt idx="273">
                  <c:v>0.593499266881722</c:v>
                </c:pt>
                <c:pt idx="274">
                  <c:v>0.59386320740524</c:v>
                </c:pt>
                <c:pt idx="275">
                  <c:v>0.594226522721943</c:v>
                </c:pt>
                <c:pt idx="276">
                  <c:v>0.594589214388491</c:v>
                </c:pt>
                <c:pt idx="277">
                  <c:v>0.594951283956385</c:v>
                </c:pt>
                <c:pt idx="278">
                  <c:v>0.595312732971988</c:v>
                </c:pt>
                <c:pt idx="279">
                  <c:v>0.595673562976552</c:v>
                </c:pt>
                <c:pt idx="280">
                  <c:v>0.596033775506234</c:v>
                </c:pt>
                <c:pt idx="281">
                  <c:v>0.596393372092127</c:v>
                </c:pt>
                <c:pt idx="282">
                  <c:v>0.596752354260277</c:v>
                </c:pt>
                <c:pt idx="283">
                  <c:v>0.597110723531706</c:v>
                </c:pt>
                <c:pt idx="284">
                  <c:v>0.597468481422438</c:v>
                </c:pt>
                <c:pt idx="285">
                  <c:v>0.597825629443516</c:v>
                </c:pt>
                <c:pt idx="286">
                  <c:v>0.598182169101029</c:v>
                </c:pt>
                <c:pt idx="287">
                  <c:v>0.598538101896129</c:v>
                </c:pt>
                <c:pt idx="288">
                  <c:v>0.598893429325059</c:v>
                </c:pt>
                <c:pt idx="289">
                  <c:v>0.599248152879167</c:v>
                </c:pt>
                <c:pt idx="290">
                  <c:v>0.599602274044935</c:v>
                </c:pt>
                <c:pt idx="291">
                  <c:v>0.599955794303994</c:v>
                </c:pt>
                <c:pt idx="292">
                  <c:v>0.600308715133149</c:v>
                </c:pt>
                <c:pt idx="293">
                  <c:v>0.600661038004401</c:v>
                </c:pt>
                <c:pt idx="294">
                  <c:v>0.601012764384963</c:v>
                </c:pt>
                <c:pt idx="295">
                  <c:v>0.601363895737286</c:v>
                </c:pt>
                <c:pt idx="296">
                  <c:v>0.601714433519077</c:v>
                </c:pt>
                <c:pt idx="297">
                  <c:v>0.602064379183319</c:v>
                </c:pt>
                <c:pt idx="298">
                  <c:v>0.602413734178295</c:v>
                </c:pt>
                <c:pt idx="299">
                  <c:v>0.602762499947603</c:v>
                </c:pt>
                <c:pt idx="300">
                  <c:v>0.603110677930182</c:v>
                </c:pt>
                <c:pt idx="301">
                  <c:v>0.603458269560326</c:v>
                </c:pt>
                <c:pt idx="302">
                  <c:v>0.60380527626771</c:v>
                </c:pt>
                <c:pt idx="303">
                  <c:v>0.604151699477404</c:v>
                </c:pt>
                <c:pt idx="304">
                  <c:v>0.604497540609898</c:v>
                </c:pt>
                <c:pt idx="305">
                  <c:v>0.604842801081117</c:v>
                </c:pt>
                <c:pt idx="306">
                  <c:v>0.605187482302444</c:v>
                </c:pt>
                <c:pt idx="307">
                  <c:v>0.605531585680736</c:v>
                </c:pt>
                <c:pt idx="308">
                  <c:v>0.605875112618348</c:v>
                </c:pt>
                <c:pt idx="309">
                  <c:v>0.606218064513145</c:v>
                </c:pt>
                <c:pt idx="310">
                  <c:v>0.60656044275853</c:v>
                </c:pt>
                <c:pt idx="311">
                  <c:v>0.606902248743453</c:v>
                </c:pt>
                <c:pt idx="312">
                  <c:v>0.607243483852438</c:v>
                </c:pt>
                <c:pt idx="313">
                  <c:v>0.607584149465598</c:v>
                </c:pt>
                <c:pt idx="314">
                  <c:v>0.607924246958651</c:v>
                </c:pt>
                <c:pt idx="315">
                  <c:v>0.608263777702946</c:v>
                </c:pt>
                <c:pt idx="316">
                  <c:v>0.608602743065473</c:v>
                </c:pt>
                <c:pt idx="317">
                  <c:v>0.608941144408885</c:v>
                </c:pt>
                <c:pt idx="318">
                  <c:v>0.609278983091518</c:v>
                </c:pt>
                <c:pt idx="319">
                  <c:v>0.609616260467404</c:v>
                </c:pt>
                <c:pt idx="320">
                  <c:v>0.609952977886294</c:v>
                </c:pt>
                <c:pt idx="321">
                  <c:v>0.610289136693673</c:v>
                </c:pt>
                <c:pt idx="322">
                  <c:v>0.610624738230777</c:v>
                </c:pt>
                <c:pt idx="323">
                  <c:v>0.610959783834614</c:v>
                </c:pt>
                <c:pt idx="324">
                  <c:v>0.611294274837976</c:v>
                </c:pt>
                <c:pt idx="325">
                  <c:v>0.611628212569463</c:v>
                </c:pt>
                <c:pt idx="326">
                  <c:v>0.611961598353494</c:v>
                </c:pt>
                <c:pt idx="327">
                  <c:v>0.612294433510329</c:v>
                </c:pt>
                <c:pt idx="328">
                  <c:v>0.612626719356082</c:v>
                </c:pt>
                <c:pt idx="329">
                  <c:v>0.612958457202743</c:v>
                </c:pt>
                <c:pt idx="330">
                  <c:v>0.613289648358188</c:v>
                </c:pt>
                <c:pt idx="331">
                  <c:v>0.613620294126204</c:v>
                </c:pt>
                <c:pt idx="332">
                  <c:v>0.613950395806498</c:v>
                </c:pt>
                <c:pt idx="333">
                  <c:v>0.614279954694719</c:v>
                </c:pt>
                <c:pt idx="334">
                  <c:v>0.61460897208247</c:v>
                </c:pt>
                <c:pt idx="335">
                  <c:v>0.61493744925733</c:v>
                </c:pt>
                <c:pt idx="336">
                  <c:v>0.615265387502865</c:v>
                </c:pt>
                <c:pt idx="337">
                  <c:v>0.615592788098647</c:v>
                </c:pt>
                <c:pt idx="338">
                  <c:v>0.615919652320269</c:v>
                </c:pt>
                <c:pt idx="339">
                  <c:v>0.616245981439362</c:v>
                </c:pt>
                <c:pt idx="340">
                  <c:v>0.616571776723611</c:v>
                </c:pt>
                <c:pt idx="341">
                  <c:v>0.616897039436769</c:v>
                </c:pt>
                <c:pt idx="342">
                  <c:v>0.617221770838675</c:v>
                </c:pt>
                <c:pt idx="343">
                  <c:v>0.617545972185269</c:v>
                </c:pt>
                <c:pt idx="344">
                  <c:v>0.617869644728607</c:v>
                </c:pt>
                <c:pt idx="345">
                  <c:v>0.618192789716877</c:v>
                </c:pt>
                <c:pt idx="346">
                  <c:v>0.618515408394413</c:v>
                </c:pt>
                <c:pt idx="347">
                  <c:v>0.618837502001714</c:v>
                </c:pt>
                <c:pt idx="348">
                  <c:v>0.619159071775456</c:v>
                </c:pt>
                <c:pt idx="349">
                  <c:v>0.619480118948507</c:v>
                </c:pt>
                <c:pt idx="350">
                  <c:v>0.619800644749945</c:v>
                </c:pt>
                <c:pt idx="351">
                  <c:v>0.62012065040507</c:v>
                </c:pt>
                <c:pt idx="352">
                  <c:v>0.620440137135419</c:v>
                </c:pt>
                <c:pt idx="353">
                  <c:v>0.620759106158786</c:v>
                </c:pt>
                <c:pt idx="354">
                  <c:v>0.621077558689228</c:v>
                </c:pt>
                <c:pt idx="355">
                  <c:v>0.621395495937087</c:v>
                </c:pt>
                <c:pt idx="356">
                  <c:v>0.621712919109003</c:v>
                </c:pt>
                <c:pt idx="357">
                  <c:v>0.622029829407925</c:v>
                </c:pt>
                <c:pt idx="358">
                  <c:v>0.62234622803313</c:v>
                </c:pt>
                <c:pt idx="359">
                  <c:v>0.622662116180234</c:v>
                </c:pt>
                <c:pt idx="360">
                  <c:v>0.622977495041209</c:v>
                </c:pt>
                <c:pt idx="361">
                  <c:v>0.623292365804396</c:v>
                </c:pt>
                <c:pt idx="362">
                  <c:v>0.623606729654517</c:v>
                </c:pt>
                <c:pt idx="363">
                  <c:v>0.623920587772695</c:v>
                </c:pt>
                <c:pt idx="364">
                  <c:v>0.62423394133646</c:v>
                </c:pt>
                <c:pt idx="365">
                  <c:v>0.62454679151977</c:v>
                </c:pt>
                <c:pt idx="366">
                  <c:v>0.624859139493022</c:v>
                </c:pt>
                <c:pt idx="367">
                  <c:v>0.625170986423063</c:v>
                </c:pt>
                <c:pt idx="368">
                  <c:v>0.62548233347321</c:v>
                </c:pt>
                <c:pt idx="369">
                  <c:v>0.625793181803259</c:v>
                </c:pt>
                <c:pt idx="370">
                  <c:v>0.626103532569499</c:v>
                </c:pt>
                <c:pt idx="371">
                  <c:v>0.626413386924725</c:v>
                </c:pt>
                <c:pt idx="372">
                  <c:v>0.626722746018257</c:v>
                </c:pt>
                <c:pt idx="373">
                  <c:v>0.627031610995944</c:v>
                </c:pt>
                <c:pt idx="374">
                  <c:v>0.627339983000186</c:v>
                </c:pt>
                <c:pt idx="375">
                  <c:v>0.627647863169942</c:v>
                </c:pt>
                <c:pt idx="376">
                  <c:v>0.627955252640745</c:v>
                </c:pt>
                <c:pt idx="377">
                  <c:v>0.628262152544714</c:v>
                </c:pt>
                <c:pt idx="378">
                  <c:v>0.62856856401057</c:v>
                </c:pt>
                <c:pt idx="379">
                  <c:v>0.628874488163644</c:v>
                </c:pt>
                <c:pt idx="380">
                  <c:v>0.629179926125895</c:v>
                </c:pt>
                <c:pt idx="381">
                  <c:v>0.62948487901592</c:v>
                </c:pt>
                <c:pt idx="382">
                  <c:v>0.629789347948967</c:v>
                </c:pt>
                <c:pt idx="383">
                  <c:v>0.630093334036948</c:v>
                </c:pt>
                <c:pt idx="384">
                  <c:v>0.63039683838845</c:v>
                </c:pt>
                <c:pt idx="385">
                  <c:v>0.630699862108754</c:v>
                </c:pt>
                <c:pt idx="386">
                  <c:v>0.631002406299837</c:v>
                </c:pt>
                <c:pt idx="387">
                  <c:v>0.631304472060395</c:v>
                </c:pt>
                <c:pt idx="388">
                  <c:v>0.631606060485846</c:v>
                </c:pt>
                <c:pt idx="389">
                  <c:v>0.631907172668352</c:v>
                </c:pt>
                <c:pt idx="390">
                  <c:v>0.632207809696822</c:v>
                </c:pt>
                <c:pt idx="391">
                  <c:v>0.63250797265693</c:v>
                </c:pt>
                <c:pt idx="392">
                  <c:v>0.632807662631127</c:v>
                </c:pt>
                <c:pt idx="393">
                  <c:v>0.633106880698648</c:v>
                </c:pt>
                <c:pt idx="394">
                  <c:v>0.63340562793553</c:v>
                </c:pt>
                <c:pt idx="395">
                  <c:v>0.633703905414622</c:v>
                </c:pt>
                <c:pt idx="396">
                  <c:v>0.634001714205596</c:v>
                </c:pt>
                <c:pt idx="397">
                  <c:v>0.63429905537496</c:v>
                </c:pt>
                <c:pt idx="398">
                  <c:v>0.634595929986066</c:v>
                </c:pt>
                <c:pt idx="399">
                  <c:v>0.634892339099129</c:v>
                </c:pt>
                <c:pt idx="400">
                  <c:v>0.635188283771232</c:v>
                </c:pt>
                <c:pt idx="401">
                  <c:v>0.635483765056342</c:v>
                </c:pt>
                <c:pt idx="402">
                  <c:v>0.635778784005318</c:v>
                </c:pt>
                <c:pt idx="403">
                  <c:v>0.636073341665925</c:v>
                </c:pt>
                <c:pt idx="404">
                  <c:v>0.636367439082846</c:v>
                </c:pt>
                <c:pt idx="405">
                  <c:v>0.636661077297689</c:v>
                </c:pt>
                <c:pt idx="406">
                  <c:v>0.636954257349005</c:v>
                </c:pt>
                <c:pt idx="407">
                  <c:v>0.637246980272293</c:v>
                </c:pt>
                <c:pt idx="408">
                  <c:v>0.637539247100015</c:v>
                </c:pt>
                <c:pt idx="409">
                  <c:v>0.637831058861608</c:v>
                </c:pt>
                <c:pt idx="410">
                  <c:v>0.63812241658349</c:v>
                </c:pt>
                <c:pt idx="411">
                  <c:v>0.638413321289076</c:v>
                </c:pt>
                <c:pt idx="412">
                  <c:v>0.638703773998788</c:v>
                </c:pt>
                <c:pt idx="413">
                  <c:v>0.638993775730065</c:v>
                </c:pt>
                <c:pt idx="414">
                  <c:v>0.639283327497373</c:v>
                </c:pt>
                <c:pt idx="415">
                  <c:v>0.639572430312219</c:v>
                </c:pt>
                <c:pt idx="416">
                  <c:v>0.63986108518316</c:v>
                </c:pt>
                <c:pt idx="417">
                  <c:v>0.640149293115811</c:v>
                </c:pt>
                <c:pt idx="418">
                  <c:v>0.640437055112861</c:v>
                </c:pt>
                <c:pt idx="419">
                  <c:v>0.640724372174082</c:v>
                </c:pt>
                <c:pt idx="420">
                  <c:v>0.641011245296335</c:v>
                </c:pt>
                <c:pt idx="421">
                  <c:v>0.641297675473588</c:v>
                </c:pt>
                <c:pt idx="422">
                  <c:v>0.641583663696922</c:v>
                </c:pt>
                <c:pt idx="423">
                  <c:v>0.64186921095454</c:v>
                </c:pt>
                <c:pt idx="424">
                  <c:v>0.642154318231782</c:v>
                </c:pt>
                <c:pt idx="425">
                  <c:v>0.642438986511133</c:v>
                </c:pt>
                <c:pt idx="426">
                  <c:v>0.642723216772232</c:v>
                </c:pt>
                <c:pt idx="427">
                  <c:v>0.643007009991886</c:v>
                </c:pt>
                <c:pt idx="428">
                  <c:v>0.643290367144074</c:v>
                </c:pt>
                <c:pt idx="429">
                  <c:v>0.643573289199966</c:v>
                </c:pt>
                <c:pt idx="430">
                  <c:v>0.643855777127925</c:v>
                </c:pt>
                <c:pt idx="431">
                  <c:v>0.64413783189352</c:v>
                </c:pt>
                <c:pt idx="432">
                  <c:v>0.644419454459539</c:v>
                </c:pt>
                <c:pt idx="433">
                  <c:v>0.644700645785994</c:v>
                </c:pt>
                <c:pt idx="434">
                  <c:v>0.644981406830133</c:v>
                </c:pt>
                <c:pt idx="435">
                  <c:v>0.645261738546453</c:v>
                </c:pt>
                <c:pt idx="436">
                  <c:v>0.645541641886704</c:v>
                </c:pt>
                <c:pt idx="437">
                  <c:v>0.645821117799904</c:v>
                </c:pt>
                <c:pt idx="438">
                  <c:v>0.646100167232345</c:v>
                </c:pt>
                <c:pt idx="439">
                  <c:v>0.646378791127606</c:v>
                </c:pt>
                <c:pt idx="440">
                  <c:v>0.646656990426559</c:v>
                </c:pt>
                <c:pt idx="441">
                  <c:v>0.646934766067383</c:v>
                </c:pt>
                <c:pt idx="442">
                  <c:v>0.647212118985569</c:v>
                </c:pt>
                <c:pt idx="443">
                  <c:v>0.647489050113934</c:v>
                </c:pt>
                <c:pt idx="444">
                  <c:v>0.647765560382627</c:v>
                </c:pt>
                <c:pt idx="445">
                  <c:v>0.64804165071914</c:v>
                </c:pt>
                <c:pt idx="446">
                  <c:v>0.648317322048317</c:v>
                </c:pt>
                <c:pt idx="447">
                  <c:v>0.648592575292363</c:v>
                </c:pt>
                <c:pt idx="448">
                  <c:v>0.648867411370857</c:v>
                </c:pt>
                <c:pt idx="449">
                  <c:v>0.649141831200755</c:v>
                </c:pt>
                <c:pt idx="450">
                  <c:v>0.649415835696403</c:v>
                </c:pt>
                <c:pt idx="451">
                  <c:v>0.649689425769548</c:v>
                </c:pt>
                <c:pt idx="452">
                  <c:v>0.64996260232934</c:v>
                </c:pt>
                <c:pt idx="453">
                  <c:v>0.650235366282352</c:v>
                </c:pt>
                <c:pt idx="454">
                  <c:v>0.65050771853258</c:v>
                </c:pt>
                <c:pt idx="455">
                  <c:v>0.650779659981454</c:v>
                </c:pt>
                <c:pt idx="456">
                  <c:v>0.65105119152785</c:v>
                </c:pt>
                <c:pt idx="457">
                  <c:v>0.651322314068097</c:v>
                </c:pt>
                <c:pt idx="458">
                  <c:v>0.651593028495986</c:v>
                </c:pt>
                <c:pt idx="459">
                  <c:v>0.651863335702779</c:v>
                </c:pt>
                <c:pt idx="460">
                  <c:v>0.652133236577217</c:v>
                </c:pt>
                <c:pt idx="461">
                  <c:v>0.65240273200553</c:v>
                </c:pt>
                <c:pt idx="462">
                  <c:v>0.652671822871447</c:v>
                </c:pt>
                <c:pt idx="463">
                  <c:v>0.6529405100562</c:v>
                </c:pt>
                <c:pt idx="464">
                  <c:v>0.653208794438539</c:v>
                </c:pt>
                <c:pt idx="465">
                  <c:v>0.653476676894736</c:v>
                </c:pt>
                <c:pt idx="466">
                  <c:v>0.653744158298595</c:v>
                </c:pt>
                <c:pt idx="467">
                  <c:v>0.654011239521461</c:v>
                </c:pt>
                <c:pt idx="468">
                  <c:v>0.654277921432229</c:v>
                </c:pt>
                <c:pt idx="469">
                  <c:v>0.654544204897351</c:v>
                </c:pt>
                <c:pt idx="470">
                  <c:v>0.654810090780845</c:v>
                </c:pt>
                <c:pt idx="471">
                  <c:v>0.655075579944305</c:v>
                </c:pt>
                <c:pt idx="472">
                  <c:v>0.655340673246906</c:v>
                </c:pt>
                <c:pt idx="473">
                  <c:v>0.655605371545418</c:v>
                </c:pt>
                <c:pt idx="474">
                  <c:v>0.655869675694206</c:v>
                </c:pt>
                <c:pt idx="475">
                  <c:v>0.656133586545248</c:v>
                </c:pt>
                <c:pt idx="476">
                  <c:v>0.656397104948135</c:v>
                </c:pt>
                <c:pt idx="477">
                  <c:v>0.656660231750084</c:v>
                </c:pt>
                <c:pt idx="478">
                  <c:v>0.656922967795945</c:v>
                </c:pt>
                <c:pt idx="479">
                  <c:v>0.657185313928207</c:v>
                </c:pt>
                <c:pt idx="480">
                  <c:v>0.657447270987012</c:v>
                </c:pt>
                <c:pt idx="481">
                  <c:v>0.657708839810155</c:v>
                </c:pt>
                <c:pt idx="482">
                  <c:v>0.657970021233099</c:v>
                </c:pt>
                <c:pt idx="483">
                  <c:v>0.658230816088978</c:v>
                </c:pt>
                <c:pt idx="484">
                  <c:v>0.658491225208609</c:v>
                </c:pt>
                <c:pt idx="485">
                  <c:v>0.658751249420498</c:v>
                </c:pt>
                <c:pt idx="486">
                  <c:v>0.659010889550848</c:v>
                </c:pt>
                <c:pt idx="487">
                  <c:v>0.659270146423565</c:v>
                </c:pt>
                <c:pt idx="488">
                  <c:v>0.659529020860271</c:v>
                </c:pt>
                <c:pt idx="489">
                  <c:v>0.659787513680306</c:v>
                </c:pt>
                <c:pt idx="490">
                  <c:v>0.660045625700741</c:v>
                </c:pt>
                <c:pt idx="491">
                  <c:v>0.660303357736379</c:v>
                </c:pt>
                <c:pt idx="492">
                  <c:v>0.660560710599773</c:v>
                </c:pt>
                <c:pt idx="493">
                  <c:v>0.660817685101221</c:v>
                </c:pt>
                <c:pt idx="494">
                  <c:v>0.661074282048785</c:v>
                </c:pt>
                <c:pt idx="495">
                  <c:v>0.661330502248291</c:v>
                </c:pt>
                <c:pt idx="496">
                  <c:v>0.661586346503342</c:v>
                </c:pt>
                <c:pt idx="497">
                  <c:v>0.661841815615321</c:v>
                </c:pt>
                <c:pt idx="498">
                  <c:v>0.6620969103834</c:v>
                </c:pt>
                <c:pt idx="499">
                  <c:v>0.66235163160455</c:v>
                </c:pt>
                <c:pt idx="500">
                  <c:v>0.662605980073546</c:v>
                </c:pt>
                <c:pt idx="501">
                  <c:v>0.662859956582974</c:v>
                </c:pt>
                <c:pt idx="502">
                  <c:v>0.66311356192324</c:v>
                </c:pt>
                <c:pt idx="503">
                  <c:v>0.663366796882575</c:v>
                </c:pt>
                <c:pt idx="504">
                  <c:v>0.663619662247047</c:v>
                </c:pt>
                <c:pt idx="505">
                  <c:v>0.663872158800564</c:v>
                </c:pt>
                <c:pt idx="506">
                  <c:v>0.664124287324881</c:v>
                </c:pt>
                <c:pt idx="507">
                  <c:v>0.664376048599612</c:v>
                </c:pt>
                <c:pt idx="508">
                  <c:v>0.66462744340223</c:v>
                </c:pt>
                <c:pt idx="509">
                  <c:v>0.664878472508083</c:v>
                </c:pt>
                <c:pt idx="510">
                  <c:v>0.665129136690392</c:v>
                </c:pt>
                <c:pt idx="511">
                  <c:v>0.665379436720266</c:v>
                </c:pt>
                <c:pt idx="512">
                  <c:v>0.665629373366704</c:v>
                </c:pt>
                <c:pt idx="513">
                  <c:v>0.665878947396604</c:v>
                </c:pt>
                <c:pt idx="514">
                  <c:v>0.666128159574769</c:v>
                </c:pt>
                <c:pt idx="515">
                  <c:v>0.666377010663916</c:v>
                </c:pt>
                <c:pt idx="516">
                  <c:v>0.666625501424682</c:v>
                </c:pt>
                <c:pt idx="517">
                  <c:v>0.66687363261563</c:v>
                </c:pt>
                <c:pt idx="518">
                  <c:v>0.667121404993255</c:v>
                </c:pt>
                <c:pt idx="519">
                  <c:v>0.667368819311997</c:v>
                </c:pt>
                <c:pt idx="520">
                  <c:v>0.667615876324239</c:v>
                </c:pt>
                <c:pt idx="521">
                  <c:v>0.66786257678032</c:v>
                </c:pt>
                <c:pt idx="522">
                  <c:v>0.668108921428542</c:v>
                </c:pt>
                <c:pt idx="523">
                  <c:v>0.668354911015171</c:v>
                </c:pt>
                <c:pt idx="524">
                  <c:v>0.668600546284451</c:v>
                </c:pt>
                <c:pt idx="525">
                  <c:v>0.668845827978606</c:v>
                </c:pt>
                <c:pt idx="526">
                  <c:v>0.669090756837848</c:v>
                </c:pt>
                <c:pt idx="527">
                  <c:v>0.669335333600384</c:v>
                </c:pt>
                <c:pt idx="528">
                  <c:v>0.669579559002423</c:v>
                </c:pt>
                <c:pt idx="529">
                  <c:v>0.669823433778181</c:v>
                </c:pt>
                <c:pt idx="530">
                  <c:v>0.67006695865989</c:v>
                </c:pt>
                <c:pt idx="531">
                  <c:v>0.670310134377802</c:v>
                </c:pt>
                <c:pt idx="532">
                  <c:v>0.670552961660198</c:v>
                </c:pt>
                <c:pt idx="533">
                  <c:v>0.670795441233392</c:v>
                </c:pt>
                <c:pt idx="534">
                  <c:v>0.671037573821739</c:v>
                </c:pt>
                <c:pt idx="535">
                  <c:v>0.671279360147643</c:v>
                </c:pt>
                <c:pt idx="536">
                  <c:v>0.67152080093156</c:v>
                </c:pt>
                <c:pt idx="537">
                  <c:v>0.671761896892006</c:v>
                </c:pt>
                <c:pt idx="538">
                  <c:v>0.672002648745565</c:v>
                </c:pt>
                <c:pt idx="539">
                  <c:v>0.672243057206893</c:v>
                </c:pt>
                <c:pt idx="540">
                  <c:v>0.672483122988725</c:v>
                </c:pt>
                <c:pt idx="541">
                  <c:v>0.672722846801882</c:v>
                </c:pt>
                <c:pt idx="542">
                  <c:v>0.672962229355276</c:v>
                </c:pt>
                <c:pt idx="543">
                  <c:v>0.673201271355919</c:v>
                </c:pt>
                <c:pt idx="544">
                  <c:v>0.673439973508927</c:v>
                </c:pt>
                <c:pt idx="545">
                  <c:v>0.673678336517524</c:v>
                </c:pt>
                <c:pt idx="546">
                  <c:v>0.673916361083054</c:v>
                </c:pt>
                <c:pt idx="547">
                  <c:v>0.674154047904981</c:v>
                </c:pt>
                <c:pt idx="548">
                  <c:v>0.674391397680901</c:v>
                </c:pt>
                <c:pt idx="549">
                  <c:v>0.674628411106544</c:v>
                </c:pt>
                <c:pt idx="550">
                  <c:v>0.67486508887578</c:v>
                </c:pt>
                <c:pt idx="551">
                  <c:v>0.675101431680629</c:v>
                </c:pt>
                <c:pt idx="552">
                  <c:v>0.675337440211262</c:v>
                </c:pt>
                <c:pt idx="553">
                  <c:v>0.67557311515601</c:v>
                </c:pt>
                <c:pt idx="554">
                  <c:v>0.675808457201371</c:v>
                </c:pt>
                <c:pt idx="555">
                  <c:v>0.676043467032013</c:v>
                </c:pt>
                <c:pt idx="556">
                  <c:v>0.676278145330781</c:v>
                </c:pt>
                <c:pt idx="557">
                  <c:v>0.676512492778705</c:v>
                </c:pt>
                <c:pt idx="558">
                  <c:v>0.676746510055002</c:v>
                </c:pt>
                <c:pt idx="559">
                  <c:v>0.676980197837086</c:v>
                </c:pt>
                <c:pt idx="560">
                  <c:v>0.677213556800571</c:v>
                </c:pt>
                <c:pt idx="561">
                  <c:v>0.677446587619278</c:v>
                </c:pt>
                <c:pt idx="562">
                  <c:v>0.677679290965241</c:v>
                </c:pt>
                <c:pt idx="563">
                  <c:v>0.677911667508712</c:v>
                </c:pt>
                <c:pt idx="564">
                  <c:v>0.678143717918167</c:v>
                </c:pt>
                <c:pt idx="565">
                  <c:v>0.678375442860311</c:v>
                </c:pt>
                <c:pt idx="566">
                  <c:v>0.678606843000088</c:v>
                </c:pt>
                <c:pt idx="567">
                  <c:v>0.67883791900068</c:v>
                </c:pt>
                <c:pt idx="568">
                  <c:v>0.679068671523517</c:v>
                </c:pt>
                <c:pt idx="569">
                  <c:v>0.679299101228282</c:v>
                </c:pt>
                <c:pt idx="570">
                  <c:v>0.679529208772916</c:v>
                </c:pt>
                <c:pt idx="571">
                  <c:v>0.679758994813624</c:v>
                </c:pt>
                <c:pt idx="572">
                  <c:v>0.679988460004881</c:v>
                </c:pt>
                <c:pt idx="573">
                  <c:v>0.680217604999437</c:v>
                </c:pt>
                <c:pt idx="574">
                  <c:v>0.680446430448321</c:v>
                </c:pt>
                <c:pt idx="575">
                  <c:v>0.680674937000852</c:v>
                </c:pt>
                <c:pt idx="576">
                  <c:v>0.680903125304636</c:v>
                </c:pt>
                <c:pt idx="577">
                  <c:v>0.681130996005579</c:v>
                </c:pt>
                <c:pt idx="578">
                  <c:v>0.681358549747889</c:v>
                </c:pt>
                <c:pt idx="579">
                  <c:v>0.681585787174083</c:v>
                </c:pt>
                <c:pt idx="580">
                  <c:v>0.68181270892499</c:v>
                </c:pt>
                <c:pt idx="581">
                  <c:v>0.682039315639758</c:v>
                </c:pt>
                <c:pt idx="582">
                  <c:v>0.682265607955861</c:v>
                </c:pt>
                <c:pt idx="583">
                  <c:v>0.682491586509101</c:v>
                </c:pt>
                <c:pt idx="584">
                  <c:v>0.682717251933615</c:v>
                </c:pt>
                <c:pt idx="585">
                  <c:v>0.682942604861882</c:v>
                </c:pt>
                <c:pt idx="586">
                  <c:v>0.683167645924724</c:v>
                </c:pt>
                <c:pt idx="587">
                  <c:v>0.683392375751317</c:v>
                </c:pt>
                <c:pt idx="588">
                  <c:v>0.68361679496919</c:v>
                </c:pt>
                <c:pt idx="589">
                  <c:v>0.683840904204236</c:v>
                </c:pt>
                <c:pt idx="590">
                  <c:v>0.684064704080713</c:v>
                </c:pt>
                <c:pt idx="591">
                  <c:v>0.684288195221252</c:v>
                </c:pt>
                <c:pt idx="592">
                  <c:v>0.684511378246859</c:v>
                </c:pt>
                <c:pt idx="593">
                  <c:v>0.684734253776924</c:v>
                </c:pt>
                <c:pt idx="594">
                  <c:v>0.684956822429225</c:v>
                </c:pt>
                <c:pt idx="595">
                  <c:v>0.685179084819929</c:v>
                </c:pt>
                <c:pt idx="596">
                  <c:v>0.685401041563605</c:v>
                </c:pt>
                <c:pt idx="597">
                  <c:v>0.685622693273221</c:v>
                </c:pt>
                <c:pt idx="598">
                  <c:v>0.685844040560154</c:v>
                </c:pt>
                <c:pt idx="599">
                  <c:v>0.686065084034194</c:v>
                </c:pt>
                <c:pt idx="600">
                  <c:v>0.686285824303549</c:v>
                </c:pt>
                <c:pt idx="601">
                  <c:v>0.686506261974848</c:v>
                </c:pt>
                <c:pt idx="602">
                  <c:v>0.68672639765315</c:v>
                </c:pt>
                <c:pt idx="603">
                  <c:v>0.686946231941946</c:v>
                </c:pt>
                <c:pt idx="604">
                  <c:v>0.687165765443163</c:v>
                </c:pt>
                <c:pt idx="605">
                  <c:v>0.687384998757173</c:v>
                </c:pt>
                <c:pt idx="606">
                  <c:v>0.687603932482793</c:v>
                </c:pt>
                <c:pt idx="607">
                  <c:v>0.687822567217295</c:v>
                </c:pt>
                <c:pt idx="608">
                  <c:v>0.688040903556407</c:v>
                </c:pt>
                <c:pt idx="609">
                  <c:v>0.688258942094319</c:v>
                </c:pt>
                <c:pt idx="610">
                  <c:v>0.688476683423688</c:v>
                </c:pt>
                <c:pt idx="611">
                  <c:v>0.688694128135643</c:v>
                </c:pt>
                <c:pt idx="612">
                  <c:v>0.68891127681979</c:v>
                </c:pt>
                <c:pt idx="613">
                  <c:v>0.689128130064215</c:v>
                </c:pt>
                <c:pt idx="614">
                  <c:v>0.689344688455492</c:v>
                </c:pt>
                <c:pt idx="615">
                  <c:v>0.689560952578684</c:v>
                </c:pt>
                <c:pt idx="616">
                  <c:v>0.689776923017352</c:v>
                </c:pt>
                <c:pt idx="617">
                  <c:v>0.689992600353554</c:v>
                </c:pt>
                <c:pt idx="618">
                  <c:v>0.690207985167857</c:v>
                </c:pt>
                <c:pt idx="619">
                  <c:v>0.690423078039334</c:v>
                </c:pt>
                <c:pt idx="620">
                  <c:v>0.690637879545575</c:v>
                </c:pt>
                <c:pt idx="621">
                  <c:v>0.690852390262689</c:v>
                </c:pt>
                <c:pt idx="622">
                  <c:v>0.691066610765306</c:v>
                </c:pt>
                <c:pt idx="623">
                  <c:v>0.691280541626587</c:v>
                </c:pt>
                <c:pt idx="624">
                  <c:v>0.691494183418225</c:v>
                </c:pt>
                <c:pt idx="625">
                  <c:v>0.69170753671045</c:v>
                </c:pt>
                <c:pt idx="626">
                  <c:v>0.691920602072034</c:v>
                </c:pt>
                <c:pt idx="627">
                  <c:v>0.692133380070298</c:v>
                </c:pt>
                <c:pt idx="628">
                  <c:v>0.692345871271109</c:v>
                </c:pt>
                <c:pt idx="629">
                  <c:v>0.692558076238895</c:v>
                </c:pt>
                <c:pt idx="630">
                  <c:v>0.69276999553664</c:v>
                </c:pt>
                <c:pt idx="631">
                  <c:v>0.692981629725895</c:v>
                </c:pt>
                <c:pt idx="632">
                  <c:v>0.693192979366779</c:v>
                </c:pt>
                <c:pt idx="633">
                  <c:v>0.693404045017985</c:v>
                </c:pt>
                <c:pt idx="634">
                  <c:v>0.693614827236783</c:v>
                </c:pt>
                <c:pt idx="635">
                  <c:v>0.693825326579026</c:v>
                </c:pt>
                <c:pt idx="636">
                  <c:v>0.694035543599154</c:v>
                </c:pt>
                <c:pt idx="637">
                  <c:v>0.694245478850197</c:v>
                </c:pt>
                <c:pt idx="638">
                  <c:v>0.694455132883781</c:v>
                </c:pt>
                <c:pt idx="639">
                  <c:v>0.694664506250131</c:v>
                </c:pt>
                <c:pt idx="640">
                  <c:v>0.694873599498079</c:v>
                </c:pt>
                <c:pt idx="641">
                  <c:v>0.695082413175061</c:v>
                </c:pt>
                <c:pt idx="642">
                  <c:v>0.69529094782713</c:v>
                </c:pt>
                <c:pt idx="643">
                  <c:v>0.695499203998952</c:v>
                </c:pt>
                <c:pt idx="644">
                  <c:v>0.695707182233818</c:v>
                </c:pt>
                <c:pt idx="645">
                  <c:v>0.695914883073642</c:v>
                </c:pt>
                <c:pt idx="646">
                  <c:v>0.696122307058968</c:v>
                </c:pt>
                <c:pt idx="647">
                  <c:v>0.696329454728975</c:v>
                </c:pt>
                <c:pt idx="648">
                  <c:v>0.69653632662148</c:v>
                </c:pt>
                <c:pt idx="649">
                  <c:v>0.696742923272942</c:v>
                </c:pt>
                <c:pt idx="650">
                  <c:v>0.696949245218466</c:v>
                </c:pt>
                <c:pt idx="651">
                  <c:v>0.697155292991809</c:v>
                </c:pt>
                <c:pt idx="652">
                  <c:v>0.697361067125382</c:v>
                </c:pt>
                <c:pt idx="653">
                  <c:v>0.697566568150255</c:v>
                </c:pt>
                <c:pt idx="654">
                  <c:v>0.697771796596162</c:v>
                </c:pt>
                <c:pt idx="655">
                  <c:v>0.697976752991502</c:v>
                </c:pt>
                <c:pt idx="656">
                  <c:v>0.698181437863347</c:v>
                </c:pt>
                <c:pt idx="657">
                  <c:v>0.698385851737445</c:v>
                </c:pt>
                <c:pt idx="658">
                  <c:v>0.698589995138222</c:v>
                </c:pt>
                <c:pt idx="659">
                  <c:v>0.698793868588788</c:v>
                </c:pt>
                <c:pt idx="660">
                  <c:v>0.69899747261094</c:v>
                </c:pt>
                <c:pt idx="661">
                  <c:v>0.699200807725167</c:v>
                </c:pt>
                <c:pt idx="662">
                  <c:v>0.699403874450654</c:v>
                </c:pt>
                <c:pt idx="663">
                  <c:v>0.699606673305284</c:v>
                </c:pt>
                <c:pt idx="664">
                  <c:v>0.699809204805645</c:v>
                </c:pt>
                <c:pt idx="665">
                  <c:v>0.700011469467031</c:v>
                </c:pt>
                <c:pt idx="666">
                  <c:v>0.700213467803449</c:v>
                </c:pt>
                <c:pt idx="667">
                  <c:v>0.700415200327618</c:v>
                </c:pt>
                <c:pt idx="668">
                  <c:v>0.700616667550981</c:v>
                </c:pt>
                <c:pt idx="669">
                  <c:v>0.7008178699837</c:v>
                </c:pt>
                <c:pt idx="670">
                  <c:v>0.701018808134666</c:v>
                </c:pt>
                <c:pt idx="671">
                  <c:v>0.701219482511499</c:v>
                </c:pt>
                <c:pt idx="672">
                  <c:v>0.701419893620556</c:v>
                </c:pt>
                <c:pt idx="673">
                  <c:v>0.701620041966932</c:v>
                </c:pt>
                <c:pt idx="674">
                  <c:v>0.701819928054462</c:v>
                </c:pt>
                <c:pt idx="675">
                  <c:v>0.70201955238573</c:v>
                </c:pt>
                <c:pt idx="676">
                  <c:v>0.702218915462068</c:v>
                </c:pt>
                <c:pt idx="677">
                  <c:v>0.702418017783564</c:v>
                </c:pt>
                <c:pt idx="678">
                  <c:v>0.702616859849061</c:v>
                </c:pt>
                <c:pt idx="679">
                  <c:v>0.702815442156165</c:v>
                </c:pt>
                <c:pt idx="680">
                  <c:v>0.703013765201245</c:v>
                </c:pt>
                <c:pt idx="681">
                  <c:v>0.703211829479442</c:v>
                </c:pt>
                <c:pt idx="682">
                  <c:v>0.703409635484667</c:v>
                </c:pt>
                <c:pt idx="683">
                  <c:v>0.703607183709607</c:v>
                </c:pt>
                <c:pt idx="684">
                  <c:v>0.703804474645731</c:v>
                </c:pt>
                <c:pt idx="685">
                  <c:v>0.704001508783289</c:v>
                </c:pt>
                <c:pt idx="686">
                  <c:v>0.70419828661132</c:v>
                </c:pt>
                <c:pt idx="687">
                  <c:v>0.704394808617654</c:v>
                </c:pt>
                <c:pt idx="688">
                  <c:v>0.704591075288913</c:v>
                </c:pt>
                <c:pt idx="689">
                  <c:v>0.704787087110521</c:v>
                </c:pt>
                <c:pt idx="690">
                  <c:v>0.704982844566701</c:v>
                </c:pt>
                <c:pt idx="691">
                  <c:v>0.705178348140483</c:v>
                </c:pt>
                <c:pt idx="692">
                  <c:v>0.705373598313704</c:v>
                </c:pt>
                <c:pt idx="693">
                  <c:v>0.705568595567014</c:v>
                </c:pt>
                <c:pt idx="694">
                  <c:v>0.705763340379882</c:v>
                </c:pt>
                <c:pt idx="695">
                  <c:v>0.705957833230593</c:v>
                </c:pt>
                <c:pt idx="696">
                  <c:v>0.706152074596256</c:v>
                </c:pt>
                <c:pt idx="697">
                  <c:v>0.706346064952808</c:v>
                </c:pt>
                <c:pt idx="698">
                  <c:v>0.706539804775016</c:v>
                </c:pt>
                <c:pt idx="699">
                  <c:v>0.70673329453648</c:v>
                </c:pt>
                <c:pt idx="700">
                  <c:v>0.706926534709638</c:v>
                </c:pt>
                <c:pt idx="701">
                  <c:v>0.707119525765767</c:v>
                </c:pt>
                <c:pt idx="702">
                  <c:v>0.70731226817499</c:v>
                </c:pt>
                <c:pt idx="703">
                  <c:v>0.707504762406277</c:v>
                </c:pt>
                <c:pt idx="704">
                  <c:v>0.707697008927449</c:v>
                </c:pt>
                <c:pt idx="705">
                  <c:v>0.707889008205182</c:v>
                </c:pt>
                <c:pt idx="706">
                  <c:v>0.708080760705009</c:v>
                </c:pt>
                <c:pt idx="707">
                  <c:v>0.708272266891325</c:v>
                </c:pt>
                <c:pt idx="708">
                  <c:v>0.708463527227389</c:v>
                </c:pt>
                <c:pt idx="709">
                  <c:v>0.70865454217533</c:v>
                </c:pt>
                <c:pt idx="710">
                  <c:v>0.708845312196145</c:v>
                </c:pt>
                <c:pt idx="711">
                  <c:v>0.709035837749709</c:v>
                </c:pt>
                <c:pt idx="712">
                  <c:v>0.709226119294775</c:v>
                </c:pt>
                <c:pt idx="713">
                  <c:v>0.709416157288975</c:v>
                </c:pt>
                <c:pt idx="714">
                  <c:v>0.709605952188827</c:v>
                </c:pt>
                <c:pt idx="715">
                  <c:v>0.709795504449739</c:v>
                </c:pt>
                <c:pt idx="716">
                  <c:v>0.709984814526008</c:v>
                </c:pt>
                <c:pt idx="717">
                  <c:v>0.710173882870827</c:v>
                </c:pt>
                <c:pt idx="718">
                  <c:v>0.710362709936285</c:v>
                </c:pt>
                <c:pt idx="719">
                  <c:v>0.710551296173377</c:v>
                </c:pt>
                <c:pt idx="720">
                  <c:v>0.710739642031996</c:v>
                </c:pt>
                <c:pt idx="721">
                  <c:v>0.710927747960948</c:v>
                </c:pt>
                <c:pt idx="722">
                  <c:v>0.711115614407949</c:v>
                </c:pt>
                <c:pt idx="723">
                  <c:v>0.711303241819625</c:v>
                </c:pt>
                <c:pt idx="724">
                  <c:v>0.711490630641526</c:v>
                </c:pt>
                <c:pt idx="725">
                  <c:v>0.711677781318118</c:v>
                </c:pt>
                <c:pt idx="726">
                  <c:v>0.711864694292792</c:v>
                </c:pt>
                <c:pt idx="727">
                  <c:v>0.712051370007866</c:v>
                </c:pt>
                <c:pt idx="728">
                  <c:v>0.712237808904588</c:v>
                </c:pt>
                <c:pt idx="729">
                  <c:v>0.71242401142314</c:v>
                </c:pt>
                <c:pt idx="730">
                  <c:v>0.71260997800264</c:v>
                </c:pt>
                <c:pt idx="731">
                  <c:v>0.712795709081146</c:v>
                </c:pt>
                <c:pt idx="732">
                  <c:v>0.712981205095656</c:v>
                </c:pt>
                <c:pt idx="733">
                  <c:v>0.713166466482119</c:v>
                </c:pt>
                <c:pt idx="734">
                  <c:v>0.713351493675427</c:v>
                </c:pt>
                <c:pt idx="735">
                  <c:v>0.713536287109428</c:v>
                </c:pt>
                <c:pt idx="736">
                  <c:v>0.713720847216924</c:v>
                </c:pt>
                <c:pt idx="737">
                  <c:v>0.713905174429675</c:v>
                </c:pt>
                <c:pt idx="738">
                  <c:v>0.714089269178402</c:v>
                </c:pt>
                <c:pt idx="739">
                  <c:v>0.71427313189279</c:v>
                </c:pt>
                <c:pt idx="740">
                  <c:v>0.714456763001493</c:v>
                </c:pt>
                <c:pt idx="741">
                  <c:v>0.714640162932132</c:v>
                </c:pt>
                <c:pt idx="742">
                  <c:v>0.714823332111305</c:v>
                </c:pt>
                <c:pt idx="743">
                  <c:v>0.715006270964583</c:v>
                </c:pt>
                <c:pt idx="744">
                  <c:v>0.715188979916518</c:v>
                </c:pt>
                <c:pt idx="745">
                  <c:v>0.715371459390645</c:v>
                </c:pt>
                <c:pt idx="746">
                  <c:v>0.715553709809484</c:v>
                </c:pt>
                <c:pt idx="747">
                  <c:v>0.71573573159454</c:v>
                </c:pt>
                <c:pt idx="748">
                  <c:v>0.715917525166314</c:v>
                </c:pt>
                <c:pt idx="749">
                  <c:v>0.716099090944298</c:v>
                </c:pt>
                <c:pt idx="750">
                  <c:v>0.716280429346982</c:v>
                </c:pt>
                <c:pt idx="751">
                  <c:v>0.716461540791855</c:v>
                </c:pt>
                <c:pt idx="752">
                  <c:v>0.716642425695412</c:v>
                </c:pt>
                <c:pt idx="753">
                  <c:v>0.716823084473149</c:v>
                </c:pt>
                <c:pt idx="754">
                  <c:v>0.717003517539575</c:v>
                </c:pt>
                <c:pt idx="755">
                  <c:v>0.717183725308207</c:v>
                </c:pt>
                <c:pt idx="756">
                  <c:v>0.71736370819158</c:v>
                </c:pt>
                <c:pt idx="757">
                  <c:v>0.717543466601243</c:v>
                </c:pt>
                <c:pt idx="758">
                  <c:v>0.717723000947768</c:v>
                </c:pt>
                <c:pt idx="759">
                  <c:v>0.717902311640747</c:v>
                </c:pt>
                <c:pt idx="760">
                  <c:v>0.718081399088801</c:v>
                </c:pt>
                <c:pt idx="761">
                  <c:v>0.718260263699577</c:v>
                </c:pt>
                <c:pt idx="762">
                  <c:v>0.718438905879756</c:v>
                </c:pt>
                <c:pt idx="763">
                  <c:v>0.718617326035049</c:v>
                </c:pt>
                <c:pt idx="764">
                  <c:v>0.71879552457021</c:v>
                </c:pt>
                <c:pt idx="765">
                  <c:v>0.718973501889028</c:v>
                </c:pt>
                <c:pt idx="766">
                  <c:v>0.719151258394336</c:v>
                </c:pt>
                <c:pt idx="767">
                  <c:v>0.719328794488014</c:v>
                </c:pt>
                <c:pt idx="768">
                  <c:v>0.719506110570989</c:v>
                </c:pt>
                <c:pt idx="769">
                  <c:v>0.719683207043237</c:v>
                </c:pt>
                <c:pt idx="770">
                  <c:v>0.719860084303791</c:v>
                </c:pt>
                <c:pt idx="771">
                  <c:v>0.720036742750739</c:v>
                </c:pt>
                <c:pt idx="772">
                  <c:v>0.720213182781227</c:v>
                </c:pt>
                <c:pt idx="773">
                  <c:v>0.720389404791465</c:v>
                </c:pt>
                <c:pt idx="774">
                  <c:v>0.720565409176724</c:v>
                </c:pt>
                <c:pt idx="775">
                  <c:v>0.720741196331346</c:v>
                </c:pt>
                <c:pt idx="776">
                  <c:v>0.720916766648742</c:v>
                </c:pt>
                <c:pt idx="777">
                  <c:v>0.721092120521393</c:v>
                </c:pt>
                <c:pt idx="778">
                  <c:v>0.721267258340858</c:v>
                </c:pt>
                <c:pt idx="779">
                  <c:v>0.721442180497773</c:v>
                </c:pt>
                <c:pt idx="780">
                  <c:v>0.721616887381855</c:v>
                </c:pt>
                <c:pt idx="781">
                  <c:v>0.721791379381902</c:v>
                </c:pt>
                <c:pt idx="782">
                  <c:v>0.721965656885801</c:v>
                </c:pt>
                <c:pt idx="783">
                  <c:v>0.722139720280526</c:v>
                </c:pt>
                <c:pt idx="784">
                  <c:v>0.722313569952141</c:v>
                </c:pt>
                <c:pt idx="785">
                  <c:v>0.722487206285805</c:v>
                </c:pt>
                <c:pt idx="786">
                  <c:v>0.722660629665772</c:v>
                </c:pt>
                <c:pt idx="787">
                  <c:v>0.722833840475397</c:v>
                </c:pt>
                <c:pt idx="788">
                  <c:v>0.723006839097134</c:v>
                </c:pt>
                <c:pt idx="789">
                  <c:v>0.723179625912542</c:v>
                </c:pt>
                <c:pt idx="790">
                  <c:v>0.723352201302287</c:v>
                </c:pt>
                <c:pt idx="791">
                  <c:v>0.723524565646144</c:v>
                </c:pt>
                <c:pt idx="792">
                  <c:v>0.723696719322997</c:v>
                </c:pt>
                <c:pt idx="793">
                  <c:v>0.723868662710848</c:v>
                </c:pt>
                <c:pt idx="794">
                  <c:v>0.724040396186814</c:v>
                </c:pt>
                <c:pt idx="795">
                  <c:v>0.724211920127131</c:v>
                </c:pt>
                <c:pt idx="796">
                  <c:v>0.724383234907157</c:v>
                </c:pt>
                <c:pt idx="797">
                  <c:v>0.724554340901374</c:v>
                </c:pt>
                <c:pt idx="798">
                  <c:v>0.72472523848339</c:v>
                </c:pt>
                <c:pt idx="799">
                  <c:v>0.724895928025944</c:v>
                </c:pt>
                <c:pt idx="800">
                  <c:v>0.725066409900906</c:v>
                </c:pt>
                <c:pt idx="801">
                  <c:v>0.725236684479279</c:v>
                </c:pt>
                <c:pt idx="802">
                  <c:v>0.725406752131204</c:v>
                </c:pt>
                <c:pt idx="803">
                  <c:v>0.725576613225959</c:v>
                </c:pt>
                <c:pt idx="804">
                  <c:v>0.725746268131967</c:v>
                </c:pt>
                <c:pt idx="805">
                  <c:v>0.725915717216791</c:v>
                </c:pt>
                <c:pt idx="806">
                  <c:v>0.726084960847143</c:v>
                </c:pt>
                <c:pt idx="807">
                  <c:v>0.726253999388883</c:v>
                </c:pt>
                <c:pt idx="808">
                  <c:v>0.726422833207022</c:v>
                </c:pt>
                <c:pt idx="809">
                  <c:v>0.726591462665724</c:v>
                </c:pt>
                <c:pt idx="810">
                  <c:v>0.726759888128311</c:v>
                </c:pt>
                <c:pt idx="811">
                  <c:v>0.726928109957261</c:v>
                </c:pt>
                <c:pt idx="812">
                  <c:v>0.727096128514214</c:v>
                </c:pt>
                <c:pt idx="813">
                  <c:v>0.727263944159973</c:v>
                </c:pt>
                <c:pt idx="814">
                  <c:v>0.727431557254505</c:v>
                </c:pt>
                <c:pt idx="815">
                  <c:v>0.727598968156949</c:v>
                </c:pt>
                <c:pt idx="816">
                  <c:v>0.727766177225609</c:v>
                </c:pt>
                <c:pt idx="817">
                  <c:v>0.727933184817964</c:v>
                </c:pt>
                <c:pt idx="818">
                  <c:v>0.728099991290669</c:v>
                </c:pt>
                <c:pt idx="819">
                  <c:v>0.728266596999554</c:v>
                </c:pt>
                <c:pt idx="820">
                  <c:v>0.728433002299629</c:v>
                </c:pt>
                <c:pt idx="821">
                  <c:v>0.728599207545086</c:v>
                </c:pt>
                <c:pt idx="822">
                  <c:v>0.728765213089302</c:v>
                </c:pt>
                <c:pt idx="823">
                  <c:v>0.72893101928484</c:v>
                </c:pt>
                <c:pt idx="824">
                  <c:v>0.72909662648345</c:v>
                </c:pt>
                <c:pt idx="825">
                  <c:v>0.729262035036076</c:v>
                </c:pt>
                <c:pt idx="826">
                  <c:v>0.729427245292851</c:v>
                </c:pt>
                <c:pt idx="827">
                  <c:v>0.729592257603108</c:v>
                </c:pt>
                <c:pt idx="828">
                  <c:v>0.729757072315376</c:v>
                </c:pt>
                <c:pt idx="829">
                  <c:v>0.729921689777382</c:v>
                </c:pt>
                <c:pt idx="830">
                  <c:v>0.730086110336058</c:v>
                </c:pt>
                <c:pt idx="831">
                  <c:v>0.730250334337539</c:v>
                </c:pt>
                <c:pt idx="832">
                  <c:v>0.730414362127167</c:v>
                </c:pt>
                <c:pt idx="833">
                  <c:v>0.730578194049494</c:v>
                </c:pt>
                <c:pt idx="834">
                  <c:v>0.730741830448282</c:v>
                </c:pt>
                <c:pt idx="835">
                  <c:v>0.730905271666506</c:v>
                </c:pt>
                <c:pt idx="836">
                  <c:v>0.731068518046357</c:v>
                </c:pt>
                <c:pt idx="837">
                  <c:v>0.731231569929244</c:v>
                </c:pt>
                <c:pt idx="838">
                  <c:v>0.731394427655796</c:v>
                </c:pt>
                <c:pt idx="839">
                  <c:v>0.731557091565863</c:v>
                </c:pt>
                <c:pt idx="840">
                  <c:v>0.73171956199852</c:v>
                </c:pt>
                <c:pt idx="841">
                  <c:v>0.73188183929207</c:v>
                </c:pt>
                <c:pt idx="842">
                  <c:v>0.732043923784041</c:v>
                </c:pt>
                <c:pt idx="843">
                  <c:v>0.732205815811194</c:v>
                </c:pt>
                <c:pt idx="844">
                  <c:v>0.732367515709524</c:v>
                </c:pt>
                <c:pt idx="845">
                  <c:v>0.732529023814259</c:v>
                </c:pt>
                <c:pt idx="846">
                  <c:v>0.732690340459864</c:v>
                </c:pt>
                <c:pt idx="847">
                  <c:v>0.732851465980044</c:v>
                </c:pt>
                <c:pt idx="848">
                  <c:v>0.733012400707746</c:v>
                </c:pt>
                <c:pt idx="849">
                  <c:v>0.733173144975159</c:v>
                </c:pt>
                <c:pt idx="850">
                  <c:v>0.733333699113719</c:v>
                </c:pt>
                <c:pt idx="851">
                  <c:v>0.733494063454108</c:v>
                </c:pt>
                <c:pt idx="852">
                  <c:v>0.73365423832626</c:v>
                </c:pt>
                <c:pt idx="853">
                  <c:v>0.733814224059358</c:v>
                </c:pt>
                <c:pt idx="854">
                  <c:v>0.733974020981841</c:v>
                </c:pt>
                <c:pt idx="855">
                  <c:v>0.734133629421403</c:v>
                </c:pt>
                <c:pt idx="856">
                  <c:v>0.734293049704997</c:v>
                </c:pt>
                <c:pt idx="857">
                  <c:v>0.734452282158835</c:v>
                </c:pt>
                <c:pt idx="858">
                  <c:v>0.734611327108392</c:v>
                </c:pt>
                <c:pt idx="859">
                  <c:v>0.734770184878405</c:v>
                </c:pt>
                <c:pt idx="860">
                  <c:v>0.734928855792881</c:v>
                </c:pt>
                <c:pt idx="861">
                  <c:v>0.735087340175091</c:v>
                </c:pt>
                <c:pt idx="862">
                  <c:v>0.73524563834758</c:v>
                </c:pt>
                <c:pt idx="863">
                  <c:v>0.735403750632163</c:v>
                </c:pt>
                <c:pt idx="864">
                  <c:v>0.735561677349929</c:v>
                </c:pt>
                <c:pt idx="865">
                  <c:v>0.735719418821244</c:v>
                </c:pt>
                <c:pt idx="866">
                  <c:v>0.735876975365752</c:v>
                </c:pt>
                <c:pt idx="867">
                  <c:v>0.736034347302379</c:v>
                </c:pt>
                <c:pt idx="868">
                  <c:v>0.73619153494933</c:v>
                </c:pt>
                <c:pt idx="869">
                  <c:v>0.736348538624097</c:v>
                </c:pt>
                <c:pt idx="870">
                  <c:v>0.736505358643455</c:v>
                </c:pt>
                <c:pt idx="871">
                  <c:v>0.736661995323471</c:v>
                </c:pt>
                <c:pt idx="872">
                  <c:v>0.736818448979499</c:v>
                </c:pt>
                <c:pt idx="873">
                  <c:v>0.736974719926187</c:v>
                </c:pt>
                <c:pt idx="874">
                  <c:v>0.737130808477474</c:v>
                </c:pt>
                <c:pt idx="875">
                  <c:v>0.737286714946599</c:v>
                </c:pt>
                <c:pt idx="876">
                  <c:v>0.737442439646096</c:v>
                </c:pt>
                <c:pt idx="877">
                  <c:v>0.7375979828878</c:v>
                </c:pt>
                <c:pt idx="878">
                  <c:v>0.737753344982846</c:v>
                </c:pt>
                <c:pt idx="879">
                  <c:v>0.737908526241674</c:v>
                </c:pt>
                <c:pt idx="880">
                  <c:v>0.73806352697403</c:v>
                </c:pt>
                <c:pt idx="881">
                  <c:v>0.738218347488965</c:v>
                </c:pt>
                <c:pt idx="882">
                  <c:v>0.738372988094842</c:v>
                </c:pt>
                <c:pt idx="883">
                  <c:v>0.738527449099333</c:v>
                </c:pt>
                <c:pt idx="884">
                  <c:v>0.738681730809425</c:v>
                </c:pt>
                <c:pt idx="885">
                  <c:v>0.738835833531418</c:v>
                </c:pt>
                <c:pt idx="886">
                  <c:v>0.73898975757093</c:v>
                </c:pt>
                <c:pt idx="887">
                  <c:v>0.739143503232897</c:v>
                </c:pt>
                <c:pt idx="888">
                  <c:v>0.739297070821576</c:v>
                </c:pt>
                <c:pt idx="889">
                  <c:v>0.739450460640545</c:v>
                </c:pt>
                <c:pt idx="890">
                  <c:v>0.739603672992709</c:v>
                </c:pt>
                <c:pt idx="891">
                  <c:v>0.739756708180296</c:v>
                </c:pt>
                <c:pt idx="892">
                  <c:v>0.739909566504864</c:v>
                </c:pt>
                <c:pt idx="893">
                  <c:v>0.740062248267299</c:v>
                </c:pt>
                <c:pt idx="894">
                  <c:v>0.74021475376782</c:v>
                </c:pt>
                <c:pt idx="895">
                  <c:v>0.740367083305978</c:v>
                </c:pt>
                <c:pt idx="896">
                  <c:v>0.74051923718066</c:v>
                </c:pt>
                <c:pt idx="897">
                  <c:v>0.74067121569009</c:v>
                </c:pt>
                <c:pt idx="898">
                  <c:v>0.74082301913183</c:v>
                </c:pt>
                <c:pt idx="899">
                  <c:v>0.740974647802784</c:v>
                </c:pt>
                <c:pt idx="900">
                  <c:v>0.741126101999196</c:v>
                </c:pt>
                <c:pt idx="901">
                  <c:v>0.741277382016655</c:v>
                </c:pt>
                <c:pt idx="902">
                  <c:v>0.741428488150098</c:v>
                </c:pt>
                <c:pt idx="903">
                  <c:v>0.741579420693808</c:v>
                </c:pt>
                <c:pt idx="904">
                  <c:v>0.741730179941415</c:v>
                </c:pt>
                <c:pt idx="905">
                  <c:v>0.741880766185904</c:v>
                </c:pt>
                <c:pt idx="906">
                  <c:v>0.742031179719612</c:v>
                </c:pt>
                <c:pt idx="907">
                  <c:v>0.742181420834228</c:v>
                </c:pt>
                <c:pt idx="908">
                  <c:v>0.742331489820801</c:v>
                </c:pt>
                <c:pt idx="909">
                  <c:v>0.742481386969736</c:v>
                </c:pt>
                <c:pt idx="910">
                  <c:v>0.742631112570799</c:v>
                </c:pt>
                <c:pt idx="911">
                  <c:v>0.742780666913117</c:v>
                </c:pt>
                <c:pt idx="912">
                  <c:v>0.74293005028518</c:v>
                </c:pt>
                <c:pt idx="913">
                  <c:v>0.743079262974843</c:v>
                </c:pt>
                <c:pt idx="914">
                  <c:v>0.743228305269329</c:v>
                </c:pt>
                <c:pt idx="915">
                  <c:v>0.743377177455228</c:v>
                </c:pt>
                <c:pt idx="916">
                  <c:v>0.743525879818501</c:v>
                </c:pt>
                <c:pt idx="917">
                  <c:v>0.74367441264448</c:v>
                </c:pt>
                <c:pt idx="918">
                  <c:v>0.743822776217872</c:v>
                </c:pt>
                <c:pt idx="919">
                  <c:v>0.743970970822758</c:v>
                </c:pt>
                <c:pt idx="920">
                  <c:v>0.744118996742597</c:v>
                </c:pt>
                <c:pt idx="921">
                  <c:v>0.744266854260224</c:v>
                </c:pt>
                <c:pt idx="922">
                  <c:v>0.744414543657856</c:v>
                </c:pt>
                <c:pt idx="923">
                  <c:v>0.744562065217093</c:v>
                </c:pt>
                <c:pt idx="924">
                  <c:v>0.744709419218918</c:v>
                </c:pt>
                <c:pt idx="925">
                  <c:v>0.744856605943697</c:v>
                </c:pt>
                <c:pt idx="926">
                  <c:v>0.745003625671185</c:v>
                </c:pt>
                <c:pt idx="927">
                  <c:v>0.745150478680525</c:v>
                </c:pt>
                <c:pt idx="928">
                  <c:v>0.74529716525025</c:v>
                </c:pt>
                <c:pt idx="929">
                  <c:v>0.745443685658284</c:v>
                </c:pt>
                <c:pt idx="930">
                  <c:v>0.745590040181947</c:v>
                </c:pt>
                <c:pt idx="931">
                  <c:v>0.74573622909795</c:v>
                </c:pt>
                <c:pt idx="932">
                  <c:v>0.745882252682404</c:v>
                </c:pt>
                <c:pt idx="933">
                  <c:v>0.746028111210816</c:v>
                </c:pt>
                <c:pt idx="934">
                  <c:v>0.746173804958095</c:v>
                </c:pt>
                <c:pt idx="935">
                  <c:v>0.746319334198549</c:v>
                </c:pt>
                <c:pt idx="936">
                  <c:v>0.74646469920589</c:v>
                </c:pt>
                <c:pt idx="937">
                  <c:v>0.746609900253236</c:v>
                </c:pt>
                <c:pt idx="938">
                  <c:v>0.746754937613109</c:v>
                </c:pt>
                <c:pt idx="939">
                  <c:v>0.74689981155744</c:v>
                </c:pt>
                <c:pt idx="940">
                  <c:v>0.74704452235757</c:v>
                </c:pt>
                <c:pt idx="941">
                  <c:v>0.747189070284248</c:v>
                </c:pt>
                <c:pt idx="942">
                  <c:v>0.747333455607638</c:v>
                </c:pt>
                <c:pt idx="943">
                  <c:v>0.747477678597319</c:v>
                </c:pt>
                <c:pt idx="944">
                  <c:v>0.747621739522283</c:v>
                </c:pt>
                <c:pt idx="945">
                  <c:v>0.747765638650939</c:v>
                </c:pt>
                <c:pt idx="946">
                  <c:v>0.747909376251118</c:v>
                </c:pt>
                <c:pt idx="947">
                  <c:v>0.748052952590068</c:v>
                </c:pt>
                <c:pt idx="948">
                  <c:v>0.748196367934461</c:v>
                </c:pt>
                <c:pt idx="949">
                  <c:v>0.74833962255039</c:v>
                </c:pt>
                <c:pt idx="950">
                  <c:v>0.748482716703374</c:v>
                </c:pt>
                <c:pt idx="951">
                  <c:v>0.748625650658358</c:v>
                </c:pt>
                <c:pt idx="952">
                  <c:v>0.748768424679717</c:v>
                </c:pt>
                <c:pt idx="953">
                  <c:v>0.748911039031252</c:v>
                </c:pt>
                <c:pt idx="954">
                  <c:v>0.749053493976198</c:v>
                </c:pt>
                <c:pt idx="955">
                  <c:v>0.749195789777219</c:v>
                </c:pt>
                <c:pt idx="956">
                  <c:v>0.749337926696416</c:v>
                </c:pt>
                <c:pt idx="957">
                  <c:v>0.749479904995323</c:v>
                </c:pt>
                <c:pt idx="958">
                  <c:v>0.749621724934914</c:v>
                </c:pt>
                <c:pt idx="959">
                  <c:v>0.749763386775597</c:v>
                </c:pt>
                <c:pt idx="960">
                  <c:v>0.749904890777224</c:v>
                </c:pt>
                <c:pt idx="961">
                  <c:v>0.750046237199085</c:v>
                </c:pt>
                <c:pt idx="962">
                  <c:v>0.750187426299916</c:v>
                </c:pt>
                <c:pt idx="963">
                  <c:v>0.750328458337894</c:v>
                </c:pt>
                <c:pt idx="964">
                  <c:v>0.750469333570643</c:v>
                </c:pt>
                <c:pt idx="965">
                  <c:v>0.750610052255236</c:v>
                </c:pt>
                <c:pt idx="966">
                  <c:v>0.750750614648192</c:v>
                </c:pt>
                <c:pt idx="967">
                  <c:v>0.75089102100548</c:v>
                </c:pt>
                <c:pt idx="968">
                  <c:v>0.751031271582524</c:v>
                </c:pt>
                <c:pt idx="969">
                  <c:v>0.751171366634196</c:v>
                </c:pt>
                <c:pt idx="970">
                  <c:v>0.751311306414827</c:v>
                </c:pt>
                <c:pt idx="971">
                  <c:v>0.7514510911782</c:v>
                </c:pt>
                <c:pt idx="972">
                  <c:v>0.751590721177557</c:v>
                </c:pt>
                <c:pt idx="973">
                  <c:v>0.7517301966656</c:v>
                </c:pt>
                <c:pt idx="974">
                  <c:v>0.751869517894488</c:v>
                </c:pt>
                <c:pt idx="975">
                  <c:v>0.752008685115845</c:v>
                </c:pt>
                <c:pt idx="976">
                  <c:v>0.752147698580754</c:v>
                </c:pt>
                <c:pt idx="977">
                  <c:v>0.752286558539766</c:v>
                </c:pt>
                <c:pt idx="978">
                  <c:v>0.752425265242894</c:v>
                </c:pt>
                <c:pt idx="979">
                  <c:v>0.752563818939623</c:v>
                </c:pt>
                <c:pt idx="980">
                  <c:v>0.752702219878901</c:v>
                </c:pt>
                <c:pt idx="981">
                  <c:v>0.752840468309149</c:v>
                </c:pt>
                <c:pt idx="982">
                  <c:v>0.75297856447826</c:v>
                </c:pt>
                <c:pt idx="983">
                  <c:v>0.753116508633598</c:v>
                </c:pt>
                <c:pt idx="984">
                  <c:v>0.753254301022001</c:v>
                </c:pt>
                <c:pt idx="985">
                  <c:v>0.753391941889782</c:v>
                </c:pt>
                <c:pt idx="986">
                  <c:v>0.753529431482733</c:v>
                </c:pt>
                <c:pt idx="987">
                  <c:v>0.753666770046121</c:v>
                </c:pt>
                <c:pt idx="988">
                  <c:v>0.753803957824696</c:v>
                </c:pt>
                <c:pt idx="989">
                  <c:v>0.753940995062685</c:v>
                </c:pt>
                <c:pt idx="990">
                  <c:v>0.7540778820038</c:v>
                </c:pt>
                <c:pt idx="991">
                  <c:v>0.754214618891236</c:v>
                </c:pt>
                <c:pt idx="992">
                  <c:v>0.754351205967672</c:v>
                </c:pt>
                <c:pt idx="993">
                  <c:v>0.754487643475274</c:v>
                </c:pt>
                <c:pt idx="994">
                  <c:v>0.754623931655694</c:v>
                </c:pt>
                <c:pt idx="995">
                  <c:v>0.754760070750075</c:v>
                </c:pt>
                <c:pt idx="996">
                  <c:v>0.754896060999049</c:v>
                </c:pt>
                <c:pt idx="997">
                  <c:v>0.75503190264274</c:v>
                </c:pt>
                <c:pt idx="998">
                  <c:v>0.755167595920764</c:v>
                </c:pt>
                <c:pt idx="999">
                  <c:v>0.755303141072232</c:v>
                </c:pt>
                <c:pt idx="1000">
                  <c:v>0.7554385383357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8811804"/>
        <c:axId val="45094877"/>
      </c:lineChart>
      <c:catAx>
        <c:axId val="188118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094877"/>
        <c:crossesAt val="0"/>
        <c:auto val="1"/>
        <c:lblAlgn val="ctr"/>
        <c:lblOffset val="100"/>
        <c:noMultiLvlLbl val="0"/>
      </c:catAx>
      <c:valAx>
        <c:axId val="4509487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118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9522948679321"/>
          <c:y val="0.29828811369509"/>
          <c:w val="0.208998694385859"/>
          <c:h val="0.4045542635658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7819865319865"/>
          <c:y val="0.0350369190676125"/>
          <c:w val="0.8309132996633"/>
          <c:h val="0.96496308093238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B$4:$B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94849415103855</c:v>
                </c:pt>
                <c:pt idx="2">
                  <c:v>0.13389683473483</c:v>
                </c:pt>
                <c:pt idx="3">
                  <c:v>0.163693695523843</c:v>
                </c:pt>
                <c:pt idx="4">
                  <c:v>0.188673727432025</c:v>
                </c:pt>
                <c:pt idx="5">
                  <c:v>0.210557380047697</c:v>
                </c:pt>
                <c:pt idx="6">
                  <c:v>0.230228383971718</c:v>
                </c:pt>
                <c:pt idx="7">
                  <c:v>0.248212459529297</c:v>
                </c:pt>
                <c:pt idx="8">
                  <c:v>0.264852573591832</c:v>
                </c:pt>
                <c:pt idx="9">
                  <c:v>0.280387205720626</c:v>
                </c:pt>
                <c:pt idx="10">
                  <c:v>0.294990133596144</c:v>
                </c:pt>
                <c:pt idx="11">
                  <c:v>0.308792610364456</c:v>
                </c:pt>
                <c:pt idx="12">
                  <c:v>0.321896615700232</c:v>
                </c:pt>
                <c:pt idx="13">
                  <c:v>0.334383217347391</c:v>
                </c:pt>
                <c:pt idx="14">
                  <c:v>0.346318086553658</c:v>
                </c:pt>
                <c:pt idx="15">
                  <c:v>0.357755273219193</c:v>
                </c:pt>
                <c:pt idx="16">
                  <c:v>0.368739872186741</c:v>
                </c:pt>
                <c:pt idx="17">
                  <c:v>0.379309957509213</c:v>
                </c:pt>
                <c:pt idx="18">
                  <c:v>0.389498018176823</c:v>
                </c:pt>
                <c:pt idx="19">
                  <c:v>0.394989510737822</c:v>
                </c:pt>
                <c:pt idx="20">
                  <c:v>0.395351773046622</c:v>
                </c:pt>
                <c:pt idx="21">
                  <c:v>0.395713572929968</c:v>
                </c:pt>
                <c:pt idx="22">
                  <c:v>0.396074911591581</c:v>
                </c:pt>
                <c:pt idx="23">
                  <c:v>0.39643579022921</c:v>
                </c:pt>
                <c:pt idx="24">
                  <c:v>0.396796210034675</c:v>
                </c:pt>
                <c:pt idx="25">
                  <c:v>0.397156172193907</c:v>
                </c:pt>
                <c:pt idx="26">
                  <c:v>0.397515677886994</c:v>
                </c:pt>
                <c:pt idx="27">
                  <c:v>0.397874728288219</c:v>
                </c:pt>
                <c:pt idx="28">
                  <c:v>0.398233324566104</c:v>
                </c:pt>
                <c:pt idx="29">
                  <c:v>0.39859146788345</c:v>
                </c:pt>
                <c:pt idx="30">
                  <c:v>0.398949159397374</c:v>
                </c:pt>
                <c:pt idx="31">
                  <c:v>0.399306400259356</c:v>
                </c:pt>
                <c:pt idx="32">
                  <c:v>0.399663191615272</c:v>
                </c:pt>
                <c:pt idx="33">
                  <c:v>0.400019534605438</c:v>
                </c:pt>
                <c:pt idx="34">
                  <c:v>0.400375430364647</c:v>
                </c:pt>
                <c:pt idx="35">
                  <c:v>0.400730880022209</c:v>
                </c:pt>
                <c:pt idx="36">
                  <c:v>0.401085884701989</c:v>
                </c:pt>
                <c:pt idx="37">
                  <c:v>0.401440445522442</c:v>
                </c:pt>
                <c:pt idx="38">
                  <c:v>0.401794563596658</c:v>
                </c:pt>
                <c:pt idx="39">
                  <c:v>0.40214824003239</c:v>
                </c:pt>
                <c:pt idx="40">
                  <c:v>0.402501475932103</c:v>
                </c:pt>
                <c:pt idx="41">
                  <c:v>0.402854272392997</c:v>
                </c:pt>
                <c:pt idx="42">
                  <c:v>0.403206630507055</c:v>
                </c:pt>
                <c:pt idx="43">
                  <c:v>0.403558551361074</c:v>
                </c:pt>
                <c:pt idx="44">
                  <c:v>0.403910036036701</c:v>
                </c:pt>
                <c:pt idx="45">
                  <c:v>0.404261085610469</c:v>
                </c:pt>
                <c:pt idx="46">
                  <c:v>0.404611701153833</c:v>
                </c:pt>
                <c:pt idx="47">
                  <c:v>0.404961883733205</c:v>
                </c:pt>
                <c:pt idx="48">
                  <c:v>0.405311634409989</c:v>
                </c:pt>
                <c:pt idx="49">
                  <c:v>0.405660954240611</c:v>
                </c:pt>
                <c:pt idx="50">
                  <c:v>0.40600984427656</c:v>
                </c:pt>
                <c:pt idx="51">
                  <c:v>0.406358305564419</c:v>
                </c:pt>
                <c:pt idx="52">
                  <c:v>0.406706339145896</c:v>
                </c:pt>
                <c:pt idx="53">
                  <c:v>0.407053946057859</c:v>
                </c:pt>
                <c:pt idx="54">
                  <c:v>0.407401127332372</c:v>
                </c:pt>
                <c:pt idx="55">
                  <c:v>0.407747883996723</c:v>
                </c:pt>
                <c:pt idx="56">
                  <c:v>0.40809421707346</c:v>
                </c:pt>
                <c:pt idx="57">
                  <c:v>0.408440127580419</c:v>
                </c:pt>
                <c:pt idx="58">
                  <c:v>0.408785616530761</c:v>
                </c:pt>
                <c:pt idx="59">
                  <c:v>0.409130684933</c:v>
                </c:pt>
                <c:pt idx="60">
                  <c:v>0.409475333791037</c:v>
                </c:pt>
                <c:pt idx="61">
                  <c:v>0.409819564104187</c:v>
                </c:pt>
                <c:pt idx="62">
                  <c:v>0.410163376867215</c:v>
                </c:pt>
                <c:pt idx="63">
                  <c:v>0.410506773070363</c:v>
                </c:pt>
                <c:pt idx="64">
                  <c:v>0.410849753699381</c:v>
                </c:pt>
                <c:pt idx="65">
                  <c:v>0.411192319735559</c:v>
                </c:pt>
                <c:pt idx="66">
                  <c:v>0.411534472155755</c:v>
                </c:pt>
                <c:pt idx="67">
                  <c:v>0.411876211932422</c:v>
                </c:pt>
                <c:pt idx="68">
                  <c:v>0.412217540033645</c:v>
                </c:pt>
                <c:pt idx="69">
                  <c:v>0.412558457423163</c:v>
                </c:pt>
                <c:pt idx="70">
                  <c:v>0.4128989650604</c:v>
                </c:pt>
                <c:pt idx="71">
                  <c:v>0.413239063900495</c:v>
                </c:pt>
                <c:pt idx="72">
                  <c:v>0.41357875489433</c:v>
                </c:pt>
                <c:pt idx="73">
                  <c:v>0.413918038988555</c:v>
                </c:pt>
                <c:pt idx="74">
                  <c:v>0.414256917125621</c:v>
                </c:pt>
                <c:pt idx="75">
                  <c:v>0.414595390243806</c:v>
                </c:pt>
                <c:pt idx="76">
                  <c:v>0.414933459277238</c:v>
                </c:pt>
                <c:pt idx="77">
                  <c:v>0.41527112515593</c:v>
                </c:pt>
                <c:pt idx="78">
                  <c:v>0.415608388805801</c:v>
                </c:pt>
                <c:pt idx="79">
                  <c:v>0.415945251148706</c:v>
                </c:pt>
                <c:pt idx="80">
                  <c:v>0.416281713102461</c:v>
                </c:pt>
                <c:pt idx="81">
                  <c:v>0.416617775580869</c:v>
                </c:pt>
                <c:pt idx="82">
                  <c:v>0.41695343949375</c:v>
                </c:pt>
                <c:pt idx="83">
                  <c:v>0.417288705746963</c:v>
                </c:pt>
                <c:pt idx="84">
                  <c:v>0.417623575242431</c:v>
                </c:pt>
                <c:pt idx="85">
                  <c:v>0.417958048878171</c:v>
                </c:pt>
                <c:pt idx="86">
                  <c:v>0.418292127548317</c:v>
                </c:pt>
                <c:pt idx="87">
                  <c:v>0.418625812143142</c:v>
                </c:pt>
                <c:pt idx="88">
                  <c:v>0.418959103549091</c:v>
                </c:pt>
                <c:pt idx="89">
                  <c:v>0.419292002648797</c:v>
                </c:pt>
                <c:pt idx="90">
                  <c:v>0.419624510321111</c:v>
                </c:pt>
                <c:pt idx="91">
                  <c:v>0.419956627441123</c:v>
                </c:pt>
                <c:pt idx="92">
                  <c:v>0.420288354880192</c:v>
                </c:pt>
                <c:pt idx="93">
                  <c:v>0.420619693505961</c:v>
                </c:pt>
                <c:pt idx="94">
                  <c:v>0.42095064418239</c:v>
                </c:pt>
                <c:pt idx="95">
                  <c:v>0.421281207769772</c:v>
                </c:pt>
                <c:pt idx="96">
                  <c:v>0.421611385124764</c:v>
                </c:pt>
                <c:pt idx="97">
                  <c:v>0.421941177100401</c:v>
                </c:pt>
                <c:pt idx="98">
                  <c:v>0.422270584546129</c:v>
                </c:pt>
                <c:pt idx="99">
                  <c:v>0.422599608307819</c:v>
                </c:pt>
                <c:pt idx="100">
                  <c:v>0.422928249227797</c:v>
                </c:pt>
                <c:pt idx="101">
                  <c:v>0.42325650814486</c:v>
                </c:pt>
                <c:pt idx="102">
                  <c:v>0.423584385894305</c:v>
                </c:pt>
                <c:pt idx="103">
                  <c:v>0.423911883307945</c:v>
                </c:pt>
                <c:pt idx="104">
                  <c:v>0.424239001214137</c:v>
                </c:pt>
                <c:pt idx="105">
                  <c:v>0.424565740437797</c:v>
                </c:pt>
                <c:pt idx="106">
                  <c:v>0.424892101800427</c:v>
                </c:pt>
                <c:pt idx="107">
                  <c:v>0.425218086120135</c:v>
                </c:pt>
                <c:pt idx="108">
                  <c:v>0.425543694211655</c:v>
                </c:pt>
                <c:pt idx="109">
                  <c:v>0.425868926886371</c:v>
                </c:pt>
                <c:pt idx="110">
                  <c:v>0.426193784952336</c:v>
                </c:pt>
                <c:pt idx="111">
                  <c:v>0.42651826921429</c:v>
                </c:pt>
                <c:pt idx="112">
                  <c:v>0.426842380473689</c:v>
                </c:pt>
                <c:pt idx="113">
                  <c:v>0.427166119528715</c:v>
                </c:pt>
                <c:pt idx="114">
                  <c:v>0.427489487174306</c:v>
                </c:pt>
                <c:pt idx="115">
                  <c:v>0.427812484202168</c:v>
                </c:pt>
                <c:pt idx="116">
                  <c:v>0.428135111400802</c:v>
                </c:pt>
                <c:pt idx="117">
                  <c:v>0.42845736955552</c:v>
                </c:pt>
                <c:pt idx="118">
                  <c:v>0.428779259448463</c:v>
                </c:pt>
                <c:pt idx="119">
                  <c:v>0.429100781858627</c:v>
                </c:pt>
                <c:pt idx="120">
                  <c:v>0.429421937561876</c:v>
                </c:pt>
                <c:pt idx="121">
                  <c:v>0.429742727330965</c:v>
                </c:pt>
                <c:pt idx="122">
                  <c:v>0.430063151935556</c:v>
                </c:pt>
                <c:pt idx="123">
                  <c:v>0.430383212142241</c:v>
                </c:pt>
                <c:pt idx="124">
                  <c:v>0.430702908714559</c:v>
                </c:pt>
                <c:pt idx="125">
                  <c:v>0.431022242413013</c:v>
                </c:pt>
                <c:pt idx="126">
                  <c:v>0.43134121399509</c:v>
                </c:pt>
                <c:pt idx="127">
                  <c:v>0.43165982421528</c:v>
                </c:pt>
                <c:pt idx="128">
                  <c:v>0.431978073825095</c:v>
                </c:pt>
                <c:pt idx="129">
                  <c:v>0.432295963573085</c:v>
                </c:pt>
                <c:pt idx="130">
                  <c:v>0.432613494204856</c:v>
                </c:pt>
                <c:pt idx="131">
                  <c:v>0.432930666463089</c:v>
                </c:pt>
                <c:pt idx="132">
                  <c:v>0.433247481087559</c:v>
                </c:pt>
                <c:pt idx="133">
                  <c:v>0.433563938815151</c:v>
                </c:pt>
                <c:pt idx="134">
                  <c:v>0.433880040379875</c:v>
                </c:pt>
                <c:pt idx="135">
                  <c:v>0.434195786512889</c:v>
                </c:pt>
                <c:pt idx="136">
                  <c:v>0.434511177942512</c:v>
                </c:pt>
                <c:pt idx="137">
                  <c:v>0.434826215394241</c:v>
                </c:pt>
                <c:pt idx="138">
                  <c:v>0.435140899590771</c:v>
                </c:pt>
                <c:pt idx="139">
                  <c:v>0.43545523125201</c:v>
                </c:pt>
                <c:pt idx="140">
                  <c:v>0.435769211095095</c:v>
                </c:pt>
                <c:pt idx="141">
                  <c:v>0.436082839834408</c:v>
                </c:pt>
                <c:pt idx="142">
                  <c:v>0.436396118181597</c:v>
                </c:pt>
                <c:pt idx="143">
                  <c:v>0.436709046845586</c:v>
                </c:pt>
                <c:pt idx="144">
                  <c:v>0.437021626532596</c:v>
                </c:pt>
                <c:pt idx="145">
                  <c:v>0.437333857946158</c:v>
                </c:pt>
                <c:pt idx="146">
                  <c:v>0.437645741787132</c:v>
                </c:pt>
                <c:pt idx="147">
                  <c:v>0.437957278753721</c:v>
                </c:pt>
                <c:pt idx="148">
                  <c:v>0.438268469541485</c:v>
                </c:pt>
                <c:pt idx="149">
                  <c:v>0.43857931484336</c:v>
                </c:pt>
                <c:pt idx="150">
                  <c:v>0.438889815349673</c:v>
                </c:pt>
                <c:pt idx="151">
                  <c:v>0.439199971748155</c:v>
                </c:pt>
                <c:pt idx="152">
                  <c:v>0.439509784723956</c:v>
                </c:pt>
                <c:pt idx="153">
                  <c:v>0.439819254959667</c:v>
                </c:pt>
                <c:pt idx="154">
                  <c:v>0.440128383135324</c:v>
                </c:pt>
                <c:pt idx="155">
                  <c:v>0.440437169928433</c:v>
                </c:pt>
                <c:pt idx="156">
                  <c:v>0.440745616013979</c:v>
                </c:pt>
                <c:pt idx="157">
                  <c:v>0.441053722064443</c:v>
                </c:pt>
                <c:pt idx="158">
                  <c:v>0.441361488749814</c:v>
                </c:pt>
                <c:pt idx="159">
                  <c:v>0.441668916737609</c:v>
                </c:pt>
                <c:pt idx="160">
                  <c:v>0.441976006692882</c:v>
                </c:pt>
                <c:pt idx="161">
                  <c:v>0.442282759278238</c:v>
                </c:pt>
                <c:pt idx="162">
                  <c:v>0.442589175153854</c:v>
                </c:pt>
                <c:pt idx="163">
                  <c:v>0.442895254977486</c:v>
                </c:pt>
                <c:pt idx="164">
                  <c:v>0.443200999404484</c:v>
                </c:pt>
                <c:pt idx="165">
                  <c:v>0.44350640908781</c:v>
                </c:pt>
                <c:pt idx="166">
                  <c:v>0.443811484678048</c:v>
                </c:pt>
                <c:pt idx="167">
                  <c:v>0.444116226823418</c:v>
                </c:pt>
                <c:pt idx="168">
                  <c:v>0.444420636169792</c:v>
                </c:pt>
                <c:pt idx="169">
                  <c:v>0.444724713360705</c:v>
                </c:pt>
                <c:pt idx="170">
                  <c:v>0.445028459037368</c:v>
                </c:pt>
                <c:pt idx="171">
                  <c:v>0.445331873838686</c:v>
                </c:pt>
                <c:pt idx="172">
                  <c:v>0.445634958401264</c:v>
                </c:pt>
                <c:pt idx="173">
                  <c:v>0.445937713359425</c:v>
                </c:pt>
                <c:pt idx="174">
                  <c:v>0.446240139345224</c:v>
                </c:pt>
                <c:pt idx="175">
                  <c:v>0.446542236988455</c:v>
                </c:pt>
                <c:pt idx="176">
                  <c:v>0.446844006916671</c:v>
                </c:pt>
                <c:pt idx="177">
                  <c:v>0.447145449755191</c:v>
                </c:pt>
                <c:pt idx="178">
                  <c:v>0.447446566127116</c:v>
                </c:pt>
                <c:pt idx="179">
                  <c:v>0.44774735665334</c:v>
                </c:pt>
                <c:pt idx="180">
                  <c:v>0.448047821952564</c:v>
                </c:pt>
                <c:pt idx="181">
                  <c:v>0.448347962641305</c:v>
                </c:pt>
                <c:pt idx="182">
                  <c:v>0.448647779333912</c:v>
                </c:pt>
                <c:pt idx="183">
                  <c:v>0.448947272642577</c:v>
                </c:pt>
                <c:pt idx="184">
                  <c:v>0.449246443177348</c:v>
                </c:pt>
                <c:pt idx="185">
                  <c:v>0.449545291546137</c:v>
                </c:pt>
                <c:pt idx="186">
                  <c:v>0.449843818354736</c:v>
                </c:pt>
                <c:pt idx="187">
                  <c:v>0.450142024206829</c:v>
                </c:pt>
                <c:pt idx="188">
                  <c:v>0.450439909703999</c:v>
                </c:pt>
                <c:pt idx="189">
                  <c:v>0.450737475445748</c:v>
                </c:pt>
                <c:pt idx="190">
                  <c:v>0.451034722029499</c:v>
                </c:pt>
                <c:pt idx="191">
                  <c:v>0.451331650050616</c:v>
                </c:pt>
                <c:pt idx="192">
                  <c:v>0.451628260102408</c:v>
                </c:pt>
                <c:pt idx="193">
                  <c:v>0.451924552776147</c:v>
                </c:pt>
                <c:pt idx="194">
                  <c:v>0.452220528661074</c:v>
                </c:pt>
                <c:pt idx="195">
                  <c:v>0.452516188344415</c:v>
                </c:pt>
                <c:pt idx="196">
                  <c:v>0.452811532411387</c:v>
                </c:pt>
                <c:pt idx="197">
                  <c:v>0.453106561445212</c:v>
                </c:pt>
                <c:pt idx="198">
                  <c:v>0.45340127602713</c:v>
                </c:pt>
                <c:pt idx="199">
                  <c:v>0.453695676736404</c:v>
                </c:pt>
                <c:pt idx="200">
                  <c:v>0.453989764150336</c:v>
                </c:pt>
                <c:pt idx="201">
                  <c:v>0.454283538844276</c:v>
                </c:pt>
                <c:pt idx="202">
                  <c:v>0.454577001391633</c:v>
                </c:pt>
                <c:pt idx="203">
                  <c:v>0.454870152363884</c:v>
                </c:pt>
                <c:pt idx="204">
                  <c:v>0.455162992330586</c:v>
                </c:pt>
                <c:pt idx="205">
                  <c:v>0.455455521859388</c:v>
                </c:pt>
                <c:pt idx="206">
                  <c:v>0.455747741516035</c:v>
                </c:pt>
                <c:pt idx="207">
                  <c:v>0.456039651864387</c:v>
                </c:pt>
                <c:pt idx="208">
                  <c:v>0.456331253466425</c:v>
                </c:pt>
                <c:pt idx="209">
                  <c:v>0.456622546882258</c:v>
                </c:pt>
                <c:pt idx="210">
                  <c:v>0.456913532670139</c:v>
                </c:pt>
                <c:pt idx="211">
                  <c:v>0.45720421138647</c:v>
                </c:pt>
                <c:pt idx="212">
                  <c:v>0.457494583585817</c:v>
                </c:pt>
                <c:pt idx="213">
                  <c:v>0.457784649820914</c:v>
                </c:pt>
                <c:pt idx="214">
                  <c:v>0.458074410642677</c:v>
                </c:pt>
                <c:pt idx="215">
                  <c:v>0.458363866600215</c:v>
                </c:pt>
                <c:pt idx="216">
                  <c:v>0.458653018240832</c:v>
                </c:pt>
                <c:pt idx="217">
                  <c:v>0.458941866110047</c:v>
                </c:pt>
                <c:pt idx="218">
                  <c:v>0.459230410751595</c:v>
                </c:pt>
                <c:pt idx="219">
                  <c:v>0.45951865270744</c:v>
                </c:pt>
                <c:pt idx="220">
                  <c:v>0.459806592517787</c:v>
                </c:pt>
                <c:pt idx="221">
                  <c:v>0.460094230721084</c:v>
                </c:pt>
                <c:pt idx="222">
                  <c:v>0.460381567854042</c:v>
                </c:pt>
                <c:pt idx="223">
                  <c:v>0.460668604451631</c:v>
                </c:pt>
                <c:pt idx="224">
                  <c:v>0.460955341047101</c:v>
                </c:pt>
                <c:pt idx="225">
                  <c:v>0.461241778171985</c:v>
                </c:pt>
                <c:pt idx="226">
                  <c:v>0.461527916356109</c:v>
                </c:pt>
                <c:pt idx="227">
                  <c:v>0.461813756127602</c:v>
                </c:pt>
                <c:pt idx="228">
                  <c:v>0.462099298012901</c:v>
                </c:pt>
                <c:pt idx="229">
                  <c:v>0.462384542536768</c:v>
                </c:pt>
                <c:pt idx="230">
                  <c:v>0.46266949022229</c:v>
                </c:pt>
                <c:pt idx="231">
                  <c:v>0.462954141590892</c:v>
                </c:pt>
                <c:pt idx="232">
                  <c:v>0.463238497162347</c:v>
                </c:pt>
                <c:pt idx="233">
                  <c:v>0.463522557454781</c:v>
                </c:pt>
                <c:pt idx="234">
                  <c:v>0.463806322984683</c:v>
                </c:pt>
                <c:pt idx="235">
                  <c:v>0.464089794266915</c:v>
                </c:pt>
                <c:pt idx="236">
                  <c:v>0.464372971814718</c:v>
                </c:pt>
                <c:pt idx="237">
                  <c:v>0.464655856139723</c:v>
                </c:pt>
                <c:pt idx="238">
                  <c:v>0.464938447751956</c:v>
                </c:pt>
                <c:pt idx="239">
                  <c:v>0.46522074715985</c:v>
                </c:pt>
                <c:pt idx="240">
                  <c:v>0.46550275487025</c:v>
                </c:pt>
                <c:pt idx="241">
                  <c:v>0.465784471388422</c:v>
                </c:pt>
                <c:pt idx="242">
                  <c:v>0.466065897218063</c:v>
                </c:pt>
                <c:pt idx="243">
                  <c:v>0.466347032861307</c:v>
                </c:pt>
                <c:pt idx="244">
                  <c:v>0.466627878818733</c:v>
                </c:pt>
                <c:pt idx="245">
                  <c:v>0.466908435589375</c:v>
                </c:pt>
                <c:pt idx="246">
                  <c:v>0.467188703670727</c:v>
                </c:pt>
                <c:pt idx="247">
                  <c:v>0.467468683558752</c:v>
                </c:pt>
                <c:pt idx="248">
                  <c:v>0.46774837574789</c:v>
                </c:pt>
                <c:pt idx="249">
                  <c:v>0.468027780731068</c:v>
                </c:pt>
                <c:pt idx="250">
                  <c:v>0.468306898999703</c:v>
                </c:pt>
                <c:pt idx="251">
                  <c:v>0.468585731043711</c:v>
                </c:pt>
                <c:pt idx="252">
                  <c:v>0.468864277351518</c:v>
                </c:pt>
                <c:pt idx="253">
                  <c:v>0.469142538410065</c:v>
                </c:pt>
                <c:pt idx="254">
                  <c:v>0.469420514704814</c:v>
                </c:pt>
                <c:pt idx="255">
                  <c:v>0.469698206719757</c:v>
                </c:pt>
                <c:pt idx="256">
                  <c:v>0.469975614937425</c:v>
                </c:pt>
                <c:pt idx="257">
                  <c:v>0.470252739838891</c:v>
                </c:pt>
                <c:pt idx="258">
                  <c:v>0.470529581903783</c:v>
                </c:pt>
                <c:pt idx="259">
                  <c:v>0.470806141610286</c:v>
                </c:pt>
                <c:pt idx="260">
                  <c:v>0.471082419435152</c:v>
                </c:pt>
                <c:pt idx="261">
                  <c:v>0.471358415853705</c:v>
                </c:pt>
                <c:pt idx="262">
                  <c:v>0.471634131339852</c:v>
                </c:pt>
                <c:pt idx="263">
                  <c:v>0.471909566366086</c:v>
                </c:pt>
                <c:pt idx="264">
                  <c:v>0.472184721403495</c:v>
                </c:pt>
                <c:pt idx="265">
                  <c:v>0.472459596921768</c:v>
                </c:pt>
                <c:pt idx="266">
                  <c:v>0.472734193389202</c:v>
                </c:pt>
                <c:pt idx="267">
                  <c:v>0.473008511272711</c:v>
                </c:pt>
                <c:pt idx="268">
                  <c:v>0.47328255103783</c:v>
                </c:pt>
                <c:pt idx="269">
                  <c:v>0.473556313148721</c:v>
                </c:pt>
                <c:pt idx="270">
                  <c:v>0.473829798068185</c:v>
                </c:pt>
                <c:pt idx="271">
                  <c:v>0.474103006257662</c:v>
                </c:pt>
                <c:pt idx="272">
                  <c:v>0.474375938177243</c:v>
                </c:pt>
                <c:pt idx="273">
                  <c:v>0.474648594285673</c:v>
                </c:pt>
                <c:pt idx="274">
                  <c:v>0.474920975040359</c:v>
                </c:pt>
                <c:pt idx="275">
                  <c:v>0.475193080897378</c:v>
                </c:pt>
                <c:pt idx="276">
                  <c:v>0.47546491231148</c:v>
                </c:pt>
                <c:pt idx="277">
                  <c:v>0.475736469736098</c:v>
                </c:pt>
                <c:pt idx="278">
                  <c:v>0.476007753623351</c:v>
                </c:pt>
                <c:pt idx="279">
                  <c:v>0.476278764424052</c:v>
                </c:pt>
                <c:pt idx="280">
                  <c:v>0.476549502587717</c:v>
                </c:pt>
                <c:pt idx="281">
                  <c:v>0.476819968562566</c:v>
                </c:pt>
                <c:pt idx="282">
                  <c:v>0.477090162795531</c:v>
                </c:pt>
                <c:pt idx="283">
                  <c:v>0.477360085732266</c:v>
                </c:pt>
                <c:pt idx="284">
                  <c:v>0.477629737817149</c:v>
                </c:pt>
                <c:pt idx="285">
                  <c:v>0.477899119493287</c:v>
                </c:pt>
                <c:pt idx="286">
                  <c:v>0.478168231202527</c:v>
                </c:pt>
                <c:pt idx="287">
                  <c:v>0.478437073385458</c:v>
                </c:pt>
                <c:pt idx="288">
                  <c:v>0.478705646481418</c:v>
                </c:pt>
                <c:pt idx="289">
                  <c:v>0.478973950928501</c:v>
                </c:pt>
                <c:pt idx="290">
                  <c:v>0.479241987163562</c:v>
                </c:pt>
                <c:pt idx="291">
                  <c:v>0.479509755622222</c:v>
                </c:pt>
                <c:pt idx="292">
                  <c:v>0.479777256738876</c:v>
                </c:pt>
                <c:pt idx="293">
                  <c:v>0.480044490946695</c:v>
                </c:pt>
                <c:pt idx="294">
                  <c:v>0.480311458677638</c:v>
                </c:pt>
                <c:pt idx="295">
                  <c:v>0.480578160362452</c:v>
                </c:pt>
                <c:pt idx="296">
                  <c:v>0.480844596430679</c:v>
                </c:pt>
                <c:pt idx="297">
                  <c:v>0.481110767310664</c:v>
                </c:pt>
                <c:pt idx="298">
                  <c:v>0.481376673429557</c:v>
                </c:pt>
                <c:pt idx="299">
                  <c:v>0.481642315213323</c:v>
                </c:pt>
                <c:pt idx="300">
                  <c:v>0.481907693086743</c:v>
                </c:pt>
                <c:pt idx="301">
                  <c:v>0.482172807473422</c:v>
                </c:pt>
                <c:pt idx="302">
                  <c:v>0.482437658795794</c:v>
                </c:pt>
                <c:pt idx="303">
                  <c:v>0.482702247475129</c:v>
                </c:pt>
                <c:pt idx="304">
                  <c:v>0.482966573931533</c:v>
                </c:pt>
                <c:pt idx="305">
                  <c:v>0.483230638583961</c:v>
                </c:pt>
                <c:pt idx="306">
                  <c:v>0.483494441850218</c:v>
                </c:pt>
                <c:pt idx="307">
                  <c:v>0.483757984146963</c:v>
                </c:pt>
                <c:pt idx="308">
                  <c:v>0.484021265889717</c:v>
                </c:pt>
                <c:pt idx="309">
                  <c:v>0.484284287492867</c:v>
                </c:pt>
                <c:pt idx="310">
                  <c:v>0.484547049369673</c:v>
                </c:pt>
                <c:pt idx="311">
                  <c:v>0.484809551932269</c:v>
                </c:pt>
                <c:pt idx="312">
                  <c:v>0.485071795591674</c:v>
                </c:pt>
                <c:pt idx="313">
                  <c:v>0.485333780757792</c:v>
                </c:pt>
                <c:pt idx="314">
                  <c:v>0.485595507839418</c:v>
                </c:pt>
                <c:pt idx="315">
                  <c:v>0.485856977244245</c:v>
                </c:pt>
                <c:pt idx="316">
                  <c:v>0.48611818937887</c:v>
                </c:pt>
                <c:pt idx="317">
                  <c:v>0.486379144648794</c:v>
                </c:pt>
                <c:pt idx="318">
                  <c:v>0.486639843458431</c:v>
                </c:pt>
                <c:pt idx="319">
                  <c:v>0.486900286211113</c:v>
                </c:pt>
                <c:pt idx="320">
                  <c:v>0.487160473309091</c:v>
                </c:pt>
                <c:pt idx="321">
                  <c:v>0.487420405153545</c:v>
                </c:pt>
                <c:pt idx="322">
                  <c:v>0.487680082144586</c:v>
                </c:pt>
                <c:pt idx="323">
                  <c:v>0.48793950468126</c:v>
                </c:pt>
                <c:pt idx="324">
                  <c:v>0.488198673161555</c:v>
                </c:pt>
                <c:pt idx="325">
                  <c:v>0.488457587982404</c:v>
                </c:pt>
                <c:pt idx="326">
                  <c:v>0.488716249539691</c:v>
                </c:pt>
                <c:pt idx="327">
                  <c:v>0.488974658228255</c:v>
                </c:pt>
                <c:pt idx="328">
                  <c:v>0.489232814441894</c:v>
                </c:pt>
                <c:pt idx="329">
                  <c:v>0.489490718573371</c:v>
                </c:pt>
                <c:pt idx="330">
                  <c:v>0.489748371014418</c:v>
                </c:pt>
                <c:pt idx="331">
                  <c:v>0.490005772155739</c:v>
                </c:pt>
                <c:pt idx="332">
                  <c:v>0.490262922387018</c:v>
                </c:pt>
                <c:pt idx="333">
                  <c:v>0.49051982209692</c:v>
                </c:pt>
                <c:pt idx="334">
                  <c:v>0.490776471673098</c:v>
                </c:pt>
                <c:pt idx="335">
                  <c:v>0.491032871502195</c:v>
                </c:pt>
                <c:pt idx="336">
                  <c:v>0.491289021969852</c:v>
                </c:pt>
                <c:pt idx="337">
                  <c:v>0.491544923460708</c:v>
                </c:pt>
                <c:pt idx="338">
                  <c:v>0.491800576358408</c:v>
                </c:pt>
                <c:pt idx="339">
                  <c:v>0.492055981045605</c:v>
                </c:pt>
                <c:pt idx="340">
                  <c:v>0.492311137903966</c:v>
                </c:pt>
                <c:pt idx="341">
                  <c:v>0.492566047314176</c:v>
                </c:pt>
                <c:pt idx="342">
                  <c:v>0.492820709655941</c:v>
                </c:pt>
                <c:pt idx="343">
                  <c:v>0.493075125307992</c:v>
                </c:pt>
                <c:pt idx="344">
                  <c:v>0.493329294648093</c:v>
                </c:pt>
                <c:pt idx="345">
                  <c:v>0.493583218053039</c:v>
                </c:pt>
                <c:pt idx="346">
                  <c:v>0.493836895898667</c:v>
                </c:pt>
                <c:pt idx="347">
                  <c:v>0.494090328559855</c:v>
                </c:pt>
                <c:pt idx="348">
                  <c:v>0.494343516410527</c:v>
                </c:pt>
                <c:pt idx="349">
                  <c:v>0.494596459823659</c:v>
                </c:pt>
                <c:pt idx="350">
                  <c:v>0.494849159171283</c:v>
                </c:pt>
                <c:pt idx="351">
                  <c:v>0.495101614824489</c:v>
                </c:pt>
                <c:pt idx="352">
                  <c:v>0.495353827153429</c:v>
                </c:pt>
                <c:pt idx="353">
                  <c:v>0.495605796527324</c:v>
                </c:pt>
                <c:pt idx="354">
                  <c:v>0.495857523314464</c:v>
                </c:pt>
                <c:pt idx="355">
                  <c:v>0.496109007882216</c:v>
                </c:pt>
                <c:pt idx="356">
                  <c:v>0.496360250597025</c:v>
                </c:pt>
                <c:pt idx="357">
                  <c:v>0.496611251824418</c:v>
                </c:pt>
                <c:pt idx="358">
                  <c:v>0.496862011929008</c:v>
                </c:pt>
                <c:pt idx="359">
                  <c:v>0.497112531274502</c:v>
                </c:pt>
                <c:pt idx="360">
                  <c:v>0.497362810223698</c:v>
                </c:pt>
                <c:pt idx="361">
                  <c:v>0.497612849138493</c:v>
                </c:pt>
                <c:pt idx="362">
                  <c:v>0.497862648379886</c:v>
                </c:pt>
                <c:pt idx="363">
                  <c:v>0.498112208307982</c:v>
                </c:pt>
                <c:pt idx="364">
                  <c:v>0.498361529281994</c:v>
                </c:pt>
                <c:pt idx="365">
                  <c:v>0.49861061166025</c:v>
                </c:pt>
                <c:pt idx="366">
                  <c:v>0.498859455800193</c:v>
                </c:pt>
                <c:pt idx="367">
                  <c:v>0.499108062058388</c:v>
                </c:pt>
                <c:pt idx="368">
                  <c:v>0.499356430790523</c:v>
                </c:pt>
                <c:pt idx="369">
                  <c:v>0.499604562351414</c:v>
                </c:pt>
                <c:pt idx="370">
                  <c:v>0.499852457095009</c:v>
                </c:pt>
                <c:pt idx="371">
                  <c:v>0.500100115374389</c:v>
                </c:pt>
                <c:pt idx="372">
                  <c:v>0.500347537541777</c:v>
                </c:pt>
                <c:pt idx="373">
                  <c:v>0.500594723948533</c:v>
                </c:pt>
                <c:pt idx="374">
                  <c:v>0.500841674945168</c:v>
                </c:pt>
                <c:pt idx="375">
                  <c:v>0.501088390881337</c:v>
                </c:pt>
                <c:pt idx="376">
                  <c:v>0.501334872105851</c:v>
                </c:pt>
                <c:pt idx="377">
                  <c:v>0.501581118966677</c:v>
                </c:pt>
                <c:pt idx="378">
                  <c:v>0.501827131810938</c:v>
                </c:pt>
                <c:pt idx="379">
                  <c:v>0.502072910984923</c:v>
                </c:pt>
                <c:pt idx="380">
                  <c:v>0.502318456834087</c:v>
                </c:pt>
                <c:pt idx="381">
                  <c:v>0.502563769703053</c:v>
                </c:pt>
                <c:pt idx="382">
                  <c:v>0.502808849935618</c:v>
                </c:pt>
                <c:pt idx="383">
                  <c:v>0.503053697874756</c:v>
                </c:pt>
                <c:pt idx="384">
                  <c:v>0.503298313862619</c:v>
                </c:pt>
                <c:pt idx="385">
                  <c:v>0.503542698240543</c:v>
                </c:pt>
                <c:pt idx="386">
                  <c:v>0.50378685134905</c:v>
                </c:pt>
                <c:pt idx="387">
                  <c:v>0.504030773527852</c:v>
                </c:pt>
                <c:pt idx="388">
                  <c:v>0.504274465115852</c:v>
                </c:pt>
                <c:pt idx="389">
                  <c:v>0.504517926451151</c:v>
                </c:pt>
                <c:pt idx="390">
                  <c:v>0.504761157871048</c:v>
                </c:pt>
                <c:pt idx="391">
                  <c:v>0.505004159712046</c:v>
                </c:pt>
                <c:pt idx="392">
                  <c:v>0.50524693230985</c:v>
                </c:pt>
                <c:pt idx="393">
                  <c:v>0.505489475999377</c:v>
                </c:pt>
                <c:pt idx="394">
                  <c:v>0.505731791114756</c:v>
                </c:pt>
                <c:pt idx="395">
                  <c:v>0.505973877989327</c:v>
                </c:pt>
                <c:pt idx="396">
                  <c:v>0.506215736955652</c:v>
                </c:pt>
                <c:pt idx="397">
                  <c:v>0.506457368345513</c:v>
                </c:pt>
                <c:pt idx="398">
                  <c:v>0.506698772489916</c:v>
                </c:pt>
                <c:pt idx="399">
                  <c:v>0.506939949719094</c:v>
                </c:pt>
                <c:pt idx="400">
                  <c:v>0.50718090036251</c:v>
                </c:pt>
                <c:pt idx="401">
                  <c:v>0.507421624748861</c:v>
                </c:pt>
                <c:pt idx="402">
                  <c:v>0.50766212320608</c:v>
                </c:pt>
                <c:pt idx="403">
                  <c:v>0.507902396061339</c:v>
                </c:pt>
                <c:pt idx="404">
                  <c:v>0.508142443641053</c:v>
                </c:pt>
                <c:pt idx="405">
                  <c:v>0.508382266270881</c:v>
                </c:pt>
                <c:pt idx="406">
                  <c:v>0.508621864275731</c:v>
                </c:pt>
                <c:pt idx="407">
                  <c:v>0.508861237979761</c:v>
                </c:pt>
                <c:pt idx="408">
                  <c:v>0.509100387706384</c:v>
                </c:pt>
                <c:pt idx="409">
                  <c:v>0.509339313778269</c:v>
                </c:pt>
                <c:pt idx="410">
                  <c:v>0.509578016517346</c:v>
                </c:pt>
                <c:pt idx="411">
                  <c:v>0.509816496244805</c:v>
                </c:pt>
                <c:pt idx="412">
                  <c:v>0.510054753281102</c:v>
                </c:pt>
                <c:pt idx="413">
                  <c:v>0.510292787945964</c:v>
                </c:pt>
                <c:pt idx="414">
                  <c:v>0.510530600558385</c:v>
                </c:pt>
                <c:pt idx="415">
                  <c:v>0.510768191436634</c:v>
                </c:pt>
                <c:pt idx="416">
                  <c:v>0.511005560898259</c:v>
                </c:pt>
                <c:pt idx="417">
                  <c:v>0.511242709260083</c:v>
                </c:pt>
                <c:pt idx="418">
                  <c:v>0.511479636838214</c:v>
                </c:pt>
                <c:pt idx="419">
                  <c:v>0.511716343948044</c:v>
                </c:pt>
                <c:pt idx="420">
                  <c:v>0.511952830904251</c:v>
                </c:pt>
                <c:pt idx="421">
                  <c:v>0.512189098020805</c:v>
                </c:pt>
                <c:pt idx="422">
                  <c:v>0.512425145610968</c:v>
                </c:pt>
                <c:pt idx="423">
                  <c:v>0.512660973987296</c:v>
                </c:pt>
                <c:pt idx="424">
                  <c:v>0.512896583461646</c:v>
                </c:pt>
                <c:pt idx="425">
                  <c:v>0.513131974345174</c:v>
                </c:pt>
                <c:pt idx="426">
                  <c:v>0.513367146948339</c:v>
                </c:pt>
                <c:pt idx="427">
                  <c:v>0.513602101580906</c:v>
                </c:pt>
                <c:pt idx="428">
                  <c:v>0.513836838551949</c:v>
                </c:pt>
                <c:pt idx="429">
                  <c:v>0.514071358169853</c:v>
                </c:pt>
                <c:pt idx="430">
                  <c:v>0.514305660742317</c:v>
                </c:pt>
                <c:pt idx="431">
                  <c:v>0.514539746576355</c:v>
                </c:pt>
                <c:pt idx="432">
                  <c:v>0.514773615978301</c:v>
                </c:pt>
                <c:pt idx="433">
                  <c:v>0.515007269253811</c:v>
                </c:pt>
                <c:pt idx="434">
                  <c:v>0.515240706707861</c:v>
                </c:pt>
                <c:pt idx="435">
                  <c:v>0.515473928644758</c:v>
                </c:pt>
                <c:pt idx="436">
                  <c:v>0.515706935368133</c:v>
                </c:pt>
                <c:pt idx="437">
                  <c:v>0.515939727180953</c:v>
                </c:pt>
                <c:pt idx="438">
                  <c:v>0.516172304385516</c:v>
                </c:pt>
                <c:pt idx="439">
                  <c:v>0.516404667283456</c:v>
                </c:pt>
                <c:pt idx="440">
                  <c:v>0.516636816175745</c:v>
                </c:pt>
                <c:pt idx="441">
                  <c:v>0.516868751362698</c:v>
                </c:pt>
                <c:pt idx="442">
                  <c:v>0.517100473143972</c:v>
                </c:pt>
                <c:pt idx="443">
                  <c:v>0.517331981818569</c:v>
                </c:pt>
                <c:pt idx="444">
                  <c:v>0.517563277684841</c:v>
                </c:pt>
                <c:pt idx="445">
                  <c:v>0.517794361040489</c:v>
                </c:pt>
                <c:pt idx="446">
                  <c:v>0.518025232182567</c:v>
                </c:pt>
                <c:pt idx="447">
                  <c:v>0.518255891407484</c:v>
                </c:pt>
                <c:pt idx="448">
                  <c:v>0.518486339011007</c:v>
                </c:pt>
                <c:pt idx="449">
                  <c:v>0.518716575288263</c:v>
                </c:pt>
                <c:pt idx="450">
                  <c:v>0.51894660053374</c:v>
                </c:pt>
                <c:pt idx="451">
                  <c:v>0.519176415041291</c:v>
                </c:pt>
                <c:pt idx="452">
                  <c:v>0.519406019104134</c:v>
                </c:pt>
                <c:pt idx="453">
                  <c:v>0.51963541301486</c:v>
                </c:pt>
                <c:pt idx="454">
                  <c:v>0.519864597065427</c:v>
                </c:pt>
                <c:pt idx="455">
                  <c:v>0.520093571547167</c:v>
                </c:pt>
                <c:pt idx="456">
                  <c:v>0.52032233675079</c:v>
                </c:pt>
                <c:pt idx="457">
                  <c:v>0.520550892966382</c:v>
                </c:pt>
                <c:pt idx="458">
                  <c:v>0.520779240483408</c:v>
                </c:pt>
                <c:pt idx="459">
                  <c:v>0.521007379590717</c:v>
                </c:pt>
                <c:pt idx="460">
                  <c:v>0.521235310576542</c:v>
                </c:pt>
                <c:pt idx="461">
                  <c:v>0.521463033728503</c:v>
                </c:pt>
                <c:pt idx="462">
                  <c:v>0.521690549333607</c:v>
                </c:pt>
                <c:pt idx="463">
                  <c:v>0.521917857678252</c:v>
                </c:pt>
                <c:pt idx="464">
                  <c:v>0.522144959048231</c:v>
                </c:pt>
                <c:pt idx="465">
                  <c:v>0.522371853728731</c:v>
                </c:pt>
                <c:pt idx="466">
                  <c:v>0.522598542004336</c:v>
                </c:pt>
                <c:pt idx="467">
                  <c:v>0.522825024159029</c:v>
                </c:pt>
                <c:pt idx="468">
                  <c:v>0.523051300476195</c:v>
                </c:pt>
                <c:pt idx="469">
                  <c:v>0.523277371238623</c:v>
                </c:pt>
                <c:pt idx="470">
                  <c:v>0.523503236728505</c:v>
                </c:pt>
                <c:pt idx="471">
                  <c:v>0.523728897227444</c:v>
                </c:pt>
                <c:pt idx="472">
                  <c:v>0.52395435301645</c:v>
                </c:pt>
                <c:pt idx="473">
                  <c:v>0.524179604375946</c:v>
                </c:pt>
                <c:pt idx="474">
                  <c:v>0.524404651585769</c:v>
                </c:pt>
                <c:pt idx="475">
                  <c:v>0.524629494925171</c:v>
                </c:pt>
                <c:pt idx="476">
                  <c:v>0.524854134672821</c:v>
                </c:pt>
                <c:pt idx="477">
                  <c:v>0.525078571106809</c:v>
                </c:pt>
                <c:pt idx="478">
                  <c:v>0.525302804504647</c:v>
                </c:pt>
                <c:pt idx="479">
                  <c:v>0.525526835143268</c:v>
                </c:pt>
                <c:pt idx="480">
                  <c:v>0.525750663299035</c:v>
                </c:pt>
                <c:pt idx="481">
                  <c:v>0.525974289247735</c:v>
                </c:pt>
                <c:pt idx="482">
                  <c:v>0.526197713264585</c:v>
                </c:pt>
                <c:pt idx="483">
                  <c:v>0.526420935624234</c:v>
                </c:pt>
                <c:pt idx="484">
                  <c:v>0.526643956600766</c:v>
                </c:pt>
                <c:pt idx="485">
                  <c:v>0.526866776467698</c:v>
                </c:pt>
                <c:pt idx="486">
                  <c:v>0.527089395497985</c:v>
                </c:pt>
                <c:pt idx="487">
                  <c:v>0.52731181396402</c:v>
                </c:pt>
                <c:pt idx="488">
                  <c:v>0.52753403213764</c:v>
                </c:pt>
                <c:pt idx="489">
                  <c:v>0.527756050290121</c:v>
                </c:pt>
                <c:pt idx="490">
                  <c:v>0.527977868692187</c:v>
                </c:pt>
                <c:pt idx="491">
                  <c:v>0.528199487614006</c:v>
                </c:pt>
                <c:pt idx="492">
                  <c:v>0.528420907325197</c:v>
                </c:pt>
                <c:pt idx="493">
                  <c:v>0.528642128094826</c:v>
                </c:pt>
                <c:pt idx="494">
                  <c:v>0.528863150191415</c:v>
                </c:pt>
                <c:pt idx="495">
                  <c:v>0.529083973882935</c:v>
                </c:pt>
                <c:pt idx="496">
                  <c:v>0.529304599436819</c:v>
                </c:pt>
                <c:pt idx="497">
                  <c:v>0.529525027119951</c:v>
                </c:pt>
                <c:pt idx="498">
                  <c:v>0.529745257198679</c:v>
                </c:pt>
                <c:pt idx="499">
                  <c:v>0.529965289938809</c:v>
                </c:pt>
                <c:pt idx="500">
                  <c:v>0.530185125605613</c:v>
                </c:pt>
                <c:pt idx="501">
                  <c:v>0.530404764463824</c:v>
                </c:pt>
                <c:pt idx="502">
                  <c:v>0.530624206777644</c:v>
                </c:pt>
                <c:pt idx="503">
                  <c:v>0.530843452810743</c:v>
                </c:pt>
                <c:pt idx="504">
                  <c:v>0.531062502826259</c:v>
                </c:pt>
                <c:pt idx="505">
                  <c:v>0.531281357086803</c:v>
                </c:pt>
                <c:pt idx="506">
                  <c:v>0.531500015854459</c:v>
                </c:pt>
                <c:pt idx="507">
                  <c:v>0.531718479390787</c:v>
                </c:pt>
                <c:pt idx="508">
                  <c:v>0.531936747956822</c:v>
                </c:pt>
                <c:pt idx="509">
                  <c:v>0.532154821813077</c:v>
                </c:pt>
                <c:pt idx="510">
                  <c:v>0.532372701219549</c:v>
                </c:pt>
                <c:pt idx="511">
                  <c:v>0.532590386435711</c:v>
                </c:pt>
                <c:pt idx="512">
                  <c:v>0.532807877720525</c:v>
                </c:pt>
                <c:pt idx="513">
                  <c:v>0.533025175332434</c:v>
                </c:pt>
                <c:pt idx="514">
                  <c:v>0.53324227952937</c:v>
                </c:pt>
                <c:pt idx="515">
                  <c:v>0.533459190568753</c:v>
                </c:pt>
                <c:pt idx="516">
                  <c:v>0.533675908707491</c:v>
                </c:pt>
                <c:pt idx="517">
                  <c:v>0.533892434201988</c:v>
                </c:pt>
                <c:pt idx="518">
                  <c:v>0.534108767308138</c:v>
                </c:pt>
                <c:pt idx="519">
                  <c:v>0.53432490828133</c:v>
                </c:pt>
                <c:pt idx="520">
                  <c:v>0.53454085737645</c:v>
                </c:pt>
                <c:pt idx="521">
                  <c:v>0.534756614847883</c:v>
                </c:pt>
                <c:pt idx="522">
                  <c:v>0.534972180949513</c:v>
                </c:pt>
                <c:pt idx="523">
                  <c:v>0.535187555934725</c:v>
                </c:pt>
                <c:pt idx="524">
                  <c:v>0.535402740056407</c:v>
                </c:pt>
                <c:pt idx="525">
                  <c:v>0.535617733566952</c:v>
                </c:pt>
                <c:pt idx="526">
                  <c:v>0.535832536718258</c:v>
                </c:pt>
                <c:pt idx="527">
                  <c:v>0.536047149761732</c:v>
                </c:pt>
                <c:pt idx="528">
                  <c:v>0.536261572948287</c:v>
                </c:pt>
                <c:pt idx="529">
                  <c:v>0.536475806528351</c:v>
                </c:pt>
                <c:pt idx="530">
                  <c:v>0.536689850751862</c:v>
                </c:pt>
                <c:pt idx="531">
                  <c:v>0.53690370586827</c:v>
                </c:pt>
                <c:pt idx="532">
                  <c:v>0.537117372126542</c:v>
                </c:pt>
                <c:pt idx="533">
                  <c:v>0.537330849775162</c:v>
                </c:pt>
                <c:pt idx="534">
                  <c:v>0.537544139062132</c:v>
                </c:pt>
                <c:pt idx="535">
                  <c:v>0.537757240234973</c:v>
                </c:pt>
                <c:pt idx="536">
                  <c:v>0.537970153540727</c:v>
                </c:pt>
                <c:pt idx="537">
                  <c:v>0.53818287922596</c:v>
                </c:pt>
                <c:pt idx="538">
                  <c:v>0.538395417536761</c:v>
                </c:pt>
                <c:pt idx="539">
                  <c:v>0.538607768718744</c:v>
                </c:pt>
                <c:pt idx="540">
                  <c:v>0.538819933017052</c:v>
                </c:pt>
                <c:pt idx="541">
                  <c:v>0.539031910676355</c:v>
                </c:pt>
                <c:pt idx="542">
                  <c:v>0.539243701940854</c:v>
                </c:pt>
                <c:pt idx="543">
                  <c:v>0.539455307054279</c:v>
                </c:pt>
                <c:pt idx="544">
                  <c:v>0.539666726259896</c:v>
                </c:pt>
                <c:pt idx="545">
                  <c:v>0.539877959800503</c:v>
                </c:pt>
                <c:pt idx="546">
                  <c:v>0.540089007918435</c:v>
                </c:pt>
                <c:pt idx="547">
                  <c:v>0.540299870855563</c:v>
                </c:pt>
                <c:pt idx="548">
                  <c:v>0.540510548853297</c:v>
                </c:pt>
                <c:pt idx="549">
                  <c:v>0.540721042152588</c:v>
                </c:pt>
                <c:pt idx="550">
                  <c:v>0.540931350993925</c:v>
                </c:pt>
                <c:pt idx="551">
                  <c:v>0.541141475617343</c:v>
                </c:pt>
                <c:pt idx="552">
                  <c:v>0.541351416262419</c:v>
                </c:pt>
                <c:pt idx="553">
                  <c:v>0.541561173168277</c:v>
                </c:pt>
                <c:pt idx="554">
                  <c:v>0.541770746573586</c:v>
                </c:pt>
                <c:pt idx="555">
                  <c:v>0.541980136716564</c:v>
                </c:pt>
                <c:pt idx="556">
                  <c:v>0.542189343834979</c:v>
                </c:pt>
                <c:pt idx="557">
                  <c:v>0.542398368166149</c:v>
                </c:pt>
                <c:pt idx="558">
                  <c:v>0.542607209946944</c:v>
                </c:pt>
                <c:pt idx="559">
                  <c:v>0.542815869413789</c:v>
                </c:pt>
                <c:pt idx="560">
                  <c:v>0.543024346802661</c:v>
                </c:pt>
                <c:pt idx="561">
                  <c:v>0.543232642349096</c:v>
                </c:pt>
                <c:pt idx="562">
                  <c:v>0.543440756288185</c:v>
                </c:pt>
                <c:pt idx="563">
                  <c:v>0.543648688854581</c:v>
                </c:pt>
                <c:pt idx="564">
                  <c:v>0.543856440282494</c:v>
                </c:pt>
                <c:pt idx="565">
                  <c:v>0.544064010805696</c:v>
                </c:pt>
                <c:pt idx="566">
                  <c:v>0.544271400657523</c:v>
                </c:pt>
                <c:pt idx="567">
                  <c:v>0.544478610070873</c:v>
                </c:pt>
                <c:pt idx="568">
                  <c:v>0.544685639278211</c:v>
                </c:pt>
                <c:pt idx="569">
                  <c:v>0.544892488511567</c:v>
                </c:pt>
                <c:pt idx="570">
                  <c:v>0.545099158002541</c:v>
                </c:pt>
                <c:pt idx="571">
                  <c:v>0.545305647982299</c:v>
                </c:pt>
                <c:pt idx="572">
                  <c:v>0.545511958681579</c:v>
                </c:pt>
                <c:pt idx="573">
                  <c:v>0.545718090330691</c:v>
                </c:pt>
                <c:pt idx="574">
                  <c:v>0.545924043159517</c:v>
                </c:pt>
                <c:pt idx="575">
                  <c:v>0.546129817397512</c:v>
                </c:pt>
                <c:pt idx="576">
                  <c:v>0.546335413273709</c:v>
                </c:pt>
                <c:pt idx="577">
                  <c:v>0.546540831016715</c:v>
                </c:pt>
                <c:pt idx="578">
                  <c:v>0.546746070854715</c:v>
                </c:pt>
                <c:pt idx="579">
                  <c:v>0.546951133015475</c:v>
                </c:pt>
                <c:pt idx="580">
                  <c:v>0.547156017726338</c:v>
                </c:pt>
                <c:pt idx="581">
                  <c:v>0.547360725214231</c:v>
                </c:pt>
                <c:pt idx="582">
                  <c:v>0.547565255705662</c:v>
                </c:pt>
                <c:pt idx="583">
                  <c:v>0.547769609426723</c:v>
                </c:pt>
                <c:pt idx="584">
                  <c:v>0.547973786603092</c:v>
                </c:pt>
                <c:pt idx="585">
                  <c:v>0.548177787460031</c:v>
                </c:pt>
                <c:pt idx="586">
                  <c:v>0.548381612222392</c:v>
                </c:pt>
                <c:pt idx="587">
                  <c:v>0.548585261114612</c:v>
                </c:pt>
                <c:pt idx="588">
                  <c:v>0.548788734360722</c:v>
                </c:pt>
                <c:pt idx="589">
                  <c:v>0.54899203218434</c:v>
                </c:pt>
                <c:pt idx="590">
                  <c:v>0.549195154808678</c:v>
                </c:pt>
                <c:pt idx="591">
                  <c:v>0.54939810245654</c:v>
                </c:pt>
                <c:pt idx="592">
                  <c:v>0.549600875350325</c:v>
                </c:pt>
                <c:pt idx="593">
                  <c:v>0.549803473712027</c:v>
                </c:pt>
                <c:pt idx="594">
                  <c:v>0.550005897763237</c:v>
                </c:pt>
                <c:pt idx="595">
                  <c:v>0.550208147725144</c:v>
                </c:pt>
                <c:pt idx="596">
                  <c:v>0.550410223818534</c:v>
                </c:pt>
                <c:pt idx="597">
                  <c:v>0.550612126263795</c:v>
                </c:pt>
                <c:pt idx="598">
                  <c:v>0.550813855280915</c:v>
                </c:pt>
                <c:pt idx="599">
                  <c:v>0.551015411089485</c:v>
                </c:pt>
                <c:pt idx="600">
                  <c:v>0.551216793908698</c:v>
                </c:pt>
                <c:pt idx="601">
                  <c:v>0.551418003957352</c:v>
                </c:pt>
                <c:pt idx="602">
                  <c:v>0.551619041453851</c:v>
                </c:pt>
                <c:pt idx="603">
                  <c:v>0.551819906616205</c:v>
                </c:pt>
                <c:pt idx="604">
                  <c:v>0.552020599662032</c:v>
                </c:pt>
                <c:pt idx="605">
                  <c:v>0.552221120808558</c:v>
                </c:pt>
                <c:pt idx="606">
                  <c:v>0.55242147027262</c:v>
                </c:pt>
                <c:pt idx="607">
                  <c:v>0.552621648270665</c:v>
                </c:pt>
                <c:pt idx="608">
                  <c:v>0.552821655018752</c:v>
                </c:pt>
                <c:pt idx="609">
                  <c:v>0.553021490732554</c:v>
                </c:pt>
                <c:pt idx="610">
                  <c:v>0.553221155627357</c:v>
                </c:pt>
                <c:pt idx="611">
                  <c:v>0.553420649918063</c:v>
                </c:pt>
                <c:pt idx="612">
                  <c:v>0.55361997381919</c:v>
                </c:pt>
                <c:pt idx="613">
                  <c:v>0.553819127544873</c:v>
                </c:pt>
                <c:pt idx="614">
                  <c:v>0.554018111308866</c:v>
                </c:pt>
                <c:pt idx="615">
                  <c:v>0.55421692532454</c:v>
                </c:pt>
                <c:pt idx="616">
                  <c:v>0.554415569804891</c:v>
                </c:pt>
                <c:pt idx="617">
                  <c:v>0.554614044962531</c:v>
                </c:pt>
                <c:pt idx="618">
                  <c:v>0.5548123510097</c:v>
                </c:pt>
                <c:pt idx="619">
                  <c:v>0.555010488158256</c:v>
                </c:pt>
                <c:pt idx="620">
                  <c:v>0.555208456619685</c:v>
                </c:pt>
                <c:pt idx="621">
                  <c:v>0.555406256605098</c:v>
                </c:pt>
                <c:pt idx="622">
                  <c:v>0.555603888325233</c:v>
                </c:pt>
                <c:pt idx="623">
                  <c:v>0.555801351990453</c:v>
                </c:pt>
                <c:pt idx="624">
                  <c:v>0.555998647810752</c:v>
                </c:pt>
                <c:pt idx="625">
                  <c:v>0.556195775995752</c:v>
                </c:pt>
                <c:pt idx="626">
                  <c:v>0.556392736754708</c:v>
                </c:pt>
                <c:pt idx="627">
                  <c:v>0.556589530296504</c:v>
                </c:pt>
                <c:pt idx="628">
                  <c:v>0.556786156829657</c:v>
                </c:pt>
                <c:pt idx="629">
                  <c:v>0.556982616562318</c:v>
                </c:pt>
                <c:pt idx="630">
                  <c:v>0.557178909702272</c:v>
                </c:pt>
                <c:pt idx="631">
                  <c:v>0.55737503645694</c:v>
                </c:pt>
                <c:pt idx="632">
                  <c:v>0.557570997033378</c:v>
                </c:pt>
                <c:pt idx="633">
                  <c:v>0.557766791638282</c:v>
                </c:pt>
                <c:pt idx="634">
                  <c:v>0.557962420477985</c:v>
                </c:pt>
                <c:pt idx="635">
                  <c:v>0.558157883758457</c:v>
                </c:pt>
                <c:pt idx="636">
                  <c:v>0.558353181685311</c:v>
                </c:pt>
                <c:pt idx="637">
                  <c:v>0.558548314463802</c:v>
                </c:pt>
                <c:pt idx="638">
                  <c:v>0.558743282298823</c:v>
                </c:pt>
                <c:pt idx="639">
                  <c:v>0.558938085394915</c:v>
                </c:pt>
                <c:pt idx="640">
                  <c:v>0.559132723956259</c:v>
                </c:pt>
                <c:pt idx="641">
                  <c:v>0.559327198186683</c:v>
                </c:pt>
                <c:pt idx="642">
                  <c:v>0.559521508289661</c:v>
                </c:pt>
                <c:pt idx="643">
                  <c:v>0.559715654468313</c:v>
                </c:pt>
                <c:pt idx="644">
                  <c:v>0.559909636925406</c:v>
                </c:pt>
                <c:pt idx="645">
                  <c:v>0.560103455863357</c:v>
                </c:pt>
                <c:pt idx="646">
                  <c:v>0.560297111484233</c:v>
                </c:pt>
                <c:pt idx="647">
                  <c:v>0.56049060398975</c:v>
                </c:pt>
                <c:pt idx="648">
                  <c:v>0.560683933581276</c:v>
                </c:pt>
                <c:pt idx="649">
                  <c:v>0.56087710045983</c:v>
                </c:pt>
                <c:pt idx="650">
                  <c:v>0.561070104826088</c:v>
                </c:pt>
                <c:pt idx="651">
                  <c:v>0.561262946880375</c:v>
                </c:pt>
                <c:pt idx="652">
                  <c:v>0.561455626822674</c:v>
                </c:pt>
                <c:pt idx="653">
                  <c:v>0.561648144852624</c:v>
                </c:pt>
                <c:pt idx="654">
                  <c:v>0.561840501169519</c:v>
                </c:pt>
                <c:pt idx="655">
                  <c:v>0.562032695972312</c:v>
                </c:pt>
                <c:pt idx="656">
                  <c:v>0.562224729459615</c:v>
                </c:pt>
                <c:pt idx="657">
                  <c:v>0.562416601829697</c:v>
                </c:pt>
                <c:pt idx="658">
                  <c:v>0.562608313280489</c:v>
                </c:pt>
                <c:pt idx="659">
                  <c:v>0.562799864009584</c:v>
                </c:pt>
                <c:pt idx="660">
                  <c:v>0.562991254214234</c:v>
                </c:pt>
                <c:pt idx="661">
                  <c:v>0.563182484091356</c:v>
                </c:pt>
                <c:pt idx="662">
                  <c:v>0.563373553837532</c:v>
                </c:pt>
                <c:pt idx="663">
                  <c:v>0.563564463649004</c:v>
                </c:pt>
                <c:pt idx="664">
                  <c:v>0.563755213721685</c:v>
                </c:pt>
                <c:pt idx="665">
                  <c:v>0.56394580425115</c:v>
                </c:pt>
                <c:pt idx="666">
                  <c:v>0.564136235432642</c:v>
                </c:pt>
                <c:pt idx="667">
                  <c:v>0.564326507461074</c:v>
                </c:pt>
                <c:pt idx="668">
                  <c:v>0.564516620531025</c:v>
                </c:pt>
                <c:pt idx="669">
                  <c:v>0.564706574836746</c:v>
                </c:pt>
                <c:pt idx="670">
                  <c:v>0.564896370572156</c:v>
                </c:pt>
                <c:pt idx="671">
                  <c:v>0.565086007930848</c:v>
                </c:pt>
                <c:pt idx="672">
                  <c:v>0.565275487106084</c:v>
                </c:pt>
                <c:pt idx="673">
                  <c:v>0.565464808290802</c:v>
                </c:pt>
                <c:pt idx="674">
                  <c:v>0.565653971677611</c:v>
                </c:pt>
                <c:pt idx="675">
                  <c:v>0.565842977458797</c:v>
                </c:pt>
                <c:pt idx="676">
                  <c:v>0.566031825826319</c:v>
                </c:pt>
                <c:pt idx="677">
                  <c:v>0.566220516971815</c:v>
                </c:pt>
                <c:pt idx="678">
                  <c:v>0.566409051086596</c:v>
                </c:pt>
                <c:pt idx="679">
                  <c:v>0.566597428361654</c:v>
                </c:pt>
                <c:pt idx="680">
                  <c:v>0.56678564898766</c:v>
                </c:pt>
                <c:pt idx="681">
                  <c:v>0.566973713154961</c:v>
                </c:pt>
                <c:pt idx="682">
                  <c:v>0.567161621053587</c:v>
                </c:pt>
                <c:pt idx="683">
                  <c:v>0.567349372873248</c:v>
                </c:pt>
                <c:pt idx="684">
                  <c:v>0.567536968803335</c:v>
                </c:pt>
                <c:pt idx="685">
                  <c:v>0.567724409032924</c:v>
                </c:pt>
                <c:pt idx="686">
                  <c:v>0.567911693750772</c:v>
                </c:pt>
                <c:pt idx="687">
                  <c:v>0.56809882314532</c:v>
                </c:pt>
                <c:pt idx="688">
                  <c:v>0.568285797404695</c:v>
                </c:pt>
                <c:pt idx="689">
                  <c:v>0.56847261671671</c:v>
                </c:pt>
                <c:pt idx="690">
                  <c:v>0.568659281268862</c:v>
                </c:pt>
                <c:pt idx="691">
                  <c:v>0.568845791248338</c:v>
                </c:pt>
                <c:pt idx="692">
                  <c:v>0.569032146842011</c:v>
                </c:pt>
                <c:pt idx="693">
                  <c:v>0.569218348236444</c:v>
                </c:pt>
                <c:pt idx="694">
                  <c:v>0.569404395617888</c:v>
                </c:pt>
                <c:pt idx="695">
                  <c:v>0.569590289172286</c:v>
                </c:pt>
                <c:pt idx="696">
                  <c:v>0.56977602908527</c:v>
                </c:pt>
                <c:pt idx="697">
                  <c:v>0.569961615542165</c:v>
                </c:pt>
                <c:pt idx="698">
                  <c:v>0.570147048727989</c:v>
                </c:pt>
                <c:pt idx="699">
                  <c:v>0.570332328827451</c:v>
                </c:pt>
                <c:pt idx="700">
                  <c:v>0.570517456024956</c:v>
                </c:pt>
                <c:pt idx="701">
                  <c:v>0.570702430504602</c:v>
                </c:pt>
                <c:pt idx="702">
                  <c:v>0.570887252450185</c:v>
                </c:pt>
                <c:pt idx="703">
                  <c:v>0.571071922045194</c:v>
                </c:pt>
                <c:pt idx="704">
                  <c:v>0.571256439472817</c:v>
                </c:pt>
                <c:pt idx="705">
                  <c:v>0.571440804915939</c:v>
                </c:pt>
                <c:pt idx="706">
                  <c:v>0.571625018557142</c:v>
                </c:pt>
                <c:pt idx="707">
                  <c:v>0.57180908057871</c:v>
                </c:pt>
                <c:pt idx="708">
                  <c:v>0.571992991162624</c:v>
                </c:pt>
                <c:pt idx="709">
                  <c:v>0.572176750490568</c:v>
                </c:pt>
                <c:pt idx="710">
                  <c:v>0.572360358743924</c:v>
                </c:pt>
                <c:pt idx="711">
                  <c:v>0.572543816103778</c:v>
                </c:pt>
                <c:pt idx="712">
                  <c:v>0.572727122750918</c:v>
                </c:pt>
                <c:pt idx="713">
                  <c:v>0.572910278865837</c:v>
                </c:pt>
                <c:pt idx="714">
                  <c:v>0.57309328462873</c:v>
                </c:pt>
                <c:pt idx="715">
                  <c:v>0.573276140219496</c:v>
                </c:pt>
                <c:pt idx="716">
                  <c:v>0.573458845817743</c:v>
                </c:pt>
                <c:pt idx="717">
                  <c:v>0.57364140160278</c:v>
                </c:pt>
                <c:pt idx="718">
                  <c:v>0.573823807753629</c:v>
                </c:pt>
                <c:pt idx="719">
                  <c:v>0.574006064449014</c:v>
                </c:pt>
                <c:pt idx="720">
                  <c:v>0.574188171867369</c:v>
                </c:pt>
                <c:pt idx="721">
                  <c:v>0.574370130186839</c:v>
                </c:pt>
                <c:pt idx="722">
                  <c:v>0.574551939585276</c:v>
                </c:pt>
                <c:pt idx="723">
                  <c:v>0.574733600240243</c:v>
                </c:pt>
                <c:pt idx="724">
                  <c:v>0.574915112329014</c:v>
                </c:pt>
                <c:pt idx="725">
                  <c:v>0.575096476028575</c:v>
                </c:pt>
                <c:pt idx="726">
                  <c:v>0.575277691515624</c:v>
                </c:pt>
                <c:pt idx="727">
                  <c:v>0.57545875896657</c:v>
                </c:pt>
                <c:pt idx="728">
                  <c:v>0.57563967855754</c:v>
                </c:pt>
                <c:pt idx="729">
                  <c:v>0.57582045046437</c:v>
                </c:pt>
                <c:pt idx="730">
                  <c:v>0.576001074862616</c:v>
                </c:pt>
                <c:pt idx="731">
                  <c:v>0.576181551927546</c:v>
                </c:pt>
                <c:pt idx="732">
                  <c:v>0.576361881834146</c:v>
                </c:pt>
                <c:pt idx="733">
                  <c:v>0.576542064757119</c:v>
                </c:pt>
                <c:pt idx="734">
                  <c:v>0.576722100870883</c:v>
                </c:pt>
                <c:pt idx="735">
                  <c:v>0.576901990349578</c:v>
                </c:pt>
                <c:pt idx="736">
                  <c:v>0.577081733367061</c:v>
                </c:pt>
                <c:pt idx="737">
                  <c:v>0.577261330096908</c:v>
                </c:pt>
                <c:pt idx="738">
                  <c:v>0.577440780712415</c:v>
                </c:pt>
                <c:pt idx="739">
                  <c:v>0.577620085386602</c:v>
                </c:pt>
                <c:pt idx="740">
                  <c:v>0.577799244292206</c:v>
                </c:pt>
                <c:pt idx="741">
                  <c:v>0.57797825760169</c:v>
                </c:pt>
                <c:pt idx="742">
                  <c:v>0.578157125487235</c:v>
                </c:pt>
                <c:pt idx="743">
                  <c:v>0.578335848120752</c:v>
                </c:pt>
                <c:pt idx="744">
                  <c:v>0.578514425673869</c:v>
                </c:pt>
                <c:pt idx="745">
                  <c:v>0.578692858317944</c:v>
                </c:pt>
                <c:pt idx="746">
                  <c:v>0.578871146224057</c:v>
                </c:pt>
                <c:pt idx="747">
                  <c:v>0.579049289563016</c:v>
                </c:pt>
                <c:pt idx="748">
                  <c:v>0.579227288505354</c:v>
                </c:pt>
                <c:pt idx="749">
                  <c:v>0.579405143221331</c:v>
                </c:pt>
                <c:pt idx="750">
                  <c:v>0.579582853880937</c:v>
                </c:pt>
                <c:pt idx="751">
                  <c:v>0.579760420653887</c:v>
                </c:pt>
                <c:pt idx="752">
                  <c:v>0.579937843709628</c:v>
                </c:pt>
                <c:pt idx="753">
                  <c:v>0.580115123217335</c:v>
                </c:pt>
                <c:pt idx="754">
                  <c:v>0.580292259345913</c:v>
                </c:pt>
                <c:pt idx="755">
                  <c:v>0.580469252263999</c:v>
                </c:pt>
                <c:pt idx="756">
                  <c:v>0.580646102139961</c:v>
                </c:pt>
                <c:pt idx="757">
                  <c:v>0.580822809141898</c:v>
                </c:pt>
                <c:pt idx="758">
                  <c:v>0.580999373437643</c:v>
                </c:pt>
                <c:pt idx="759">
                  <c:v>0.581175795194761</c:v>
                </c:pt>
                <c:pt idx="760">
                  <c:v>0.581352074580553</c:v>
                </c:pt>
                <c:pt idx="761">
                  <c:v>0.581528211762051</c:v>
                </c:pt>
                <c:pt idx="762">
                  <c:v>0.581704206906024</c:v>
                </c:pt>
                <c:pt idx="763">
                  <c:v>0.581880060178977</c:v>
                </c:pt>
                <c:pt idx="764">
                  <c:v>0.582055771747151</c:v>
                </c:pt>
                <c:pt idx="765">
                  <c:v>0.582231341776524</c:v>
                </c:pt>
                <c:pt idx="766">
                  <c:v>0.582406770432809</c:v>
                </c:pt>
                <c:pt idx="767">
                  <c:v>0.58258205788146</c:v>
                </c:pt>
                <c:pt idx="768">
                  <c:v>0.582757204287667</c:v>
                </c:pt>
                <c:pt idx="769">
                  <c:v>0.582932209816363</c:v>
                </c:pt>
                <c:pt idx="770">
                  <c:v>0.583107074632215</c:v>
                </c:pt>
                <c:pt idx="771">
                  <c:v>0.583281798899636</c:v>
                </c:pt>
                <c:pt idx="772">
                  <c:v>0.583456382782775</c:v>
                </c:pt>
                <c:pt idx="773">
                  <c:v>0.583630826445526</c:v>
                </c:pt>
                <c:pt idx="774">
                  <c:v>0.583805130051524</c:v>
                </c:pt>
                <c:pt idx="775">
                  <c:v>0.583979293764144</c:v>
                </c:pt>
                <c:pt idx="776">
                  <c:v>0.584153317746509</c:v>
                </c:pt>
                <c:pt idx="777">
                  <c:v>0.58432720216148</c:v>
                </c:pt>
                <c:pt idx="778">
                  <c:v>0.584500947171668</c:v>
                </c:pt>
                <c:pt idx="779">
                  <c:v>0.584674552939425</c:v>
                </c:pt>
                <c:pt idx="780">
                  <c:v>0.584848019626849</c:v>
                </c:pt>
                <c:pt idx="781">
                  <c:v>0.585021347395784</c:v>
                </c:pt>
                <c:pt idx="782">
                  <c:v>0.585194536407821</c:v>
                </c:pt>
                <c:pt idx="783">
                  <c:v>0.585367586824299</c:v>
                </c:pt>
                <c:pt idx="784">
                  <c:v>0.585540498806302</c:v>
                </c:pt>
                <c:pt idx="785">
                  <c:v>0.585713272514664</c:v>
                </c:pt>
                <c:pt idx="786">
                  <c:v>0.585885908109968</c:v>
                </c:pt>
                <c:pt idx="787">
                  <c:v>0.586058405752544</c:v>
                </c:pt>
                <c:pt idx="788">
                  <c:v>0.586230765602474</c:v>
                </c:pt>
                <c:pt idx="789">
                  <c:v>0.586402987819589</c:v>
                </c:pt>
                <c:pt idx="790">
                  <c:v>0.586575072563473</c:v>
                </c:pt>
                <c:pt idx="791">
                  <c:v>0.586747019993459</c:v>
                </c:pt>
                <c:pt idx="792">
                  <c:v>0.586918830268631</c:v>
                </c:pt>
                <c:pt idx="793">
                  <c:v>0.58709050354783</c:v>
                </c:pt>
                <c:pt idx="794">
                  <c:v>0.587262039989646</c:v>
                </c:pt>
                <c:pt idx="795">
                  <c:v>0.587433439752423</c:v>
                </c:pt>
                <c:pt idx="796">
                  <c:v>0.587604702994261</c:v>
                </c:pt>
                <c:pt idx="797">
                  <c:v>0.587775829873013</c:v>
                </c:pt>
                <c:pt idx="798">
                  <c:v>0.587946820546287</c:v>
                </c:pt>
                <c:pt idx="799">
                  <c:v>0.588117675171449</c:v>
                </c:pt>
                <c:pt idx="800">
                  <c:v>0.588288393905617</c:v>
                </c:pt>
                <c:pt idx="801">
                  <c:v>0.588458976905671</c:v>
                </c:pt>
                <c:pt idx="802">
                  <c:v>0.588629424328242</c:v>
                </c:pt>
                <c:pt idx="803">
                  <c:v>0.588799736329725</c:v>
                </c:pt>
                <c:pt idx="804">
                  <c:v>0.588969913066269</c:v>
                </c:pt>
                <c:pt idx="805">
                  <c:v>0.589139954693782</c:v>
                </c:pt>
                <c:pt idx="806">
                  <c:v>0.589309861367935</c:v>
                </c:pt>
                <c:pt idx="807">
                  <c:v>0.589479633244154</c:v>
                </c:pt>
                <c:pt idx="808">
                  <c:v>0.589649270477628</c:v>
                </c:pt>
                <c:pt idx="809">
                  <c:v>0.589818773223307</c:v>
                </c:pt>
                <c:pt idx="810">
                  <c:v>0.589988141635901</c:v>
                </c:pt>
                <c:pt idx="811">
                  <c:v>0.590157375869882</c:v>
                </c:pt>
                <c:pt idx="812">
                  <c:v>0.590326476079487</c:v>
                </c:pt>
                <c:pt idx="813">
                  <c:v>0.590495442418711</c:v>
                </c:pt>
                <c:pt idx="814">
                  <c:v>0.590664275041316</c:v>
                </c:pt>
                <c:pt idx="815">
                  <c:v>0.590832974100827</c:v>
                </c:pt>
                <c:pt idx="816">
                  <c:v>0.591001539750533</c:v>
                </c:pt>
                <c:pt idx="817">
                  <c:v>0.591169972143489</c:v>
                </c:pt>
                <c:pt idx="818">
                  <c:v>0.591338271432512</c:v>
                </c:pt>
                <c:pt idx="819">
                  <c:v>0.591506437770189</c:v>
                </c:pt>
                <c:pt idx="820">
                  <c:v>0.591674471308871</c:v>
                </c:pt>
                <c:pt idx="821">
                  <c:v>0.591842372200676</c:v>
                </c:pt>
                <c:pt idx="822">
                  <c:v>0.59201014059749</c:v>
                </c:pt>
                <c:pt idx="823">
                  <c:v>0.592177776650966</c:v>
                </c:pt>
                <c:pt idx="824">
                  <c:v>0.592345280512526</c:v>
                </c:pt>
                <c:pt idx="825">
                  <c:v>0.59251265233336</c:v>
                </c:pt>
                <c:pt idx="826">
                  <c:v>0.592679892264428</c:v>
                </c:pt>
                <c:pt idx="827">
                  <c:v>0.592847000456459</c:v>
                </c:pt>
                <c:pt idx="828">
                  <c:v>0.593013977059952</c:v>
                </c:pt>
                <c:pt idx="829">
                  <c:v>0.593180822225177</c:v>
                </c:pt>
                <c:pt idx="830">
                  <c:v>0.593347536102177</c:v>
                </c:pt>
                <c:pt idx="831">
                  <c:v>0.593514118840764</c:v>
                </c:pt>
                <c:pt idx="832">
                  <c:v>0.593680570590522</c:v>
                </c:pt>
                <c:pt idx="833">
                  <c:v>0.59384689150081</c:v>
                </c:pt>
                <c:pt idx="834">
                  <c:v>0.594013081720759</c:v>
                </c:pt>
                <c:pt idx="835">
                  <c:v>0.594179141399272</c:v>
                </c:pt>
                <c:pt idx="836">
                  <c:v>0.594345070685027</c:v>
                </c:pt>
                <c:pt idx="837">
                  <c:v>0.594510869726477</c:v>
                </c:pt>
                <c:pt idx="838">
                  <c:v>0.594676538671851</c:v>
                </c:pt>
                <c:pt idx="839">
                  <c:v>0.59484207766915</c:v>
                </c:pt>
                <c:pt idx="840">
                  <c:v>0.595007486866153</c:v>
                </c:pt>
                <c:pt idx="841">
                  <c:v>0.595172766410415</c:v>
                </c:pt>
                <c:pt idx="842">
                  <c:v>0.595337916449269</c:v>
                </c:pt>
                <c:pt idx="843">
                  <c:v>0.595502937129822</c:v>
                </c:pt>
                <c:pt idx="844">
                  <c:v>0.595667828598963</c:v>
                </c:pt>
                <c:pt idx="845">
                  <c:v>0.595832591003354</c:v>
                </c:pt>
                <c:pt idx="846">
                  <c:v>0.595997224489442</c:v>
                </c:pt>
                <c:pt idx="847">
                  <c:v>0.596161729203446</c:v>
                </c:pt>
                <c:pt idx="848">
                  <c:v>0.59632610529137</c:v>
                </c:pt>
                <c:pt idx="849">
                  <c:v>0.596490352898995</c:v>
                </c:pt>
                <c:pt idx="850">
                  <c:v>0.596654472171883</c:v>
                </c:pt>
                <c:pt idx="851">
                  <c:v>0.596818463255378</c:v>
                </c:pt>
                <c:pt idx="852">
                  <c:v>0.596982326294603</c:v>
                </c:pt>
                <c:pt idx="853">
                  <c:v>0.597146061434466</c:v>
                </c:pt>
                <c:pt idx="854">
                  <c:v>0.597309668819654</c:v>
                </c:pt>
                <c:pt idx="855">
                  <c:v>0.597473148594638</c:v>
                </c:pt>
                <c:pt idx="856">
                  <c:v>0.597636500903672</c:v>
                </c:pt>
                <c:pt idx="857">
                  <c:v>0.597799725890794</c:v>
                </c:pt>
                <c:pt idx="858">
                  <c:v>0.597962823699824</c:v>
                </c:pt>
                <c:pt idx="859">
                  <c:v>0.598125794474369</c:v>
                </c:pt>
                <c:pt idx="860">
                  <c:v>0.598288638357819</c:v>
                </c:pt>
                <c:pt idx="861">
                  <c:v>0.598451355493349</c:v>
                </c:pt>
                <c:pt idx="862">
                  <c:v>0.598613946023922</c:v>
                </c:pt>
                <c:pt idx="863">
                  <c:v>0.598776410092284</c:v>
                </c:pt>
                <c:pt idx="864">
                  <c:v>0.59893874784097</c:v>
                </c:pt>
                <c:pt idx="865">
                  <c:v>0.599100959412301</c:v>
                </c:pt>
                <c:pt idx="866">
                  <c:v>0.599263044948385</c:v>
                </c:pt>
                <c:pt idx="867">
                  <c:v>0.599425004591118</c:v>
                </c:pt>
                <c:pt idx="868">
                  <c:v>0.599586838482186</c:v>
                </c:pt>
                <c:pt idx="869">
                  <c:v>0.59974854676306</c:v>
                </c:pt>
                <c:pt idx="870">
                  <c:v>0.599910129575003</c:v>
                </c:pt>
                <c:pt idx="871">
                  <c:v>0.600071587059068</c:v>
                </c:pt>
                <c:pt idx="872">
                  <c:v>0.600232919356095</c:v>
                </c:pt>
                <c:pt idx="873">
                  <c:v>0.600394126606717</c:v>
                </c:pt>
                <c:pt idx="874">
                  <c:v>0.600555208951356</c:v>
                </c:pt>
                <c:pt idx="875">
                  <c:v>0.600716166530227</c:v>
                </c:pt>
                <c:pt idx="876">
                  <c:v>0.600876999483334</c:v>
                </c:pt>
                <c:pt idx="877">
                  <c:v>0.601037707950476</c:v>
                </c:pt>
                <c:pt idx="878">
                  <c:v>0.601198292071243</c:v>
                </c:pt>
                <c:pt idx="879">
                  <c:v>0.601358751985018</c:v>
                </c:pt>
                <c:pt idx="880">
                  <c:v>0.601519087830975</c:v>
                </c:pt>
                <c:pt idx="881">
                  <c:v>0.601679299748087</c:v>
                </c:pt>
                <c:pt idx="882">
                  <c:v>0.601839387875115</c:v>
                </c:pt>
                <c:pt idx="883">
                  <c:v>0.601999352350619</c:v>
                </c:pt>
                <c:pt idx="884">
                  <c:v>0.602159193312952</c:v>
                </c:pt>
                <c:pt idx="885">
                  <c:v>0.602318910900262</c:v>
                </c:pt>
                <c:pt idx="886">
                  <c:v>0.602478505250494</c:v>
                </c:pt>
                <c:pt idx="887">
                  <c:v>0.602637976501388</c:v>
                </c:pt>
                <c:pt idx="888">
                  <c:v>0.60279732479048</c:v>
                </c:pt>
                <c:pt idx="889">
                  <c:v>0.602956550255105</c:v>
                </c:pt>
                <c:pt idx="890">
                  <c:v>0.603115653032393</c:v>
                </c:pt>
                <c:pt idx="891">
                  <c:v>0.603274633259273</c:v>
                </c:pt>
                <c:pt idx="892">
                  <c:v>0.603433491072473</c:v>
                </c:pt>
                <c:pt idx="893">
                  <c:v>0.603592226608516</c:v>
                </c:pt>
                <c:pt idx="894">
                  <c:v>0.603750840003728</c:v>
                </c:pt>
                <c:pt idx="895">
                  <c:v>0.603909331394232</c:v>
                </c:pt>
                <c:pt idx="896">
                  <c:v>0.604067700915951</c:v>
                </c:pt>
                <c:pt idx="897">
                  <c:v>0.604225948704608</c:v>
                </c:pt>
                <c:pt idx="898">
                  <c:v>0.604384074895727</c:v>
                </c:pt>
                <c:pt idx="899">
                  <c:v>0.604542079624632</c:v>
                </c:pt>
                <c:pt idx="900">
                  <c:v>0.60469996302645</c:v>
                </c:pt>
                <c:pt idx="901">
                  <c:v>0.604857725236107</c:v>
                </c:pt>
                <c:pt idx="902">
                  <c:v>0.605015366388333</c:v>
                </c:pt>
                <c:pt idx="903">
                  <c:v>0.60517288661766</c:v>
                </c:pt>
                <c:pt idx="904">
                  <c:v>0.605330286058422</c:v>
                </c:pt>
                <c:pt idx="905">
                  <c:v>0.605487564844757</c:v>
                </c:pt>
                <c:pt idx="906">
                  <c:v>0.605644723110606</c:v>
                </c:pt>
                <c:pt idx="907">
                  <c:v>0.605801760989714</c:v>
                </c:pt>
                <c:pt idx="908">
                  <c:v>0.605958678615631</c:v>
                </c:pt>
                <c:pt idx="909">
                  <c:v>0.606115476121712</c:v>
                </c:pt>
                <c:pt idx="910">
                  <c:v>0.606272153641114</c:v>
                </c:pt>
                <c:pt idx="911">
                  <c:v>0.606428711306804</c:v>
                </c:pt>
                <c:pt idx="912">
                  <c:v>0.60658514925155</c:v>
                </c:pt>
                <c:pt idx="913">
                  <c:v>0.606741467607931</c:v>
                </c:pt>
                <c:pt idx="914">
                  <c:v>0.606897666508329</c:v>
                </c:pt>
                <c:pt idx="915">
                  <c:v>0.607053746084934</c:v>
                </c:pt>
                <c:pt idx="916">
                  <c:v>0.607209706469744</c:v>
                </c:pt>
                <c:pt idx="917">
                  <c:v>0.607365547794564</c:v>
                </c:pt>
                <c:pt idx="918">
                  <c:v>0.607521270191007</c:v>
                </c:pt>
                <c:pt idx="919">
                  <c:v>0.607676873790495</c:v>
                </c:pt>
                <c:pt idx="920">
                  <c:v>0.607832358724257</c:v>
                </c:pt>
                <c:pt idx="921">
                  <c:v>0.607987725123335</c:v>
                </c:pt>
                <c:pt idx="922">
                  <c:v>0.608142973118575</c:v>
                </c:pt>
                <c:pt idx="923">
                  <c:v>0.608298102840639</c:v>
                </c:pt>
                <c:pt idx="924">
                  <c:v>0.608453114419994</c:v>
                </c:pt>
                <c:pt idx="925">
                  <c:v>0.60860800798692</c:v>
                </c:pt>
                <c:pt idx="926">
                  <c:v>0.608762783671508</c:v>
                </c:pt>
                <c:pt idx="927">
                  <c:v>0.608917441603661</c:v>
                </c:pt>
                <c:pt idx="928">
                  <c:v>0.609071981913091</c:v>
                </c:pt>
                <c:pt idx="929">
                  <c:v>0.609226404729325</c:v>
                </c:pt>
                <c:pt idx="930">
                  <c:v>0.609380710181701</c:v>
                </c:pt>
                <c:pt idx="931">
                  <c:v>0.60953489839937</c:v>
                </c:pt>
                <c:pt idx="932">
                  <c:v>0.609688969511295</c:v>
                </c:pt>
                <c:pt idx="933">
                  <c:v>0.609842923646255</c:v>
                </c:pt>
                <c:pt idx="934">
                  <c:v>0.609996760932841</c:v>
                </c:pt>
                <c:pt idx="935">
                  <c:v>0.610150481499457</c:v>
                </c:pt>
                <c:pt idx="936">
                  <c:v>0.610304085474325</c:v>
                </c:pt>
                <c:pt idx="937">
                  <c:v>0.610457572985479</c:v>
                </c:pt>
                <c:pt idx="938">
                  <c:v>0.61061094416077</c:v>
                </c:pt>
                <c:pt idx="939">
                  <c:v>0.610764199127862</c:v>
                </c:pt>
                <c:pt idx="940">
                  <c:v>0.610917338014239</c:v>
                </c:pt>
                <c:pt idx="941">
                  <c:v>0.611070360947197</c:v>
                </c:pt>
                <c:pt idx="942">
                  <c:v>0.611223268053851</c:v>
                </c:pt>
                <c:pt idx="943">
                  <c:v>0.611376059461133</c:v>
                </c:pt>
                <c:pt idx="944">
                  <c:v>0.611528735295792</c:v>
                </c:pt>
                <c:pt idx="945">
                  <c:v>0.611681295684395</c:v>
                </c:pt>
                <c:pt idx="946">
                  <c:v>0.611833740753324</c:v>
                </c:pt>
                <c:pt idx="947">
                  <c:v>0.611986070628785</c:v>
                </c:pt>
                <c:pt idx="948">
                  <c:v>0.612138285436798</c:v>
                </c:pt>
                <c:pt idx="949">
                  <c:v>0.612290385303203</c:v>
                </c:pt>
                <c:pt idx="950">
                  <c:v>0.612442370353661</c:v>
                </c:pt>
                <c:pt idx="951">
                  <c:v>0.612594240713651</c:v>
                </c:pt>
                <c:pt idx="952">
                  <c:v>0.612745996508473</c:v>
                </c:pt>
                <c:pt idx="953">
                  <c:v>0.612897637863247</c:v>
                </c:pt>
                <c:pt idx="954">
                  <c:v>0.613049164902913</c:v>
                </c:pt>
                <c:pt idx="955">
                  <c:v>0.613200577752234</c:v>
                </c:pt>
                <c:pt idx="956">
                  <c:v>0.613351876535793</c:v>
                </c:pt>
                <c:pt idx="957">
                  <c:v>0.613503061377994</c:v>
                </c:pt>
                <c:pt idx="958">
                  <c:v>0.613654132403064</c:v>
                </c:pt>
                <c:pt idx="959">
                  <c:v>0.613805089735053</c:v>
                </c:pt>
                <c:pt idx="960">
                  <c:v>0.613955933497833</c:v>
                </c:pt>
                <c:pt idx="961">
                  <c:v>0.614106663815099</c:v>
                </c:pt>
                <c:pt idx="962">
                  <c:v>0.614257280810368</c:v>
                </c:pt>
                <c:pt idx="963">
                  <c:v>0.614407784606985</c:v>
                </c:pt>
                <c:pt idx="964">
                  <c:v>0.614558175328113</c:v>
                </c:pt>
                <c:pt idx="965">
                  <c:v>0.614708453096744</c:v>
                </c:pt>
                <c:pt idx="966">
                  <c:v>0.614858618035694</c:v>
                </c:pt>
                <c:pt idx="967">
                  <c:v>0.615008670267601</c:v>
                </c:pt>
                <c:pt idx="968">
                  <c:v>0.615158609914932</c:v>
                </c:pt>
                <c:pt idx="969">
                  <c:v>0.615308437099978</c:v>
                </c:pt>
                <c:pt idx="970">
                  <c:v>0.615458151944855</c:v>
                </c:pt>
                <c:pt idx="971">
                  <c:v>0.615607754571508</c:v>
                </c:pt>
                <c:pt idx="972">
                  <c:v>0.615757245101706</c:v>
                </c:pt>
                <c:pt idx="973">
                  <c:v>0.615906623657046</c:v>
                </c:pt>
                <c:pt idx="974">
                  <c:v>0.616055890358951</c:v>
                </c:pt>
                <c:pt idx="975">
                  <c:v>0.616205045328675</c:v>
                </c:pt>
                <c:pt idx="976">
                  <c:v>0.616354088687296</c:v>
                </c:pt>
                <c:pt idx="977">
                  <c:v>0.616503020555722</c:v>
                </c:pt>
                <c:pt idx="978">
                  <c:v>0.61665184105469</c:v>
                </c:pt>
                <c:pt idx="979">
                  <c:v>0.616800550304765</c:v>
                </c:pt>
                <c:pt idx="980">
                  <c:v>0.61694914842634</c:v>
                </c:pt>
                <c:pt idx="981">
                  <c:v>0.61709763553964</c:v>
                </c:pt>
                <c:pt idx="982">
                  <c:v>0.617246011764718</c:v>
                </c:pt>
                <c:pt idx="983">
                  <c:v>0.617394277221458</c:v>
                </c:pt>
                <c:pt idx="984">
                  <c:v>0.617542432029573</c:v>
                </c:pt>
                <c:pt idx="985">
                  <c:v>0.617690476308609</c:v>
                </c:pt>
                <c:pt idx="986">
                  <c:v>0.61783841017794</c:v>
                </c:pt>
                <c:pt idx="987">
                  <c:v>0.617986233756775</c:v>
                </c:pt>
                <c:pt idx="988">
                  <c:v>0.618133947164152</c:v>
                </c:pt>
                <c:pt idx="989">
                  <c:v>0.61828155051894</c:v>
                </c:pt>
                <c:pt idx="990">
                  <c:v>0.618429043939843</c:v>
                </c:pt>
                <c:pt idx="991">
                  <c:v>0.618576427545397</c:v>
                </c:pt>
                <c:pt idx="992">
                  <c:v>0.618723701453969</c:v>
                </c:pt>
                <c:pt idx="993">
                  <c:v>0.618870865783761</c:v>
                </c:pt>
                <c:pt idx="994">
                  <c:v>0.619017920652808</c:v>
                </c:pt>
                <c:pt idx="995">
                  <c:v>0.619164866178978</c:v>
                </c:pt>
                <c:pt idx="996">
                  <c:v>0.619311702479974</c:v>
                </c:pt>
                <c:pt idx="997">
                  <c:v>0.619458429673332</c:v>
                </c:pt>
                <c:pt idx="998">
                  <c:v>0.619605047876426</c:v>
                </c:pt>
                <c:pt idx="999">
                  <c:v>0.61975155720646</c:v>
                </c:pt>
                <c:pt idx="1000">
                  <c:v>0.61989795778047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C$4:$C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99043040456127</c:v>
                </c:pt>
                <c:pt idx="2">
                  <c:v>0.139794059003158</c:v>
                </c:pt>
                <c:pt idx="3">
                  <c:v>0.170874703383541</c:v>
                </c:pt>
                <c:pt idx="4">
                  <c:v>0.19691712706683</c:v>
                </c:pt>
                <c:pt idx="5">
                  <c:v>0.219718963228366</c:v>
                </c:pt>
                <c:pt idx="6">
                  <c:v>0.240203680599721</c:v>
                </c:pt>
                <c:pt idx="7">
                  <c:v>0.258920673533193</c:v>
                </c:pt>
                <c:pt idx="8">
                  <c:v>0.276228357557011</c:v>
                </c:pt>
                <c:pt idx="9">
                  <c:v>0.292375938914196</c:v>
                </c:pt>
                <c:pt idx="10">
                  <c:v>0.307544981020896</c:v>
                </c:pt>
                <c:pt idx="11">
                  <c:v>0.321872575348359</c:v>
                </c:pt>
                <c:pt idx="12">
                  <c:v>0.335465189244508</c:v>
                </c:pt>
                <c:pt idx="13">
                  <c:v>0.348407409466185</c:v>
                </c:pt>
                <c:pt idx="14">
                  <c:v>0.36076771604369</c:v>
                </c:pt>
                <c:pt idx="15">
                  <c:v>0.372602440302285</c:v>
                </c:pt>
                <c:pt idx="16">
                  <c:v>0.383958564789059</c:v>
                </c:pt>
                <c:pt idx="17">
                  <c:v>0.394875757081683</c:v>
                </c:pt>
                <c:pt idx="18">
                  <c:v>0.405387880242718</c:v>
                </c:pt>
                <c:pt idx="19">
                  <c:v>0.411033014031865</c:v>
                </c:pt>
                <c:pt idx="20">
                  <c:v>0.411370892467648</c:v>
                </c:pt>
                <c:pt idx="21">
                  <c:v>0.411708368510343</c:v>
                </c:pt>
                <c:pt idx="22">
                  <c:v>0.412045443092647</c:v>
                </c:pt>
                <c:pt idx="23">
                  <c:v>0.412382117143125</c:v>
                </c:pt>
                <c:pt idx="24">
                  <c:v>0.412718391586231</c:v>
                </c:pt>
                <c:pt idx="25">
                  <c:v>0.413054267342341</c:v>
                </c:pt>
                <c:pt idx="26">
                  <c:v>0.413389745327777</c:v>
                </c:pt>
                <c:pt idx="27">
                  <c:v>0.413724826454832</c:v>
                </c:pt>
                <c:pt idx="28">
                  <c:v>0.4140595116318</c:v>
                </c:pt>
                <c:pt idx="29">
                  <c:v>0.414393801762998</c:v>
                </c:pt>
                <c:pt idx="30">
                  <c:v>0.414727697748795</c:v>
                </c:pt>
                <c:pt idx="31">
                  <c:v>0.415061200485638</c:v>
                </c:pt>
                <c:pt idx="32">
                  <c:v>0.415394310866072</c:v>
                </c:pt>
                <c:pt idx="33">
                  <c:v>0.415727029778775</c:v>
                </c:pt>
                <c:pt idx="34">
                  <c:v>0.416059358108571</c:v>
                </c:pt>
                <c:pt idx="35">
                  <c:v>0.416391296736466</c:v>
                </c:pt>
                <c:pt idx="36">
                  <c:v>0.416722846539667</c:v>
                </c:pt>
                <c:pt idx="37">
                  <c:v>0.417054008391606</c:v>
                </c:pt>
                <c:pt idx="38">
                  <c:v>0.417384783161966</c:v>
                </c:pt>
                <c:pt idx="39">
                  <c:v>0.417715171716706</c:v>
                </c:pt>
                <c:pt idx="40">
                  <c:v>0.418045174918082</c:v>
                </c:pt>
                <c:pt idx="41">
                  <c:v>0.418374793624673</c:v>
                </c:pt>
                <c:pt idx="42">
                  <c:v>0.418704028691404</c:v>
                </c:pt>
                <c:pt idx="43">
                  <c:v>0.419032880969569</c:v>
                </c:pt>
                <c:pt idx="44">
                  <c:v>0.419361351306855</c:v>
                </c:pt>
                <c:pt idx="45">
                  <c:v>0.419689440547363</c:v>
                </c:pt>
                <c:pt idx="46">
                  <c:v>0.420017149531633</c:v>
                </c:pt>
                <c:pt idx="47">
                  <c:v>0.420344479096666</c:v>
                </c:pt>
                <c:pt idx="48">
                  <c:v>0.420671430075944</c:v>
                </c:pt>
                <c:pt idx="49">
                  <c:v>0.420998003299457</c:v>
                </c:pt>
                <c:pt idx="50">
                  <c:v>0.421324199593722</c:v>
                </c:pt>
                <c:pt idx="51">
                  <c:v>0.421650019781805</c:v>
                </c:pt>
                <c:pt idx="52">
                  <c:v>0.421975464683342</c:v>
                </c:pt>
                <c:pt idx="53">
                  <c:v>0.422300535114563</c:v>
                </c:pt>
                <c:pt idx="54">
                  <c:v>0.422625231888312</c:v>
                </c:pt>
                <c:pt idx="55">
                  <c:v>0.422949555814068</c:v>
                </c:pt>
                <c:pt idx="56">
                  <c:v>0.423273507697968</c:v>
                </c:pt>
                <c:pt idx="57">
                  <c:v>0.423597088342823</c:v>
                </c:pt>
                <c:pt idx="58">
                  <c:v>0.423920298548146</c:v>
                </c:pt>
                <c:pt idx="59">
                  <c:v>0.424243139110166</c:v>
                </c:pt>
                <c:pt idx="60">
                  <c:v>0.424565610821852</c:v>
                </c:pt>
                <c:pt idx="61">
                  <c:v>0.424887714472933</c:v>
                </c:pt>
                <c:pt idx="62">
                  <c:v>0.425209450849917</c:v>
                </c:pt>
                <c:pt idx="63">
                  <c:v>0.425530820736111</c:v>
                </c:pt>
                <c:pt idx="64">
                  <c:v>0.425851824911642</c:v>
                </c:pt>
                <c:pt idx="65">
                  <c:v>0.426172464153476</c:v>
                </c:pt>
                <c:pt idx="66">
                  <c:v>0.426492739235439</c:v>
                </c:pt>
                <c:pt idx="67">
                  <c:v>0.42681265092823</c:v>
                </c:pt>
                <c:pt idx="68">
                  <c:v>0.427132199999452</c:v>
                </c:pt>
                <c:pt idx="69">
                  <c:v>0.427451387213619</c:v>
                </c:pt>
                <c:pt idx="70">
                  <c:v>0.427770213332182</c:v>
                </c:pt>
                <c:pt idx="71">
                  <c:v>0.428088679113545</c:v>
                </c:pt>
                <c:pt idx="72">
                  <c:v>0.428406785313086</c:v>
                </c:pt>
                <c:pt idx="73">
                  <c:v>0.428724532683173</c:v>
                </c:pt>
                <c:pt idx="74">
                  <c:v>0.429041921973185</c:v>
                </c:pt>
                <c:pt idx="75">
                  <c:v>0.429358953929525</c:v>
                </c:pt>
                <c:pt idx="76">
                  <c:v>0.429675629295645</c:v>
                </c:pt>
                <c:pt idx="77">
                  <c:v>0.42999194881206</c:v>
                </c:pt>
                <c:pt idx="78">
                  <c:v>0.430307913216367</c:v>
                </c:pt>
                <c:pt idx="79">
                  <c:v>0.430623523243259</c:v>
                </c:pt>
                <c:pt idx="80">
                  <c:v>0.43093877962455</c:v>
                </c:pt>
                <c:pt idx="81">
                  <c:v>0.431253683089185</c:v>
                </c:pt>
                <c:pt idx="82">
                  <c:v>0.431568234363263</c:v>
                </c:pt>
                <c:pt idx="83">
                  <c:v>0.431882434170048</c:v>
                </c:pt>
                <c:pt idx="84">
                  <c:v>0.432196283229993</c:v>
                </c:pt>
                <c:pt idx="85">
                  <c:v>0.432509782260753</c:v>
                </c:pt>
                <c:pt idx="86">
                  <c:v>0.432822931977199</c:v>
                </c:pt>
                <c:pt idx="87">
                  <c:v>0.433135733091443</c:v>
                </c:pt>
                <c:pt idx="88">
                  <c:v>0.433448186312846</c:v>
                </c:pt>
                <c:pt idx="89">
                  <c:v>0.433760292348038</c:v>
                </c:pt>
                <c:pt idx="90">
                  <c:v>0.434072051900935</c:v>
                </c:pt>
                <c:pt idx="91">
                  <c:v>0.434383465672755</c:v>
                </c:pt>
                <c:pt idx="92">
                  <c:v>0.434694534362031</c:v>
                </c:pt>
                <c:pt idx="93">
                  <c:v>0.435005258664631</c:v>
                </c:pt>
                <c:pt idx="94">
                  <c:v>0.435315639273773</c:v>
                </c:pt>
                <c:pt idx="95">
                  <c:v>0.435625676880037</c:v>
                </c:pt>
                <c:pt idx="96">
                  <c:v>0.435935372171386</c:v>
                </c:pt>
                <c:pt idx="97">
                  <c:v>0.436244725833177</c:v>
                </c:pt>
                <c:pt idx="98">
                  <c:v>0.436553738548178</c:v>
                </c:pt>
                <c:pt idx="99">
                  <c:v>0.436862410996585</c:v>
                </c:pt>
                <c:pt idx="100">
                  <c:v>0.437170743856034</c:v>
                </c:pt>
                <c:pt idx="101">
                  <c:v>0.437478737801618</c:v>
                </c:pt>
                <c:pt idx="102">
                  <c:v>0.437786393505901</c:v>
                </c:pt>
                <c:pt idx="103">
                  <c:v>0.438093711638935</c:v>
                </c:pt>
                <c:pt idx="104">
                  <c:v>0.43840069286827</c:v>
                </c:pt>
                <c:pt idx="105">
                  <c:v>0.438707337858972</c:v>
                </c:pt>
                <c:pt idx="106">
                  <c:v>0.43901364727364</c:v>
                </c:pt>
                <c:pt idx="107">
                  <c:v>0.439319621772413</c:v>
                </c:pt>
                <c:pt idx="108">
                  <c:v>0.439625262012992</c:v>
                </c:pt>
                <c:pt idx="109">
                  <c:v>0.439930568650648</c:v>
                </c:pt>
                <c:pt idx="110">
                  <c:v>0.44023554233824</c:v>
                </c:pt>
                <c:pt idx="111">
                  <c:v>0.440540183726228</c:v>
                </c:pt>
                <c:pt idx="112">
                  <c:v>0.440844493462685</c:v>
                </c:pt>
                <c:pt idx="113">
                  <c:v>0.441148472193314</c:v>
                </c:pt>
                <c:pt idx="114">
                  <c:v>0.441452120561459</c:v>
                </c:pt>
                <c:pt idx="115">
                  <c:v>0.44175543920812</c:v>
                </c:pt>
                <c:pt idx="116">
                  <c:v>0.442058428771966</c:v>
                </c:pt>
                <c:pt idx="117">
                  <c:v>0.442361089889347</c:v>
                </c:pt>
                <c:pt idx="118">
                  <c:v>0.44266342319431</c:v>
                </c:pt>
                <c:pt idx="119">
                  <c:v>0.44296542931861</c:v>
                </c:pt>
                <c:pt idx="120">
                  <c:v>0.443267108891724</c:v>
                </c:pt>
                <c:pt idx="121">
                  <c:v>0.443568462540862</c:v>
                </c:pt>
                <c:pt idx="122">
                  <c:v>0.443869490890986</c:v>
                </c:pt>
                <c:pt idx="123">
                  <c:v>0.444170194564814</c:v>
                </c:pt>
                <c:pt idx="124">
                  <c:v>0.44447057418284</c:v>
                </c:pt>
                <c:pt idx="125">
                  <c:v>0.444770630363342</c:v>
                </c:pt>
                <c:pt idx="126">
                  <c:v>0.445070363722396</c:v>
                </c:pt>
                <c:pt idx="127">
                  <c:v>0.445369774873891</c:v>
                </c:pt>
                <c:pt idx="128">
                  <c:v>0.445668864429536</c:v>
                </c:pt>
                <c:pt idx="129">
                  <c:v>0.445967632998878</c:v>
                </c:pt>
                <c:pt idx="130">
                  <c:v>0.446266081189309</c:v>
                </c:pt>
                <c:pt idx="131">
                  <c:v>0.446564209606084</c:v>
                </c:pt>
                <c:pt idx="132">
                  <c:v>0.446862018852326</c:v>
                </c:pt>
                <c:pt idx="133">
                  <c:v>0.447159509529041</c:v>
                </c:pt>
                <c:pt idx="134">
                  <c:v>0.447456682235135</c:v>
                </c:pt>
                <c:pt idx="135">
                  <c:v>0.447753537567417</c:v>
                </c:pt>
                <c:pt idx="136">
                  <c:v>0.448050076120615</c:v>
                </c:pt>
                <c:pt idx="137">
                  <c:v>0.448346298487388</c:v>
                </c:pt>
                <c:pt idx="138">
                  <c:v>0.448642205258337</c:v>
                </c:pt>
                <c:pt idx="139">
                  <c:v>0.448937797022016</c:v>
                </c:pt>
                <c:pt idx="140">
                  <c:v>0.449233074364942</c:v>
                </c:pt>
                <c:pt idx="141">
                  <c:v>0.449528037871611</c:v>
                </c:pt>
                <c:pt idx="142">
                  <c:v>0.449822688124501</c:v>
                </c:pt>
                <c:pt idx="143">
                  <c:v>0.450117025704093</c:v>
                </c:pt>
                <c:pt idx="144">
                  <c:v>0.450411051188875</c:v>
                </c:pt>
                <c:pt idx="145">
                  <c:v>0.450704765155354</c:v>
                </c:pt>
                <c:pt idx="146">
                  <c:v>0.450998168178069</c:v>
                </c:pt>
                <c:pt idx="147">
                  <c:v>0.451291260829599</c:v>
                </c:pt>
                <c:pt idx="148">
                  <c:v>0.451584043680579</c:v>
                </c:pt>
                <c:pt idx="149">
                  <c:v>0.451876517299702</c:v>
                </c:pt>
                <c:pt idx="150">
                  <c:v>0.452168682253739</c:v>
                </c:pt>
                <c:pt idx="151">
                  <c:v>0.452460539107542</c:v>
                </c:pt>
                <c:pt idx="152">
                  <c:v>0.452752088424059</c:v>
                </c:pt>
                <c:pt idx="153">
                  <c:v>0.453043330764343</c:v>
                </c:pt>
                <c:pt idx="154">
                  <c:v>0.45333426668756</c:v>
                </c:pt>
                <c:pt idx="155">
                  <c:v>0.453624896751003</c:v>
                </c:pt>
                <c:pt idx="156">
                  <c:v>0.453915221510102</c:v>
                </c:pt>
                <c:pt idx="157">
                  <c:v>0.454205241518428</c:v>
                </c:pt>
                <c:pt idx="158">
                  <c:v>0.454494957327711</c:v>
                </c:pt>
                <c:pt idx="159">
                  <c:v>0.454784369487846</c:v>
                </c:pt>
                <c:pt idx="160">
                  <c:v>0.455073478546901</c:v>
                </c:pt>
                <c:pt idx="161">
                  <c:v>0.455362285051133</c:v>
                </c:pt>
                <c:pt idx="162">
                  <c:v>0.455650789544989</c:v>
                </c:pt>
                <c:pt idx="163">
                  <c:v>0.455938992571124</c:v>
                </c:pt>
                <c:pt idx="164">
                  <c:v>0.456226894670406</c:v>
                </c:pt>
                <c:pt idx="165">
                  <c:v>0.456514496381926</c:v>
                </c:pt>
                <c:pt idx="166">
                  <c:v>0.456801798243008</c:v>
                </c:pt>
                <c:pt idx="167">
                  <c:v>0.457088800789219</c:v>
                </c:pt>
                <c:pt idx="168">
                  <c:v>0.457375504554377</c:v>
                </c:pt>
                <c:pt idx="169">
                  <c:v>0.457661910070562</c:v>
                </c:pt>
                <c:pt idx="170">
                  <c:v>0.457948017868123</c:v>
                </c:pt>
                <c:pt idx="171">
                  <c:v>0.458233828475688</c:v>
                </c:pt>
                <c:pt idx="172">
                  <c:v>0.458519342420174</c:v>
                </c:pt>
                <c:pt idx="173">
                  <c:v>0.458804560226797</c:v>
                </c:pt>
                <c:pt idx="174">
                  <c:v>0.459089482419077</c:v>
                </c:pt>
                <c:pt idx="175">
                  <c:v>0.45937410951885</c:v>
                </c:pt>
                <c:pt idx="176">
                  <c:v>0.459658442046275</c:v>
                </c:pt>
                <c:pt idx="177">
                  <c:v>0.459942480519847</c:v>
                </c:pt>
                <c:pt idx="178">
                  <c:v>0.460226225456399</c:v>
                </c:pt>
                <c:pt idx="179">
                  <c:v>0.460509677371116</c:v>
                </c:pt>
                <c:pt idx="180">
                  <c:v>0.460792836777542</c:v>
                </c:pt>
                <c:pt idx="181">
                  <c:v>0.461075704187587</c:v>
                </c:pt>
                <c:pt idx="182">
                  <c:v>0.461358280111537</c:v>
                </c:pt>
                <c:pt idx="183">
                  <c:v>0.461640565058065</c:v>
                </c:pt>
                <c:pt idx="184">
                  <c:v>0.461922559534232</c:v>
                </c:pt>
                <c:pt idx="185">
                  <c:v>0.462204264045503</c:v>
                </c:pt>
                <c:pt idx="186">
                  <c:v>0.462485679095753</c:v>
                </c:pt>
                <c:pt idx="187">
                  <c:v>0.462766805187271</c:v>
                </c:pt>
                <c:pt idx="188">
                  <c:v>0.463047642820774</c:v>
                </c:pt>
                <c:pt idx="189">
                  <c:v>0.463328192495412</c:v>
                </c:pt>
                <c:pt idx="190">
                  <c:v>0.463608454708776</c:v>
                </c:pt>
                <c:pt idx="191">
                  <c:v>0.463888429956908</c:v>
                </c:pt>
                <c:pt idx="192">
                  <c:v>0.464168118734307</c:v>
                </c:pt>
                <c:pt idx="193">
                  <c:v>0.464447521533936</c:v>
                </c:pt>
                <c:pt idx="194">
                  <c:v>0.464726638847232</c:v>
                </c:pt>
                <c:pt idx="195">
                  <c:v>0.465005471164115</c:v>
                </c:pt>
                <c:pt idx="196">
                  <c:v>0.46528401897299</c:v>
                </c:pt>
                <c:pt idx="197">
                  <c:v>0.465562282760762</c:v>
                </c:pt>
                <c:pt idx="198">
                  <c:v>0.465840263012839</c:v>
                </c:pt>
                <c:pt idx="199">
                  <c:v>0.466117960213138</c:v>
                </c:pt>
                <c:pt idx="200">
                  <c:v>0.466395374844098</c:v>
                </c:pt>
                <c:pt idx="201">
                  <c:v>0.466672507386684</c:v>
                </c:pt>
                <c:pt idx="202">
                  <c:v>0.466949358320394</c:v>
                </c:pt>
                <c:pt idx="203">
                  <c:v>0.467225928123268</c:v>
                </c:pt>
                <c:pt idx="204">
                  <c:v>0.467502217271896</c:v>
                </c:pt>
                <c:pt idx="205">
                  <c:v>0.46777822624142</c:v>
                </c:pt>
                <c:pt idx="206">
                  <c:v>0.46805395550555</c:v>
                </c:pt>
                <c:pt idx="207">
                  <c:v>0.468329405536563</c:v>
                </c:pt>
                <c:pt idx="208">
                  <c:v>0.468604576805314</c:v>
                </c:pt>
                <c:pt idx="209">
                  <c:v>0.468879469781244</c:v>
                </c:pt>
                <c:pt idx="210">
                  <c:v>0.469154084932384</c:v>
                </c:pt>
                <c:pt idx="211">
                  <c:v>0.469428422725364</c:v>
                </c:pt>
                <c:pt idx="212">
                  <c:v>0.46970248362542</c:v>
                </c:pt>
                <c:pt idx="213">
                  <c:v>0.4699762680964</c:v>
                </c:pt>
                <c:pt idx="214">
                  <c:v>0.47024977660077</c:v>
                </c:pt>
                <c:pt idx="215">
                  <c:v>0.470523009599625</c:v>
                </c:pt>
                <c:pt idx="216">
                  <c:v>0.47079596755269</c:v>
                </c:pt>
                <c:pt idx="217">
                  <c:v>0.471068650918332</c:v>
                </c:pt>
                <c:pt idx="218">
                  <c:v>0.471341060153561</c:v>
                </c:pt>
                <c:pt idx="219">
                  <c:v>0.471613195714044</c:v>
                </c:pt>
                <c:pt idx="220">
                  <c:v>0.471885058054103</c:v>
                </c:pt>
                <c:pt idx="221">
                  <c:v>0.47215664762673</c:v>
                </c:pt>
                <c:pt idx="222">
                  <c:v>0.472427964883586</c:v>
                </c:pt>
                <c:pt idx="223">
                  <c:v>0.472699010275014</c:v>
                </c:pt>
                <c:pt idx="224">
                  <c:v>0.47296978425004</c:v>
                </c:pt>
                <c:pt idx="225">
                  <c:v>0.473240287256383</c:v>
                </c:pt>
                <c:pt idx="226">
                  <c:v>0.47351051974046</c:v>
                </c:pt>
                <c:pt idx="227">
                  <c:v>0.473780482147392</c:v>
                </c:pt>
                <c:pt idx="228">
                  <c:v>0.474050174921011</c:v>
                </c:pt>
                <c:pt idx="229">
                  <c:v>0.474319598503866</c:v>
                </c:pt>
                <c:pt idx="230">
                  <c:v>0.474588753337229</c:v>
                </c:pt>
                <c:pt idx="231">
                  <c:v>0.474857639861099</c:v>
                </c:pt>
                <c:pt idx="232">
                  <c:v>0.475126258514214</c:v>
                </c:pt>
                <c:pt idx="233">
                  <c:v>0.475394609734051</c:v>
                </c:pt>
                <c:pt idx="234">
                  <c:v>0.475662693956834</c:v>
                </c:pt>
                <c:pt idx="235">
                  <c:v>0.475930511617543</c:v>
                </c:pt>
                <c:pt idx="236">
                  <c:v>0.476198063149914</c:v>
                </c:pt>
                <c:pt idx="237">
                  <c:v>0.476465348986449</c:v>
                </c:pt>
                <c:pt idx="238">
                  <c:v>0.476732369558423</c:v>
                </c:pt>
                <c:pt idx="239">
                  <c:v>0.476999125295886</c:v>
                </c:pt>
                <c:pt idx="240">
                  <c:v>0.477265616627671</c:v>
                </c:pt>
                <c:pt idx="241">
                  <c:v>0.477531843981399</c:v>
                </c:pt>
                <c:pt idx="242">
                  <c:v>0.477797807783487</c:v>
                </c:pt>
                <c:pt idx="243">
                  <c:v>0.478063508459149</c:v>
                </c:pt>
                <c:pt idx="244">
                  <c:v>0.478328946432407</c:v>
                </c:pt>
                <c:pt idx="245">
                  <c:v>0.478594122126092</c:v>
                </c:pt>
                <c:pt idx="246">
                  <c:v>0.478859035961854</c:v>
                </c:pt>
                <c:pt idx="247">
                  <c:v>0.479123688360163</c:v>
                </c:pt>
                <c:pt idx="248">
                  <c:v>0.479388079740317</c:v>
                </c:pt>
                <c:pt idx="249">
                  <c:v>0.479652210520448</c:v>
                </c:pt>
                <c:pt idx="250">
                  <c:v>0.479916081117526</c:v>
                </c:pt>
                <c:pt idx="251">
                  <c:v>0.480179691947367</c:v>
                </c:pt>
                <c:pt idx="252">
                  <c:v>0.480443043424632</c:v>
                </c:pt>
                <c:pt idx="253">
                  <c:v>0.480706135962841</c:v>
                </c:pt>
                <c:pt idx="254">
                  <c:v>0.480968969974371</c:v>
                </c:pt>
                <c:pt idx="255">
                  <c:v>0.481231545870467</c:v>
                </c:pt>
                <c:pt idx="256">
                  <c:v>0.481493864061242</c:v>
                </c:pt>
                <c:pt idx="257">
                  <c:v>0.481755924955686</c:v>
                </c:pt>
                <c:pt idx="258">
                  <c:v>0.482017728961669</c:v>
                </c:pt>
                <c:pt idx="259">
                  <c:v>0.482279276485949</c:v>
                </c:pt>
                <c:pt idx="260">
                  <c:v>0.482540567934172</c:v>
                </c:pt>
                <c:pt idx="261">
                  <c:v>0.482801603710884</c:v>
                </c:pt>
                <c:pt idx="262">
                  <c:v>0.483062384219527</c:v>
                </c:pt>
                <c:pt idx="263">
                  <c:v>0.483322909862455</c:v>
                </c:pt>
                <c:pt idx="264">
                  <c:v>0.48358318104093</c:v>
                </c:pt>
                <c:pt idx="265">
                  <c:v>0.483843198155129</c:v>
                </c:pt>
                <c:pt idx="266">
                  <c:v>0.484102961604154</c:v>
                </c:pt>
                <c:pt idx="267">
                  <c:v>0.484362471786029</c:v>
                </c:pt>
                <c:pt idx="268">
                  <c:v>0.484621729097711</c:v>
                </c:pt>
                <c:pt idx="269">
                  <c:v>0.484880733935093</c:v>
                </c:pt>
                <c:pt idx="270">
                  <c:v>0.485139486693006</c:v>
                </c:pt>
                <c:pt idx="271">
                  <c:v>0.485397987765228</c:v>
                </c:pt>
                <c:pt idx="272">
                  <c:v>0.485656237544488</c:v>
                </c:pt>
                <c:pt idx="273">
                  <c:v>0.485914236422467</c:v>
                </c:pt>
                <c:pt idx="274">
                  <c:v>0.486171984789807</c:v>
                </c:pt>
                <c:pt idx="275">
                  <c:v>0.486429483036113</c:v>
                </c:pt>
                <c:pt idx="276">
                  <c:v>0.486686731549961</c:v>
                </c:pt>
                <c:pt idx="277">
                  <c:v>0.486943730718897</c:v>
                </c:pt>
                <c:pt idx="278">
                  <c:v>0.487200480929446</c:v>
                </c:pt>
                <c:pt idx="279">
                  <c:v>0.487456982567116</c:v>
                </c:pt>
                <c:pt idx="280">
                  <c:v>0.487713236016401</c:v>
                </c:pt>
                <c:pt idx="281">
                  <c:v>0.487969241660787</c:v>
                </c:pt>
                <c:pt idx="282">
                  <c:v>0.488224999882754</c:v>
                </c:pt>
                <c:pt idx="283">
                  <c:v>0.488480511063785</c:v>
                </c:pt>
                <c:pt idx="284">
                  <c:v>0.488735775584365</c:v>
                </c:pt>
                <c:pt idx="285">
                  <c:v>0.488990793823989</c:v>
                </c:pt>
                <c:pt idx="286">
                  <c:v>0.489245566161165</c:v>
                </c:pt>
                <c:pt idx="287">
                  <c:v>0.489500092973419</c:v>
                </c:pt>
                <c:pt idx="288">
                  <c:v>0.489754374637299</c:v>
                </c:pt>
                <c:pt idx="289">
                  <c:v>0.490008411528379</c:v>
                </c:pt>
                <c:pt idx="290">
                  <c:v>0.490262204021263</c:v>
                </c:pt>
                <c:pt idx="291">
                  <c:v>0.490515752489589</c:v>
                </c:pt>
                <c:pt idx="292">
                  <c:v>0.490769057306036</c:v>
                </c:pt>
                <c:pt idx="293">
                  <c:v>0.491022118842325</c:v>
                </c:pt>
                <c:pt idx="294">
                  <c:v>0.491274937469222</c:v>
                </c:pt>
                <c:pt idx="295">
                  <c:v>0.491527513556548</c:v>
                </c:pt>
                <c:pt idx="296">
                  <c:v>0.491779847473176</c:v>
                </c:pt>
                <c:pt idx="297">
                  <c:v>0.49203193958704</c:v>
                </c:pt>
                <c:pt idx="298">
                  <c:v>0.492283790265139</c:v>
                </c:pt>
                <c:pt idx="299">
                  <c:v>0.492535399873535</c:v>
                </c:pt>
                <c:pt idx="300">
                  <c:v>0.492786768777367</c:v>
                </c:pt>
                <c:pt idx="301">
                  <c:v>0.493037897340844</c:v>
                </c:pt>
                <c:pt idx="302">
                  <c:v>0.493288785927258</c:v>
                </c:pt>
                <c:pt idx="303">
                  <c:v>0.493539434898984</c:v>
                </c:pt>
                <c:pt idx="304">
                  <c:v>0.493789844617483</c:v>
                </c:pt>
                <c:pt idx="305">
                  <c:v>0.494040015443308</c:v>
                </c:pt>
                <c:pt idx="306">
                  <c:v>0.494289947736105</c:v>
                </c:pt>
                <c:pt idx="307">
                  <c:v>0.494539641854622</c:v>
                </c:pt>
                <c:pt idx="308">
                  <c:v>0.494789098156707</c:v>
                </c:pt>
                <c:pt idx="309">
                  <c:v>0.495038316999314</c:v>
                </c:pt>
                <c:pt idx="310">
                  <c:v>0.495287298738511</c:v>
                </c:pt>
                <c:pt idx="311">
                  <c:v>0.495536043729475</c:v>
                </c:pt>
                <c:pt idx="312">
                  <c:v>0.495784552326503</c:v>
                </c:pt>
                <c:pt idx="313">
                  <c:v>0.496032824883014</c:v>
                </c:pt>
                <c:pt idx="314">
                  <c:v>0.49628086175155</c:v>
                </c:pt>
                <c:pt idx="315">
                  <c:v>0.496528663283782</c:v>
                </c:pt>
                <c:pt idx="316">
                  <c:v>0.496776229830515</c:v>
                </c:pt>
                <c:pt idx="317">
                  <c:v>0.497023561741688</c:v>
                </c:pt>
                <c:pt idx="318">
                  <c:v>0.49727065936638</c:v>
                </c:pt>
                <c:pt idx="319">
                  <c:v>0.497517523052814</c:v>
                </c:pt>
                <c:pt idx="320">
                  <c:v>0.497764153148357</c:v>
                </c:pt>
                <c:pt idx="321">
                  <c:v>0.498010549999528</c:v>
                </c:pt>
                <c:pt idx="322">
                  <c:v>0.498256713952</c:v>
                </c:pt>
                <c:pt idx="323">
                  <c:v>0.498502645350602</c:v>
                </c:pt>
                <c:pt idx="324">
                  <c:v>0.498748344539323</c:v>
                </c:pt>
                <c:pt idx="325">
                  <c:v>0.498993811861318</c:v>
                </c:pt>
                <c:pt idx="326">
                  <c:v>0.499239047658908</c:v>
                </c:pt>
                <c:pt idx="327">
                  <c:v>0.499484052273584</c:v>
                </c:pt>
                <c:pt idx="328">
                  <c:v>0.499728826046012</c:v>
                </c:pt>
                <c:pt idx="329">
                  <c:v>0.499973369316037</c:v>
                </c:pt>
                <c:pt idx="330">
                  <c:v>0.500217682422683</c:v>
                </c:pt>
                <c:pt idx="331">
                  <c:v>0.500461765704159</c:v>
                </c:pt>
                <c:pt idx="332">
                  <c:v>0.500705619497861</c:v>
                </c:pt>
                <c:pt idx="333">
                  <c:v>0.500949244140376</c:v>
                </c:pt>
                <c:pt idx="334">
                  <c:v>0.501192639967486</c:v>
                </c:pt>
                <c:pt idx="335">
                  <c:v>0.501435807314169</c:v>
                </c:pt>
                <c:pt idx="336">
                  <c:v>0.501678746514605</c:v>
                </c:pt>
                <c:pt idx="337">
                  <c:v>0.501921457902176</c:v>
                </c:pt>
                <c:pt idx="338">
                  <c:v>0.502163941809473</c:v>
                </c:pt>
                <c:pt idx="339">
                  <c:v>0.502406198568294</c:v>
                </c:pt>
                <c:pt idx="340">
                  <c:v>0.502648228509655</c:v>
                </c:pt>
                <c:pt idx="341">
                  <c:v>0.502890031963784</c:v>
                </c:pt>
                <c:pt idx="342">
                  <c:v>0.503131609260132</c:v>
                </c:pt>
                <c:pt idx="343">
                  <c:v>0.50337296072737</c:v>
                </c:pt>
                <c:pt idx="344">
                  <c:v>0.503614086693396</c:v>
                </c:pt>
                <c:pt idx="345">
                  <c:v>0.503854987485336</c:v>
                </c:pt>
                <c:pt idx="346">
                  <c:v>0.50409566342955</c:v>
                </c:pt>
                <c:pt idx="347">
                  <c:v>0.504336114851632</c:v>
                </c:pt>
                <c:pt idx="348">
                  <c:v>0.504576342076411</c:v>
                </c:pt>
                <c:pt idx="349">
                  <c:v>0.504816345427962</c:v>
                </c:pt>
                <c:pt idx="350">
                  <c:v>0.505056125229599</c:v>
                </c:pt>
                <c:pt idx="351">
                  <c:v>0.505295681803887</c:v>
                </c:pt>
                <c:pt idx="352">
                  <c:v>0.505535015472639</c:v>
                </c:pt>
                <c:pt idx="353">
                  <c:v>0.505774126556919</c:v>
                </c:pt>
                <c:pt idx="354">
                  <c:v>0.50601301537705</c:v>
                </c:pt>
                <c:pt idx="355">
                  <c:v>0.506251682252612</c:v>
                </c:pt>
                <c:pt idx="356">
                  <c:v>0.506490127502446</c:v>
                </c:pt>
                <c:pt idx="357">
                  <c:v>0.506728351444658</c:v>
                </c:pt>
                <c:pt idx="358">
                  <c:v>0.506966354396622</c:v>
                </c:pt>
                <c:pt idx="359">
                  <c:v>0.507204136674979</c:v>
                </c:pt>
                <c:pt idx="360">
                  <c:v>0.507441698595647</c:v>
                </c:pt>
                <c:pt idx="361">
                  <c:v>0.507679040473816</c:v>
                </c:pt>
                <c:pt idx="362">
                  <c:v>0.507916162623957</c:v>
                </c:pt>
                <c:pt idx="363">
                  <c:v>0.508153065359821</c:v>
                </c:pt>
                <c:pt idx="364">
                  <c:v>0.508389748994443</c:v>
                </c:pt>
                <c:pt idx="365">
                  <c:v>0.508626213840145</c:v>
                </c:pt>
                <c:pt idx="366">
                  <c:v>0.508862460208537</c:v>
                </c:pt>
                <c:pt idx="367">
                  <c:v>0.509098488410524</c:v>
                </c:pt>
                <c:pt idx="368">
                  <c:v>0.509334298756304</c:v>
                </c:pt>
                <c:pt idx="369">
                  <c:v>0.509569891555372</c:v>
                </c:pt>
                <c:pt idx="370">
                  <c:v>0.509805267116524</c:v>
                </c:pt>
                <c:pt idx="371">
                  <c:v>0.510040425747859</c:v>
                </c:pt>
                <c:pt idx="372">
                  <c:v>0.510275367756782</c:v>
                </c:pt>
                <c:pt idx="373">
                  <c:v>0.510510093450003</c:v>
                </c:pt>
                <c:pt idx="374">
                  <c:v>0.510744603133547</c:v>
                </c:pt>
                <c:pt idx="375">
                  <c:v>0.51097889711275</c:v>
                </c:pt>
                <c:pt idx="376">
                  <c:v>0.511212975692264</c:v>
                </c:pt>
                <c:pt idx="377">
                  <c:v>0.511446839176059</c:v>
                </c:pt>
                <c:pt idx="378">
                  <c:v>0.511680487867427</c:v>
                </c:pt>
                <c:pt idx="379">
                  <c:v>0.511913922068983</c:v>
                </c:pt>
                <c:pt idx="380">
                  <c:v>0.512147142082668</c:v>
                </c:pt>
                <c:pt idx="381">
                  <c:v>0.512380148209752</c:v>
                </c:pt>
                <c:pt idx="382">
                  <c:v>0.512612940750835</c:v>
                </c:pt>
                <c:pt idx="383">
                  <c:v>0.512845520005851</c:v>
                </c:pt>
                <c:pt idx="384">
                  <c:v>0.513077886274072</c:v>
                </c:pt>
                <c:pt idx="385">
                  <c:v>0.513310039854105</c:v>
                </c:pt>
                <c:pt idx="386">
                  <c:v>0.5135419810439</c:v>
                </c:pt>
                <c:pt idx="387">
                  <c:v>0.513773710140751</c:v>
                </c:pt>
                <c:pt idx="388">
                  <c:v>0.514005227441295</c:v>
                </c:pt>
                <c:pt idx="389">
                  <c:v>0.514236533241519</c:v>
                </c:pt>
                <c:pt idx="390">
                  <c:v>0.514467627836761</c:v>
                </c:pt>
                <c:pt idx="391">
                  <c:v>0.51469851152171</c:v>
                </c:pt>
                <c:pt idx="392">
                  <c:v>0.514929184590414</c:v>
                </c:pt>
                <c:pt idx="393">
                  <c:v>0.515159647336273</c:v>
                </c:pt>
                <c:pt idx="394">
                  <c:v>0.515389900052052</c:v>
                </c:pt>
                <c:pt idx="395">
                  <c:v>0.515619943029876</c:v>
                </c:pt>
                <c:pt idx="396">
                  <c:v>0.515849776561234</c:v>
                </c:pt>
                <c:pt idx="397">
                  <c:v>0.516079400936984</c:v>
                </c:pt>
                <c:pt idx="398">
                  <c:v>0.516308816447351</c:v>
                </c:pt>
                <c:pt idx="399">
                  <c:v>0.516538023381933</c:v>
                </c:pt>
                <c:pt idx="400">
                  <c:v>0.516767022029701</c:v>
                </c:pt>
                <c:pt idx="401">
                  <c:v>0.516995812679002</c:v>
                </c:pt>
                <c:pt idx="402">
                  <c:v>0.517224395617562</c:v>
                </c:pt>
                <c:pt idx="403">
                  <c:v>0.517452771132486</c:v>
                </c:pt>
                <c:pt idx="404">
                  <c:v>0.517680939510263</c:v>
                </c:pt>
                <c:pt idx="405">
                  <c:v>0.517908901036766</c:v>
                </c:pt>
                <c:pt idx="406">
                  <c:v>0.518136655997255</c:v>
                </c:pt>
                <c:pt idx="407">
                  <c:v>0.51836420467638</c:v>
                </c:pt>
                <c:pt idx="408">
                  <c:v>0.518591547358182</c:v>
                </c:pt>
                <c:pt idx="409">
                  <c:v>0.518818684326096</c:v>
                </c:pt>
                <c:pt idx="410">
                  <c:v>0.519045615862951</c:v>
                </c:pt>
                <c:pt idx="411">
                  <c:v>0.519272342250977</c:v>
                </c:pt>
                <c:pt idx="412">
                  <c:v>0.5194988637718</c:v>
                </c:pt>
                <c:pt idx="413">
                  <c:v>0.519725180706452</c:v>
                </c:pt>
                <c:pt idx="414">
                  <c:v>0.519951293335366</c:v>
                </c:pt>
                <c:pt idx="415">
                  <c:v>0.520177201938383</c:v>
                </c:pt>
                <c:pt idx="416">
                  <c:v>0.520402906794752</c:v>
                </c:pt>
                <c:pt idx="417">
                  <c:v>0.520628408183133</c:v>
                </c:pt>
                <c:pt idx="418">
                  <c:v>0.520853706381597</c:v>
                </c:pt>
                <c:pt idx="419">
                  <c:v>0.521078801667631</c:v>
                </c:pt>
                <c:pt idx="420">
                  <c:v>0.521303694318137</c:v>
                </c:pt>
                <c:pt idx="421">
                  <c:v>0.521528384609438</c:v>
                </c:pt>
                <c:pt idx="422">
                  <c:v>0.521752872817275</c:v>
                </c:pt>
                <c:pt idx="423">
                  <c:v>0.521977159216813</c:v>
                </c:pt>
                <c:pt idx="424">
                  <c:v>0.522201244082642</c:v>
                </c:pt>
                <c:pt idx="425">
                  <c:v>0.522425127688777</c:v>
                </c:pt>
                <c:pt idx="426">
                  <c:v>0.522648810308663</c:v>
                </c:pt>
                <c:pt idx="427">
                  <c:v>0.522872292215176</c:v>
                </c:pt>
                <c:pt idx="428">
                  <c:v>0.523095573680621</c:v>
                </c:pt>
                <c:pt idx="429">
                  <c:v>0.523318654976743</c:v>
                </c:pt>
                <c:pt idx="430">
                  <c:v>0.523541536374718</c:v>
                </c:pt>
                <c:pt idx="431">
                  <c:v>0.523764218145163</c:v>
                </c:pt>
                <c:pt idx="432">
                  <c:v>0.523986700558136</c:v>
                </c:pt>
                <c:pt idx="433">
                  <c:v>0.524208983883135</c:v>
                </c:pt>
                <c:pt idx="434">
                  <c:v>0.524431068389102</c:v>
                </c:pt>
                <c:pt idx="435">
                  <c:v>0.524652954344428</c:v>
                </c:pt>
                <c:pt idx="436">
                  <c:v>0.524874642016947</c:v>
                </c:pt>
                <c:pt idx="437">
                  <c:v>0.525096131673947</c:v>
                </c:pt>
                <c:pt idx="438">
                  <c:v>0.525317423582165</c:v>
                </c:pt>
                <c:pt idx="439">
                  <c:v>0.525538518007793</c:v>
                </c:pt>
                <c:pt idx="440">
                  <c:v>0.525759415216474</c:v>
                </c:pt>
                <c:pt idx="441">
                  <c:v>0.525980115473315</c:v>
                </c:pt>
                <c:pt idx="442">
                  <c:v>0.526200619042875</c:v>
                </c:pt>
                <c:pt idx="443">
                  <c:v>0.526420926189177</c:v>
                </c:pt>
                <c:pt idx="444">
                  <c:v>0.526641037175707</c:v>
                </c:pt>
                <c:pt idx="445">
                  <c:v>0.526860952265413</c:v>
                </c:pt>
                <c:pt idx="446">
                  <c:v>0.527080671720711</c:v>
                </c:pt>
                <c:pt idx="447">
                  <c:v>0.527300195803484</c:v>
                </c:pt>
                <c:pt idx="448">
                  <c:v>0.527519524775083</c:v>
                </c:pt>
                <c:pt idx="449">
                  <c:v>0.527738658896333</c:v>
                </c:pt>
                <c:pt idx="450">
                  <c:v>0.52795759842753</c:v>
                </c:pt>
                <c:pt idx="451">
                  <c:v>0.528176343628446</c:v>
                </c:pt>
                <c:pt idx="452">
                  <c:v>0.528394894758329</c:v>
                </c:pt>
                <c:pt idx="453">
                  <c:v>0.528613252075904</c:v>
                </c:pt>
                <c:pt idx="454">
                  <c:v>0.528831415839379</c:v>
                </c:pt>
                <c:pt idx="455">
                  <c:v>0.52904938630644</c:v>
                </c:pt>
                <c:pt idx="456">
                  <c:v>0.529267163734259</c:v>
                </c:pt>
                <c:pt idx="457">
                  <c:v>0.529484748379492</c:v>
                </c:pt>
                <c:pt idx="458">
                  <c:v>0.529702140498282</c:v>
                </c:pt>
                <c:pt idx="459">
                  <c:v>0.529919340346259</c:v>
                </c:pt>
                <c:pt idx="460">
                  <c:v>0.530136348178546</c:v>
                </c:pt>
                <c:pt idx="461">
                  <c:v>0.530353164249754</c:v>
                </c:pt>
                <c:pt idx="462">
                  <c:v>0.53056978881399</c:v>
                </c:pt>
                <c:pt idx="463">
                  <c:v>0.530786222124855</c:v>
                </c:pt>
                <c:pt idx="464">
                  <c:v>0.531002464435447</c:v>
                </c:pt>
                <c:pt idx="465">
                  <c:v>0.531218515998362</c:v>
                </c:pt>
                <c:pt idx="466">
                  <c:v>0.531434377065695</c:v>
                </c:pt>
                <c:pt idx="467">
                  <c:v>0.531650047889043</c:v>
                </c:pt>
                <c:pt idx="468">
                  <c:v>0.531865528719507</c:v>
                </c:pt>
                <c:pt idx="469">
                  <c:v>0.532080819807692</c:v>
                </c:pt>
                <c:pt idx="470">
                  <c:v>0.532295921403709</c:v>
                </c:pt>
                <c:pt idx="471">
                  <c:v>0.532510833757175</c:v>
                </c:pt>
                <c:pt idx="472">
                  <c:v>0.53272555711722</c:v>
                </c:pt>
                <c:pt idx="473">
                  <c:v>0.532940091732482</c:v>
                </c:pt>
                <c:pt idx="474">
                  <c:v>0.533154437851113</c:v>
                </c:pt>
                <c:pt idx="475">
                  <c:v>0.533368595720778</c:v>
                </c:pt>
                <c:pt idx="476">
                  <c:v>0.533582565588658</c:v>
                </c:pt>
                <c:pt idx="477">
                  <c:v>0.533796347701451</c:v>
                </c:pt>
                <c:pt idx="478">
                  <c:v>0.534009942305374</c:v>
                </c:pt>
                <c:pt idx="479">
                  <c:v>0.534223349646163</c:v>
                </c:pt>
                <c:pt idx="480">
                  <c:v>0.534436569969077</c:v>
                </c:pt>
                <c:pt idx="481">
                  <c:v>0.534649603518897</c:v>
                </c:pt>
                <c:pt idx="482">
                  <c:v>0.534862450539929</c:v>
                </c:pt>
                <c:pt idx="483">
                  <c:v>0.535075111276004</c:v>
                </c:pt>
                <c:pt idx="484">
                  <c:v>0.535287585970483</c:v>
                </c:pt>
                <c:pt idx="485">
                  <c:v>0.535499874866255</c:v>
                </c:pt>
                <c:pt idx="486">
                  <c:v>0.535711978205737</c:v>
                </c:pt>
                <c:pt idx="487">
                  <c:v>0.535923896230882</c:v>
                </c:pt>
                <c:pt idx="488">
                  <c:v>0.536135629183173</c:v>
                </c:pt>
                <c:pt idx="489">
                  <c:v>0.53634717730363</c:v>
                </c:pt>
                <c:pt idx="490">
                  <c:v>0.536558540832809</c:v>
                </c:pt>
                <c:pt idx="491">
                  <c:v>0.536769720010802</c:v>
                </c:pt>
                <c:pt idx="492">
                  <c:v>0.536980715077242</c:v>
                </c:pt>
                <c:pt idx="493">
                  <c:v>0.537191526271302</c:v>
                </c:pt>
                <c:pt idx="494">
                  <c:v>0.537402153831697</c:v>
                </c:pt>
                <c:pt idx="495">
                  <c:v>0.537612597996685</c:v>
                </c:pt>
                <c:pt idx="496">
                  <c:v>0.537822859004069</c:v>
                </c:pt>
                <c:pt idx="497">
                  <c:v>0.538032937091197</c:v>
                </c:pt>
                <c:pt idx="498">
                  <c:v>0.538242832494968</c:v>
                </c:pt>
                <c:pt idx="499">
                  <c:v>0.538452545451825</c:v>
                </c:pt>
                <c:pt idx="500">
                  <c:v>0.538662076197766</c:v>
                </c:pt>
                <c:pt idx="501">
                  <c:v>0.538871424968337</c:v>
                </c:pt>
                <c:pt idx="502">
                  <c:v>0.539080591998638</c:v>
                </c:pt>
                <c:pt idx="503">
                  <c:v>0.539289577523325</c:v>
                </c:pt>
                <c:pt idx="504">
                  <c:v>0.539498381776608</c:v>
                </c:pt>
                <c:pt idx="505">
                  <c:v>0.539707004992254</c:v>
                </c:pt>
                <c:pt idx="506">
                  <c:v>0.53991544740359</c:v>
                </c:pt>
                <c:pt idx="507">
                  <c:v>0.5401237092435</c:v>
                </c:pt>
                <c:pt idx="508">
                  <c:v>0.540331790744431</c:v>
                </c:pt>
                <c:pt idx="509">
                  <c:v>0.540539692138392</c:v>
                </c:pt>
                <c:pt idx="510">
                  <c:v>0.540747413656956</c:v>
                </c:pt>
                <c:pt idx="511">
                  <c:v>0.54095495553126</c:v>
                </c:pt>
                <c:pt idx="512">
                  <c:v>0.541162317992006</c:v>
                </c:pt>
                <c:pt idx="513">
                  <c:v>0.541369501269468</c:v>
                </c:pt>
                <c:pt idx="514">
                  <c:v>0.541576505593483</c:v>
                </c:pt>
                <c:pt idx="515">
                  <c:v>0.541783331193463</c:v>
                </c:pt>
                <c:pt idx="516">
                  <c:v>0.541989978298388</c:v>
                </c:pt>
                <c:pt idx="517">
                  <c:v>0.542196447136812</c:v>
                </c:pt>
                <c:pt idx="518">
                  <c:v>0.542402737936864</c:v>
                </c:pt>
                <c:pt idx="519">
                  <c:v>0.542608850926246</c:v>
                </c:pt>
                <c:pt idx="520">
                  <c:v>0.542814786332237</c:v>
                </c:pt>
                <c:pt idx="521">
                  <c:v>0.543020544381695</c:v>
                </c:pt>
                <c:pt idx="522">
                  <c:v>0.543226125301054</c:v>
                </c:pt>
                <c:pt idx="523">
                  <c:v>0.543431529316331</c:v>
                </c:pt>
                <c:pt idx="524">
                  <c:v>0.543636756653123</c:v>
                </c:pt>
                <c:pt idx="525">
                  <c:v>0.54384180753661</c:v>
                </c:pt>
                <c:pt idx="526">
                  <c:v>0.544046682191554</c:v>
                </c:pt>
                <c:pt idx="527">
                  <c:v>0.544251380842305</c:v>
                </c:pt>
                <c:pt idx="528">
                  <c:v>0.544455903712797</c:v>
                </c:pt>
                <c:pt idx="529">
                  <c:v>0.544660251026552</c:v>
                </c:pt>
                <c:pt idx="530">
                  <c:v>0.54486442300668</c:v>
                </c:pt>
                <c:pt idx="531">
                  <c:v>0.545068419875881</c:v>
                </c:pt>
                <c:pt idx="532">
                  <c:v>0.545272241856447</c:v>
                </c:pt>
                <c:pt idx="533">
                  <c:v>0.545475889170261</c:v>
                </c:pt>
                <c:pt idx="534">
                  <c:v>0.545679362038799</c:v>
                </c:pt>
                <c:pt idx="535">
                  <c:v>0.545882660683132</c:v>
                </c:pt>
                <c:pt idx="536">
                  <c:v>0.546085785323927</c:v>
                </c:pt>
                <c:pt idx="537">
                  <c:v>0.546288736181448</c:v>
                </c:pt>
                <c:pt idx="538">
                  <c:v>0.546491513475554</c:v>
                </c:pt>
                <c:pt idx="539">
                  <c:v>0.546694117425708</c:v>
                </c:pt>
                <c:pt idx="540">
                  <c:v>0.546896548250968</c:v>
                </c:pt>
                <c:pt idx="541">
                  <c:v>0.547098806169997</c:v>
                </c:pt>
                <c:pt idx="542">
                  <c:v>0.54730089140106</c:v>
                </c:pt>
                <c:pt idx="543">
                  <c:v>0.547502804162024</c:v>
                </c:pt>
                <c:pt idx="544">
                  <c:v>0.547704544670362</c:v>
                </c:pt>
                <c:pt idx="545">
                  <c:v>0.547906113143152</c:v>
                </c:pt>
                <c:pt idx="546">
                  <c:v>0.54810750979708</c:v>
                </c:pt>
                <c:pt idx="547">
                  <c:v>0.548308734848439</c:v>
                </c:pt>
                <c:pt idx="548">
                  <c:v>0.548509788513131</c:v>
                </c:pt>
                <c:pt idx="549">
                  <c:v>0.54871067100667</c:v>
                </c:pt>
                <c:pt idx="550">
                  <c:v>0.54891138254418</c:v>
                </c:pt>
                <c:pt idx="551">
                  <c:v>0.549111923340398</c:v>
                </c:pt>
                <c:pt idx="552">
                  <c:v>0.549312293609673</c:v>
                </c:pt>
                <c:pt idx="553">
                  <c:v>0.549512493565971</c:v>
                </c:pt>
                <c:pt idx="554">
                  <c:v>0.549712523422871</c:v>
                </c:pt>
                <c:pt idx="555">
                  <c:v>0.549912383393571</c:v>
                </c:pt>
                <c:pt idx="556">
                  <c:v>0.550112073690885</c:v>
                </c:pt>
                <c:pt idx="557">
                  <c:v>0.550311594527249</c:v>
                </c:pt>
                <c:pt idx="558">
                  <c:v>0.550510946114715</c:v>
                </c:pt>
                <c:pt idx="559">
                  <c:v>0.550710128664958</c:v>
                </c:pt>
                <c:pt idx="560">
                  <c:v>0.550909142389275</c:v>
                </c:pt>
                <c:pt idx="561">
                  <c:v>0.551107987498586</c:v>
                </c:pt>
                <c:pt idx="562">
                  <c:v>0.551306664203434</c:v>
                </c:pt>
                <c:pt idx="563">
                  <c:v>0.551505172713988</c:v>
                </c:pt>
                <c:pt idx="564">
                  <c:v>0.551703513240044</c:v>
                </c:pt>
                <c:pt idx="565">
                  <c:v>0.551901685991023</c:v>
                </c:pt>
                <c:pt idx="566">
                  <c:v>0.552099691175976</c:v>
                </c:pt>
                <c:pt idx="567">
                  <c:v>0.552297529003584</c:v>
                </c:pt>
                <c:pt idx="568">
                  <c:v>0.552495199682155</c:v>
                </c:pt>
                <c:pt idx="569">
                  <c:v>0.552692703419632</c:v>
                </c:pt>
                <c:pt idx="570">
                  <c:v>0.552890040423587</c:v>
                </c:pt>
                <c:pt idx="571">
                  <c:v>0.553087210901226</c:v>
                </c:pt>
                <c:pt idx="572">
                  <c:v>0.553284215059392</c:v>
                </c:pt>
                <c:pt idx="573">
                  <c:v>0.553481053104559</c:v>
                </c:pt>
                <c:pt idx="574">
                  <c:v>0.55367772524284</c:v>
                </c:pt>
                <c:pt idx="575">
                  <c:v>0.553874231679984</c:v>
                </c:pt>
                <c:pt idx="576">
                  <c:v>0.55407057262138</c:v>
                </c:pt>
                <c:pt idx="577">
                  <c:v>0.554266748272053</c:v>
                </c:pt>
                <c:pt idx="578">
                  <c:v>0.55446275883667</c:v>
                </c:pt>
                <c:pt idx="579">
                  <c:v>0.55465860451954</c:v>
                </c:pt>
                <c:pt idx="580">
                  <c:v>0.554854285524612</c:v>
                </c:pt>
                <c:pt idx="581">
                  <c:v>0.555049802055478</c:v>
                </c:pt>
                <c:pt idx="582">
                  <c:v>0.555245154315376</c:v>
                </c:pt>
                <c:pt idx="583">
                  <c:v>0.555440342507188</c:v>
                </c:pt>
                <c:pt idx="584">
                  <c:v>0.55563536683344</c:v>
                </c:pt>
                <c:pt idx="585">
                  <c:v>0.555830227496307</c:v>
                </c:pt>
                <c:pt idx="586">
                  <c:v>0.556024924697611</c:v>
                </c:pt>
                <c:pt idx="587">
                  <c:v>0.556219458638822</c:v>
                </c:pt>
                <c:pt idx="588">
                  <c:v>0.556413829521061</c:v>
                </c:pt>
                <c:pt idx="589">
                  <c:v>0.556608037545098</c:v>
                </c:pt>
                <c:pt idx="590">
                  <c:v>0.556802082911356</c:v>
                </c:pt>
                <c:pt idx="591">
                  <c:v>0.556995965819908</c:v>
                </c:pt>
                <c:pt idx="592">
                  <c:v>0.557189686470483</c:v>
                </c:pt>
                <c:pt idx="593">
                  <c:v>0.557383245062461</c:v>
                </c:pt>
                <c:pt idx="594">
                  <c:v>0.557576641794881</c:v>
                </c:pt>
                <c:pt idx="595">
                  <c:v>0.557769876866434</c:v>
                </c:pt>
                <c:pt idx="596">
                  <c:v>0.55796295047547</c:v>
                </c:pt>
                <c:pt idx="597">
                  <c:v>0.558155862819998</c:v>
                </c:pt>
                <c:pt idx="598">
                  <c:v>0.558348614097682</c:v>
                </c:pt>
                <c:pt idx="599">
                  <c:v>0.558541204505849</c:v>
                </c:pt>
                <c:pt idx="600">
                  <c:v>0.558733634241484</c:v>
                </c:pt>
                <c:pt idx="601">
                  <c:v>0.558925903501235</c:v>
                </c:pt>
                <c:pt idx="602">
                  <c:v>0.559118012481412</c:v>
                </c:pt>
                <c:pt idx="603">
                  <c:v>0.559309961377987</c:v>
                </c:pt>
                <c:pt idx="604">
                  <c:v>0.559501750386597</c:v>
                </c:pt>
                <c:pt idx="605">
                  <c:v>0.559693379702543</c:v>
                </c:pt>
                <c:pt idx="606">
                  <c:v>0.559884849520791</c:v>
                </c:pt>
                <c:pt idx="607">
                  <c:v>0.560076160035977</c:v>
                </c:pt>
                <c:pt idx="608">
                  <c:v>0.5602673114424</c:v>
                </c:pt>
                <c:pt idx="609">
                  <c:v>0.560458303934029</c:v>
                </c:pt>
                <c:pt idx="610">
                  <c:v>0.560649137704504</c:v>
                </c:pt>
                <c:pt idx="611">
                  <c:v>0.560839812947131</c:v>
                </c:pt>
                <c:pt idx="612">
                  <c:v>0.561030329854891</c:v>
                </c:pt>
                <c:pt idx="613">
                  <c:v>0.561220688620433</c:v>
                </c:pt>
                <c:pt idx="614">
                  <c:v>0.561410889436081</c:v>
                </c:pt>
                <c:pt idx="615">
                  <c:v>0.56160093249383</c:v>
                </c:pt>
                <c:pt idx="616">
                  <c:v>0.561790817985352</c:v>
                </c:pt>
                <c:pt idx="617">
                  <c:v>0.561980546101992</c:v>
                </c:pt>
                <c:pt idx="618">
                  <c:v>0.562170117034769</c:v>
                </c:pt>
                <c:pt idx="619">
                  <c:v>0.562359530974384</c:v>
                </c:pt>
                <c:pt idx="620">
                  <c:v>0.562548788111209</c:v>
                </c:pt>
                <c:pt idx="621">
                  <c:v>0.5627378886353</c:v>
                </c:pt>
                <c:pt idx="622">
                  <c:v>0.562926832736387</c:v>
                </c:pt>
                <c:pt idx="623">
                  <c:v>0.563115620603884</c:v>
                </c:pt>
                <c:pt idx="624">
                  <c:v>0.563304252426883</c:v>
                </c:pt>
                <c:pt idx="625">
                  <c:v>0.563492728394158</c:v>
                </c:pt>
                <c:pt idx="626">
                  <c:v>0.563681048694166</c:v>
                </c:pt>
                <c:pt idx="627">
                  <c:v>0.563869213515046</c:v>
                </c:pt>
                <c:pt idx="628">
                  <c:v>0.564057223044621</c:v>
                </c:pt>
                <c:pt idx="629">
                  <c:v>0.5642450774704</c:v>
                </c:pt>
                <c:pt idx="630">
                  <c:v>0.564432776979576</c:v>
                </c:pt>
                <c:pt idx="631">
                  <c:v>0.564620321759027</c:v>
                </c:pt>
                <c:pt idx="632">
                  <c:v>0.564807711995322</c:v>
                </c:pt>
                <c:pt idx="633">
                  <c:v>0.564994947874714</c:v>
                </c:pt>
                <c:pt idx="634">
                  <c:v>0.565182029583145</c:v>
                </c:pt>
                <c:pt idx="635">
                  <c:v>0.565368957306248</c:v>
                </c:pt>
                <c:pt idx="636">
                  <c:v>0.565555731229344</c:v>
                </c:pt>
                <c:pt idx="637">
                  <c:v>0.565742351537447</c:v>
                </c:pt>
                <c:pt idx="638">
                  <c:v>0.565928818415261</c:v>
                </c:pt>
                <c:pt idx="639">
                  <c:v>0.566115132047183</c:v>
                </c:pt>
                <c:pt idx="640">
                  <c:v>0.566301292617302</c:v>
                </c:pt>
                <c:pt idx="641">
                  <c:v>0.566487300309403</c:v>
                </c:pt>
                <c:pt idx="642">
                  <c:v>0.566673155306962</c:v>
                </c:pt>
                <c:pt idx="643">
                  <c:v>0.566858857793155</c:v>
                </c:pt>
                <c:pt idx="644">
                  <c:v>0.567044407950851</c:v>
                </c:pt>
                <c:pt idx="645">
                  <c:v>0.567229805962617</c:v>
                </c:pt>
                <c:pt idx="646">
                  <c:v>0.567415052010715</c:v>
                </c:pt>
                <c:pt idx="647">
                  <c:v>0.56760014627711</c:v>
                </c:pt>
                <c:pt idx="648">
                  <c:v>0.567785088943462</c:v>
                </c:pt>
                <c:pt idx="649">
                  <c:v>0.567969880191132</c:v>
                </c:pt>
                <c:pt idx="650">
                  <c:v>0.568154520201183</c:v>
                </c:pt>
                <c:pt idx="651">
                  <c:v>0.568339009154376</c:v>
                </c:pt>
                <c:pt idx="652">
                  <c:v>0.568523347231178</c:v>
                </c:pt>
                <c:pt idx="653">
                  <c:v>0.568707534611755</c:v>
                </c:pt>
                <c:pt idx="654">
                  <c:v>0.568891571475978</c:v>
                </c:pt>
                <c:pt idx="655">
                  <c:v>0.569075458003423</c:v>
                </c:pt>
                <c:pt idx="656">
                  <c:v>0.569259194373369</c:v>
                </c:pt>
                <c:pt idx="657">
                  <c:v>0.569442780764801</c:v>
                </c:pt>
                <c:pt idx="658">
                  <c:v>0.569626217356411</c:v>
                </c:pt>
                <c:pt idx="659">
                  <c:v>0.569809504326597</c:v>
                </c:pt>
                <c:pt idx="660">
                  <c:v>0.569992641853466</c:v>
                </c:pt>
                <c:pt idx="661">
                  <c:v>0.570175630114832</c:v>
                </c:pt>
                <c:pt idx="662">
                  <c:v>0.570358469288218</c:v>
                </c:pt>
                <c:pt idx="663">
                  <c:v>0.570541159550857</c:v>
                </c:pt>
                <c:pt idx="664">
                  <c:v>0.570723701079694</c:v>
                </c:pt>
                <c:pt idx="665">
                  <c:v>0.570906094051381</c:v>
                </c:pt>
                <c:pt idx="666">
                  <c:v>0.571088338642287</c:v>
                </c:pt>
                <c:pt idx="667">
                  <c:v>0.571270435028489</c:v>
                </c:pt>
                <c:pt idx="668">
                  <c:v>0.57145238338578</c:v>
                </c:pt>
                <c:pt idx="669">
                  <c:v>0.571634183889666</c:v>
                </c:pt>
                <c:pt idx="670">
                  <c:v>0.571815836715367</c:v>
                </c:pt>
                <c:pt idx="671">
                  <c:v>0.571997342037818</c:v>
                </c:pt>
                <c:pt idx="672">
                  <c:v>0.57217870003167</c:v>
                </c:pt>
                <c:pt idx="673">
                  <c:v>0.572359910871293</c:v>
                </c:pt>
                <c:pt idx="674">
                  <c:v>0.572540974730769</c:v>
                </c:pt>
                <c:pt idx="675">
                  <c:v>0.572721891783904</c:v>
                </c:pt>
                <c:pt idx="676">
                  <c:v>0.572902662204217</c:v>
                </c:pt>
                <c:pt idx="677">
                  <c:v>0.573083286164949</c:v>
                </c:pt>
                <c:pt idx="678">
                  <c:v>0.573263763839061</c:v>
                </c:pt>
                <c:pt idx="679">
                  <c:v>0.573444095399233</c:v>
                </c:pt>
                <c:pt idx="680">
                  <c:v>0.573624281017868</c:v>
                </c:pt>
                <c:pt idx="681">
                  <c:v>0.573804320867089</c:v>
                </c:pt>
                <c:pt idx="682">
                  <c:v>0.573984215118742</c:v>
                </c:pt>
                <c:pt idx="683">
                  <c:v>0.574163963944397</c:v>
                </c:pt>
                <c:pt idx="684">
                  <c:v>0.574343567515345</c:v>
                </c:pt>
                <c:pt idx="685">
                  <c:v>0.574523026002605</c:v>
                </c:pt>
                <c:pt idx="686">
                  <c:v>0.574702339576919</c:v>
                </c:pt>
                <c:pt idx="687">
                  <c:v>0.574881508408755</c:v>
                </c:pt>
                <c:pt idx="688">
                  <c:v>0.575060532668306</c:v>
                </c:pt>
                <c:pt idx="689">
                  <c:v>0.575239412525494</c:v>
                </c:pt>
                <c:pt idx="690">
                  <c:v>0.575418148149967</c:v>
                </c:pt>
                <c:pt idx="691">
                  <c:v>0.575596739711102</c:v>
                </c:pt>
                <c:pt idx="692">
                  <c:v>0.575775187378004</c:v>
                </c:pt>
                <c:pt idx="693">
                  <c:v>0.575953491319508</c:v>
                </c:pt>
                <c:pt idx="694">
                  <c:v>0.576131651704178</c:v>
                </c:pt>
                <c:pt idx="695">
                  <c:v>0.576309668700312</c:v>
                </c:pt>
                <c:pt idx="696">
                  <c:v>0.576487542475934</c:v>
                </c:pt>
                <c:pt idx="697">
                  <c:v>0.576665273198803</c:v>
                </c:pt>
                <c:pt idx="698">
                  <c:v>0.576842861036411</c:v>
                </c:pt>
                <c:pt idx="699">
                  <c:v>0.577020306155982</c:v>
                </c:pt>
                <c:pt idx="700">
                  <c:v>0.577197608724473</c:v>
                </c:pt>
                <c:pt idx="701">
                  <c:v>0.577374768908576</c:v>
                </c:pt>
                <c:pt idx="702">
                  <c:v>0.577551786874719</c:v>
                </c:pt>
                <c:pt idx="703">
                  <c:v>0.577728662789063</c:v>
                </c:pt>
                <c:pt idx="704">
                  <c:v>0.577905396817508</c:v>
                </c:pt>
                <c:pt idx="705">
                  <c:v>0.578081989125688</c:v>
                </c:pt>
                <c:pt idx="706">
                  <c:v>0.578258439878976</c:v>
                </c:pt>
                <c:pt idx="707">
                  <c:v>0.578434749242483</c:v>
                </c:pt>
                <c:pt idx="708">
                  <c:v>0.578610917381057</c:v>
                </c:pt>
                <c:pt idx="709">
                  <c:v>0.578786944459287</c:v>
                </c:pt>
                <c:pt idx="710">
                  <c:v>0.578962830641499</c:v>
                </c:pt>
                <c:pt idx="711">
                  <c:v>0.579138576091762</c:v>
                </c:pt>
                <c:pt idx="712">
                  <c:v>0.579314180973884</c:v>
                </c:pt>
                <c:pt idx="713">
                  <c:v>0.579489645451416</c:v>
                </c:pt>
                <c:pt idx="714">
                  <c:v>0.579664969687648</c:v>
                </c:pt>
                <c:pt idx="715">
                  <c:v>0.579840153845616</c:v>
                </c:pt>
                <c:pt idx="716">
                  <c:v>0.580015198088098</c:v>
                </c:pt>
                <c:pt idx="717">
                  <c:v>0.580190102577614</c:v>
                </c:pt>
                <c:pt idx="718">
                  <c:v>0.580364867476431</c:v>
                </c:pt>
                <c:pt idx="719">
                  <c:v>0.580539492946558</c:v>
                </c:pt>
                <c:pt idx="720">
                  <c:v>0.580713979149752</c:v>
                </c:pt>
                <c:pt idx="721">
                  <c:v>0.580888326247514</c:v>
                </c:pt>
                <c:pt idx="722">
                  <c:v>0.581062534401093</c:v>
                </c:pt>
                <c:pt idx="723">
                  <c:v>0.581236603771484</c:v>
                </c:pt>
                <c:pt idx="724">
                  <c:v>0.58141053451943</c:v>
                </c:pt>
                <c:pt idx="725">
                  <c:v>0.581584326805423</c:v>
                </c:pt>
                <c:pt idx="726">
                  <c:v>0.581757980789702</c:v>
                </c:pt>
                <c:pt idx="727">
                  <c:v>0.581931496632257</c:v>
                </c:pt>
                <c:pt idx="728">
                  <c:v>0.582104874492827</c:v>
                </c:pt>
                <c:pt idx="729">
                  <c:v>0.582278114530903</c:v>
                </c:pt>
                <c:pt idx="730">
                  <c:v>0.582451216905723</c:v>
                </c:pt>
                <c:pt idx="731">
                  <c:v>0.582624181776281</c:v>
                </c:pt>
                <c:pt idx="732">
                  <c:v>0.582797009301321</c:v>
                </c:pt>
                <c:pt idx="733">
                  <c:v>0.582969699639339</c:v>
                </c:pt>
                <c:pt idx="734">
                  <c:v>0.583142252948586</c:v>
                </c:pt>
                <c:pt idx="735">
                  <c:v>0.583314669387066</c:v>
                </c:pt>
                <c:pt idx="736">
                  <c:v>0.583486949112535</c:v>
                </c:pt>
                <c:pt idx="737">
                  <c:v>0.583659092282506</c:v>
                </c:pt>
                <c:pt idx="738">
                  <c:v>0.583831099054249</c:v>
                </c:pt>
                <c:pt idx="739">
                  <c:v>0.584002969584785</c:v>
                </c:pt>
                <c:pt idx="740">
                  <c:v>0.584174704030896</c:v>
                </c:pt>
                <c:pt idx="741">
                  <c:v>0.584346302549118</c:v>
                </c:pt>
                <c:pt idx="742">
                  <c:v>0.584517765295746</c:v>
                </c:pt>
                <c:pt idx="743">
                  <c:v>0.584689092426832</c:v>
                </c:pt>
                <c:pt idx="744">
                  <c:v>0.584860284098186</c:v>
                </c:pt>
                <c:pt idx="745">
                  <c:v>0.585031340465379</c:v>
                </c:pt>
                <c:pt idx="746">
                  <c:v>0.585202261683739</c:v>
                </c:pt>
                <c:pt idx="747">
                  <c:v>0.585373047908356</c:v>
                </c:pt>
                <c:pt idx="748">
                  <c:v>0.58554369929408</c:v>
                </c:pt>
                <c:pt idx="749">
                  <c:v>0.585714215995521</c:v>
                </c:pt>
                <c:pt idx="750">
                  <c:v>0.585884598167052</c:v>
                </c:pt>
                <c:pt idx="751">
                  <c:v>0.586054845962808</c:v>
                </c:pt>
                <c:pt idx="752">
                  <c:v>0.586224959536685</c:v>
                </c:pt>
                <c:pt idx="753">
                  <c:v>0.586394939042343</c:v>
                </c:pt>
                <c:pt idx="754">
                  <c:v>0.586564784633207</c:v>
                </c:pt>
                <c:pt idx="755">
                  <c:v>0.586734496462464</c:v>
                </c:pt>
                <c:pt idx="756">
                  <c:v>0.586904074683066</c:v>
                </c:pt>
                <c:pt idx="757">
                  <c:v>0.587073519447732</c:v>
                </c:pt>
                <c:pt idx="758">
                  <c:v>0.587242830908944</c:v>
                </c:pt>
                <c:pt idx="759">
                  <c:v>0.587412009218951</c:v>
                </c:pt>
                <c:pt idx="760">
                  <c:v>0.58758105452977</c:v>
                </c:pt>
                <c:pt idx="761">
                  <c:v>0.587749966993184</c:v>
                </c:pt>
                <c:pt idx="762">
                  <c:v>0.587918746760743</c:v>
                </c:pt>
                <c:pt idx="763">
                  <c:v>0.588087393983765</c:v>
                </c:pt>
                <c:pt idx="764">
                  <c:v>0.588255908813339</c:v>
                </c:pt>
                <c:pt idx="765">
                  <c:v>0.588424291400319</c:v>
                </c:pt>
                <c:pt idx="766">
                  <c:v>0.588592541895334</c:v>
                </c:pt>
                <c:pt idx="767">
                  <c:v>0.588760660448777</c:v>
                </c:pt>
                <c:pt idx="768">
                  <c:v>0.588928647210816</c:v>
                </c:pt>
                <c:pt idx="769">
                  <c:v>0.589096502331388</c:v>
                </c:pt>
                <c:pt idx="770">
                  <c:v>0.589264225960203</c:v>
                </c:pt>
                <c:pt idx="771">
                  <c:v>0.58943181824674</c:v>
                </c:pt>
                <c:pt idx="772">
                  <c:v>0.589599279340254</c:v>
                </c:pt>
                <c:pt idx="773">
                  <c:v>0.589766609389771</c:v>
                </c:pt>
                <c:pt idx="774">
                  <c:v>0.58993380854409</c:v>
                </c:pt>
                <c:pt idx="775">
                  <c:v>0.590100876951785</c:v>
                </c:pt>
                <c:pt idx="776">
                  <c:v>0.590267814761205</c:v>
                </c:pt>
                <c:pt idx="777">
                  <c:v>0.590434622120471</c:v>
                </c:pt>
                <c:pt idx="778">
                  <c:v>0.590601299177482</c:v>
                </c:pt>
                <c:pt idx="779">
                  <c:v>0.590767846079913</c:v>
                </c:pt>
                <c:pt idx="780">
                  <c:v>0.590934262975211</c:v>
                </c:pt>
                <c:pt idx="781">
                  <c:v>0.591100550010606</c:v>
                </c:pt>
                <c:pt idx="782">
                  <c:v>0.5912667073331</c:v>
                </c:pt>
                <c:pt idx="783">
                  <c:v>0.591432735089474</c:v>
                </c:pt>
                <c:pt idx="784">
                  <c:v>0.59159863342629</c:v>
                </c:pt>
                <c:pt idx="785">
                  <c:v>0.591764402489885</c:v>
                </c:pt>
                <c:pt idx="786">
                  <c:v>0.591930042426375</c:v>
                </c:pt>
                <c:pt idx="787">
                  <c:v>0.592095553381658</c:v>
                </c:pt>
                <c:pt idx="788">
                  <c:v>0.59226093550141</c:v>
                </c:pt>
                <c:pt idx="789">
                  <c:v>0.592426188931088</c:v>
                </c:pt>
                <c:pt idx="790">
                  <c:v>0.59259131381593</c:v>
                </c:pt>
                <c:pt idx="791">
                  <c:v>0.592756310300954</c:v>
                </c:pt>
                <c:pt idx="792">
                  <c:v>0.592921178530962</c:v>
                </c:pt>
                <c:pt idx="793">
                  <c:v>0.593085918650536</c:v>
                </c:pt>
                <c:pt idx="794">
                  <c:v>0.593250530804042</c:v>
                </c:pt>
                <c:pt idx="795">
                  <c:v>0.593415015135628</c:v>
                </c:pt>
                <c:pt idx="796">
                  <c:v>0.593579371789226</c:v>
                </c:pt>
                <c:pt idx="797">
                  <c:v>0.593743600908553</c:v>
                </c:pt>
                <c:pt idx="798">
                  <c:v>0.593907702637108</c:v>
                </c:pt>
                <c:pt idx="799">
                  <c:v>0.594071677118178</c:v>
                </c:pt>
                <c:pt idx="800">
                  <c:v>0.594235524494832</c:v>
                </c:pt>
                <c:pt idx="801">
                  <c:v>0.594399244909926</c:v>
                </c:pt>
                <c:pt idx="802">
                  <c:v>0.594562838506104</c:v>
                </c:pt>
                <c:pt idx="803">
                  <c:v>0.594726305425793</c:v>
                </c:pt>
                <c:pt idx="804">
                  <c:v>0.594889645811211</c:v>
                </c:pt>
                <c:pt idx="805">
                  <c:v>0.59505285980436</c:v>
                </c:pt>
                <c:pt idx="806">
                  <c:v>0.595215947547031</c:v>
                </c:pt>
                <c:pt idx="807">
                  <c:v>0.595378909180804</c:v>
                </c:pt>
                <c:pt idx="808">
                  <c:v>0.595541744847048</c:v>
                </c:pt>
                <c:pt idx="809">
                  <c:v>0.59570445468692</c:v>
                </c:pt>
                <c:pt idx="810">
                  <c:v>0.595867038841367</c:v>
                </c:pt>
                <c:pt idx="811">
                  <c:v>0.596029497451126</c:v>
                </c:pt>
                <c:pt idx="812">
                  <c:v>0.596191830656725</c:v>
                </c:pt>
                <c:pt idx="813">
                  <c:v>0.596354038598482</c:v>
                </c:pt>
                <c:pt idx="814">
                  <c:v>0.596516121416507</c:v>
                </c:pt>
                <c:pt idx="815">
                  <c:v>0.596678079250701</c:v>
                </c:pt>
                <c:pt idx="816">
                  <c:v>0.596839912240758</c:v>
                </c:pt>
                <c:pt idx="817">
                  <c:v>0.597001620526163</c:v>
                </c:pt>
                <c:pt idx="818">
                  <c:v>0.597163204246196</c:v>
                </c:pt>
                <c:pt idx="819">
                  <c:v>0.59732466353993</c:v>
                </c:pt>
                <c:pt idx="820">
                  <c:v>0.597485998546229</c:v>
                </c:pt>
                <c:pt idx="821">
                  <c:v>0.597647209403755</c:v>
                </c:pt>
                <c:pt idx="822">
                  <c:v>0.597808296250964</c:v>
                </c:pt>
                <c:pt idx="823">
                  <c:v>0.597969259226103</c:v>
                </c:pt>
                <c:pt idx="824">
                  <c:v>0.59813009846722</c:v>
                </c:pt>
                <c:pt idx="825">
                  <c:v>0.598290814112155</c:v>
                </c:pt>
                <c:pt idx="826">
                  <c:v>0.598451406298546</c:v>
                </c:pt>
                <c:pt idx="827">
                  <c:v>0.598611875163827</c:v>
                </c:pt>
                <c:pt idx="828">
                  <c:v>0.59877222084523</c:v>
                </c:pt>
                <c:pt idx="829">
                  <c:v>0.598932443479782</c:v>
                </c:pt>
                <c:pt idx="830">
                  <c:v>0.599092543204311</c:v>
                </c:pt>
                <c:pt idx="831">
                  <c:v>0.599252520155441</c:v>
                </c:pt>
                <c:pt idx="832">
                  <c:v>0.599412374469596</c:v>
                </c:pt>
                <c:pt idx="833">
                  <c:v>0.599572106282998</c:v>
                </c:pt>
                <c:pt idx="834">
                  <c:v>0.599731715731669</c:v>
                </c:pt>
                <c:pt idx="835">
                  <c:v>0.599891202951431</c:v>
                </c:pt>
                <c:pt idx="836">
                  <c:v>0.600050568077907</c:v>
                </c:pt>
                <c:pt idx="837">
                  <c:v>0.600209811246518</c:v>
                </c:pt>
                <c:pt idx="838">
                  <c:v>0.600368932592489</c:v>
                </c:pt>
                <c:pt idx="839">
                  <c:v>0.600527932250844</c:v>
                </c:pt>
                <c:pt idx="840">
                  <c:v>0.600686810356412</c:v>
                </c:pt>
                <c:pt idx="841">
                  <c:v>0.60084556704382</c:v>
                </c:pt>
                <c:pt idx="842">
                  <c:v>0.601004202447501</c:v>
                </c:pt>
                <c:pt idx="843">
                  <c:v>0.601162716701689</c:v>
                </c:pt>
                <c:pt idx="844">
                  <c:v>0.601321109940423</c:v>
                </c:pt>
                <c:pt idx="845">
                  <c:v>0.601479382297545</c:v>
                </c:pt>
                <c:pt idx="846">
                  <c:v>0.6016375339067</c:v>
                </c:pt>
                <c:pt idx="847">
                  <c:v>0.601795564901339</c:v>
                </c:pt>
                <c:pt idx="848">
                  <c:v>0.601953475414718</c:v>
                </c:pt>
                <c:pt idx="849">
                  <c:v>0.602111265579897</c:v>
                </c:pt>
                <c:pt idx="850">
                  <c:v>0.602268935529743</c:v>
                </c:pt>
                <c:pt idx="851">
                  <c:v>0.602426485396928</c:v>
                </c:pt>
                <c:pt idx="852">
                  <c:v>0.60258391531393</c:v>
                </c:pt>
                <c:pt idx="853">
                  <c:v>0.602741225413037</c:v>
                </c:pt>
                <c:pt idx="854">
                  <c:v>0.60289841582634</c:v>
                </c:pt>
                <c:pt idx="855">
                  <c:v>0.60305548668574</c:v>
                </c:pt>
                <c:pt idx="856">
                  <c:v>0.603212438122945</c:v>
                </c:pt>
                <c:pt idx="857">
                  <c:v>0.603369270269472</c:v>
                </c:pt>
                <c:pt idx="858">
                  <c:v>0.603525983256645</c:v>
                </c:pt>
                <c:pt idx="859">
                  <c:v>0.6036825772156</c:v>
                </c:pt>
                <c:pt idx="860">
                  <c:v>0.60383905227728</c:v>
                </c:pt>
                <c:pt idx="861">
                  <c:v>0.603995408572438</c:v>
                </c:pt>
                <c:pt idx="862">
                  <c:v>0.604151646231639</c:v>
                </c:pt>
                <c:pt idx="863">
                  <c:v>0.604307765385255</c:v>
                </c:pt>
                <c:pt idx="864">
                  <c:v>0.604463766163472</c:v>
                </c:pt>
                <c:pt idx="865">
                  <c:v>0.604619648696287</c:v>
                </c:pt>
                <c:pt idx="866">
                  <c:v>0.604775413113507</c:v>
                </c:pt>
                <c:pt idx="867">
                  <c:v>0.604931059544751</c:v>
                </c:pt>
                <c:pt idx="868">
                  <c:v>0.605086588119453</c:v>
                </c:pt>
                <c:pt idx="869">
                  <c:v>0.605241998966856</c:v>
                </c:pt>
                <c:pt idx="870">
                  <c:v>0.605397292216018</c:v>
                </c:pt>
                <c:pt idx="871">
                  <c:v>0.605552467995811</c:v>
                </c:pt>
                <c:pt idx="872">
                  <c:v>0.60570752643492</c:v>
                </c:pt>
                <c:pt idx="873">
                  <c:v>0.605862467661843</c:v>
                </c:pt>
                <c:pt idx="874">
                  <c:v>0.606017291804895</c:v>
                </c:pt>
                <c:pt idx="875">
                  <c:v>0.606171998992203</c:v>
                </c:pt>
                <c:pt idx="876">
                  <c:v>0.606326589351711</c:v>
                </c:pt>
                <c:pt idx="877">
                  <c:v>0.606481063011178</c:v>
                </c:pt>
                <c:pt idx="878">
                  <c:v>0.60663542009818</c:v>
                </c:pt>
                <c:pt idx="879">
                  <c:v>0.606789660740106</c:v>
                </c:pt>
                <c:pt idx="880">
                  <c:v>0.606943785064166</c:v>
                </c:pt>
                <c:pt idx="881">
                  <c:v>0.607097793197382</c:v>
                </c:pt>
                <c:pt idx="882">
                  <c:v>0.607251685266599</c:v>
                </c:pt>
                <c:pt idx="883">
                  <c:v>0.607405461398475</c:v>
                </c:pt>
                <c:pt idx="884">
                  <c:v>0.607559121719487</c:v>
                </c:pt>
                <c:pt idx="885">
                  <c:v>0.607712666355932</c:v>
                </c:pt>
                <c:pt idx="886">
                  <c:v>0.607866095433923</c:v>
                </c:pt>
                <c:pt idx="887">
                  <c:v>0.608019409079396</c:v>
                </c:pt>
                <c:pt idx="888">
                  <c:v>0.608172607418101</c:v>
                </c:pt>
                <c:pt idx="889">
                  <c:v>0.608325690575613</c:v>
                </c:pt>
                <c:pt idx="890">
                  <c:v>0.608478658677322</c:v>
                </c:pt>
                <c:pt idx="891">
                  <c:v>0.608631511848443</c:v>
                </c:pt>
                <c:pt idx="892">
                  <c:v>0.608784250214009</c:v>
                </c:pt>
                <c:pt idx="893">
                  <c:v>0.608936873898875</c:v>
                </c:pt>
                <c:pt idx="894">
                  <c:v>0.609089383027716</c:v>
                </c:pt>
                <c:pt idx="895">
                  <c:v>0.609241777725031</c:v>
                </c:pt>
                <c:pt idx="896">
                  <c:v>0.609394058115138</c:v>
                </c:pt>
                <c:pt idx="897">
                  <c:v>0.609546224322181</c:v>
                </c:pt>
                <c:pt idx="898">
                  <c:v>0.609698276470124</c:v>
                </c:pt>
                <c:pt idx="899">
                  <c:v>0.609850214682755</c:v>
                </c:pt>
                <c:pt idx="900">
                  <c:v>0.610002039083686</c:v>
                </c:pt>
                <c:pt idx="901">
                  <c:v>0.610153749796351</c:v>
                </c:pt>
                <c:pt idx="902">
                  <c:v>0.610305346944009</c:v>
                </c:pt>
                <c:pt idx="903">
                  <c:v>0.610456830649745</c:v>
                </c:pt>
                <c:pt idx="904">
                  <c:v>0.610608201036465</c:v>
                </c:pt>
                <c:pt idx="905">
                  <c:v>0.610759458226903</c:v>
                </c:pt>
                <c:pt idx="906">
                  <c:v>0.610910602343618</c:v>
                </c:pt>
                <c:pt idx="907">
                  <c:v>0.611061633508994</c:v>
                </c:pt>
                <c:pt idx="908">
                  <c:v>0.61121255184524</c:v>
                </c:pt>
                <c:pt idx="909">
                  <c:v>0.611363357474394</c:v>
                </c:pt>
                <c:pt idx="910">
                  <c:v>0.611514050518319</c:v>
                </c:pt>
                <c:pt idx="911">
                  <c:v>0.611664631098704</c:v>
                </c:pt>
                <c:pt idx="912">
                  <c:v>0.611815099337066</c:v>
                </c:pt>
                <c:pt idx="913">
                  <c:v>0.611965455354752</c:v>
                </c:pt>
                <c:pt idx="914">
                  <c:v>0.612115699272934</c:v>
                </c:pt>
                <c:pt idx="915">
                  <c:v>0.612265831212612</c:v>
                </c:pt>
                <c:pt idx="916">
                  <c:v>0.612415851294617</c:v>
                </c:pt>
                <c:pt idx="917">
                  <c:v>0.612565759639607</c:v>
                </c:pt>
                <c:pt idx="918">
                  <c:v>0.612715556368071</c:v>
                </c:pt>
                <c:pt idx="919">
                  <c:v>0.612865241600325</c:v>
                </c:pt>
                <c:pt idx="920">
                  <c:v>0.613014815456515</c:v>
                </c:pt>
                <c:pt idx="921">
                  <c:v>0.613164278056621</c:v>
                </c:pt>
                <c:pt idx="922">
                  <c:v>0.613313629520449</c:v>
                </c:pt>
                <c:pt idx="923">
                  <c:v>0.613462869967638</c:v>
                </c:pt>
                <c:pt idx="924">
                  <c:v>0.613611999517658</c:v>
                </c:pt>
                <c:pt idx="925">
                  <c:v>0.613761018289808</c:v>
                </c:pt>
                <c:pt idx="926">
                  <c:v>0.613909926403223</c:v>
                </c:pt>
                <c:pt idx="927">
                  <c:v>0.614058723976867</c:v>
                </c:pt>
                <c:pt idx="928">
                  <c:v>0.614207411129536</c:v>
                </c:pt>
                <c:pt idx="929">
                  <c:v>0.614355987979861</c:v>
                </c:pt>
                <c:pt idx="930">
                  <c:v>0.614504454646303</c:v>
                </c:pt>
                <c:pt idx="931">
                  <c:v>0.614652811247159</c:v>
                </c:pt>
                <c:pt idx="932">
                  <c:v>0.614801057900557</c:v>
                </c:pt>
                <c:pt idx="933">
                  <c:v>0.614949194724462</c:v>
                </c:pt>
                <c:pt idx="934">
                  <c:v>0.615097221836669</c:v>
                </c:pt>
                <c:pt idx="935">
                  <c:v>0.615245139354812</c:v>
                </c:pt>
                <c:pt idx="936">
                  <c:v>0.615392947396356</c:v>
                </c:pt>
                <c:pt idx="937">
                  <c:v>0.615540646078603</c:v>
                </c:pt>
                <c:pt idx="938">
                  <c:v>0.61568823551869</c:v>
                </c:pt>
                <c:pt idx="939">
                  <c:v>0.615835715833588</c:v>
                </c:pt>
                <c:pt idx="940">
                  <c:v>0.615983087140108</c:v>
                </c:pt>
                <c:pt idx="941">
                  <c:v>0.616130349554894</c:v>
                </c:pt>
                <c:pt idx="942">
                  <c:v>0.616277503194427</c:v>
                </c:pt>
                <c:pt idx="943">
                  <c:v>0.616424548175024</c:v>
                </c:pt>
                <c:pt idx="944">
                  <c:v>0.616571484612842</c:v>
                </c:pt>
                <c:pt idx="945">
                  <c:v>0.616718312623872</c:v>
                </c:pt>
                <c:pt idx="946">
                  <c:v>0.616865032323947</c:v>
                </c:pt>
                <c:pt idx="947">
                  <c:v>0.617011643828733</c:v>
                </c:pt>
                <c:pt idx="948">
                  <c:v>0.617158147253738</c:v>
                </c:pt>
                <c:pt idx="949">
                  <c:v>0.617304542714306</c:v>
                </c:pt>
                <c:pt idx="950">
                  <c:v>0.617450830325624</c:v>
                </c:pt>
                <c:pt idx="951">
                  <c:v>0.617597010202713</c:v>
                </c:pt>
                <c:pt idx="952">
                  <c:v>0.617743082460437</c:v>
                </c:pt>
                <c:pt idx="953">
                  <c:v>0.617889047213498</c:v>
                </c:pt>
                <c:pt idx="954">
                  <c:v>0.61803490457644</c:v>
                </c:pt>
                <c:pt idx="955">
                  <c:v>0.618180654663645</c:v>
                </c:pt>
                <c:pt idx="956">
                  <c:v>0.618326297589338</c:v>
                </c:pt>
                <c:pt idx="957">
                  <c:v>0.618471833467583</c:v>
                </c:pt>
                <c:pt idx="958">
                  <c:v>0.618617262412285</c:v>
                </c:pt>
                <c:pt idx="959">
                  <c:v>0.618762584537193</c:v>
                </c:pt>
                <c:pt idx="960">
                  <c:v>0.618907799955895</c:v>
                </c:pt>
                <c:pt idx="961">
                  <c:v>0.619052908781823</c:v>
                </c:pt>
                <c:pt idx="962">
                  <c:v>0.61919791112825</c:v>
                </c:pt>
                <c:pt idx="963">
                  <c:v>0.619342807108293</c:v>
                </c:pt>
                <c:pt idx="964">
                  <c:v>0.619487596834911</c:v>
                </c:pt>
                <c:pt idx="965">
                  <c:v>0.619632280420905</c:v>
                </c:pt>
                <c:pt idx="966">
                  <c:v>0.619776857978922</c:v>
                </c:pt>
                <c:pt idx="967">
                  <c:v>0.619921329621451</c:v>
                </c:pt>
                <c:pt idx="968">
                  <c:v>0.620065695460826</c:v>
                </c:pt>
                <c:pt idx="969">
                  <c:v>0.620209955609225</c:v>
                </c:pt>
                <c:pt idx="970">
                  <c:v>0.62035411017867</c:v>
                </c:pt>
                <c:pt idx="971">
                  <c:v>0.620498159281029</c:v>
                </c:pt>
                <c:pt idx="972">
                  <c:v>0.620642103028013</c:v>
                </c:pt>
                <c:pt idx="973">
                  <c:v>0.620785941531181</c:v>
                </c:pt>
                <c:pt idx="974">
                  <c:v>0.620929674901936</c:v>
                </c:pt>
                <c:pt idx="975">
                  <c:v>0.621073303251528</c:v>
                </c:pt>
                <c:pt idx="976">
                  <c:v>0.621216826691053</c:v>
                </c:pt>
                <c:pt idx="977">
                  <c:v>0.621360245331452</c:v>
                </c:pt>
                <c:pt idx="978">
                  <c:v>0.621503559283515</c:v>
                </c:pt>
                <c:pt idx="979">
                  <c:v>0.621646768657878</c:v>
                </c:pt>
                <c:pt idx="980">
                  <c:v>0.621789873565025</c:v>
                </c:pt>
                <c:pt idx="981">
                  <c:v>0.621932874115285</c:v>
                </c:pt>
                <c:pt idx="982">
                  <c:v>0.622075770418839</c:v>
                </c:pt>
                <c:pt idx="983">
                  <c:v>0.622218562585713</c:v>
                </c:pt>
                <c:pt idx="984">
                  <c:v>0.622361250725783</c:v>
                </c:pt>
                <c:pt idx="985">
                  <c:v>0.622503834948772</c:v>
                </c:pt>
                <c:pt idx="986">
                  <c:v>0.622646315364254</c:v>
                </c:pt>
                <c:pt idx="987">
                  <c:v>0.62278869208165</c:v>
                </c:pt>
                <c:pt idx="988">
                  <c:v>0.622930965210233</c:v>
                </c:pt>
                <c:pt idx="989">
                  <c:v>0.623073134859125</c:v>
                </c:pt>
                <c:pt idx="990">
                  <c:v>0.623215201137295</c:v>
                </c:pt>
                <c:pt idx="991">
                  <c:v>0.623357164153566</c:v>
                </c:pt>
                <c:pt idx="992">
                  <c:v>0.623499024016611</c:v>
                </c:pt>
                <c:pt idx="993">
                  <c:v>0.623640780834951</c:v>
                </c:pt>
                <c:pt idx="994">
                  <c:v>0.623782434716962</c:v>
                </c:pt>
                <c:pt idx="995">
                  <c:v>0.623923985770868</c:v>
                </c:pt>
                <c:pt idx="996">
                  <c:v>0.624065434104746</c:v>
                </c:pt>
                <c:pt idx="997">
                  <c:v>0.624206779826526</c:v>
                </c:pt>
                <c:pt idx="998">
                  <c:v>0.624348023043988</c:v>
                </c:pt>
                <c:pt idx="999">
                  <c:v>0.624489163864765</c:v>
                </c:pt>
                <c:pt idx="1000">
                  <c:v>0.624630202396342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D$4:$D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76999459098004</c:v>
                </c:pt>
                <c:pt idx="2">
                  <c:v>0.108761147786449</c:v>
                </c:pt>
                <c:pt idx="3">
                  <c:v>0.133047449868533</c:v>
                </c:pt>
                <c:pt idx="4">
                  <c:v>0.153447803298712</c:v>
                </c:pt>
                <c:pt idx="5">
                  <c:v>0.171355442494684</c:v>
                </c:pt>
                <c:pt idx="6">
                  <c:v>0.18748570812219</c:v>
                </c:pt>
                <c:pt idx="7">
                  <c:v>0.202263992725644</c:v>
                </c:pt>
                <c:pt idx="8">
                  <c:v>0.215967740390238</c:v>
                </c:pt>
                <c:pt idx="9">
                  <c:v>0.228789846964305</c:v>
                </c:pt>
                <c:pt idx="10">
                  <c:v>0.24087088360106</c:v>
                </c:pt>
                <c:pt idx="11">
                  <c:v>0.252317057557434</c:v>
                </c:pt>
                <c:pt idx="12">
                  <c:v>0.263210943007307</c:v>
                </c:pt>
                <c:pt idx="13">
                  <c:v>0.273618250083222</c:v>
                </c:pt>
                <c:pt idx="14">
                  <c:v>0.283592285660261</c:v>
                </c:pt>
                <c:pt idx="15">
                  <c:v>0.293177000773856</c:v>
                </c:pt>
                <c:pt idx="16">
                  <c:v>0.302409136334142</c:v>
                </c:pt>
                <c:pt idx="17">
                  <c:v>0.311319773366349</c:v>
                </c:pt>
                <c:pt idx="18">
                  <c:v>0.319935478276155</c:v>
                </c:pt>
                <c:pt idx="19">
                  <c:v>0.324724255776947</c:v>
                </c:pt>
                <c:pt idx="20">
                  <c:v>0.325318203378275</c:v>
                </c:pt>
                <c:pt idx="21">
                  <c:v>0.325910831048952</c:v>
                </c:pt>
                <c:pt idx="22">
                  <c:v>0.32650214585541</c:v>
                </c:pt>
                <c:pt idx="23">
                  <c:v>0.327092154796614</c:v>
                </c:pt>
                <c:pt idx="24">
                  <c:v>0.327680864804953</c:v>
                </c:pt>
                <c:pt idx="25">
                  <c:v>0.328268282747115</c:v>
                </c:pt>
                <c:pt idx="26">
                  <c:v>0.328854415424944</c:v>
                </c:pt>
                <c:pt idx="27">
                  <c:v>0.329439269576285</c:v>
                </c:pt>
                <c:pt idx="28">
                  <c:v>0.330022851875813</c:v>
                </c:pt>
                <c:pt idx="29">
                  <c:v>0.330605168935851</c:v>
                </c:pt>
                <c:pt idx="30">
                  <c:v>0.331186227307172</c:v>
                </c:pt>
                <c:pt idx="31">
                  <c:v>0.331766033479791</c:v>
                </c:pt>
                <c:pt idx="32">
                  <c:v>0.33234459388374</c:v>
                </c:pt>
                <c:pt idx="33">
                  <c:v>0.33292191488983</c:v>
                </c:pt>
                <c:pt idx="34">
                  <c:v>0.333498002810411</c:v>
                </c:pt>
                <c:pt idx="35">
                  <c:v>0.3340728639001</c:v>
                </c:pt>
                <c:pt idx="36">
                  <c:v>0.334646504356519</c:v>
                </c:pt>
                <c:pt idx="37">
                  <c:v>0.335218930321006</c:v>
                </c:pt>
                <c:pt idx="38">
                  <c:v>0.335790147879319</c:v>
                </c:pt>
                <c:pt idx="39">
                  <c:v>0.336360163062333</c:v>
                </c:pt>
                <c:pt idx="40">
                  <c:v>0.336928981846718</c:v>
                </c:pt>
                <c:pt idx="41">
                  <c:v>0.337496610155614</c:v>
                </c:pt>
                <c:pt idx="42">
                  <c:v>0.338063053859289</c:v>
                </c:pt>
                <c:pt idx="43">
                  <c:v>0.338628318775794</c:v>
                </c:pt>
                <c:pt idx="44">
                  <c:v>0.339192410671596</c:v>
                </c:pt>
                <c:pt idx="45">
                  <c:v>0.339755335262217</c:v>
                </c:pt>
                <c:pt idx="46">
                  <c:v>0.340317098212847</c:v>
                </c:pt>
                <c:pt idx="47">
                  <c:v>0.34087770513896</c:v>
                </c:pt>
                <c:pt idx="48">
                  <c:v>0.341437161606913</c:v>
                </c:pt>
                <c:pt idx="49">
                  <c:v>0.34199547313454</c:v>
                </c:pt>
                <c:pt idx="50">
                  <c:v>0.342552645191734</c:v>
                </c:pt>
                <c:pt idx="51">
                  <c:v>0.34310868320102</c:v>
                </c:pt>
                <c:pt idx="52">
                  <c:v>0.343663592538125</c:v>
                </c:pt>
                <c:pt idx="53">
                  <c:v>0.344217378532529</c:v>
                </c:pt>
                <c:pt idx="54">
                  <c:v>0.344770046468019</c:v>
                </c:pt>
                <c:pt idx="55">
                  <c:v>0.345321601583226</c:v>
                </c:pt>
                <c:pt idx="56">
                  <c:v>0.34587204907216</c:v>
                </c:pt>
                <c:pt idx="57">
                  <c:v>0.346421394084732</c:v>
                </c:pt>
                <c:pt idx="58">
                  <c:v>0.346969641727269</c:v>
                </c:pt>
                <c:pt idx="59">
                  <c:v>0.34751679706303</c:v>
                </c:pt>
                <c:pt idx="60">
                  <c:v>0.348062865112697</c:v>
                </c:pt>
                <c:pt idx="61">
                  <c:v>0.348607850854879</c:v>
                </c:pt>
                <c:pt idx="62">
                  <c:v>0.349151759226591</c:v>
                </c:pt>
                <c:pt idx="63">
                  <c:v>0.34969459512374</c:v>
                </c:pt>
                <c:pt idx="64">
                  <c:v>0.350236363401589</c:v>
                </c:pt>
                <c:pt idx="65">
                  <c:v>0.350777068875235</c:v>
                </c:pt>
                <c:pt idx="66">
                  <c:v>0.351316716320056</c:v>
                </c:pt>
                <c:pt idx="67">
                  <c:v>0.35185531047217</c:v>
                </c:pt>
                <c:pt idx="68">
                  <c:v>0.35239285602888</c:v>
                </c:pt>
                <c:pt idx="69">
                  <c:v>0.352929357649113</c:v>
                </c:pt>
                <c:pt idx="70">
                  <c:v>0.353464819953852</c:v>
                </c:pt>
                <c:pt idx="71">
                  <c:v>0.353999247526565</c:v>
                </c:pt>
                <c:pt idx="72">
                  <c:v>0.354532644913626</c:v>
                </c:pt>
                <c:pt idx="73">
                  <c:v>0.355065016624728</c:v>
                </c:pt>
                <c:pt idx="74">
                  <c:v>0.355596367133294</c:v>
                </c:pt>
                <c:pt idx="75">
                  <c:v>0.35612670087688</c:v>
                </c:pt>
                <c:pt idx="76">
                  <c:v>0.356656022257574</c:v>
                </c:pt>
                <c:pt idx="77">
                  <c:v>0.357184335642384</c:v>
                </c:pt>
                <c:pt idx="78">
                  <c:v>0.357711645363632</c:v>
                </c:pt>
                <c:pt idx="79">
                  <c:v>0.358237955719329</c:v>
                </c:pt>
                <c:pt idx="80">
                  <c:v>0.358763270973554</c:v>
                </c:pt>
                <c:pt idx="81">
                  <c:v>0.359287595356825</c:v>
                </c:pt>
                <c:pt idx="82">
                  <c:v>0.359810933066465</c:v>
                </c:pt>
                <c:pt idx="83">
                  <c:v>0.360333288266962</c:v>
                </c:pt>
                <c:pt idx="84">
                  <c:v>0.360854665090325</c:v>
                </c:pt>
                <c:pt idx="85">
                  <c:v>0.361375067636438</c:v>
                </c:pt>
                <c:pt idx="86">
                  <c:v>0.361894499973403</c:v>
                </c:pt>
                <c:pt idx="87">
                  <c:v>0.362412966137881</c:v>
                </c:pt>
                <c:pt idx="88">
                  <c:v>0.362930470135434</c:v>
                </c:pt>
                <c:pt idx="89">
                  <c:v>0.363447015940855</c:v>
                </c:pt>
                <c:pt idx="90">
                  <c:v>0.363962607498493</c:v>
                </c:pt>
                <c:pt idx="91">
                  <c:v>0.364477248722582</c:v>
                </c:pt>
                <c:pt idx="92">
                  <c:v>0.364990943497558</c:v>
                </c:pt>
                <c:pt idx="93">
                  <c:v>0.365503695678374</c:v>
                </c:pt>
                <c:pt idx="94">
                  <c:v>0.366015509090812</c:v>
                </c:pt>
                <c:pt idx="95">
                  <c:v>0.366526387531789</c:v>
                </c:pt>
                <c:pt idx="96">
                  <c:v>0.367036334769662</c:v>
                </c:pt>
                <c:pt idx="97">
                  <c:v>0.367545354544525</c:v>
                </c:pt>
                <c:pt idx="98">
                  <c:v>0.368053450568503</c:v>
                </c:pt>
                <c:pt idx="99">
                  <c:v>0.368560626526047</c:v>
                </c:pt>
                <c:pt idx="100">
                  <c:v>0.369066886074221</c:v>
                </c:pt>
                <c:pt idx="101">
                  <c:v>0.369572232842979</c:v>
                </c:pt>
                <c:pt idx="102">
                  <c:v>0.370076670435456</c:v>
                </c:pt>
                <c:pt idx="103">
                  <c:v>0.370580202428236</c:v>
                </c:pt>
                <c:pt idx="104">
                  <c:v>0.371082832371628</c:v>
                </c:pt>
                <c:pt idx="105">
                  <c:v>0.371584563789936</c:v>
                </c:pt>
                <c:pt idx="106">
                  <c:v>0.372085400181724</c:v>
                </c:pt>
                <c:pt idx="107">
                  <c:v>0.372585345020079</c:v>
                </c:pt>
                <c:pt idx="108">
                  <c:v>0.37308440175287</c:v>
                </c:pt>
                <c:pt idx="109">
                  <c:v>0.373582573803006</c:v>
                </c:pt>
                <c:pt idx="110">
                  <c:v>0.374079864568687</c:v>
                </c:pt>
                <c:pt idx="111">
                  <c:v>0.374576277423651</c:v>
                </c:pt>
                <c:pt idx="112">
                  <c:v>0.375071815717426</c:v>
                </c:pt>
                <c:pt idx="113">
                  <c:v>0.375566482775572</c:v>
                </c:pt>
                <c:pt idx="114">
                  <c:v>0.376060281899917</c:v>
                </c:pt>
                <c:pt idx="115">
                  <c:v>0.376553216368799</c:v>
                </c:pt>
                <c:pt idx="116">
                  <c:v>0.377045289437301</c:v>
                </c:pt>
                <c:pt idx="117">
                  <c:v>0.37753650433748</c:v>
                </c:pt>
                <c:pt idx="118">
                  <c:v>0.378026864278594</c:v>
                </c:pt>
                <c:pt idx="119">
                  <c:v>0.378516372447334</c:v>
                </c:pt>
                <c:pt idx="120">
                  <c:v>0.379005032008041</c:v>
                </c:pt>
                <c:pt idx="121">
                  <c:v>0.37949284610293</c:v>
                </c:pt>
                <c:pt idx="122">
                  <c:v>0.379979817852306</c:v>
                </c:pt>
                <c:pt idx="123">
                  <c:v>0.380465950354783</c:v>
                </c:pt>
                <c:pt idx="124">
                  <c:v>0.380951246687488</c:v>
                </c:pt>
                <c:pt idx="125">
                  <c:v>0.381435709906281</c:v>
                </c:pt>
                <c:pt idx="126">
                  <c:v>0.381919343045955</c:v>
                </c:pt>
                <c:pt idx="127">
                  <c:v>0.382402149120444</c:v>
                </c:pt>
                <c:pt idx="128">
                  <c:v>0.382884131123026</c:v>
                </c:pt>
                <c:pt idx="129">
                  <c:v>0.38336529202652</c:v>
                </c:pt>
                <c:pt idx="130">
                  <c:v>0.383845634783487</c:v>
                </c:pt>
                <c:pt idx="131">
                  <c:v>0.384325162326424</c:v>
                </c:pt>
                <c:pt idx="132">
                  <c:v>0.384803877567955</c:v>
                </c:pt>
                <c:pt idx="133">
                  <c:v>0.385281783401026</c:v>
                </c:pt>
                <c:pt idx="134">
                  <c:v>0.385758882699088</c:v>
                </c:pt>
                <c:pt idx="135">
                  <c:v>0.386235178316289</c:v>
                </c:pt>
                <c:pt idx="136">
                  <c:v>0.386710673087652</c:v>
                </c:pt>
                <c:pt idx="137">
                  <c:v>0.387185369829262</c:v>
                </c:pt>
                <c:pt idx="138">
                  <c:v>0.387659271338442</c:v>
                </c:pt>
                <c:pt idx="139">
                  <c:v>0.388132380393934</c:v>
                </c:pt>
                <c:pt idx="140">
                  <c:v>0.388604699756071</c:v>
                </c:pt>
                <c:pt idx="141">
                  <c:v>0.389076232166953</c:v>
                </c:pt>
                <c:pt idx="142">
                  <c:v>0.389546980350618</c:v>
                </c:pt>
                <c:pt idx="143">
                  <c:v>0.390016947013211</c:v>
                </c:pt>
                <c:pt idx="144">
                  <c:v>0.39048613484315</c:v>
                </c:pt>
                <c:pt idx="145">
                  <c:v>0.390954546511297</c:v>
                </c:pt>
                <c:pt idx="146">
                  <c:v>0.391422184671114</c:v>
                </c:pt>
                <c:pt idx="147">
                  <c:v>0.391889051958834</c:v>
                </c:pt>
                <c:pt idx="148">
                  <c:v>0.39235515099361</c:v>
                </c:pt>
                <c:pt idx="149">
                  <c:v>0.392820484377685</c:v>
                </c:pt>
                <c:pt idx="150">
                  <c:v>0.393285054696538</c:v>
                </c:pt>
                <c:pt idx="151">
                  <c:v>0.393748864519045</c:v>
                </c:pt>
                <c:pt idx="152">
                  <c:v>0.394211916397632</c:v>
                </c:pt>
                <c:pt idx="153">
                  <c:v>0.39467421286842</c:v>
                </c:pt>
                <c:pt idx="154">
                  <c:v>0.395135756451384</c:v>
                </c:pt>
                <c:pt idx="155">
                  <c:v>0.395596549650488</c:v>
                </c:pt>
                <c:pt idx="156">
                  <c:v>0.396056594953846</c:v>
                </c:pt>
                <c:pt idx="157">
                  <c:v>0.396515894833854</c:v>
                </c:pt>
                <c:pt idx="158">
                  <c:v>0.39697445174734</c:v>
                </c:pt>
                <c:pt idx="159">
                  <c:v>0.397432268135702</c:v>
                </c:pt>
                <c:pt idx="160">
                  <c:v>0.397889346425048</c:v>
                </c:pt>
                <c:pt idx="161">
                  <c:v>0.398345689026338</c:v>
                </c:pt>
                <c:pt idx="162">
                  <c:v>0.398801298335514</c:v>
                </c:pt>
                <c:pt idx="163">
                  <c:v>0.39925617673364</c:v>
                </c:pt>
                <c:pt idx="164">
                  <c:v>0.399710326587033</c:v>
                </c:pt>
                <c:pt idx="165">
                  <c:v>0.400163750247399</c:v>
                </c:pt>
                <c:pt idx="166">
                  <c:v>0.400616450051957</c:v>
                </c:pt>
                <c:pt idx="167">
                  <c:v>0.401068428323575</c:v>
                </c:pt>
                <c:pt idx="168">
                  <c:v>0.401519687370896</c:v>
                </c:pt>
                <c:pt idx="169">
                  <c:v>0.40197022948846</c:v>
                </c:pt>
                <c:pt idx="170">
                  <c:v>0.402420056956834</c:v>
                </c:pt>
                <c:pt idx="171">
                  <c:v>0.402869172042736</c:v>
                </c:pt>
                <c:pt idx="172">
                  <c:v>0.403317576999154</c:v>
                </c:pt>
                <c:pt idx="173">
                  <c:v>0.403765274065468</c:v>
                </c:pt>
                <c:pt idx="174">
                  <c:v>0.404212265467573</c:v>
                </c:pt>
                <c:pt idx="175">
                  <c:v>0.404658553417992</c:v>
                </c:pt>
                <c:pt idx="176">
                  <c:v>0.405104140115998</c:v>
                </c:pt>
                <c:pt idx="177">
                  <c:v>0.405549027747727</c:v>
                </c:pt>
                <c:pt idx="178">
                  <c:v>0.405993218486295</c:v>
                </c:pt>
                <c:pt idx="179">
                  <c:v>0.406436714491907</c:v>
                </c:pt>
                <c:pt idx="180">
                  <c:v>0.406879517911976</c:v>
                </c:pt>
                <c:pt idx="181">
                  <c:v>0.407321630881229</c:v>
                </c:pt>
                <c:pt idx="182">
                  <c:v>0.407763055521818</c:v>
                </c:pt>
                <c:pt idx="183">
                  <c:v>0.408203793943428</c:v>
                </c:pt>
                <c:pt idx="184">
                  <c:v>0.408643848243387</c:v>
                </c:pt>
                <c:pt idx="185">
                  <c:v>0.409083220506771</c:v>
                </c:pt>
                <c:pt idx="186">
                  <c:v>0.409521912806509</c:v>
                </c:pt>
                <c:pt idx="187">
                  <c:v>0.409959927203487</c:v>
                </c:pt>
                <c:pt idx="188">
                  <c:v>0.41039726574665</c:v>
                </c:pt>
                <c:pt idx="189">
                  <c:v>0.410833930473109</c:v>
                </c:pt>
                <c:pt idx="190">
                  <c:v>0.411269923408237</c:v>
                </c:pt>
                <c:pt idx="191">
                  <c:v>0.411705246565768</c:v>
                </c:pt>
                <c:pt idx="192">
                  <c:v>0.4121399019479</c:v>
                </c:pt>
                <c:pt idx="193">
                  <c:v>0.412573891545393</c:v>
                </c:pt>
                <c:pt idx="194">
                  <c:v>0.413007217337661</c:v>
                </c:pt>
                <c:pt idx="195">
                  <c:v>0.413439881292871</c:v>
                </c:pt>
                <c:pt idx="196">
                  <c:v>0.413871885368037</c:v>
                </c:pt>
                <c:pt idx="197">
                  <c:v>0.414303231509117</c:v>
                </c:pt>
                <c:pt idx="198">
                  <c:v>0.4147339216511</c:v>
                </c:pt>
                <c:pt idx="199">
                  <c:v>0.415163957718103</c:v>
                </c:pt>
                <c:pt idx="200">
                  <c:v>0.415593341623457</c:v>
                </c:pt>
                <c:pt idx="201">
                  <c:v>0.416022075269803</c:v>
                </c:pt>
                <c:pt idx="202">
                  <c:v>0.416450160549178</c:v>
                </c:pt>
                <c:pt idx="203">
                  <c:v>0.4168775993431</c:v>
                </c:pt>
                <c:pt idx="204">
                  <c:v>0.417304393522663</c:v>
                </c:pt>
                <c:pt idx="205">
                  <c:v>0.417730544948615</c:v>
                </c:pt>
                <c:pt idx="206">
                  <c:v>0.418156055471449</c:v>
                </c:pt>
                <c:pt idx="207">
                  <c:v>0.418580926931488</c:v>
                </c:pt>
                <c:pt idx="208">
                  <c:v>0.419005161158963</c:v>
                </c:pt>
                <c:pt idx="209">
                  <c:v>0.419428759974103</c:v>
                </c:pt>
                <c:pt idx="210">
                  <c:v>0.419851725187212</c:v>
                </c:pt>
                <c:pt idx="211">
                  <c:v>0.420274058598754</c:v>
                </c:pt>
                <c:pt idx="212">
                  <c:v>0.420695761999431</c:v>
                </c:pt>
                <c:pt idx="213">
                  <c:v>0.421116837170261</c:v>
                </c:pt>
                <c:pt idx="214">
                  <c:v>0.421537285882664</c:v>
                </c:pt>
                <c:pt idx="215">
                  <c:v>0.421957109898531</c:v>
                </c:pt>
                <c:pt idx="216">
                  <c:v>0.422376310970307</c:v>
                </c:pt>
                <c:pt idx="217">
                  <c:v>0.422794890841067</c:v>
                </c:pt>
                <c:pt idx="218">
                  <c:v>0.42321285124459</c:v>
                </c:pt>
                <c:pt idx="219">
                  <c:v>0.423630193905433</c:v>
                </c:pt>
                <c:pt idx="220">
                  <c:v>0.42404692053901</c:v>
                </c:pt>
                <c:pt idx="221">
                  <c:v>0.424463032851662</c:v>
                </c:pt>
                <c:pt idx="222">
                  <c:v>0.424878532540729</c:v>
                </c:pt>
                <c:pt idx="223">
                  <c:v>0.425293421294624</c:v>
                </c:pt>
                <c:pt idx="224">
                  <c:v>0.425707700792903</c:v>
                </c:pt>
                <c:pt idx="225">
                  <c:v>0.426121372706339</c:v>
                </c:pt>
                <c:pt idx="226">
                  <c:v>0.426534438696986</c:v>
                </c:pt>
                <c:pt idx="227">
                  <c:v>0.426946900418255</c:v>
                </c:pt>
                <c:pt idx="228">
                  <c:v>0.427358759514976</c:v>
                </c:pt>
                <c:pt idx="229">
                  <c:v>0.427770017623471</c:v>
                </c:pt>
                <c:pt idx="230">
                  <c:v>0.428180676371619</c:v>
                </c:pt>
                <c:pt idx="231">
                  <c:v>0.428590737378922</c:v>
                </c:pt>
                <c:pt idx="232">
                  <c:v>0.429000202256575</c:v>
                </c:pt>
                <c:pt idx="233">
                  <c:v>0.429409072607524</c:v>
                </c:pt>
                <c:pt idx="234">
                  <c:v>0.429817350026538</c:v>
                </c:pt>
                <c:pt idx="235">
                  <c:v>0.430225036100268</c:v>
                </c:pt>
                <c:pt idx="236">
                  <c:v>0.430632132407315</c:v>
                </c:pt>
                <c:pt idx="237">
                  <c:v>0.431038640518286</c:v>
                </c:pt>
                <c:pt idx="238">
                  <c:v>0.431444561995865</c:v>
                </c:pt>
                <c:pt idx="239">
                  <c:v>0.431849898394866</c:v>
                </c:pt>
                <c:pt idx="240">
                  <c:v>0.432254651262301</c:v>
                </c:pt>
                <c:pt idx="241">
                  <c:v>0.432658822137435</c:v>
                </c:pt>
                <c:pt idx="242">
                  <c:v>0.433062412551849</c:v>
                </c:pt>
                <c:pt idx="243">
                  <c:v>0.4334654240295</c:v>
                </c:pt>
                <c:pt idx="244">
                  <c:v>0.433867858086775</c:v>
                </c:pt>
                <c:pt idx="245">
                  <c:v>0.434269716232556</c:v>
                </c:pt>
                <c:pt idx="246">
                  <c:v>0.434670999968271</c:v>
                </c:pt>
                <c:pt idx="247">
                  <c:v>0.435071710787955</c:v>
                </c:pt>
                <c:pt idx="248">
                  <c:v>0.435471850178305</c:v>
                </c:pt>
                <c:pt idx="249">
                  <c:v>0.435871419618738</c:v>
                </c:pt>
                <c:pt idx="250">
                  <c:v>0.436270420581442</c:v>
                </c:pt>
                <c:pt idx="251">
                  <c:v>0.436668854531436</c:v>
                </c:pt>
                <c:pt idx="252">
                  <c:v>0.43706672292662</c:v>
                </c:pt>
                <c:pt idx="253">
                  <c:v>0.437464027217834</c:v>
                </c:pt>
                <c:pt idx="254">
                  <c:v>0.437860768848905</c:v>
                </c:pt>
                <c:pt idx="255">
                  <c:v>0.438256949256704</c:v>
                </c:pt>
                <c:pt idx="256">
                  <c:v>0.438652569871198</c:v>
                </c:pt>
                <c:pt idx="257">
                  <c:v>0.439047632115501</c:v>
                </c:pt>
                <c:pt idx="258">
                  <c:v>0.439442137405926</c:v>
                </c:pt>
                <c:pt idx="259">
                  <c:v>0.439836087152037</c:v>
                </c:pt>
                <c:pt idx="260">
                  <c:v>0.440229482756693</c:v>
                </c:pt>
                <c:pt idx="261">
                  <c:v>0.440622325616108</c:v>
                </c:pt>
                <c:pt idx="262">
                  <c:v>0.441014617119894</c:v>
                </c:pt>
                <c:pt idx="263">
                  <c:v>0.44140635865111</c:v>
                </c:pt>
                <c:pt idx="264">
                  <c:v>0.441797551586314</c:v>
                </c:pt>
                <c:pt idx="265">
                  <c:v>0.442188197295607</c:v>
                </c:pt>
                <c:pt idx="266">
                  <c:v>0.442578297142684</c:v>
                </c:pt>
                <c:pt idx="267">
                  <c:v>0.44296785248488</c:v>
                </c:pt>
                <c:pt idx="268">
                  <c:v>0.443356864673217</c:v>
                </c:pt>
                <c:pt idx="269">
                  <c:v>0.443745335052448</c:v>
                </c:pt>
                <c:pt idx="270">
                  <c:v>0.444133264961108</c:v>
                </c:pt>
                <c:pt idx="271">
                  <c:v>0.444520655731553</c:v>
                </c:pt>
                <c:pt idx="272">
                  <c:v>0.444907508690013</c:v>
                </c:pt>
                <c:pt idx="273">
                  <c:v>0.445293825156629</c:v>
                </c:pt>
                <c:pt idx="274">
                  <c:v>0.4456796064455</c:v>
                </c:pt>
                <c:pt idx="275">
                  <c:v>0.446064853864731</c:v>
                </c:pt>
                <c:pt idx="276">
                  <c:v>0.446449568716468</c:v>
                </c:pt>
                <c:pt idx="277">
                  <c:v>0.44683375229695</c:v>
                </c:pt>
                <c:pt idx="278">
                  <c:v>0.447217405896545</c:v>
                </c:pt>
                <c:pt idx="279">
                  <c:v>0.447600530799796</c:v>
                </c:pt>
                <c:pt idx="280">
                  <c:v>0.44798312828546</c:v>
                </c:pt>
                <c:pt idx="281">
                  <c:v>0.448365199626555</c:v>
                </c:pt>
                <c:pt idx="282">
                  <c:v>0.448746746090391</c:v>
                </c:pt>
                <c:pt idx="283">
                  <c:v>0.449127768938623</c:v>
                </c:pt>
                <c:pt idx="284">
                  <c:v>0.449508269427282</c:v>
                </c:pt>
                <c:pt idx="285">
                  <c:v>0.44988824880682</c:v>
                </c:pt>
                <c:pt idx="286">
                  <c:v>0.450267708322147</c:v>
                </c:pt>
                <c:pt idx="287">
                  <c:v>0.450646649212671</c:v>
                </c:pt>
                <c:pt idx="288">
                  <c:v>0.45102507271234</c:v>
                </c:pt>
                <c:pt idx="289">
                  <c:v>0.451402980049675</c:v>
                </c:pt>
                <c:pt idx="290">
                  <c:v>0.451780372447811</c:v>
                </c:pt>
                <c:pt idx="291">
                  <c:v>0.452157251124538</c:v>
                </c:pt>
                <c:pt idx="292">
                  <c:v>0.452533617292332</c:v>
                </c:pt>
                <c:pt idx="293">
                  <c:v>0.452909472158399</c:v>
                </c:pt>
                <c:pt idx="294">
                  <c:v>0.453284816924707</c:v>
                </c:pt>
                <c:pt idx="295">
                  <c:v>0.453659652788024</c:v>
                </c:pt>
                <c:pt idx="296">
                  <c:v>0.454033980939955</c:v>
                </c:pt>
                <c:pt idx="297">
                  <c:v>0.454407802566978</c:v>
                </c:pt>
                <c:pt idx="298">
                  <c:v>0.454781118850478</c:v>
                </c:pt>
                <c:pt idx="299">
                  <c:v>0.455153930966785</c:v>
                </c:pt>
                <c:pt idx="300">
                  <c:v>0.455526240087204</c:v>
                </c:pt>
                <c:pt idx="301">
                  <c:v>0.455898047378056</c:v>
                </c:pt>
                <c:pt idx="302">
                  <c:v>0.456269354000709</c:v>
                </c:pt>
                <c:pt idx="303">
                  <c:v>0.45664016111161</c:v>
                </c:pt>
                <c:pt idx="304">
                  <c:v>0.457010469862323</c:v>
                </c:pt>
                <c:pt idx="305">
                  <c:v>0.457380281399561</c:v>
                </c:pt>
                <c:pt idx="306">
                  <c:v>0.457749596865216</c:v>
                </c:pt>
                <c:pt idx="307">
                  <c:v>0.458118417396398</c:v>
                </c:pt>
                <c:pt idx="308">
                  <c:v>0.458486744125461</c:v>
                </c:pt>
                <c:pt idx="309">
                  <c:v>0.45885457818004</c:v>
                </c:pt>
                <c:pt idx="310">
                  <c:v>0.459221920683081</c:v>
                </c:pt>
                <c:pt idx="311">
                  <c:v>0.459588772752873</c:v>
                </c:pt>
                <c:pt idx="312">
                  <c:v>0.459955135503079</c:v>
                </c:pt>
                <c:pt idx="313">
                  <c:v>0.46032101004277</c:v>
                </c:pt>
                <c:pt idx="314">
                  <c:v>0.460686397476449</c:v>
                </c:pt>
                <c:pt idx="315">
                  <c:v>0.461051298904092</c:v>
                </c:pt>
                <c:pt idx="316">
                  <c:v>0.461415715421168</c:v>
                </c:pt>
                <c:pt idx="317">
                  <c:v>0.461779648118676</c:v>
                </c:pt>
                <c:pt idx="318">
                  <c:v>0.462143098083171</c:v>
                </c:pt>
                <c:pt idx="319">
                  <c:v>0.462506066396796</c:v>
                </c:pt>
                <c:pt idx="320">
                  <c:v>0.462868554137312</c:v>
                </c:pt>
                <c:pt idx="321">
                  <c:v>0.463230562378123</c:v>
                </c:pt>
                <c:pt idx="322">
                  <c:v>0.463592092188308</c:v>
                </c:pt>
                <c:pt idx="323">
                  <c:v>0.46395314463265</c:v>
                </c:pt>
                <c:pt idx="324">
                  <c:v>0.464313720771661</c:v>
                </c:pt>
                <c:pt idx="325">
                  <c:v>0.464673821661614</c:v>
                </c:pt>
                <c:pt idx="326">
                  <c:v>0.46503344835457</c:v>
                </c:pt>
                <c:pt idx="327">
                  <c:v>0.465392601898403</c:v>
                </c:pt>
                <c:pt idx="328">
                  <c:v>0.465751283336829</c:v>
                </c:pt>
                <c:pt idx="329">
                  <c:v>0.466109493709434</c:v>
                </c:pt>
                <c:pt idx="330">
                  <c:v>0.466467234051702</c:v>
                </c:pt>
                <c:pt idx="331">
                  <c:v>0.466824505395035</c:v>
                </c:pt>
                <c:pt idx="332">
                  <c:v>0.467181308766789</c:v>
                </c:pt>
                <c:pt idx="333">
                  <c:v>0.467537645190293</c:v>
                </c:pt>
                <c:pt idx="334">
                  <c:v>0.467893515684879</c:v>
                </c:pt>
                <c:pt idx="335">
                  <c:v>0.468248921265904</c:v>
                </c:pt>
                <c:pt idx="336">
                  <c:v>0.46860386294478</c:v>
                </c:pt>
                <c:pt idx="337">
                  <c:v>0.468958341728997</c:v>
                </c:pt>
                <c:pt idx="338">
                  <c:v>0.469312358622146</c:v>
                </c:pt>
                <c:pt idx="339">
                  <c:v>0.46966591462395</c:v>
                </c:pt>
                <c:pt idx="340">
                  <c:v>0.47001901073028</c:v>
                </c:pt>
                <c:pt idx="341">
                  <c:v>0.470371647933189</c:v>
                </c:pt>
                <c:pt idx="342">
                  <c:v>0.47072382722093</c:v>
                </c:pt>
                <c:pt idx="343">
                  <c:v>0.47107554957798</c:v>
                </c:pt>
                <c:pt idx="344">
                  <c:v>0.471426815985069</c:v>
                </c:pt>
                <c:pt idx="345">
                  <c:v>0.471777627419196</c:v>
                </c:pt>
                <c:pt idx="346">
                  <c:v>0.472127984853663</c:v>
                </c:pt>
                <c:pt idx="347">
                  <c:v>0.472477889258086</c:v>
                </c:pt>
                <c:pt idx="348">
                  <c:v>0.472827341598427</c:v>
                </c:pt>
                <c:pt idx="349">
                  <c:v>0.473176342837014</c:v>
                </c:pt>
                <c:pt idx="350">
                  <c:v>0.473524893932563</c:v>
                </c:pt>
                <c:pt idx="351">
                  <c:v>0.473872995840204</c:v>
                </c:pt>
                <c:pt idx="352">
                  <c:v>0.474220649511496</c:v>
                </c:pt>
                <c:pt idx="353">
                  <c:v>0.474567855894459</c:v>
                </c:pt>
                <c:pt idx="354">
                  <c:v>0.474914615933586</c:v>
                </c:pt>
                <c:pt idx="355">
                  <c:v>0.475260930569874</c:v>
                </c:pt>
                <c:pt idx="356">
                  <c:v>0.475606800740837</c:v>
                </c:pt>
                <c:pt idx="357">
                  <c:v>0.475952227380535</c:v>
                </c:pt>
                <c:pt idx="358">
                  <c:v>0.476297211419591</c:v>
                </c:pt>
                <c:pt idx="359">
                  <c:v>0.476641753785211</c:v>
                </c:pt>
                <c:pt idx="360">
                  <c:v>0.476985855401208</c:v>
                </c:pt>
                <c:pt idx="361">
                  <c:v>0.477329517188024</c:v>
                </c:pt>
                <c:pt idx="362">
                  <c:v>0.477672740062745</c:v>
                </c:pt>
                <c:pt idx="363">
                  <c:v>0.478015524939125</c:v>
                </c:pt>
                <c:pt idx="364">
                  <c:v>0.478357872727607</c:v>
                </c:pt>
                <c:pt idx="365">
                  <c:v>0.478699784335341</c:v>
                </c:pt>
                <c:pt idx="366">
                  <c:v>0.479041260666204</c:v>
                </c:pt>
                <c:pt idx="367">
                  <c:v>0.479382302620823</c:v>
                </c:pt>
                <c:pt idx="368">
                  <c:v>0.479722911096588</c:v>
                </c:pt>
                <c:pt idx="369">
                  <c:v>0.48006308698768</c:v>
                </c:pt>
                <c:pt idx="370">
                  <c:v>0.480402831185082</c:v>
                </c:pt>
                <c:pt idx="371">
                  <c:v>0.480742144576603</c:v>
                </c:pt>
                <c:pt idx="372">
                  <c:v>0.481081028046897</c:v>
                </c:pt>
                <c:pt idx="373">
                  <c:v>0.481419482477479</c:v>
                </c:pt>
                <c:pt idx="374">
                  <c:v>0.481757508746746</c:v>
                </c:pt>
                <c:pt idx="375">
                  <c:v>0.482095107729993</c:v>
                </c:pt>
                <c:pt idx="376">
                  <c:v>0.482432280299436</c:v>
                </c:pt>
                <c:pt idx="377">
                  <c:v>0.482769027324224</c:v>
                </c:pt>
                <c:pt idx="378">
                  <c:v>0.483105349670464</c:v>
                </c:pt>
                <c:pt idx="379">
                  <c:v>0.48344124820123</c:v>
                </c:pt>
                <c:pt idx="380">
                  <c:v>0.483776723776591</c:v>
                </c:pt>
                <c:pt idx="381">
                  <c:v>0.48411177725362</c:v>
                </c:pt>
                <c:pt idx="382">
                  <c:v>0.484446409486418</c:v>
                </c:pt>
                <c:pt idx="383">
                  <c:v>0.484780621326126</c:v>
                </c:pt>
                <c:pt idx="384">
                  <c:v>0.485114413620944</c:v>
                </c:pt>
                <c:pt idx="385">
                  <c:v>0.485447787216152</c:v>
                </c:pt>
                <c:pt idx="386">
                  <c:v>0.48578074295412</c:v>
                </c:pt>
                <c:pt idx="387">
                  <c:v>0.486113281674331</c:v>
                </c:pt>
                <c:pt idx="388">
                  <c:v>0.486445404213393</c:v>
                </c:pt>
                <c:pt idx="389">
                  <c:v>0.486777111405059</c:v>
                </c:pt>
                <c:pt idx="390">
                  <c:v>0.48710840408024</c:v>
                </c:pt>
                <c:pt idx="391">
                  <c:v>0.487439283067026</c:v>
                </c:pt>
                <c:pt idx="392">
                  <c:v>0.487769749190697</c:v>
                </c:pt>
                <c:pt idx="393">
                  <c:v>0.488099803273742</c:v>
                </c:pt>
                <c:pt idx="394">
                  <c:v>0.488429446135874</c:v>
                </c:pt>
                <c:pt idx="395">
                  <c:v>0.488758678594048</c:v>
                </c:pt>
                <c:pt idx="396">
                  <c:v>0.489087501462472</c:v>
                </c:pt>
                <c:pt idx="397">
                  <c:v>0.489415915552626</c:v>
                </c:pt>
                <c:pt idx="398">
                  <c:v>0.489743921673278</c:v>
                </c:pt>
                <c:pt idx="399">
                  <c:v>0.490071520630495</c:v>
                </c:pt>
                <c:pt idx="400">
                  <c:v>0.490398713227663</c:v>
                </c:pt>
                <c:pt idx="401">
                  <c:v>0.4907255002655</c:v>
                </c:pt>
                <c:pt idx="402">
                  <c:v>0.49105188254207</c:v>
                </c:pt>
                <c:pt idx="403">
                  <c:v>0.4913778608528</c:v>
                </c:pt>
                <c:pt idx="404">
                  <c:v>0.491703435990492</c:v>
                </c:pt>
                <c:pt idx="405">
                  <c:v>0.492028608745341</c:v>
                </c:pt>
                <c:pt idx="406">
                  <c:v>0.492353379904945</c:v>
                </c:pt>
                <c:pt idx="407">
                  <c:v>0.492677750254323</c:v>
                </c:pt>
                <c:pt idx="408">
                  <c:v>0.493001720575928</c:v>
                </c:pt>
                <c:pt idx="409">
                  <c:v>0.493325291649662</c:v>
                </c:pt>
                <c:pt idx="410">
                  <c:v>0.493648464252889</c:v>
                </c:pt>
                <c:pt idx="411">
                  <c:v>0.493971239160448</c:v>
                </c:pt>
                <c:pt idx="412">
                  <c:v>0.494293617144668</c:v>
                </c:pt>
                <c:pt idx="413">
                  <c:v>0.494615598975383</c:v>
                </c:pt>
                <c:pt idx="414">
                  <c:v>0.494937185419944</c:v>
                </c:pt>
                <c:pt idx="415">
                  <c:v>0.495258377243231</c:v>
                </c:pt>
                <c:pt idx="416">
                  <c:v>0.495579175207671</c:v>
                </c:pt>
                <c:pt idx="417">
                  <c:v>0.495899580073246</c:v>
                </c:pt>
                <c:pt idx="418">
                  <c:v>0.496219592597509</c:v>
                </c:pt>
                <c:pt idx="419">
                  <c:v>0.496539213535598</c:v>
                </c:pt>
                <c:pt idx="420">
                  <c:v>0.496858443640247</c:v>
                </c:pt>
                <c:pt idx="421">
                  <c:v>0.497177283661798</c:v>
                </c:pt>
                <c:pt idx="422">
                  <c:v>0.497495734348219</c:v>
                </c:pt>
                <c:pt idx="423">
                  <c:v>0.497813796445109</c:v>
                </c:pt>
                <c:pt idx="424">
                  <c:v>0.498131470695718</c:v>
                </c:pt>
                <c:pt idx="425">
                  <c:v>0.498448757840953</c:v>
                </c:pt>
                <c:pt idx="426">
                  <c:v>0.498765658619397</c:v>
                </c:pt>
                <c:pt idx="427">
                  <c:v>0.499082173767315</c:v>
                </c:pt>
                <c:pt idx="428">
                  <c:v>0.499398304018671</c:v>
                </c:pt>
                <c:pt idx="429">
                  <c:v>0.499714050105138</c:v>
                </c:pt>
                <c:pt idx="430">
                  <c:v>0.500029412756109</c:v>
                </c:pt>
                <c:pt idx="431">
                  <c:v>0.500344392698711</c:v>
                </c:pt>
                <c:pt idx="432">
                  <c:v>0.500658990657817</c:v>
                </c:pt>
                <c:pt idx="433">
                  <c:v>0.500973207356056</c:v>
                </c:pt>
                <c:pt idx="434">
                  <c:v>0.501287043513825</c:v>
                </c:pt>
                <c:pt idx="435">
                  <c:v>0.501600499849303</c:v>
                </c:pt>
                <c:pt idx="436">
                  <c:v>0.501913577078459</c:v>
                </c:pt>
                <c:pt idx="437">
                  <c:v>0.502226275915066</c:v>
                </c:pt>
                <c:pt idx="438">
                  <c:v>0.502538597070711</c:v>
                </c:pt>
                <c:pt idx="439">
                  <c:v>0.502850541254807</c:v>
                </c:pt>
                <c:pt idx="440">
                  <c:v>0.503162109174604</c:v>
                </c:pt>
                <c:pt idx="441">
                  <c:v>0.5034733015352</c:v>
                </c:pt>
                <c:pt idx="442">
                  <c:v>0.503784119039552</c:v>
                </c:pt>
                <c:pt idx="443">
                  <c:v>0.504094562388487</c:v>
                </c:pt>
                <c:pt idx="444">
                  <c:v>0.504404632280712</c:v>
                </c:pt>
                <c:pt idx="445">
                  <c:v>0.504714329412826</c:v>
                </c:pt>
                <c:pt idx="446">
                  <c:v>0.505023654479331</c:v>
                </c:pt>
                <c:pt idx="447">
                  <c:v>0.505332608172643</c:v>
                </c:pt>
                <c:pt idx="448">
                  <c:v>0.505641191183097</c:v>
                </c:pt>
                <c:pt idx="449">
                  <c:v>0.505949404198967</c:v>
                </c:pt>
                <c:pt idx="450">
                  <c:v>0.506257247906468</c:v>
                </c:pt>
                <c:pt idx="451">
                  <c:v>0.506564722989772</c:v>
                </c:pt>
                <c:pt idx="452">
                  <c:v>0.506871830131012</c:v>
                </c:pt>
                <c:pt idx="453">
                  <c:v>0.507178570010301</c:v>
                </c:pt>
                <c:pt idx="454">
                  <c:v>0.507484943305733</c:v>
                </c:pt>
                <c:pt idx="455">
                  <c:v>0.507790950693399</c:v>
                </c:pt>
                <c:pt idx="456">
                  <c:v>0.508096592847396</c:v>
                </c:pt>
                <c:pt idx="457">
                  <c:v>0.508401870439833</c:v>
                </c:pt>
                <c:pt idx="458">
                  <c:v>0.508706784140846</c:v>
                </c:pt>
                <c:pt idx="459">
                  <c:v>0.509011334618605</c:v>
                </c:pt>
                <c:pt idx="460">
                  <c:v>0.509315522539323</c:v>
                </c:pt>
                <c:pt idx="461">
                  <c:v>0.509619348567269</c:v>
                </c:pt>
                <c:pt idx="462">
                  <c:v>0.509922813364774</c:v>
                </c:pt>
                <c:pt idx="463">
                  <c:v>0.51022591759224</c:v>
                </c:pt>
                <c:pt idx="464">
                  <c:v>0.510528661908154</c:v>
                </c:pt>
                <c:pt idx="465">
                  <c:v>0.510831046969093</c:v>
                </c:pt>
                <c:pt idx="466">
                  <c:v>0.511133073429734</c:v>
                </c:pt>
                <c:pt idx="467">
                  <c:v>0.511434741942865</c:v>
                </c:pt>
                <c:pt idx="468">
                  <c:v>0.511736053159393</c:v>
                </c:pt>
                <c:pt idx="469">
                  <c:v>0.512037007728352</c:v>
                </c:pt>
                <c:pt idx="470">
                  <c:v>0.512337606296913</c:v>
                </c:pt>
                <c:pt idx="471">
                  <c:v>0.512637849510395</c:v>
                </c:pt>
                <c:pt idx="472">
                  <c:v>0.51293773801227</c:v>
                </c:pt>
                <c:pt idx="473">
                  <c:v>0.513237272444174</c:v>
                </c:pt>
                <c:pt idx="474">
                  <c:v>0.513536453445915</c:v>
                </c:pt>
                <c:pt idx="475">
                  <c:v>0.513835281655483</c:v>
                </c:pt>
                <c:pt idx="476">
                  <c:v>0.514133757709057</c:v>
                </c:pt>
                <c:pt idx="477">
                  <c:v>0.514431882241015</c:v>
                </c:pt>
                <c:pt idx="478">
                  <c:v>0.514729655883942</c:v>
                </c:pt>
                <c:pt idx="479">
                  <c:v>0.515027079268636</c:v>
                </c:pt>
                <c:pt idx="480">
                  <c:v>0.515324153024121</c:v>
                </c:pt>
                <c:pt idx="481">
                  <c:v>0.515620877777652</c:v>
                </c:pt>
                <c:pt idx="482">
                  <c:v>0.515917254154724</c:v>
                </c:pt>
                <c:pt idx="483">
                  <c:v>0.516213282779081</c:v>
                </c:pt>
                <c:pt idx="484">
                  <c:v>0.516508964272724</c:v>
                </c:pt>
                <c:pt idx="485">
                  <c:v>0.516804299255917</c:v>
                </c:pt>
                <c:pt idx="486">
                  <c:v>0.517099288347199</c:v>
                </c:pt>
                <c:pt idx="487">
                  <c:v>0.517393932163387</c:v>
                </c:pt>
                <c:pt idx="488">
                  <c:v>0.51768823131959</c:v>
                </c:pt>
                <c:pt idx="489">
                  <c:v>0.51798218642921</c:v>
                </c:pt>
                <c:pt idx="490">
                  <c:v>0.518275798103956</c:v>
                </c:pt>
                <c:pt idx="491">
                  <c:v>0.518569066953847</c:v>
                </c:pt>
                <c:pt idx="492">
                  <c:v>0.518861993587226</c:v>
                </c:pt>
                <c:pt idx="493">
                  <c:v>0.519154578610758</c:v>
                </c:pt>
                <c:pt idx="494">
                  <c:v>0.519446822629446</c:v>
                </c:pt>
                <c:pt idx="495">
                  <c:v>0.519738726246636</c:v>
                </c:pt>
                <c:pt idx="496">
                  <c:v>0.520030290064024</c:v>
                </c:pt>
                <c:pt idx="497">
                  <c:v>0.520321514681664</c:v>
                </c:pt>
                <c:pt idx="498">
                  <c:v>0.520612400697974</c:v>
                </c:pt>
                <c:pt idx="499">
                  <c:v>0.520902948709744</c:v>
                </c:pt>
                <c:pt idx="500">
                  <c:v>0.521193159312146</c:v>
                </c:pt>
                <c:pt idx="501">
                  <c:v>0.521483033098738</c:v>
                </c:pt>
                <c:pt idx="502">
                  <c:v>0.521772570661472</c:v>
                </c:pt>
                <c:pt idx="503">
                  <c:v>0.522061772590701</c:v>
                </c:pt>
                <c:pt idx="504">
                  <c:v>0.522350639475188</c:v>
                </c:pt>
                <c:pt idx="505">
                  <c:v>0.52263917190211</c:v>
                </c:pt>
                <c:pt idx="506">
                  <c:v>0.522927370457068</c:v>
                </c:pt>
                <c:pt idx="507">
                  <c:v>0.523215235724091</c:v>
                </c:pt>
                <c:pt idx="508">
                  <c:v>0.523502768285647</c:v>
                </c:pt>
                <c:pt idx="509">
                  <c:v>0.523789968722646</c:v>
                </c:pt>
                <c:pt idx="510">
                  <c:v>0.524076837614448</c:v>
                </c:pt>
                <c:pt idx="511">
                  <c:v>0.524363375538869</c:v>
                </c:pt>
                <c:pt idx="512">
                  <c:v>0.524649583072192</c:v>
                </c:pt>
                <c:pt idx="513">
                  <c:v>0.524935460789169</c:v>
                </c:pt>
                <c:pt idx="514">
                  <c:v>0.525221009263028</c:v>
                </c:pt>
                <c:pt idx="515">
                  <c:v>0.525506229065482</c:v>
                </c:pt>
                <c:pt idx="516">
                  <c:v>0.525791120766735</c:v>
                </c:pt>
                <c:pt idx="517">
                  <c:v>0.526075684935486</c:v>
                </c:pt>
                <c:pt idx="518">
                  <c:v>0.52635992213894</c:v>
                </c:pt>
                <c:pt idx="519">
                  <c:v>0.526643832942808</c:v>
                </c:pt>
                <c:pt idx="520">
                  <c:v>0.526927417911323</c:v>
                </c:pt>
                <c:pt idx="521">
                  <c:v>0.527210677607235</c:v>
                </c:pt>
                <c:pt idx="522">
                  <c:v>0.527493612591825</c:v>
                </c:pt>
                <c:pt idx="523">
                  <c:v>0.527776223424911</c:v>
                </c:pt>
                <c:pt idx="524">
                  <c:v>0.528058510664851</c:v>
                </c:pt>
                <c:pt idx="525">
                  <c:v>0.52834047486855</c:v>
                </c:pt>
                <c:pt idx="526">
                  <c:v>0.528622116591467</c:v>
                </c:pt>
                <c:pt idx="527">
                  <c:v>0.528903436387622</c:v>
                </c:pt>
                <c:pt idx="528">
                  <c:v>0.5291844348096</c:v>
                </c:pt>
                <c:pt idx="529">
                  <c:v>0.52946511240856</c:v>
                </c:pt>
                <c:pt idx="530">
                  <c:v>0.529745469734236</c:v>
                </c:pt>
                <c:pt idx="531">
                  <c:v>0.530025507334949</c:v>
                </c:pt>
                <c:pt idx="532">
                  <c:v>0.530305225757607</c:v>
                </c:pt>
                <c:pt idx="533">
                  <c:v>0.530584625547718</c:v>
                </c:pt>
                <c:pt idx="534">
                  <c:v>0.530863707249387</c:v>
                </c:pt>
                <c:pt idx="535">
                  <c:v>0.53114247140533</c:v>
                </c:pt>
                <c:pt idx="536">
                  <c:v>0.531420918556874</c:v>
                </c:pt>
                <c:pt idx="537">
                  <c:v>0.531699049243967</c:v>
                </c:pt>
                <c:pt idx="538">
                  <c:v>0.531976864005182</c:v>
                </c:pt>
                <c:pt idx="539">
                  <c:v>0.532254363377718</c:v>
                </c:pt>
                <c:pt idx="540">
                  <c:v>0.532531547897417</c:v>
                </c:pt>
                <c:pt idx="541">
                  <c:v>0.532808418098757</c:v>
                </c:pt>
                <c:pt idx="542">
                  <c:v>0.533084974514866</c:v>
                </c:pt>
                <c:pt idx="543">
                  <c:v>0.533361217677523</c:v>
                </c:pt>
                <c:pt idx="544">
                  <c:v>0.533637148117168</c:v>
                </c:pt>
                <c:pt idx="545">
                  <c:v>0.533912766362901</c:v>
                </c:pt>
                <c:pt idx="546">
                  <c:v>0.534188072942495</c:v>
                </c:pt>
                <c:pt idx="547">
                  <c:v>0.534463068382395</c:v>
                </c:pt>
                <c:pt idx="548">
                  <c:v>0.534737753207725</c:v>
                </c:pt>
                <c:pt idx="549">
                  <c:v>0.535012127942298</c:v>
                </c:pt>
                <c:pt idx="550">
                  <c:v>0.535286193108614</c:v>
                </c:pt>
                <c:pt idx="551">
                  <c:v>0.535559949227869</c:v>
                </c:pt>
                <c:pt idx="552">
                  <c:v>0.535833396819963</c:v>
                </c:pt>
                <c:pt idx="553">
                  <c:v>0.536106536403499</c:v>
                </c:pt>
                <c:pt idx="554">
                  <c:v>0.536379368495793</c:v>
                </c:pt>
                <c:pt idx="555">
                  <c:v>0.536651893612876</c:v>
                </c:pt>
                <c:pt idx="556">
                  <c:v>0.536924112269502</c:v>
                </c:pt>
                <c:pt idx="557">
                  <c:v>0.537196024979152</c:v>
                </c:pt>
                <c:pt idx="558">
                  <c:v>0.537467632254037</c:v>
                </c:pt>
                <c:pt idx="559">
                  <c:v>0.537738934605106</c:v>
                </c:pt>
                <c:pt idx="560">
                  <c:v>0.538009932542048</c:v>
                </c:pt>
                <c:pt idx="561">
                  <c:v>0.538280626573302</c:v>
                </c:pt>
                <c:pt idx="562">
                  <c:v>0.538551017206055</c:v>
                </c:pt>
                <c:pt idx="563">
                  <c:v>0.538821104946251</c:v>
                </c:pt>
                <c:pt idx="564">
                  <c:v>0.539090890298598</c:v>
                </c:pt>
                <c:pt idx="565">
                  <c:v>0.539360373766568</c:v>
                </c:pt>
                <c:pt idx="566">
                  <c:v>0.539629555852402</c:v>
                </c:pt>
                <c:pt idx="567">
                  <c:v>0.539898437057121</c:v>
                </c:pt>
                <c:pt idx="568">
                  <c:v>0.540167017880524</c:v>
                </c:pt>
                <c:pt idx="569">
                  <c:v>0.540435298821194</c:v>
                </c:pt>
                <c:pt idx="570">
                  <c:v>0.540703280376506</c:v>
                </c:pt>
                <c:pt idx="571">
                  <c:v>0.540970963042629</c:v>
                </c:pt>
                <c:pt idx="572">
                  <c:v>0.541238347314531</c:v>
                </c:pt>
                <c:pt idx="573">
                  <c:v>0.541505433685982</c:v>
                </c:pt>
                <c:pt idx="574">
                  <c:v>0.541772222649563</c:v>
                </c:pt>
                <c:pt idx="575">
                  <c:v>0.542038714696667</c:v>
                </c:pt>
                <c:pt idx="576">
                  <c:v>0.542304910317503</c:v>
                </c:pt>
                <c:pt idx="577">
                  <c:v>0.542570810001103</c:v>
                </c:pt>
                <c:pt idx="578">
                  <c:v>0.542836414235326</c:v>
                </c:pt>
                <c:pt idx="579">
                  <c:v>0.54310172350686</c:v>
                </c:pt>
                <c:pt idx="580">
                  <c:v>0.54336673830123</c:v>
                </c:pt>
                <c:pt idx="581">
                  <c:v>0.543631459102798</c:v>
                </c:pt>
                <c:pt idx="582">
                  <c:v>0.543895886394774</c:v>
                </c:pt>
                <c:pt idx="583">
                  <c:v>0.544160020659213</c:v>
                </c:pt>
                <c:pt idx="584">
                  <c:v>0.544423862377023</c:v>
                </c:pt>
                <c:pt idx="585">
                  <c:v>0.54468741202797</c:v>
                </c:pt>
                <c:pt idx="586">
                  <c:v>0.54495067009068</c:v>
                </c:pt>
                <c:pt idx="587">
                  <c:v>0.545213637042646</c:v>
                </c:pt>
                <c:pt idx="588">
                  <c:v>0.545476313360229</c:v>
                </c:pt>
                <c:pt idx="589">
                  <c:v>0.545738699518664</c:v>
                </c:pt>
                <c:pt idx="590">
                  <c:v>0.546000795992066</c:v>
                </c:pt>
                <c:pt idx="591">
                  <c:v>0.546262603253428</c:v>
                </c:pt>
                <c:pt idx="592">
                  <c:v>0.546524121774634</c:v>
                </c:pt>
                <c:pt idx="593">
                  <c:v>0.546785352026454</c:v>
                </c:pt>
                <c:pt idx="594">
                  <c:v>0.547046294478556</c:v>
                </c:pt>
                <c:pt idx="595">
                  <c:v>0.547306949599504</c:v>
                </c:pt>
                <c:pt idx="596">
                  <c:v>0.547567317856766</c:v>
                </c:pt>
                <c:pt idx="597">
                  <c:v>0.547827399716716</c:v>
                </c:pt>
                <c:pt idx="598">
                  <c:v>0.548087195644637</c:v>
                </c:pt>
                <c:pt idx="599">
                  <c:v>0.548346706104729</c:v>
                </c:pt>
                <c:pt idx="600">
                  <c:v>0.548605931560108</c:v>
                </c:pt>
                <c:pt idx="601">
                  <c:v>0.548864872472815</c:v>
                </c:pt>
                <c:pt idx="602">
                  <c:v>0.549123529303814</c:v>
                </c:pt>
                <c:pt idx="603">
                  <c:v>0.549381902513001</c:v>
                </c:pt>
                <c:pt idx="604">
                  <c:v>0.549639992559205</c:v>
                </c:pt>
                <c:pt idx="605">
                  <c:v>0.549897799900195</c:v>
                </c:pt>
                <c:pt idx="606">
                  <c:v>0.550155324992677</c:v>
                </c:pt>
                <c:pt idx="607">
                  <c:v>0.550412568292306</c:v>
                </c:pt>
                <c:pt idx="608">
                  <c:v>0.550669530253686</c:v>
                </c:pt>
                <c:pt idx="609">
                  <c:v>0.550926211330371</c:v>
                </c:pt>
                <c:pt idx="610">
                  <c:v>0.551182611974875</c:v>
                </c:pt>
                <c:pt idx="611">
                  <c:v>0.55143873263867</c:v>
                </c:pt>
                <c:pt idx="612">
                  <c:v>0.551694573772192</c:v>
                </c:pt>
                <c:pt idx="613">
                  <c:v>0.551950135824845</c:v>
                </c:pt>
                <c:pt idx="614">
                  <c:v>0.552205419245005</c:v>
                </c:pt>
                <c:pt idx="615">
                  <c:v>0.552460424480022</c:v>
                </c:pt>
                <c:pt idx="616">
                  <c:v>0.552715151976223</c:v>
                </c:pt>
                <c:pt idx="617">
                  <c:v>0.55296960217892</c:v>
                </c:pt>
                <c:pt idx="618">
                  <c:v>0.553223775532409</c:v>
                </c:pt>
                <c:pt idx="619">
                  <c:v>0.553477672479975</c:v>
                </c:pt>
                <c:pt idx="620">
                  <c:v>0.553731293463896</c:v>
                </c:pt>
                <c:pt idx="621">
                  <c:v>0.553984638925446</c:v>
                </c:pt>
                <c:pt idx="622">
                  <c:v>0.554237709304897</c:v>
                </c:pt>
                <c:pt idx="623">
                  <c:v>0.554490505041528</c:v>
                </c:pt>
                <c:pt idx="624">
                  <c:v>0.554743026573621</c:v>
                </c:pt>
                <c:pt idx="625">
                  <c:v>0.55499527433847</c:v>
                </c:pt>
                <c:pt idx="626">
                  <c:v>0.55524724877238</c:v>
                </c:pt>
                <c:pt idx="627">
                  <c:v>0.555498950310676</c:v>
                </c:pt>
                <c:pt idx="628">
                  <c:v>0.555750379387701</c:v>
                </c:pt>
                <c:pt idx="629">
                  <c:v>0.556001536436822</c:v>
                </c:pt>
                <c:pt idx="630">
                  <c:v>0.556252421890432</c:v>
                </c:pt>
                <c:pt idx="631">
                  <c:v>0.556503036179957</c:v>
                </c:pt>
                <c:pt idx="632">
                  <c:v>0.556753379735852</c:v>
                </c:pt>
                <c:pt idx="633">
                  <c:v>0.557003452987612</c:v>
                </c:pt>
                <c:pt idx="634">
                  <c:v>0.557253256363773</c:v>
                </c:pt>
                <c:pt idx="635">
                  <c:v>0.55750279029191</c:v>
                </c:pt>
                <c:pt idx="636">
                  <c:v>0.557752055198648</c:v>
                </c:pt>
                <c:pt idx="637">
                  <c:v>0.558001051509661</c:v>
                </c:pt>
                <c:pt idx="638">
                  <c:v>0.558249779649675</c:v>
                </c:pt>
                <c:pt idx="639">
                  <c:v>0.558498240042474</c:v>
                </c:pt>
                <c:pt idx="640">
                  <c:v>0.558746433110898</c:v>
                </c:pt>
                <c:pt idx="641">
                  <c:v>0.558994359276853</c:v>
                </c:pt>
                <c:pt idx="642">
                  <c:v>0.559242018961308</c:v>
                </c:pt>
                <c:pt idx="643">
                  <c:v>0.559489412584301</c:v>
                </c:pt>
                <c:pt idx="644">
                  <c:v>0.559736540564944</c:v>
                </c:pt>
                <c:pt idx="645">
                  <c:v>0.559983403321421</c:v>
                </c:pt>
                <c:pt idx="646">
                  <c:v>0.560230001270996</c:v>
                </c:pt>
                <c:pt idx="647">
                  <c:v>0.560476334830012</c:v>
                </c:pt>
                <c:pt idx="648">
                  <c:v>0.560722404413898</c:v>
                </c:pt>
                <c:pt idx="649">
                  <c:v>0.560968210437169</c:v>
                </c:pt>
                <c:pt idx="650">
                  <c:v>0.561213753313429</c:v>
                </c:pt>
                <c:pt idx="651">
                  <c:v>0.561459033455378</c:v>
                </c:pt>
                <c:pt idx="652">
                  <c:v>0.561704051274808</c:v>
                </c:pt>
                <c:pt idx="653">
                  <c:v>0.561948807182614</c:v>
                </c:pt>
                <c:pt idx="654">
                  <c:v>0.56219330158879</c:v>
                </c:pt>
                <c:pt idx="655">
                  <c:v>0.562437534902437</c:v>
                </c:pt>
                <c:pt idx="656">
                  <c:v>0.562681507531761</c:v>
                </c:pt>
                <c:pt idx="657">
                  <c:v>0.562925219884082</c:v>
                </c:pt>
                <c:pt idx="658">
                  <c:v>0.563168672365831</c:v>
                </c:pt>
                <c:pt idx="659">
                  <c:v>0.563411865382555</c:v>
                </c:pt>
                <c:pt idx="660">
                  <c:v>0.563654799338923</c:v>
                </c:pt>
                <c:pt idx="661">
                  <c:v>0.563897474638725</c:v>
                </c:pt>
                <c:pt idx="662">
                  <c:v>0.564139891684874</c:v>
                </c:pt>
                <c:pt idx="663">
                  <c:v>0.564382050879413</c:v>
                </c:pt>
                <c:pt idx="664">
                  <c:v>0.564623952623515</c:v>
                </c:pt>
                <c:pt idx="665">
                  <c:v>0.564865597317486</c:v>
                </c:pt>
                <c:pt idx="666">
                  <c:v>0.565106985360769</c:v>
                </c:pt>
                <c:pt idx="667">
                  <c:v>0.565348117151943</c:v>
                </c:pt>
                <c:pt idx="668">
                  <c:v>0.565588993088733</c:v>
                </c:pt>
                <c:pt idx="669">
                  <c:v>0.565829613568005</c:v>
                </c:pt>
                <c:pt idx="670">
                  <c:v>0.566069978985774</c:v>
                </c:pt>
                <c:pt idx="671">
                  <c:v>0.566310089737203</c:v>
                </c:pt>
                <c:pt idx="672">
                  <c:v>0.566549946216609</c:v>
                </c:pt>
                <c:pt idx="673">
                  <c:v>0.566789548817463</c:v>
                </c:pt>
                <c:pt idx="674">
                  <c:v>0.567028897932395</c:v>
                </c:pt>
                <c:pt idx="675">
                  <c:v>0.567267993953195</c:v>
                </c:pt>
                <c:pt idx="676">
                  <c:v>0.567506837270814</c:v>
                </c:pt>
                <c:pt idx="677">
                  <c:v>0.567745428275373</c:v>
                </c:pt>
                <c:pt idx="678">
                  <c:v>0.567983767356157</c:v>
                </c:pt>
                <c:pt idx="679">
                  <c:v>0.568221854901626</c:v>
                </c:pt>
                <c:pt idx="680">
                  <c:v>0.568459691299409</c:v>
                </c:pt>
                <c:pt idx="681">
                  <c:v>0.568697276936315</c:v>
                </c:pt>
                <c:pt idx="682">
                  <c:v>0.56893461219833</c:v>
                </c:pt>
                <c:pt idx="683">
                  <c:v>0.569171697470621</c:v>
                </c:pt>
                <c:pt idx="684">
                  <c:v>0.569408533137539</c:v>
                </c:pt>
                <c:pt idx="685">
                  <c:v>0.569645119582622</c:v>
                </c:pt>
                <c:pt idx="686">
                  <c:v>0.569881457188596</c:v>
                </c:pt>
                <c:pt idx="687">
                  <c:v>0.570117546337378</c:v>
                </c:pt>
                <c:pt idx="688">
                  <c:v>0.57035338741008</c:v>
                </c:pt>
                <c:pt idx="689">
                  <c:v>0.570588980787009</c:v>
                </c:pt>
                <c:pt idx="690">
                  <c:v>0.570824326847671</c:v>
                </c:pt>
                <c:pt idx="691">
                  <c:v>0.571059425970774</c:v>
                </c:pt>
                <c:pt idx="692">
                  <c:v>0.571294278534229</c:v>
                </c:pt>
                <c:pt idx="693">
                  <c:v>0.571528884915153</c:v>
                </c:pt>
                <c:pt idx="694">
                  <c:v>0.571763245489872</c:v>
                </c:pt>
                <c:pt idx="695">
                  <c:v>0.571997360633922</c:v>
                </c:pt>
                <c:pt idx="696">
                  <c:v>0.572231230722053</c:v>
                </c:pt>
                <c:pt idx="697">
                  <c:v>0.57246485612823</c:v>
                </c:pt>
                <c:pt idx="698">
                  <c:v>0.572698237225638</c:v>
                </c:pt>
                <c:pt idx="699">
                  <c:v>0.572931374386679</c:v>
                </c:pt>
                <c:pt idx="700">
                  <c:v>0.573164267982981</c:v>
                </c:pt>
                <c:pt idx="701">
                  <c:v>0.573396918385396</c:v>
                </c:pt>
                <c:pt idx="702">
                  <c:v>0.573629325964003</c:v>
                </c:pt>
                <c:pt idx="703">
                  <c:v>0.57386149108811</c:v>
                </c:pt>
                <c:pt idx="704">
                  <c:v>0.57409341412626</c:v>
                </c:pt>
                <c:pt idx="705">
                  <c:v>0.574325095446227</c:v>
                </c:pt>
                <c:pt idx="706">
                  <c:v>0.574556535415024</c:v>
                </c:pt>
                <c:pt idx="707">
                  <c:v>0.574787734398901</c:v>
                </c:pt>
                <c:pt idx="708">
                  <c:v>0.575018692763352</c:v>
                </c:pt>
                <c:pt idx="709">
                  <c:v>0.575249410873112</c:v>
                </c:pt>
                <c:pt idx="710">
                  <c:v>0.575479889092162</c:v>
                </c:pt>
                <c:pt idx="711">
                  <c:v>0.575710127783733</c:v>
                </c:pt>
                <c:pt idx="712">
                  <c:v>0.575940127310303</c:v>
                </c:pt>
                <c:pt idx="713">
                  <c:v>0.576169888033605</c:v>
                </c:pt>
                <c:pt idx="714">
                  <c:v>0.576399410314625</c:v>
                </c:pt>
                <c:pt idx="715">
                  <c:v>0.576628694513608</c:v>
                </c:pt>
                <c:pt idx="716">
                  <c:v>0.576857740990054</c:v>
                </c:pt>
                <c:pt idx="717">
                  <c:v>0.577086550102729</c:v>
                </c:pt>
                <c:pt idx="718">
                  <c:v>0.577315122209659</c:v>
                </c:pt>
                <c:pt idx="719">
                  <c:v>0.577543457668137</c:v>
                </c:pt>
                <c:pt idx="720">
                  <c:v>0.577771556834721</c:v>
                </c:pt>
                <c:pt idx="721">
                  <c:v>0.577999420065244</c:v>
                </c:pt>
                <c:pt idx="722">
                  <c:v>0.578227047714806</c:v>
                </c:pt>
                <c:pt idx="723">
                  <c:v>0.578454440137783</c:v>
                </c:pt>
                <c:pt idx="724">
                  <c:v>0.578681597687828</c:v>
                </c:pt>
                <c:pt idx="725">
                  <c:v>0.578908520717869</c:v>
                </c:pt>
                <c:pt idx="726">
                  <c:v>0.579135209580119</c:v>
                </c:pt>
                <c:pt idx="727">
                  <c:v>0.57936166462607</c:v>
                </c:pt>
                <c:pt idx="728">
                  <c:v>0.579587886206498</c:v>
                </c:pt>
                <c:pt idx="729">
                  <c:v>0.57981387467147</c:v>
                </c:pt>
                <c:pt idx="730">
                  <c:v>0.580039630370336</c:v>
                </c:pt>
                <c:pt idx="731">
                  <c:v>0.580265153651741</c:v>
                </c:pt>
                <c:pt idx="732">
                  <c:v>0.58049044486362</c:v>
                </c:pt>
                <c:pt idx="733">
                  <c:v>0.580715504353204</c:v>
                </c:pt>
                <c:pt idx="734">
                  <c:v>0.580940332467021</c:v>
                </c:pt>
                <c:pt idx="735">
                  <c:v>0.581164929550896</c:v>
                </c:pt>
                <c:pt idx="736">
                  <c:v>0.581389295949956</c:v>
                </c:pt>
                <c:pt idx="737">
                  <c:v>0.581613432008631</c:v>
                </c:pt>
                <c:pt idx="738">
                  <c:v>0.581837338070657</c:v>
                </c:pt>
                <c:pt idx="739">
                  <c:v>0.582061014479072</c:v>
                </c:pt>
                <c:pt idx="740">
                  <c:v>0.582284461576228</c:v>
                </c:pt>
                <c:pt idx="741">
                  <c:v>0.582507679703785</c:v>
                </c:pt>
                <c:pt idx="742">
                  <c:v>0.582730669202715</c:v>
                </c:pt>
                <c:pt idx="743">
                  <c:v>0.582953430413306</c:v>
                </c:pt>
                <c:pt idx="744">
                  <c:v>0.583175963675163</c:v>
                </c:pt>
                <c:pt idx="745">
                  <c:v>0.583398269327207</c:v>
                </c:pt>
                <c:pt idx="746">
                  <c:v>0.583620347707681</c:v>
                </c:pt>
                <c:pt idx="747">
                  <c:v>0.583842199154151</c:v>
                </c:pt>
                <c:pt idx="748">
                  <c:v>0.584063824003504</c:v>
                </c:pt>
                <c:pt idx="749">
                  <c:v>0.584285222591956</c:v>
                </c:pt>
                <c:pt idx="750">
                  <c:v>0.584506395255049</c:v>
                </c:pt>
                <c:pt idx="751">
                  <c:v>0.584727342327657</c:v>
                </c:pt>
                <c:pt idx="752">
                  <c:v>0.584948064143984</c:v>
                </c:pt>
                <c:pt idx="753">
                  <c:v>0.585168561037567</c:v>
                </c:pt>
                <c:pt idx="754">
                  <c:v>0.585388833341279</c:v>
                </c:pt>
                <c:pt idx="755">
                  <c:v>0.58560888138733</c:v>
                </c:pt>
                <c:pt idx="756">
                  <c:v>0.585828705507271</c:v>
                </c:pt>
                <c:pt idx="757">
                  <c:v>0.586048306031991</c:v>
                </c:pt>
                <c:pt idx="758">
                  <c:v>0.586267683291723</c:v>
                </c:pt>
                <c:pt idx="759">
                  <c:v>0.586486837616044</c:v>
                </c:pt>
                <c:pt idx="760">
                  <c:v>0.586705769333879</c:v>
                </c:pt>
                <c:pt idx="761">
                  <c:v>0.586924478773498</c:v>
                </c:pt>
                <c:pt idx="762">
                  <c:v>0.587142966262524</c:v>
                </c:pt>
                <c:pt idx="763">
                  <c:v>0.58736123212793</c:v>
                </c:pt>
                <c:pt idx="764">
                  <c:v>0.587579276696043</c:v>
                </c:pt>
                <c:pt idx="765">
                  <c:v>0.587797100292545</c:v>
                </c:pt>
                <c:pt idx="766">
                  <c:v>0.588014703242475</c:v>
                </c:pt>
                <c:pt idx="767">
                  <c:v>0.588232085870231</c:v>
                </c:pt>
                <c:pt idx="768">
                  <c:v>0.588449248499572</c:v>
                </c:pt>
                <c:pt idx="769">
                  <c:v>0.588666191453617</c:v>
                </c:pt>
                <c:pt idx="770">
                  <c:v>0.588882915054852</c:v>
                </c:pt>
                <c:pt idx="771">
                  <c:v>0.589099419625127</c:v>
                </c:pt>
                <c:pt idx="772">
                  <c:v>0.589315705485659</c:v>
                </c:pt>
                <c:pt idx="773">
                  <c:v>0.589531772957037</c:v>
                </c:pt>
                <c:pt idx="774">
                  <c:v>0.589747622359216</c:v>
                </c:pt>
                <c:pt idx="775">
                  <c:v>0.589963254011529</c:v>
                </c:pt>
                <c:pt idx="776">
                  <c:v>0.590178668232678</c:v>
                </c:pt>
                <c:pt idx="777">
                  <c:v>0.590393865340746</c:v>
                </c:pt>
                <c:pt idx="778">
                  <c:v>0.590608845653189</c:v>
                </c:pt>
                <c:pt idx="779">
                  <c:v>0.590823609486846</c:v>
                </c:pt>
                <c:pt idx="780">
                  <c:v>0.591038157157934</c:v>
                </c:pt>
                <c:pt idx="781">
                  <c:v>0.591252488982055</c:v>
                </c:pt>
                <c:pt idx="782">
                  <c:v>0.591466605274195</c:v>
                </c:pt>
                <c:pt idx="783">
                  <c:v>0.591680506348723</c:v>
                </c:pt>
                <c:pt idx="784">
                  <c:v>0.5918941925194</c:v>
                </c:pt>
                <c:pt idx="785">
                  <c:v>0.592107664099372</c:v>
                </c:pt>
                <c:pt idx="786">
                  <c:v>0.592320921401179</c:v>
                </c:pt>
                <c:pt idx="787">
                  <c:v>0.592533964736751</c:v>
                </c:pt>
                <c:pt idx="788">
                  <c:v>0.592746794417415</c:v>
                </c:pt>
                <c:pt idx="789">
                  <c:v>0.592959410753891</c:v>
                </c:pt>
                <c:pt idx="790">
                  <c:v>0.593171814056297</c:v>
                </c:pt>
                <c:pt idx="791">
                  <c:v>0.59338400463415</c:v>
                </c:pt>
                <c:pt idx="792">
                  <c:v>0.593595982796367</c:v>
                </c:pt>
                <c:pt idx="793">
                  <c:v>0.593807748851269</c:v>
                </c:pt>
                <c:pt idx="794">
                  <c:v>0.594019303106578</c:v>
                </c:pt>
                <c:pt idx="795">
                  <c:v>0.594230645869422</c:v>
                </c:pt>
                <c:pt idx="796">
                  <c:v>0.594441777446337</c:v>
                </c:pt>
                <c:pt idx="797">
                  <c:v>0.594652698143266</c:v>
                </c:pt>
                <c:pt idx="798">
                  <c:v>0.594863408265561</c:v>
                </c:pt>
                <c:pt idx="799">
                  <c:v>0.595073908117989</c:v>
                </c:pt>
                <c:pt idx="800">
                  <c:v>0.595284198004725</c:v>
                </c:pt>
                <c:pt idx="801">
                  <c:v>0.595494278229363</c:v>
                </c:pt>
                <c:pt idx="802">
                  <c:v>0.595704149094909</c:v>
                </c:pt>
                <c:pt idx="803">
                  <c:v>0.59591381090379</c:v>
                </c:pt>
                <c:pt idx="804">
                  <c:v>0.596123263957851</c:v>
                </c:pt>
                <c:pt idx="805">
                  <c:v>0.596332508558356</c:v>
                </c:pt>
                <c:pt idx="806">
                  <c:v>0.596541545005992</c:v>
                </c:pt>
                <c:pt idx="807">
                  <c:v>0.596750373600871</c:v>
                </c:pt>
                <c:pt idx="808">
                  <c:v>0.596958994642528</c:v>
                </c:pt>
                <c:pt idx="809">
                  <c:v>0.597167408429925</c:v>
                </c:pt>
                <c:pt idx="810">
                  <c:v>0.597375615261453</c:v>
                </c:pt>
                <c:pt idx="811">
                  <c:v>0.597583615434932</c:v>
                </c:pt>
                <c:pt idx="812">
                  <c:v>0.597791409247612</c:v>
                </c:pt>
                <c:pt idx="813">
                  <c:v>0.597998996996178</c:v>
                </c:pt>
                <c:pt idx="814">
                  <c:v>0.598206378976746</c:v>
                </c:pt>
                <c:pt idx="815">
                  <c:v>0.598413555484868</c:v>
                </c:pt>
                <c:pt idx="816">
                  <c:v>0.598620526815535</c:v>
                </c:pt>
                <c:pt idx="817">
                  <c:v>0.598827293263173</c:v>
                </c:pt>
                <c:pt idx="818">
                  <c:v>0.59903385512165</c:v>
                </c:pt>
                <c:pt idx="819">
                  <c:v>0.599240212684275</c:v>
                </c:pt>
                <c:pt idx="820">
                  <c:v>0.599446366243799</c:v>
                </c:pt>
                <c:pt idx="821">
                  <c:v>0.599652316092416</c:v>
                </c:pt>
                <c:pt idx="822">
                  <c:v>0.599858062521767</c:v>
                </c:pt>
                <c:pt idx="823">
                  <c:v>0.600063605822939</c:v>
                </c:pt>
                <c:pt idx="824">
                  <c:v>0.600268946286468</c:v>
                </c:pt>
                <c:pt idx="825">
                  <c:v>0.600474084202338</c:v>
                </c:pt>
                <c:pt idx="826">
                  <c:v>0.600679019859986</c:v>
                </c:pt>
                <c:pt idx="827">
                  <c:v>0.600883753548299</c:v>
                </c:pt>
                <c:pt idx="828">
                  <c:v>0.601088285555622</c:v>
                </c:pt>
                <c:pt idx="829">
                  <c:v>0.60129261616975</c:v>
                </c:pt>
                <c:pt idx="830">
                  <c:v>0.601496745677938</c:v>
                </c:pt>
                <c:pt idx="831">
                  <c:v>0.601700674366897</c:v>
                </c:pt>
                <c:pt idx="832">
                  <c:v>0.601904402522799</c:v>
                </c:pt>
                <c:pt idx="833">
                  <c:v>0.602107930431275</c:v>
                </c:pt>
                <c:pt idx="834">
                  <c:v>0.60231125837742</c:v>
                </c:pt>
                <c:pt idx="835">
                  <c:v>0.602514386645791</c:v>
                </c:pt>
                <c:pt idx="836">
                  <c:v>0.602717315520409</c:v>
                </c:pt>
                <c:pt idx="837">
                  <c:v>0.602920045284763</c:v>
                </c:pt>
                <c:pt idx="838">
                  <c:v>0.603122576221808</c:v>
                </c:pt>
                <c:pt idx="839">
                  <c:v>0.603324908613967</c:v>
                </c:pt>
                <c:pt idx="840">
                  <c:v>0.603527042743136</c:v>
                </c:pt>
                <c:pt idx="841">
                  <c:v>0.603728978890679</c:v>
                </c:pt>
                <c:pt idx="842">
                  <c:v>0.603930717337434</c:v>
                </c:pt>
                <c:pt idx="843">
                  <c:v>0.604132258363715</c:v>
                </c:pt>
                <c:pt idx="844">
                  <c:v>0.604333602249308</c:v>
                </c:pt>
                <c:pt idx="845">
                  <c:v>0.604534749273477</c:v>
                </c:pt>
                <c:pt idx="846">
                  <c:v>0.604735699714965</c:v>
                </c:pt>
                <c:pt idx="847">
                  <c:v>0.604936453851992</c:v>
                </c:pt>
                <c:pt idx="848">
                  <c:v>0.605137011962261</c:v>
                </c:pt>
                <c:pt idx="849">
                  <c:v>0.605337374322954</c:v>
                </c:pt>
                <c:pt idx="850">
                  <c:v>0.605537541210739</c:v>
                </c:pt>
                <c:pt idx="851">
                  <c:v>0.605737512901766</c:v>
                </c:pt>
                <c:pt idx="852">
                  <c:v>0.605937289671672</c:v>
                </c:pt>
                <c:pt idx="853">
                  <c:v>0.606136871795581</c:v>
                </c:pt>
                <c:pt idx="854">
                  <c:v>0.606336259548103</c:v>
                </c:pt>
                <c:pt idx="855">
                  <c:v>0.606535453203339</c:v>
                </c:pt>
                <c:pt idx="856">
                  <c:v>0.606734453034882</c:v>
                </c:pt>
                <c:pt idx="857">
                  <c:v>0.606933259315815</c:v>
                </c:pt>
                <c:pt idx="858">
                  <c:v>0.607131872318715</c:v>
                </c:pt>
                <c:pt idx="859">
                  <c:v>0.607330292315652</c:v>
                </c:pt>
                <c:pt idx="860">
                  <c:v>0.607528519578194</c:v>
                </c:pt>
                <c:pt idx="861">
                  <c:v>0.607726554377403</c:v>
                </c:pt>
                <c:pt idx="862">
                  <c:v>0.607924396983841</c:v>
                </c:pt>
                <c:pt idx="863">
                  <c:v>0.608122047667571</c:v>
                </c:pt>
                <c:pt idx="864">
                  <c:v>0.608319506698152</c:v>
                </c:pt>
                <c:pt idx="865">
                  <c:v>0.608516774344649</c:v>
                </c:pt>
                <c:pt idx="866">
                  <c:v>0.608713850875627</c:v>
                </c:pt>
                <c:pt idx="867">
                  <c:v>0.608910736559157</c:v>
                </c:pt>
                <c:pt idx="868">
                  <c:v>0.609107431662815</c:v>
                </c:pt>
                <c:pt idx="869">
                  <c:v>0.609303936453683</c:v>
                </c:pt>
                <c:pt idx="870">
                  <c:v>0.609500251198351</c:v>
                </c:pt>
                <c:pt idx="871">
                  <c:v>0.609696376162919</c:v>
                </c:pt>
                <c:pt idx="872">
                  <c:v>0.609892311612995</c:v>
                </c:pt>
                <c:pt idx="873">
                  <c:v>0.610088057813701</c:v>
                </c:pt>
                <c:pt idx="874">
                  <c:v>0.610283615029669</c:v>
                </c:pt>
                <c:pt idx="875">
                  <c:v>0.610478983525045</c:v>
                </c:pt>
                <c:pt idx="876">
                  <c:v>0.610674163563493</c:v>
                </c:pt>
                <c:pt idx="877">
                  <c:v>0.610869155408189</c:v>
                </c:pt>
                <c:pt idx="878">
                  <c:v>0.611063959321828</c:v>
                </c:pt>
                <c:pt idx="879">
                  <c:v>0.611258575566624</c:v>
                </c:pt>
                <c:pt idx="880">
                  <c:v>0.611453004404309</c:v>
                </c:pt>
                <c:pt idx="881">
                  <c:v>0.611647246096137</c:v>
                </c:pt>
                <c:pt idx="882">
                  <c:v>0.611841300902881</c:v>
                </c:pt>
                <c:pt idx="883">
                  <c:v>0.612035169084842</c:v>
                </c:pt>
                <c:pt idx="884">
                  <c:v>0.612228850901841</c:v>
                </c:pt>
                <c:pt idx="885">
                  <c:v>0.612422346613225</c:v>
                </c:pt>
                <c:pt idx="886">
                  <c:v>0.612615656477869</c:v>
                </c:pt>
                <c:pt idx="887">
                  <c:v>0.612808780754172</c:v>
                </c:pt>
                <c:pt idx="888">
                  <c:v>0.613001719700066</c:v>
                </c:pt>
                <c:pt idx="889">
                  <c:v>0.61319447357301</c:v>
                </c:pt>
                <c:pt idx="890">
                  <c:v>0.613387042629994</c:v>
                </c:pt>
                <c:pt idx="891">
                  <c:v>0.613579427127541</c:v>
                </c:pt>
                <c:pt idx="892">
                  <c:v>0.613771627321706</c:v>
                </c:pt>
                <c:pt idx="893">
                  <c:v>0.613963643468078</c:v>
                </c:pt>
                <c:pt idx="894">
                  <c:v>0.614155475821783</c:v>
                </c:pt>
                <c:pt idx="895">
                  <c:v>0.614347124637482</c:v>
                </c:pt>
                <c:pt idx="896">
                  <c:v>0.614538590169374</c:v>
                </c:pt>
                <c:pt idx="897">
                  <c:v>0.614729872671196</c:v>
                </c:pt>
                <c:pt idx="898">
                  <c:v>0.614920972396224</c:v>
                </c:pt>
                <c:pt idx="899">
                  <c:v>0.615111889597277</c:v>
                </c:pt>
                <c:pt idx="900">
                  <c:v>0.615302624526715</c:v>
                </c:pt>
                <c:pt idx="901">
                  <c:v>0.615493177436439</c:v>
                </c:pt>
                <c:pt idx="902">
                  <c:v>0.615683548577896</c:v>
                </c:pt>
                <c:pt idx="903">
                  <c:v>0.615873738202077</c:v>
                </c:pt>
                <c:pt idx="904">
                  <c:v>0.616063746559521</c:v>
                </c:pt>
                <c:pt idx="905">
                  <c:v>0.616253573900311</c:v>
                </c:pt>
                <c:pt idx="906">
                  <c:v>0.616443220474081</c:v>
                </c:pt>
                <c:pt idx="907">
                  <c:v>0.616632686530013</c:v>
                </c:pt>
                <c:pt idx="908">
                  <c:v>0.616821972316839</c:v>
                </c:pt>
                <c:pt idx="909">
                  <c:v>0.617011078082844</c:v>
                </c:pt>
                <c:pt idx="910">
                  <c:v>0.617200004075864</c:v>
                </c:pt>
                <c:pt idx="911">
                  <c:v>0.617388750543288</c:v>
                </c:pt>
                <c:pt idx="912">
                  <c:v>0.617577317732061</c:v>
                </c:pt>
                <c:pt idx="913">
                  <c:v>0.617765705888684</c:v>
                </c:pt>
                <c:pt idx="914">
                  <c:v>0.617953915259213</c:v>
                </c:pt>
                <c:pt idx="915">
                  <c:v>0.618141946089261</c:v>
                </c:pt>
                <c:pt idx="916">
                  <c:v>0.618329798624002</c:v>
                </c:pt>
                <c:pt idx="917">
                  <c:v>0.618517473108168</c:v>
                </c:pt>
                <c:pt idx="918">
                  <c:v>0.618704969786054</c:v>
                </c:pt>
                <c:pt idx="919">
                  <c:v>0.618892288901512</c:v>
                </c:pt>
                <c:pt idx="920">
                  <c:v>0.619079430697962</c:v>
                </c:pt>
                <c:pt idx="921">
                  <c:v>0.619266395418384</c:v>
                </c:pt>
                <c:pt idx="922">
                  <c:v>0.619453183305324</c:v>
                </c:pt>
                <c:pt idx="923">
                  <c:v>0.619639794600895</c:v>
                </c:pt>
                <c:pt idx="924">
                  <c:v>0.619826229546776</c:v>
                </c:pt>
                <c:pt idx="925">
                  <c:v>0.620012488384212</c:v>
                </c:pt>
                <c:pt idx="926">
                  <c:v>0.620198571354018</c:v>
                </c:pt>
                <c:pt idx="927">
                  <c:v>0.62038447869658</c:v>
                </c:pt>
                <c:pt idx="928">
                  <c:v>0.620570210651853</c:v>
                </c:pt>
                <c:pt idx="929">
                  <c:v>0.620755767459364</c:v>
                </c:pt>
                <c:pt idx="930">
                  <c:v>0.620941149358214</c:v>
                </c:pt>
                <c:pt idx="931">
                  <c:v>0.621126356587075</c:v>
                </c:pt>
                <c:pt idx="932">
                  <c:v>0.621311389384197</c:v>
                </c:pt>
                <c:pt idx="933">
                  <c:v>0.621496247987403</c:v>
                </c:pt>
                <c:pt idx="934">
                  <c:v>0.621680932634093</c:v>
                </c:pt>
                <c:pt idx="935">
                  <c:v>0.621865443561246</c:v>
                </c:pt>
                <c:pt idx="936">
                  <c:v>0.622049781005418</c:v>
                </c:pt>
                <c:pt idx="937">
                  <c:v>0.622233945202745</c:v>
                </c:pt>
                <c:pt idx="938">
                  <c:v>0.622417936388944</c:v>
                </c:pt>
                <c:pt idx="939">
                  <c:v>0.622601754799313</c:v>
                </c:pt>
                <c:pt idx="940">
                  <c:v>0.622785400668732</c:v>
                </c:pt>
                <c:pt idx="941">
                  <c:v>0.622968874231664</c:v>
                </c:pt>
                <c:pt idx="942">
                  <c:v>0.623152175722157</c:v>
                </c:pt>
                <c:pt idx="943">
                  <c:v>0.623335305373844</c:v>
                </c:pt>
                <c:pt idx="944">
                  <c:v>0.623518263419945</c:v>
                </c:pt>
                <c:pt idx="945">
                  <c:v>0.623701050093265</c:v>
                </c:pt>
                <c:pt idx="946">
                  <c:v>0.623883665626198</c:v>
                </c:pt>
                <c:pt idx="947">
                  <c:v>0.624066110250728</c:v>
                </c:pt>
                <c:pt idx="948">
                  <c:v>0.624248384198428</c:v>
                </c:pt>
                <c:pt idx="949">
                  <c:v>0.62443048770046</c:v>
                </c:pt>
                <c:pt idx="950">
                  <c:v>0.624612420987582</c:v>
                </c:pt>
                <c:pt idx="951">
                  <c:v>0.624794184290141</c:v>
                </c:pt>
                <c:pt idx="952">
                  <c:v>0.624975777838077</c:v>
                </c:pt>
                <c:pt idx="953">
                  <c:v>0.625157201860929</c:v>
                </c:pt>
                <c:pt idx="954">
                  <c:v>0.625338456587827</c:v>
                </c:pt>
                <c:pt idx="955">
                  <c:v>0.625519542247498</c:v>
                </c:pt>
                <c:pt idx="956">
                  <c:v>0.625700459068269</c:v>
                </c:pt>
                <c:pt idx="957">
                  <c:v>0.625881207278061</c:v>
                </c:pt>
                <c:pt idx="958">
                  <c:v>0.626061787104398</c:v>
                </c:pt>
                <c:pt idx="959">
                  <c:v>0.6262421987744</c:v>
                </c:pt>
                <c:pt idx="960">
                  <c:v>0.626422442514792</c:v>
                </c:pt>
                <c:pt idx="961">
                  <c:v>0.626602518551896</c:v>
                </c:pt>
                <c:pt idx="962">
                  <c:v>0.626782427111641</c:v>
                </c:pt>
                <c:pt idx="963">
                  <c:v>0.626962168419557</c:v>
                </c:pt>
                <c:pt idx="964">
                  <c:v>0.627141742700779</c:v>
                </c:pt>
                <c:pt idx="965">
                  <c:v>0.627321150180046</c:v>
                </c:pt>
                <c:pt idx="966">
                  <c:v>0.627500391081706</c:v>
                </c:pt>
                <c:pt idx="967">
                  <c:v>0.627679465629711</c:v>
                </c:pt>
                <c:pt idx="968">
                  <c:v>0.627858374047623</c:v>
                </c:pt>
                <c:pt idx="969">
                  <c:v>0.628037116558611</c:v>
                </c:pt>
                <c:pt idx="970">
                  <c:v>0.628215693385455</c:v>
                </c:pt>
                <c:pt idx="971">
                  <c:v>0.628394104750544</c:v>
                </c:pt>
                <c:pt idx="972">
                  <c:v>0.628572350875881</c:v>
                </c:pt>
                <c:pt idx="973">
                  <c:v>0.628750431983079</c:v>
                </c:pt>
                <c:pt idx="974">
                  <c:v>0.628928348293364</c:v>
                </c:pt>
                <c:pt idx="975">
                  <c:v>0.629106100027576</c:v>
                </c:pt>
                <c:pt idx="976">
                  <c:v>0.629283687406171</c:v>
                </c:pt>
                <c:pt idx="977">
                  <c:v>0.629461110649221</c:v>
                </c:pt>
                <c:pt idx="978">
                  <c:v>0.629638369976412</c:v>
                </c:pt>
                <c:pt idx="979">
                  <c:v>0.629815465607049</c:v>
                </c:pt>
                <c:pt idx="980">
                  <c:v>0.629992397760055</c:v>
                </c:pt>
                <c:pt idx="981">
                  <c:v>0.630169166653971</c:v>
                </c:pt>
                <c:pt idx="982">
                  <c:v>0.630345772506961</c:v>
                </c:pt>
                <c:pt idx="983">
                  <c:v>0.630522215536806</c:v>
                </c:pt>
                <c:pt idx="984">
                  <c:v>0.63069849596091</c:v>
                </c:pt>
                <c:pt idx="985">
                  <c:v>0.6308746139963</c:v>
                </c:pt>
                <c:pt idx="986">
                  <c:v>0.631050569859625</c:v>
                </c:pt>
                <c:pt idx="987">
                  <c:v>0.631226363767159</c:v>
                </c:pt>
                <c:pt idx="988">
                  <c:v>0.6314019959348</c:v>
                </c:pt>
                <c:pt idx="989">
                  <c:v>0.631577466578072</c:v>
                </c:pt>
                <c:pt idx="990">
                  <c:v>0.631752775912126</c:v>
                </c:pt>
                <c:pt idx="991">
                  <c:v>0.631927924151739</c:v>
                </c:pt>
                <c:pt idx="992">
                  <c:v>0.632102911511319</c:v>
                </c:pt>
                <c:pt idx="993">
                  <c:v>0.632277738204899</c:v>
                </c:pt>
                <c:pt idx="994">
                  <c:v>0.632452404446144</c:v>
                </c:pt>
                <c:pt idx="995">
                  <c:v>0.63262691044835</c:v>
                </c:pt>
                <c:pt idx="996">
                  <c:v>0.632801256424444</c:v>
                </c:pt>
                <c:pt idx="997">
                  <c:v>0.632975442586983</c:v>
                </c:pt>
                <c:pt idx="998">
                  <c:v>0.63314946914816</c:v>
                </c:pt>
                <c:pt idx="999">
                  <c:v>0.6333233363198</c:v>
                </c:pt>
                <c:pt idx="1000">
                  <c:v>0.633497044313363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E$4:$E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89879965390801</c:v>
                </c:pt>
                <c:pt idx="2">
                  <c:v>0.126904676168444</c:v>
                </c:pt>
                <c:pt idx="3">
                  <c:v>0.15517468092087</c:v>
                </c:pt>
                <c:pt idx="4">
                  <c:v>0.178888787284099</c:v>
                </c:pt>
                <c:pt idx="5">
                  <c:v>0.199676142917174</c:v>
                </c:pt>
                <c:pt idx="6">
                  <c:v>0.218373476939793</c:v>
                </c:pt>
                <c:pt idx="7">
                  <c:v>0.235478504382392</c:v>
                </c:pt>
                <c:pt idx="8">
                  <c:v>0.251315906984302</c:v>
                </c:pt>
                <c:pt idx="9">
                  <c:v>0.266111452772107</c:v>
                </c:pt>
                <c:pt idx="10">
                  <c:v>0.280029672812197</c:v>
                </c:pt>
                <c:pt idx="11">
                  <c:v>0.293194863181338</c:v>
                </c:pt>
                <c:pt idx="12">
                  <c:v>0.305703633036523</c:v>
                </c:pt>
                <c:pt idx="13">
                  <c:v>0.317632820303814</c:v>
                </c:pt>
                <c:pt idx="14">
                  <c:v>0.329044709343307</c:v>
                </c:pt>
                <c:pt idx="15">
                  <c:v>0.339990597932582</c:v>
                </c:pt>
                <c:pt idx="16">
                  <c:v>0.350513312375606</c:v>
                </c:pt>
                <c:pt idx="17">
                  <c:v>0.360649028765775</c:v>
                </c:pt>
                <c:pt idx="18">
                  <c:v>0.370428622631988</c:v>
                </c:pt>
                <c:pt idx="19">
                  <c:v>0.375741103534173</c:v>
                </c:pt>
                <c:pt idx="20">
                  <c:v>0.376168362537691</c:v>
                </c:pt>
                <c:pt idx="21">
                  <c:v>0.376594974098367</c:v>
                </c:pt>
                <c:pt idx="22">
                  <c:v>0.37702094032565</c:v>
                </c:pt>
                <c:pt idx="23">
                  <c:v>0.377446263316066</c:v>
                </c:pt>
                <c:pt idx="24">
                  <c:v>0.377870945153336</c:v>
                </c:pt>
                <c:pt idx="25">
                  <c:v>0.378294987908479</c:v>
                </c:pt>
                <c:pt idx="26">
                  <c:v>0.378718393639923</c:v>
                </c:pt>
                <c:pt idx="27">
                  <c:v>0.379141164393617</c:v>
                </c:pt>
                <c:pt idx="28">
                  <c:v>0.379563302203131</c:v>
                </c:pt>
                <c:pt idx="29">
                  <c:v>0.379984809089766</c:v>
                </c:pt>
                <c:pt idx="30">
                  <c:v>0.380405687062656</c:v>
                </c:pt>
                <c:pt idx="31">
                  <c:v>0.380825938118872</c:v>
                </c:pt>
                <c:pt idx="32">
                  <c:v>0.381245564243524</c:v>
                </c:pt>
                <c:pt idx="33">
                  <c:v>0.381664567409862</c:v>
                </c:pt>
                <c:pt idx="34">
                  <c:v>0.382082949579378</c:v>
                </c:pt>
                <c:pt idx="35">
                  <c:v>0.382500712701899</c:v>
                </c:pt>
                <c:pt idx="36">
                  <c:v>0.382917858715692</c:v>
                </c:pt>
                <c:pt idx="37">
                  <c:v>0.383334389547559</c:v>
                </c:pt>
                <c:pt idx="38">
                  <c:v>0.383750307112928</c:v>
                </c:pt>
                <c:pt idx="39">
                  <c:v>0.384165613315955</c:v>
                </c:pt>
                <c:pt idx="40">
                  <c:v>0.384580310049614</c:v>
                </c:pt>
                <c:pt idx="41">
                  <c:v>0.384994399195789</c:v>
                </c:pt>
                <c:pt idx="42">
                  <c:v>0.385407882625371</c:v>
                </c:pt>
                <c:pt idx="43">
                  <c:v>0.385820762198342</c:v>
                </c:pt>
                <c:pt idx="44">
                  <c:v>0.386233039763872</c:v>
                </c:pt>
                <c:pt idx="45">
                  <c:v>0.386644717160405</c:v>
                </c:pt>
                <c:pt idx="46">
                  <c:v>0.387055796215745</c:v>
                </c:pt>
                <c:pt idx="47">
                  <c:v>0.387466278747148</c:v>
                </c:pt>
                <c:pt idx="48">
                  <c:v>0.387876166561407</c:v>
                </c:pt>
                <c:pt idx="49">
                  <c:v>0.388285461454937</c:v>
                </c:pt>
                <c:pt idx="50">
                  <c:v>0.388694165213859</c:v>
                </c:pt>
                <c:pt idx="51">
                  <c:v>0.389102279614086</c:v>
                </c:pt>
                <c:pt idx="52">
                  <c:v>0.389509806421404</c:v>
                </c:pt>
                <c:pt idx="53">
                  <c:v>0.389916747391558</c:v>
                </c:pt>
                <c:pt idx="54">
                  <c:v>0.390323104270329</c:v>
                </c:pt>
                <c:pt idx="55">
                  <c:v>0.390728878793617</c:v>
                </c:pt>
                <c:pt idx="56">
                  <c:v>0.391134072687521</c:v>
                </c:pt>
                <c:pt idx="57">
                  <c:v>0.391538687668416</c:v>
                </c:pt>
                <c:pt idx="58">
                  <c:v>0.391942725443034</c:v>
                </c:pt>
                <c:pt idx="59">
                  <c:v>0.392346187708541</c:v>
                </c:pt>
                <c:pt idx="60">
                  <c:v>0.392749076152612</c:v>
                </c:pt>
                <c:pt idx="61">
                  <c:v>0.393151392453509</c:v>
                </c:pt>
                <c:pt idx="62">
                  <c:v>0.393553138280153</c:v>
                </c:pt>
                <c:pt idx="63">
                  <c:v>0.393954315292204</c:v>
                </c:pt>
                <c:pt idx="64">
                  <c:v>0.39435492514013</c:v>
                </c:pt>
                <c:pt idx="65">
                  <c:v>0.394754969465282</c:v>
                </c:pt>
                <c:pt idx="66">
                  <c:v>0.395154449899965</c:v>
                </c:pt>
                <c:pt idx="67">
                  <c:v>0.395553368067512</c:v>
                </c:pt>
                <c:pt idx="68">
                  <c:v>0.395951725582352</c:v>
                </c:pt>
                <c:pt idx="69">
                  <c:v>0.396349524050084</c:v>
                </c:pt>
                <c:pt idx="70">
                  <c:v>0.396746765067542</c:v>
                </c:pt>
                <c:pt idx="71">
                  <c:v>0.397143450222869</c:v>
                </c:pt>
                <c:pt idx="72">
                  <c:v>0.397539581095578</c:v>
                </c:pt>
                <c:pt idx="73">
                  <c:v>0.397935159256631</c:v>
                </c:pt>
                <c:pt idx="74">
                  <c:v>0.398330186268492</c:v>
                </c:pt>
                <c:pt idx="75">
                  <c:v>0.398724663685205</c:v>
                </c:pt>
                <c:pt idx="76">
                  <c:v>0.399118593052452</c:v>
                </c:pt>
                <c:pt idx="77">
                  <c:v>0.399511975907624</c:v>
                </c:pt>
                <c:pt idx="78">
                  <c:v>0.39990481377988</c:v>
                </c:pt>
                <c:pt idx="79">
                  <c:v>0.400297108190214</c:v>
                </c:pt>
                <c:pt idx="80">
                  <c:v>0.400688860651518</c:v>
                </c:pt>
                <c:pt idx="81">
                  <c:v>0.401080072668643</c:v>
                </c:pt>
                <c:pt idx="82">
                  <c:v>0.401470745738463</c:v>
                </c:pt>
                <c:pt idx="83">
                  <c:v>0.401860881349933</c:v>
                </c:pt>
                <c:pt idx="84">
                  <c:v>0.402250480984157</c:v>
                </c:pt>
                <c:pt idx="85">
                  <c:v>0.402639546114438</c:v>
                </c:pt>
                <c:pt idx="86">
                  <c:v>0.403028078206347</c:v>
                </c:pt>
                <c:pt idx="87">
                  <c:v>0.403416078717777</c:v>
                </c:pt>
                <c:pt idx="88">
                  <c:v>0.403803549099003</c:v>
                </c:pt>
                <c:pt idx="89">
                  <c:v>0.40419049079274</c:v>
                </c:pt>
                <c:pt idx="90">
                  <c:v>0.4045769052342</c:v>
                </c:pt>
                <c:pt idx="91">
                  <c:v>0.404962793851151</c:v>
                </c:pt>
                <c:pt idx="92">
                  <c:v>0.405348158063969</c:v>
                </c:pt>
                <c:pt idx="93">
                  <c:v>0.405732999285699</c:v>
                </c:pt>
                <c:pt idx="94">
                  <c:v>0.406117318922108</c:v>
                </c:pt>
                <c:pt idx="95">
                  <c:v>0.406501118371739</c:v>
                </c:pt>
                <c:pt idx="96">
                  <c:v>0.406884399025967</c:v>
                </c:pt>
                <c:pt idx="97">
                  <c:v>0.407267162269052</c:v>
                </c:pt>
                <c:pt idx="98">
                  <c:v>0.407649409478192</c:v>
                </c:pt>
                <c:pt idx="99">
                  <c:v>0.408031142023578</c:v>
                </c:pt>
                <c:pt idx="100">
                  <c:v>0.408412361268444</c:v>
                </c:pt>
                <c:pt idx="101">
                  <c:v>0.40879306856912</c:v>
                </c:pt>
                <c:pt idx="102">
                  <c:v>0.409173265275081</c:v>
                </c:pt>
                <c:pt idx="103">
                  <c:v>0.409552952729003</c:v>
                </c:pt>
                <c:pt idx="104">
                  <c:v>0.409932132266811</c:v>
                </c:pt>
                <c:pt idx="105">
                  <c:v>0.410310805217726</c:v>
                </c:pt>
                <c:pt idx="106">
                  <c:v>0.41068897290432</c:v>
                </c:pt>
                <c:pt idx="107">
                  <c:v>0.411066636642561</c:v>
                </c:pt>
                <c:pt idx="108">
                  <c:v>0.411443797741864</c:v>
                </c:pt>
                <c:pt idx="109">
                  <c:v>0.411820457505137</c:v>
                </c:pt>
                <c:pt idx="110">
                  <c:v>0.412196617228832</c:v>
                </c:pt>
                <c:pt idx="111">
                  <c:v>0.412572278202989</c:v>
                </c:pt>
                <c:pt idx="112">
                  <c:v>0.412947441711286</c:v>
                </c:pt>
                <c:pt idx="113">
                  <c:v>0.413322109031084</c:v>
                </c:pt>
                <c:pt idx="114">
                  <c:v>0.413696281433472</c:v>
                </c:pt>
                <c:pt idx="115">
                  <c:v>0.414069960183315</c:v>
                </c:pt>
                <c:pt idx="116">
                  <c:v>0.414443146539299</c:v>
                </c:pt>
                <c:pt idx="117">
                  <c:v>0.414815841753973</c:v>
                </c:pt>
                <c:pt idx="118">
                  <c:v>0.415188047073798</c:v>
                </c:pt>
                <c:pt idx="119">
                  <c:v>0.415559763739187</c:v>
                </c:pt>
                <c:pt idx="120">
                  <c:v>0.415930992984553</c:v>
                </c:pt>
                <c:pt idx="121">
                  <c:v>0.416301736038346</c:v>
                </c:pt>
                <c:pt idx="122">
                  <c:v>0.416671994123102</c:v>
                </c:pt>
                <c:pt idx="123">
                  <c:v>0.417041768455485</c:v>
                </c:pt>
                <c:pt idx="124">
                  <c:v>0.417411060246324</c:v>
                </c:pt>
                <c:pt idx="125">
                  <c:v>0.417779870700661</c:v>
                </c:pt>
                <c:pt idx="126">
                  <c:v>0.418148201017788</c:v>
                </c:pt>
                <c:pt idx="127">
                  <c:v>0.418516052391291</c:v>
                </c:pt>
                <c:pt idx="128">
                  <c:v>0.418883426009089</c:v>
                </c:pt>
                <c:pt idx="129">
                  <c:v>0.419250323053476</c:v>
                </c:pt>
                <c:pt idx="130">
                  <c:v>0.419616744701157</c:v>
                </c:pt>
                <c:pt idx="131">
                  <c:v>0.419982692123295</c:v>
                </c:pt>
                <c:pt idx="132">
                  <c:v>0.420348166485541</c:v>
                </c:pt>
                <c:pt idx="133">
                  <c:v>0.420713168948083</c:v>
                </c:pt>
                <c:pt idx="134">
                  <c:v>0.421077700665675</c:v>
                </c:pt>
                <c:pt idx="135">
                  <c:v>0.421441762787681</c:v>
                </c:pt>
                <c:pt idx="136">
                  <c:v>0.421805356458115</c:v>
                </c:pt>
                <c:pt idx="137">
                  <c:v>0.422168482815671</c:v>
                </c:pt>
                <c:pt idx="138">
                  <c:v>0.422531142993766</c:v>
                </c:pt>
                <c:pt idx="139">
                  <c:v>0.422893338120578</c:v>
                </c:pt>
                <c:pt idx="140">
                  <c:v>0.423255069319077</c:v>
                </c:pt>
                <c:pt idx="141">
                  <c:v>0.423616337707067</c:v>
                </c:pt>
                <c:pt idx="142">
                  <c:v>0.423977144397218</c:v>
                </c:pt>
                <c:pt idx="143">
                  <c:v>0.424337490497106</c:v>
                </c:pt>
                <c:pt idx="144">
                  <c:v>0.424697377109243</c:v>
                </c:pt>
                <c:pt idx="145">
                  <c:v>0.425056805331117</c:v>
                </c:pt>
                <c:pt idx="146">
                  <c:v>0.425415776255223</c:v>
                </c:pt>
                <c:pt idx="147">
                  <c:v>0.425774290969102</c:v>
                </c:pt>
                <c:pt idx="148">
                  <c:v>0.42613235055537</c:v>
                </c:pt>
                <c:pt idx="149">
                  <c:v>0.426489956091756</c:v>
                </c:pt>
                <c:pt idx="150">
                  <c:v>0.426847108651133</c:v>
                </c:pt>
                <c:pt idx="151">
                  <c:v>0.427203809301554</c:v>
                </c:pt>
                <c:pt idx="152">
                  <c:v>0.427560059106283</c:v>
                </c:pt>
                <c:pt idx="153">
                  <c:v>0.427915859123827</c:v>
                </c:pt>
                <c:pt idx="154">
                  <c:v>0.428271210407972</c:v>
                </c:pt>
                <c:pt idx="155">
                  <c:v>0.428626114007811</c:v>
                </c:pt>
                <c:pt idx="156">
                  <c:v>0.42898057096778</c:v>
                </c:pt>
                <c:pt idx="157">
                  <c:v>0.429334582327688</c:v>
                </c:pt>
                <c:pt idx="158">
                  <c:v>0.429688149122745</c:v>
                </c:pt>
                <c:pt idx="159">
                  <c:v>0.430041272383601</c:v>
                </c:pt>
                <c:pt idx="160">
                  <c:v>0.430393953136369</c:v>
                </c:pt>
                <c:pt idx="161">
                  <c:v>0.430746192402659</c:v>
                </c:pt>
                <c:pt idx="162">
                  <c:v>0.431097991199611</c:v>
                </c:pt>
                <c:pt idx="163">
                  <c:v>0.431449350539919</c:v>
                </c:pt>
                <c:pt idx="164">
                  <c:v>0.431800271431868</c:v>
                </c:pt>
                <c:pt idx="165">
                  <c:v>0.432150754879358</c:v>
                </c:pt>
                <c:pt idx="166">
                  <c:v>0.432500801881934</c:v>
                </c:pt>
                <c:pt idx="167">
                  <c:v>0.432850413434819</c:v>
                </c:pt>
                <c:pt idx="168">
                  <c:v>0.43319959052894</c:v>
                </c:pt>
                <c:pt idx="169">
                  <c:v>0.433548334150957</c:v>
                </c:pt>
                <c:pt idx="170">
                  <c:v>0.43389664528329</c:v>
                </c:pt>
                <c:pt idx="171">
                  <c:v>0.434244524904151</c:v>
                </c:pt>
                <c:pt idx="172">
                  <c:v>0.434591973987568</c:v>
                </c:pt>
                <c:pt idx="173">
                  <c:v>0.434938993503415</c:v>
                </c:pt>
                <c:pt idx="174">
                  <c:v>0.43528558441744</c:v>
                </c:pt>
                <c:pt idx="175">
                  <c:v>0.435631747691289</c:v>
                </c:pt>
                <c:pt idx="176">
                  <c:v>0.435977484282536</c:v>
                </c:pt>
                <c:pt idx="177">
                  <c:v>0.436322795144711</c:v>
                </c:pt>
                <c:pt idx="178">
                  <c:v>0.436667681227322</c:v>
                </c:pt>
                <c:pt idx="179">
                  <c:v>0.437012143475885</c:v>
                </c:pt>
                <c:pt idx="180">
                  <c:v>0.43735618283195</c:v>
                </c:pt>
                <c:pt idx="181">
                  <c:v>0.437699800233124</c:v>
                </c:pt>
                <c:pt idx="182">
                  <c:v>0.438042996613102</c:v>
                </c:pt>
                <c:pt idx="183">
                  <c:v>0.438385772901686</c:v>
                </c:pt>
                <c:pt idx="184">
                  <c:v>0.438728130024817</c:v>
                </c:pt>
                <c:pt idx="185">
                  <c:v>0.439070068904595</c:v>
                </c:pt>
                <c:pt idx="186">
                  <c:v>0.439411590459306</c:v>
                </c:pt>
                <c:pt idx="187">
                  <c:v>0.439752695603446</c:v>
                </c:pt>
                <c:pt idx="188">
                  <c:v>0.440093385247748</c:v>
                </c:pt>
                <c:pt idx="189">
                  <c:v>0.440433660299203</c:v>
                </c:pt>
                <c:pt idx="190">
                  <c:v>0.440773521661084</c:v>
                </c:pt>
                <c:pt idx="191">
                  <c:v>0.441112970232973</c:v>
                </c:pt>
                <c:pt idx="192">
                  <c:v>0.441452006910785</c:v>
                </c:pt>
                <c:pt idx="193">
                  <c:v>0.441790632586785</c:v>
                </c:pt>
                <c:pt idx="194">
                  <c:v>0.44212884814962</c:v>
                </c:pt>
                <c:pt idx="195">
                  <c:v>0.442466654484337</c:v>
                </c:pt>
                <c:pt idx="196">
                  <c:v>0.442804052472406</c:v>
                </c:pt>
                <c:pt idx="197">
                  <c:v>0.443141042991744</c:v>
                </c:pt>
                <c:pt idx="198">
                  <c:v>0.44347762691674</c:v>
                </c:pt>
                <c:pt idx="199">
                  <c:v>0.443813805118272</c:v>
                </c:pt>
                <c:pt idx="200">
                  <c:v>0.444149578463733</c:v>
                </c:pt>
                <c:pt idx="201">
                  <c:v>0.444484947817054</c:v>
                </c:pt>
                <c:pt idx="202">
                  <c:v>0.444819914038722</c:v>
                </c:pt>
                <c:pt idx="203">
                  <c:v>0.445154477985804</c:v>
                </c:pt>
                <c:pt idx="204">
                  <c:v>0.44548864051197</c:v>
                </c:pt>
                <c:pt idx="205">
                  <c:v>0.445822402467512</c:v>
                </c:pt>
                <c:pt idx="206">
                  <c:v>0.446155764699365</c:v>
                </c:pt>
                <c:pt idx="207">
                  <c:v>0.44648872805113</c:v>
                </c:pt>
                <c:pt idx="208">
                  <c:v>0.446821293363095</c:v>
                </c:pt>
                <c:pt idx="209">
                  <c:v>0.447153461472252</c:v>
                </c:pt>
                <c:pt idx="210">
                  <c:v>0.447485233212322</c:v>
                </c:pt>
                <c:pt idx="211">
                  <c:v>0.447816609413773</c:v>
                </c:pt>
                <c:pt idx="212">
                  <c:v>0.448147590903842</c:v>
                </c:pt>
                <c:pt idx="213">
                  <c:v>0.448478178506551</c:v>
                </c:pt>
                <c:pt idx="214">
                  <c:v>0.448808373042732</c:v>
                </c:pt>
                <c:pt idx="215">
                  <c:v>0.449138175330045</c:v>
                </c:pt>
                <c:pt idx="216">
                  <c:v>0.449467586182994</c:v>
                </c:pt>
                <c:pt idx="217">
                  <c:v>0.449796606412953</c:v>
                </c:pt>
                <c:pt idx="218">
                  <c:v>0.450125236828179</c:v>
                </c:pt>
                <c:pt idx="219">
                  <c:v>0.450453478233836</c:v>
                </c:pt>
                <c:pt idx="220">
                  <c:v>0.450781331432011</c:v>
                </c:pt>
                <c:pt idx="221">
                  <c:v>0.451108797221733</c:v>
                </c:pt>
                <c:pt idx="222">
                  <c:v>0.451435876398994</c:v>
                </c:pt>
                <c:pt idx="223">
                  <c:v>0.451762569756765</c:v>
                </c:pt>
                <c:pt idx="224">
                  <c:v>0.452088878085014</c:v>
                </c:pt>
                <c:pt idx="225">
                  <c:v>0.452414802170731</c:v>
                </c:pt>
                <c:pt idx="226">
                  <c:v>0.452740342797932</c:v>
                </c:pt>
                <c:pt idx="227">
                  <c:v>0.453065500747695</c:v>
                </c:pt>
                <c:pt idx="228">
                  <c:v>0.453390276798161</c:v>
                </c:pt>
                <c:pt idx="229">
                  <c:v>0.453714671724565</c:v>
                </c:pt>
                <c:pt idx="230">
                  <c:v>0.454038686299243</c:v>
                </c:pt>
                <c:pt idx="231">
                  <c:v>0.454362321291658</c:v>
                </c:pt>
                <c:pt idx="232">
                  <c:v>0.454685577468412</c:v>
                </c:pt>
                <c:pt idx="233">
                  <c:v>0.455008455593264</c:v>
                </c:pt>
                <c:pt idx="234">
                  <c:v>0.455330956427149</c:v>
                </c:pt>
                <c:pt idx="235">
                  <c:v>0.455653080728193</c:v>
                </c:pt>
                <c:pt idx="236">
                  <c:v>0.455974829251731</c:v>
                </c:pt>
                <c:pt idx="237">
                  <c:v>0.456296202750322</c:v>
                </c:pt>
                <c:pt idx="238">
                  <c:v>0.456617201973767</c:v>
                </c:pt>
                <c:pt idx="239">
                  <c:v>0.456937827669125</c:v>
                </c:pt>
                <c:pt idx="240">
                  <c:v>0.45725808058073</c:v>
                </c:pt>
                <c:pt idx="241">
                  <c:v>0.457577961450204</c:v>
                </c:pt>
                <c:pt idx="242">
                  <c:v>0.457897471016479</c:v>
                </c:pt>
                <c:pt idx="243">
                  <c:v>0.458216610015805</c:v>
                </c:pt>
                <c:pt idx="244">
                  <c:v>0.458535379181773</c:v>
                </c:pt>
                <c:pt idx="245">
                  <c:v>0.458853779245326</c:v>
                </c:pt>
                <c:pt idx="246">
                  <c:v>0.459171810934778</c:v>
                </c:pt>
                <c:pt idx="247">
                  <c:v>0.459489474975827</c:v>
                </c:pt>
                <c:pt idx="248">
                  <c:v>0.459806772091568</c:v>
                </c:pt>
                <c:pt idx="249">
                  <c:v>0.460123703002515</c:v>
                </c:pt>
                <c:pt idx="250">
                  <c:v>0.46044026842661</c:v>
                </c:pt>
                <c:pt idx="251">
                  <c:v>0.460756469079242</c:v>
                </c:pt>
                <c:pt idx="252">
                  <c:v>0.461072305673256</c:v>
                </c:pt>
                <c:pt idx="253">
                  <c:v>0.461387778918977</c:v>
                </c:pt>
                <c:pt idx="254">
                  <c:v>0.461702889524215</c:v>
                </c:pt>
                <c:pt idx="255">
                  <c:v>0.462017638194285</c:v>
                </c:pt>
                <c:pt idx="256">
                  <c:v>0.462332025632021</c:v>
                </c:pt>
                <c:pt idx="257">
                  <c:v>0.462646052537789</c:v>
                </c:pt>
                <c:pt idx="258">
                  <c:v>0.462959719609501</c:v>
                </c:pt>
                <c:pt idx="259">
                  <c:v>0.463273027542632</c:v>
                </c:pt>
                <c:pt idx="260">
                  <c:v>0.463585977030228</c:v>
                </c:pt>
                <c:pt idx="261">
                  <c:v>0.463898568762927</c:v>
                </c:pt>
                <c:pt idx="262">
                  <c:v>0.464210803428967</c:v>
                </c:pt>
                <c:pt idx="263">
                  <c:v>0.464522681714204</c:v>
                </c:pt>
                <c:pt idx="264">
                  <c:v>0.464834204302121</c:v>
                </c:pt>
                <c:pt idx="265">
                  <c:v>0.465145371873847</c:v>
                </c:pt>
                <c:pt idx="266">
                  <c:v>0.465456185108166</c:v>
                </c:pt>
                <c:pt idx="267">
                  <c:v>0.465766644681531</c:v>
                </c:pt>
                <c:pt idx="268">
                  <c:v>0.466076751268078</c:v>
                </c:pt>
                <c:pt idx="269">
                  <c:v>0.46638650553964</c:v>
                </c:pt>
                <c:pt idx="270">
                  <c:v>0.466695908165758</c:v>
                </c:pt>
                <c:pt idx="271">
                  <c:v>0.467004959813695</c:v>
                </c:pt>
                <c:pt idx="272">
                  <c:v>0.467313661148447</c:v>
                </c:pt>
                <c:pt idx="273">
                  <c:v>0.467622012832761</c:v>
                </c:pt>
                <c:pt idx="274">
                  <c:v>0.46793001552714</c:v>
                </c:pt>
                <c:pt idx="275">
                  <c:v>0.46823766988986</c:v>
                </c:pt>
                <c:pt idx="276">
                  <c:v>0.468544976576984</c:v>
                </c:pt>
                <c:pt idx="277">
                  <c:v>0.468851936242368</c:v>
                </c:pt>
                <c:pt idx="278">
                  <c:v>0.469158549537682</c:v>
                </c:pt>
                <c:pt idx="279">
                  <c:v>0.469464817112413</c:v>
                </c:pt>
                <c:pt idx="280">
                  <c:v>0.469770739613884</c:v>
                </c:pt>
                <c:pt idx="281">
                  <c:v>0.470076317687263</c:v>
                </c:pt>
                <c:pt idx="282">
                  <c:v>0.470381551975575</c:v>
                </c:pt>
                <c:pt idx="283">
                  <c:v>0.470686443119713</c:v>
                </c:pt>
                <c:pt idx="284">
                  <c:v>0.470990991758453</c:v>
                </c:pt>
                <c:pt idx="285">
                  <c:v>0.471295198528461</c:v>
                </c:pt>
                <c:pt idx="286">
                  <c:v>0.471599064064308</c:v>
                </c:pt>
                <c:pt idx="287">
                  <c:v>0.471902588998481</c:v>
                </c:pt>
                <c:pt idx="288">
                  <c:v>0.472205773961392</c:v>
                </c:pt>
                <c:pt idx="289">
                  <c:v>0.472508619581393</c:v>
                </c:pt>
                <c:pt idx="290">
                  <c:v>0.472811126484783</c:v>
                </c:pt>
                <c:pt idx="291">
                  <c:v>0.473113295295822</c:v>
                </c:pt>
                <c:pt idx="292">
                  <c:v>0.473415126636744</c:v>
                </c:pt>
                <c:pt idx="293">
                  <c:v>0.47371662112776</c:v>
                </c:pt>
                <c:pt idx="294">
                  <c:v>0.47401777938708</c:v>
                </c:pt>
                <c:pt idx="295">
                  <c:v>0.474318602030914</c:v>
                </c:pt>
                <c:pt idx="296">
                  <c:v>0.474619089673487</c:v>
                </c:pt>
                <c:pt idx="297">
                  <c:v>0.474919242927051</c:v>
                </c:pt>
                <c:pt idx="298">
                  <c:v>0.475219062401894</c:v>
                </c:pt>
                <c:pt idx="299">
                  <c:v>0.475518548706348</c:v>
                </c:pt>
                <c:pt idx="300">
                  <c:v>0.475817702446805</c:v>
                </c:pt>
                <c:pt idx="301">
                  <c:v>0.476116524227721</c:v>
                </c:pt>
                <c:pt idx="302">
                  <c:v>0.476415014651633</c:v>
                </c:pt>
                <c:pt idx="303">
                  <c:v>0.476713174319162</c:v>
                </c:pt>
                <c:pt idx="304">
                  <c:v>0.477011003829029</c:v>
                </c:pt>
                <c:pt idx="305">
                  <c:v>0.477308503778063</c:v>
                </c:pt>
                <c:pt idx="306">
                  <c:v>0.477605674761211</c:v>
                </c:pt>
                <c:pt idx="307">
                  <c:v>0.477902517371545</c:v>
                </c:pt>
                <c:pt idx="308">
                  <c:v>0.478199032200277</c:v>
                </c:pt>
                <c:pt idx="309">
                  <c:v>0.478495219836767</c:v>
                </c:pt>
                <c:pt idx="310">
                  <c:v>0.478791080868531</c:v>
                </c:pt>
                <c:pt idx="311">
                  <c:v>0.479086615881251</c:v>
                </c:pt>
                <c:pt idx="312">
                  <c:v>0.479381825458786</c:v>
                </c:pt>
                <c:pt idx="313">
                  <c:v>0.479676710183182</c:v>
                </c:pt>
                <c:pt idx="314">
                  <c:v>0.479971270634677</c:v>
                </c:pt>
                <c:pt idx="315">
                  <c:v>0.480265507391717</c:v>
                </c:pt>
                <c:pt idx="316">
                  <c:v>0.480559421030961</c:v>
                </c:pt>
                <c:pt idx="317">
                  <c:v>0.480853012127289</c:v>
                </c:pt>
                <c:pt idx="318">
                  <c:v>0.481146281253816</c:v>
                </c:pt>
                <c:pt idx="319">
                  <c:v>0.481439228981897</c:v>
                </c:pt>
                <c:pt idx="320">
                  <c:v>0.481731855881138</c:v>
                </c:pt>
                <c:pt idx="321">
                  <c:v>0.482024162519404</c:v>
                </c:pt>
                <c:pt idx="322">
                  <c:v>0.482316149462827</c:v>
                </c:pt>
                <c:pt idx="323">
                  <c:v>0.48260781727582</c:v>
                </c:pt>
                <c:pt idx="324">
                  <c:v>0.482899166521079</c:v>
                </c:pt>
                <c:pt idx="325">
                  <c:v>0.483190197759595</c:v>
                </c:pt>
                <c:pt idx="326">
                  <c:v>0.483480911550663</c:v>
                </c:pt>
                <c:pt idx="327">
                  <c:v>0.48377130845189</c:v>
                </c:pt>
                <c:pt idx="328">
                  <c:v>0.484061389019202</c:v>
                </c:pt>
                <c:pt idx="329">
                  <c:v>0.484351153806858</c:v>
                </c:pt>
                <c:pt idx="330">
                  <c:v>0.48464060336745</c:v>
                </c:pt>
                <c:pt idx="331">
                  <c:v>0.484929738251919</c:v>
                </c:pt>
                <c:pt idx="332">
                  <c:v>0.485218559009557</c:v>
                </c:pt>
                <c:pt idx="333">
                  <c:v>0.485507066188023</c:v>
                </c:pt>
                <c:pt idx="334">
                  <c:v>0.485795260333343</c:v>
                </c:pt>
                <c:pt idx="335">
                  <c:v>0.486083141989923</c:v>
                </c:pt>
                <c:pt idx="336">
                  <c:v>0.486370711700555</c:v>
                </c:pt>
                <c:pt idx="337">
                  <c:v>0.486657970006429</c:v>
                </c:pt>
                <c:pt idx="338">
                  <c:v>0.486944917447133</c:v>
                </c:pt>
                <c:pt idx="339">
                  <c:v>0.48723155456067</c:v>
                </c:pt>
                <c:pt idx="340">
                  <c:v>0.48751788188346</c:v>
                </c:pt>
                <c:pt idx="341">
                  <c:v>0.48780389995035</c:v>
                </c:pt>
                <c:pt idx="342">
                  <c:v>0.488089609294621</c:v>
                </c:pt>
                <c:pt idx="343">
                  <c:v>0.488375010447997</c:v>
                </c:pt>
                <c:pt idx="344">
                  <c:v>0.488660103940649</c:v>
                </c:pt>
                <c:pt idx="345">
                  <c:v>0.488944890301208</c:v>
                </c:pt>
                <c:pt idx="346">
                  <c:v>0.489229370056769</c:v>
                </c:pt>
                <c:pt idx="347">
                  <c:v>0.489513543732899</c:v>
                </c:pt>
                <c:pt idx="348">
                  <c:v>0.489797411853646</c:v>
                </c:pt>
                <c:pt idx="349">
                  <c:v>0.490080974941544</c:v>
                </c:pt>
                <c:pt idx="350">
                  <c:v>0.490364233517621</c:v>
                </c:pt>
                <c:pt idx="351">
                  <c:v>0.490647188101409</c:v>
                </c:pt>
                <c:pt idx="352">
                  <c:v>0.490929839210948</c:v>
                </c:pt>
                <c:pt idx="353">
                  <c:v>0.491212187362793</c:v>
                </c:pt>
                <c:pt idx="354">
                  <c:v>0.491494233072025</c:v>
                </c:pt>
                <c:pt idx="355">
                  <c:v>0.491775976852254</c:v>
                </c:pt>
                <c:pt idx="356">
                  <c:v>0.492057419215627</c:v>
                </c:pt>
                <c:pt idx="357">
                  <c:v>0.492338560672839</c:v>
                </c:pt>
                <c:pt idx="358">
                  <c:v>0.492619401733132</c:v>
                </c:pt>
                <c:pt idx="359">
                  <c:v>0.492899942904311</c:v>
                </c:pt>
                <c:pt idx="360">
                  <c:v>0.493180184692744</c:v>
                </c:pt>
                <c:pt idx="361">
                  <c:v>0.493460127603371</c:v>
                </c:pt>
                <c:pt idx="362">
                  <c:v>0.493739772139712</c:v>
                </c:pt>
                <c:pt idx="363">
                  <c:v>0.494019118803873</c:v>
                </c:pt>
                <c:pt idx="364">
                  <c:v>0.494298168096553</c:v>
                </c:pt>
                <c:pt idx="365">
                  <c:v>0.494576920517048</c:v>
                </c:pt>
                <c:pt idx="366">
                  <c:v>0.494855376563261</c:v>
                </c:pt>
                <c:pt idx="367">
                  <c:v>0.495133536731709</c:v>
                </c:pt>
                <c:pt idx="368">
                  <c:v>0.495411401517525</c:v>
                </c:pt>
                <c:pt idx="369">
                  <c:v>0.495688971414468</c:v>
                </c:pt>
                <c:pt idx="370">
                  <c:v>0.495966246914931</c:v>
                </c:pt>
                <c:pt idx="371">
                  <c:v>0.496243228509943</c:v>
                </c:pt>
                <c:pt idx="372">
                  <c:v>0.496519916689178</c:v>
                </c:pt>
                <c:pt idx="373">
                  <c:v>0.496796311940961</c:v>
                </c:pt>
                <c:pt idx="374">
                  <c:v>0.497072414752273</c:v>
                </c:pt>
                <c:pt idx="375">
                  <c:v>0.49734822560876</c:v>
                </c:pt>
                <c:pt idx="376">
                  <c:v>0.497623744994737</c:v>
                </c:pt>
                <c:pt idx="377">
                  <c:v>0.497898973393194</c:v>
                </c:pt>
                <c:pt idx="378">
                  <c:v>0.498173911285803</c:v>
                </c:pt>
                <c:pt idx="379">
                  <c:v>0.498448559152924</c:v>
                </c:pt>
                <c:pt idx="380">
                  <c:v>0.498722917473611</c:v>
                </c:pt>
                <c:pt idx="381">
                  <c:v>0.498996986725617</c:v>
                </c:pt>
                <c:pt idx="382">
                  <c:v>0.499270767385402</c:v>
                </c:pt>
                <c:pt idx="383">
                  <c:v>0.499544259928136</c:v>
                </c:pt>
                <c:pt idx="384">
                  <c:v>0.499817464827708</c:v>
                </c:pt>
                <c:pt idx="385">
                  <c:v>0.500090382556731</c:v>
                </c:pt>
                <c:pt idx="386">
                  <c:v>0.500363013586544</c:v>
                </c:pt>
                <c:pt idx="387">
                  <c:v>0.500635358387224</c:v>
                </c:pt>
                <c:pt idx="388">
                  <c:v>0.500907417427588</c:v>
                </c:pt>
                <c:pt idx="389">
                  <c:v>0.501179191175198</c:v>
                </c:pt>
                <c:pt idx="390">
                  <c:v>0.501450680096369</c:v>
                </c:pt>
                <c:pt idx="391">
                  <c:v>0.501721884656174</c:v>
                </c:pt>
                <c:pt idx="392">
                  <c:v>0.501992805318448</c:v>
                </c:pt>
                <c:pt idx="393">
                  <c:v>0.502263442545797</c:v>
                </c:pt>
                <c:pt idx="394">
                  <c:v>0.502533796799597</c:v>
                </c:pt>
                <c:pt idx="395">
                  <c:v>0.502803868540007</c:v>
                </c:pt>
                <c:pt idx="396">
                  <c:v>0.503073658225971</c:v>
                </c:pt>
                <c:pt idx="397">
                  <c:v>0.503343166315222</c:v>
                </c:pt>
                <c:pt idx="398">
                  <c:v>0.50361239326429</c:v>
                </c:pt>
                <c:pt idx="399">
                  <c:v>0.503881339528506</c:v>
                </c:pt>
                <c:pt idx="400">
                  <c:v>0.504150005562006</c:v>
                </c:pt>
                <c:pt idx="401">
                  <c:v>0.50441839181774</c:v>
                </c:pt>
                <c:pt idx="402">
                  <c:v>0.504686498747474</c:v>
                </c:pt>
                <c:pt idx="403">
                  <c:v>0.504954326801795</c:v>
                </c:pt>
                <c:pt idx="404">
                  <c:v>0.50522187643012</c:v>
                </c:pt>
                <c:pt idx="405">
                  <c:v>0.505489148080696</c:v>
                </c:pt>
                <c:pt idx="406">
                  <c:v>0.505756142200609</c:v>
                </c:pt>
                <c:pt idx="407">
                  <c:v>0.506022859235786</c:v>
                </c:pt>
                <c:pt idx="408">
                  <c:v>0.506289299631004</c:v>
                </c:pt>
                <c:pt idx="409">
                  <c:v>0.506555463829891</c:v>
                </c:pt>
                <c:pt idx="410">
                  <c:v>0.506821352274932</c:v>
                </c:pt>
                <c:pt idx="411">
                  <c:v>0.507086965407477</c:v>
                </c:pt>
                <c:pt idx="412">
                  <c:v>0.507352303667741</c:v>
                </c:pt>
                <c:pt idx="413">
                  <c:v>0.507617367494813</c:v>
                </c:pt>
                <c:pt idx="414">
                  <c:v>0.507882157326659</c:v>
                </c:pt>
                <c:pt idx="415">
                  <c:v>0.508146673600125</c:v>
                </c:pt>
                <c:pt idx="416">
                  <c:v>0.508410916750947</c:v>
                </c:pt>
                <c:pt idx="417">
                  <c:v>0.50867488721375</c:v>
                </c:pt>
                <c:pt idx="418">
                  <c:v>0.508938585422057</c:v>
                </c:pt>
                <c:pt idx="419">
                  <c:v>0.509202011808291</c:v>
                </c:pt>
                <c:pt idx="420">
                  <c:v>0.509465166803781</c:v>
                </c:pt>
                <c:pt idx="421">
                  <c:v>0.509728050838766</c:v>
                </c:pt>
                <c:pt idx="422">
                  <c:v>0.5099906643424</c:v>
                </c:pt>
                <c:pt idx="423">
                  <c:v>0.510253007742757</c:v>
                </c:pt>
                <c:pt idx="424">
                  <c:v>0.510515081466834</c:v>
                </c:pt>
                <c:pt idx="425">
                  <c:v>0.510776885940559</c:v>
                </c:pt>
                <c:pt idx="426">
                  <c:v>0.511038421588789</c:v>
                </c:pt>
                <c:pt idx="427">
                  <c:v>0.511299688835323</c:v>
                </c:pt>
                <c:pt idx="428">
                  <c:v>0.511560688102898</c:v>
                </c:pt>
                <c:pt idx="429">
                  <c:v>0.511821419813201</c:v>
                </c:pt>
                <c:pt idx="430">
                  <c:v>0.512081884386867</c:v>
                </c:pt>
                <c:pt idx="431">
                  <c:v>0.512342082243487</c:v>
                </c:pt>
                <c:pt idx="432">
                  <c:v>0.512602013801613</c:v>
                </c:pt>
                <c:pt idx="433">
                  <c:v>0.512861679478759</c:v>
                </c:pt>
                <c:pt idx="434">
                  <c:v>0.513121079691407</c:v>
                </c:pt>
                <c:pt idx="435">
                  <c:v>0.513380214855013</c:v>
                </c:pt>
                <c:pt idx="436">
                  <c:v>0.513639085384009</c:v>
                </c:pt>
                <c:pt idx="437">
                  <c:v>0.513897691691805</c:v>
                </c:pt>
                <c:pt idx="438">
                  <c:v>0.514156034190801</c:v>
                </c:pt>
                <c:pt idx="439">
                  <c:v>0.514414113292382</c:v>
                </c:pt>
                <c:pt idx="440">
                  <c:v>0.514671929406929</c:v>
                </c:pt>
                <c:pt idx="441">
                  <c:v>0.514929482943818</c:v>
                </c:pt>
                <c:pt idx="442">
                  <c:v>0.515186774311428</c:v>
                </c:pt>
                <c:pt idx="443">
                  <c:v>0.515443803917143</c:v>
                </c:pt>
                <c:pt idx="444">
                  <c:v>0.515700572167357</c:v>
                </c:pt>
                <c:pt idx="445">
                  <c:v>0.515957079467477</c:v>
                </c:pt>
                <c:pt idx="446">
                  <c:v>0.516213326221928</c:v>
                </c:pt>
                <c:pt idx="447">
                  <c:v>0.516469312834156</c:v>
                </c:pt>
                <c:pt idx="448">
                  <c:v>0.516725039706633</c:v>
                </c:pt>
                <c:pt idx="449">
                  <c:v>0.516980507240859</c:v>
                </c:pt>
                <c:pt idx="450">
                  <c:v>0.51723571583737</c:v>
                </c:pt>
                <c:pt idx="451">
                  <c:v>0.517490665895735</c:v>
                </c:pt>
                <c:pt idx="452">
                  <c:v>0.517745357814568</c:v>
                </c:pt>
                <c:pt idx="453">
                  <c:v>0.517999791991526</c:v>
                </c:pt>
                <c:pt idx="454">
                  <c:v>0.518253968823314</c:v>
                </c:pt>
                <c:pt idx="455">
                  <c:v>0.518507888705691</c:v>
                </c:pt>
                <c:pt idx="456">
                  <c:v>0.51876155203347</c:v>
                </c:pt>
                <c:pt idx="457">
                  <c:v>0.519014959200525</c:v>
                </c:pt>
                <c:pt idx="458">
                  <c:v>0.519268110599794</c:v>
                </c:pt>
                <c:pt idx="459">
                  <c:v>0.519521006623281</c:v>
                </c:pt>
                <c:pt idx="460">
                  <c:v>0.519773647662062</c:v>
                </c:pt>
                <c:pt idx="461">
                  <c:v>0.520026034106288</c:v>
                </c:pt>
                <c:pt idx="462">
                  <c:v>0.520278166345186</c:v>
                </c:pt>
                <c:pt idx="463">
                  <c:v>0.520530044767066</c:v>
                </c:pt>
                <c:pt idx="464">
                  <c:v>0.520781669759325</c:v>
                </c:pt>
                <c:pt idx="465">
                  <c:v>0.521033041708446</c:v>
                </c:pt>
                <c:pt idx="466">
                  <c:v>0.521284161000005</c:v>
                </c:pt>
                <c:pt idx="467">
                  <c:v>0.521535028018677</c:v>
                </c:pt>
                <c:pt idx="468">
                  <c:v>0.521785643148232</c:v>
                </c:pt>
                <c:pt idx="469">
                  <c:v>0.522036006771547</c:v>
                </c:pt>
                <c:pt idx="470">
                  <c:v>0.522286119270602</c:v>
                </c:pt>
                <c:pt idx="471">
                  <c:v>0.522535981026489</c:v>
                </c:pt>
                <c:pt idx="472">
                  <c:v>0.522785592419414</c:v>
                </c:pt>
                <c:pt idx="473">
                  <c:v>0.523034953828696</c:v>
                </c:pt>
                <c:pt idx="474">
                  <c:v>0.523284065632778</c:v>
                </c:pt>
                <c:pt idx="475">
                  <c:v>0.523532928209224</c:v>
                </c:pt>
                <c:pt idx="476">
                  <c:v>0.523781541934726</c:v>
                </c:pt>
                <c:pt idx="477">
                  <c:v>0.524029907185106</c:v>
                </c:pt>
                <c:pt idx="478">
                  <c:v>0.524278024335318</c:v>
                </c:pt>
                <c:pt idx="479">
                  <c:v>0.524525893759454</c:v>
                </c:pt>
                <c:pt idx="480">
                  <c:v>0.524773515830746</c:v>
                </c:pt>
                <c:pt idx="481">
                  <c:v>0.525020890921568</c:v>
                </c:pt>
                <c:pt idx="482">
                  <c:v>0.525268019403441</c:v>
                </c:pt>
                <c:pt idx="483">
                  <c:v>0.525514901647037</c:v>
                </c:pt>
                <c:pt idx="484">
                  <c:v>0.525761538022179</c:v>
                </c:pt>
                <c:pt idx="485">
                  <c:v>0.526007928897845</c:v>
                </c:pt>
                <c:pt idx="486">
                  <c:v>0.526254074642175</c:v>
                </c:pt>
                <c:pt idx="487">
                  <c:v>0.52649997562247</c:v>
                </c:pt>
                <c:pt idx="488">
                  <c:v>0.526745632205196</c:v>
                </c:pt>
                <c:pt idx="489">
                  <c:v>0.526991044755987</c:v>
                </c:pt>
                <c:pt idx="490">
                  <c:v>0.527236213639651</c:v>
                </c:pt>
                <c:pt idx="491">
                  <c:v>0.527481139220167</c:v>
                </c:pt>
                <c:pt idx="492">
                  <c:v>0.527725821860695</c:v>
                </c:pt>
                <c:pt idx="493">
                  <c:v>0.527970261923573</c:v>
                </c:pt>
                <c:pt idx="494">
                  <c:v>0.528214459770326</c:v>
                </c:pt>
                <c:pt idx="495">
                  <c:v>0.528458415761662</c:v>
                </c:pt>
                <c:pt idx="496">
                  <c:v>0.528702130257481</c:v>
                </c:pt>
                <c:pt idx="497">
                  <c:v>0.528945603616876</c:v>
                </c:pt>
                <c:pt idx="498">
                  <c:v>0.529188836198134</c:v>
                </c:pt>
                <c:pt idx="499">
                  <c:v>0.529431828358742</c:v>
                </c:pt>
                <c:pt idx="500">
                  <c:v>0.529674580455388</c:v>
                </c:pt>
                <c:pt idx="501">
                  <c:v>0.529917092843963</c:v>
                </c:pt>
                <c:pt idx="502">
                  <c:v>0.530159365879569</c:v>
                </c:pt>
                <c:pt idx="503">
                  <c:v>0.530401399916514</c:v>
                </c:pt>
                <c:pt idx="504">
                  <c:v>0.530643195308321</c:v>
                </c:pt>
                <c:pt idx="505">
                  <c:v>0.530884752407728</c:v>
                </c:pt>
                <c:pt idx="506">
                  <c:v>0.531126071566694</c:v>
                </c:pt>
                <c:pt idx="507">
                  <c:v>0.531367153136396</c:v>
                </c:pt>
                <c:pt idx="508">
                  <c:v>0.531607997467238</c:v>
                </c:pt>
                <c:pt idx="509">
                  <c:v>0.531848604908849</c:v>
                </c:pt>
                <c:pt idx="510">
                  <c:v>0.53208897581009</c:v>
                </c:pt>
                <c:pt idx="511">
                  <c:v>0.532329110519052</c:v>
                </c:pt>
                <c:pt idx="512">
                  <c:v>0.532569009383064</c:v>
                </c:pt>
                <c:pt idx="513">
                  <c:v>0.53280867274869</c:v>
                </c:pt>
                <c:pt idx="514">
                  <c:v>0.533048100961737</c:v>
                </c:pt>
                <c:pt idx="515">
                  <c:v>0.533287294367255</c:v>
                </c:pt>
                <c:pt idx="516">
                  <c:v>0.533526253309539</c:v>
                </c:pt>
                <c:pt idx="517">
                  <c:v>0.533764978132134</c:v>
                </c:pt>
                <c:pt idx="518">
                  <c:v>0.534003469177835</c:v>
                </c:pt>
                <c:pt idx="519">
                  <c:v>0.534241726788692</c:v>
                </c:pt>
                <c:pt idx="520">
                  <c:v>0.534479751306011</c:v>
                </c:pt>
                <c:pt idx="521">
                  <c:v>0.534717543070359</c:v>
                </c:pt>
                <c:pt idx="522">
                  <c:v>0.534955102421561</c:v>
                </c:pt>
                <c:pt idx="523">
                  <c:v>0.53519242969871</c:v>
                </c:pt>
                <c:pt idx="524">
                  <c:v>0.535429525240164</c:v>
                </c:pt>
                <c:pt idx="525">
                  <c:v>0.535666389383551</c:v>
                </c:pt>
                <c:pt idx="526">
                  <c:v>0.535903022465772</c:v>
                </c:pt>
                <c:pt idx="527">
                  <c:v>0.536139424823</c:v>
                </c:pt>
                <c:pt idx="528">
                  <c:v>0.536375596790687</c:v>
                </c:pt>
                <c:pt idx="529">
                  <c:v>0.536611538703565</c:v>
                </c:pt>
                <c:pt idx="530">
                  <c:v>0.536847250895645</c:v>
                </c:pt>
                <c:pt idx="531">
                  <c:v>0.537082733700226</c:v>
                </c:pt>
                <c:pt idx="532">
                  <c:v>0.537317987449891</c:v>
                </c:pt>
                <c:pt idx="533">
                  <c:v>0.537553012476515</c:v>
                </c:pt>
                <c:pt idx="534">
                  <c:v>0.537787809111263</c:v>
                </c:pt>
                <c:pt idx="535">
                  <c:v>0.538022377684594</c:v>
                </c:pt>
                <c:pt idx="536">
                  <c:v>0.538256718526265</c:v>
                </c:pt>
                <c:pt idx="537">
                  <c:v>0.538490831965331</c:v>
                </c:pt>
                <c:pt idx="538">
                  <c:v>0.538724718330149</c:v>
                </c:pt>
                <c:pt idx="539">
                  <c:v>0.538958377948378</c:v>
                </c:pt>
                <c:pt idx="540">
                  <c:v>0.539191811146986</c:v>
                </c:pt>
                <c:pt idx="541">
                  <c:v>0.539425018252246</c:v>
                </c:pt>
                <c:pt idx="542">
                  <c:v>0.539657999589744</c:v>
                </c:pt>
                <c:pt idx="543">
                  <c:v>0.539890755484379</c:v>
                </c:pt>
                <c:pt idx="544">
                  <c:v>0.540123286260365</c:v>
                </c:pt>
                <c:pt idx="545">
                  <c:v>0.540355592241233</c:v>
                </c:pt>
                <c:pt idx="546">
                  <c:v>0.540587673749835</c:v>
                </c:pt>
                <c:pt idx="547">
                  <c:v>0.540819531108344</c:v>
                </c:pt>
                <c:pt idx="548">
                  <c:v>0.541051164638258</c:v>
                </c:pt>
                <c:pt idx="549">
                  <c:v>0.541282574660403</c:v>
                </c:pt>
                <c:pt idx="550">
                  <c:v>0.541513761494931</c:v>
                </c:pt>
                <c:pt idx="551">
                  <c:v>0.541744725461328</c:v>
                </c:pt>
                <c:pt idx="552">
                  <c:v>0.541975466878412</c:v>
                </c:pt>
                <c:pt idx="553">
                  <c:v>0.542205986064336</c:v>
                </c:pt>
                <c:pt idx="554">
                  <c:v>0.542436283336593</c:v>
                </c:pt>
                <c:pt idx="555">
                  <c:v>0.542666359012013</c:v>
                </c:pt>
                <c:pt idx="556">
                  <c:v>0.54289621340677</c:v>
                </c:pt>
                <c:pt idx="557">
                  <c:v>0.543125846836383</c:v>
                </c:pt>
                <c:pt idx="558">
                  <c:v>0.543355259615714</c:v>
                </c:pt>
                <c:pt idx="559">
                  <c:v>0.543584452058977</c:v>
                </c:pt>
                <c:pt idx="560">
                  <c:v>0.543813424479736</c:v>
                </c:pt>
                <c:pt idx="561">
                  <c:v>0.544042177190905</c:v>
                </c:pt>
                <c:pt idx="562">
                  <c:v>0.544270710504756</c:v>
                </c:pt>
                <c:pt idx="563">
                  <c:v>0.544499024732917</c:v>
                </c:pt>
                <c:pt idx="564">
                  <c:v>0.544727120186375</c:v>
                </c:pt>
                <c:pt idx="565">
                  <c:v>0.544954997175478</c:v>
                </c:pt>
                <c:pt idx="566">
                  <c:v>0.545182656009937</c:v>
                </c:pt>
                <c:pt idx="567">
                  <c:v>0.545410096998827</c:v>
                </c:pt>
                <c:pt idx="568">
                  <c:v>0.545637320450594</c:v>
                </c:pt>
                <c:pt idx="569">
                  <c:v>0.545864326673049</c:v>
                </c:pt>
                <c:pt idx="570">
                  <c:v>0.546091115973376</c:v>
                </c:pt>
                <c:pt idx="571">
                  <c:v>0.546317688658134</c:v>
                </c:pt>
                <c:pt idx="572">
                  <c:v>0.546544045033255</c:v>
                </c:pt>
                <c:pt idx="573">
                  <c:v>0.546770185404048</c:v>
                </c:pt>
                <c:pt idx="574">
                  <c:v>0.546996110075203</c:v>
                </c:pt>
                <c:pt idx="575">
                  <c:v>0.547221819350791</c:v>
                </c:pt>
                <c:pt idx="576">
                  <c:v>0.547447313534265</c:v>
                </c:pt>
                <c:pt idx="577">
                  <c:v>0.547672592928463</c:v>
                </c:pt>
                <c:pt idx="578">
                  <c:v>0.547897657835612</c:v>
                </c:pt>
                <c:pt idx="579">
                  <c:v>0.548122508557327</c:v>
                </c:pt>
                <c:pt idx="580">
                  <c:v>0.548347145394613</c:v>
                </c:pt>
                <c:pt idx="581">
                  <c:v>0.548571568647869</c:v>
                </c:pt>
                <c:pt idx="582">
                  <c:v>0.548795778616888</c:v>
                </c:pt>
                <c:pt idx="583">
                  <c:v>0.54901977560086</c:v>
                </c:pt>
                <c:pt idx="584">
                  <c:v>0.549243559898374</c:v>
                </c:pt>
                <c:pt idx="585">
                  <c:v>0.549467131807418</c:v>
                </c:pt>
                <c:pt idx="586">
                  <c:v>0.549690491625385</c:v>
                </c:pt>
                <c:pt idx="587">
                  <c:v>0.549913639649068</c:v>
                </c:pt>
                <c:pt idx="588">
                  <c:v>0.550136576174669</c:v>
                </c:pt>
                <c:pt idx="589">
                  <c:v>0.550359301497798</c:v>
                </c:pt>
                <c:pt idx="590">
                  <c:v>0.550581815913473</c:v>
                </c:pt>
                <c:pt idx="591">
                  <c:v>0.550804119716123</c:v>
                </c:pt>
                <c:pt idx="592">
                  <c:v>0.551026213199593</c:v>
                </c:pt>
                <c:pt idx="593">
                  <c:v>0.55124809665714</c:v>
                </c:pt>
                <c:pt idx="594">
                  <c:v>0.55146977038144</c:v>
                </c:pt>
                <c:pt idx="595">
                  <c:v>0.551691234664587</c:v>
                </c:pt>
                <c:pt idx="596">
                  <c:v>0.551912489798096</c:v>
                </c:pt>
                <c:pt idx="597">
                  <c:v>0.552133536072902</c:v>
                </c:pt>
                <c:pt idx="598">
                  <c:v>0.552354373779366</c:v>
                </c:pt>
                <c:pt idx="599">
                  <c:v>0.552575003207275</c:v>
                </c:pt>
                <c:pt idx="600">
                  <c:v>0.552795424645841</c:v>
                </c:pt>
                <c:pt idx="601">
                  <c:v>0.553015638383709</c:v>
                </c:pt>
                <c:pt idx="602">
                  <c:v>0.553235644708951</c:v>
                </c:pt>
                <c:pt idx="603">
                  <c:v>0.553455443909074</c:v>
                </c:pt>
                <c:pt idx="604">
                  <c:v>0.553675036271019</c:v>
                </c:pt>
                <c:pt idx="605">
                  <c:v>0.553894422081163</c:v>
                </c:pt>
                <c:pt idx="606">
                  <c:v>0.554113601625319</c:v>
                </c:pt>
                <c:pt idx="607">
                  <c:v>0.554332575188742</c:v>
                </c:pt>
                <c:pt idx="608">
                  <c:v>0.554551343056128</c:v>
                </c:pt>
                <c:pt idx="609">
                  <c:v>0.554769905511613</c:v>
                </c:pt>
                <c:pt idx="610">
                  <c:v>0.554988262838781</c:v>
                </c:pt>
                <c:pt idx="611">
                  <c:v>0.555206415320659</c:v>
                </c:pt>
                <c:pt idx="612">
                  <c:v>0.555424363239724</c:v>
                </c:pt>
                <c:pt idx="613">
                  <c:v>0.555642106877901</c:v>
                </c:pt>
                <c:pt idx="614">
                  <c:v>0.555859646516567</c:v>
                </c:pt>
                <c:pt idx="615">
                  <c:v>0.556076982436551</c:v>
                </c:pt>
                <c:pt idx="616">
                  <c:v>0.556294114918137</c:v>
                </c:pt>
                <c:pt idx="617">
                  <c:v>0.556511044241064</c:v>
                </c:pt>
                <c:pt idx="618">
                  <c:v>0.556727770684529</c:v>
                </c:pt>
                <c:pt idx="619">
                  <c:v>0.556944294527188</c:v>
                </c:pt>
                <c:pt idx="620">
                  <c:v>0.557160616047157</c:v>
                </c:pt>
                <c:pt idx="621">
                  <c:v>0.557376735522016</c:v>
                </c:pt>
                <c:pt idx="622">
                  <c:v>0.557592653228807</c:v>
                </c:pt>
                <c:pt idx="623">
                  <c:v>0.557808369444039</c:v>
                </c:pt>
                <c:pt idx="624">
                  <c:v>0.558023884443686</c:v>
                </c:pt>
                <c:pt idx="625">
                  <c:v>0.558239198503192</c:v>
                </c:pt>
                <c:pt idx="626">
                  <c:v>0.55845431189747</c:v>
                </c:pt>
                <c:pt idx="627">
                  <c:v>0.558669224900907</c:v>
                </c:pt>
                <c:pt idx="628">
                  <c:v>0.55888393778736</c:v>
                </c:pt>
                <c:pt idx="629">
                  <c:v>0.559098450830162</c:v>
                </c:pt>
                <c:pt idx="630">
                  <c:v>0.559312764302123</c:v>
                </c:pt>
                <c:pt idx="631">
                  <c:v>0.559526878475529</c:v>
                </c:pt>
                <c:pt idx="632">
                  <c:v>0.559740793622147</c:v>
                </c:pt>
                <c:pt idx="633">
                  <c:v>0.559954510013223</c:v>
                </c:pt>
                <c:pt idx="634">
                  <c:v>0.560168027919486</c:v>
                </c:pt>
                <c:pt idx="635">
                  <c:v>0.56038134761115</c:v>
                </c:pt>
                <c:pt idx="636">
                  <c:v>0.56059446935791</c:v>
                </c:pt>
                <c:pt idx="637">
                  <c:v>0.560807393428953</c:v>
                </c:pt>
                <c:pt idx="638">
                  <c:v>0.56102012009295</c:v>
                </c:pt>
                <c:pt idx="639">
                  <c:v>0.561232649618063</c:v>
                </c:pt>
                <c:pt idx="640">
                  <c:v>0.561444982271946</c:v>
                </c:pt>
                <c:pt idx="641">
                  <c:v>0.561657118321744</c:v>
                </c:pt>
                <c:pt idx="642">
                  <c:v>0.561869058034095</c:v>
                </c:pt>
                <c:pt idx="643">
                  <c:v>0.562080801675134</c:v>
                </c:pt>
                <c:pt idx="644">
                  <c:v>0.562292349510494</c:v>
                </c:pt>
                <c:pt idx="645">
                  <c:v>0.562503701805302</c:v>
                </c:pt>
                <c:pt idx="646">
                  <c:v>0.562714858824189</c:v>
                </c:pt>
                <c:pt idx="647">
                  <c:v>0.562925820831284</c:v>
                </c:pt>
                <c:pt idx="648">
                  <c:v>0.563136588090219</c:v>
                </c:pt>
                <c:pt idx="649">
                  <c:v>0.563347160864131</c:v>
                </c:pt>
                <c:pt idx="650">
                  <c:v>0.563557539415661</c:v>
                </c:pt>
                <c:pt idx="651">
                  <c:v>0.563767724006957</c:v>
                </c:pt>
                <c:pt idx="652">
                  <c:v>0.563977714899674</c:v>
                </c:pt>
                <c:pt idx="653">
                  <c:v>0.564187512354977</c:v>
                </c:pt>
                <c:pt idx="654">
                  <c:v>0.564397116633543</c:v>
                </c:pt>
                <c:pt idx="655">
                  <c:v>0.564606527995559</c:v>
                </c:pt>
                <c:pt idx="656">
                  <c:v>0.564815746700725</c:v>
                </c:pt>
                <c:pt idx="657">
                  <c:v>0.565024773008258</c:v>
                </c:pt>
                <c:pt idx="658">
                  <c:v>0.56523360717689</c:v>
                </c:pt>
                <c:pt idx="659">
                  <c:v>0.565442249464869</c:v>
                </c:pt>
                <c:pt idx="660">
                  <c:v>0.565650700129965</c:v>
                </c:pt>
                <c:pt idx="661">
                  <c:v>0.565858959429464</c:v>
                </c:pt>
                <c:pt idx="662">
                  <c:v>0.566067027620177</c:v>
                </c:pt>
                <c:pt idx="663">
                  <c:v>0.566274904958434</c:v>
                </c:pt>
                <c:pt idx="664">
                  <c:v>0.566482591700093</c:v>
                </c:pt>
                <c:pt idx="665">
                  <c:v>0.566690088100535</c:v>
                </c:pt>
                <c:pt idx="666">
                  <c:v>0.566897394414667</c:v>
                </c:pt>
                <c:pt idx="667">
                  <c:v>0.567104510896927</c:v>
                </c:pt>
                <c:pt idx="668">
                  <c:v>0.567311437801277</c:v>
                </c:pt>
                <c:pt idx="669">
                  <c:v>0.567518175381215</c:v>
                </c:pt>
                <c:pt idx="670">
                  <c:v>0.567724723889767</c:v>
                </c:pt>
                <c:pt idx="671">
                  <c:v>0.567931083579493</c:v>
                </c:pt>
                <c:pt idx="672">
                  <c:v>0.568137254702488</c:v>
                </c:pt>
                <c:pt idx="673">
                  <c:v>0.568343237510382</c:v>
                </c:pt>
                <c:pt idx="674">
                  <c:v>0.568549032254342</c:v>
                </c:pt>
                <c:pt idx="675">
                  <c:v>0.568754639185072</c:v>
                </c:pt>
                <c:pt idx="676">
                  <c:v>0.568960058552816</c:v>
                </c:pt>
                <c:pt idx="677">
                  <c:v>0.569165290607359</c:v>
                </c:pt>
                <c:pt idx="678">
                  <c:v>0.569370335598028</c:v>
                </c:pt>
                <c:pt idx="679">
                  <c:v>0.569575193773691</c:v>
                </c:pt>
                <c:pt idx="680">
                  <c:v>0.569779865382762</c:v>
                </c:pt>
                <c:pt idx="681">
                  <c:v>0.5699843506732</c:v>
                </c:pt>
                <c:pt idx="682">
                  <c:v>0.57018864989251</c:v>
                </c:pt>
                <c:pt idx="683">
                  <c:v>0.570392763287746</c:v>
                </c:pt>
                <c:pt idx="684">
                  <c:v>0.570596691105509</c:v>
                </c:pt>
                <c:pt idx="685">
                  <c:v>0.570800433591952</c:v>
                </c:pt>
                <c:pt idx="686">
                  <c:v>0.571003990992781</c:v>
                </c:pt>
                <c:pt idx="687">
                  <c:v>0.57120736355325</c:v>
                </c:pt>
                <c:pt idx="688">
                  <c:v>0.57141055151817</c:v>
                </c:pt>
                <c:pt idx="689">
                  <c:v>0.571613555131907</c:v>
                </c:pt>
                <c:pt idx="690">
                  <c:v>0.571816374638382</c:v>
                </c:pt>
                <c:pt idx="691">
                  <c:v>0.572019010281074</c:v>
                </c:pt>
                <c:pt idx="692">
                  <c:v>0.572221462303021</c:v>
                </c:pt>
                <c:pt idx="693">
                  <c:v>0.572423730946818</c:v>
                </c:pt>
                <c:pt idx="694">
                  <c:v>0.572625816454625</c:v>
                </c:pt>
                <c:pt idx="695">
                  <c:v>0.57282771906816</c:v>
                </c:pt>
                <c:pt idx="696">
                  <c:v>0.573029439028707</c:v>
                </c:pt>
                <c:pt idx="697">
                  <c:v>0.573230976577112</c:v>
                </c:pt>
                <c:pt idx="698">
                  <c:v>0.573432331953788</c:v>
                </c:pt>
                <c:pt idx="699">
                  <c:v>0.573633505398713</c:v>
                </c:pt>
                <c:pt idx="700">
                  <c:v>0.573834497151435</c:v>
                </c:pt>
                <c:pt idx="701">
                  <c:v>0.574035307451068</c:v>
                </c:pt>
                <c:pt idx="702">
                  <c:v>0.574235936536297</c:v>
                </c:pt>
                <c:pt idx="703">
                  <c:v>0.574436384645379</c:v>
                </c:pt>
                <c:pt idx="704">
                  <c:v>0.574636652016141</c:v>
                </c:pt>
                <c:pt idx="705">
                  <c:v>0.574836738885986</c:v>
                </c:pt>
                <c:pt idx="706">
                  <c:v>0.575036645491889</c:v>
                </c:pt>
                <c:pt idx="707">
                  <c:v>0.5752363720704</c:v>
                </c:pt>
                <c:pt idx="708">
                  <c:v>0.575435918857648</c:v>
                </c:pt>
                <c:pt idx="709">
                  <c:v>0.575635286089337</c:v>
                </c:pt>
                <c:pt idx="710">
                  <c:v>0.575834474000752</c:v>
                </c:pt>
                <c:pt idx="711">
                  <c:v>0.576033482826755</c:v>
                </c:pt>
                <c:pt idx="712">
                  <c:v>0.576232312801792</c:v>
                </c:pt>
                <c:pt idx="713">
                  <c:v>0.576430964159887</c:v>
                </c:pt>
                <c:pt idx="714">
                  <c:v>0.576629437134652</c:v>
                </c:pt>
                <c:pt idx="715">
                  <c:v>0.576827731959278</c:v>
                </c:pt>
                <c:pt idx="716">
                  <c:v>0.577025848866544</c:v>
                </c:pt>
                <c:pt idx="717">
                  <c:v>0.577223788088815</c:v>
                </c:pt>
                <c:pt idx="718">
                  <c:v>0.577421549858041</c:v>
                </c:pt>
                <c:pt idx="719">
                  <c:v>0.577619134405763</c:v>
                </c:pt>
                <c:pt idx="720">
                  <c:v>0.57781654196311</c:v>
                </c:pt>
                <c:pt idx="721">
                  <c:v>0.5780137727608</c:v>
                </c:pt>
                <c:pt idx="722">
                  <c:v>0.578210827029145</c:v>
                </c:pt>
                <c:pt idx="723">
                  <c:v>0.578407704998047</c:v>
                </c:pt>
                <c:pt idx="724">
                  <c:v>0.578604406897004</c:v>
                </c:pt>
                <c:pt idx="725">
                  <c:v>0.578800932955105</c:v>
                </c:pt>
                <c:pt idx="726">
                  <c:v>0.578997283401038</c:v>
                </c:pt>
                <c:pt idx="727">
                  <c:v>0.579193458463083</c:v>
                </c:pt>
                <c:pt idx="728">
                  <c:v>0.579389458369123</c:v>
                </c:pt>
                <c:pt idx="729">
                  <c:v>0.579585283346635</c:v>
                </c:pt>
                <c:pt idx="730">
                  <c:v>0.579780933622698</c:v>
                </c:pt>
                <c:pt idx="731">
                  <c:v>0.579976409423989</c:v>
                </c:pt>
                <c:pt idx="732">
                  <c:v>0.58017171097679</c:v>
                </c:pt>
                <c:pt idx="733">
                  <c:v>0.580366838506981</c:v>
                </c:pt>
                <c:pt idx="734">
                  <c:v>0.58056179224005</c:v>
                </c:pt>
                <c:pt idx="735">
                  <c:v>0.580756572401086</c:v>
                </c:pt>
                <c:pt idx="736">
                  <c:v>0.580951179214786</c:v>
                </c:pt>
                <c:pt idx="737">
                  <c:v>0.58114561290545</c:v>
                </c:pt>
                <c:pt idx="738">
                  <c:v>0.581339873696989</c:v>
                </c:pt>
                <c:pt idx="739">
                  <c:v>0.58153396181292</c:v>
                </c:pt>
                <c:pt idx="740">
                  <c:v>0.581727877476371</c:v>
                </c:pt>
                <c:pt idx="741">
                  <c:v>0.581921620910077</c:v>
                </c:pt>
                <c:pt idx="742">
                  <c:v>0.582115192336389</c:v>
                </c:pt>
                <c:pt idx="743">
                  <c:v>0.582308591977266</c:v>
                </c:pt>
                <c:pt idx="744">
                  <c:v>0.582501820054283</c:v>
                </c:pt>
                <c:pt idx="745">
                  <c:v>0.582694876788625</c:v>
                </c:pt>
                <c:pt idx="746">
                  <c:v>0.582887762401098</c:v>
                </c:pt>
                <c:pt idx="747">
                  <c:v>0.583080477112119</c:v>
                </c:pt>
                <c:pt idx="748">
                  <c:v>0.583273021141724</c:v>
                </c:pt>
                <c:pt idx="749">
                  <c:v>0.583465394709566</c:v>
                </c:pt>
                <c:pt idx="750">
                  <c:v>0.583657598034917</c:v>
                </c:pt>
                <c:pt idx="751">
                  <c:v>0.58384963133667</c:v>
                </c:pt>
                <c:pt idx="752">
                  <c:v>0.584041494833336</c:v>
                </c:pt>
                <c:pt idx="753">
                  <c:v>0.584233188743049</c:v>
                </c:pt>
                <c:pt idx="754">
                  <c:v>0.584424713283566</c:v>
                </c:pt>
                <c:pt idx="755">
                  <c:v>0.584616068672267</c:v>
                </c:pt>
                <c:pt idx="756">
                  <c:v>0.584807255126155</c:v>
                </c:pt>
                <c:pt idx="757">
                  <c:v>0.584998272861859</c:v>
                </c:pt>
                <c:pt idx="758">
                  <c:v>0.585189122095635</c:v>
                </c:pt>
                <c:pt idx="759">
                  <c:v>0.585379803043364</c:v>
                </c:pt>
                <c:pt idx="760">
                  <c:v>0.585570315920557</c:v>
                </c:pt>
                <c:pt idx="761">
                  <c:v>0.585760660942352</c:v>
                </c:pt>
                <c:pt idx="762">
                  <c:v>0.585950838323518</c:v>
                </c:pt>
                <c:pt idx="763">
                  <c:v>0.586140848278453</c:v>
                </c:pt>
                <c:pt idx="764">
                  <c:v>0.586330691021188</c:v>
                </c:pt>
                <c:pt idx="765">
                  <c:v>0.586520366765385</c:v>
                </c:pt>
                <c:pt idx="766">
                  <c:v>0.58670987572434</c:v>
                </c:pt>
                <c:pt idx="767">
                  <c:v>0.586899218110983</c:v>
                </c:pt>
                <c:pt idx="768">
                  <c:v>0.587088394137879</c:v>
                </c:pt>
                <c:pt idx="769">
                  <c:v>0.587277404017228</c:v>
                </c:pt>
                <c:pt idx="770">
                  <c:v>0.587466247960867</c:v>
                </c:pt>
                <c:pt idx="771">
                  <c:v>0.587654926180271</c:v>
                </c:pt>
                <c:pt idx="772">
                  <c:v>0.587843438886554</c:v>
                </c:pt>
                <c:pt idx="773">
                  <c:v>0.588031786290466</c:v>
                </c:pt>
                <c:pt idx="774">
                  <c:v>0.588219968602401</c:v>
                </c:pt>
                <c:pt idx="775">
                  <c:v>0.588407986032392</c:v>
                </c:pt>
                <c:pt idx="776">
                  <c:v>0.588595838790114</c:v>
                </c:pt>
                <c:pt idx="777">
                  <c:v>0.588783527084885</c:v>
                </c:pt>
                <c:pt idx="778">
                  <c:v>0.588971051125665</c:v>
                </c:pt>
                <c:pt idx="779">
                  <c:v>0.589158411121061</c:v>
                </c:pt>
                <c:pt idx="780">
                  <c:v>0.589345607279323</c:v>
                </c:pt>
                <c:pt idx="781">
                  <c:v>0.589532639808347</c:v>
                </c:pt>
                <c:pt idx="782">
                  <c:v>0.589719508915677</c:v>
                </c:pt>
                <c:pt idx="783">
                  <c:v>0.589906214808503</c:v>
                </c:pt>
                <c:pt idx="784">
                  <c:v>0.590092757693666</c:v>
                </c:pt>
                <c:pt idx="785">
                  <c:v>0.590279137777654</c:v>
                </c:pt>
                <c:pt idx="786">
                  <c:v>0.590465355266606</c:v>
                </c:pt>
                <c:pt idx="787">
                  <c:v>0.590651410366311</c:v>
                </c:pt>
                <c:pt idx="788">
                  <c:v>0.590837303282211</c:v>
                </c:pt>
                <c:pt idx="789">
                  <c:v>0.591023034219399</c:v>
                </c:pt>
                <c:pt idx="790">
                  <c:v>0.591208603382624</c:v>
                </c:pt>
                <c:pt idx="791">
                  <c:v>0.591394010976286</c:v>
                </c:pt>
                <c:pt idx="792">
                  <c:v>0.591579257204441</c:v>
                </c:pt>
                <c:pt idx="793">
                  <c:v>0.591764342270803</c:v>
                </c:pt>
                <c:pt idx="794">
                  <c:v>0.591949266378739</c:v>
                </c:pt>
                <c:pt idx="795">
                  <c:v>0.592134029731275</c:v>
                </c:pt>
                <c:pt idx="796">
                  <c:v>0.592318632531095</c:v>
                </c:pt>
                <c:pt idx="797">
                  <c:v>0.592503074980543</c:v>
                </c:pt>
                <c:pt idx="798">
                  <c:v>0.59268735728162</c:v>
                </c:pt>
                <c:pt idx="799">
                  <c:v>0.592871479635991</c:v>
                </c:pt>
                <c:pt idx="800">
                  <c:v>0.593055442244978</c:v>
                </c:pt>
                <c:pt idx="801">
                  <c:v>0.593239245309569</c:v>
                </c:pt>
                <c:pt idx="802">
                  <c:v>0.593422889030413</c:v>
                </c:pt>
                <c:pt idx="803">
                  <c:v>0.593606373607822</c:v>
                </c:pt>
                <c:pt idx="804">
                  <c:v>0.593789699241773</c:v>
                </c:pt>
                <c:pt idx="805">
                  <c:v>0.593972866131909</c:v>
                </c:pt>
                <c:pt idx="806">
                  <c:v>0.594155874477538</c:v>
                </c:pt>
                <c:pt idx="807">
                  <c:v>0.594338724477634</c:v>
                </c:pt>
                <c:pt idx="808">
                  <c:v>0.594521416330839</c:v>
                </c:pt>
                <c:pt idx="809">
                  <c:v>0.594703950235463</c:v>
                </c:pt>
                <c:pt idx="810">
                  <c:v>0.594886326389485</c:v>
                </c:pt>
                <c:pt idx="811">
                  <c:v>0.595068544990555</c:v>
                </c:pt>
                <c:pt idx="812">
                  <c:v>0.595250606235991</c:v>
                </c:pt>
                <c:pt idx="813">
                  <c:v>0.595432510322783</c:v>
                </c:pt>
                <c:pt idx="814">
                  <c:v>0.595614257447594</c:v>
                </c:pt>
                <c:pt idx="815">
                  <c:v>0.595795847806758</c:v>
                </c:pt>
                <c:pt idx="816">
                  <c:v>0.595977281596284</c:v>
                </c:pt>
                <c:pt idx="817">
                  <c:v>0.596158559011853</c:v>
                </c:pt>
                <c:pt idx="818">
                  <c:v>0.596339680248823</c:v>
                </c:pt>
                <c:pt idx="819">
                  <c:v>0.596520645502226</c:v>
                </c:pt>
                <c:pt idx="820">
                  <c:v>0.596701454966772</c:v>
                </c:pt>
                <c:pt idx="821">
                  <c:v>0.596882108836845</c:v>
                </c:pt>
                <c:pt idx="822">
                  <c:v>0.597062607306511</c:v>
                </c:pt>
                <c:pt idx="823">
                  <c:v>0.59724295056951</c:v>
                </c:pt>
                <c:pt idx="824">
                  <c:v>0.597423138819264</c:v>
                </c:pt>
                <c:pt idx="825">
                  <c:v>0.597603172248875</c:v>
                </c:pt>
                <c:pt idx="826">
                  <c:v>0.597783051051125</c:v>
                </c:pt>
                <c:pt idx="827">
                  <c:v>0.597962775418476</c:v>
                </c:pt>
                <c:pt idx="828">
                  <c:v>0.598142345543073</c:v>
                </c:pt>
                <c:pt idx="829">
                  <c:v>0.598321761616746</c:v>
                </c:pt>
                <c:pt idx="830">
                  <c:v>0.598501023831004</c:v>
                </c:pt>
                <c:pt idx="831">
                  <c:v>0.598680132377045</c:v>
                </c:pt>
                <c:pt idx="832">
                  <c:v>0.598859087445747</c:v>
                </c:pt>
                <c:pt idx="833">
                  <c:v>0.599037889227678</c:v>
                </c:pt>
                <c:pt idx="834">
                  <c:v>0.599216537913089</c:v>
                </c:pt>
                <c:pt idx="835">
                  <c:v>0.59939503369192</c:v>
                </c:pt>
                <c:pt idx="836">
                  <c:v>0.599573376753798</c:v>
                </c:pt>
                <c:pt idx="837">
                  <c:v>0.599751567288037</c:v>
                </c:pt>
                <c:pt idx="838">
                  <c:v>0.599929605483642</c:v>
                </c:pt>
                <c:pt idx="839">
                  <c:v>0.600107491529307</c:v>
                </c:pt>
                <c:pt idx="840">
                  <c:v>0.600285225613415</c:v>
                </c:pt>
                <c:pt idx="841">
                  <c:v>0.600462807924044</c:v>
                </c:pt>
                <c:pt idx="842">
                  <c:v>0.600640238648958</c:v>
                </c:pt>
                <c:pt idx="843">
                  <c:v>0.600817517975619</c:v>
                </c:pt>
                <c:pt idx="844">
                  <c:v>0.600994646091179</c:v>
                </c:pt>
                <c:pt idx="845">
                  <c:v>0.601171623182483</c:v>
                </c:pt>
                <c:pt idx="846">
                  <c:v>0.601348449436073</c:v>
                </c:pt>
                <c:pt idx="847">
                  <c:v>0.601525125038185</c:v>
                </c:pt>
                <c:pt idx="848">
                  <c:v>0.601701650174751</c:v>
                </c:pt>
                <c:pt idx="849">
                  <c:v>0.601878025031398</c:v>
                </c:pt>
                <c:pt idx="850">
                  <c:v>0.602054249793452</c:v>
                </c:pt>
                <c:pt idx="851">
                  <c:v>0.602230324645936</c:v>
                </c:pt>
                <c:pt idx="852">
                  <c:v>0.602406249773571</c:v>
                </c:pt>
                <c:pt idx="853">
                  <c:v>0.602582025360778</c:v>
                </c:pt>
                <c:pt idx="854">
                  <c:v>0.602757651591676</c:v>
                </c:pt>
                <c:pt idx="855">
                  <c:v>0.602933128650088</c:v>
                </c:pt>
                <c:pt idx="856">
                  <c:v>0.603108456719533</c:v>
                </c:pt>
                <c:pt idx="857">
                  <c:v>0.603283635983237</c:v>
                </c:pt>
                <c:pt idx="858">
                  <c:v>0.603458666624123</c:v>
                </c:pt>
                <c:pt idx="859">
                  <c:v>0.603633548824821</c:v>
                </c:pt>
                <c:pt idx="860">
                  <c:v>0.603808282767662</c:v>
                </c:pt>
                <c:pt idx="861">
                  <c:v>0.603982868634684</c:v>
                </c:pt>
                <c:pt idx="862">
                  <c:v>0.604157306607628</c:v>
                </c:pt>
                <c:pt idx="863">
                  <c:v>0.60433159686794</c:v>
                </c:pt>
                <c:pt idx="864">
                  <c:v>0.604505739596774</c:v>
                </c:pt>
                <c:pt idx="865">
                  <c:v>0.604679734974988</c:v>
                </c:pt>
                <c:pt idx="866">
                  <c:v>0.604853583183151</c:v>
                </c:pt>
                <c:pt idx="867">
                  <c:v>0.605027284401538</c:v>
                </c:pt>
                <c:pt idx="868">
                  <c:v>0.605200838810132</c:v>
                </c:pt>
                <c:pt idx="869">
                  <c:v>0.605374246588627</c:v>
                </c:pt>
                <c:pt idx="870">
                  <c:v>0.605547507916426</c:v>
                </c:pt>
                <c:pt idx="871">
                  <c:v>0.605720622972642</c:v>
                </c:pt>
                <c:pt idx="872">
                  <c:v>0.605893591936099</c:v>
                </c:pt>
                <c:pt idx="873">
                  <c:v>0.606066414985336</c:v>
                </c:pt>
                <c:pt idx="874">
                  <c:v>0.6062390922986</c:v>
                </c:pt>
                <c:pt idx="875">
                  <c:v>0.606411624053854</c:v>
                </c:pt>
                <c:pt idx="876">
                  <c:v>0.606584010428773</c:v>
                </c:pt>
                <c:pt idx="877">
                  <c:v>0.606756251600746</c:v>
                </c:pt>
                <c:pt idx="878">
                  <c:v>0.606928347746879</c:v>
                </c:pt>
                <c:pt idx="879">
                  <c:v>0.607100299043991</c:v>
                </c:pt>
                <c:pt idx="880">
                  <c:v>0.607272105668619</c:v>
                </c:pt>
                <c:pt idx="881">
                  <c:v>0.607443767797014</c:v>
                </c:pt>
                <c:pt idx="882">
                  <c:v>0.607615285605148</c:v>
                </c:pt>
                <c:pt idx="883">
                  <c:v>0.607786659268706</c:v>
                </c:pt>
                <c:pt idx="884">
                  <c:v>0.607957888963097</c:v>
                </c:pt>
                <c:pt idx="885">
                  <c:v>0.608128974863444</c:v>
                </c:pt>
                <c:pt idx="886">
                  <c:v>0.608299917144592</c:v>
                </c:pt>
                <c:pt idx="887">
                  <c:v>0.608470715981108</c:v>
                </c:pt>
                <c:pt idx="888">
                  <c:v>0.608641371547275</c:v>
                </c:pt>
                <c:pt idx="889">
                  <c:v>0.608811884017102</c:v>
                </c:pt>
                <c:pt idx="890">
                  <c:v>0.608982253564318</c:v>
                </c:pt>
                <c:pt idx="891">
                  <c:v>0.609152480362373</c:v>
                </c:pt>
                <c:pt idx="892">
                  <c:v>0.609322564584444</c:v>
                </c:pt>
                <c:pt idx="893">
                  <c:v>0.609492506403428</c:v>
                </c:pt>
                <c:pt idx="894">
                  <c:v>0.609662305991949</c:v>
                </c:pt>
                <c:pt idx="895">
                  <c:v>0.609831963522353</c:v>
                </c:pt>
                <c:pt idx="896">
                  <c:v>0.610001479166714</c:v>
                </c:pt>
                <c:pt idx="897">
                  <c:v>0.610170853096832</c:v>
                </c:pt>
                <c:pt idx="898">
                  <c:v>0.610340085484231</c:v>
                </c:pt>
                <c:pt idx="899">
                  <c:v>0.610509176500165</c:v>
                </c:pt>
                <c:pt idx="900">
                  <c:v>0.610678126315614</c:v>
                </c:pt>
                <c:pt idx="901">
                  <c:v>0.610846935101288</c:v>
                </c:pt>
                <c:pt idx="902">
                  <c:v>0.611015603027623</c:v>
                </c:pt>
                <c:pt idx="903">
                  <c:v>0.611184130264788</c:v>
                </c:pt>
                <c:pt idx="904">
                  <c:v>0.611352516982679</c:v>
                </c:pt>
                <c:pt idx="905">
                  <c:v>0.611520763350924</c:v>
                </c:pt>
                <c:pt idx="906">
                  <c:v>0.611688869538882</c:v>
                </c:pt>
                <c:pt idx="907">
                  <c:v>0.611856835715643</c:v>
                </c:pt>
                <c:pt idx="908">
                  <c:v>0.61202466205003</c:v>
                </c:pt>
                <c:pt idx="909">
                  <c:v>0.612192348710599</c:v>
                </c:pt>
                <c:pt idx="910">
                  <c:v>0.612359895865638</c:v>
                </c:pt>
                <c:pt idx="911">
                  <c:v>0.612527303683169</c:v>
                </c:pt>
                <c:pt idx="912">
                  <c:v>0.612694572330951</c:v>
                </c:pt>
                <c:pt idx="913">
                  <c:v>0.612861701976475</c:v>
                </c:pt>
                <c:pt idx="914">
                  <c:v>0.613028692786969</c:v>
                </c:pt>
                <c:pt idx="915">
                  <c:v>0.613195544929396</c:v>
                </c:pt>
                <c:pt idx="916">
                  <c:v>0.613362258570456</c:v>
                </c:pt>
                <c:pt idx="917">
                  <c:v>0.613528833876588</c:v>
                </c:pt>
                <c:pt idx="918">
                  <c:v>0.613695271013965</c:v>
                </c:pt>
                <c:pt idx="919">
                  <c:v>0.613861570148502</c:v>
                </c:pt>
                <c:pt idx="920">
                  <c:v>0.61402773144585</c:v>
                </c:pt>
                <c:pt idx="921">
                  <c:v>0.614193755071401</c:v>
                </c:pt>
                <c:pt idx="922">
                  <c:v>0.614359641190286</c:v>
                </c:pt>
                <c:pt idx="923">
                  <c:v>0.614525389967376</c:v>
                </c:pt>
                <c:pt idx="924">
                  <c:v>0.614691001567285</c:v>
                </c:pt>
                <c:pt idx="925">
                  <c:v>0.614856476154365</c:v>
                </c:pt>
                <c:pt idx="926">
                  <c:v>0.615021813892713</c:v>
                </c:pt>
                <c:pt idx="927">
                  <c:v>0.615187014946167</c:v>
                </c:pt>
                <c:pt idx="928">
                  <c:v>0.615352079478308</c:v>
                </c:pt>
                <c:pt idx="929">
                  <c:v>0.615517007652461</c:v>
                </c:pt>
                <c:pt idx="930">
                  <c:v>0.615681799631695</c:v>
                </c:pt>
                <c:pt idx="931">
                  <c:v>0.615846455578823</c:v>
                </c:pt>
                <c:pt idx="932">
                  <c:v>0.616010975656404</c:v>
                </c:pt>
                <c:pt idx="933">
                  <c:v>0.616175360026742</c:v>
                </c:pt>
                <c:pt idx="934">
                  <c:v>0.616339608851888</c:v>
                </c:pt>
                <c:pt idx="935">
                  <c:v>0.616503722293637</c:v>
                </c:pt>
                <c:pt idx="936">
                  <c:v>0.616667700513534</c:v>
                </c:pt>
                <c:pt idx="937">
                  <c:v>0.616831543672871</c:v>
                </c:pt>
                <c:pt idx="938">
                  <c:v>0.616995251932688</c:v>
                </c:pt>
                <c:pt idx="939">
                  <c:v>0.617158825453773</c:v>
                </c:pt>
                <c:pt idx="940">
                  <c:v>0.617322264396663</c:v>
                </c:pt>
                <c:pt idx="941">
                  <c:v>0.617485568921646</c:v>
                </c:pt>
                <c:pt idx="942">
                  <c:v>0.61764873918876</c:v>
                </c:pt>
                <c:pt idx="943">
                  <c:v>0.617811775357794</c:v>
                </c:pt>
                <c:pt idx="944">
                  <c:v>0.617974677588285</c:v>
                </c:pt>
                <c:pt idx="945">
                  <c:v>0.618137446039525</c:v>
                </c:pt>
                <c:pt idx="946">
                  <c:v>0.618300080870559</c:v>
                </c:pt>
                <c:pt idx="947">
                  <c:v>0.618462582240182</c:v>
                </c:pt>
                <c:pt idx="948">
                  <c:v>0.618624950306942</c:v>
                </c:pt>
                <c:pt idx="949">
                  <c:v>0.618787185229144</c:v>
                </c:pt>
                <c:pt idx="950">
                  <c:v>0.618949287164844</c:v>
                </c:pt>
                <c:pt idx="951">
                  <c:v>0.619111256271854</c:v>
                </c:pt>
                <c:pt idx="952">
                  <c:v>0.619273092707741</c:v>
                </c:pt>
                <c:pt idx="953">
                  <c:v>0.619434796629827</c:v>
                </c:pt>
                <c:pt idx="954">
                  <c:v>0.619596368195191</c:v>
                </c:pt>
                <c:pt idx="955">
                  <c:v>0.619757807560669</c:v>
                </c:pt>
                <c:pt idx="956">
                  <c:v>0.619919114882853</c:v>
                </c:pt>
                <c:pt idx="957">
                  <c:v>0.620080290318093</c:v>
                </c:pt>
                <c:pt idx="958">
                  <c:v>0.620241334022497</c:v>
                </c:pt>
                <c:pt idx="959">
                  <c:v>0.620402246151932</c:v>
                </c:pt>
                <c:pt idx="960">
                  <c:v>0.620563026862023</c:v>
                </c:pt>
                <c:pt idx="961">
                  <c:v>0.620723676308156</c:v>
                </c:pt>
                <c:pt idx="962">
                  <c:v>0.620884194645476</c:v>
                </c:pt>
                <c:pt idx="963">
                  <c:v>0.62104458202889</c:v>
                </c:pt>
                <c:pt idx="964">
                  <c:v>0.621204838613062</c:v>
                </c:pt>
                <c:pt idx="965">
                  <c:v>0.621364964552422</c:v>
                </c:pt>
                <c:pt idx="966">
                  <c:v>0.62152496000116</c:v>
                </c:pt>
                <c:pt idx="967">
                  <c:v>0.621684825113227</c:v>
                </c:pt>
                <c:pt idx="968">
                  <c:v>0.62184456004234</c:v>
                </c:pt>
                <c:pt idx="969">
                  <c:v>0.622004164941976</c:v>
                </c:pt>
                <c:pt idx="970">
                  <c:v>0.622163639965378</c:v>
                </c:pt>
                <c:pt idx="971">
                  <c:v>0.622322985265552</c:v>
                </c:pt>
                <c:pt idx="972">
                  <c:v>0.62248220099527</c:v>
                </c:pt>
                <c:pt idx="973">
                  <c:v>0.622641287307067</c:v>
                </c:pt>
                <c:pt idx="974">
                  <c:v>0.622800244353247</c:v>
                </c:pt>
                <c:pt idx="975">
                  <c:v>0.622959072285876</c:v>
                </c:pt>
                <c:pt idx="976">
                  <c:v>0.62311777125679</c:v>
                </c:pt>
                <c:pt idx="977">
                  <c:v>0.62327634141759</c:v>
                </c:pt>
                <c:pt idx="978">
                  <c:v>0.623434782919646</c:v>
                </c:pt>
                <c:pt idx="979">
                  <c:v>0.623593095914094</c:v>
                </c:pt>
                <c:pt idx="980">
                  <c:v>0.623751280551839</c:v>
                </c:pt>
                <c:pt idx="981">
                  <c:v>0.623909336983557</c:v>
                </c:pt>
                <c:pt idx="982">
                  <c:v>0.624067265359689</c:v>
                </c:pt>
                <c:pt idx="983">
                  <c:v>0.624225065830451</c:v>
                </c:pt>
                <c:pt idx="984">
                  <c:v>0.624382738545825</c:v>
                </c:pt>
                <c:pt idx="985">
                  <c:v>0.624540283655566</c:v>
                </c:pt>
                <c:pt idx="986">
                  <c:v>0.624697701309198</c:v>
                </c:pt>
                <c:pt idx="987">
                  <c:v>0.624854991656018</c:v>
                </c:pt>
                <c:pt idx="988">
                  <c:v>0.625012154845094</c:v>
                </c:pt>
                <c:pt idx="989">
                  <c:v>0.625169191025269</c:v>
                </c:pt>
                <c:pt idx="990">
                  <c:v>0.625326100345155</c:v>
                </c:pt>
                <c:pt idx="991">
                  <c:v>0.625482882953141</c:v>
                </c:pt>
                <c:pt idx="992">
                  <c:v>0.625639538997387</c:v>
                </c:pt>
                <c:pt idx="993">
                  <c:v>0.625796068625828</c:v>
                </c:pt>
                <c:pt idx="994">
                  <c:v>0.625952471986174</c:v>
                </c:pt>
                <c:pt idx="995">
                  <c:v>0.62610874922591</c:v>
                </c:pt>
                <c:pt idx="996">
                  <c:v>0.626264900492297</c:v>
                </c:pt>
                <c:pt idx="997">
                  <c:v>0.62642092593237</c:v>
                </c:pt>
                <c:pt idx="998">
                  <c:v>0.626576825692943</c:v>
                </c:pt>
                <c:pt idx="999">
                  <c:v>0.626732599920604</c:v>
                </c:pt>
                <c:pt idx="1000">
                  <c:v>0.6268882487617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250350"/>
        <c:axId val="58751447"/>
      </c:lineChart>
      <c:catAx>
        <c:axId val="52503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751447"/>
        <c:crossesAt val="0"/>
        <c:auto val="1"/>
        <c:lblAlgn val="ctr"/>
        <c:lblOffset val="100"/>
        <c:noMultiLvlLbl val="0"/>
      </c:catAx>
      <c:valAx>
        <c:axId val="587514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503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3059764309764"/>
          <c:y val="0.317938323439988"/>
          <c:w val="0.218960437710438"/>
          <c:h val="0.3626755465469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247966413014957"/>
          <c:w val="0.773431566155248"/>
          <c:h val="0.9692993964838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Q$4:$Q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102097602141751</c:v>
                </c:pt>
                <c:pt idx="2">
                  <c:v>0.144087529385559</c:v>
                </c:pt>
                <c:pt idx="3">
                  <c:v>0.17610042765397</c:v>
                </c:pt>
                <c:pt idx="4">
                  <c:v>0.202913115859794</c:v>
                </c:pt>
                <c:pt idx="5">
                  <c:v>0.22637952606704</c:v>
                </c:pt>
                <c:pt idx="6">
                  <c:v>0.247452113523445</c:v>
                </c:pt>
                <c:pt idx="7">
                  <c:v>0.266697537084075</c:v>
                </c:pt>
                <c:pt idx="8">
                  <c:v>0.284485470404724</c:v>
                </c:pt>
                <c:pt idx="9">
                  <c:v>0.301072925345208</c:v>
                </c:pt>
                <c:pt idx="10">
                  <c:v>0.316647116876897</c:v>
                </c:pt>
                <c:pt idx="11">
                  <c:v>0.331349360018126</c:v>
                </c:pt>
                <c:pt idx="12">
                  <c:v>0.345289356656791</c:v>
                </c:pt>
                <c:pt idx="13">
                  <c:v>0.35855422302235</c:v>
                </c:pt>
                <c:pt idx="14">
                  <c:v>0.371214457619369</c:v>
                </c:pt>
                <c:pt idx="15">
                  <c:v>0.383328037260032</c:v>
                </c:pt>
                <c:pt idx="16">
                  <c:v>0.394943317449177</c:v>
                </c:pt>
                <c:pt idx="17">
                  <c:v>0.40610113998348</c:v>
                </c:pt>
                <c:pt idx="18">
                  <c:v>0.416836397517234</c:v>
                </c:pt>
                <c:pt idx="19">
                  <c:v>0.423430860317118</c:v>
                </c:pt>
                <c:pt idx="20">
                  <c:v>0.42370648912483</c:v>
                </c:pt>
                <c:pt idx="21">
                  <c:v>0.423981849091668</c:v>
                </c:pt>
                <c:pt idx="22">
                  <c:v>0.424256940709908</c:v>
                </c:pt>
                <c:pt idx="23">
                  <c:v>0.424531764470106</c:v>
                </c:pt>
                <c:pt idx="24">
                  <c:v>0.424806320861112</c:v>
                </c:pt>
                <c:pt idx="25">
                  <c:v>0.425080610370075</c:v>
                </c:pt>
                <c:pt idx="26">
                  <c:v>0.425354633482452</c:v>
                </c:pt>
                <c:pt idx="27">
                  <c:v>0.425628390682019</c:v>
                </c:pt>
                <c:pt idx="28">
                  <c:v>0.425901882450881</c:v>
                </c:pt>
                <c:pt idx="29">
                  <c:v>0.426175109269476</c:v>
                </c:pt>
                <c:pt idx="30">
                  <c:v>0.426448071616587</c:v>
                </c:pt>
                <c:pt idx="31">
                  <c:v>0.426720769969353</c:v>
                </c:pt>
                <c:pt idx="32">
                  <c:v>0.426993204803271</c:v>
                </c:pt>
                <c:pt idx="33">
                  <c:v>0.427265376592212</c:v>
                </c:pt>
                <c:pt idx="34">
                  <c:v>0.427537285808424</c:v>
                </c:pt>
                <c:pt idx="35">
                  <c:v>0.427808932922542</c:v>
                </c:pt>
                <c:pt idx="36">
                  <c:v>0.4280803184036</c:v>
                </c:pt>
                <c:pt idx="37">
                  <c:v>0.428351442719034</c:v>
                </c:pt>
                <c:pt idx="38">
                  <c:v>0.428622306334692</c:v>
                </c:pt>
                <c:pt idx="39">
                  <c:v>0.428892909714845</c:v>
                </c:pt>
                <c:pt idx="40">
                  <c:v>0.429163253322192</c:v>
                </c:pt>
                <c:pt idx="41">
                  <c:v>0.429433337617869</c:v>
                </c:pt>
                <c:pt idx="42">
                  <c:v>0.429703163061457</c:v>
                </c:pt>
                <c:pt idx="43">
                  <c:v>0.429972730110993</c:v>
                </c:pt>
                <c:pt idx="44">
                  <c:v>0.430242039222972</c:v>
                </c:pt>
                <c:pt idx="45">
                  <c:v>0.430511090852362</c:v>
                </c:pt>
                <c:pt idx="46">
                  <c:v>0.430779885452603</c:v>
                </c:pt>
                <c:pt idx="47">
                  <c:v>0.431048423475626</c:v>
                </c:pt>
                <c:pt idx="48">
                  <c:v>0.43131670537185</c:v>
                </c:pt>
                <c:pt idx="49">
                  <c:v>0.431584731590199</c:v>
                </c:pt>
                <c:pt idx="50">
                  <c:v>0.431852502578102</c:v>
                </c:pt>
                <c:pt idx="51">
                  <c:v>0.432120018781506</c:v>
                </c:pt>
                <c:pt idx="52">
                  <c:v>0.432387280644879</c:v>
                </c:pt>
                <c:pt idx="53">
                  <c:v>0.432654288611224</c:v>
                </c:pt>
                <c:pt idx="54">
                  <c:v>0.432921043122078</c:v>
                </c:pt>
                <c:pt idx="55">
                  <c:v>0.43318754461753</c:v>
                </c:pt>
                <c:pt idx="56">
                  <c:v>0.433453793536216</c:v>
                </c:pt>
                <c:pt idx="57">
                  <c:v>0.433719790315337</c:v>
                </c:pt>
                <c:pt idx="58">
                  <c:v>0.433985535390662</c:v>
                </c:pt>
                <c:pt idx="59">
                  <c:v>0.434251029196534</c:v>
                </c:pt>
                <c:pt idx="60">
                  <c:v>0.434516272165878</c:v>
                </c:pt>
                <c:pt idx="61">
                  <c:v>0.434781264730213</c:v>
                </c:pt>
                <c:pt idx="62">
                  <c:v>0.435046007319648</c:v>
                </c:pt>
                <c:pt idx="63">
                  <c:v>0.435310500362904</c:v>
                </c:pt>
                <c:pt idx="64">
                  <c:v>0.435574744287307</c:v>
                </c:pt>
                <c:pt idx="65">
                  <c:v>0.435838739518804</c:v>
                </c:pt>
                <c:pt idx="66">
                  <c:v>0.436102486481966</c:v>
                </c:pt>
                <c:pt idx="67">
                  <c:v>0.436365985599996</c:v>
                </c:pt>
                <c:pt idx="68">
                  <c:v>0.436629237294736</c:v>
                </c:pt>
                <c:pt idx="69">
                  <c:v>0.436892241986675</c:v>
                </c:pt>
                <c:pt idx="70">
                  <c:v>0.437155000094952</c:v>
                </c:pt>
                <c:pt idx="71">
                  <c:v>0.437417512037367</c:v>
                </c:pt>
                <c:pt idx="72">
                  <c:v>0.437679778230384</c:v>
                </c:pt>
                <c:pt idx="73">
                  <c:v>0.437941799089143</c:v>
                </c:pt>
                <c:pt idx="74">
                  <c:v>0.438203575027458</c:v>
                </c:pt>
                <c:pt idx="75">
                  <c:v>0.438465106457833</c:v>
                </c:pt>
                <c:pt idx="76">
                  <c:v>0.438726393791463</c:v>
                </c:pt>
                <c:pt idx="77">
                  <c:v>0.438987437438241</c:v>
                </c:pt>
                <c:pt idx="78">
                  <c:v>0.439248237806765</c:v>
                </c:pt>
                <c:pt idx="79">
                  <c:v>0.439508795304347</c:v>
                </c:pt>
                <c:pt idx="80">
                  <c:v>0.439769110337013</c:v>
                </c:pt>
                <c:pt idx="81">
                  <c:v>0.440029183309517</c:v>
                </c:pt>
                <c:pt idx="82">
                  <c:v>0.44028901462534</c:v>
                </c:pt>
                <c:pt idx="83">
                  <c:v>0.440548604686704</c:v>
                </c:pt>
                <c:pt idx="84">
                  <c:v>0.440807953894572</c:v>
                </c:pt>
                <c:pt idx="85">
                  <c:v>0.441067062648653</c:v>
                </c:pt>
                <c:pt idx="86">
                  <c:v>0.441325931347418</c:v>
                </c:pt>
                <c:pt idx="87">
                  <c:v>0.441584560388094</c:v>
                </c:pt>
                <c:pt idx="88">
                  <c:v>0.441842950166677</c:v>
                </c:pt>
                <c:pt idx="89">
                  <c:v>0.442101101077938</c:v>
                </c:pt>
                <c:pt idx="90">
                  <c:v>0.442359013515426</c:v>
                </c:pt>
                <c:pt idx="91">
                  <c:v>0.442616687871476</c:v>
                </c:pt>
                <c:pt idx="92">
                  <c:v>0.442874124537214</c:v>
                </c:pt>
                <c:pt idx="93">
                  <c:v>0.443131323902563</c:v>
                </c:pt>
                <c:pt idx="94">
                  <c:v>0.443388286356251</c:v>
                </c:pt>
                <c:pt idx="95">
                  <c:v>0.443645012285812</c:v>
                </c:pt>
                <c:pt idx="96">
                  <c:v>0.443901502077598</c:v>
                </c:pt>
                <c:pt idx="97">
                  <c:v>0.444157756116779</c:v>
                </c:pt>
                <c:pt idx="98">
                  <c:v>0.444413774787351</c:v>
                </c:pt>
                <c:pt idx="99">
                  <c:v>0.444669558472143</c:v>
                </c:pt>
                <c:pt idx="100">
                  <c:v>0.444925107552823</c:v>
                </c:pt>
                <c:pt idx="101">
                  <c:v>0.445180422409897</c:v>
                </c:pt>
                <c:pt idx="102">
                  <c:v>0.445435503422724</c:v>
                </c:pt>
                <c:pt idx="103">
                  <c:v>0.445690350969516</c:v>
                </c:pt>
                <c:pt idx="104">
                  <c:v>0.445944965427344</c:v>
                </c:pt>
                <c:pt idx="105">
                  <c:v>0.446199347172145</c:v>
                </c:pt>
                <c:pt idx="106">
                  <c:v>0.446453496578726</c:v>
                </c:pt>
                <c:pt idx="107">
                  <c:v>0.446707414020768</c:v>
                </c:pt>
                <c:pt idx="108">
                  <c:v>0.446961099870838</c:v>
                </c:pt>
                <c:pt idx="109">
                  <c:v>0.447214554500385</c:v>
                </c:pt>
                <c:pt idx="110">
                  <c:v>0.447467778279751</c:v>
                </c:pt>
                <c:pt idx="111">
                  <c:v>0.447720771578178</c:v>
                </c:pt>
                <c:pt idx="112">
                  <c:v>0.447973534763806</c:v>
                </c:pt>
                <c:pt idx="113">
                  <c:v>0.448226068203687</c:v>
                </c:pt>
                <c:pt idx="114">
                  <c:v>0.448478372263781</c:v>
                </c:pt>
                <c:pt idx="115">
                  <c:v>0.448730447308971</c:v>
                </c:pt>
                <c:pt idx="116">
                  <c:v>0.448982293703059</c:v>
                </c:pt>
                <c:pt idx="117">
                  <c:v>0.449233911808777</c:v>
                </c:pt>
                <c:pt idx="118">
                  <c:v>0.449485301987791</c:v>
                </c:pt>
                <c:pt idx="119">
                  <c:v>0.449736464600702</c:v>
                </c:pt>
                <c:pt idx="120">
                  <c:v>0.449987400007058</c:v>
                </c:pt>
                <c:pt idx="121">
                  <c:v>0.450238108565354</c:v>
                </c:pt>
                <c:pt idx="122">
                  <c:v>0.450488590633034</c:v>
                </c:pt>
                <c:pt idx="123">
                  <c:v>0.450738846566507</c:v>
                </c:pt>
                <c:pt idx="124">
                  <c:v>0.45098887672114</c:v>
                </c:pt>
                <c:pt idx="125">
                  <c:v>0.451238681451269</c:v>
                </c:pt>
                <c:pt idx="126">
                  <c:v>0.451488261110202</c:v>
                </c:pt>
                <c:pt idx="127">
                  <c:v>0.451737616050225</c:v>
                </c:pt>
                <c:pt idx="128">
                  <c:v>0.451986746622606</c:v>
                </c:pt>
                <c:pt idx="129">
                  <c:v>0.4522356531776</c:v>
                </c:pt>
                <c:pt idx="130">
                  <c:v>0.452484336064453</c:v>
                </c:pt>
                <c:pt idx="131">
                  <c:v>0.452732795631406</c:v>
                </c:pt>
                <c:pt idx="132">
                  <c:v>0.452981032225703</c:v>
                </c:pt>
                <c:pt idx="133">
                  <c:v>0.453229046193593</c:v>
                </c:pt>
                <c:pt idx="134">
                  <c:v>0.453476837880334</c:v>
                </c:pt>
                <c:pt idx="135">
                  <c:v>0.453724407630198</c:v>
                </c:pt>
                <c:pt idx="136">
                  <c:v>0.453971755786478</c:v>
                </c:pt>
                <c:pt idx="137">
                  <c:v>0.454218882691491</c:v>
                </c:pt>
                <c:pt idx="138">
                  <c:v>0.454465788686579</c:v>
                </c:pt>
                <c:pt idx="139">
                  <c:v>0.454712474112118</c:v>
                </c:pt>
                <c:pt idx="140">
                  <c:v>0.454958939307524</c:v>
                </c:pt>
                <c:pt idx="141">
                  <c:v>0.455205184611249</c:v>
                </c:pt>
                <c:pt idx="142">
                  <c:v>0.455451210360796</c:v>
                </c:pt>
                <c:pt idx="143">
                  <c:v>0.455697016892714</c:v>
                </c:pt>
                <c:pt idx="144">
                  <c:v>0.455942604542609</c:v>
                </c:pt>
                <c:pt idx="145">
                  <c:v>0.456187973645144</c:v>
                </c:pt>
                <c:pt idx="146">
                  <c:v>0.456433124534047</c:v>
                </c:pt>
                <c:pt idx="147">
                  <c:v>0.456678057542112</c:v>
                </c:pt>
                <c:pt idx="148">
                  <c:v>0.456922773001206</c:v>
                </c:pt>
                <c:pt idx="149">
                  <c:v>0.457167271242267</c:v>
                </c:pt>
                <c:pt idx="150">
                  <c:v>0.45741155259532</c:v>
                </c:pt>
                <c:pt idx="151">
                  <c:v>0.457655617389469</c:v>
                </c:pt>
                <c:pt idx="152">
                  <c:v>0.457899465952907</c:v>
                </c:pt>
                <c:pt idx="153">
                  <c:v>0.458143098612922</c:v>
                </c:pt>
                <c:pt idx="154">
                  <c:v>0.458386515695894</c:v>
                </c:pt>
                <c:pt idx="155">
                  <c:v>0.458629717527307</c:v>
                </c:pt>
                <c:pt idx="156">
                  <c:v>0.458872704431749</c:v>
                </c:pt>
                <c:pt idx="157">
                  <c:v>0.459115476732914</c:v>
                </c:pt>
                <c:pt idx="158">
                  <c:v>0.45935803475361</c:v>
                </c:pt>
                <c:pt idx="159">
                  <c:v>0.459600378815764</c:v>
                </c:pt>
                <c:pt idx="160">
                  <c:v>0.459842509240419</c:v>
                </c:pt>
                <c:pt idx="161">
                  <c:v>0.460084426347744</c:v>
                </c:pt>
                <c:pt idx="162">
                  <c:v>0.460326130457038</c:v>
                </c:pt>
                <c:pt idx="163">
                  <c:v>0.46056762188673</c:v>
                </c:pt>
                <c:pt idx="164">
                  <c:v>0.460808900954385</c:v>
                </c:pt>
                <c:pt idx="165">
                  <c:v>0.461049967976708</c:v>
                </c:pt>
                <c:pt idx="166">
                  <c:v>0.461290823269549</c:v>
                </c:pt>
                <c:pt idx="167">
                  <c:v>0.461531467147903</c:v>
                </c:pt>
                <c:pt idx="168">
                  <c:v>0.461771899925917</c:v>
                </c:pt>
                <c:pt idx="169">
                  <c:v>0.462012121916894</c:v>
                </c:pt>
                <c:pt idx="170">
                  <c:v>0.462252133433295</c:v>
                </c:pt>
                <c:pt idx="171">
                  <c:v>0.462491934786742</c:v>
                </c:pt>
                <c:pt idx="172">
                  <c:v>0.462731526288023</c:v>
                </c:pt>
                <c:pt idx="173">
                  <c:v>0.462970908247099</c:v>
                </c:pt>
                <c:pt idx="174">
                  <c:v>0.4632100809731</c:v>
                </c:pt>
                <c:pt idx="175">
                  <c:v>0.463449044774335</c:v>
                </c:pt>
                <c:pt idx="176">
                  <c:v>0.463687799958293</c:v>
                </c:pt>
                <c:pt idx="177">
                  <c:v>0.463926346831647</c:v>
                </c:pt>
                <c:pt idx="178">
                  <c:v>0.464164685700259</c:v>
                </c:pt>
                <c:pt idx="179">
                  <c:v>0.464402816869179</c:v>
                </c:pt>
                <c:pt idx="180">
                  <c:v>0.464640740642654</c:v>
                </c:pt>
                <c:pt idx="181">
                  <c:v>0.464878457324129</c:v>
                </c:pt>
                <c:pt idx="182">
                  <c:v>0.465115967216251</c:v>
                </c:pt>
                <c:pt idx="183">
                  <c:v>0.465353270620869</c:v>
                </c:pt>
                <c:pt idx="184">
                  <c:v>0.465590367839045</c:v>
                </c:pt>
                <c:pt idx="185">
                  <c:v>0.46582725917105</c:v>
                </c:pt>
                <c:pt idx="186">
                  <c:v>0.466063944916371</c:v>
                </c:pt>
                <c:pt idx="187">
                  <c:v>0.466300425373713</c:v>
                </c:pt>
                <c:pt idx="188">
                  <c:v>0.466536700841005</c:v>
                </c:pt>
                <c:pt idx="189">
                  <c:v>0.4667727716154</c:v>
                </c:pt>
                <c:pt idx="190">
                  <c:v>0.467008637993279</c:v>
                </c:pt>
                <c:pt idx="191">
                  <c:v>0.467244300270256</c:v>
                </c:pt>
                <c:pt idx="192">
                  <c:v>0.467479758741182</c:v>
                </c:pt>
                <c:pt idx="193">
                  <c:v>0.467715013700142</c:v>
                </c:pt>
                <c:pt idx="194">
                  <c:v>0.467950065440468</c:v>
                </c:pt>
                <c:pt idx="195">
                  <c:v>0.468184914254733</c:v>
                </c:pt>
                <c:pt idx="196">
                  <c:v>0.46841956043476</c:v>
                </c:pt>
                <c:pt idx="197">
                  <c:v>0.468654004271625</c:v>
                </c:pt>
                <c:pt idx="198">
                  <c:v>0.468888246055655</c:v>
                </c:pt>
                <c:pt idx="199">
                  <c:v>0.469122286076437</c:v>
                </c:pt>
                <c:pt idx="200">
                  <c:v>0.46935612462282</c:v>
                </c:pt>
                <c:pt idx="201">
                  <c:v>0.469589761982914</c:v>
                </c:pt>
                <c:pt idx="202">
                  <c:v>0.469823198444099</c:v>
                </c:pt>
                <c:pt idx="203">
                  <c:v>0.470056434293023</c:v>
                </c:pt>
                <c:pt idx="204">
                  <c:v>0.470289469815609</c:v>
                </c:pt>
                <c:pt idx="205">
                  <c:v>0.470522305297056</c:v>
                </c:pt>
                <c:pt idx="206">
                  <c:v>0.470754941021841</c:v>
                </c:pt>
                <c:pt idx="207">
                  <c:v>0.470987377273726</c:v>
                </c:pt>
                <c:pt idx="208">
                  <c:v>0.471219614335755</c:v>
                </c:pt>
                <c:pt idx="209">
                  <c:v>0.471451652490263</c:v>
                </c:pt>
                <c:pt idx="210">
                  <c:v>0.471683492018876</c:v>
                </c:pt>
                <c:pt idx="211">
                  <c:v>0.471915133202514</c:v>
                </c:pt>
                <c:pt idx="212">
                  <c:v>0.472146576321394</c:v>
                </c:pt>
                <c:pt idx="213">
                  <c:v>0.472377821655034</c:v>
                </c:pt>
                <c:pt idx="214">
                  <c:v>0.472608869482253</c:v>
                </c:pt>
                <c:pt idx="215">
                  <c:v>0.472839720081178</c:v>
                </c:pt>
                <c:pt idx="216">
                  <c:v>0.473070373729244</c:v>
                </c:pt>
                <c:pt idx="217">
                  <c:v>0.4733008307032</c:v>
                </c:pt>
                <c:pt idx="218">
                  <c:v>0.473531091279104</c:v>
                </c:pt>
                <c:pt idx="219">
                  <c:v>0.473761155732338</c:v>
                </c:pt>
                <c:pt idx="220">
                  <c:v>0.473991024337599</c:v>
                </c:pt>
                <c:pt idx="221">
                  <c:v>0.474220697368909</c:v>
                </c:pt>
                <c:pt idx="222">
                  <c:v>0.474450175099617</c:v>
                </c:pt>
                <c:pt idx="223">
                  <c:v>0.474679457802399</c:v>
                </c:pt>
                <c:pt idx="224">
                  <c:v>0.474908545749261</c:v>
                </c:pt>
                <c:pt idx="225">
                  <c:v>0.475137439211545</c:v>
                </c:pt>
                <c:pt idx="226">
                  <c:v>0.47536613845993</c:v>
                </c:pt>
                <c:pt idx="227">
                  <c:v>0.475594643764433</c:v>
                </c:pt>
                <c:pt idx="228">
                  <c:v>0.475822955394414</c:v>
                </c:pt>
                <c:pt idx="229">
                  <c:v>0.476051073618576</c:v>
                </c:pt>
                <c:pt idx="230">
                  <c:v>0.476278998704973</c:v>
                </c:pt>
                <c:pt idx="231">
                  <c:v>0.476506730921005</c:v>
                </c:pt>
                <c:pt idx="232">
                  <c:v>0.476734270533427</c:v>
                </c:pt>
                <c:pt idx="233">
                  <c:v>0.47696161780835</c:v>
                </c:pt>
                <c:pt idx="234">
                  <c:v>0.477188773011241</c:v>
                </c:pt>
                <c:pt idx="235">
                  <c:v>0.477415736406928</c:v>
                </c:pt>
                <c:pt idx="236">
                  <c:v>0.477642508259603</c:v>
                </c:pt>
                <c:pt idx="237">
                  <c:v>0.477869088832823</c:v>
                </c:pt>
                <c:pt idx="238">
                  <c:v>0.478095478389513</c:v>
                </c:pt>
                <c:pt idx="239">
                  <c:v>0.47832167719197</c:v>
                </c:pt>
                <c:pt idx="240">
                  <c:v>0.478547685501862</c:v>
                </c:pt>
                <c:pt idx="241">
                  <c:v>0.478773503580234</c:v>
                </c:pt>
                <c:pt idx="242">
                  <c:v>0.47899913168751</c:v>
                </c:pt>
                <c:pt idx="243">
                  <c:v>0.479224570083494</c:v>
                </c:pt>
                <c:pt idx="244">
                  <c:v>0.479449819027372</c:v>
                </c:pt>
                <c:pt idx="245">
                  <c:v>0.479674878777718</c:v>
                </c:pt>
                <c:pt idx="246">
                  <c:v>0.479899749592492</c:v>
                </c:pt>
                <c:pt idx="247">
                  <c:v>0.480124431729046</c:v>
                </c:pt>
                <c:pt idx="248">
                  <c:v>0.480348925444124</c:v>
                </c:pt>
                <c:pt idx="249">
                  <c:v>0.480573230993865</c:v>
                </c:pt>
                <c:pt idx="250">
                  <c:v>0.480797348633807</c:v>
                </c:pt>
                <c:pt idx="251">
                  <c:v>0.481021278618886</c:v>
                </c:pt>
                <c:pt idx="252">
                  <c:v>0.481245021203444</c:v>
                </c:pt>
                <c:pt idx="253">
                  <c:v>0.481468576641223</c:v>
                </c:pt>
                <c:pt idx="254">
                  <c:v>0.481691945185377</c:v>
                </c:pt>
                <c:pt idx="255">
                  <c:v>0.481915127088465</c:v>
                </c:pt>
                <c:pt idx="256">
                  <c:v>0.482138122602461</c:v>
                </c:pt>
                <c:pt idx="257">
                  <c:v>0.482360931978751</c:v>
                </c:pt>
                <c:pt idx="258">
                  <c:v>0.48258355546814</c:v>
                </c:pt>
                <c:pt idx="259">
                  <c:v>0.482805993320848</c:v>
                </c:pt>
                <c:pt idx="260">
                  <c:v>0.483028245786518</c:v>
                </c:pt>
                <c:pt idx="261">
                  <c:v>0.483250313114216</c:v>
                </c:pt>
                <c:pt idx="262">
                  <c:v>0.483472195552434</c:v>
                </c:pt>
                <c:pt idx="263">
                  <c:v>0.48369389334909</c:v>
                </c:pt>
                <c:pt idx="264">
                  <c:v>0.483915406751532</c:v>
                </c:pt>
                <c:pt idx="265">
                  <c:v>0.484136736006542</c:v>
                </c:pt>
                <c:pt idx="266">
                  <c:v>0.484357881360333</c:v>
                </c:pt>
                <c:pt idx="267">
                  <c:v>0.484578843058558</c:v>
                </c:pt>
                <c:pt idx="268">
                  <c:v>0.484799621346305</c:v>
                </c:pt>
                <c:pt idx="269">
                  <c:v>0.485020216468106</c:v>
                </c:pt>
                <c:pt idx="270">
                  <c:v>0.485240628667933</c:v>
                </c:pt>
                <c:pt idx="271">
                  <c:v>0.485460858189205</c:v>
                </c:pt>
                <c:pt idx="272">
                  <c:v>0.485680905274787</c:v>
                </c:pt>
                <c:pt idx="273">
                  <c:v>0.485900770166993</c:v>
                </c:pt>
                <c:pt idx="274">
                  <c:v>0.486120453107591</c:v>
                </c:pt>
                <c:pt idx="275">
                  <c:v>0.486339954337797</c:v>
                </c:pt>
                <c:pt idx="276">
                  <c:v>0.486559274098288</c:v>
                </c:pt>
                <c:pt idx="277">
                  <c:v>0.486778412629197</c:v>
                </c:pt>
                <c:pt idx="278">
                  <c:v>0.486997370170113</c:v>
                </c:pt>
                <c:pt idx="279">
                  <c:v>0.487216146960093</c:v>
                </c:pt>
                <c:pt idx="280">
                  <c:v>0.487434743237652</c:v>
                </c:pt>
                <c:pt idx="281">
                  <c:v>0.487653159240774</c:v>
                </c:pt>
                <c:pt idx="282">
                  <c:v>0.487871395206909</c:v>
                </c:pt>
                <c:pt idx="283">
                  <c:v>0.488089451372979</c:v>
                </c:pt>
                <c:pt idx="284">
                  <c:v>0.488307327975375</c:v>
                </c:pt>
                <c:pt idx="285">
                  <c:v>0.488525025249963</c:v>
                </c:pt>
                <c:pt idx="286">
                  <c:v>0.488742543432085</c:v>
                </c:pt>
                <c:pt idx="287">
                  <c:v>0.488959882756561</c:v>
                </c:pt>
                <c:pt idx="288">
                  <c:v>0.489177043457688</c:v>
                </c:pt>
                <c:pt idx="289">
                  <c:v>0.489394025769248</c:v>
                </c:pt>
                <c:pt idx="290">
                  <c:v>0.489610829924505</c:v>
                </c:pt>
                <c:pt idx="291">
                  <c:v>0.489827456156208</c:v>
                </c:pt>
                <c:pt idx="292">
                  <c:v>0.490043904696594</c:v>
                </c:pt>
                <c:pt idx="293">
                  <c:v>0.490260175777388</c:v>
                </c:pt>
                <c:pt idx="294">
                  <c:v>0.490476269629808</c:v>
                </c:pt>
                <c:pt idx="295">
                  <c:v>0.490692186484564</c:v>
                </c:pt>
                <c:pt idx="296">
                  <c:v>0.49090792657186</c:v>
                </c:pt>
                <c:pt idx="297">
                  <c:v>0.491123490121398</c:v>
                </c:pt>
                <c:pt idx="298">
                  <c:v>0.491338877362379</c:v>
                </c:pt>
                <c:pt idx="299">
                  <c:v>0.491554088523502</c:v>
                </c:pt>
                <c:pt idx="300">
                  <c:v>0.491769123832972</c:v>
                </c:pt>
                <c:pt idx="301">
                  <c:v>0.491983983518495</c:v>
                </c:pt>
                <c:pt idx="302">
                  <c:v>0.492198667807284</c:v>
                </c:pt>
                <c:pt idx="303">
                  <c:v>0.49241317692606</c:v>
                </c:pt>
                <c:pt idx="304">
                  <c:v>0.492627511101053</c:v>
                </c:pt>
                <c:pt idx="305">
                  <c:v>0.492841670558004</c:v>
                </c:pt>
                <c:pt idx="306">
                  <c:v>0.493055655522168</c:v>
                </c:pt>
                <c:pt idx="307">
                  <c:v>0.493269466218315</c:v>
                </c:pt>
                <c:pt idx="308">
                  <c:v>0.49348310287073</c:v>
                </c:pt>
                <c:pt idx="309">
                  <c:v>0.493696565703218</c:v>
                </c:pt>
                <c:pt idx="310">
                  <c:v>0.493909854939104</c:v>
                </c:pt>
                <c:pt idx="311">
                  <c:v>0.494122970801234</c:v>
                </c:pt>
                <c:pt idx="312">
                  <c:v>0.494335913511978</c:v>
                </c:pt>
                <c:pt idx="313">
                  <c:v>0.494548683293232</c:v>
                </c:pt>
                <c:pt idx="314">
                  <c:v>0.494761280366417</c:v>
                </c:pt>
                <c:pt idx="315">
                  <c:v>0.494973704952485</c:v>
                </c:pt>
                <c:pt idx="316">
                  <c:v>0.495185957271917</c:v>
                </c:pt>
                <c:pt idx="317">
                  <c:v>0.495398037544727</c:v>
                </c:pt>
                <c:pt idx="318">
                  <c:v>0.495609945990462</c:v>
                </c:pt>
                <c:pt idx="319">
                  <c:v>0.495821682828206</c:v>
                </c:pt>
                <c:pt idx="320">
                  <c:v>0.496033248276576</c:v>
                </c:pt>
                <c:pt idx="321">
                  <c:v>0.496244642553733</c:v>
                </c:pt>
                <c:pt idx="322">
                  <c:v>0.496455865877374</c:v>
                </c:pt>
                <c:pt idx="323">
                  <c:v>0.496666918464742</c:v>
                </c:pt>
                <c:pt idx="324">
                  <c:v>0.496877800532619</c:v>
                </c:pt>
                <c:pt idx="325">
                  <c:v>0.497088512297338</c:v>
                </c:pt>
                <c:pt idx="326">
                  <c:v>0.497299053974773</c:v>
                </c:pt>
                <c:pt idx="327">
                  <c:v>0.49750942578035</c:v>
                </c:pt>
                <c:pt idx="328">
                  <c:v>0.497719627929044</c:v>
                </c:pt>
                <c:pt idx="329">
                  <c:v>0.497929660635383</c:v>
                </c:pt>
                <c:pt idx="330">
                  <c:v>0.498139524113445</c:v>
                </c:pt>
                <c:pt idx="331">
                  <c:v>0.498349218576866</c:v>
                </c:pt>
                <c:pt idx="332">
                  <c:v>0.498558744238838</c:v>
                </c:pt>
                <c:pt idx="333">
                  <c:v>0.498768101312108</c:v>
                </c:pt>
                <c:pt idx="334">
                  <c:v>0.498977290008986</c:v>
                </c:pt>
                <c:pt idx="335">
                  <c:v>0.49918631054134</c:v>
                </c:pt>
                <c:pt idx="336">
                  <c:v>0.499395163120604</c:v>
                </c:pt>
                <c:pt idx="337">
                  <c:v>0.499603847957773</c:v>
                </c:pt>
                <c:pt idx="338">
                  <c:v>0.499812365263408</c:v>
                </c:pt>
                <c:pt idx="339">
                  <c:v>0.500020715247638</c:v>
                </c:pt>
                <c:pt idx="340">
                  <c:v>0.50022889812016</c:v>
                </c:pt>
                <c:pt idx="341">
                  <c:v>0.500436914090243</c:v>
                </c:pt>
                <c:pt idx="342">
                  <c:v>0.500644763366723</c:v>
                </c:pt>
                <c:pt idx="343">
                  <c:v>0.500852446158014</c:v>
                </c:pt>
                <c:pt idx="344">
                  <c:v>0.5010599626721</c:v>
                </c:pt>
                <c:pt idx="345">
                  <c:v>0.501267313116546</c:v>
                </c:pt>
                <c:pt idx="346">
                  <c:v>0.501474497698489</c:v>
                </c:pt>
                <c:pt idx="347">
                  <c:v>0.501681516624649</c:v>
                </c:pt>
                <c:pt idx="348">
                  <c:v>0.501888370101325</c:v>
                </c:pt>
                <c:pt idx="349">
                  <c:v>0.502095058334397</c:v>
                </c:pt>
                <c:pt idx="350">
                  <c:v>0.502301581529328</c:v>
                </c:pt>
                <c:pt idx="351">
                  <c:v>0.502507939891167</c:v>
                </c:pt>
                <c:pt idx="352">
                  <c:v>0.502714133624548</c:v>
                </c:pt>
                <c:pt idx="353">
                  <c:v>0.502920162933693</c:v>
                </c:pt>
                <c:pt idx="354">
                  <c:v>0.503126028022412</c:v>
                </c:pt>
                <c:pt idx="355">
                  <c:v>0.503331729094106</c:v>
                </c:pt>
                <c:pt idx="356">
                  <c:v>0.503537266351766</c:v>
                </c:pt>
                <c:pt idx="357">
                  <c:v>0.503742639997979</c:v>
                </c:pt>
                <c:pt idx="358">
                  <c:v>0.503947850234924</c:v>
                </c:pt>
                <c:pt idx="359">
                  <c:v>0.504152897264376</c:v>
                </c:pt>
                <c:pt idx="360">
                  <c:v>0.504357781287708</c:v>
                </c:pt>
                <c:pt idx="361">
                  <c:v>0.504562502505889</c:v>
                </c:pt>
                <c:pt idx="362">
                  <c:v>0.504767061119492</c:v>
                </c:pt>
                <c:pt idx="363">
                  <c:v>0.504971457328686</c:v>
                </c:pt>
                <c:pt idx="364">
                  <c:v>0.505175691333247</c:v>
                </c:pt>
                <c:pt idx="365">
                  <c:v>0.505379763332552</c:v>
                </c:pt>
                <c:pt idx="366">
                  <c:v>0.505583673525584</c:v>
                </c:pt>
                <c:pt idx="367">
                  <c:v>0.505787422110932</c:v>
                </c:pt>
                <c:pt idx="368">
                  <c:v>0.505991009286794</c:v>
                </c:pt>
                <c:pt idx="369">
                  <c:v>0.506194435250975</c:v>
                </c:pt>
                <c:pt idx="370">
                  <c:v>0.506397700200892</c:v>
                </c:pt>
                <c:pt idx="371">
                  <c:v>0.506600804333573</c:v>
                </c:pt>
                <c:pt idx="372">
                  <c:v>0.506803747845658</c:v>
                </c:pt>
                <c:pt idx="373">
                  <c:v>0.507006530933403</c:v>
                </c:pt>
                <c:pt idx="374">
                  <c:v>0.507209153792679</c:v>
                </c:pt>
                <c:pt idx="375">
                  <c:v>0.507411616618972</c:v>
                </c:pt>
                <c:pt idx="376">
                  <c:v>0.507613919607387</c:v>
                </c:pt>
                <c:pt idx="377">
                  <c:v>0.507816062952649</c:v>
                </c:pt>
                <c:pt idx="378">
                  <c:v>0.508018046849103</c:v>
                </c:pt>
                <c:pt idx="379">
                  <c:v>0.508219871490714</c:v>
                </c:pt>
                <c:pt idx="380">
                  <c:v>0.508421537071074</c:v>
                </c:pt>
                <c:pt idx="381">
                  <c:v>0.508623043783394</c:v>
                </c:pt>
                <c:pt idx="382">
                  <c:v>0.508824391820515</c:v>
                </c:pt>
                <c:pt idx="383">
                  <c:v>0.509025581374902</c:v>
                </c:pt>
                <c:pt idx="384">
                  <c:v>0.509226612638647</c:v>
                </c:pt>
                <c:pt idx="385">
                  <c:v>0.509427485803475</c:v>
                </c:pt>
                <c:pt idx="386">
                  <c:v>0.509628201060737</c:v>
                </c:pt>
                <c:pt idx="387">
                  <c:v>0.509828758601417</c:v>
                </c:pt>
                <c:pt idx="388">
                  <c:v>0.510029158616133</c:v>
                </c:pt>
                <c:pt idx="389">
                  <c:v>0.510229401295135</c:v>
                </c:pt>
                <c:pt idx="390">
                  <c:v>0.510429486828308</c:v>
                </c:pt>
                <c:pt idx="391">
                  <c:v>0.510629415405174</c:v>
                </c:pt>
                <c:pt idx="392">
                  <c:v>0.510829187214893</c:v>
                </c:pt>
                <c:pt idx="393">
                  <c:v>0.51102880244626</c:v>
                </c:pt>
                <c:pt idx="394">
                  <c:v>0.511228261287715</c:v>
                </c:pt>
                <c:pt idx="395">
                  <c:v>0.511427563927333</c:v>
                </c:pt>
                <c:pt idx="396">
                  <c:v>0.511626710552837</c:v>
                </c:pt>
                <c:pt idx="397">
                  <c:v>0.511825701351587</c:v>
                </c:pt>
                <c:pt idx="398">
                  <c:v>0.512024536510592</c:v>
                </c:pt>
                <c:pt idx="399">
                  <c:v>0.512223216216504</c:v>
                </c:pt>
                <c:pt idx="400">
                  <c:v>0.512421740655621</c:v>
                </c:pt>
                <c:pt idx="401">
                  <c:v>0.512620110013891</c:v>
                </c:pt>
                <c:pt idx="402">
                  <c:v>0.512818324476908</c:v>
                </c:pt>
                <c:pt idx="403">
                  <c:v>0.513016384229918</c:v>
                </c:pt>
                <c:pt idx="404">
                  <c:v>0.513214289457816</c:v>
                </c:pt>
                <c:pt idx="405">
                  <c:v>0.51341204034515</c:v>
                </c:pt>
                <c:pt idx="406">
                  <c:v>0.513609637076122</c:v>
                </c:pt>
                <c:pt idx="407">
                  <c:v>0.513807079834586</c:v>
                </c:pt>
                <c:pt idx="408">
                  <c:v>0.514004368804053</c:v>
                </c:pt>
                <c:pt idx="409">
                  <c:v>0.51420150416769</c:v>
                </c:pt>
                <c:pt idx="410">
                  <c:v>0.514398486108321</c:v>
                </c:pt>
                <c:pt idx="411">
                  <c:v>0.514595314808429</c:v>
                </c:pt>
                <c:pt idx="412">
                  <c:v>0.514791990450156</c:v>
                </c:pt>
                <c:pt idx="413">
                  <c:v>0.514988513215305</c:v>
                </c:pt>
                <c:pt idx="414">
                  <c:v>0.515184883285341</c:v>
                </c:pt>
                <c:pt idx="415">
                  <c:v>0.515381100841391</c:v>
                </c:pt>
                <c:pt idx="416">
                  <c:v>0.515577166064246</c:v>
                </c:pt>
                <c:pt idx="417">
                  <c:v>0.515773079134362</c:v>
                </c:pt>
                <c:pt idx="418">
                  <c:v>0.51596884023186</c:v>
                </c:pt>
                <c:pt idx="419">
                  <c:v>0.51616444953653</c:v>
                </c:pt>
                <c:pt idx="420">
                  <c:v>0.516359907227827</c:v>
                </c:pt>
                <c:pt idx="421">
                  <c:v>0.516555213484878</c:v>
                </c:pt>
                <c:pt idx="422">
                  <c:v>0.516750368486477</c:v>
                </c:pt>
                <c:pt idx="423">
                  <c:v>0.516945372411091</c:v>
                </c:pt>
                <c:pt idx="424">
                  <c:v>0.517140225436857</c:v>
                </c:pt>
                <c:pt idx="425">
                  <c:v>0.517334927741588</c:v>
                </c:pt>
                <c:pt idx="426">
                  <c:v>0.517529479502768</c:v>
                </c:pt>
                <c:pt idx="427">
                  <c:v>0.517723880897557</c:v>
                </c:pt>
                <c:pt idx="428">
                  <c:v>0.517918132102792</c:v>
                </c:pt>
                <c:pt idx="429">
                  <c:v>0.518112233294984</c:v>
                </c:pt>
                <c:pt idx="430">
                  <c:v>0.518306184650325</c:v>
                </c:pt>
                <c:pt idx="431">
                  <c:v>0.518499986344685</c:v>
                </c:pt>
                <c:pt idx="432">
                  <c:v>0.518693638553613</c:v>
                </c:pt>
                <c:pt idx="433">
                  <c:v>0.518887141452339</c:v>
                </c:pt>
                <c:pt idx="434">
                  <c:v>0.519080495215776</c:v>
                </c:pt>
                <c:pt idx="435">
                  <c:v>0.519273700018518</c:v>
                </c:pt>
                <c:pt idx="436">
                  <c:v>0.519466756034843</c:v>
                </c:pt>
                <c:pt idx="437">
                  <c:v>0.519659663438715</c:v>
                </c:pt>
                <c:pt idx="438">
                  <c:v>0.519852422403782</c:v>
                </c:pt>
                <c:pt idx="439">
                  <c:v>0.52004503310338</c:v>
                </c:pt>
                <c:pt idx="440">
                  <c:v>0.520237495710532</c:v>
                </c:pt>
                <c:pt idx="441">
                  <c:v>0.520429810397947</c:v>
                </c:pt>
                <c:pt idx="442">
                  <c:v>0.520621977338027</c:v>
                </c:pt>
                <c:pt idx="443">
                  <c:v>0.520813996702862</c:v>
                </c:pt>
                <c:pt idx="444">
                  <c:v>0.521005868664234</c:v>
                </c:pt>
                <c:pt idx="445">
                  <c:v>0.521197593393617</c:v>
                </c:pt>
                <c:pt idx="446">
                  <c:v>0.521389171062177</c:v>
                </c:pt>
                <c:pt idx="447">
                  <c:v>0.521580601840775</c:v>
                </c:pt>
                <c:pt idx="448">
                  <c:v>0.521771885899967</c:v>
                </c:pt>
                <c:pt idx="449">
                  <c:v>0.521963023410003</c:v>
                </c:pt>
                <c:pt idx="450">
                  <c:v>0.522154014540832</c:v>
                </c:pt>
                <c:pt idx="451">
                  <c:v>0.522344859462099</c:v>
                </c:pt>
                <c:pt idx="452">
                  <c:v>0.522535558343147</c:v>
                </c:pt>
                <c:pt idx="453">
                  <c:v>0.522726111353019</c:v>
                </c:pt>
                <c:pt idx="454">
                  <c:v>0.522916518660458</c:v>
                </c:pt>
                <c:pt idx="455">
                  <c:v>0.523106780433909</c:v>
                </c:pt>
                <c:pt idx="456">
                  <c:v>0.523296896841516</c:v>
                </c:pt>
                <c:pt idx="457">
                  <c:v>0.52348686805113</c:v>
                </c:pt>
                <c:pt idx="458">
                  <c:v>0.523676694230302</c:v>
                </c:pt>
                <c:pt idx="459">
                  <c:v>0.523866375546288</c:v>
                </c:pt>
                <c:pt idx="460">
                  <c:v>0.524055912166051</c:v>
                </c:pt>
                <c:pt idx="461">
                  <c:v>0.524245304256259</c:v>
                </c:pt>
                <c:pt idx="462">
                  <c:v>0.524434551983287</c:v>
                </c:pt>
                <c:pt idx="463">
                  <c:v>0.52462365551322</c:v>
                </c:pt>
                <c:pt idx="464">
                  <c:v>0.524812615011848</c:v>
                </c:pt>
                <c:pt idx="465">
                  <c:v>0.525001430644673</c:v>
                </c:pt>
                <c:pt idx="466">
                  <c:v>0.525190102576907</c:v>
                </c:pt>
                <c:pt idx="467">
                  <c:v>0.525378630973473</c:v>
                </c:pt>
                <c:pt idx="468">
                  <c:v>0.525567015999007</c:v>
                </c:pt>
                <c:pt idx="469">
                  <c:v>0.525755257817855</c:v>
                </c:pt>
                <c:pt idx="470">
                  <c:v>0.525943356594081</c:v>
                </c:pt>
                <c:pt idx="471">
                  <c:v>0.526131312491461</c:v>
                </c:pt>
                <c:pt idx="472">
                  <c:v>0.526319125673485</c:v>
                </c:pt>
                <c:pt idx="473">
                  <c:v>0.526506796303363</c:v>
                </c:pt>
                <c:pt idx="474">
                  <c:v>0.526694324544018</c:v>
                </c:pt>
                <c:pt idx="475">
                  <c:v>0.526881710558094</c:v>
                </c:pt>
                <c:pt idx="476">
                  <c:v>0.52706895450795</c:v>
                </c:pt>
                <c:pt idx="477">
                  <c:v>0.527256056555669</c:v>
                </c:pt>
                <c:pt idx="478">
                  <c:v>0.52744301686305</c:v>
                </c:pt>
                <c:pt idx="479">
                  <c:v>0.527629835591614</c:v>
                </c:pt>
                <c:pt idx="480">
                  <c:v>0.527816512902606</c:v>
                </c:pt>
                <c:pt idx="481">
                  <c:v>0.52800304895699</c:v>
                </c:pt>
                <c:pt idx="482">
                  <c:v>0.528189443915456</c:v>
                </c:pt>
                <c:pt idx="483">
                  <c:v>0.528375697938417</c:v>
                </c:pt>
                <c:pt idx="484">
                  <c:v>0.528561811186011</c:v>
                </c:pt>
                <c:pt idx="485">
                  <c:v>0.528747783818101</c:v>
                </c:pt>
                <c:pt idx="486">
                  <c:v>0.528933615994277</c:v>
                </c:pt>
                <c:pt idx="487">
                  <c:v>0.529119307873857</c:v>
                </c:pt>
                <c:pt idx="488">
                  <c:v>0.529304859615885</c:v>
                </c:pt>
                <c:pt idx="489">
                  <c:v>0.529490271379134</c:v>
                </c:pt>
                <c:pt idx="490">
                  <c:v>0.529675543322108</c:v>
                </c:pt>
                <c:pt idx="491">
                  <c:v>0.52986067560304</c:v>
                </c:pt>
                <c:pt idx="492">
                  <c:v>0.530045668379894</c:v>
                </c:pt>
                <c:pt idx="493">
                  <c:v>0.530230521810365</c:v>
                </c:pt>
                <c:pt idx="494">
                  <c:v>0.530415236051882</c:v>
                </c:pt>
                <c:pt idx="495">
                  <c:v>0.530599811261606</c:v>
                </c:pt>
                <c:pt idx="496">
                  <c:v>0.530784247596431</c:v>
                </c:pt>
                <c:pt idx="497">
                  <c:v>0.530968545212988</c:v>
                </c:pt>
                <c:pt idx="498">
                  <c:v>0.531152704267641</c:v>
                </c:pt>
                <c:pt idx="499">
                  <c:v>0.531336724916492</c:v>
                </c:pt>
                <c:pt idx="500">
                  <c:v>0.531520607315378</c:v>
                </c:pt>
                <c:pt idx="501">
                  <c:v>0.531704351619874</c:v>
                </c:pt>
                <c:pt idx="502">
                  <c:v>0.531887957985294</c:v>
                </c:pt>
                <c:pt idx="503">
                  <c:v>0.53207142656669</c:v>
                </c:pt>
                <c:pt idx="504">
                  <c:v>0.532254757518854</c:v>
                </c:pt>
                <c:pt idx="505">
                  <c:v>0.532437950996319</c:v>
                </c:pt>
                <c:pt idx="506">
                  <c:v>0.532621007153357</c:v>
                </c:pt>
                <c:pt idx="507">
                  <c:v>0.532803926143985</c:v>
                </c:pt>
                <c:pt idx="508">
                  <c:v>0.532986708121958</c:v>
                </c:pt>
                <c:pt idx="509">
                  <c:v>0.533169353240779</c:v>
                </c:pt>
                <c:pt idx="510">
                  <c:v>0.533351861653692</c:v>
                </c:pt>
                <c:pt idx="511">
                  <c:v>0.533534233513685</c:v>
                </c:pt>
                <c:pt idx="512">
                  <c:v>0.533716468973492</c:v>
                </c:pt>
                <c:pt idx="513">
                  <c:v>0.533898568185595</c:v>
                </c:pt>
                <c:pt idx="514">
                  <c:v>0.534080531302219</c:v>
                </c:pt>
                <c:pt idx="515">
                  <c:v>0.534262358475338</c:v>
                </c:pt>
                <c:pt idx="516">
                  <c:v>0.534444049856675</c:v>
                </c:pt>
                <c:pt idx="517">
                  <c:v>0.5346256055977</c:v>
                </c:pt>
                <c:pt idx="518">
                  <c:v>0.534807025849631</c:v>
                </c:pt>
                <c:pt idx="519">
                  <c:v>0.53498831076344</c:v>
                </c:pt>
                <c:pt idx="520">
                  <c:v>0.535169460489846</c:v>
                </c:pt>
                <c:pt idx="521">
                  <c:v>0.535350475179321</c:v>
                </c:pt>
                <c:pt idx="522">
                  <c:v>0.535531354982087</c:v>
                </c:pt>
                <c:pt idx="523">
                  <c:v>0.535712100048123</c:v>
                </c:pt>
                <c:pt idx="524">
                  <c:v>0.535892710527155</c:v>
                </c:pt>
                <c:pt idx="525">
                  <c:v>0.536073186568668</c:v>
                </c:pt>
                <c:pt idx="526">
                  <c:v>0.536253528321899</c:v>
                </c:pt>
                <c:pt idx="527">
                  <c:v>0.536433735935841</c:v>
                </c:pt>
                <c:pt idx="528">
                  <c:v>0.536613809559242</c:v>
                </c:pt>
                <c:pt idx="529">
                  <c:v>0.536793749340608</c:v>
                </c:pt>
                <c:pt idx="530">
                  <c:v>0.536973555428201</c:v>
                </c:pt>
                <c:pt idx="531">
                  <c:v>0.537153227970042</c:v>
                </c:pt>
                <c:pt idx="532">
                  <c:v>0.537332767113907</c:v>
                </c:pt>
                <c:pt idx="533">
                  <c:v>0.537512173007335</c:v>
                </c:pt>
                <c:pt idx="534">
                  <c:v>0.537691445797622</c:v>
                </c:pt>
                <c:pt idx="535">
                  <c:v>0.537870585631827</c:v>
                </c:pt>
                <c:pt idx="536">
                  <c:v>0.538049592656765</c:v>
                </c:pt>
                <c:pt idx="537">
                  <c:v>0.538228467019019</c:v>
                </c:pt>
                <c:pt idx="538">
                  <c:v>0.538407208864929</c:v>
                </c:pt>
                <c:pt idx="539">
                  <c:v>0.538585818340599</c:v>
                </c:pt>
                <c:pt idx="540">
                  <c:v>0.538764295591898</c:v>
                </c:pt>
                <c:pt idx="541">
                  <c:v>0.538942640764457</c:v>
                </c:pt>
                <c:pt idx="542">
                  <c:v>0.539120854003673</c:v>
                </c:pt>
                <c:pt idx="543">
                  <c:v>0.539298935454707</c:v>
                </c:pt>
                <c:pt idx="544">
                  <c:v>0.539476885262486</c:v>
                </c:pt>
                <c:pt idx="545">
                  <c:v>0.539654703571705</c:v>
                </c:pt>
                <c:pt idx="546">
                  <c:v>0.539832390526823</c:v>
                </c:pt>
                <c:pt idx="547">
                  <c:v>0.540009946272069</c:v>
                </c:pt>
                <c:pt idx="548">
                  <c:v>0.54018737095144</c:v>
                </c:pt>
                <c:pt idx="549">
                  <c:v>0.540364664708699</c:v>
                </c:pt>
                <c:pt idx="550">
                  <c:v>0.540541827687384</c:v>
                </c:pt>
                <c:pt idx="551">
                  <c:v>0.540718860030796</c:v>
                </c:pt>
                <c:pt idx="552">
                  <c:v>0.540895761882012</c:v>
                </c:pt>
                <c:pt idx="553">
                  <c:v>0.541072533383877</c:v>
                </c:pt>
                <c:pt idx="554">
                  <c:v>0.54124917467901</c:v>
                </c:pt>
                <c:pt idx="555">
                  <c:v>0.5414256859098</c:v>
                </c:pt>
                <c:pt idx="556">
                  <c:v>0.54160206721841</c:v>
                </c:pt>
                <c:pt idx="557">
                  <c:v>0.541778318746777</c:v>
                </c:pt>
                <c:pt idx="558">
                  <c:v>0.54195444063661</c:v>
                </c:pt>
                <c:pt idx="559">
                  <c:v>0.542130433029395</c:v>
                </c:pt>
                <c:pt idx="560">
                  <c:v>0.542306296066391</c:v>
                </c:pt>
                <c:pt idx="561">
                  <c:v>0.542482029888634</c:v>
                </c:pt>
                <c:pt idx="562">
                  <c:v>0.542657634636936</c:v>
                </c:pt>
                <c:pt idx="563">
                  <c:v>0.542833110451886</c:v>
                </c:pt>
                <c:pt idx="564">
                  <c:v>0.543008457473849</c:v>
                </c:pt>
                <c:pt idx="565">
                  <c:v>0.54318367584297</c:v>
                </c:pt>
                <c:pt idx="566">
                  <c:v>0.543358765699171</c:v>
                </c:pt>
                <c:pt idx="567">
                  <c:v>0.543533727182153</c:v>
                </c:pt>
                <c:pt idx="568">
                  <c:v>0.543708560431397</c:v>
                </c:pt>
                <c:pt idx="569">
                  <c:v>0.543883265586166</c:v>
                </c:pt>
                <c:pt idx="570">
                  <c:v>0.544057842785499</c:v>
                </c:pt>
                <c:pt idx="571">
                  <c:v>0.544232292168221</c:v>
                </c:pt>
                <c:pt idx="572">
                  <c:v>0.544406613872937</c:v>
                </c:pt>
                <c:pt idx="573">
                  <c:v>0.544580808038032</c:v>
                </c:pt>
                <c:pt idx="574">
                  <c:v>0.544754874801678</c:v>
                </c:pt>
                <c:pt idx="575">
                  <c:v>0.544928814301827</c:v>
                </c:pt>
                <c:pt idx="576">
                  <c:v>0.545102626676217</c:v>
                </c:pt>
                <c:pt idx="577">
                  <c:v>0.54527631206237</c:v>
                </c:pt>
                <c:pt idx="578">
                  <c:v>0.545449870597591</c:v>
                </c:pt>
                <c:pt idx="579">
                  <c:v>0.545623302418972</c:v>
                </c:pt>
                <c:pt idx="580">
                  <c:v>0.545796607663393</c:v>
                </c:pt>
                <c:pt idx="581">
                  <c:v>0.545969786467517</c:v>
                </c:pt>
                <c:pt idx="582">
                  <c:v>0.546142838967796</c:v>
                </c:pt>
                <c:pt idx="583">
                  <c:v>0.546315765300469</c:v>
                </c:pt>
                <c:pt idx="584">
                  <c:v>0.546488565601564</c:v>
                </c:pt>
                <c:pt idx="585">
                  <c:v>0.546661240006896</c:v>
                </c:pt>
                <c:pt idx="586">
                  <c:v>0.54683378865207</c:v>
                </c:pt>
                <c:pt idx="587">
                  <c:v>0.547006211672481</c:v>
                </c:pt>
                <c:pt idx="588">
                  <c:v>0.547178509203314</c:v>
                </c:pt>
                <c:pt idx="589">
                  <c:v>0.547350681379544</c:v>
                </c:pt>
                <c:pt idx="590">
                  <c:v>0.547522728335938</c:v>
                </c:pt>
                <c:pt idx="591">
                  <c:v>0.547694650207053</c:v>
                </c:pt>
                <c:pt idx="592">
                  <c:v>0.547866447127241</c:v>
                </c:pt>
                <c:pt idx="593">
                  <c:v>0.548038119230644</c:v>
                </c:pt>
                <c:pt idx="594">
                  <c:v>0.548209666651198</c:v>
                </c:pt>
                <c:pt idx="595">
                  <c:v>0.548381089522633</c:v>
                </c:pt>
                <c:pt idx="596">
                  <c:v>0.548552387978473</c:v>
                </c:pt>
                <c:pt idx="597">
                  <c:v>0.548723562152037</c:v>
                </c:pt>
                <c:pt idx="598">
                  <c:v>0.548894612176438</c:v>
                </c:pt>
                <c:pt idx="599">
                  <c:v>0.549065538184585</c:v>
                </c:pt>
                <c:pt idx="600">
                  <c:v>0.549236340309184</c:v>
                </c:pt>
                <c:pt idx="601">
                  <c:v>0.549407018682737</c:v>
                </c:pt>
                <c:pt idx="602">
                  <c:v>0.549577573437543</c:v>
                </c:pt>
                <c:pt idx="603">
                  <c:v>0.549748004705699</c:v>
                </c:pt>
                <c:pt idx="604">
                  <c:v>0.549918312619099</c:v>
                </c:pt>
                <c:pt idx="605">
                  <c:v>0.550088497309435</c:v>
                </c:pt>
                <c:pt idx="606">
                  <c:v>0.550258558908202</c:v>
                </c:pt>
                <c:pt idx="607">
                  <c:v>0.550428497546689</c:v>
                </c:pt>
                <c:pt idx="608">
                  <c:v>0.550598313355988</c:v>
                </c:pt>
                <c:pt idx="609">
                  <c:v>0.550768006466992</c:v>
                </c:pt>
                <c:pt idx="610">
                  <c:v>0.550937577010392</c:v>
                </c:pt>
                <c:pt idx="611">
                  <c:v>0.551107025116684</c:v>
                </c:pt>
                <c:pt idx="612">
                  <c:v>0.551276350916162</c:v>
                </c:pt>
                <c:pt idx="613">
                  <c:v>0.551445554538926</c:v>
                </c:pt>
                <c:pt idx="614">
                  <c:v>0.551614636114875</c:v>
                </c:pt>
                <c:pt idx="615">
                  <c:v>0.551783595773715</c:v>
                </c:pt>
                <c:pt idx="616">
                  <c:v>0.551952433644952</c:v>
                </c:pt>
                <c:pt idx="617">
                  <c:v>0.552121149857899</c:v>
                </c:pt>
                <c:pt idx="618">
                  <c:v>0.552289744541671</c:v>
                </c:pt>
                <c:pt idx="619">
                  <c:v>0.552458217825191</c:v>
                </c:pt>
                <c:pt idx="620">
                  <c:v>0.552626569837185</c:v>
                </c:pt>
                <c:pt idx="621">
                  <c:v>0.552794800706185</c:v>
                </c:pt>
                <c:pt idx="622">
                  <c:v>0.552962910560532</c:v>
                </c:pt>
                <c:pt idx="623">
                  <c:v>0.553130899528371</c:v>
                </c:pt>
                <c:pt idx="624">
                  <c:v>0.553298767737654</c:v>
                </c:pt>
                <c:pt idx="625">
                  <c:v>0.553466515316144</c:v>
                </c:pt>
                <c:pt idx="626">
                  <c:v>0.553634142391409</c:v>
                </c:pt>
                <c:pt idx="627">
                  <c:v>0.553801649090827</c:v>
                </c:pt>
                <c:pt idx="628">
                  <c:v>0.553969035541584</c:v>
                </c:pt>
                <c:pt idx="629">
                  <c:v>0.554136301870676</c:v>
                </c:pt>
                <c:pt idx="630">
                  <c:v>0.55430344820491</c:v>
                </c:pt>
                <c:pt idx="631">
                  <c:v>0.554470474670903</c:v>
                </c:pt>
                <c:pt idx="632">
                  <c:v>0.55463738139508</c:v>
                </c:pt>
                <c:pt idx="633">
                  <c:v>0.55480416850368</c:v>
                </c:pt>
                <c:pt idx="634">
                  <c:v>0.554970836122754</c:v>
                </c:pt>
                <c:pt idx="635">
                  <c:v>0.555137384378163</c:v>
                </c:pt>
                <c:pt idx="636">
                  <c:v>0.555303813395583</c:v>
                </c:pt>
                <c:pt idx="637">
                  <c:v>0.555470123300499</c:v>
                </c:pt>
                <c:pt idx="638">
                  <c:v>0.555636314218214</c:v>
                </c:pt>
                <c:pt idx="639">
                  <c:v>0.555802386273841</c:v>
                </c:pt>
                <c:pt idx="640">
                  <c:v>0.55596833959231</c:v>
                </c:pt>
                <c:pt idx="641">
                  <c:v>0.556134174298363</c:v>
                </c:pt>
                <c:pt idx="642">
                  <c:v>0.556299890516559</c:v>
                </c:pt>
                <c:pt idx="643">
                  <c:v>0.556465488371272</c:v>
                </c:pt>
                <c:pt idx="644">
                  <c:v>0.556630967986692</c:v>
                </c:pt>
                <c:pt idx="645">
                  <c:v>0.556796329486823</c:v>
                </c:pt>
                <c:pt idx="646">
                  <c:v>0.55696157299549</c:v>
                </c:pt>
                <c:pt idx="647">
                  <c:v>0.55712669863633</c:v>
                </c:pt>
                <c:pt idx="648">
                  <c:v>0.557291706532802</c:v>
                </c:pt>
                <c:pt idx="649">
                  <c:v>0.557456596808181</c:v>
                </c:pt>
                <c:pt idx="650">
                  <c:v>0.55762136958556</c:v>
                </c:pt>
                <c:pt idx="651">
                  <c:v>0.557786024987851</c:v>
                </c:pt>
                <c:pt idx="652">
                  <c:v>0.557950563137784</c:v>
                </c:pt>
                <c:pt idx="653">
                  <c:v>0.558114984157912</c:v>
                </c:pt>
                <c:pt idx="654">
                  <c:v>0.558279288170605</c:v>
                </c:pt>
                <c:pt idx="655">
                  <c:v>0.558443475298052</c:v>
                </c:pt>
                <c:pt idx="656">
                  <c:v>0.558607545662267</c:v>
                </c:pt>
                <c:pt idx="657">
                  <c:v>0.558771499385082</c:v>
                </c:pt>
                <c:pt idx="658">
                  <c:v>0.558935336588151</c:v>
                </c:pt>
                <c:pt idx="659">
                  <c:v>0.55909905739295</c:v>
                </c:pt>
                <c:pt idx="660">
                  <c:v>0.559262661920779</c:v>
                </c:pt>
                <c:pt idx="661">
                  <c:v>0.559426150292758</c:v>
                </c:pt>
                <c:pt idx="662">
                  <c:v>0.559589522629831</c:v>
                </c:pt>
                <c:pt idx="663">
                  <c:v>0.559752779052767</c:v>
                </c:pt>
                <c:pt idx="664">
                  <c:v>0.559915919682156</c:v>
                </c:pt>
                <c:pt idx="665">
                  <c:v>0.560078944638415</c:v>
                </c:pt>
                <c:pt idx="666">
                  <c:v>0.560241854041785</c:v>
                </c:pt>
                <c:pt idx="667">
                  <c:v>0.56040464801233</c:v>
                </c:pt>
                <c:pt idx="668">
                  <c:v>0.560567326669942</c:v>
                </c:pt>
                <c:pt idx="669">
                  <c:v>0.560729890134337</c:v>
                </c:pt>
                <c:pt idx="670">
                  <c:v>0.560892338525059</c:v>
                </c:pt>
                <c:pt idx="671">
                  <c:v>0.561054671961476</c:v>
                </c:pt>
                <c:pt idx="672">
                  <c:v>0.561216890562785</c:v>
                </c:pt>
                <c:pt idx="673">
                  <c:v>0.56137899444801</c:v>
                </c:pt>
                <c:pt idx="674">
                  <c:v>0.561540983736001</c:v>
                </c:pt>
                <c:pt idx="675">
                  <c:v>0.561702858545438</c:v>
                </c:pt>
                <c:pt idx="676">
                  <c:v>0.561864618994829</c:v>
                </c:pt>
                <c:pt idx="677">
                  <c:v>0.56202626520251</c:v>
                </c:pt>
                <c:pt idx="678">
                  <c:v>0.562187797286647</c:v>
                </c:pt>
                <c:pt idx="679">
                  <c:v>0.562349215365235</c:v>
                </c:pt>
                <c:pt idx="680">
                  <c:v>0.562510519556099</c:v>
                </c:pt>
                <c:pt idx="681">
                  <c:v>0.562671709976893</c:v>
                </c:pt>
                <c:pt idx="682">
                  <c:v>0.562832786745105</c:v>
                </c:pt>
                <c:pt idx="683">
                  <c:v>0.56299374997805</c:v>
                </c:pt>
                <c:pt idx="684">
                  <c:v>0.563154599792878</c:v>
                </c:pt>
                <c:pt idx="685">
                  <c:v>0.563315336306567</c:v>
                </c:pt>
                <c:pt idx="686">
                  <c:v>0.563475959635929</c:v>
                </c:pt>
                <c:pt idx="687">
                  <c:v>0.563636469897611</c:v>
                </c:pt>
                <c:pt idx="688">
                  <c:v>0.563796867208087</c:v>
                </c:pt>
                <c:pt idx="689">
                  <c:v>0.563957151683669</c:v>
                </c:pt>
                <c:pt idx="690">
                  <c:v>0.5641173234405</c:v>
                </c:pt>
                <c:pt idx="691">
                  <c:v>0.564277382594558</c:v>
                </c:pt>
                <c:pt idx="692">
                  <c:v>0.564437329261654</c:v>
                </c:pt>
                <c:pt idx="693">
                  <c:v>0.564597163557435</c:v>
                </c:pt>
                <c:pt idx="694">
                  <c:v>0.564756885597383</c:v>
                </c:pt>
                <c:pt idx="695">
                  <c:v>0.564916495496813</c:v>
                </c:pt>
                <c:pt idx="696">
                  <c:v>0.565075993370877</c:v>
                </c:pt>
                <c:pt idx="697">
                  <c:v>0.565235379334565</c:v>
                </c:pt>
                <c:pt idx="698">
                  <c:v>0.565394653502699</c:v>
                </c:pt>
                <c:pt idx="699">
                  <c:v>0.56555381598994</c:v>
                </c:pt>
                <c:pt idx="700">
                  <c:v>0.565712866910788</c:v>
                </c:pt>
                <c:pt idx="701">
                  <c:v>0.565871806379576</c:v>
                </c:pt>
                <c:pt idx="702">
                  <c:v>0.566030634510478</c:v>
                </c:pt>
                <c:pt idx="703">
                  <c:v>0.566189351417504</c:v>
                </c:pt>
                <c:pt idx="704">
                  <c:v>0.566347957214503</c:v>
                </c:pt>
                <c:pt idx="705">
                  <c:v>0.566506452015165</c:v>
                </c:pt>
                <c:pt idx="706">
                  <c:v>0.566664835933014</c:v>
                </c:pt>
                <c:pt idx="707">
                  <c:v>0.566823109081418</c:v>
                </c:pt>
                <c:pt idx="708">
                  <c:v>0.566981271573582</c:v>
                </c:pt>
                <c:pt idx="709">
                  <c:v>0.567139323522552</c:v>
                </c:pt>
                <c:pt idx="710">
                  <c:v>0.567297265041215</c:v>
                </c:pt>
                <c:pt idx="711">
                  <c:v>0.567455096242297</c:v>
                </c:pt>
                <c:pt idx="712">
                  <c:v>0.567612817238366</c:v>
                </c:pt>
                <c:pt idx="713">
                  <c:v>0.567770428141832</c:v>
                </c:pt>
                <c:pt idx="714">
                  <c:v>0.567927929064945</c:v>
                </c:pt>
                <c:pt idx="715">
                  <c:v>0.568085320119799</c:v>
                </c:pt>
                <c:pt idx="716">
                  <c:v>0.568242601418327</c:v>
                </c:pt>
                <c:pt idx="717">
                  <c:v>0.56839977307231</c:v>
                </c:pt>
                <c:pt idx="718">
                  <c:v>0.568556835193366</c:v>
                </c:pt>
                <c:pt idx="719">
                  <c:v>0.568713787892961</c:v>
                </c:pt>
                <c:pt idx="720">
                  <c:v>0.568870631282402</c:v>
                </c:pt>
                <c:pt idx="721">
                  <c:v>0.569027365472841</c:v>
                </c:pt>
                <c:pt idx="722">
                  <c:v>0.569183990575273</c:v>
                </c:pt>
                <c:pt idx="723">
                  <c:v>0.569340506700539</c:v>
                </c:pt>
                <c:pt idx="724">
                  <c:v>0.569496913959325</c:v>
                </c:pt>
                <c:pt idx="725">
                  <c:v>0.569653212462161</c:v>
                </c:pt>
                <c:pt idx="726">
                  <c:v>0.569809402319423</c:v>
                </c:pt>
                <c:pt idx="727">
                  <c:v>0.569965483641334</c:v>
                </c:pt>
                <c:pt idx="728">
                  <c:v>0.570121456537961</c:v>
                </c:pt>
                <c:pt idx="729">
                  <c:v>0.570277321119218</c:v>
                </c:pt>
                <c:pt idx="730">
                  <c:v>0.570433077494868</c:v>
                </c:pt>
                <c:pt idx="731">
                  <c:v>0.570588725774519</c:v>
                </c:pt>
                <c:pt idx="732">
                  <c:v>0.570744266067626</c:v>
                </c:pt>
                <c:pt idx="733">
                  <c:v>0.570899698483493</c:v>
                </c:pt>
                <c:pt idx="734">
                  <c:v>0.571055023131272</c:v>
                </c:pt>
                <c:pt idx="735">
                  <c:v>0.571210240119962</c:v>
                </c:pt>
                <c:pt idx="736">
                  <c:v>0.571365349558412</c:v>
                </c:pt>
                <c:pt idx="737">
                  <c:v>0.571520351555319</c:v>
                </c:pt>
                <c:pt idx="738">
                  <c:v>0.571675246219231</c:v>
                </c:pt>
                <c:pt idx="739">
                  <c:v>0.571830033658543</c:v>
                </c:pt>
                <c:pt idx="740">
                  <c:v>0.571984713981502</c:v>
                </c:pt>
                <c:pt idx="741">
                  <c:v>0.572139287296203</c:v>
                </c:pt>
                <c:pt idx="742">
                  <c:v>0.572293753710593</c:v>
                </c:pt>
                <c:pt idx="743">
                  <c:v>0.57244811333247</c:v>
                </c:pt>
                <c:pt idx="744">
                  <c:v>0.572602366269482</c:v>
                </c:pt>
                <c:pt idx="745">
                  <c:v>0.572756512629129</c:v>
                </c:pt>
                <c:pt idx="746">
                  <c:v>0.572910552518763</c:v>
                </c:pt>
                <c:pt idx="747">
                  <c:v>0.573064486045586</c:v>
                </c:pt>
                <c:pt idx="748">
                  <c:v>0.573218313316655</c:v>
                </c:pt>
                <c:pt idx="749">
                  <c:v>0.573372034438877</c:v>
                </c:pt>
                <c:pt idx="750">
                  <c:v>0.573525649519013</c:v>
                </c:pt>
                <c:pt idx="751">
                  <c:v>0.573679158663678</c:v>
                </c:pt>
                <c:pt idx="752">
                  <c:v>0.573832561979339</c:v>
                </c:pt>
                <c:pt idx="753">
                  <c:v>0.573985859572317</c:v>
                </c:pt>
                <c:pt idx="754">
                  <c:v>0.574139051548787</c:v>
                </c:pt>
                <c:pt idx="755">
                  <c:v>0.574292138014778</c:v>
                </c:pt>
                <c:pt idx="756">
                  <c:v>0.574445119076175</c:v>
                </c:pt>
                <c:pt idx="757">
                  <c:v>0.574597994838716</c:v>
                </c:pt>
                <c:pt idx="758">
                  <c:v>0.574750765407995</c:v>
                </c:pt>
                <c:pt idx="759">
                  <c:v>0.574903430889463</c:v>
                </c:pt>
                <c:pt idx="760">
                  <c:v>0.575055991388422</c:v>
                </c:pt>
                <c:pt idx="761">
                  <c:v>0.575208447010035</c:v>
                </c:pt>
                <c:pt idx="762">
                  <c:v>0.575360797859319</c:v>
                </c:pt>
                <c:pt idx="763">
                  <c:v>0.575513044041148</c:v>
                </c:pt>
                <c:pt idx="764">
                  <c:v>0.575665185660252</c:v>
                </c:pt>
                <c:pt idx="765">
                  <c:v>0.575817222821219</c:v>
                </c:pt>
                <c:pt idx="766">
                  <c:v>0.575969155628495</c:v>
                </c:pt>
                <c:pt idx="767">
                  <c:v>0.576120984186382</c:v>
                </c:pt>
                <c:pt idx="768">
                  <c:v>0.576272708599041</c:v>
                </c:pt>
                <c:pt idx="769">
                  <c:v>0.576424328970491</c:v>
                </c:pt>
                <c:pt idx="770">
                  <c:v>0.576575845404609</c:v>
                </c:pt>
                <c:pt idx="771">
                  <c:v>0.576727258005132</c:v>
                </c:pt>
                <c:pt idx="772">
                  <c:v>0.576878566875656</c:v>
                </c:pt>
                <c:pt idx="773">
                  <c:v>0.577029772119634</c:v>
                </c:pt>
                <c:pt idx="774">
                  <c:v>0.577180873840381</c:v>
                </c:pt>
                <c:pt idx="775">
                  <c:v>0.577331872141071</c:v>
                </c:pt>
                <c:pt idx="776">
                  <c:v>0.577482767124739</c:v>
                </c:pt>
                <c:pt idx="777">
                  <c:v>0.577633558894278</c:v>
                </c:pt>
                <c:pt idx="778">
                  <c:v>0.577784247552445</c:v>
                </c:pt>
                <c:pt idx="779">
                  <c:v>0.577934833201855</c:v>
                </c:pt>
                <c:pt idx="780">
                  <c:v>0.578085315944987</c:v>
                </c:pt>
                <c:pt idx="781">
                  <c:v>0.578235695884178</c:v>
                </c:pt>
                <c:pt idx="782">
                  <c:v>0.578385973121631</c:v>
                </c:pt>
                <c:pt idx="783">
                  <c:v>0.578536147759407</c:v>
                </c:pt>
                <c:pt idx="784">
                  <c:v>0.578686219899431</c:v>
                </c:pt>
                <c:pt idx="785">
                  <c:v>0.578836189643492</c:v>
                </c:pt>
                <c:pt idx="786">
                  <c:v>0.578986057093239</c:v>
                </c:pt>
                <c:pt idx="787">
                  <c:v>0.579135822350185</c:v>
                </c:pt>
                <c:pt idx="788">
                  <c:v>0.579285485515709</c:v>
                </c:pt>
                <c:pt idx="789">
                  <c:v>0.579435046691049</c:v>
                </c:pt>
                <c:pt idx="790">
                  <c:v>0.579584505977311</c:v>
                </c:pt>
                <c:pt idx="791">
                  <c:v>0.579733863475462</c:v>
                </c:pt>
                <c:pt idx="792">
                  <c:v>0.579883119286335</c:v>
                </c:pt>
                <c:pt idx="793">
                  <c:v>0.580032273510627</c:v>
                </c:pt>
                <c:pt idx="794">
                  <c:v>0.580181326248901</c:v>
                </c:pt>
                <c:pt idx="795">
                  <c:v>0.580330277601584</c:v>
                </c:pt>
                <c:pt idx="796">
                  <c:v>0.580479127668969</c:v>
                </c:pt>
                <c:pt idx="797">
                  <c:v>0.580627876551214</c:v>
                </c:pt>
                <c:pt idx="798">
                  <c:v>0.580776524348342</c:v>
                </c:pt>
                <c:pt idx="799">
                  <c:v>0.580925071160246</c:v>
                </c:pt>
                <c:pt idx="800">
                  <c:v>0.581073517086682</c:v>
                </c:pt>
                <c:pt idx="801">
                  <c:v>0.581221862227272</c:v>
                </c:pt>
                <c:pt idx="802">
                  <c:v>0.581370106681508</c:v>
                </c:pt>
                <c:pt idx="803">
                  <c:v>0.581518250548747</c:v>
                </c:pt>
                <c:pt idx="804">
                  <c:v>0.581666293928213</c:v>
                </c:pt>
                <c:pt idx="805">
                  <c:v>0.581814236919001</c:v>
                </c:pt>
                <c:pt idx="806">
                  <c:v>0.58196207962007</c:v>
                </c:pt>
                <c:pt idx="807">
                  <c:v>0.582109822130249</c:v>
                </c:pt>
                <c:pt idx="808">
                  <c:v>0.582257464548236</c:v>
                </c:pt>
                <c:pt idx="809">
                  <c:v>0.582405006972595</c:v>
                </c:pt>
                <c:pt idx="810">
                  <c:v>0.582552449501762</c:v>
                </c:pt>
                <c:pt idx="811">
                  <c:v>0.582699792234041</c:v>
                </c:pt>
                <c:pt idx="812">
                  <c:v>0.582847035267604</c:v>
                </c:pt>
                <c:pt idx="813">
                  <c:v>0.582994178700495</c:v>
                </c:pt>
                <c:pt idx="814">
                  <c:v>0.583141222630627</c:v>
                </c:pt>
                <c:pt idx="815">
                  <c:v>0.583288167155782</c:v>
                </c:pt>
                <c:pt idx="816">
                  <c:v>0.583435012373613</c:v>
                </c:pt>
                <c:pt idx="817">
                  <c:v>0.583581758381645</c:v>
                </c:pt>
                <c:pt idx="818">
                  <c:v>0.583728405277272</c:v>
                </c:pt>
                <c:pt idx="819">
                  <c:v>0.583874953157759</c:v>
                </c:pt>
                <c:pt idx="820">
                  <c:v>0.584021402120245</c:v>
                </c:pt>
                <c:pt idx="821">
                  <c:v>0.584167752261736</c:v>
                </c:pt>
                <c:pt idx="822">
                  <c:v>0.584314003679115</c:v>
                </c:pt>
                <c:pt idx="823">
                  <c:v>0.584460156469133</c:v>
                </c:pt>
                <c:pt idx="824">
                  <c:v>0.584606210728415</c:v>
                </c:pt>
                <c:pt idx="825">
                  <c:v>0.584752166553458</c:v>
                </c:pt>
                <c:pt idx="826">
                  <c:v>0.584898024040633</c:v>
                </c:pt>
                <c:pt idx="827">
                  <c:v>0.585043783286181</c:v>
                </c:pt>
                <c:pt idx="828">
                  <c:v>0.58518944438622</c:v>
                </c:pt>
                <c:pt idx="829">
                  <c:v>0.585335007436739</c:v>
                </c:pt>
                <c:pt idx="830">
                  <c:v>0.585480472533601</c:v>
                </c:pt>
                <c:pt idx="831">
                  <c:v>0.585625839772543</c:v>
                </c:pt>
                <c:pt idx="832">
                  <c:v>0.585771109249176</c:v>
                </c:pt>
                <c:pt idx="833">
                  <c:v>0.585916281058987</c:v>
                </c:pt>
                <c:pt idx="834">
                  <c:v>0.586061355297335</c:v>
                </c:pt>
                <c:pt idx="835">
                  <c:v>0.586206332059455</c:v>
                </c:pt>
                <c:pt idx="836">
                  <c:v>0.586351211440458</c:v>
                </c:pt>
                <c:pt idx="837">
                  <c:v>0.586495993535329</c:v>
                </c:pt>
                <c:pt idx="838">
                  <c:v>0.586640678438929</c:v>
                </c:pt>
                <c:pt idx="839">
                  <c:v>0.586785266245995</c:v>
                </c:pt>
                <c:pt idx="840">
                  <c:v>0.586929757051138</c:v>
                </c:pt>
                <c:pt idx="841">
                  <c:v>0.587074150948849</c:v>
                </c:pt>
                <c:pt idx="842">
                  <c:v>0.587218448033491</c:v>
                </c:pt>
                <c:pt idx="843">
                  <c:v>0.587362648399307</c:v>
                </c:pt>
                <c:pt idx="844">
                  <c:v>0.587506752140416</c:v>
                </c:pt>
                <c:pt idx="845">
                  <c:v>0.587650759350813</c:v>
                </c:pt>
                <c:pt idx="846">
                  <c:v>0.587794670124372</c:v>
                </c:pt>
                <c:pt idx="847">
                  <c:v>0.587938484554842</c:v>
                </c:pt>
                <c:pt idx="848">
                  <c:v>0.588082202735853</c:v>
                </c:pt>
                <c:pt idx="849">
                  <c:v>0.588225824760911</c:v>
                </c:pt>
                <c:pt idx="850">
                  <c:v>0.588369350723399</c:v>
                </c:pt>
                <c:pt idx="851">
                  <c:v>0.588512780716581</c:v>
                </c:pt>
                <c:pt idx="852">
                  <c:v>0.588656114833599</c:v>
                </c:pt>
                <c:pt idx="853">
                  <c:v>0.588799353167473</c:v>
                </c:pt>
                <c:pt idx="854">
                  <c:v>0.588942495811101</c:v>
                </c:pt>
                <c:pt idx="855">
                  <c:v>0.589085542857264</c:v>
                </c:pt>
                <c:pt idx="856">
                  <c:v>0.589228494398619</c:v>
                </c:pt>
                <c:pt idx="857">
                  <c:v>0.589371350527704</c:v>
                </c:pt>
                <c:pt idx="858">
                  <c:v>0.589514111336936</c:v>
                </c:pt>
                <c:pt idx="859">
                  <c:v>0.589656776918614</c:v>
                </c:pt>
                <c:pt idx="860">
                  <c:v>0.589799347364916</c:v>
                </c:pt>
                <c:pt idx="861">
                  <c:v>0.589941822767902</c:v>
                </c:pt>
                <c:pt idx="862">
                  <c:v>0.590084203219509</c:v>
                </c:pt>
                <c:pt idx="863">
                  <c:v>0.59022648881156</c:v>
                </c:pt>
                <c:pt idx="864">
                  <c:v>0.590368679635756</c:v>
                </c:pt>
                <c:pt idx="865">
                  <c:v>0.590510775783681</c:v>
                </c:pt>
                <c:pt idx="866">
                  <c:v>0.590652777346798</c:v>
                </c:pt>
                <c:pt idx="867">
                  <c:v>0.590794684416455</c:v>
                </c:pt>
                <c:pt idx="868">
                  <c:v>0.590936497083881</c:v>
                </c:pt>
                <c:pt idx="869">
                  <c:v>0.591078215440187</c:v>
                </c:pt>
                <c:pt idx="870">
                  <c:v>0.591219839576365</c:v>
                </c:pt>
                <c:pt idx="871">
                  <c:v>0.591361369583294</c:v>
                </c:pt>
                <c:pt idx="872">
                  <c:v>0.59150280555173</c:v>
                </c:pt>
                <c:pt idx="873">
                  <c:v>0.591644147572317</c:v>
                </c:pt>
                <c:pt idx="874">
                  <c:v>0.59178539573558</c:v>
                </c:pt>
                <c:pt idx="875">
                  <c:v>0.591926550131927</c:v>
                </c:pt>
                <c:pt idx="876">
                  <c:v>0.592067610851652</c:v>
                </c:pt>
                <c:pt idx="877">
                  <c:v>0.592208577984931</c:v>
                </c:pt>
                <c:pt idx="878">
                  <c:v>0.592349451621825</c:v>
                </c:pt>
                <c:pt idx="879">
                  <c:v>0.592490231852278</c:v>
                </c:pt>
                <c:pt idx="880">
                  <c:v>0.59263091876612</c:v>
                </c:pt>
                <c:pt idx="881">
                  <c:v>0.592771512453065</c:v>
                </c:pt>
                <c:pt idx="882">
                  <c:v>0.592912013002712</c:v>
                </c:pt>
                <c:pt idx="883">
                  <c:v>0.593052420504546</c:v>
                </c:pt>
                <c:pt idx="884">
                  <c:v>0.593192735047936</c:v>
                </c:pt>
                <c:pt idx="885">
                  <c:v>0.593332956722137</c:v>
                </c:pt>
                <c:pt idx="886">
                  <c:v>0.59347308561629</c:v>
                </c:pt>
                <c:pt idx="887">
                  <c:v>0.593613121819421</c:v>
                </c:pt>
                <c:pt idx="888">
                  <c:v>0.593753065420444</c:v>
                </c:pt>
                <c:pt idx="889">
                  <c:v>0.593892916508158</c:v>
                </c:pt>
                <c:pt idx="890">
                  <c:v>0.594032675171248</c:v>
                </c:pt>
                <c:pt idx="891">
                  <c:v>0.594172341498288</c:v>
                </c:pt>
                <c:pt idx="892">
                  <c:v>0.594311915577735</c:v>
                </c:pt>
                <c:pt idx="893">
                  <c:v>0.594451397497937</c:v>
                </c:pt>
                <c:pt idx="894">
                  <c:v>0.594590787347127</c:v>
                </c:pt>
                <c:pt idx="895">
                  <c:v>0.594730085213427</c:v>
                </c:pt>
                <c:pt idx="896">
                  <c:v>0.594869291184846</c:v>
                </c:pt>
                <c:pt idx="897">
                  <c:v>0.59500840534928</c:v>
                </c:pt>
                <c:pt idx="898">
                  <c:v>0.595147427794515</c:v>
                </c:pt>
                <c:pt idx="899">
                  <c:v>0.595286358608223</c:v>
                </c:pt>
                <c:pt idx="900">
                  <c:v>0.595425197877966</c:v>
                </c:pt>
                <c:pt idx="901">
                  <c:v>0.595563945691196</c:v>
                </c:pt>
                <c:pt idx="902">
                  <c:v>0.59570260213525</c:v>
                </c:pt>
                <c:pt idx="903">
                  <c:v>0.595841167297357</c:v>
                </c:pt>
                <c:pt idx="904">
                  <c:v>0.595979641264635</c:v>
                </c:pt>
                <c:pt idx="905">
                  <c:v>0.59611802412409</c:v>
                </c:pt>
                <c:pt idx="906">
                  <c:v>0.59625631596262</c:v>
                </c:pt>
                <c:pt idx="907">
                  <c:v>0.59639451686701</c:v>
                </c:pt>
                <c:pt idx="908">
                  <c:v>0.596532626923937</c:v>
                </c:pt>
                <c:pt idx="909">
                  <c:v>0.596670646219968</c:v>
                </c:pt>
                <c:pt idx="910">
                  <c:v>0.596808574841559</c:v>
                </c:pt>
                <c:pt idx="911">
                  <c:v>0.596946412875058</c:v>
                </c:pt>
                <c:pt idx="912">
                  <c:v>0.597084160406703</c:v>
                </c:pt>
                <c:pt idx="913">
                  <c:v>0.597221817522623</c:v>
                </c:pt>
                <c:pt idx="914">
                  <c:v>0.597359384308839</c:v>
                </c:pt>
                <c:pt idx="915">
                  <c:v>0.597496860851262</c:v>
                </c:pt>
                <c:pt idx="916">
                  <c:v>0.597634247235695</c:v>
                </c:pt>
                <c:pt idx="917">
                  <c:v>0.597771543547834</c:v>
                </c:pt>
                <c:pt idx="918">
                  <c:v>0.597908749873264</c:v>
                </c:pt>
                <c:pt idx="919">
                  <c:v>0.598045866297465</c:v>
                </c:pt>
                <c:pt idx="920">
                  <c:v>0.598182892905808</c:v>
                </c:pt>
                <c:pt idx="921">
                  <c:v>0.598319829783555</c:v>
                </c:pt>
                <c:pt idx="922">
                  <c:v>0.598456677015863</c:v>
                </c:pt>
                <c:pt idx="923">
                  <c:v>0.59859343468778</c:v>
                </c:pt>
                <c:pt idx="924">
                  <c:v>0.598730102884248</c:v>
                </c:pt>
                <c:pt idx="925">
                  <c:v>0.598866681690103</c:v>
                </c:pt>
                <c:pt idx="926">
                  <c:v>0.599003171190071</c:v>
                </c:pt>
                <c:pt idx="927">
                  <c:v>0.599139571468776</c:v>
                </c:pt>
                <c:pt idx="928">
                  <c:v>0.599275882610731</c:v>
                </c:pt>
                <c:pt idx="929">
                  <c:v>0.599412104700347</c:v>
                </c:pt>
                <c:pt idx="930">
                  <c:v>0.599548237821926</c:v>
                </c:pt>
                <c:pt idx="931">
                  <c:v>0.599684282059666</c:v>
                </c:pt>
                <c:pt idx="932">
                  <c:v>0.59982023749766</c:v>
                </c:pt>
                <c:pt idx="933">
                  <c:v>0.599956104219892</c:v>
                </c:pt>
                <c:pt idx="934">
                  <c:v>0.600091882310246</c:v>
                </c:pt>
                <c:pt idx="935">
                  <c:v>0.600227571852496</c:v>
                </c:pt>
                <c:pt idx="936">
                  <c:v>0.600363172930314</c:v>
                </c:pt>
                <c:pt idx="937">
                  <c:v>0.600498685627266</c:v>
                </c:pt>
                <c:pt idx="938">
                  <c:v>0.600634110026815</c:v>
                </c:pt>
                <c:pt idx="939">
                  <c:v>0.600769446212318</c:v>
                </c:pt>
                <c:pt idx="940">
                  <c:v>0.600904694267028</c:v>
                </c:pt>
                <c:pt idx="941">
                  <c:v>0.601039854274095</c:v>
                </c:pt>
                <c:pt idx="942">
                  <c:v>0.601174926316565</c:v>
                </c:pt>
                <c:pt idx="943">
                  <c:v>0.601309910477379</c:v>
                </c:pt>
                <c:pt idx="944">
                  <c:v>0.601444806839376</c:v>
                </c:pt>
                <c:pt idx="945">
                  <c:v>0.60157961548529</c:v>
                </c:pt>
                <c:pt idx="946">
                  <c:v>0.601714336497755</c:v>
                </c:pt>
                <c:pt idx="947">
                  <c:v>0.601848969959298</c:v>
                </c:pt>
                <c:pt idx="948">
                  <c:v>0.601983515952346</c:v>
                </c:pt>
                <c:pt idx="949">
                  <c:v>0.602117974559222</c:v>
                </c:pt>
                <c:pt idx="950">
                  <c:v>0.602252345862148</c:v>
                </c:pt>
                <c:pt idx="951">
                  <c:v>0.602386629943241</c:v>
                </c:pt>
                <c:pt idx="952">
                  <c:v>0.602520826884519</c:v>
                </c:pt>
                <c:pt idx="953">
                  <c:v>0.602654936767897</c:v>
                </c:pt>
                <c:pt idx="954">
                  <c:v>0.602788959675187</c:v>
                </c:pt>
                <c:pt idx="955">
                  <c:v>0.6029228956881</c:v>
                </c:pt>
                <c:pt idx="956">
                  <c:v>0.603056744888247</c:v>
                </c:pt>
                <c:pt idx="957">
                  <c:v>0.603190507357135</c:v>
                </c:pt>
                <c:pt idx="958">
                  <c:v>0.603324183176172</c:v>
                </c:pt>
                <c:pt idx="959">
                  <c:v>0.603457772426665</c:v>
                </c:pt>
                <c:pt idx="960">
                  <c:v>0.603591275189819</c:v>
                </c:pt>
                <c:pt idx="961">
                  <c:v>0.603724691546739</c:v>
                </c:pt>
                <c:pt idx="962">
                  <c:v>0.603858021578431</c:v>
                </c:pt>
                <c:pt idx="963">
                  <c:v>0.603991265365797</c:v>
                </c:pt>
                <c:pt idx="964">
                  <c:v>0.604124422989643</c:v>
                </c:pt>
                <c:pt idx="965">
                  <c:v>0.604257494530672</c:v>
                </c:pt>
                <c:pt idx="966">
                  <c:v>0.604390480069489</c:v>
                </c:pt>
                <c:pt idx="967">
                  <c:v>0.604523379686599</c:v>
                </c:pt>
                <c:pt idx="968">
                  <c:v>0.604656193462407</c:v>
                </c:pt>
                <c:pt idx="969">
                  <c:v>0.604788921477219</c:v>
                </c:pt>
                <c:pt idx="970">
                  <c:v>0.604921563811243</c:v>
                </c:pt>
                <c:pt idx="971">
                  <c:v>0.605054120544585</c:v>
                </c:pt>
                <c:pt idx="972">
                  <c:v>0.605186591757255</c:v>
                </c:pt>
                <c:pt idx="973">
                  <c:v>0.605318977529164</c:v>
                </c:pt>
                <c:pt idx="974">
                  <c:v>0.605451277940124</c:v>
                </c:pt>
                <c:pt idx="975">
                  <c:v>0.605583493069847</c:v>
                </c:pt>
                <c:pt idx="976">
                  <c:v>0.60571562299795</c:v>
                </c:pt>
                <c:pt idx="977">
                  <c:v>0.60584766780395</c:v>
                </c:pt>
                <c:pt idx="978">
                  <c:v>0.605979627567267</c:v>
                </c:pt>
                <c:pt idx="979">
                  <c:v>0.606111502367222</c:v>
                </c:pt>
                <c:pt idx="980">
                  <c:v>0.60624329228304</c:v>
                </c:pt>
                <c:pt idx="981">
                  <c:v>0.606374997393848</c:v>
                </c:pt>
                <c:pt idx="982">
                  <c:v>0.606506617778676</c:v>
                </c:pt>
                <c:pt idx="983">
                  <c:v>0.606638153516456</c:v>
                </c:pt>
                <c:pt idx="984">
                  <c:v>0.606769604686025</c:v>
                </c:pt>
                <c:pt idx="985">
                  <c:v>0.60690097136612</c:v>
                </c:pt>
                <c:pt idx="986">
                  <c:v>0.607032253635386</c:v>
                </c:pt>
                <c:pt idx="987">
                  <c:v>0.607163451572367</c:v>
                </c:pt>
                <c:pt idx="988">
                  <c:v>0.607294565255514</c:v>
                </c:pt>
                <c:pt idx="989">
                  <c:v>0.60742559476318</c:v>
                </c:pt>
                <c:pt idx="990">
                  <c:v>0.607556540173623</c:v>
                </c:pt>
                <c:pt idx="991">
                  <c:v>0.607687401565005</c:v>
                </c:pt>
                <c:pt idx="992">
                  <c:v>0.607818179015392</c:v>
                </c:pt>
                <c:pt idx="993">
                  <c:v>0.607948872602755</c:v>
                </c:pt>
                <c:pt idx="994">
                  <c:v>0.608079482404969</c:v>
                </c:pt>
                <c:pt idx="995">
                  <c:v>0.608210008499814</c:v>
                </c:pt>
                <c:pt idx="996">
                  <c:v>0.608340450964976</c:v>
                </c:pt>
                <c:pt idx="997">
                  <c:v>0.608470809878045</c:v>
                </c:pt>
                <c:pt idx="998">
                  <c:v>0.608601085316517</c:v>
                </c:pt>
                <c:pt idx="999">
                  <c:v>0.608731277357792</c:v>
                </c:pt>
                <c:pt idx="1000">
                  <c:v>0.60886138607917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R$4:$R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098413779739307</c:v>
                </c:pt>
                <c:pt idx="2">
                  <c:v>0.138909367380457</c:v>
                </c:pt>
                <c:pt idx="3">
                  <c:v>0.169797660780364</c:v>
                </c:pt>
                <c:pt idx="4">
                  <c:v>0.195681026534787</c:v>
                </c:pt>
                <c:pt idx="5">
                  <c:v>0.218345508243819</c:v>
                </c:pt>
                <c:pt idx="6">
                  <c:v>0.238708607568543</c:v>
                </c:pt>
                <c:pt idx="7">
                  <c:v>0.257316164322782</c:v>
                </c:pt>
                <c:pt idx="8">
                  <c:v>0.274524275189265</c:v>
                </c:pt>
                <c:pt idx="9">
                  <c:v>0.290580537350002</c:v>
                </c:pt>
                <c:pt idx="10">
                  <c:v>0.305665347599823</c:v>
                </c:pt>
                <c:pt idx="11">
                  <c:v>0.319914923969579</c:v>
                </c:pt>
                <c:pt idx="12">
                  <c:v>0.333435063652005</c:v>
                </c:pt>
                <c:pt idx="13">
                  <c:v>0.346309828716187</c:v>
                </c:pt>
                <c:pt idx="14">
                  <c:v>0.358607280647915</c:v>
                </c:pt>
                <c:pt idx="15">
                  <c:v>0.370383410447211</c:v>
                </c:pt>
                <c:pt idx="16">
                  <c:v>0.381684918156471</c:v>
                </c:pt>
                <c:pt idx="17">
                  <c:v>0.392551231551711</c:v>
                </c:pt>
                <c:pt idx="18">
                  <c:v>0.403016005358039</c:v>
                </c:pt>
                <c:pt idx="19">
                  <c:v>0.40949488152984</c:v>
                </c:pt>
                <c:pt idx="20">
                  <c:v>0.409884073596781</c:v>
                </c:pt>
                <c:pt idx="21">
                  <c:v>0.410272731992588</c:v>
                </c:pt>
                <c:pt idx="22">
                  <c:v>0.410660858147409</c:v>
                </c:pt>
                <c:pt idx="23">
                  <c:v>0.411048453484058</c:v>
                </c:pt>
                <c:pt idx="24">
                  <c:v>0.41143551941808</c:v>
                </c:pt>
                <c:pt idx="25">
                  <c:v>0.411822057357802</c:v>
                </c:pt>
                <c:pt idx="26">
                  <c:v>0.412208068704385</c:v>
                </c:pt>
                <c:pt idx="27">
                  <c:v>0.412593554851885</c:v>
                </c:pt>
                <c:pt idx="28">
                  <c:v>0.412978517187299</c:v>
                </c:pt>
                <c:pt idx="29">
                  <c:v>0.413362957090623</c:v>
                </c:pt>
                <c:pt idx="30">
                  <c:v>0.413746875934902</c:v>
                </c:pt>
                <c:pt idx="31">
                  <c:v>0.414130275086283</c:v>
                </c:pt>
                <c:pt idx="32">
                  <c:v>0.414513155904065</c:v>
                </c:pt>
                <c:pt idx="33">
                  <c:v>0.414895519740753</c:v>
                </c:pt>
                <c:pt idx="34">
                  <c:v>0.415277367942105</c:v>
                </c:pt>
                <c:pt idx="35">
                  <c:v>0.415658701847185</c:v>
                </c:pt>
                <c:pt idx="36">
                  <c:v>0.416039522788412</c:v>
                </c:pt>
                <c:pt idx="37">
                  <c:v>0.416419832091607</c:v>
                </c:pt>
                <c:pt idx="38">
                  <c:v>0.416799631076045</c:v>
                </c:pt>
                <c:pt idx="39">
                  <c:v>0.4171789210545</c:v>
                </c:pt>
                <c:pt idx="40">
                  <c:v>0.417557703333297</c:v>
                </c:pt>
                <c:pt idx="41">
                  <c:v>0.417935979212354</c:v>
                </c:pt>
                <c:pt idx="42">
                  <c:v>0.418313749985235</c:v>
                </c:pt>
                <c:pt idx="43">
                  <c:v>0.418691016939193</c:v>
                </c:pt>
                <c:pt idx="44">
                  <c:v>0.419067781355215</c:v>
                </c:pt>
                <c:pt idx="45">
                  <c:v>0.419444044508071</c:v>
                </c:pt>
                <c:pt idx="46">
                  <c:v>0.419819807666359</c:v>
                </c:pt>
                <c:pt idx="47">
                  <c:v>0.420195072092546</c:v>
                </c:pt>
                <c:pt idx="48">
                  <c:v>0.420569839043018</c:v>
                </c:pt>
                <c:pt idx="49">
                  <c:v>0.42094410976812</c:v>
                </c:pt>
                <c:pt idx="50">
                  <c:v>0.421317885512202</c:v>
                </c:pt>
                <c:pt idx="51">
                  <c:v>0.421691167513661</c:v>
                </c:pt>
                <c:pt idx="52">
                  <c:v>0.422063957004985</c:v>
                </c:pt>
                <c:pt idx="53">
                  <c:v>0.422436255212794</c:v>
                </c:pt>
                <c:pt idx="54">
                  <c:v>0.422808063357886</c:v>
                </c:pt>
                <c:pt idx="55">
                  <c:v>0.423179382655273</c:v>
                </c:pt>
                <c:pt idx="56">
                  <c:v>0.423550214314228</c:v>
                </c:pt>
                <c:pt idx="57">
                  <c:v>0.423920559538322</c:v>
                </c:pt>
                <c:pt idx="58">
                  <c:v>0.424290419525469</c:v>
                </c:pt>
                <c:pt idx="59">
                  <c:v>0.424659795467961</c:v>
                </c:pt>
                <c:pt idx="60">
                  <c:v>0.42502868855251</c:v>
                </c:pt>
                <c:pt idx="61">
                  <c:v>0.425397099960293</c:v>
                </c:pt>
                <c:pt idx="62">
                  <c:v>0.425765030866984</c:v>
                </c:pt>
                <c:pt idx="63">
                  <c:v>0.426132482442795</c:v>
                </c:pt>
                <c:pt idx="64">
                  <c:v>0.426499455852517</c:v>
                </c:pt>
                <c:pt idx="65">
                  <c:v>0.426865952255557</c:v>
                </c:pt>
                <c:pt idx="66">
                  <c:v>0.427231972805974</c:v>
                </c:pt>
                <c:pt idx="67">
                  <c:v>0.427597518652519</c:v>
                </c:pt>
                <c:pt idx="68">
                  <c:v>0.427962590938672</c:v>
                </c:pt>
                <c:pt idx="69">
                  <c:v>0.42832719080268</c:v>
                </c:pt>
                <c:pt idx="70">
                  <c:v>0.428691319377589</c:v>
                </c:pt>
                <c:pt idx="71">
                  <c:v>0.429054977791286</c:v>
                </c:pt>
                <c:pt idx="72">
                  <c:v>0.429418167166532</c:v>
                </c:pt>
                <c:pt idx="73">
                  <c:v>0.429780888620999</c:v>
                </c:pt>
                <c:pt idx="74">
                  <c:v>0.430143143267303</c:v>
                </c:pt>
                <c:pt idx="75">
                  <c:v>0.430504932213042</c:v>
                </c:pt>
                <c:pt idx="76">
                  <c:v>0.430866256560831</c:v>
                </c:pt>
                <c:pt idx="77">
                  <c:v>0.431227117408332</c:v>
                </c:pt>
                <c:pt idx="78">
                  <c:v>0.431587515848295</c:v>
                </c:pt>
                <c:pt idx="79">
                  <c:v>0.431947452968584</c:v>
                </c:pt>
                <c:pt idx="80">
                  <c:v>0.43230692985222</c:v>
                </c:pt>
                <c:pt idx="81">
                  <c:v>0.432665947577406</c:v>
                </c:pt>
                <c:pt idx="82">
                  <c:v>0.433024507217562</c:v>
                </c:pt>
                <c:pt idx="83">
                  <c:v>0.433382609841363</c:v>
                </c:pt>
                <c:pt idx="84">
                  <c:v>0.433740256512765</c:v>
                </c:pt>
                <c:pt idx="85">
                  <c:v>0.43409744829104</c:v>
                </c:pt>
                <c:pt idx="86">
                  <c:v>0.434454186230808</c:v>
                </c:pt>
                <c:pt idx="87">
                  <c:v>0.434810471382068</c:v>
                </c:pt>
                <c:pt idx="88">
                  <c:v>0.435166304790232</c:v>
                </c:pt>
                <c:pt idx="89">
                  <c:v>0.435521687496149</c:v>
                </c:pt>
                <c:pt idx="90">
                  <c:v>0.435876620536146</c:v>
                </c:pt>
                <c:pt idx="91">
                  <c:v>0.436231104942051</c:v>
                </c:pt>
                <c:pt idx="92">
                  <c:v>0.436585141741225</c:v>
                </c:pt>
                <c:pt idx="93">
                  <c:v>0.436938731956594</c:v>
                </c:pt>
                <c:pt idx="94">
                  <c:v>0.437291876606679</c:v>
                </c:pt>
                <c:pt idx="95">
                  <c:v>0.437644576705621</c:v>
                </c:pt>
                <c:pt idx="96">
                  <c:v>0.437996833263216</c:v>
                </c:pt>
                <c:pt idx="97">
                  <c:v>0.438348647284941</c:v>
                </c:pt>
                <c:pt idx="98">
                  <c:v>0.438700019771984</c:v>
                </c:pt>
                <c:pt idx="99">
                  <c:v>0.439050951721271</c:v>
                </c:pt>
                <c:pt idx="100">
                  <c:v>0.439401444125498</c:v>
                </c:pt>
                <c:pt idx="101">
                  <c:v>0.439751497973155</c:v>
                </c:pt>
                <c:pt idx="102">
                  <c:v>0.440101114248555</c:v>
                </c:pt>
                <c:pt idx="103">
                  <c:v>0.440450293931863</c:v>
                </c:pt>
                <c:pt idx="104">
                  <c:v>0.440799037999125</c:v>
                </c:pt>
                <c:pt idx="105">
                  <c:v>0.441147347422288</c:v>
                </c:pt>
                <c:pt idx="106">
                  <c:v>0.441495223169238</c:v>
                </c:pt>
                <c:pt idx="107">
                  <c:v>0.441842666203815</c:v>
                </c:pt>
                <c:pt idx="108">
                  <c:v>0.44218967748585</c:v>
                </c:pt>
                <c:pt idx="109">
                  <c:v>0.442536257971183</c:v>
                </c:pt>
                <c:pt idx="110">
                  <c:v>0.442882408611695</c:v>
                </c:pt>
                <c:pt idx="111">
                  <c:v>0.443228130355331</c:v>
                </c:pt>
                <c:pt idx="112">
                  <c:v>0.443573424146126</c:v>
                </c:pt>
                <c:pt idx="113">
                  <c:v>0.44391829092423</c:v>
                </c:pt>
                <c:pt idx="114">
                  <c:v>0.444262731625937</c:v>
                </c:pt>
                <c:pt idx="115">
                  <c:v>0.444606747183705</c:v>
                </c:pt>
                <c:pt idx="116">
                  <c:v>0.444950338526181</c:v>
                </c:pt>
                <c:pt idx="117">
                  <c:v>0.445293506578232</c:v>
                </c:pt>
                <c:pt idx="118">
                  <c:v>0.445636252260961</c:v>
                </c:pt>
                <c:pt idx="119">
                  <c:v>0.445978576491739</c:v>
                </c:pt>
                <c:pt idx="120">
                  <c:v>0.446320480184222</c:v>
                </c:pt>
                <c:pt idx="121">
                  <c:v>0.44666196424838</c:v>
                </c:pt>
                <c:pt idx="122">
                  <c:v>0.447003029590519</c:v>
                </c:pt>
                <c:pt idx="123">
                  <c:v>0.447343677113304</c:v>
                </c:pt>
                <c:pt idx="124">
                  <c:v>0.447683907715782</c:v>
                </c:pt>
                <c:pt idx="125">
                  <c:v>0.448023722293407</c:v>
                </c:pt>
                <c:pt idx="126">
                  <c:v>0.448363121738061</c:v>
                </c:pt>
                <c:pt idx="127">
                  <c:v>0.448702106938076</c:v>
                </c:pt>
                <c:pt idx="128">
                  <c:v>0.44904067877826</c:v>
                </c:pt>
                <c:pt idx="129">
                  <c:v>0.449378838139917</c:v>
                </c:pt>
                <c:pt idx="130">
                  <c:v>0.449716585900869</c:v>
                </c:pt>
                <c:pt idx="131">
                  <c:v>0.450053922935477</c:v>
                </c:pt>
                <c:pt idx="132">
                  <c:v>0.450390850114667</c:v>
                </c:pt>
                <c:pt idx="133">
                  <c:v>0.450727368305947</c:v>
                </c:pt>
                <c:pt idx="134">
                  <c:v>0.45106347837343</c:v>
                </c:pt>
                <c:pt idx="135">
                  <c:v>0.451399181177857</c:v>
                </c:pt>
                <c:pt idx="136">
                  <c:v>0.451734477576616</c:v>
                </c:pt>
                <c:pt idx="137">
                  <c:v>0.452069368423765</c:v>
                </c:pt>
                <c:pt idx="138">
                  <c:v>0.45240385457005</c:v>
                </c:pt>
                <c:pt idx="139">
                  <c:v>0.452737936862927</c:v>
                </c:pt>
                <c:pt idx="140">
                  <c:v>0.453071616146585</c:v>
                </c:pt>
                <c:pt idx="141">
                  <c:v>0.453404893261962</c:v>
                </c:pt>
                <c:pt idx="142">
                  <c:v>0.453737769046767</c:v>
                </c:pt>
                <c:pt idx="143">
                  <c:v>0.4540702443355</c:v>
                </c:pt>
                <c:pt idx="144">
                  <c:v>0.454402319959474</c:v>
                </c:pt>
                <c:pt idx="145">
                  <c:v>0.45473399674683</c:v>
                </c:pt>
                <c:pt idx="146">
                  <c:v>0.45506527552256</c:v>
                </c:pt>
                <c:pt idx="147">
                  <c:v>0.455396157108527</c:v>
                </c:pt>
                <c:pt idx="148">
                  <c:v>0.45572664232348</c:v>
                </c:pt>
                <c:pt idx="149">
                  <c:v>0.456056731983078</c:v>
                </c:pt>
                <c:pt idx="150">
                  <c:v>0.456386426899904</c:v>
                </c:pt>
                <c:pt idx="151">
                  <c:v>0.456715727883489</c:v>
                </c:pt>
                <c:pt idx="152">
                  <c:v>0.457044635740328</c:v>
                </c:pt>
                <c:pt idx="153">
                  <c:v>0.457373151273895</c:v>
                </c:pt>
                <c:pt idx="154">
                  <c:v>0.457701275284669</c:v>
                </c:pt>
                <c:pt idx="155">
                  <c:v>0.458029008570145</c:v>
                </c:pt>
                <c:pt idx="156">
                  <c:v>0.458356351924857</c:v>
                </c:pt>
                <c:pt idx="157">
                  <c:v>0.458683306140392</c:v>
                </c:pt>
                <c:pt idx="158">
                  <c:v>0.459009872005411</c:v>
                </c:pt>
                <c:pt idx="159">
                  <c:v>0.459336050305665</c:v>
                </c:pt>
                <c:pt idx="160">
                  <c:v>0.459661841824013</c:v>
                </c:pt>
                <c:pt idx="161">
                  <c:v>0.459987247340437</c:v>
                </c:pt>
                <c:pt idx="162">
                  <c:v>0.460312267632064</c:v>
                </c:pt>
                <c:pt idx="163">
                  <c:v>0.460636903473179</c:v>
                </c:pt>
                <c:pt idx="164">
                  <c:v>0.460961155635243</c:v>
                </c:pt>
                <c:pt idx="165">
                  <c:v>0.461285024886912</c:v>
                </c:pt>
                <c:pt idx="166">
                  <c:v>0.461608511994049</c:v>
                </c:pt>
                <c:pt idx="167">
                  <c:v>0.461931617719744</c:v>
                </c:pt>
                <c:pt idx="168">
                  <c:v>0.462254342824333</c:v>
                </c:pt>
                <c:pt idx="169">
                  <c:v>0.462576688065406</c:v>
                </c:pt>
                <c:pt idx="170">
                  <c:v>0.462898654197832</c:v>
                </c:pt>
                <c:pt idx="171">
                  <c:v>0.46322024197377</c:v>
                </c:pt>
                <c:pt idx="172">
                  <c:v>0.463541452142686</c:v>
                </c:pt>
                <c:pt idx="173">
                  <c:v>0.46386228545137</c:v>
                </c:pt>
                <c:pt idx="174">
                  <c:v>0.464182742643949</c:v>
                </c:pt>
                <c:pt idx="175">
                  <c:v>0.464502824461906</c:v>
                </c:pt>
                <c:pt idx="176">
                  <c:v>0.464822531644093</c:v>
                </c:pt>
                <c:pt idx="177">
                  <c:v>0.465141864926747</c:v>
                </c:pt>
                <c:pt idx="178">
                  <c:v>0.465460825043505</c:v>
                </c:pt>
                <c:pt idx="179">
                  <c:v>0.46577941272542</c:v>
                </c:pt>
                <c:pt idx="180">
                  <c:v>0.466097628700975</c:v>
                </c:pt>
                <c:pt idx="181">
                  <c:v>0.466415473696099</c:v>
                </c:pt>
                <c:pt idx="182">
                  <c:v>0.466732948434179</c:v>
                </c:pt>
                <c:pt idx="183">
                  <c:v>0.467050053636078</c:v>
                </c:pt>
                <c:pt idx="184">
                  <c:v>0.467366790020148</c:v>
                </c:pt>
                <c:pt idx="185">
                  <c:v>0.467683158302245</c:v>
                </c:pt>
                <c:pt idx="186">
                  <c:v>0.467999159195743</c:v>
                </c:pt>
                <c:pt idx="187">
                  <c:v>0.468314793411546</c:v>
                </c:pt>
                <c:pt idx="188">
                  <c:v>0.468630061658106</c:v>
                </c:pt>
                <c:pt idx="189">
                  <c:v>0.468944964641436</c:v>
                </c:pt>
                <c:pt idx="190">
                  <c:v>0.469259503065121</c:v>
                </c:pt>
                <c:pt idx="191">
                  <c:v>0.469573677630334</c:v>
                </c:pt>
                <c:pt idx="192">
                  <c:v>0.469887489035852</c:v>
                </c:pt>
                <c:pt idx="193">
                  <c:v>0.470200937978064</c:v>
                </c:pt>
                <c:pt idx="194">
                  <c:v>0.47051402515099</c:v>
                </c:pt>
                <c:pt idx="195">
                  <c:v>0.47082675124629</c:v>
                </c:pt>
                <c:pt idx="196">
                  <c:v>0.47113911695328</c:v>
                </c:pt>
                <c:pt idx="197">
                  <c:v>0.471451122958946</c:v>
                </c:pt>
                <c:pt idx="198">
                  <c:v>0.471762769947953</c:v>
                </c:pt>
                <c:pt idx="199">
                  <c:v>0.472074058602661</c:v>
                </c:pt>
                <c:pt idx="200">
                  <c:v>0.472384989603139</c:v>
                </c:pt>
                <c:pt idx="201">
                  <c:v>0.472695563627174</c:v>
                </c:pt>
                <c:pt idx="202">
                  <c:v>0.473005781350288</c:v>
                </c:pt>
                <c:pt idx="203">
                  <c:v>0.473315643445747</c:v>
                </c:pt>
                <c:pt idx="204">
                  <c:v>0.473625150584575</c:v>
                </c:pt>
                <c:pt idx="205">
                  <c:v>0.473934303435566</c:v>
                </c:pt>
                <c:pt idx="206">
                  <c:v>0.474243102665298</c:v>
                </c:pt>
                <c:pt idx="207">
                  <c:v>0.474551548938143</c:v>
                </c:pt>
                <c:pt idx="208">
                  <c:v>0.474859642916281</c:v>
                </c:pt>
                <c:pt idx="209">
                  <c:v>0.475167385259709</c:v>
                </c:pt>
                <c:pt idx="210">
                  <c:v>0.475474776626257</c:v>
                </c:pt>
                <c:pt idx="211">
                  <c:v>0.475781817671598</c:v>
                </c:pt>
                <c:pt idx="212">
                  <c:v>0.476088509049259</c:v>
                </c:pt>
                <c:pt idx="213">
                  <c:v>0.476394851410634</c:v>
                </c:pt>
                <c:pt idx="214">
                  <c:v>0.476700845404993</c:v>
                </c:pt>
                <c:pt idx="215">
                  <c:v>0.477006491679499</c:v>
                </c:pt>
                <c:pt idx="216">
                  <c:v>0.477311790879214</c:v>
                </c:pt>
                <c:pt idx="217">
                  <c:v>0.477616743647113</c:v>
                </c:pt>
                <c:pt idx="218">
                  <c:v>0.477921350624094</c:v>
                </c:pt>
                <c:pt idx="219">
                  <c:v>0.47822561244899</c:v>
                </c:pt>
                <c:pt idx="220">
                  <c:v>0.478529529758581</c:v>
                </c:pt>
                <c:pt idx="221">
                  <c:v>0.478833103187603</c:v>
                </c:pt>
                <c:pt idx="222">
                  <c:v>0.479136333368762</c:v>
                </c:pt>
                <c:pt idx="223">
                  <c:v>0.479439220932739</c:v>
                </c:pt>
                <c:pt idx="224">
                  <c:v>0.479741766508209</c:v>
                </c:pt>
                <c:pt idx="225">
                  <c:v>0.480043970721845</c:v>
                </c:pt>
                <c:pt idx="226">
                  <c:v>0.480345834198332</c:v>
                </c:pt>
                <c:pt idx="227">
                  <c:v>0.480647357560375</c:v>
                </c:pt>
                <c:pt idx="228">
                  <c:v>0.480948541428713</c:v>
                </c:pt>
                <c:pt idx="229">
                  <c:v>0.481249386422127</c:v>
                </c:pt>
                <c:pt idx="230">
                  <c:v>0.481549893157451</c:v>
                </c:pt>
                <c:pt idx="231">
                  <c:v>0.481850062249583</c:v>
                </c:pt>
                <c:pt idx="232">
                  <c:v>0.482149894311491</c:v>
                </c:pt>
                <c:pt idx="233">
                  <c:v>0.48244938995423</c:v>
                </c:pt>
                <c:pt idx="234">
                  <c:v>0.482748549786948</c:v>
                </c:pt>
                <c:pt idx="235">
                  <c:v>0.483047374416895</c:v>
                </c:pt>
                <c:pt idx="236">
                  <c:v>0.483345864449435</c:v>
                </c:pt>
                <c:pt idx="237">
                  <c:v>0.483644020488057</c:v>
                </c:pt>
                <c:pt idx="238">
                  <c:v>0.48394184313438</c:v>
                </c:pt>
                <c:pt idx="239">
                  <c:v>0.484239332988169</c:v>
                </c:pt>
                <c:pt idx="240">
                  <c:v>0.484536490647338</c:v>
                </c:pt>
                <c:pt idx="241">
                  <c:v>0.484833316707966</c:v>
                </c:pt>
                <c:pt idx="242">
                  <c:v>0.485129811764301</c:v>
                </c:pt>
                <c:pt idx="243">
                  <c:v>0.485425976408772</c:v>
                </c:pt>
                <c:pt idx="244">
                  <c:v>0.485721811232001</c:v>
                </c:pt>
                <c:pt idx="245">
                  <c:v>0.486017316822806</c:v>
                </c:pt>
                <c:pt idx="246">
                  <c:v>0.486312493768216</c:v>
                </c:pt>
                <c:pt idx="247">
                  <c:v>0.486607342653477</c:v>
                </c:pt>
                <c:pt idx="248">
                  <c:v>0.486901864062061</c:v>
                </c:pt>
                <c:pt idx="249">
                  <c:v>0.487196058575678</c:v>
                </c:pt>
                <c:pt idx="250">
                  <c:v>0.487489926774281</c:v>
                </c:pt>
                <c:pt idx="251">
                  <c:v>0.48778346923608</c:v>
                </c:pt>
                <c:pt idx="252">
                  <c:v>0.488076686537543</c:v>
                </c:pt>
                <c:pt idx="253">
                  <c:v>0.488369579253414</c:v>
                </c:pt>
                <c:pt idx="254">
                  <c:v>0.488662147956715</c:v>
                </c:pt>
                <c:pt idx="255">
                  <c:v>0.488954393218756</c:v>
                </c:pt>
                <c:pt idx="256">
                  <c:v>0.489246315609148</c:v>
                </c:pt>
                <c:pt idx="257">
                  <c:v>0.489537915695804</c:v>
                </c:pt>
                <c:pt idx="258">
                  <c:v>0.489829194044953</c:v>
                </c:pt>
                <c:pt idx="259">
                  <c:v>0.490120151221149</c:v>
                </c:pt>
                <c:pt idx="260">
                  <c:v>0.490410787787275</c:v>
                </c:pt>
                <c:pt idx="261">
                  <c:v>0.490701104304553</c:v>
                </c:pt>
                <c:pt idx="262">
                  <c:v>0.490991101332556</c:v>
                </c:pt>
                <c:pt idx="263">
                  <c:v>0.49128077942921</c:v>
                </c:pt>
                <c:pt idx="264">
                  <c:v>0.491570139150807</c:v>
                </c:pt>
                <c:pt idx="265">
                  <c:v>0.49185918105201</c:v>
                </c:pt>
                <c:pt idx="266">
                  <c:v>0.492147905685864</c:v>
                </c:pt>
                <c:pt idx="267">
                  <c:v>0.492436313603799</c:v>
                </c:pt>
                <c:pt idx="268">
                  <c:v>0.492724405355646</c:v>
                </c:pt>
                <c:pt idx="269">
                  <c:v>0.493012181489637</c:v>
                </c:pt>
                <c:pt idx="270">
                  <c:v>0.493299642552415</c:v>
                </c:pt>
                <c:pt idx="271">
                  <c:v>0.493586789089045</c:v>
                </c:pt>
                <c:pt idx="272">
                  <c:v>0.493873621643019</c:v>
                </c:pt>
                <c:pt idx="273">
                  <c:v>0.494160140756261</c:v>
                </c:pt>
                <c:pt idx="274">
                  <c:v>0.494446346969143</c:v>
                </c:pt>
                <c:pt idx="275">
                  <c:v>0.494732240820481</c:v>
                </c:pt>
                <c:pt idx="276">
                  <c:v>0.495017822847553</c:v>
                </c:pt>
                <c:pt idx="277">
                  <c:v>0.4953030935861</c:v>
                </c:pt>
                <c:pt idx="278">
                  <c:v>0.495588053570338</c:v>
                </c:pt>
                <c:pt idx="279">
                  <c:v>0.495872703332958</c:v>
                </c:pt>
                <c:pt idx="280">
                  <c:v>0.496157043405142</c:v>
                </c:pt>
                <c:pt idx="281">
                  <c:v>0.496441074316566</c:v>
                </c:pt>
                <c:pt idx="282">
                  <c:v>0.496724796595406</c:v>
                </c:pt>
                <c:pt idx="283">
                  <c:v>0.497008210768347</c:v>
                </c:pt>
                <c:pt idx="284">
                  <c:v>0.497291317360591</c:v>
                </c:pt>
                <c:pt idx="285">
                  <c:v>0.497574116895862</c:v>
                </c:pt>
                <c:pt idx="286">
                  <c:v>0.497856609896413</c:v>
                </c:pt>
                <c:pt idx="287">
                  <c:v>0.498138796883034</c:v>
                </c:pt>
                <c:pt idx="288">
                  <c:v>0.498420678375061</c:v>
                </c:pt>
                <c:pt idx="289">
                  <c:v>0.498702254890376</c:v>
                </c:pt>
                <c:pt idx="290">
                  <c:v>0.498983526945425</c:v>
                </c:pt>
                <c:pt idx="291">
                  <c:v>0.49926449505521</c:v>
                </c:pt>
                <c:pt idx="292">
                  <c:v>0.499545159733311</c:v>
                </c:pt>
                <c:pt idx="293">
                  <c:v>0.499825521491881</c:v>
                </c:pt>
                <c:pt idx="294">
                  <c:v>0.50010558084166</c:v>
                </c:pt>
                <c:pt idx="295">
                  <c:v>0.500385338291977</c:v>
                </c:pt>
                <c:pt idx="296">
                  <c:v>0.500664794350758</c:v>
                </c:pt>
                <c:pt idx="297">
                  <c:v>0.500943949524534</c:v>
                </c:pt>
                <c:pt idx="298">
                  <c:v>0.501222804318447</c:v>
                </c:pt>
                <c:pt idx="299">
                  <c:v>0.501501359236253</c:v>
                </c:pt>
                <c:pt idx="300">
                  <c:v>0.501779614780335</c:v>
                </c:pt>
                <c:pt idx="301">
                  <c:v>0.502057571451701</c:v>
                </c:pt>
                <c:pt idx="302">
                  <c:v>0.502335229749998</c:v>
                </c:pt>
                <c:pt idx="303">
                  <c:v>0.502612590173513</c:v>
                </c:pt>
                <c:pt idx="304">
                  <c:v>0.502889653219183</c:v>
                </c:pt>
                <c:pt idx="305">
                  <c:v>0.503166419382598</c:v>
                </c:pt>
                <c:pt idx="306">
                  <c:v>0.503442889158008</c:v>
                </c:pt>
                <c:pt idx="307">
                  <c:v>0.503719063038332</c:v>
                </c:pt>
                <c:pt idx="308">
                  <c:v>0.50399494151516</c:v>
                </c:pt>
                <c:pt idx="309">
                  <c:v>0.504270525078759</c:v>
                </c:pt>
                <c:pt idx="310">
                  <c:v>0.504545814218084</c:v>
                </c:pt>
                <c:pt idx="311">
                  <c:v>0.504820809420778</c:v>
                </c:pt>
                <c:pt idx="312">
                  <c:v>0.505095511173182</c:v>
                </c:pt>
                <c:pt idx="313">
                  <c:v>0.505369919960338</c:v>
                </c:pt>
                <c:pt idx="314">
                  <c:v>0.505644036265997</c:v>
                </c:pt>
                <c:pt idx="315">
                  <c:v>0.505917860572624</c:v>
                </c:pt>
                <c:pt idx="316">
                  <c:v>0.506191393361403</c:v>
                </c:pt>
                <c:pt idx="317">
                  <c:v>0.506464635112244</c:v>
                </c:pt>
                <c:pt idx="318">
                  <c:v>0.506737586303787</c:v>
                </c:pt>
                <c:pt idx="319">
                  <c:v>0.50701024741341</c:v>
                </c:pt>
                <c:pt idx="320">
                  <c:v>0.507282618917232</c:v>
                </c:pt>
                <c:pt idx="321">
                  <c:v>0.507554701290121</c:v>
                </c:pt>
                <c:pt idx="322">
                  <c:v>0.507826495005698</c:v>
                </c:pt>
                <c:pt idx="323">
                  <c:v>0.508098000536342</c:v>
                </c:pt>
                <c:pt idx="324">
                  <c:v>0.508369218353197</c:v>
                </c:pt>
                <c:pt idx="325">
                  <c:v>0.508640148926177</c:v>
                </c:pt>
                <c:pt idx="326">
                  <c:v>0.50891079272397</c:v>
                </c:pt>
                <c:pt idx="327">
                  <c:v>0.509181150214047</c:v>
                </c:pt>
                <c:pt idx="328">
                  <c:v>0.509451221862661</c:v>
                </c:pt>
                <c:pt idx="329">
                  <c:v>0.509721008134859</c:v>
                </c:pt>
                <c:pt idx="330">
                  <c:v>0.509990509494484</c:v>
                </c:pt>
                <c:pt idx="331">
                  <c:v>0.510259726404178</c:v>
                </c:pt>
                <c:pt idx="332">
                  <c:v>0.510528659325393</c:v>
                </c:pt>
                <c:pt idx="333">
                  <c:v>0.510797308718392</c:v>
                </c:pt>
                <c:pt idx="334">
                  <c:v>0.511065675042253</c:v>
                </c:pt>
                <c:pt idx="335">
                  <c:v>0.511333758754878</c:v>
                </c:pt>
                <c:pt idx="336">
                  <c:v>0.511601560312997</c:v>
                </c:pt>
                <c:pt idx="337">
                  <c:v>0.511869080172168</c:v>
                </c:pt>
                <c:pt idx="338">
                  <c:v>0.512136318786792</c:v>
                </c:pt>
                <c:pt idx="339">
                  <c:v>0.512403276610107</c:v>
                </c:pt>
                <c:pt idx="340">
                  <c:v>0.512669954094202</c:v>
                </c:pt>
                <c:pt idx="341">
                  <c:v>0.512936351690014</c:v>
                </c:pt>
                <c:pt idx="342">
                  <c:v>0.51320246984734</c:v>
                </c:pt>
                <c:pt idx="343">
                  <c:v>0.513468309014837</c:v>
                </c:pt>
                <c:pt idx="344">
                  <c:v>0.51373386964003</c:v>
                </c:pt>
                <c:pt idx="345">
                  <c:v>0.513999152169313</c:v>
                </c:pt>
                <c:pt idx="346">
                  <c:v>0.514264157047958</c:v>
                </c:pt>
                <c:pt idx="347">
                  <c:v>0.514528884720116</c:v>
                </c:pt>
                <c:pt idx="348">
                  <c:v>0.514793335628825</c:v>
                </c:pt>
                <c:pt idx="349">
                  <c:v>0.515057510216012</c:v>
                </c:pt>
                <c:pt idx="350">
                  <c:v>0.515321408922499</c:v>
                </c:pt>
                <c:pt idx="351">
                  <c:v>0.515585032188008</c:v>
                </c:pt>
                <c:pt idx="352">
                  <c:v>0.515848380451162</c:v>
                </c:pt>
                <c:pt idx="353">
                  <c:v>0.516111454149497</c:v>
                </c:pt>
                <c:pt idx="354">
                  <c:v>0.516374253719459</c:v>
                </c:pt>
                <c:pt idx="355">
                  <c:v>0.51663677959641</c:v>
                </c:pt>
                <c:pt idx="356">
                  <c:v>0.516899032214639</c:v>
                </c:pt>
                <c:pt idx="357">
                  <c:v>0.517161012007355</c:v>
                </c:pt>
                <c:pt idx="358">
                  <c:v>0.517422719406702</c:v>
                </c:pt>
                <c:pt idx="359">
                  <c:v>0.517684154843759</c:v>
                </c:pt>
                <c:pt idx="360">
                  <c:v>0.517945318748542</c:v>
                </c:pt>
                <c:pt idx="361">
                  <c:v>0.518206211550014</c:v>
                </c:pt>
                <c:pt idx="362">
                  <c:v>0.518466833676082</c:v>
                </c:pt>
                <c:pt idx="363">
                  <c:v>0.51872718555361</c:v>
                </c:pt>
                <c:pt idx="364">
                  <c:v>0.518987267608414</c:v>
                </c:pt>
                <c:pt idx="365">
                  <c:v>0.519247080265275</c:v>
                </c:pt>
                <c:pt idx="366">
                  <c:v>0.519506623947938</c:v>
                </c:pt>
                <c:pt idx="367">
                  <c:v>0.519765899079114</c:v>
                </c:pt>
                <c:pt idx="368">
                  <c:v>0.520024906080492</c:v>
                </c:pt>
                <c:pt idx="369">
                  <c:v>0.520283645372736</c:v>
                </c:pt>
                <c:pt idx="370">
                  <c:v>0.520542117375491</c:v>
                </c:pt>
                <c:pt idx="371">
                  <c:v>0.520800322507391</c:v>
                </c:pt>
                <c:pt idx="372">
                  <c:v>0.521058261186055</c:v>
                </c:pt>
                <c:pt idx="373">
                  <c:v>0.5213159338281</c:v>
                </c:pt>
                <c:pt idx="374">
                  <c:v>0.521573340849138</c:v>
                </c:pt>
                <c:pt idx="375">
                  <c:v>0.521830482663785</c:v>
                </c:pt>
                <c:pt idx="376">
                  <c:v>0.522087359685661</c:v>
                </c:pt>
                <c:pt idx="377">
                  <c:v>0.522343972327396</c:v>
                </c:pt>
                <c:pt idx="378">
                  <c:v>0.522600321000633</c:v>
                </c:pt>
                <c:pt idx="379">
                  <c:v>0.522856406116035</c:v>
                </c:pt>
                <c:pt idx="380">
                  <c:v>0.523112228083283</c:v>
                </c:pt>
                <c:pt idx="381">
                  <c:v>0.523367787311085</c:v>
                </c:pt>
                <c:pt idx="382">
                  <c:v>0.523623084207177</c:v>
                </c:pt>
                <c:pt idx="383">
                  <c:v>0.52387811917833</c:v>
                </c:pt>
                <c:pt idx="384">
                  <c:v>0.524132892630349</c:v>
                </c:pt>
                <c:pt idx="385">
                  <c:v>0.524387404968079</c:v>
                </c:pt>
                <c:pt idx="386">
                  <c:v>0.524641656595413</c:v>
                </c:pt>
                <c:pt idx="387">
                  <c:v>0.524895647915285</c:v>
                </c:pt>
                <c:pt idx="388">
                  <c:v>0.525149379329688</c:v>
                </c:pt>
                <c:pt idx="389">
                  <c:v>0.525402851239664</c:v>
                </c:pt>
                <c:pt idx="390">
                  <c:v>0.525656064045317</c:v>
                </c:pt>
                <c:pt idx="391">
                  <c:v>0.525909018145811</c:v>
                </c:pt>
                <c:pt idx="392">
                  <c:v>0.52616171393938</c:v>
                </c:pt>
                <c:pt idx="393">
                  <c:v>0.526414151823323</c:v>
                </c:pt>
                <c:pt idx="394">
                  <c:v>0.526666332194014</c:v>
                </c:pt>
                <c:pt idx="395">
                  <c:v>0.526918255446905</c:v>
                </c:pt>
                <c:pt idx="396">
                  <c:v>0.527169921976524</c:v>
                </c:pt>
                <c:pt idx="397">
                  <c:v>0.527421332176487</c:v>
                </c:pt>
                <c:pt idx="398">
                  <c:v>0.527672486439495</c:v>
                </c:pt>
                <c:pt idx="399">
                  <c:v>0.527923385157341</c:v>
                </c:pt>
                <c:pt idx="400">
                  <c:v>0.528174028720909</c:v>
                </c:pt>
                <c:pt idx="401">
                  <c:v>0.528424417520184</c:v>
                </c:pt>
                <c:pt idx="402">
                  <c:v>0.528674551944249</c:v>
                </c:pt>
                <c:pt idx="403">
                  <c:v>0.528924432381293</c:v>
                </c:pt>
                <c:pt idx="404">
                  <c:v>0.529174059218612</c:v>
                </c:pt>
                <c:pt idx="405">
                  <c:v>0.529423432842612</c:v>
                </c:pt>
                <c:pt idx="406">
                  <c:v>0.529672553638815</c:v>
                </c:pt>
                <c:pt idx="407">
                  <c:v>0.529921421991858</c:v>
                </c:pt>
                <c:pt idx="408">
                  <c:v>0.530170038285502</c:v>
                </c:pt>
                <c:pt idx="409">
                  <c:v>0.53041840290263</c:v>
                </c:pt>
                <c:pt idx="410">
                  <c:v>0.530666516225253</c:v>
                </c:pt>
                <c:pt idx="411">
                  <c:v>0.530914378634511</c:v>
                </c:pt>
                <c:pt idx="412">
                  <c:v>0.53116199051068</c:v>
                </c:pt>
                <c:pt idx="413">
                  <c:v>0.531409352233172</c:v>
                </c:pt>
                <c:pt idx="414">
                  <c:v>0.531656464180538</c:v>
                </c:pt>
                <c:pt idx="415">
                  <c:v>0.531903326730474</c:v>
                </c:pt>
                <c:pt idx="416">
                  <c:v>0.532149940259823</c:v>
                </c:pt>
                <c:pt idx="417">
                  <c:v>0.532396305144574</c:v>
                </c:pt>
                <c:pt idx="418">
                  <c:v>0.532642421759873</c:v>
                </c:pt>
                <c:pt idx="419">
                  <c:v>0.532888290480018</c:v>
                </c:pt>
                <c:pt idx="420">
                  <c:v>0.533133911678469</c:v>
                </c:pt>
                <c:pt idx="421">
                  <c:v>0.533379285727845</c:v>
                </c:pt>
                <c:pt idx="422">
                  <c:v>0.533624412999932</c:v>
                </c:pt>
                <c:pt idx="423">
                  <c:v>0.533869293865682</c:v>
                </c:pt>
                <c:pt idx="424">
                  <c:v>0.534113928695221</c:v>
                </c:pt>
                <c:pt idx="425">
                  <c:v>0.534358317857845</c:v>
                </c:pt>
                <c:pt idx="426">
                  <c:v>0.53460246172203</c:v>
                </c:pt>
                <c:pt idx="427">
                  <c:v>0.53484636065543</c:v>
                </c:pt>
                <c:pt idx="428">
                  <c:v>0.535090015024882</c:v>
                </c:pt>
                <c:pt idx="429">
                  <c:v>0.535333425196409</c:v>
                </c:pt>
                <c:pt idx="430">
                  <c:v>0.535576591535224</c:v>
                </c:pt>
                <c:pt idx="431">
                  <c:v>0.535819514405728</c:v>
                </c:pt>
                <c:pt idx="432">
                  <c:v>0.53606219417152</c:v>
                </c:pt>
                <c:pt idx="433">
                  <c:v>0.536304631195394</c:v>
                </c:pt>
                <c:pt idx="434">
                  <c:v>0.536546825839344</c:v>
                </c:pt>
                <c:pt idx="435">
                  <c:v>0.536788778464568</c:v>
                </c:pt>
                <c:pt idx="436">
                  <c:v>0.537030489431469</c:v>
                </c:pt>
                <c:pt idx="437">
                  <c:v>0.537271959099659</c:v>
                </c:pt>
                <c:pt idx="438">
                  <c:v>0.53751318782796</c:v>
                </c:pt>
                <c:pt idx="439">
                  <c:v>0.53775417597441</c:v>
                </c:pt>
                <c:pt idx="440">
                  <c:v>0.537994923896262</c:v>
                </c:pt>
                <c:pt idx="441">
                  <c:v>0.538235431949989</c:v>
                </c:pt>
                <c:pt idx="442">
                  <c:v>0.538475700491286</c:v>
                </c:pt>
                <c:pt idx="443">
                  <c:v>0.538715729875074</c:v>
                </c:pt>
                <c:pt idx="444">
                  <c:v>0.5389555204555</c:v>
                </c:pt>
                <c:pt idx="445">
                  <c:v>0.539195072585943</c:v>
                </c:pt>
                <c:pt idx="446">
                  <c:v>0.539434386619014</c:v>
                </c:pt>
                <c:pt idx="447">
                  <c:v>0.53967346290656</c:v>
                </c:pt>
                <c:pt idx="448">
                  <c:v>0.539912301799665</c:v>
                </c:pt>
                <c:pt idx="449">
                  <c:v>0.540150903648655</c:v>
                </c:pt>
                <c:pt idx="450">
                  <c:v>0.5403892688031</c:v>
                </c:pt>
                <c:pt idx="451">
                  <c:v>0.540627397611815</c:v>
                </c:pt>
                <c:pt idx="452">
                  <c:v>0.540865290422864</c:v>
                </c:pt>
                <c:pt idx="453">
                  <c:v>0.541102947583562</c:v>
                </c:pt>
                <c:pt idx="454">
                  <c:v>0.541340369440479</c:v>
                </c:pt>
                <c:pt idx="455">
                  <c:v>0.541577556339439</c:v>
                </c:pt>
                <c:pt idx="456">
                  <c:v>0.541814508625527</c:v>
                </c:pt>
                <c:pt idx="457">
                  <c:v>0.542051226643087</c:v>
                </c:pt>
                <c:pt idx="458">
                  <c:v>0.542287710735731</c:v>
                </c:pt>
                <c:pt idx="459">
                  <c:v>0.542523961246332</c:v>
                </c:pt>
                <c:pt idx="460">
                  <c:v>0.542759978517035</c:v>
                </c:pt>
                <c:pt idx="461">
                  <c:v>0.542995762889256</c:v>
                </c:pt>
                <c:pt idx="462">
                  <c:v>0.543231314703684</c:v>
                </c:pt>
                <c:pt idx="463">
                  <c:v>0.543466634300285</c:v>
                </c:pt>
                <c:pt idx="464">
                  <c:v>0.543701722018303</c:v>
                </c:pt>
                <c:pt idx="465">
                  <c:v>0.543936578196263</c:v>
                </c:pt>
                <c:pt idx="466">
                  <c:v>0.544171203171973</c:v>
                </c:pt>
                <c:pt idx="467">
                  <c:v>0.544405597282526</c:v>
                </c:pt>
                <c:pt idx="468">
                  <c:v>0.544639760864307</c:v>
                </c:pt>
                <c:pt idx="469">
                  <c:v>0.544873694252986</c:v>
                </c:pt>
                <c:pt idx="470">
                  <c:v>0.54510739778353</c:v>
                </c:pt>
                <c:pt idx="471">
                  <c:v>0.5453408717902</c:v>
                </c:pt>
                <c:pt idx="472">
                  <c:v>0.545574116606553</c:v>
                </c:pt>
                <c:pt idx="473">
                  <c:v>0.545807132565448</c:v>
                </c:pt>
                <c:pt idx="474">
                  <c:v>0.546039919999044</c:v>
                </c:pt>
                <c:pt idx="475">
                  <c:v>0.546272479238807</c:v>
                </c:pt>
                <c:pt idx="476">
                  <c:v>0.546504810615506</c:v>
                </c:pt>
                <c:pt idx="477">
                  <c:v>0.546736914459224</c:v>
                </c:pt>
                <c:pt idx="478">
                  <c:v>0.546968791099349</c:v>
                </c:pt>
                <c:pt idx="479">
                  <c:v>0.547200440864588</c:v>
                </c:pt>
                <c:pt idx="480">
                  <c:v>0.547431864082961</c:v>
                </c:pt>
                <c:pt idx="481">
                  <c:v>0.547663061081806</c:v>
                </c:pt>
                <c:pt idx="482">
                  <c:v>0.547894032187781</c:v>
                </c:pt>
                <c:pt idx="483">
                  <c:v>0.548124777726866</c:v>
                </c:pt>
                <c:pt idx="484">
                  <c:v>0.548355298024368</c:v>
                </c:pt>
                <c:pt idx="485">
                  <c:v>0.548585593404917</c:v>
                </c:pt>
                <c:pt idx="486">
                  <c:v>0.548815664192474</c:v>
                </c:pt>
                <c:pt idx="487">
                  <c:v>0.549045510710331</c:v>
                </c:pt>
                <c:pt idx="488">
                  <c:v>0.549275133281112</c:v>
                </c:pt>
                <c:pt idx="489">
                  <c:v>0.549504532226777</c:v>
                </c:pt>
                <c:pt idx="490">
                  <c:v>0.549733707868624</c:v>
                </c:pt>
                <c:pt idx="491">
                  <c:v>0.549962660527288</c:v>
                </c:pt>
                <c:pt idx="492">
                  <c:v>0.550191390522748</c:v>
                </c:pt>
                <c:pt idx="493">
                  <c:v>0.550419898174327</c:v>
                </c:pt>
                <c:pt idx="494">
                  <c:v>0.550648183800691</c:v>
                </c:pt>
                <c:pt idx="495">
                  <c:v>0.550876247719857</c:v>
                </c:pt>
                <c:pt idx="496">
                  <c:v>0.551104090249189</c:v>
                </c:pt>
                <c:pt idx="497">
                  <c:v>0.551331711705405</c:v>
                </c:pt>
                <c:pt idx="498">
                  <c:v>0.551559112404576</c:v>
                </c:pt>
                <c:pt idx="499">
                  <c:v>0.551786292662129</c:v>
                </c:pt>
                <c:pt idx="500">
                  <c:v>0.55201325279285</c:v>
                </c:pt>
                <c:pt idx="501">
                  <c:v>0.552239993110884</c:v>
                </c:pt>
                <c:pt idx="502">
                  <c:v>0.552466513929737</c:v>
                </c:pt>
                <c:pt idx="503">
                  <c:v>0.552692815562283</c:v>
                </c:pt>
                <c:pt idx="504">
                  <c:v>0.552918898320757</c:v>
                </c:pt>
                <c:pt idx="505">
                  <c:v>0.553144762516765</c:v>
                </c:pt>
                <c:pt idx="506">
                  <c:v>0.553370408461282</c:v>
                </c:pt>
                <c:pt idx="507">
                  <c:v>0.553595836464655</c:v>
                </c:pt>
                <c:pt idx="508">
                  <c:v>0.553821046836606</c:v>
                </c:pt>
                <c:pt idx="509">
                  <c:v>0.55404603988623</c:v>
                </c:pt>
                <c:pt idx="510">
                  <c:v>0.554270815922002</c:v>
                </c:pt>
                <c:pt idx="511">
                  <c:v>0.554495375251777</c:v>
                </c:pt>
                <c:pt idx="512">
                  <c:v>0.554719718182789</c:v>
                </c:pt>
                <c:pt idx="513">
                  <c:v>0.554943845021657</c:v>
                </c:pt>
                <c:pt idx="514">
                  <c:v>0.555167756074385</c:v>
                </c:pt>
                <c:pt idx="515">
                  <c:v>0.555391451646366</c:v>
                </c:pt>
                <c:pt idx="516">
                  <c:v>0.555614932042377</c:v>
                </c:pt>
                <c:pt idx="517">
                  <c:v>0.555838197566592</c:v>
                </c:pt>
                <c:pt idx="518">
                  <c:v>0.556061248522574</c:v>
                </c:pt>
                <c:pt idx="519">
                  <c:v>0.556284085213282</c:v>
                </c:pt>
                <c:pt idx="520">
                  <c:v>0.556506707941069</c:v>
                </c:pt>
                <c:pt idx="521">
                  <c:v>0.55672911700769</c:v>
                </c:pt>
                <c:pt idx="522">
                  <c:v>0.556951312714299</c:v>
                </c:pt>
                <c:pt idx="523">
                  <c:v>0.557173295361448</c:v>
                </c:pt>
                <c:pt idx="524">
                  <c:v>0.557395065249099</c:v>
                </c:pt>
                <c:pt idx="525">
                  <c:v>0.557616622676614</c:v>
                </c:pt>
                <c:pt idx="526">
                  <c:v>0.557837967942766</c:v>
                </c:pt>
                <c:pt idx="527">
                  <c:v>0.558059101345734</c:v>
                </c:pt>
                <c:pt idx="528">
                  <c:v>0.558280023183111</c:v>
                </c:pt>
                <c:pt idx="529">
                  <c:v>0.5585007337519</c:v>
                </c:pt>
                <c:pt idx="530">
                  <c:v>0.558721233348519</c:v>
                </c:pt>
                <c:pt idx="531">
                  <c:v>0.558941522268802</c:v>
                </c:pt>
                <c:pt idx="532">
                  <c:v>0.559161600808001</c:v>
                </c:pt>
                <c:pt idx="533">
                  <c:v>0.559381469260788</c:v>
                </c:pt>
                <c:pt idx="534">
                  <c:v>0.559601127921255</c:v>
                </c:pt>
                <c:pt idx="535">
                  <c:v>0.559820577082919</c:v>
                </c:pt>
                <c:pt idx="536">
                  <c:v>0.560039817038718</c:v>
                </c:pt>
                <c:pt idx="537">
                  <c:v>0.56025884808102</c:v>
                </c:pt>
                <c:pt idx="538">
                  <c:v>0.560477670501619</c:v>
                </c:pt>
                <c:pt idx="539">
                  <c:v>0.560696284591739</c:v>
                </c:pt>
                <c:pt idx="540">
                  <c:v>0.560914690642037</c:v>
                </c:pt>
                <c:pt idx="541">
                  <c:v>0.5611328889426</c:v>
                </c:pt>
                <c:pt idx="542">
                  <c:v>0.561350879782953</c:v>
                </c:pt>
                <c:pt idx="543">
                  <c:v>0.561568663452053</c:v>
                </c:pt>
                <c:pt idx="544">
                  <c:v>0.5617862402383</c:v>
                </c:pt>
                <c:pt idx="545">
                  <c:v>0.562003610429531</c:v>
                </c:pt>
                <c:pt idx="546">
                  <c:v>0.562220774313023</c:v>
                </c:pt>
                <c:pt idx="547">
                  <c:v>0.562437732175498</c:v>
                </c:pt>
                <c:pt idx="548">
                  <c:v>0.562654484303123</c:v>
                </c:pt>
                <c:pt idx="549">
                  <c:v>0.562871030981508</c:v>
                </c:pt>
                <c:pt idx="550">
                  <c:v>0.563087372495713</c:v>
                </c:pt>
                <c:pt idx="551">
                  <c:v>0.563303509130247</c:v>
                </c:pt>
                <c:pt idx="552">
                  <c:v>0.56351944116907</c:v>
                </c:pt>
                <c:pt idx="553">
                  <c:v>0.563735168895593</c:v>
                </c:pt>
                <c:pt idx="554">
                  <c:v>0.563950692592683</c:v>
                </c:pt>
                <c:pt idx="555">
                  <c:v>0.56416601254266</c:v>
                </c:pt>
                <c:pt idx="556">
                  <c:v>0.564381129027304</c:v>
                </c:pt>
                <c:pt idx="557">
                  <c:v>0.564596042327853</c:v>
                </c:pt>
                <c:pt idx="558">
                  <c:v>0.564810752725002</c:v>
                </c:pt>
                <c:pt idx="559">
                  <c:v>0.565025260498912</c:v>
                </c:pt>
                <c:pt idx="560">
                  <c:v>0.565239565929204</c:v>
                </c:pt>
                <c:pt idx="561">
                  <c:v>0.565453669294967</c:v>
                </c:pt>
                <c:pt idx="562">
                  <c:v>0.565667570874754</c:v>
                </c:pt>
                <c:pt idx="563">
                  <c:v>0.565881270946585</c:v>
                </c:pt>
                <c:pt idx="564">
                  <c:v>0.566094769787951</c:v>
                </c:pt>
                <c:pt idx="565">
                  <c:v>0.566308067675815</c:v>
                </c:pt>
                <c:pt idx="566">
                  <c:v>0.566521164886609</c:v>
                </c:pt>
                <c:pt idx="567">
                  <c:v>0.56673406169624</c:v>
                </c:pt>
                <c:pt idx="568">
                  <c:v>0.566946758380093</c:v>
                </c:pt>
                <c:pt idx="569">
                  <c:v>0.567159255213024</c:v>
                </c:pt>
                <c:pt idx="570">
                  <c:v>0.567371552469374</c:v>
                </c:pt>
                <c:pt idx="571">
                  <c:v>0.567583650422957</c:v>
                </c:pt>
                <c:pt idx="572">
                  <c:v>0.567795549347073</c:v>
                </c:pt>
                <c:pt idx="573">
                  <c:v>0.568007249514503</c:v>
                </c:pt>
                <c:pt idx="574">
                  <c:v>0.56821875119751</c:v>
                </c:pt>
                <c:pt idx="575">
                  <c:v>0.568430054667845</c:v>
                </c:pt>
                <c:pt idx="576">
                  <c:v>0.568641160196745</c:v>
                </c:pt>
                <c:pt idx="577">
                  <c:v>0.568852068054936</c:v>
                </c:pt>
                <c:pt idx="578">
                  <c:v>0.56906277851263</c:v>
                </c:pt>
                <c:pt idx="579">
                  <c:v>0.569273291839536</c:v>
                </c:pt>
                <c:pt idx="580">
                  <c:v>0.569483608304849</c:v>
                </c:pt>
                <c:pt idx="581">
                  <c:v>0.569693728177264</c:v>
                </c:pt>
                <c:pt idx="582">
                  <c:v>0.569903651724966</c:v>
                </c:pt>
                <c:pt idx="583">
                  <c:v>0.57011337921564</c:v>
                </c:pt>
                <c:pt idx="584">
                  <c:v>0.570322910916468</c:v>
                </c:pt>
                <c:pt idx="585">
                  <c:v>0.570532247094131</c:v>
                </c:pt>
                <c:pt idx="586">
                  <c:v>0.570741388014811</c:v>
                </c:pt>
                <c:pt idx="587">
                  <c:v>0.570950333944191</c:v>
                </c:pt>
                <c:pt idx="588">
                  <c:v>0.571159085147461</c:v>
                </c:pt>
                <c:pt idx="589">
                  <c:v>0.571367641889311</c:v>
                </c:pt>
                <c:pt idx="590">
                  <c:v>0.57157600443394</c:v>
                </c:pt>
                <c:pt idx="591">
                  <c:v>0.571784173045054</c:v>
                </c:pt>
                <c:pt idx="592">
                  <c:v>0.571992147985869</c:v>
                </c:pt>
                <c:pt idx="593">
                  <c:v>0.572199929519107</c:v>
                </c:pt>
                <c:pt idx="594">
                  <c:v>0.572407517907007</c:v>
                </c:pt>
                <c:pt idx="595">
                  <c:v>0.572614913411317</c:v>
                </c:pt>
                <c:pt idx="596">
                  <c:v>0.572822116293299</c:v>
                </c:pt>
                <c:pt idx="597">
                  <c:v>0.573029126813734</c:v>
                </c:pt>
                <c:pt idx="598">
                  <c:v>0.573235945232914</c:v>
                </c:pt>
                <c:pt idx="599">
                  <c:v>0.573442571810655</c:v>
                </c:pt>
                <c:pt idx="600">
                  <c:v>0.573649006806288</c:v>
                </c:pt>
                <c:pt idx="601">
                  <c:v>0.573855250478666</c:v>
                </c:pt>
                <c:pt idx="602">
                  <c:v>0.574061303086164</c:v>
                </c:pt>
                <c:pt idx="603">
                  <c:v>0.57426716488668</c:v>
                </c:pt>
                <c:pt idx="604">
                  <c:v>0.574472836137636</c:v>
                </c:pt>
                <c:pt idx="605">
                  <c:v>0.574678317095979</c:v>
                </c:pt>
                <c:pt idx="606">
                  <c:v>0.574883608018185</c:v>
                </c:pt>
                <c:pt idx="607">
                  <c:v>0.575088709160256</c:v>
                </c:pt>
                <c:pt idx="608">
                  <c:v>0.575293620777725</c:v>
                </c:pt>
                <c:pt idx="609">
                  <c:v>0.575498343125653</c:v>
                </c:pt>
                <c:pt idx="610">
                  <c:v>0.575702876458637</c:v>
                </c:pt>
                <c:pt idx="611">
                  <c:v>0.575907221030803</c:v>
                </c:pt>
                <c:pt idx="612">
                  <c:v>0.576111377095814</c:v>
                </c:pt>
                <c:pt idx="613">
                  <c:v>0.576315344906867</c:v>
                </c:pt>
                <c:pt idx="614">
                  <c:v>0.576519124716697</c:v>
                </c:pt>
                <c:pt idx="615">
                  <c:v>0.576722716777576</c:v>
                </c:pt>
                <c:pt idx="616">
                  <c:v>0.576926121341315</c:v>
                </c:pt>
                <c:pt idx="617">
                  <c:v>0.577129338659266</c:v>
                </c:pt>
                <c:pt idx="618">
                  <c:v>0.577332368982323</c:v>
                </c:pt>
                <c:pt idx="619">
                  <c:v>0.577535212560921</c:v>
                </c:pt>
                <c:pt idx="620">
                  <c:v>0.577737869645042</c:v>
                </c:pt>
                <c:pt idx="621">
                  <c:v>0.57794034048421</c:v>
                </c:pt>
                <c:pt idx="622">
                  <c:v>0.578142625327496</c:v>
                </c:pt>
                <c:pt idx="623">
                  <c:v>0.57834472442352</c:v>
                </c:pt>
                <c:pt idx="624">
                  <c:v>0.57854663802045</c:v>
                </c:pt>
                <c:pt idx="625">
                  <c:v>0.578748366366002</c:v>
                </c:pt>
                <c:pt idx="626">
                  <c:v>0.578949909707446</c:v>
                </c:pt>
                <c:pt idx="627">
                  <c:v>0.579151268291602</c:v>
                </c:pt>
                <c:pt idx="628">
                  <c:v>0.579352442364843</c:v>
                </c:pt>
                <c:pt idx="629">
                  <c:v>0.579553432173099</c:v>
                </c:pt>
                <c:pt idx="630">
                  <c:v>0.579754237961854</c:v>
                </c:pt>
                <c:pt idx="631">
                  <c:v>0.579954859976147</c:v>
                </c:pt>
                <c:pt idx="632">
                  <c:v>0.580155298460577</c:v>
                </c:pt>
                <c:pt idx="633">
                  <c:v>0.580355553659302</c:v>
                </c:pt>
                <c:pt idx="634">
                  <c:v>0.58055562581604</c:v>
                </c:pt>
                <c:pt idx="635">
                  <c:v>0.580755515174068</c:v>
                </c:pt>
                <c:pt idx="636">
                  <c:v>0.580955221976229</c:v>
                </c:pt>
                <c:pt idx="637">
                  <c:v>0.581154746464926</c:v>
                </c:pt>
                <c:pt idx="638">
                  <c:v>0.581354088882128</c:v>
                </c:pt>
                <c:pt idx="639">
                  <c:v>0.581553249469372</c:v>
                </c:pt>
                <c:pt idx="640">
                  <c:v>0.581752228467757</c:v>
                </c:pt>
                <c:pt idx="641">
                  <c:v>0.581951026117953</c:v>
                </c:pt>
                <c:pt idx="642">
                  <c:v>0.5821496426602</c:v>
                </c:pt>
                <c:pt idx="643">
                  <c:v>0.582348078334303</c:v>
                </c:pt>
                <c:pt idx="644">
                  <c:v>0.582546333379645</c:v>
                </c:pt>
                <c:pt idx="645">
                  <c:v>0.582744408035174</c:v>
                </c:pt>
                <c:pt idx="646">
                  <c:v>0.582942302539418</c:v>
                </c:pt>
                <c:pt idx="647">
                  <c:v>0.583140017130475</c:v>
                </c:pt>
                <c:pt idx="648">
                  <c:v>0.583337552046018</c:v>
                </c:pt>
                <c:pt idx="649">
                  <c:v>0.583534907523301</c:v>
                </c:pt>
                <c:pt idx="650">
                  <c:v>0.583732083799149</c:v>
                </c:pt>
                <c:pt idx="651">
                  <c:v>0.583929081109972</c:v>
                </c:pt>
                <c:pt idx="652">
                  <c:v>0.584125899691756</c:v>
                </c:pt>
                <c:pt idx="653">
                  <c:v>0.584322539780068</c:v>
                </c:pt>
                <c:pt idx="654">
                  <c:v>0.584519001610057</c:v>
                </c:pt>
                <c:pt idx="655">
                  <c:v>0.584715285416454</c:v>
                </c:pt>
                <c:pt idx="656">
                  <c:v>0.584911391433576</c:v>
                </c:pt>
                <c:pt idx="657">
                  <c:v>0.585107319895323</c:v>
                </c:pt>
                <c:pt idx="658">
                  <c:v>0.585303071035181</c:v>
                </c:pt>
                <c:pt idx="659">
                  <c:v>0.585498645086222</c:v>
                </c:pt>
                <c:pt idx="660">
                  <c:v>0.585694042281109</c:v>
                </c:pt>
                <c:pt idx="661">
                  <c:v>0.58588926285209</c:v>
                </c:pt>
                <c:pt idx="662">
                  <c:v>0.586084307031006</c:v>
                </c:pt>
                <c:pt idx="663">
                  <c:v>0.586279175049287</c:v>
                </c:pt>
                <c:pt idx="664">
                  <c:v>0.586473867137956</c:v>
                </c:pt>
                <c:pt idx="665">
                  <c:v>0.586668383527627</c:v>
                </c:pt>
                <c:pt idx="666">
                  <c:v>0.586862724448511</c:v>
                </c:pt>
                <c:pt idx="667">
                  <c:v>0.587056890130411</c:v>
                </c:pt>
                <c:pt idx="668">
                  <c:v>0.587250880802727</c:v>
                </c:pt>
                <c:pt idx="669">
                  <c:v>0.587444696694457</c:v>
                </c:pt>
                <c:pt idx="670">
                  <c:v>0.587638338034195</c:v>
                </c:pt>
                <c:pt idx="671">
                  <c:v>0.587831805050135</c:v>
                </c:pt>
                <c:pt idx="672">
                  <c:v>0.58802509797007</c:v>
                </c:pt>
                <c:pt idx="673">
                  <c:v>0.588218217021396</c:v>
                </c:pt>
                <c:pt idx="674">
                  <c:v>0.588411162431106</c:v>
                </c:pt>
                <c:pt idx="675">
                  <c:v>0.588603934425801</c:v>
                </c:pt>
                <c:pt idx="676">
                  <c:v>0.588796533231682</c:v>
                </c:pt>
                <c:pt idx="677">
                  <c:v>0.588988959074557</c:v>
                </c:pt>
                <c:pt idx="678">
                  <c:v>0.589181212179837</c:v>
                </c:pt>
                <c:pt idx="679">
                  <c:v>0.589373292772543</c:v>
                </c:pt>
                <c:pt idx="680">
                  <c:v>0.5895652010773</c:v>
                </c:pt>
                <c:pt idx="681">
                  <c:v>0.589756937318344</c:v>
                </c:pt>
                <c:pt idx="682">
                  <c:v>0.589948501719518</c:v>
                </c:pt>
                <c:pt idx="683">
                  <c:v>0.590139894504278</c:v>
                </c:pt>
                <c:pt idx="684">
                  <c:v>0.590331115895689</c:v>
                </c:pt>
                <c:pt idx="685">
                  <c:v>0.59052216611643</c:v>
                </c:pt>
                <c:pt idx="686">
                  <c:v>0.590713045388791</c:v>
                </c:pt>
                <c:pt idx="687">
                  <c:v>0.590903753934677</c:v>
                </c:pt>
                <c:pt idx="688">
                  <c:v>0.591094291975608</c:v>
                </c:pt>
                <c:pt idx="689">
                  <c:v>0.591284659732721</c:v>
                </c:pt>
                <c:pt idx="690">
                  <c:v>0.591474857426767</c:v>
                </c:pt>
                <c:pt idx="691">
                  <c:v>0.591664885278117</c:v>
                </c:pt>
                <c:pt idx="692">
                  <c:v>0.591854743506761</c:v>
                </c:pt>
                <c:pt idx="693">
                  <c:v>0.592044432332306</c:v>
                </c:pt>
                <c:pt idx="694">
                  <c:v>0.592233951973981</c:v>
                </c:pt>
                <c:pt idx="695">
                  <c:v>0.592423302650635</c:v>
                </c:pt>
                <c:pt idx="696">
                  <c:v>0.592612484580742</c:v>
                </c:pt>
                <c:pt idx="697">
                  <c:v>0.592801497982396</c:v>
                </c:pt>
                <c:pt idx="698">
                  <c:v>0.592990343073317</c:v>
                </c:pt>
                <c:pt idx="699">
                  <c:v>0.593179020070849</c:v>
                </c:pt>
                <c:pt idx="700">
                  <c:v>0.59336752919196</c:v>
                </c:pt>
                <c:pt idx="701">
                  <c:v>0.593555870653249</c:v>
                </c:pt>
                <c:pt idx="702">
                  <c:v>0.593744044670937</c:v>
                </c:pt>
                <c:pt idx="703">
                  <c:v>0.593932051460879</c:v>
                </c:pt>
                <c:pt idx="704">
                  <c:v>0.594119891238554</c:v>
                </c:pt>
                <c:pt idx="705">
                  <c:v>0.594307564219075</c:v>
                </c:pt>
                <c:pt idx="706">
                  <c:v>0.594495070617184</c:v>
                </c:pt>
                <c:pt idx="707">
                  <c:v>0.594682410647254</c:v>
                </c:pt>
                <c:pt idx="708">
                  <c:v>0.594869584523294</c:v>
                </c:pt>
                <c:pt idx="709">
                  <c:v>0.595056592458943</c:v>
                </c:pt>
                <c:pt idx="710">
                  <c:v>0.595243434667477</c:v>
                </c:pt>
                <c:pt idx="711">
                  <c:v>0.595430111361804</c:v>
                </c:pt>
                <c:pt idx="712">
                  <c:v>0.595616622754472</c:v>
                </c:pt>
                <c:pt idx="713">
                  <c:v>0.595802969057663</c:v>
                </c:pt>
                <c:pt idx="714">
                  <c:v>0.595989150483198</c:v>
                </c:pt>
                <c:pt idx="715">
                  <c:v>0.596175167242537</c:v>
                </c:pt>
                <c:pt idx="716">
                  <c:v>0.596361019546778</c:v>
                </c:pt>
                <c:pt idx="717">
                  <c:v>0.59654670760666</c:v>
                </c:pt>
                <c:pt idx="718">
                  <c:v>0.596732231632563</c:v>
                </c:pt>
                <c:pt idx="719">
                  <c:v>0.59691759183451</c:v>
                </c:pt>
                <c:pt idx="720">
                  <c:v>0.597102788422165</c:v>
                </c:pt>
                <c:pt idx="721">
                  <c:v>0.597287821604836</c:v>
                </c:pt>
                <c:pt idx="722">
                  <c:v>0.597472691591477</c:v>
                </c:pt>
                <c:pt idx="723">
                  <c:v>0.597657398590685</c:v>
                </c:pt>
                <c:pt idx="724">
                  <c:v>0.597841942810704</c:v>
                </c:pt>
                <c:pt idx="725">
                  <c:v>0.598026324459425</c:v>
                </c:pt>
                <c:pt idx="726">
                  <c:v>0.598210543744386</c:v>
                </c:pt>
                <c:pt idx="727">
                  <c:v>0.598394600872774</c:v>
                </c:pt>
                <c:pt idx="728">
                  <c:v>0.598578496051425</c:v>
                </c:pt>
                <c:pt idx="729">
                  <c:v>0.598762229486825</c:v>
                </c:pt>
                <c:pt idx="730">
                  <c:v>0.598945801385112</c:v>
                </c:pt>
                <c:pt idx="731">
                  <c:v>0.599129211952072</c:v>
                </c:pt>
                <c:pt idx="732">
                  <c:v>0.599312461393149</c:v>
                </c:pt>
                <c:pt idx="733">
                  <c:v>0.599495549913435</c:v>
                </c:pt>
                <c:pt idx="734">
                  <c:v>0.599678477717679</c:v>
                </c:pt>
                <c:pt idx="735">
                  <c:v>0.599861245010283</c:v>
                </c:pt>
                <c:pt idx="736">
                  <c:v>0.600043851995306</c:v>
                </c:pt>
                <c:pt idx="737">
                  <c:v>0.600226298876464</c:v>
                </c:pt>
                <c:pt idx="738">
                  <c:v>0.600408585857127</c:v>
                </c:pt>
                <c:pt idx="739">
                  <c:v>0.600590713140326</c:v>
                </c:pt>
                <c:pt idx="740">
                  <c:v>0.600772680928748</c:v>
                </c:pt>
                <c:pt idx="741">
                  <c:v>0.600954489424742</c:v>
                </c:pt>
                <c:pt idx="742">
                  <c:v>0.601136138830316</c:v>
                </c:pt>
                <c:pt idx="743">
                  <c:v>0.601317629347139</c:v>
                </c:pt>
                <c:pt idx="744">
                  <c:v>0.601498961176541</c:v>
                </c:pt>
                <c:pt idx="745">
                  <c:v>0.601680134519516</c:v>
                </c:pt>
                <c:pt idx="746">
                  <c:v>0.60186114957672</c:v>
                </c:pt>
                <c:pt idx="747">
                  <c:v>0.602042006548474</c:v>
                </c:pt>
                <c:pt idx="748">
                  <c:v>0.602222705634761</c:v>
                </c:pt>
                <c:pt idx="749">
                  <c:v>0.602403247035234</c:v>
                </c:pt>
                <c:pt idx="750">
                  <c:v>0.602583630949208</c:v>
                </c:pt>
                <c:pt idx="751">
                  <c:v>0.602763857575669</c:v>
                </c:pt>
                <c:pt idx="752">
                  <c:v>0.602943927113266</c:v>
                </c:pt>
                <c:pt idx="753">
                  <c:v>0.60312383976032</c:v>
                </c:pt>
                <c:pt idx="754">
                  <c:v>0.60330359571482</c:v>
                </c:pt>
                <c:pt idx="755">
                  <c:v>0.603483195174425</c:v>
                </c:pt>
                <c:pt idx="756">
                  <c:v>0.603662638336466</c:v>
                </c:pt>
                <c:pt idx="757">
                  <c:v>0.603841925397942</c:v>
                </c:pt>
                <c:pt idx="758">
                  <c:v>0.604021056555527</c:v>
                </c:pt>
                <c:pt idx="759">
                  <c:v>0.604200032005567</c:v>
                </c:pt>
                <c:pt idx="760">
                  <c:v>0.604378851944082</c:v>
                </c:pt>
                <c:pt idx="761">
                  <c:v>0.604557516566765</c:v>
                </c:pt>
                <c:pt idx="762">
                  <c:v>0.604736026068986</c:v>
                </c:pt>
                <c:pt idx="763">
                  <c:v>0.604914380645788</c:v>
                </c:pt>
                <c:pt idx="764">
                  <c:v>0.605092580491894</c:v>
                </c:pt>
                <c:pt idx="765">
                  <c:v>0.6052706258017</c:v>
                </c:pt>
                <c:pt idx="766">
                  <c:v>0.605448516769284</c:v>
                </c:pt>
                <c:pt idx="767">
                  <c:v>0.605626253588398</c:v>
                </c:pt>
                <c:pt idx="768">
                  <c:v>0.605803836452479</c:v>
                </c:pt>
                <c:pt idx="769">
                  <c:v>0.605981265554638</c:v>
                </c:pt>
                <c:pt idx="770">
                  <c:v>0.606158541087671</c:v>
                </c:pt>
                <c:pt idx="771">
                  <c:v>0.606335663244053</c:v>
                </c:pt>
                <c:pt idx="772">
                  <c:v>0.606512632215942</c:v>
                </c:pt>
                <c:pt idx="773">
                  <c:v>0.606689448195179</c:v>
                </c:pt>
                <c:pt idx="774">
                  <c:v>0.606866111373288</c:v>
                </c:pt>
                <c:pt idx="775">
                  <c:v>0.607042621941476</c:v>
                </c:pt>
                <c:pt idx="776">
                  <c:v>0.607218980090638</c:v>
                </c:pt>
                <c:pt idx="777">
                  <c:v>0.607395186011351</c:v>
                </c:pt>
                <c:pt idx="778">
                  <c:v>0.60757123989388</c:v>
                </c:pt>
                <c:pt idx="779">
                  <c:v>0.607747141928176</c:v>
                </c:pt>
                <c:pt idx="780">
                  <c:v>0.607922892303879</c:v>
                </c:pt>
                <c:pt idx="781">
                  <c:v>0.608098491210317</c:v>
                </c:pt>
                <c:pt idx="782">
                  <c:v>0.608273938836504</c:v>
                </c:pt>
                <c:pt idx="783">
                  <c:v>0.608449235371148</c:v>
                </c:pt>
                <c:pt idx="784">
                  <c:v>0.608624381002644</c:v>
                </c:pt>
                <c:pt idx="785">
                  <c:v>0.608799375919079</c:v>
                </c:pt>
                <c:pt idx="786">
                  <c:v>0.608974220308232</c:v>
                </c:pt>
                <c:pt idx="787">
                  <c:v>0.609148914357573</c:v>
                </c:pt>
                <c:pt idx="788">
                  <c:v>0.609323458254267</c:v>
                </c:pt>
                <c:pt idx="789">
                  <c:v>0.60949785218517</c:v>
                </c:pt>
                <c:pt idx="790">
                  <c:v>0.609672096336834</c:v>
                </c:pt>
                <c:pt idx="791">
                  <c:v>0.609846190895505</c:v>
                </c:pt>
                <c:pt idx="792">
                  <c:v>0.610020136047126</c:v>
                </c:pt>
                <c:pt idx="793">
                  <c:v>0.610193931977334</c:v>
                </c:pt>
                <c:pt idx="794">
                  <c:v>0.610367578871465</c:v>
                </c:pt>
                <c:pt idx="795">
                  <c:v>0.61054107691455</c:v>
                </c:pt>
                <c:pt idx="796">
                  <c:v>0.610714426291321</c:v>
                </c:pt>
                <c:pt idx="797">
                  <c:v>0.610887627186207</c:v>
                </c:pt>
                <c:pt idx="798">
                  <c:v>0.611060679783337</c:v>
                </c:pt>
                <c:pt idx="799">
                  <c:v>0.611233584266539</c:v>
                </c:pt>
                <c:pt idx="800">
                  <c:v>0.611406340819343</c:v>
                </c:pt>
                <c:pt idx="801">
                  <c:v>0.61157894962498</c:v>
                </c:pt>
                <c:pt idx="802">
                  <c:v>0.611751410866384</c:v>
                </c:pt>
                <c:pt idx="803">
                  <c:v>0.611923724726189</c:v>
                </c:pt>
                <c:pt idx="804">
                  <c:v>0.612095891386734</c:v>
                </c:pt>
                <c:pt idx="805">
                  <c:v>0.612267911030062</c:v>
                </c:pt>
                <c:pt idx="806">
                  <c:v>0.612439783837921</c:v>
                </c:pt>
                <c:pt idx="807">
                  <c:v>0.612611509991762</c:v>
                </c:pt>
                <c:pt idx="808">
                  <c:v>0.612783089672743</c:v>
                </c:pt>
                <c:pt idx="809">
                  <c:v>0.612954523061729</c:v>
                </c:pt>
                <c:pt idx="810">
                  <c:v>0.613125810339291</c:v>
                </c:pt>
                <c:pt idx="811">
                  <c:v>0.613296951685709</c:v>
                </c:pt>
                <c:pt idx="812">
                  <c:v>0.613467947280969</c:v>
                </c:pt>
                <c:pt idx="813">
                  <c:v>0.613638797304767</c:v>
                </c:pt>
                <c:pt idx="814">
                  <c:v>0.61380950193651</c:v>
                </c:pt>
                <c:pt idx="815">
                  <c:v>0.613980061355313</c:v>
                </c:pt>
                <c:pt idx="816">
                  <c:v>0.614150475740001</c:v>
                </c:pt>
                <c:pt idx="817">
                  <c:v>0.614320745269114</c:v>
                </c:pt>
                <c:pt idx="818">
                  <c:v>0.6144908701209</c:v>
                </c:pt>
                <c:pt idx="819">
                  <c:v>0.61466085047332</c:v>
                </c:pt>
                <c:pt idx="820">
                  <c:v>0.614830686504051</c:v>
                </c:pt>
                <c:pt idx="821">
                  <c:v>0.615000378390481</c:v>
                </c:pt>
                <c:pt idx="822">
                  <c:v>0.615169926309714</c:v>
                </c:pt>
                <c:pt idx="823">
                  <c:v>0.615339330438566</c:v>
                </c:pt>
                <c:pt idx="824">
                  <c:v>0.615508590953572</c:v>
                </c:pt>
                <c:pt idx="825">
                  <c:v>0.615677708030982</c:v>
                </c:pt>
                <c:pt idx="826">
                  <c:v>0.61584668184676</c:v>
                </c:pt>
                <c:pt idx="827">
                  <c:v>0.616015512576592</c:v>
                </c:pt>
                <c:pt idx="828">
                  <c:v>0.616184200395879</c:v>
                </c:pt>
                <c:pt idx="829">
                  <c:v>0.616352745479739</c:v>
                </c:pt>
                <c:pt idx="830">
                  <c:v>0.616521148003013</c:v>
                </c:pt>
                <c:pt idx="831">
                  <c:v>0.616689408140258</c:v>
                </c:pt>
                <c:pt idx="832">
                  <c:v>0.616857526065753</c:v>
                </c:pt>
                <c:pt idx="833">
                  <c:v>0.617025501953499</c:v>
                </c:pt>
                <c:pt idx="834">
                  <c:v>0.617193335977214</c:v>
                </c:pt>
                <c:pt idx="835">
                  <c:v>0.617361028310343</c:v>
                </c:pt>
                <c:pt idx="836">
                  <c:v>0.617528579126051</c:v>
                </c:pt>
                <c:pt idx="837">
                  <c:v>0.617695988597225</c:v>
                </c:pt>
                <c:pt idx="838">
                  <c:v>0.617863256896479</c:v>
                </c:pt>
                <c:pt idx="839">
                  <c:v>0.618030384196147</c:v>
                </c:pt>
                <c:pt idx="840">
                  <c:v>0.618197370668292</c:v>
                </c:pt>
                <c:pt idx="841">
                  <c:v>0.618364216484699</c:v>
                </c:pt>
                <c:pt idx="842">
                  <c:v>0.618530921816881</c:v>
                </c:pt>
                <c:pt idx="843">
                  <c:v>0.618697486836077</c:v>
                </c:pt>
                <c:pt idx="844">
                  <c:v>0.618863911713252</c:v>
                </c:pt>
                <c:pt idx="845">
                  <c:v>0.6190301966191</c:v>
                </c:pt>
                <c:pt idx="846">
                  <c:v>0.619196341724043</c:v>
                </c:pt>
                <c:pt idx="847">
                  <c:v>0.619362347198231</c:v>
                </c:pt>
                <c:pt idx="848">
                  <c:v>0.619528213211544</c:v>
                </c:pt>
                <c:pt idx="849">
                  <c:v>0.619693939933591</c:v>
                </c:pt>
                <c:pt idx="850">
                  <c:v>0.619859527533712</c:v>
                </c:pt>
                <c:pt idx="851">
                  <c:v>0.620024976180978</c:v>
                </c:pt>
                <c:pt idx="852">
                  <c:v>0.620190286044191</c:v>
                </c:pt>
                <c:pt idx="853">
                  <c:v>0.620355457291886</c:v>
                </c:pt>
                <c:pt idx="854">
                  <c:v>0.62052049009233</c:v>
                </c:pt>
                <c:pt idx="855">
                  <c:v>0.620685384613523</c:v>
                </c:pt>
                <c:pt idx="856">
                  <c:v>0.620850141023198</c:v>
                </c:pt>
                <c:pt idx="857">
                  <c:v>0.621014759488825</c:v>
                </c:pt>
                <c:pt idx="858">
                  <c:v>0.621179240177605</c:v>
                </c:pt>
                <c:pt idx="859">
                  <c:v>0.621343583256477</c:v>
                </c:pt>
                <c:pt idx="860">
                  <c:v>0.621507788892114</c:v>
                </c:pt>
                <c:pt idx="861">
                  <c:v>0.621671857250928</c:v>
                </c:pt>
                <c:pt idx="862">
                  <c:v>0.621835788499065</c:v>
                </c:pt>
                <c:pt idx="863">
                  <c:v>0.62199958280241</c:v>
                </c:pt>
                <c:pt idx="864">
                  <c:v>0.622163240326586</c:v>
                </c:pt>
                <c:pt idx="865">
                  <c:v>0.622326761236954</c:v>
                </c:pt>
                <c:pt idx="866">
                  <c:v>0.622490145698614</c:v>
                </c:pt>
                <c:pt idx="867">
                  <c:v>0.622653393876406</c:v>
                </c:pt>
                <c:pt idx="868">
                  <c:v>0.622816505934911</c:v>
                </c:pt>
                <c:pt idx="869">
                  <c:v>0.622979482038447</c:v>
                </c:pt>
                <c:pt idx="870">
                  <c:v>0.623142322351079</c:v>
                </c:pt>
                <c:pt idx="871">
                  <c:v>0.623305027036608</c:v>
                </c:pt>
                <c:pt idx="872">
                  <c:v>0.62346759625858</c:v>
                </c:pt>
                <c:pt idx="873">
                  <c:v>0.623630030180283</c:v>
                </c:pt>
                <c:pt idx="874">
                  <c:v>0.623792328964749</c:v>
                </c:pt>
                <c:pt idx="875">
                  <c:v>0.623954492774753</c:v>
                </c:pt>
                <c:pt idx="876">
                  <c:v>0.624116521772815</c:v>
                </c:pt>
                <c:pt idx="877">
                  <c:v>0.624278416121199</c:v>
                </c:pt>
                <c:pt idx="878">
                  <c:v>0.624440175981914</c:v>
                </c:pt>
                <c:pt idx="879">
                  <c:v>0.624601801516716</c:v>
                </c:pt>
                <c:pt idx="880">
                  <c:v>0.624763292887106</c:v>
                </c:pt>
                <c:pt idx="881">
                  <c:v>0.624924650254332</c:v>
                </c:pt>
                <c:pt idx="882">
                  <c:v>0.625085873779391</c:v>
                </c:pt>
                <c:pt idx="883">
                  <c:v>0.625246963623026</c:v>
                </c:pt>
                <c:pt idx="884">
                  <c:v>0.625407919945728</c:v>
                </c:pt>
                <c:pt idx="885">
                  <c:v>0.62556874290774</c:v>
                </c:pt>
                <c:pt idx="886">
                  <c:v>0.625729432669049</c:v>
                </c:pt>
                <c:pt idx="887">
                  <c:v>0.625889989389397</c:v>
                </c:pt>
                <c:pt idx="888">
                  <c:v>0.626050413228274</c:v>
                </c:pt>
                <c:pt idx="889">
                  <c:v>0.62621070434492</c:v>
                </c:pt>
                <c:pt idx="890">
                  <c:v>0.626370862898328</c:v>
                </c:pt>
                <c:pt idx="891">
                  <c:v>0.626530889047243</c:v>
                </c:pt>
                <c:pt idx="892">
                  <c:v>0.62669078295016</c:v>
                </c:pt>
                <c:pt idx="893">
                  <c:v>0.626850544765328</c:v>
                </c:pt>
                <c:pt idx="894">
                  <c:v>0.627010174650751</c:v>
                </c:pt>
                <c:pt idx="895">
                  <c:v>0.627169672764185</c:v>
                </c:pt>
                <c:pt idx="896">
                  <c:v>0.62732903926314</c:v>
                </c:pt>
                <c:pt idx="897">
                  <c:v>0.627488274304881</c:v>
                </c:pt>
                <c:pt idx="898">
                  <c:v>0.62764737804643</c:v>
                </c:pt>
                <c:pt idx="899">
                  <c:v>0.627806350644562</c:v>
                </c:pt>
                <c:pt idx="900">
                  <c:v>0.627965192255811</c:v>
                </c:pt>
                <c:pt idx="901">
                  <c:v>0.628123903036464</c:v>
                </c:pt>
                <c:pt idx="902">
                  <c:v>0.628282483142569</c:v>
                </c:pt>
                <c:pt idx="903">
                  <c:v>0.62844093272993</c:v>
                </c:pt>
                <c:pt idx="904">
                  <c:v>0.628599251954109</c:v>
                </c:pt>
                <c:pt idx="905">
                  <c:v>0.628757440970426</c:v>
                </c:pt>
                <c:pt idx="906">
                  <c:v>0.628915499933962</c:v>
                </c:pt>
                <c:pt idx="907">
                  <c:v>0.629073428999555</c:v>
                </c:pt>
                <c:pt idx="908">
                  <c:v>0.629231228321806</c:v>
                </c:pt>
                <c:pt idx="909">
                  <c:v>0.629388898055074</c:v>
                </c:pt>
                <c:pt idx="910">
                  <c:v>0.62954643835348</c:v>
                </c:pt>
                <c:pt idx="911">
                  <c:v>0.629703849370906</c:v>
                </c:pt>
                <c:pt idx="912">
                  <c:v>0.629861131260997</c:v>
                </c:pt>
                <c:pt idx="913">
                  <c:v>0.630018284177159</c:v>
                </c:pt>
                <c:pt idx="914">
                  <c:v>0.630175308272562</c:v>
                </c:pt>
                <c:pt idx="915">
                  <c:v>0.630332203700138</c:v>
                </c:pt>
                <c:pt idx="916">
                  <c:v>0.630488970612584</c:v>
                </c:pt>
                <c:pt idx="917">
                  <c:v>0.63064560916236</c:v>
                </c:pt>
                <c:pt idx="918">
                  <c:v>0.630802119501692</c:v>
                </c:pt>
                <c:pt idx="919">
                  <c:v>0.630958501782572</c:v>
                </c:pt>
                <c:pt idx="920">
                  <c:v>0.631114756156754</c:v>
                </c:pt>
                <c:pt idx="921">
                  <c:v>0.63127088277576</c:v>
                </c:pt>
                <c:pt idx="922">
                  <c:v>0.631426881790881</c:v>
                </c:pt>
                <c:pt idx="923">
                  <c:v>0.631582753353171</c:v>
                </c:pt>
                <c:pt idx="924">
                  <c:v>0.631738497613454</c:v>
                </c:pt>
                <c:pt idx="925">
                  <c:v>0.63189411472232</c:v>
                </c:pt>
                <c:pt idx="926">
                  <c:v>0.63204960483013</c:v>
                </c:pt>
                <c:pt idx="927">
                  <c:v>0.63220496808701</c:v>
                </c:pt>
                <c:pt idx="928">
                  <c:v>0.63236020464286</c:v>
                </c:pt>
                <c:pt idx="929">
                  <c:v>0.632515314647345</c:v>
                </c:pt>
                <c:pt idx="930">
                  <c:v>0.632670298249902</c:v>
                </c:pt>
                <c:pt idx="931">
                  <c:v>0.632825155599741</c:v>
                </c:pt>
                <c:pt idx="932">
                  <c:v>0.632979886845839</c:v>
                </c:pt>
                <c:pt idx="933">
                  <c:v>0.633134492136946</c:v>
                </c:pt>
                <c:pt idx="934">
                  <c:v>0.633288971621585</c:v>
                </c:pt>
                <c:pt idx="935">
                  <c:v>0.633443325448051</c:v>
                </c:pt>
                <c:pt idx="936">
                  <c:v>0.63359755376441</c:v>
                </c:pt>
                <c:pt idx="937">
                  <c:v>0.633751656718503</c:v>
                </c:pt>
                <c:pt idx="938">
                  <c:v>0.633905634457944</c:v>
                </c:pt>
                <c:pt idx="939">
                  <c:v>0.634059487130121</c:v>
                </c:pt>
                <c:pt idx="940">
                  <c:v>0.634213214882198</c:v>
                </c:pt>
                <c:pt idx="941">
                  <c:v>0.634366817861112</c:v>
                </c:pt>
                <c:pt idx="942">
                  <c:v>0.634520296213575</c:v>
                </c:pt>
                <c:pt idx="943">
                  <c:v>0.634673650086078</c:v>
                </c:pt>
                <c:pt idx="944">
                  <c:v>0.634826879624885</c:v>
                </c:pt>
                <c:pt idx="945">
                  <c:v>0.634979984976039</c:v>
                </c:pt>
                <c:pt idx="946">
                  <c:v>0.635132966285357</c:v>
                </c:pt>
                <c:pt idx="947">
                  <c:v>0.635285823698438</c:v>
                </c:pt>
                <c:pt idx="948">
                  <c:v>0.635438557360655</c:v>
                </c:pt>
                <c:pt idx="949">
                  <c:v>0.635591167417162</c:v>
                </c:pt>
                <c:pt idx="950">
                  <c:v>0.635743654012889</c:v>
                </c:pt>
                <c:pt idx="951">
                  <c:v>0.63589601729255</c:v>
                </c:pt>
                <c:pt idx="952">
                  <c:v>0.636048257400633</c:v>
                </c:pt>
                <c:pt idx="953">
                  <c:v>0.63620037448141</c:v>
                </c:pt>
                <c:pt idx="954">
                  <c:v>0.636352368678933</c:v>
                </c:pt>
                <c:pt idx="955">
                  <c:v>0.636504240137033</c:v>
                </c:pt>
                <c:pt idx="956">
                  <c:v>0.636655988999325</c:v>
                </c:pt>
                <c:pt idx="957">
                  <c:v>0.636807615409203</c:v>
                </c:pt>
                <c:pt idx="958">
                  <c:v>0.636959119509846</c:v>
                </c:pt>
                <c:pt idx="959">
                  <c:v>0.637110501444213</c:v>
                </c:pt>
                <c:pt idx="960">
                  <c:v>0.637261761355048</c:v>
                </c:pt>
                <c:pt idx="961">
                  <c:v>0.637412899384877</c:v>
                </c:pt>
                <c:pt idx="962">
                  <c:v>0.637563915676012</c:v>
                </c:pt>
                <c:pt idx="963">
                  <c:v>0.637714810370546</c:v>
                </c:pt>
                <c:pt idx="964">
                  <c:v>0.63786558361036</c:v>
                </c:pt>
                <c:pt idx="965">
                  <c:v>0.638016235537117</c:v>
                </c:pt>
                <c:pt idx="966">
                  <c:v>0.638166766292268</c:v>
                </c:pt>
                <c:pt idx="967">
                  <c:v>0.638317176017049</c:v>
                </c:pt>
                <c:pt idx="968">
                  <c:v>0.638467464852481</c:v>
                </c:pt>
                <c:pt idx="969">
                  <c:v>0.638617632939375</c:v>
                </c:pt>
                <c:pt idx="970">
                  <c:v>0.638767680418325</c:v>
                </c:pt>
                <c:pt idx="971">
                  <c:v>0.638917607429715</c:v>
                </c:pt>
                <c:pt idx="972">
                  <c:v>0.639067414113717</c:v>
                </c:pt>
                <c:pt idx="973">
                  <c:v>0.63921710061029</c:v>
                </c:pt>
                <c:pt idx="974">
                  <c:v>0.639366667059184</c:v>
                </c:pt>
                <c:pt idx="975">
                  <c:v>0.639516113599934</c:v>
                </c:pt>
                <c:pt idx="976">
                  <c:v>0.639665440371869</c:v>
                </c:pt>
                <c:pt idx="977">
                  <c:v>0.639814647514106</c:v>
                </c:pt>
                <c:pt idx="978">
                  <c:v>0.639963735165552</c:v>
                </c:pt>
                <c:pt idx="979">
                  <c:v>0.640112703464904</c:v>
                </c:pt>
                <c:pt idx="980">
                  <c:v>0.640261552550652</c:v>
                </c:pt>
                <c:pt idx="981">
                  <c:v>0.640410282561077</c:v>
                </c:pt>
                <c:pt idx="982">
                  <c:v>0.64055889363425</c:v>
                </c:pt>
                <c:pt idx="983">
                  <c:v>0.640707385908038</c:v>
                </c:pt>
                <c:pt idx="984">
                  <c:v>0.640855759520096</c:v>
                </c:pt>
                <c:pt idx="985">
                  <c:v>0.641004014607876</c:v>
                </c:pt>
                <c:pt idx="986">
                  <c:v>0.641152151308622</c:v>
                </c:pt>
                <c:pt idx="987">
                  <c:v>0.641300169759371</c:v>
                </c:pt>
                <c:pt idx="988">
                  <c:v>0.641448070096954</c:v>
                </c:pt>
                <c:pt idx="989">
                  <c:v>0.641595852458</c:v>
                </c:pt>
                <c:pt idx="990">
                  <c:v>0.641743516978929</c:v>
                </c:pt>
                <c:pt idx="991">
                  <c:v>0.641891063795959</c:v>
                </c:pt>
                <c:pt idx="992">
                  <c:v>0.642038493045101</c:v>
                </c:pt>
                <c:pt idx="993">
                  <c:v>0.642185804862164</c:v>
                </c:pt>
                <c:pt idx="994">
                  <c:v>0.642332999382755</c:v>
                </c:pt>
                <c:pt idx="995">
                  <c:v>0.642480076742276</c:v>
                </c:pt>
                <c:pt idx="996">
                  <c:v>0.642627037075925</c:v>
                </c:pt>
                <c:pt idx="997">
                  <c:v>0.642773880518699</c:v>
                </c:pt>
                <c:pt idx="998">
                  <c:v>0.642920607205396</c:v>
                </c:pt>
                <c:pt idx="999">
                  <c:v>0.643067217270607</c:v>
                </c:pt>
                <c:pt idx="1000">
                  <c:v>0.64321371084872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S$4:$S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116494474796257</c:v>
                </c:pt>
                <c:pt idx="2">
                  <c:v>0.164299988273332</c:v>
                </c:pt>
                <c:pt idx="3">
                  <c:v>0.200672052083188</c:v>
                </c:pt>
                <c:pt idx="4">
                  <c:v>0.231071238421879</c:v>
                </c:pt>
                <c:pt idx="5">
                  <c:v>0.257617736375598</c:v>
                </c:pt>
                <c:pt idx="6">
                  <c:v>0.281401042551812</c:v>
                </c:pt>
                <c:pt idx="7">
                  <c:v>0.303069310892273</c:v>
                </c:pt>
                <c:pt idx="8">
                  <c:v>0.323045162854347</c:v>
                </c:pt>
                <c:pt idx="9">
                  <c:v>0.341622083568064</c:v>
                </c:pt>
                <c:pt idx="10">
                  <c:v>0.359013469910041</c:v>
                </c:pt>
                <c:pt idx="11">
                  <c:v>0.375380049220796</c:v>
                </c:pt>
                <c:pt idx="12">
                  <c:v>0.390846349009203</c:v>
                </c:pt>
                <c:pt idx="13">
                  <c:v>0.405511160904124</c:v>
                </c:pt>
                <c:pt idx="14">
                  <c:v>0.419454486608096</c:v>
                </c:pt>
                <c:pt idx="15">
                  <c:v>0.43274230801796</c:v>
                </c:pt>
                <c:pt idx="16">
                  <c:v>0.445429950662792</c:v>
                </c:pt>
                <c:pt idx="17">
                  <c:v>0.457564505033284</c:v>
                </c:pt>
                <c:pt idx="18">
                  <c:v>0.469186599260859</c:v>
                </c:pt>
                <c:pt idx="19">
                  <c:v>0.476296810688368</c:v>
                </c:pt>
                <c:pt idx="20">
                  <c:v>0.47658863475994</c:v>
                </c:pt>
                <c:pt idx="21">
                  <c:v>0.476880142601854</c:v>
                </c:pt>
                <c:pt idx="22">
                  <c:v>0.477171334773695</c:v>
                </c:pt>
                <c:pt idx="23">
                  <c:v>0.477462211833324</c:v>
                </c:pt>
                <c:pt idx="24">
                  <c:v>0.477752774336878</c:v>
                </c:pt>
                <c:pt idx="25">
                  <c:v>0.478043022838787</c:v>
                </c:pt>
                <c:pt idx="26">
                  <c:v>0.478332957891777</c:v>
                </c:pt>
                <c:pt idx="27">
                  <c:v>0.478622580046885</c:v>
                </c:pt>
                <c:pt idx="28">
                  <c:v>0.478911889853458</c:v>
                </c:pt>
                <c:pt idx="29">
                  <c:v>0.479200887859174</c:v>
                </c:pt>
                <c:pt idx="30">
                  <c:v>0.479489574610039</c:v>
                </c:pt>
                <c:pt idx="31">
                  <c:v>0.479777950650403</c:v>
                </c:pt>
                <c:pt idx="32">
                  <c:v>0.480066016522964</c:v>
                </c:pt>
                <c:pt idx="33">
                  <c:v>0.480353772768781</c:v>
                </c:pt>
                <c:pt idx="34">
                  <c:v>0.480641219927277</c:v>
                </c:pt>
                <c:pt idx="35">
                  <c:v>0.480928358536252</c:v>
                </c:pt>
                <c:pt idx="36">
                  <c:v>0.481215189131887</c:v>
                </c:pt>
                <c:pt idx="37">
                  <c:v>0.481501712248755</c:v>
                </c:pt>
                <c:pt idx="38">
                  <c:v>0.481787928419831</c:v>
                </c:pt>
                <c:pt idx="39">
                  <c:v>0.482073838176492</c:v>
                </c:pt>
                <c:pt idx="40">
                  <c:v>0.482359442048535</c:v>
                </c:pt>
                <c:pt idx="41">
                  <c:v>0.482644740564177</c:v>
                </c:pt>
                <c:pt idx="42">
                  <c:v>0.48292973425007</c:v>
                </c:pt>
                <c:pt idx="43">
                  <c:v>0.4832144236313</c:v>
                </c:pt>
                <c:pt idx="44">
                  <c:v>0.483498809231404</c:v>
                </c:pt>
                <c:pt idx="45">
                  <c:v>0.48378289157237</c:v>
                </c:pt>
                <c:pt idx="46">
                  <c:v>0.484066671174652</c:v>
                </c:pt>
                <c:pt idx="47">
                  <c:v>0.48435014855717</c:v>
                </c:pt>
                <c:pt idx="48">
                  <c:v>0.484633324237324</c:v>
                </c:pt>
                <c:pt idx="49">
                  <c:v>0.484916198730995</c:v>
                </c:pt>
                <c:pt idx="50">
                  <c:v>0.485198772552561</c:v>
                </c:pt>
                <c:pt idx="51">
                  <c:v>0.485481046214897</c:v>
                </c:pt>
                <c:pt idx="52">
                  <c:v>0.485763020229385</c:v>
                </c:pt>
                <c:pt idx="53">
                  <c:v>0.486044695105921</c:v>
                </c:pt>
                <c:pt idx="54">
                  <c:v>0.486326071352924</c:v>
                </c:pt>
                <c:pt idx="55">
                  <c:v>0.48660714947734</c:v>
                </c:pt>
                <c:pt idx="56">
                  <c:v>0.486887929984652</c:v>
                </c:pt>
                <c:pt idx="57">
                  <c:v>0.487168413378887</c:v>
                </c:pt>
                <c:pt idx="58">
                  <c:v>0.48744860016262</c:v>
                </c:pt>
                <c:pt idx="59">
                  <c:v>0.487728490836984</c:v>
                </c:pt>
                <c:pt idx="60">
                  <c:v>0.488008085901676</c:v>
                </c:pt>
                <c:pt idx="61">
                  <c:v>0.488287385854964</c:v>
                </c:pt>
                <c:pt idx="62">
                  <c:v>0.488566391193694</c:v>
                </c:pt>
                <c:pt idx="63">
                  <c:v>0.488845102413297</c:v>
                </c:pt>
                <c:pt idx="64">
                  <c:v>0.489123520007795</c:v>
                </c:pt>
                <c:pt idx="65">
                  <c:v>0.489401644469809</c:v>
                </c:pt>
                <c:pt idx="66">
                  <c:v>0.489679476290563</c:v>
                </c:pt>
                <c:pt idx="67">
                  <c:v>0.489957015959896</c:v>
                </c:pt>
                <c:pt idx="68">
                  <c:v>0.490234263966261</c:v>
                </c:pt>
                <c:pt idx="69">
                  <c:v>0.490511220796739</c:v>
                </c:pt>
                <c:pt idx="70">
                  <c:v>0.490787886937041</c:v>
                </c:pt>
                <c:pt idx="71">
                  <c:v>0.491064262871517</c:v>
                </c:pt>
                <c:pt idx="72">
                  <c:v>0.491340349083158</c:v>
                </c:pt>
                <c:pt idx="73">
                  <c:v>0.49161614605361</c:v>
                </c:pt>
                <c:pt idx="74">
                  <c:v>0.491891654263173</c:v>
                </c:pt>
                <c:pt idx="75">
                  <c:v>0.49216687419081</c:v>
                </c:pt>
                <c:pt idx="76">
                  <c:v>0.492441806314156</c:v>
                </c:pt>
                <c:pt idx="77">
                  <c:v>0.492716451109521</c:v>
                </c:pt>
                <c:pt idx="78">
                  <c:v>0.492990809051894</c:v>
                </c:pt>
                <c:pt idx="79">
                  <c:v>0.493264880614955</c:v>
                </c:pt>
                <c:pt idx="80">
                  <c:v>0.493538666271079</c:v>
                </c:pt>
                <c:pt idx="81">
                  <c:v>0.49381216649134</c:v>
                </c:pt>
                <c:pt idx="82">
                  <c:v>0.494085381745515</c:v>
                </c:pt>
                <c:pt idx="83">
                  <c:v>0.4943583125021</c:v>
                </c:pt>
                <c:pt idx="84">
                  <c:v>0.494630959228305</c:v>
                </c:pt>
                <c:pt idx="85">
                  <c:v>0.494903322390064</c:v>
                </c:pt>
                <c:pt idx="86">
                  <c:v>0.495175402452041</c:v>
                </c:pt>
                <c:pt idx="87">
                  <c:v>0.495447199877639</c:v>
                </c:pt>
                <c:pt idx="88">
                  <c:v>0.495718715129</c:v>
                </c:pt>
                <c:pt idx="89">
                  <c:v>0.495989948667013</c:v>
                </c:pt>
                <c:pt idx="90">
                  <c:v>0.496260900951321</c:v>
                </c:pt>
                <c:pt idx="91">
                  <c:v>0.496531572440327</c:v>
                </c:pt>
                <c:pt idx="92">
                  <c:v>0.496801963591195</c:v>
                </c:pt>
                <c:pt idx="93">
                  <c:v>0.497072074859865</c:v>
                </c:pt>
                <c:pt idx="94">
                  <c:v>0.497341906701046</c:v>
                </c:pt>
                <c:pt idx="95">
                  <c:v>0.497611459568233</c:v>
                </c:pt>
                <c:pt idx="96">
                  <c:v>0.497880733913705</c:v>
                </c:pt>
                <c:pt idx="97">
                  <c:v>0.498149730188535</c:v>
                </c:pt>
                <c:pt idx="98">
                  <c:v>0.498418448842592</c:v>
                </c:pt>
                <c:pt idx="99">
                  <c:v>0.49868689032455</c:v>
                </c:pt>
                <c:pt idx="100">
                  <c:v>0.49895505508189</c:v>
                </c:pt>
                <c:pt idx="101">
                  <c:v>0.499222943560907</c:v>
                </c:pt>
                <c:pt idx="102">
                  <c:v>0.499490556206715</c:v>
                </c:pt>
                <c:pt idx="103">
                  <c:v>0.499757893463253</c:v>
                </c:pt>
                <c:pt idx="104">
                  <c:v>0.500024955773288</c:v>
                </c:pt>
                <c:pt idx="105">
                  <c:v>0.500291743578423</c:v>
                </c:pt>
                <c:pt idx="106">
                  <c:v>0.5005582573191</c:v>
                </c:pt>
                <c:pt idx="107">
                  <c:v>0.500824497434607</c:v>
                </c:pt>
                <c:pt idx="108">
                  <c:v>0.501090464363083</c:v>
                </c:pt>
                <c:pt idx="109">
                  <c:v>0.501356158541519</c:v>
                </c:pt>
                <c:pt idx="110">
                  <c:v>0.501621580405769</c:v>
                </c:pt>
                <c:pt idx="111">
                  <c:v>0.501886730390551</c:v>
                </c:pt>
                <c:pt idx="112">
                  <c:v>0.502151608929455</c:v>
                </c:pt>
                <c:pt idx="113">
                  <c:v>0.502416216454943</c:v>
                </c:pt>
                <c:pt idx="114">
                  <c:v>0.502680553398359</c:v>
                </c:pt>
                <c:pt idx="115">
                  <c:v>0.502944620189934</c:v>
                </c:pt>
                <c:pt idx="116">
                  <c:v>0.503208417258784</c:v>
                </c:pt>
                <c:pt idx="117">
                  <c:v>0.503471945032924</c:v>
                </c:pt>
                <c:pt idx="118">
                  <c:v>0.503735203939266</c:v>
                </c:pt>
                <c:pt idx="119">
                  <c:v>0.503998194403627</c:v>
                </c:pt>
                <c:pt idx="120">
                  <c:v>0.504260916850732</c:v>
                </c:pt>
                <c:pt idx="121">
                  <c:v>0.504523371704222</c:v>
                </c:pt>
                <c:pt idx="122">
                  <c:v>0.504785559386653</c:v>
                </c:pt>
                <c:pt idx="123">
                  <c:v>0.505047480319507</c:v>
                </c:pt>
                <c:pt idx="124">
                  <c:v>0.505309134923192</c:v>
                </c:pt>
                <c:pt idx="125">
                  <c:v>0.505570523617047</c:v>
                </c:pt>
                <c:pt idx="126">
                  <c:v>0.505831646819351</c:v>
                </c:pt>
                <c:pt idx="127">
                  <c:v>0.50609250494732</c:v>
                </c:pt>
                <c:pt idx="128">
                  <c:v>0.50635309841712</c:v>
                </c:pt>
                <c:pt idx="129">
                  <c:v>0.506613427643864</c:v>
                </c:pt>
                <c:pt idx="130">
                  <c:v>0.506873493041621</c:v>
                </c:pt>
                <c:pt idx="131">
                  <c:v>0.50713329502342</c:v>
                </c:pt>
                <c:pt idx="132">
                  <c:v>0.50739283400125</c:v>
                </c:pt>
                <c:pt idx="133">
                  <c:v>0.507652110386072</c:v>
                </c:pt>
                <c:pt idx="134">
                  <c:v>0.507911124587817</c:v>
                </c:pt>
                <c:pt idx="135">
                  <c:v>0.508169877015392</c:v>
                </c:pt>
                <c:pt idx="136">
                  <c:v>0.508428368076686</c:v>
                </c:pt>
                <c:pt idx="137">
                  <c:v>0.508686598178573</c:v>
                </c:pt>
                <c:pt idx="138">
                  <c:v>0.508944567726916</c:v>
                </c:pt>
                <c:pt idx="139">
                  <c:v>0.509202277126571</c:v>
                </c:pt>
                <c:pt idx="140">
                  <c:v>0.509459726781393</c:v>
                </c:pt>
                <c:pt idx="141">
                  <c:v>0.509716917094236</c:v>
                </c:pt>
                <c:pt idx="142">
                  <c:v>0.509973848466962</c:v>
                </c:pt>
                <c:pt idx="143">
                  <c:v>0.510230521300445</c:v>
                </c:pt>
                <c:pt idx="144">
                  <c:v>0.510486935994568</c:v>
                </c:pt>
                <c:pt idx="145">
                  <c:v>0.510743092948238</c:v>
                </c:pt>
                <c:pt idx="146">
                  <c:v>0.510998992559379</c:v>
                </c:pt>
                <c:pt idx="147">
                  <c:v>0.511254635224946</c:v>
                </c:pt>
                <c:pt idx="148">
                  <c:v>0.51151002134092</c:v>
                </c:pt>
                <c:pt idx="149">
                  <c:v>0.511765151302318</c:v>
                </c:pt>
                <c:pt idx="150">
                  <c:v>0.512020025503197</c:v>
                </c:pt>
                <c:pt idx="151">
                  <c:v>0.512274644336653</c:v>
                </c:pt>
                <c:pt idx="152">
                  <c:v>0.51252900819483</c:v>
                </c:pt>
                <c:pt idx="153">
                  <c:v>0.51278311746892</c:v>
                </c:pt>
                <c:pt idx="154">
                  <c:v>0.51303697254917</c:v>
                </c:pt>
                <c:pt idx="155">
                  <c:v>0.513290573824885</c:v>
                </c:pt>
                <c:pt idx="156">
                  <c:v>0.513543921684429</c:v>
                </c:pt>
                <c:pt idx="157">
                  <c:v>0.513797016515234</c:v>
                </c:pt>
                <c:pt idx="158">
                  <c:v>0.514049858703798</c:v>
                </c:pt>
                <c:pt idx="159">
                  <c:v>0.514302448635694</c:v>
                </c:pt>
                <c:pt idx="160">
                  <c:v>0.514554786695569</c:v>
                </c:pt>
                <c:pt idx="161">
                  <c:v>0.514806873267153</c:v>
                </c:pt>
                <c:pt idx="162">
                  <c:v>0.515058708733255</c:v>
                </c:pt>
                <c:pt idx="163">
                  <c:v>0.515310293475776</c:v>
                </c:pt>
                <c:pt idx="164">
                  <c:v>0.515561627875704</c:v>
                </c:pt>
                <c:pt idx="165">
                  <c:v>0.515812712313125</c:v>
                </c:pt>
                <c:pt idx="166">
                  <c:v>0.516063547167221</c:v>
                </c:pt>
                <c:pt idx="167">
                  <c:v>0.516314132816276</c:v>
                </c:pt>
                <c:pt idx="168">
                  <c:v>0.516564469637678</c:v>
                </c:pt>
                <c:pt idx="169">
                  <c:v>0.516814558007927</c:v>
                </c:pt>
                <c:pt idx="170">
                  <c:v>0.517064398302631</c:v>
                </c:pt>
                <c:pt idx="171">
                  <c:v>0.517313990896516</c:v>
                </c:pt>
                <c:pt idx="172">
                  <c:v>0.517563336163428</c:v>
                </c:pt>
                <c:pt idx="173">
                  <c:v>0.517812434476334</c:v>
                </c:pt>
                <c:pt idx="174">
                  <c:v>0.518061286207327</c:v>
                </c:pt>
                <c:pt idx="175">
                  <c:v>0.51830989172763</c:v>
                </c:pt>
                <c:pt idx="176">
                  <c:v>0.518558251407598</c:v>
                </c:pt>
                <c:pt idx="177">
                  <c:v>0.518806365616724</c:v>
                </c:pt>
                <c:pt idx="178">
                  <c:v>0.519054234723638</c:v>
                </c:pt>
                <c:pt idx="179">
                  <c:v>0.519301859096114</c:v>
                </c:pt>
                <c:pt idx="180">
                  <c:v>0.519549239101072</c:v>
                </c:pt>
                <c:pt idx="181">
                  <c:v>0.519796375104582</c:v>
                </c:pt>
                <c:pt idx="182">
                  <c:v>0.520043267471865</c:v>
                </c:pt>
                <c:pt idx="183">
                  <c:v>0.5202899165673</c:v>
                </c:pt>
                <c:pt idx="184">
                  <c:v>0.520536322754423</c:v>
                </c:pt>
                <c:pt idx="185">
                  <c:v>0.520782486395934</c:v>
                </c:pt>
                <c:pt idx="186">
                  <c:v>0.521028407853698</c:v>
                </c:pt>
                <c:pt idx="187">
                  <c:v>0.521274087488747</c:v>
                </c:pt>
                <c:pt idx="188">
                  <c:v>0.521519525661288</c:v>
                </c:pt>
                <c:pt idx="189">
                  <c:v>0.5217647227307</c:v>
                </c:pt>
                <c:pt idx="190">
                  <c:v>0.522009679055543</c:v>
                </c:pt>
                <c:pt idx="191">
                  <c:v>0.522254394993554</c:v>
                </c:pt>
                <c:pt idx="192">
                  <c:v>0.522498870901659</c:v>
                </c:pt>
                <c:pt idx="193">
                  <c:v>0.522743107135969</c:v>
                </c:pt>
                <c:pt idx="194">
                  <c:v>0.522987104051784</c:v>
                </c:pt>
                <c:pt idx="195">
                  <c:v>0.5232308620036</c:v>
                </c:pt>
                <c:pt idx="196">
                  <c:v>0.52347438134511</c:v>
                </c:pt>
                <c:pt idx="197">
                  <c:v>0.523717662429202</c:v>
                </c:pt>
                <c:pt idx="198">
                  <c:v>0.52396070560797</c:v>
                </c:pt>
                <c:pt idx="199">
                  <c:v>0.524203511232714</c:v>
                </c:pt>
                <c:pt idx="200">
                  <c:v>0.524446079653939</c:v>
                </c:pt>
                <c:pt idx="201">
                  <c:v>0.524688411221365</c:v>
                </c:pt>
                <c:pt idx="202">
                  <c:v>0.524930506283923</c:v>
                </c:pt>
                <c:pt idx="203">
                  <c:v>0.525172365189763</c:v>
                </c:pt>
                <c:pt idx="204">
                  <c:v>0.525413988286254</c:v>
                </c:pt>
                <c:pt idx="205">
                  <c:v>0.525655375919989</c:v>
                </c:pt>
                <c:pt idx="206">
                  <c:v>0.525896528436785</c:v>
                </c:pt>
                <c:pt idx="207">
                  <c:v>0.526137446181688</c:v>
                </c:pt>
                <c:pt idx="208">
                  <c:v>0.526378129498977</c:v>
                </c:pt>
                <c:pt idx="209">
                  <c:v>0.526618578732162</c:v>
                </c:pt>
                <c:pt idx="210">
                  <c:v>0.526858794223994</c:v>
                </c:pt>
                <c:pt idx="211">
                  <c:v>0.527098776316459</c:v>
                </c:pt>
                <c:pt idx="212">
                  <c:v>0.527338525350789</c:v>
                </c:pt>
                <c:pt idx="213">
                  <c:v>0.52757804166746</c:v>
                </c:pt>
                <c:pt idx="214">
                  <c:v>0.527817325606195</c:v>
                </c:pt>
                <c:pt idx="215">
                  <c:v>0.528056377505969</c:v>
                </c:pt>
                <c:pt idx="216">
                  <c:v>0.528295197705011</c:v>
                </c:pt>
                <c:pt idx="217">
                  <c:v>0.528533786540803</c:v>
                </c:pt>
                <c:pt idx="218">
                  <c:v>0.528772144350089</c:v>
                </c:pt>
                <c:pt idx="219">
                  <c:v>0.529010271468872</c:v>
                </c:pt>
                <c:pt idx="220">
                  <c:v>0.529248168232419</c:v>
                </c:pt>
                <c:pt idx="221">
                  <c:v>0.529485834975266</c:v>
                </c:pt>
                <c:pt idx="222">
                  <c:v>0.529723272031216</c:v>
                </c:pt>
                <c:pt idx="223">
                  <c:v>0.529960479733343</c:v>
                </c:pt>
                <c:pt idx="224">
                  <c:v>0.530197458413999</c:v>
                </c:pt>
                <c:pt idx="225">
                  <c:v>0.530434208404809</c:v>
                </c:pt>
                <c:pt idx="226">
                  <c:v>0.53067073003668</c:v>
                </c:pt>
                <c:pt idx="227">
                  <c:v>0.5309070236398</c:v>
                </c:pt>
                <c:pt idx="228">
                  <c:v>0.531143089543642</c:v>
                </c:pt>
                <c:pt idx="229">
                  <c:v>0.531378928076965</c:v>
                </c:pt>
                <c:pt idx="230">
                  <c:v>0.531614539567819</c:v>
                </c:pt>
                <c:pt idx="231">
                  <c:v>0.531849924343546</c:v>
                </c:pt>
                <c:pt idx="232">
                  <c:v>0.532085082730781</c:v>
                </c:pt>
                <c:pt idx="233">
                  <c:v>0.532320015055458</c:v>
                </c:pt>
                <c:pt idx="234">
                  <c:v>0.532554721642809</c:v>
                </c:pt>
                <c:pt idx="235">
                  <c:v>0.532789202817369</c:v>
                </c:pt>
                <c:pt idx="236">
                  <c:v>0.533023458902976</c:v>
                </c:pt>
                <c:pt idx="237">
                  <c:v>0.533257490222775</c:v>
                </c:pt>
                <c:pt idx="238">
                  <c:v>0.533491297099222</c:v>
                </c:pt>
                <c:pt idx="239">
                  <c:v>0.533724879854082</c:v>
                </c:pt>
                <c:pt idx="240">
                  <c:v>0.533958238808435</c:v>
                </c:pt>
                <c:pt idx="241">
                  <c:v>0.534191374282677</c:v>
                </c:pt>
                <c:pt idx="242">
                  <c:v>0.534424286596523</c:v>
                </c:pt>
                <c:pt idx="243">
                  <c:v>0.534656976069009</c:v>
                </c:pt>
                <c:pt idx="244">
                  <c:v>0.534889443018492</c:v>
                </c:pt>
                <c:pt idx="245">
                  <c:v>0.535121687762659</c:v>
                </c:pt>
                <c:pt idx="246">
                  <c:v>0.53535371061852</c:v>
                </c:pt>
                <c:pt idx="247">
                  <c:v>0.535585511902418</c:v>
                </c:pt>
                <c:pt idx="248">
                  <c:v>0.535817091930027</c:v>
                </c:pt>
                <c:pt idx="249">
                  <c:v>0.536048451016358</c:v>
                </c:pt>
                <c:pt idx="250">
                  <c:v>0.536279589475756</c:v>
                </c:pt>
                <c:pt idx="251">
                  <c:v>0.536510507621906</c:v>
                </c:pt>
                <c:pt idx="252">
                  <c:v>0.536741205767836</c:v>
                </c:pt>
                <c:pt idx="253">
                  <c:v>0.536971684225915</c:v>
                </c:pt>
                <c:pt idx="254">
                  <c:v>0.537201943307859</c:v>
                </c:pt>
                <c:pt idx="255">
                  <c:v>0.537431983324734</c:v>
                </c:pt>
                <c:pt idx="256">
                  <c:v>0.537661804586951</c:v>
                </c:pt>
                <c:pt idx="257">
                  <c:v>0.53789140740428</c:v>
                </c:pt>
                <c:pt idx="258">
                  <c:v>0.538120792085839</c:v>
                </c:pt>
                <c:pt idx="259">
                  <c:v>0.538349958940107</c:v>
                </c:pt>
                <c:pt idx="260">
                  <c:v>0.538578908274921</c:v>
                </c:pt>
                <c:pt idx="261">
                  <c:v>0.538807640397477</c:v>
                </c:pt>
                <c:pt idx="262">
                  <c:v>0.539036155614336</c:v>
                </c:pt>
                <c:pt idx="263">
                  <c:v>0.539264454231423</c:v>
                </c:pt>
                <c:pt idx="264">
                  <c:v>0.539492536554031</c:v>
                </c:pt>
                <c:pt idx="265">
                  <c:v>0.539720402886821</c:v>
                </c:pt>
                <c:pt idx="266">
                  <c:v>0.539948053533827</c:v>
                </c:pt>
                <c:pt idx="267">
                  <c:v>0.540175488798456</c:v>
                </c:pt>
                <c:pt idx="268">
                  <c:v>0.540402708983489</c:v>
                </c:pt>
                <c:pt idx="269">
                  <c:v>0.540629714391086</c:v>
                </c:pt>
                <c:pt idx="270">
                  <c:v>0.540856505322786</c:v>
                </c:pt>
                <c:pt idx="271">
                  <c:v>0.541083082079509</c:v>
                </c:pt>
                <c:pt idx="272">
                  <c:v>0.541309444961561</c:v>
                </c:pt>
                <c:pt idx="273">
                  <c:v>0.541535594268631</c:v>
                </c:pt>
                <c:pt idx="274">
                  <c:v>0.541761530299796</c:v>
                </c:pt>
                <c:pt idx="275">
                  <c:v>0.541987253353523</c:v>
                </c:pt>
                <c:pt idx="276">
                  <c:v>0.542212763727671</c:v>
                </c:pt>
                <c:pt idx="277">
                  <c:v>0.54243806171949</c:v>
                </c:pt>
                <c:pt idx="278">
                  <c:v>0.54266314762563</c:v>
                </c:pt>
                <c:pt idx="279">
                  <c:v>0.542888021742134</c:v>
                </c:pt>
                <c:pt idx="280">
                  <c:v>0.543112684364446</c:v>
                </c:pt>
                <c:pt idx="281">
                  <c:v>0.543337135787412</c:v>
                </c:pt>
                <c:pt idx="282">
                  <c:v>0.543561376305278</c:v>
                </c:pt>
                <c:pt idx="283">
                  <c:v>0.5437854062117</c:v>
                </c:pt>
                <c:pt idx="284">
                  <c:v>0.544009225799737</c:v>
                </c:pt>
                <c:pt idx="285">
                  <c:v>0.544232835361857</c:v>
                </c:pt>
                <c:pt idx="286">
                  <c:v>0.544456235189941</c:v>
                </c:pt>
                <c:pt idx="287">
                  <c:v>0.544679425575281</c:v>
                </c:pt>
                <c:pt idx="288">
                  <c:v>0.544902406808583</c:v>
                </c:pt>
                <c:pt idx="289">
                  <c:v>0.54512517917997</c:v>
                </c:pt>
                <c:pt idx="290">
                  <c:v>0.545347742978983</c:v>
                </c:pt>
                <c:pt idx="291">
                  <c:v>0.545570098494583</c:v>
                </c:pt>
                <c:pt idx="292">
                  <c:v>0.545792246015152</c:v>
                </c:pt>
                <c:pt idx="293">
                  <c:v>0.546014185828496</c:v>
                </c:pt>
                <c:pt idx="294">
                  <c:v>0.546235918221848</c:v>
                </c:pt>
                <c:pt idx="295">
                  <c:v>0.546457443481864</c:v>
                </c:pt>
                <c:pt idx="296">
                  <c:v>0.546678761894633</c:v>
                </c:pt>
                <c:pt idx="297">
                  <c:v>0.546899873745673</c:v>
                </c:pt>
                <c:pt idx="298">
                  <c:v>0.547120779319934</c:v>
                </c:pt>
                <c:pt idx="299">
                  <c:v>0.547341478901801</c:v>
                </c:pt>
                <c:pt idx="300">
                  <c:v>0.547561972775095</c:v>
                </c:pt>
                <c:pt idx="301">
                  <c:v>0.547782261223075</c:v>
                </c:pt>
                <c:pt idx="302">
                  <c:v>0.548002344528438</c:v>
                </c:pt>
                <c:pt idx="303">
                  <c:v>0.548222222973324</c:v>
                </c:pt>
                <c:pt idx="304">
                  <c:v>0.548441896839314</c:v>
                </c:pt>
                <c:pt idx="305">
                  <c:v>0.548661366407436</c:v>
                </c:pt>
                <c:pt idx="306">
                  <c:v>0.548880631958162</c:v>
                </c:pt>
                <c:pt idx="307">
                  <c:v>0.549099693771412</c:v>
                </c:pt>
                <c:pt idx="308">
                  <c:v>0.549318552126558</c:v>
                </c:pt>
                <c:pt idx="309">
                  <c:v>0.549537207302422</c:v>
                </c:pt>
                <c:pt idx="310">
                  <c:v>0.549755659577279</c:v>
                </c:pt>
                <c:pt idx="311">
                  <c:v>0.549973909228857</c:v>
                </c:pt>
                <c:pt idx="312">
                  <c:v>0.550191956534344</c:v>
                </c:pt>
                <c:pt idx="313">
                  <c:v>0.550409801770382</c:v>
                </c:pt>
                <c:pt idx="314">
                  <c:v>0.550627445213077</c:v>
                </c:pt>
                <c:pt idx="315">
                  <c:v>0.550844887137992</c:v>
                </c:pt>
                <c:pt idx="316">
                  <c:v>0.551062127820155</c:v>
                </c:pt>
                <c:pt idx="317">
                  <c:v>0.551279167534059</c:v>
                </c:pt>
                <c:pt idx="318">
                  <c:v>0.551496006553662</c:v>
                </c:pt>
                <c:pt idx="319">
                  <c:v>0.55171264515239</c:v>
                </c:pt>
                <c:pt idx="320">
                  <c:v>0.551929083603137</c:v>
                </c:pt>
                <c:pt idx="321">
                  <c:v>0.552145322178271</c:v>
                </c:pt>
                <c:pt idx="322">
                  <c:v>0.55236136114963</c:v>
                </c:pt>
                <c:pt idx="323">
                  <c:v>0.552577200788527</c:v>
                </c:pt>
                <c:pt idx="324">
                  <c:v>0.552792841365749</c:v>
                </c:pt>
                <c:pt idx="325">
                  <c:v>0.553008283151563</c:v>
                </c:pt>
                <c:pt idx="326">
                  <c:v>0.553223526415712</c:v>
                </c:pt>
                <c:pt idx="327">
                  <c:v>0.55343857142742</c:v>
                </c:pt>
                <c:pt idx="328">
                  <c:v>0.553653418455394</c:v>
                </c:pt>
                <c:pt idx="329">
                  <c:v>0.553868067767823</c:v>
                </c:pt>
                <c:pt idx="330">
                  <c:v>0.554082519632381</c:v>
                </c:pt>
                <c:pt idx="331">
                  <c:v>0.554296774316228</c:v>
                </c:pt>
                <c:pt idx="332">
                  <c:v>0.554510832086013</c:v>
                </c:pt>
                <c:pt idx="333">
                  <c:v>0.554724693207874</c:v>
                </c:pt>
                <c:pt idx="334">
                  <c:v>0.554938357947438</c:v>
                </c:pt>
                <c:pt idx="335">
                  <c:v>0.555151826569827</c:v>
                </c:pt>
                <c:pt idx="336">
                  <c:v>0.555365099339656</c:v>
                </c:pt>
                <c:pt idx="337">
                  <c:v>0.555578176521033</c:v>
                </c:pt>
                <c:pt idx="338">
                  <c:v>0.555791058377566</c:v>
                </c:pt>
                <c:pt idx="339">
                  <c:v>0.55600374517236</c:v>
                </c:pt>
                <c:pt idx="340">
                  <c:v>0.556216237168017</c:v>
                </c:pt>
                <c:pt idx="341">
                  <c:v>0.556428534626645</c:v>
                </c:pt>
                <c:pt idx="342">
                  <c:v>0.556640637809851</c:v>
                </c:pt>
                <c:pt idx="343">
                  <c:v>0.556852546978747</c:v>
                </c:pt>
                <c:pt idx="344">
                  <c:v>0.557064262393951</c:v>
                </c:pt>
                <c:pt idx="345">
                  <c:v>0.557275784315585</c:v>
                </c:pt>
                <c:pt idx="346">
                  <c:v>0.557487113003284</c:v>
                </c:pt>
                <c:pt idx="347">
                  <c:v>0.557698248716187</c:v>
                </c:pt>
                <c:pt idx="348">
                  <c:v>0.55790919171295</c:v>
                </c:pt>
                <c:pt idx="349">
                  <c:v>0.558119942251736</c:v>
                </c:pt>
                <c:pt idx="350">
                  <c:v>0.558330500590226</c:v>
                </c:pt>
                <c:pt idx="351">
                  <c:v>0.558540866985613</c:v>
                </c:pt>
                <c:pt idx="352">
                  <c:v>0.558751041694609</c:v>
                </c:pt>
                <c:pt idx="353">
                  <c:v>0.558961024973441</c:v>
                </c:pt>
                <c:pt idx="354">
                  <c:v>0.55917081707786</c:v>
                </c:pt>
                <c:pt idx="355">
                  <c:v>0.559380418263133</c:v>
                </c:pt>
                <c:pt idx="356">
                  <c:v>0.559589828784051</c:v>
                </c:pt>
                <c:pt idx="357">
                  <c:v>0.559799048894929</c:v>
                </c:pt>
                <c:pt idx="358">
                  <c:v>0.560008078849605</c:v>
                </c:pt>
                <c:pt idx="359">
                  <c:v>0.560216918901445</c:v>
                </c:pt>
                <c:pt idx="360">
                  <c:v>0.56042556930334</c:v>
                </c:pt>
                <c:pt idx="361">
                  <c:v>0.560634030307712</c:v>
                </c:pt>
                <c:pt idx="362">
                  <c:v>0.560842302166511</c:v>
                </c:pt>
                <c:pt idx="363">
                  <c:v>0.561050385131221</c:v>
                </c:pt>
                <c:pt idx="364">
                  <c:v>0.561258279452856</c:v>
                </c:pt>
                <c:pt idx="365">
                  <c:v>0.561465985381964</c:v>
                </c:pt>
                <c:pt idx="366">
                  <c:v>0.561673503168631</c:v>
                </c:pt>
                <c:pt idx="367">
                  <c:v>0.561880833062476</c:v>
                </c:pt>
                <c:pt idx="368">
                  <c:v>0.562087975312658</c:v>
                </c:pt>
                <c:pt idx="369">
                  <c:v>0.562294930167874</c:v>
                </c:pt>
                <c:pt idx="370">
                  <c:v>0.562501697876363</c:v>
                </c:pt>
                <c:pt idx="371">
                  <c:v>0.562708278685903</c:v>
                </c:pt>
                <c:pt idx="372">
                  <c:v>0.562914672843817</c:v>
                </c:pt>
                <c:pt idx="373">
                  <c:v>0.563120880596971</c:v>
                </c:pt>
                <c:pt idx="374">
                  <c:v>0.563326902191778</c:v>
                </c:pt>
                <c:pt idx="375">
                  <c:v>0.563532737874194</c:v>
                </c:pt>
                <c:pt idx="376">
                  <c:v>0.563738387889727</c:v>
                </c:pt>
                <c:pt idx="377">
                  <c:v>0.563943852483432</c:v>
                </c:pt>
                <c:pt idx="378">
                  <c:v>0.564149131899915</c:v>
                </c:pt>
                <c:pt idx="379">
                  <c:v>0.564354226383332</c:v>
                </c:pt>
                <c:pt idx="380">
                  <c:v>0.564559136177395</c:v>
                </c:pt>
                <c:pt idx="381">
                  <c:v>0.564763861525366</c:v>
                </c:pt>
                <c:pt idx="382">
                  <c:v>0.564968402670066</c:v>
                </c:pt>
                <c:pt idx="383">
                  <c:v>0.565172759853868</c:v>
                </c:pt>
                <c:pt idx="384">
                  <c:v>0.565376933318708</c:v>
                </c:pt>
                <c:pt idx="385">
                  <c:v>0.565580923306076</c:v>
                </c:pt>
                <c:pt idx="386">
                  <c:v>0.565784730057024</c:v>
                </c:pt>
                <c:pt idx="387">
                  <c:v>0.565988353812167</c:v>
                </c:pt>
                <c:pt idx="388">
                  <c:v>0.566191794811678</c:v>
                </c:pt>
                <c:pt idx="389">
                  <c:v>0.566395053295297</c:v>
                </c:pt>
                <c:pt idx="390">
                  <c:v>0.566598129502328</c:v>
                </c:pt>
                <c:pt idx="391">
                  <c:v>0.566801023671641</c:v>
                </c:pt>
                <c:pt idx="392">
                  <c:v>0.56700373604167</c:v>
                </c:pt>
                <c:pt idx="393">
                  <c:v>0.567206266850422</c:v>
                </c:pt>
                <c:pt idx="394">
                  <c:v>0.567408616335471</c:v>
                </c:pt>
                <c:pt idx="395">
                  <c:v>0.567610784733959</c:v>
                </c:pt>
                <c:pt idx="396">
                  <c:v>0.567812772282605</c:v>
                </c:pt>
                <c:pt idx="397">
                  <c:v>0.568014579217696</c:v>
                </c:pt>
                <c:pt idx="398">
                  <c:v>0.568216205775095</c:v>
                </c:pt>
                <c:pt idx="399">
                  <c:v>0.56841765219024</c:v>
                </c:pt>
                <c:pt idx="400">
                  <c:v>0.568618918698143</c:v>
                </c:pt>
                <c:pt idx="401">
                  <c:v>0.568820005533398</c:v>
                </c:pt>
                <c:pt idx="402">
                  <c:v>0.569020912930172</c:v>
                </c:pt>
                <c:pt idx="403">
                  <c:v>0.569221641122214</c:v>
                </c:pt>
                <c:pt idx="404">
                  <c:v>0.569422190342854</c:v>
                </c:pt>
                <c:pt idx="405">
                  <c:v>0.569622560825003</c:v>
                </c:pt>
                <c:pt idx="406">
                  <c:v>0.569822752801154</c:v>
                </c:pt>
                <c:pt idx="407">
                  <c:v>0.570022766503385</c:v>
                </c:pt>
                <c:pt idx="408">
                  <c:v>0.570222602163359</c:v>
                </c:pt>
                <c:pt idx="409">
                  <c:v>0.570422260012324</c:v>
                </c:pt>
                <c:pt idx="410">
                  <c:v>0.570621740281115</c:v>
                </c:pt>
                <c:pt idx="411">
                  <c:v>0.570821043200156</c:v>
                </c:pt>
                <c:pt idx="412">
                  <c:v>0.571020168999461</c:v>
                </c:pt>
                <c:pt idx="413">
                  <c:v>0.571219117908632</c:v>
                </c:pt>
                <c:pt idx="414">
                  <c:v>0.571417890156864</c:v>
                </c:pt>
                <c:pt idx="415">
                  <c:v>0.571616485972945</c:v>
                </c:pt>
                <c:pt idx="416">
                  <c:v>0.571814905585254</c:v>
                </c:pt>
                <c:pt idx="417">
                  <c:v>0.572013149221767</c:v>
                </c:pt>
                <c:pt idx="418">
                  <c:v>0.572211217110054</c:v>
                </c:pt>
                <c:pt idx="419">
                  <c:v>0.572409109477283</c:v>
                </c:pt>
                <c:pt idx="420">
                  <c:v>0.572606826550217</c:v>
                </c:pt>
                <c:pt idx="421">
                  <c:v>0.572804368555221</c:v>
                </c:pt>
                <c:pt idx="422">
                  <c:v>0.573001735718257</c:v>
                </c:pt>
                <c:pt idx="423">
                  <c:v>0.57319892826489</c:v>
                </c:pt>
                <c:pt idx="424">
                  <c:v>0.573395946420285</c:v>
                </c:pt>
                <c:pt idx="425">
                  <c:v>0.573592790409211</c:v>
                </c:pt>
                <c:pt idx="426">
                  <c:v>0.573789460456038</c:v>
                </c:pt>
                <c:pt idx="427">
                  <c:v>0.573985956784744</c:v>
                </c:pt>
                <c:pt idx="428">
                  <c:v>0.574182279618912</c:v>
                </c:pt>
                <c:pt idx="429">
                  <c:v>0.574378429181731</c:v>
                </c:pt>
                <c:pt idx="430">
                  <c:v>0.574574405695998</c:v>
                </c:pt>
                <c:pt idx="431">
                  <c:v>0.574770209384118</c:v>
                </c:pt>
                <c:pt idx="432">
                  <c:v>0.574965840468109</c:v>
                </c:pt>
                <c:pt idx="433">
                  <c:v>0.575161299169594</c:v>
                </c:pt>
                <c:pt idx="434">
                  <c:v>0.575356585709813</c:v>
                </c:pt>
                <c:pt idx="435">
                  <c:v>0.575551700309616</c:v>
                </c:pt>
                <c:pt idx="436">
                  <c:v>0.575746643189467</c:v>
                </c:pt>
                <c:pt idx="437">
                  <c:v>0.575941414569445</c:v>
                </c:pt>
                <c:pt idx="438">
                  <c:v>0.576136014669246</c:v>
                </c:pt>
                <c:pt idx="439">
                  <c:v>0.576330443708179</c:v>
                </c:pt>
                <c:pt idx="440">
                  <c:v>0.576524701905173</c:v>
                </c:pt>
                <c:pt idx="441">
                  <c:v>0.576718789478776</c:v>
                </c:pt>
                <c:pt idx="442">
                  <c:v>0.576912706647153</c:v>
                </c:pt>
                <c:pt idx="443">
                  <c:v>0.577106453628092</c:v>
                </c:pt>
                <c:pt idx="444">
                  <c:v>0.577300030639</c:v>
                </c:pt>
                <c:pt idx="445">
                  <c:v>0.577493437896907</c:v>
                </c:pt>
                <c:pt idx="446">
                  <c:v>0.577686675618468</c:v>
                </c:pt>
                <c:pt idx="447">
                  <c:v>0.577879744019959</c:v>
                </c:pt>
                <c:pt idx="448">
                  <c:v>0.578072643317283</c:v>
                </c:pt>
                <c:pt idx="449">
                  <c:v>0.578265373725969</c:v>
                </c:pt>
                <c:pt idx="450">
                  <c:v>0.578457935461172</c:v>
                </c:pt>
                <c:pt idx="451">
                  <c:v>0.578650328737674</c:v>
                </c:pt>
                <c:pt idx="452">
                  <c:v>0.578842553769889</c:v>
                </c:pt>
                <c:pt idx="453">
                  <c:v>0.579034610771857</c:v>
                </c:pt>
                <c:pt idx="454">
                  <c:v>0.579226499957251</c:v>
                </c:pt>
                <c:pt idx="455">
                  <c:v>0.579418221539373</c:v>
                </c:pt>
                <c:pt idx="456">
                  <c:v>0.579609775731161</c:v>
                </c:pt>
                <c:pt idx="457">
                  <c:v>0.579801162745182</c:v>
                </c:pt>
                <c:pt idx="458">
                  <c:v>0.57999238279364</c:v>
                </c:pt>
                <c:pt idx="459">
                  <c:v>0.580183436088373</c:v>
                </c:pt>
                <c:pt idx="460">
                  <c:v>0.580374322840855</c:v>
                </c:pt>
                <c:pt idx="461">
                  <c:v>0.580565043262198</c:v>
                </c:pt>
                <c:pt idx="462">
                  <c:v>0.580755597563149</c:v>
                </c:pt>
                <c:pt idx="463">
                  <c:v>0.580945985954096</c:v>
                </c:pt>
                <c:pt idx="464">
                  <c:v>0.581136208645065</c:v>
                </c:pt>
                <c:pt idx="465">
                  <c:v>0.581326265845723</c:v>
                </c:pt>
                <c:pt idx="466">
                  <c:v>0.581516157765378</c:v>
                </c:pt>
                <c:pt idx="467">
                  <c:v>0.581705884612981</c:v>
                </c:pt>
                <c:pt idx="468">
                  <c:v>0.581895446597123</c:v>
                </c:pt>
                <c:pt idx="469">
                  <c:v>0.582084843926042</c:v>
                </c:pt>
                <c:pt idx="470">
                  <c:v>0.582274076807619</c:v>
                </c:pt>
                <c:pt idx="471">
                  <c:v>0.582463145449381</c:v>
                </c:pt>
                <c:pt idx="472">
                  <c:v>0.5826520500585</c:v>
                </c:pt>
                <c:pt idx="473">
                  <c:v>0.582840790841798</c:v>
                </c:pt>
                <c:pt idx="474">
                  <c:v>0.583029368005742</c:v>
                </c:pt>
                <c:pt idx="475">
                  <c:v>0.583217781756449</c:v>
                </c:pt>
                <c:pt idx="476">
                  <c:v>0.583406032299686</c:v>
                </c:pt>
                <c:pt idx="477">
                  <c:v>0.58359411984087</c:v>
                </c:pt>
                <c:pt idx="478">
                  <c:v>0.583782044585071</c:v>
                </c:pt>
                <c:pt idx="479">
                  <c:v>0.583969806737008</c:v>
                </c:pt>
                <c:pt idx="480">
                  <c:v>0.584157406501055</c:v>
                </c:pt>
                <c:pt idx="481">
                  <c:v>0.584344844081241</c:v>
                </c:pt>
                <c:pt idx="482">
                  <c:v>0.584532119681247</c:v>
                </c:pt>
                <c:pt idx="483">
                  <c:v>0.584719233504411</c:v>
                </c:pt>
                <c:pt idx="484">
                  <c:v>0.584906185753727</c:v>
                </c:pt>
                <c:pt idx="485">
                  <c:v>0.585092976631846</c:v>
                </c:pt>
                <c:pt idx="486">
                  <c:v>0.585279606341077</c:v>
                </c:pt>
                <c:pt idx="487">
                  <c:v>0.585466075083388</c:v>
                </c:pt>
                <c:pt idx="488">
                  <c:v>0.585652383060405</c:v>
                </c:pt>
                <c:pt idx="489">
                  <c:v>0.585838530473417</c:v>
                </c:pt>
                <c:pt idx="490">
                  <c:v>0.586024517523372</c:v>
                </c:pt>
                <c:pt idx="491">
                  <c:v>0.58621034441088</c:v>
                </c:pt>
                <c:pt idx="492">
                  <c:v>0.586396011336214</c:v>
                </c:pt>
                <c:pt idx="493">
                  <c:v>0.586581518499311</c:v>
                </c:pt>
                <c:pt idx="494">
                  <c:v>0.586766866099772</c:v>
                </c:pt>
                <c:pt idx="495">
                  <c:v>0.586952054336863</c:v>
                </c:pt>
                <c:pt idx="496">
                  <c:v>0.587137083409515</c:v>
                </c:pt>
                <c:pt idx="497">
                  <c:v>0.587321953516327</c:v>
                </c:pt>
                <c:pt idx="498">
                  <c:v>0.587506664855565</c:v>
                </c:pt>
                <c:pt idx="499">
                  <c:v>0.587691217625161</c:v>
                </c:pt>
                <c:pt idx="500">
                  <c:v>0.587875612022719</c:v>
                </c:pt>
                <c:pt idx="501">
                  <c:v>0.588059848245512</c:v>
                </c:pt>
                <c:pt idx="502">
                  <c:v>0.588243926490481</c:v>
                </c:pt>
                <c:pt idx="503">
                  <c:v>0.588427846954242</c:v>
                </c:pt>
                <c:pt idx="504">
                  <c:v>0.58861160983308</c:v>
                </c:pt>
                <c:pt idx="505">
                  <c:v>0.588795215322953</c:v>
                </c:pt>
                <c:pt idx="506">
                  <c:v>0.588978663619495</c:v>
                </c:pt>
                <c:pt idx="507">
                  <c:v>0.589161954918011</c:v>
                </c:pt>
                <c:pt idx="508">
                  <c:v>0.589345089413482</c:v>
                </c:pt>
                <c:pt idx="509">
                  <c:v>0.589528067300567</c:v>
                </c:pt>
                <c:pt idx="510">
                  <c:v>0.589710888773598</c:v>
                </c:pt>
                <c:pt idx="511">
                  <c:v>0.589893554026586</c:v>
                </c:pt>
                <c:pt idx="512">
                  <c:v>0.59007606325322</c:v>
                </c:pt>
                <c:pt idx="513">
                  <c:v>0.590258416646867</c:v>
                </c:pt>
                <c:pt idx="514">
                  <c:v>0.590440614400573</c:v>
                </c:pt>
                <c:pt idx="515">
                  <c:v>0.590622656707067</c:v>
                </c:pt>
                <c:pt idx="516">
                  <c:v>0.590804543758756</c:v>
                </c:pt>
                <c:pt idx="517">
                  <c:v>0.590986275747728</c:v>
                </c:pt>
                <c:pt idx="518">
                  <c:v>0.591167852865755</c:v>
                </c:pt>
                <c:pt idx="519">
                  <c:v>0.591349275304293</c:v>
                </c:pt>
                <c:pt idx="520">
                  <c:v>0.59153054325448</c:v>
                </c:pt>
                <c:pt idx="521">
                  <c:v>0.591711656907138</c:v>
                </c:pt>
                <c:pt idx="522">
                  <c:v>0.591892616452776</c:v>
                </c:pt>
                <c:pt idx="523">
                  <c:v>0.592073422081587</c:v>
                </c:pt>
                <c:pt idx="524">
                  <c:v>0.592254073983453</c:v>
                </c:pt>
                <c:pt idx="525">
                  <c:v>0.592434572347941</c:v>
                </c:pt>
                <c:pt idx="526">
                  <c:v>0.592614917364307</c:v>
                </c:pt>
                <c:pt idx="527">
                  <c:v>0.592795109221496</c:v>
                </c:pt>
                <c:pt idx="528">
                  <c:v>0.592975148108142</c:v>
                </c:pt>
                <c:pt idx="529">
                  <c:v>0.593155034212568</c:v>
                </c:pt>
                <c:pt idx="530">
                  <c:v>0.59333476772279</c:v>
                </c:pt>
                <c:pt idx="531">
                  <c:v>0.593514348826515</c:v>
                </c:pt>
                <c:pt idx="532">
                  <c:v>0.59369377771114</c:v>
                </c:pt>
                <c:pt idx="533">
                  <c:v>0.593873054563758</c:v>
                </c:pt>
                <c:pt idx="534">
                  <c:v>0.594052179571153</c:v>
                </c:pt>
                <c:pt idx="535">
                  <c:v>0.594231152919805</c:v>
                </c:pt>
                <c:pt idx="536">
                  <c:v>0.594409974795888</c:v>
                </c:pt>
                <c:pt idx="537">
                  <c:v>0.594588645385272</c:v>
                </c:pt>
                <c:pt idx="538">
                  <c:v>0.594767164873523</c:v>
                </c:pt>
                <c:pt idx="539">
                  <c:v>0.594945533445904</c:v>
                </c:pt>
                <c:pt idx="540">
                  <c:v>0.595123751287376</c:v>
                </c:pt>
                <c:pt idx="541">
                  <c:v>0.595301818582598</c:v>
                </c:pt>
                <c:pt idx="542">
                  <c:v>0.595479735515927</c:v>
                </c:pt>
                <c:pt idx="543">
                  <c:v>0.595657502271422</c:v>
                </c:pt>
                <c:pt idx="544">
                  <c:v>0.59583511903284</c:v>
                </c:pt>
                <c:pt idx="545">
                  <c:v>0.59601258598364</c:v>
                </c:pt>
                <c:pt idx="546">
                  <c:v>0.596189903306983</c:v>
                </c:pt>
                <c:pt idx="547">
                  <c:v>0.596367071185731</c:v>
                </c:pt>
                <c:pt idx="548">
                  <c:v>0.596544089802449</c:v>
                </c:pt>
                <c:pt idx="549">
                  <c:v>0.596720959339409</c:v>
                </c:pt>
                <c:pt idx="550">
                  <c:v>0.596897679978582</c:v>
                </c:pt>
                <c:pt idx="551">
                  <c:v>0.597074251901646</c:v>
                </c:pt>
                <c:pt idx="552">
                  <c:v>0.597250675289987</c:v>
                </c:pt>
                <c:pt idx="553">
                  <c:v>0.597426950324694</c:v>
                </c:pt>
                <c:pt idx="554">
                  <c:v>0.597603077186564</c:v>
                </c:pt>
                <c:pt idx="555">
                  <c:v>0.597779056056101</c:v>
                </c:pt>
                <c:pt idx="556">
                  <c:v>0.597954887113517</c:v>
                </c:pt>
                <c:pt idx="557">
                  <c:v>0.598130570538735</c:v>
                </c:pt>
                <c:pt idx="558">
                  <c:v>0.598306106511383</c:v>
                </c:pt>
                <c:pt idx="559">
                  <c:v>0.598481495210803</c:v>
                </c:pt>
                <c:pt idx="560">
                  <c:v>0.598656736816047</c:v>
                </c:pt>
                <c:pt idx="561">
                  <c:v>0.598831831505875</c:v>
                </c:pt>
                <c:pt idx="562">
                  <c:v>0.599006779458763</c:v>
                </c:pt>
                <c:pt idx="563">
                  <c:v>0.599181580852897</c:v>
                </c:pt>
                <c:pt idx="564">
                  <c:v>0.599356235866178</c:v>
                </c:pt>
                <c:pt idx="565">
                  <c:v>0.599530744676218</c:v>
                </c:pt>
                <c:pt idx="566">
                  <c:v>0.599705107460346</c:v>
                </c:pt>
                <c:pt idx="567">
                  <c:v>0.599879324395606</c:v>
                </c:pt>
                <c:pt idx="568">
                  <c:v>0.600053395658754</c:v>
                </c:pt>
                <c:pt idx="569">
                  <c:v>0.600227321426267</c:v>
                </c:pt>
                <c:pt idx="570">
                  <c:v>0.600401101874336</c:v>
                </c:pt>
                <c:pt idx="571">
                  <c:v>0.600574737178869</c:v>
                </c:pt>
                <c:pt idx="572">
                  <c:v>0.600748227515495</c:v>
                </c:pt>
                <c:pt idx="573">
                  <c:v>0.600921573059559</c:v>
                </c:pt>
                <c:pt idx="574">
                  <c:v>0.601094773986125</c:v>
                </c:pt>
                <c:pt idx="575">
                  <c:v>0.601267830469978</c:v>
                </c:pt>
                <c:pt idx="576">
                  <c:v>0.601440742685625</c:v>
                </c:pt>
                <c:pt idx="577">
                  <c:v>0.601613510807291</c:v>
                </c:pt>
                <c:pt idx="578">
                  <c:v>0.601786135008924</c:v>
                </c:pt>
                <c:pt idx="579">
                  <c:v>0.601958615464194</c:v>
                </c:pt>
                <c:pt idx="580">
                  <c:v>0.602130952346495</c:v>
                </c:pt>
                <c:pt idx="581">
                  <c:v>0.602303145828942</c:v>
                </c:pt>
                <c:pt idx="582">
                  <c:v>0.602475196084377</c:v>
                </c:pt>
                <c:pt idx="583">
                  <c:v>0.602647103285364</c:v>
                </c:pt>
                <c:pt idx="584">
                  <c:v>0.602818867604193</c:v>
                </c:pt>
                <c:pt idx="585">
                  <c:v>0.602990489212881</c:v>
                </c:pt>
                <c:pt idx="586">
                  <c:v>0.603161968283169</c:v>
                </c:pt>
                <c:pt idx="587">
                  <c:v>0.603333304986528</c:v>
                </c:pt>
                <c:pt idx="588">
                  <c:v>0.603504499494154</c:v>
                </c:pt>
                <c:pt idx="589">
                  <c:v>0.603675551976971</c:v>
                </c:pt>
                <c:pt idx="590">
                  <c:v>0.603846462605633</c:v>
                </c:pt>
                <c:pt idx="591">
                  <c:v>0.604017231550522</c:v>
                </c:pt>
                <c:pt idx="592">
                  <c:v>0.604187858981752</c:v>
                </c:pt>
                <c:pt idx="593">
                  <c:v>0.604358345069165</c:v>
                </c:pt>
                <c:pt idx="594">
                  <c:v>0.604528689982335</c:v>
                </c:pt>
                <c:pt idx="595">
                  <c:v>0.604698893890567</c:v>
                </c:pt>
                <c:pt idx="596">
                  <c:v>0.604868956962898</c:v>
                </c:pt>
                <c:pt idx="597">
                  <c:v>0.605038879368099</c:v>
                </c:pt>
                <c:pt idx="598">
                  <c:v>0.605208661274672</c:v>
                </c:pt>
                <c:pt idx="599">
                  <c:v>0.605378302850854</c:v>
                </c:pt>
                <c:pt idx="600">
                  <c:v>0.605547804264618</c:v>
                </c:pt>
                <c:pt idx="601">
                  <c:v>0.605717165683667</c:v>
                </c:pt>
                <c:pt idx="602">
                  <c:v>0.605886387275445</c:v>
                </c:pt>
                <c:pt idx="603">
                  <c:v>0.606055469207128</c:v>
                </c:pt>
                <c:pt idx="604">
                  <c:v>0.60622441164563</c:v>
                </c:pt>
                <c:pt idx="605">
                  <c:v>0.606393214757603</c:v>
                </c:pt>
                <c:pt idx="606">
                  <c:v>0.606561878709435</c:v>
                </c:pt>
                <c:pt idx="607">
                  <c:v>0.606730403667252</c:v>
                </c:pt>
                <c:pt idx="608">
                  <c:v>0.60689878979692</c:v>
                </c:pt>
                <c:pt idx="609">
                  <c:v>0.607067037264044</c:v>
                </c:pt>
                <c:pt idx="610">
                  <c:v>0.607235146233969</c:v>
                </c:pt>
                <c:pt idx="611">
                  <c:v>0.607403116871778</c:v>
                </c:pt>
                <c:pt idx="612">
                  <c:v>0.607570949342298</c:v>
                </c:pt>
                <c:pt idx="613">
                  <c:v>0.607738643810096</c:v>
                </c:pt>
                <c:pt idx="614">
                  <c:v>0.60790620043948</c:v>
                </c:pt>
                <c:pt idx="615">
                  <c:v>0.608073619394502</c:v>
                </c:pt>
                <c:pt idx="616">
                  <c:v>0.608240900838957</c:v>
                </c:pt>
                <c:pt idx="617">
                  <c:v>0.608408044936383</c:v>
                </c:pt>
                <c:pt idx="618">
                  <c:v>0.608575051850061</c:v>
                </c:pt>
                <c:pt idx="619">
                  <c:v>0.608741921743018</c:v>
                </c:pt>
                <c:pt idx="620">
                  <c:v>0.608908654778026</c:v>
                </c:pt>
                <c:pt idx="621">
                  <c:v>0.609075251117602</c:v>
                </c:pt>
                <c:pt idx="622">
                  <c:v>0.60924171092401</c:v>
                </c:pt>
                <c:pt idx="623">
                  <c:v>0.609408034359259</c:v>
                </c:pt>
                <c:pt idx="624">
                  <c:v>0.609574221585108</c:v>
                </c:pt>
                <c:pt idx="625">
                  <c:v>0.609740272763061</c:v>
                </c:pt>
                <c:pt idx="626">
                  <c:v>0.609906188054371</c:v>
                </c:pt>
                <c:pt idx="627">
                  <c:v>0.610071967620041</c:v>
                </c:pt>
                <c:pt idx="628">
                  <c:v>0.610237611620822</c:v>
                </c:pt>
                <c:pt idx="629">
                  <c:v>0.610403120217214</c:v>
                </c:pt>
                <c:pt idx="630">
                  <c:v>0.61056849356947</c:v>
                </c:pt>
                <c:pt idx="631">
                  <c:v>0.610733731837591</c:v>
                </c:pt>
                <c:pt idx="632">
                  <c:v>0.610898835181331</c:v>
                </c:pt>
                <c:pt idx="633">
                  <c:v>0.611063803760195</c:v>
                </c:pt>
                <c:pt idx="634">
                  <c:v>0.61122863773344</c:v>
                </c:pt>
                <c:pt idx="635">
                  <c:v>0.611393337260077</c:v>
                </c:pt>
                <c:pt idx="636">
                  <c:v>0.61155790249887</c:v>
                </c:pt>
                <c:pt idx="637">
                  <c:v>0.611722333608335</c:v>
                </c:pt>
                <c:pt idx="638">
                  <c:v>0.611886630746745</c:v>
                </c:pt>
                <c:pt idx="639">
                  <c:v>0.612050794072127</c:v>
                </c:pt>
                <c:pt idx="640">
                  <c:v>0.612214823742261</c:v>
                </c:pt>
                <c:pt idx="641">
                  <c:v>0.612378719914687</c:v>
                </c:pt>
                <c:pt idx="642">
                  <c:v>0.612542482746697</c:v>
                </c:pt>
                <c:pt idx="643">
                  <c:v>0.612706112395343</c:v>
                </c:pt>
                <c:pt idx="644">
                  <c:v>0.612869609017432</c:v>
                </c:pt>
                <c:pt idx="645">
                  <c:v>0.613032972769531</c:v>
                </c:pt>
                <c:pt idx="646">
                  <c:v>0.613196203807962</c:v>
                </c:pt>
                <c:pt idx="647">
                  <c:v>0.613359302288811</c:v>
                </c:pt>
                <c:pt idx="648">
                  <c:v>0.613522268367917</c:v>
                </c:pt>
                <c:pt idx="649">
                  <c:v>0.613685102200883</c:v>
                </c:pt>
                <c:pt idx="650">
                  <c:v>0.613847803943071</c:v>
                </c:pt>
                <c:pt idx="651">
                  <c:v>0.614010373749603</c:v>
                </c:pt>
                <c:pt idx="652">
                  <c:v>0.614172811775363</c:v>
                </c:pt>
                <c:pt idx="653">
                  <c:v>0.614335118174996</c:v>
                </c:pt>
                <c:pt idx="654">
                  <c:v>0.614497293102911</c:v>
                </c:pt>
                <c:pt idx="655">
                  <c:v>0.614659336713276</c:v>
                </c:pt>
                <c:pt idx="656">
                  <c:v>0.614821249160025</c:v>
                </c:pt>
                <c:pt idx="657">
                  <c:v>0.614983030596854</c:v>
                </c:pt>
                <c:pt idx="658">
                  <c:v>0.615144681177225</c:v>
                </c:pt>
                <c:pt idx="659">
                  <c:v>0.615306201054362</c:v>
                </c:pt>
                <c:pt idx="660">
                  <c:v>0.615467590381255</c:v>
                </c:pt>
                <c:pt idx="661">
                  <c:v>0.61562884931066</c:v>
                </c:pt>
                <c:pt idx="662">
                  <c:v>0.615789977995097</c:v>
                </c:pt>
                <c:pt idx="663">
                  <c:v>0.615950976586855</c:v>
                </c:pt>
                <c:pt idx="664">
                  <c:v>0.616111845237989</c:v>
                </c:pt>
                <c:pt idx="665">
                  <c:v>0.616272584100318</c:v>
                </c:pt>
                <c:pt idx="666">
                  <c:v>0.616433193325434</c:v>
                </c:pt>
                <c:pt idx="667">
                  <c:v>0.616593673064694</c:v>
                </c:pt>
                <c:pt idx="668">
                  <c:v>0.616754023469224</c:v>
                </c:pt>
                <c:pt idx="669">
                  <c:v>0.61691424468992</c:v>
                </c:pt>
                <c:pt idx="670">
                  <c:v>0.617074336877445</c:v>
                </c:pt>
                <c:pt idx="671">
                  <c:v>0.617234300182236</c:v>
                </c:pt>
                <c:pt idx="672">
                  <c:v>0.617394134754498</c:v>
                </c:pt>
                <c:pt idx="673">
                  <c:v>0.617553840744206</c:v>
                </c:pt>
                <c:pt idx="674">
                  <c:v>0.617713418301109</c:v>
                </c:pt>
                <c:pt idx="675">
                  <c:v>0.617872867574727</c:v>
                </c:pt>
                <c:pt idx="676">
                  <c:v>0.618032188714351</c:v>
                </c:pt>
                <c:pt idx="677">
                  <c:v>0.618191381869045</c:v>
                </c:pt>
                <c:pt idx="678">
                  <c:v>0.618350447187648</c:v>
                </c:pt>
                <c:pt idx="679">
                  <c:v>0.618509384818771</c:v>
                </c:pt>
                <c:pt idx="680">
                  <c:v>0.618668194910798</c:v>
                </c:pt>
                <c:pt idx="681">
                  <c:v>0.61882687761189</c:v>
                </c:pt>
                <c:pt idx="682">
                  <c:v>0.618985433069983</c:v>
                </c:pt>
                <c:pt idx="683">
                  <c:v>0.619143861432785</c:v>
                </c:pt>
                <c:pt idx="684">
                  <c:v>0.619302162847782</c:v>
                </c:pt>
                <c:pt idx="685">
                  <c:v>0.619460337462239</c:v>
                </c:pt>
                <c:pt idx="686">
                  <c:v>0.619618385423192</c:v>
                </c:pt>
                <c:pt idx="687">
                  <c:v>0.619776306877458</c:v>
                </c:pt>
                <c:pt idx="688">
                  <c:v>0.619934101971632</c:v>
                </c:pt>
                <c:pt idx="689">
                  <c:v>0.620091770852085</c:v>
                </c:pt>
                <c:pt idx="690">
                  <c:v>0.620249313664966</c:v>
                </c:pt>
                <c:pt idx="691">
                  <c:v>0.620406730556205</c:v>
                </c:pt>
                <c:pt idx="692">
                  <c:v>0.62056402167151</c:v>
                </c:pt>
                <c:pt idx="693">
                  <c:v>0.620721187156369</c:v>
                </c:pt>
                <c:pt idx="694">
                  <c:v>0.620878227156051</c:v>
                </c:pt>
                <c:pt idx="695">
                  <c:v>0.621035141815604</c:v>
                </c:pt>
                <c:pt idx="696">
                  <c:v>0.621191931279857</c:v>
                </c:pt>
                <c:pt idx="697">
                  <c:v>0.621348595693423</c:v>
                </c:pt>
                <c:pt idx="698">
                  <c:v>0.621505135200693</c:v>
                </c:pt>
                <c:pt idx="699">
                  <c:v>0.621661549945844</c:v>
                </c:pt>
                <c:pt idx="700">
                  <c:v>0.621817840072834</c:v>
                </c:pt>
                <c:pt idx="701">
                  <c:v>0.621974005725403</c:v>
                </c:pt>
                <c:pt idx="702">
                  <c:v>0.622130047047076</c:v>
                </c:pt>
                <c:pt idx="703">
                  <c:v>0.622285964181162</c:v>
                </c:pt>
                <c:pt idx="704">
                  <c:v>0.622441757270754</c:v>
                </c:pt>
                <c:pt idx="705">
                  <c:v>0.62259742645873</c:v>
                </c:pt>
                <c:pt idx="706">
                  <c:v>0.622752971887752</c:v>
                </c:pt>
                <c:pt idx="707">
                  <c:v>0.62290839370027</c:v>
                </c:pt>
                <c:pt idx="708">
                  <c:v>0.623063692038518</c:v>
                </c:pt>
                <c:pt idx="709">
                  <c:v>0.623218867044516</c:v>
                </c:pt>
                <c:pt idx="710">
                  <c:v>0.623373918860074</c:v>
                </c:pt>
                <c:pt idx="711">
                  <c:v>0.623528847626786</c:v>
                </c:pt>
                <c:pt idx="712">
                  <c:v>0.623683653486034</c:v>
                </c:pt>
                <c:pt idx="713">
                  <c:v>0.623838336578991</c:v>
                </c:pt>
                <c:pt idx="714">
                  <c:v>0.623992897046616</c:v>
                </c:pt>
                <c:pt idx="715">
                  <c:v>0.624147335029656</c:v>
                </c:pt>
                <c:pt idx="716">
                  <c:v>0.624301650668649</c:v>
                </c:pt>
                <c:pt idx="717">
                  <c:v>0.624455844103924</c:v>
                </c:pt>
                <c:pt idx="718">
                  <c:v>0.624609915475596</c:v>
                </c:pt>
                <c:pt idx="719">
                  <c:v>0.624763864923574</c:v>
                </c:pt>
                <c:pt idx="720">
                  <c:v>0.624917692587557</c:v>
                </c:pt>
                <c:pt idx="721">
                  <c:v>0.625071398607035</c:v>
                </c:pt>
                <c:pt idx="722">
                  <c:v>0.625224983121289</c:v>
                </c:pt>
                <c:pt idx="723">
                  <c:v>0.625378446269394</c:v>
                </c:pt>
                <c:pt idx="724">
                  <c:v>0.625531788190216</c:v>
                </c:pt>
                <c:pt idx="725">
                  <c:v>0.625685009022414</c:v>
                </c:pt>
                <c:pt idx="726">
                  <c:v>0.625838108904441</c:v>
                </c:pt>
                <c:pt idx="727">
                  <c:v>0.625991087974542</c:v>
                </c:pt>
                <c:pt idx="728">
                  <c:v>0.626143946370759</c:v>
                </c:pt>
                <c:pt idx="729">
                  <c:v>0.626296684230925</c:v>
                </c:pt>
                <c:pt idx="730">
                  <c:v>0.626449301692671</c:v>
                </c:pt>
                <c:pt idx="731">
                  <c:v>0.626601798893421</c:v>
                </c:pt>
                <c:pt idx="732">
                  <c:v>0.626754175970396</c:v>
                </c:pt>
                <c:pt idx="733">
                  <c:v>0.626906433060611</c:v>
                </c:pt>
                <c:pt idx="734">
                  <c:v>0.62705857030088</c:v>
                </c:pt>
                <c:pt idx="735">
                  <c:v>0.627210587827813</c:v>
                </c:pt>
                <c:pt idx="736">
                  <c:v>0.627362485777815</c:v>
                </c:pt>
                <c:pt idx="737">
                  <c:v>0.627514264287092</c:v>
                </c:pt>
                <c:pt idx="738">
                  <c:v>0.627665923491645</c:v>
                </c:pt>
                <c:pt idx="739">
                  <c:v>0.627817463527275</c:v>
                </c:pt>
                <c:pt idx="740">
                  <c:v>0.627968884529581</c:v>
                </c:pt>
                <c:pt idx="741">
                  <c:v>0.628120186633961</c:v>
                </c:pt>
                <c:pt idx="742">
                  <c:v>0.628271369975614</c:v>
                </c:pt>
                <c:pt idx="743">
                  <c:v>0.628422434689536</c:v>
                </c:pt>
                <c:pt idx="744">
                  <c:v>0.628573380910526</c:v>
                </c:pt>
                <c:pt idx="745">
                  <c:v>0.628724208773181</c:v>
                </c:pt>
                <c:pt idx="746">
                  <c:v>0.628874918411901</c:v>
                </c:pt>
                <c:pt idx="747">
                  <c:v>0.629025509960886</c:v>
                </c:pt>
                <c:pt idx="748">
                  <c:v>0.629175983554139</c:v>
                </c:pt>
                <c:pt idx="749">
                  <c:v>0.629326339325464</c:v>
                </c:pt>
                <c:pt idx="750">
                  <c:v>0.629476577408468</c:v>
                </c:pt>
                <c:pt idx="751">
                  <c:v>0.629626697936559</c:v>
                </c:pt>
                <c:pt idx="752">
                  <c:v>0.629776701042952</c:v>
                </c:pt>
                <c:pt idx="753">
                  <c:v>0.629926586860662</c:v>
                </c:pt>
                <c:pt idx="754">
                  <c:v>0.630076355522509</c:v>
                </c:pt>
                <c:pt idx="755">
                  <c:v>0.630226007161118</c:v>
                </c:pt>
                <c:pt idx="756">
                  <c:v>0.630375541908919</c:v>
                </c:pt>
                <c:pt idx="757">
                  <c:v>0.630524959898144</c:v>
                </c:pt>
                <c:pt idx="758">
                  <c:v>0.630674261260833</c:v>
                </c:pt>
                <c:pt idx="759">
                  <c:v>0.630823446128833</c:v>
                </c:pt>
                <c:pt idx="760">
                  <c:v>0.630972514633793</c:v>
                </c:pt>
                <c:pt idx="761">
                  <c:v>0.631121466907172</c:v>
                </c:pt>
                <c:pt idx="762">
                  <c:v>0.631270303080234</c:v>
                </c:pt>
                <c:pt idx="763">
                  <c:v>0.631419023284051</c:v>
                </c:pt>
                <c:pt idx="764">
                  <c:v>0.631567627649503</c:v>
                </c:pt>
                <c:pt idx="765">
                  <c:v>0.631716116307276</c:v>
                </c:pt>
                <c:pt idx="766">
                  <c:v>0.631864489387865</c:v>
                </c:pt>
                <c:pt idx="767">
                  <c:v>0.632012747021576</c:v>
                </c:pt>
                <c:pt idx="768">
                  <c:v>0.63216088933852</c:v>
                </c:pt>
                <c:pt idx="769">
                  <c:v>0.632308916468621</c:v>
                </c:pt>
                <c:pt idx="770">
                  <c:v>0.632456828541609</c:v>
                </c:pt>
                <c:pt idx="771">
                  <c:v>0.632604625687027</c:v>
                </c:pt>
                <c:pt idx="772">
                  <c:v>0.632752308034227</c:v>
                </c:pt>
                <c:pt idx="773">
                  <c:v>0.632899875712373</c:v>
                </c:pt>
                <c:pt idx="774">
                  <c:v>0.633047328850438</c:v>
                </c:pt>
                <c:pt idx="775">
                  <c:v>0.633194667577207</c:v>
                </c:pt>
                <c:pt idx="776">
                  <c:v>0.633341892021278</c:v>
                </c:pt>
                <c:pt idx="777">
                  <c:v>0.633489002311061</c:v>
                </c:pt>
                <c:pt idx="778">
                  <c:v>0.633635998574777</c:v>
                </c:pt>
                <c:pt idx="779">
                  <c:v>0.633782880940461</c:v>
                </c:pt>
                <c:pt idx="780">
                  <c:v>0.63392964953596</c:v>
                </c:pt>
                <c:pt idx="781">
                  <c:v>0.634076304488937</c:v>
                </c:pt>
                <c:pt idx="782">
                  <c:v>0.634222845926865</c:v>
                </c:pt>
                <c:pt idx="783">
                  <c:v>0.634369273977034</c:v>
                </c:pt>
                <c:pt idx="784">
                  <c:v>0.634515588766548</c:v>
                </c:pt>
                <c:pt idx="785">
                  <c:v>0.634661790422326</c:v>
                </c:pt>
                <c:pt idx="786">
                  <c:v>0.634807879071101</c:v>
                </c:pt>
                <c:pt idx="787">
                  <c:v>0.634953854839422</c:v>
                </c:pt>
                <c:pt idx="788">
                  <c:v>0.635099717853656</c:v>
                </c:pt>
                <c:pt idx="789">
                  <c:v>0.635245468239983</c:v>
                </c:pt>
                <c:pt idx="790">
                  <c:v>0.635391106124401</c:v>
                </c:pt>
                <c:pt idx="791">
                  <c:v>0.635536631632725</c:v>
                </c:pt>
                <c:pt idx="792">
                  <c:v>0.635682044890588</c:v>
                </c:pt>
                <c:pt idx="793">
                  <c:v>0.635827346023438</c:v>
                </c:pt>
                <c:pt idx="794">
                  <c:v>0.635972535156544</c:v>
                </c:pt>
                <c:pt idx="795">
                  <c:v>0.636117612414991</c:v>
                </c:pt>
                <c:pt idx="796">
                  <c:v>0.636262577923683</c:v>
                </c:pt>
                <c:pt idx="797">
                  <c:v>0.636407431807344</c:v>
                </c:pt>
                <c:pt idx="798">
                  <c:v>0.636552174190515</c:v>
                </c:pt>
                <c:pt idx="799">
                  <c:v>0.636696805197559</c:v>
                </c:pt>
                <c:pt idx="800">
                  <c:v>0.636841324952657</c:v>
                </c:pt>
                <c:pt idx="801">
                  <c:v>0.636985733579812</c:v>
                </c:pt>
                <c:pt idx="802">
                  <c:v>0.637130031202846</c:v>
                </c:pt>
                <c:pt idx="803">
                  <c:v>0.637274217945401</c:v>
                </c:pt>
                <c:pt idx="804">
                  <c:v>0.637418293930943</c:v>
                </c:pt>
                <c:pt idx="805">
                  <c:v>0.637562259282758</c:v>
                </c:pt>
                <c:pt idx="806">
                  <c:v>0.637706114123953</c:v>
                </c:pt>
                <c:pt idx="807">
                  <c:v>0.637849858577457</c:v>
                </c:pt>
                <c:pt idx="808">
                  <c:v>0.637993492766025</c:v>
                </c:pt>
                <c:pt idx="809">
                  <c:v>0.63813701681223</c:v>
                </c:pt>
                <c:pt idx="810">
                  <c:v>0.638280430838472</c:v>
                </c:pt>
                <c:pt idx="811">
                  <c:v>0.638423734966971</c:v>
                </c:pt>
                <c:pt idx="812">
                  <c:v>0.638566929319773</c:v>
                </c:pt>
                <c:pt idx="813">
                  <c:v>0.638710014018747</c:v>
                </c:pt>
                <c:pt idx="814">
                  <c:v>0.638852989185589</c:v>
                </c:pt>
                <c:pt idx="815">
                  <c:v>0.638995854941815</c:v>
                </c:pt>
                <c:pt idx="816">
                  <c:v>0.63913861140877</c:v>
                </c:pt>
                <c:pt idx="817">
                  <c:v>0.639281258707623</c:v>
                </c:pt>
                <c:pt idx="818">
                  <c:v>0.639423796959368</c:v>
                </c:pt>
                <c:pt idx="819">
                  <c:v>0.639566226284826</c:v>
                </c:pt>
                <c:pt idx="820">
                  <c:v>0.639708546804644</c:v>
                </c:pt>
                <c:pt idx="821">
                  <c:v>0.639850758639294</c:v>
                </c:pt>
                <c:pt idx="822">
                  <c:v>0.639992861909078</c:v>
                </c:pt>
                <c:pt idx="823">
                  <c:v>0.640134856734123</c:v>
                </c:pt>
                <c:pt idx="824">
                  <c:v>0.640276743234383</c:v>
                </c:pt>
                <c:pt idx="825">
                  <c:v>0.640418521529643</c:v>
                </c:pt>
                <c:pt idx="826">
                  <c:v>0.640560191739511</c:v>
                </c:pt>
                <c:pt idx="827">
                  <c:v>0.640701753983429</c:v>
                </c:pt>
                <c:pt idx="828">
                  <c:v>0.640843208380665</c:v>
                </c:pt>
                <c:pt idx="829">
                  <c:v>0.640984555050315</c:v>
                </c:pt>
                <c:pt idx="830">
                  <c:v>0.641125794111306</c:v>
                </c:pt>
                <c:pt idx="831">
                  <c:v>0.641266925682395</c:v>
                </c:pt>
                <c:pt idx="832">
                  <c:v>0.641407949882167</c:v>
                </c:pt>
                <c:pt idx="833">
                  <c:v>0.64154886682904</c:v>
                </c:pt>
                <c:pt idx="834">
                  <c:v>0.641689676641261</c:v>
                </c:pt>
                <c:pt idx="835">
                  <c:v>0.641830379436906</c:v>
                </c:pt>
                <c:pt idx="836">
                  <c:v>0.641970975333887</c:v>
                </c:pt>
                <c:pt idx="837">
                  <c:v>0.642111464449943</c:v>
                </c:pt>
                <c:pt idx="838">
                  <c:v>0.642251846902647</c:v>
                </c:pt>
                <c:pt idx="839">
                  <c:v>0.642392122809404</c:v>
                </c:pt>
                <c:pt idx="840">
                  <c:v>0.64253229228745</c:v>
                </c:pt>
                <c:pt idx="841">
                  <c:v>0.642672355453856</c:v>
                </c:pt>
                <c:pt idx="842">
                  <c:v>0.642812312425523</c:v>
                </c:pt>
                <c:pt idx="843">
                  <c:v>0.642952163319188</c:v>
                </c:pt>
                <c:pt idx="844">
                  <c:v>0.643091908251421</c:v>
                </c:pt>
                <c:pt idx="845">
                  <c:v>0.643231547338624</c:v>
                </c:pt>
                <c:pt idx="846">
                  <c:v>0.643371080697036</c:v>
                </c:pt>
                <c:pt idx="847">
                  <c:v>0.643510508442728</c:v>
                </c:pt>
                <c:pt idx="848">
                  <c:v>0.643649830691608</c:v>
                </c:pt>
                <c:pt idx="849">
                  <c:v>0.643789047559417</c:v>
                </c:pt>
                <c:pt idx="850">
                  <c:v>0.643928159161732</c:v>
                </c:pt>
                <c:pt idx="851">
                  <c:v>0.644067165613966</c:v>
                </c:pt>
                <c:pt idx="852">
                  <c:v>0.644206067031369</c:v>
                </c:pt>
                <c:pt idx="853">
                  <c:v>0.644344863529024</c:v>
                </c:pt>
                <c:pt idx="854">
                  <c:v>0.644483555221854</c:v>
                </c:pt>
                <c:pt idx="855">
                  <c:v>0.644622142224617</c:v>
                </c:pt>
                <c:pt idx="856">
                  <c:v>0.644760624651908</c:v>
                </c:pt>
                <c:pt idx="857">
                  <c:v>0.64489900261816</c:v>
                </c:pt>
                <c:pt idx="858">
                  <c:v>0.645037276237643</c:v>
                </c:pt>
                <c:pt idx="859">
                  <c:v>0.645175445624467</c:v>
                </c:pt>
                <c:pt idx="860">
                  <c:v>0.645313510892577</c:v>
                </c:pt>
                <c:pt idx="861">
                  <c:v>0.645451472155759</c:v>
                </c:pt>
                <c:pt idx="862">
                  <c:v>0.645589329527636</c:v>
                </c:pt>
                <c:pt idx="863">
                  <c:v>0.645727083121672</c:v>
                </c:pt>
                <c:pt idx="864">
                  <c:v>0.64586473305117</c:v>
                </c:pt>
                <c:pt idx="865">
                  <c:v>0.646002279429271</c:v>
                </c:pt>
                <c:pt idx="866">
                  <c:v>0.646139722368957</c:v>
                </c:pt>
                <c:pt idx="867">
                  <c:v>0.64627706198305</c:v>
                </c:pt>
                <c:pt idx="868">
                  <c:v>0.646414298384214</c:v>
                </c:pt>
                <c:pt idx="869">
                  <c:v>0.646551431684952</c:v>
                </c:pt>
                <c:pt idx="870">
                  <c:v>0.646688461997608</c:v>
                </c:pt>
                <c:pt idx="871">
                  <c:v>0.646825389434369</c:v>
                </c:pt>
                <c:pt idx="872">
                  <c:v>0.646962214107261</c:v>
                </c:pt>
                <c:pt idx="873">
                  <c:v>0.647098936128155</c:v>
                </c:pt>
                <c:pt idx="874">
                  <c:v>0.647235555608763</c:v>
                </c:pt>
                <c:pt idx="875">
                  <c:v>0.647372072660637</c:v>
                </c:pt>
                <c:pt idx="876">
                  <c:v>0.647508487395175</c:v>
                </c:pt>
                <c:pt idx="877">
                  <c:v>0.647644799923617</c:v>
                </c:pt>
                <c:pt idx="878">
                  <c:v>0.647781010357046</c:v>
                </c:pt>
                <c:pt idx="879">
                  <c:v>0.647917118806389</c:v>
                </c:pt>
                <c:pt idx="880">
                  <c:v>0.648053125382415</c:v>
                </c:pt>
                <c:pt idx="881">
                  <c:v>0.64818903019574</c:v>
                </c:pt>
                <c:pt idx="882">
                  <c:v>0.648324833356823</c:v>
                </c:pt>
                <c:pt idx="883">
                  <c:v>0.648460534975967</c:v>
                </c:pt>
                <c:pt idx="884">
                  <c:v>0.64859613516332</c:v>
                </c:pt>
                <c:pt idx="885">
                  <c:v>0.648731634028877</c:v>
                </c:pt>
                <c:pt idx="886">
                  <c:v>0.648867031682477</c:v>
                </c:pt>
                <c:pt idx="887">
                  <c:v>0.649002328233803</c:v>
                </c:pt>
                <c:pt idx="888">
                  <c:v>0.649137523792388</c:v>
                </c:pt>
                <c:pt idx="889">
                  <c:v>0.649272618467609</c:v>
                </c:pt>
                <c:pt idx="890">
                  <c:v>0.649407612368688</c:v>
                </c:pt>
                <c:pt idx="891">
                  <c:v>0.649542505604696</c:v>
                </c:pt>
                <c:pt idx="892">
                  <c:v>0.649677298284552</c:v>
                </c:pt>
                <c:pt idx="893">
                  <c:v>0.649811990517019</c:v>
                </c:pt>
                <c:pt idx="894">
                  <c:v>0.649946582410711</c:v>
                </c:pt>
                <c:pt idx="895">
                  <c:v>0.650081074074087</c:v>
                </c:pt>
                <c:pt idx="896">
                  <c:v>0.650215465615456</c:v>
                </c:pt>
                <c:pt idx="897">
                  <c:v>0.650349757142975</c:v>
                </c:pt>
                <c:pt idx="898">
                  <c:v>0.650483948764649</c:v>
                </c:pt>
                <c:pt idx="899">
                  <c:v>0.650618040588333</c:v>
                </c:pt>
                <c:pt idx="900">
                  <c:v>0.650752032721729</c:v>
                </c:pt>
                <c:pt idx="901">
                  <c:v>0.650885925272392</c:v>
                </c:pt>
                <c:pt idx="902">
                  <c:v>0.651019718347723</c:v>
                </c:pt>
                <c:pt idx="903">
                  <c:v>0.651153412054976</c:v>
                </c:pt>
                <c:pt idx="904">
                  <c:v>0.651287006501252</c:v>
                </c:pt>
                <c:pt idx="905">
                  <c:v>0.651420501793507</c:v>
                </c:pt>
                <c:pt idx="906">
                  <c:v>0.651553898038542</c:v>
                </c:pt>
                <c:pt idx="907">
                  <c:v>0.651687195343014</c:v>
                </c:pt>
                <c:pt idx="908">
                  <c:v>0.651820393813429</c:v>
                </c:pt>
                <c:pt idx="909">
                  <c:v>0.651953493556145</c:v>
                </c:pt>
                <c:pt idx="910">
                  <c:v>0.65208649467737</c:v>
                </c:pt>
                <c:pt idx="911">
                  <c:v>0.652219397283168</c:v>
                </c:pt>
                <c:pt idx="912">
                  <c:v>0.652352201479451</c:v>
                </c:pt>
                <c:pt idx="913">
                  <c:v>0.652484907371985</c:v>
                </c:pt>
                <c:pt idx="914">
                  <c:v>0.652617515066391</c:v>
                </c:pt>
                <c:pt idx="915">
                  <c:v>0.652750024668139</c:v>
                </c:pt>
                <c:pt idx="916">
                  <c:v>0.652882436282557</c:v>
                </c:pt>
                <c:pt idx="917">
                  <c:v>0.653014750014822</c:v>
                </c:pt>
                <c:pt idx="918">
                  <c:v>0.653146965969967</c:v>
                </c:pt>
                <c:pt idx="919">
                  <c:v>0.65327908425288</c:v>
                </c:pt>
                <c:pt idx="920">
                  <c:v>0.653411104968301</c:v>
                </c:pt>
                <c:pt idx="921">
                  <c:v>0.653543028220826</c:v>
                </c:pt>
                <c:pt idx="922">
                  <c:v>0.653674854114905</c:v>
                </c:pt>
                <c:pt idx="923">
                  <c:v>0.653806582754845</c:v>
                </c:pt>
                <c:pt idx="924">
                  <c:v>0.653938214244805</c:v>
                </c:pt>
                <c:pt idx="925">
                  <c:v>0.654069748688802</c:v>
                </c:pt>
                <c:pt idx="926">
                  <c:v>0.654201186190708</c:v>
                </c:pt>
                <c:pt idx="927">
                  <c:v>0.654332526854252</c:v>
                </c:pt>
                <c:pt idx="928">
                  <c:v>0.654463770783018</c:v>
                </c:pt>
                <c:pt idx="929">
                  <c:v>0.654594918080446</c:v>
                </c:pt>
                <c:pt idx="930">
                  <c:v>0.654725968849834</c:v>
                </c:pt>
                <c:pt idx="931">
                  <c:v>0.654856923194338</c:v>
                </c:pt>
                <c:pt idx="932">
                  <c:v>0.654987781216969</c:v>
                </c:pt>
                <c:pt idx="933">
                  <c:v>0.655118543020597</c:v>
                </c:pt>
                <c:pt idx="934">
                  <c:v>0.655249208707948</c:v>
                </c:pt>
                <c:pt idx="935">
                  <c:v>0.655379778381609</c:v>
                </c:pt>
                <c:pt idx="936">
                  <c:v>0.655510252144022</c:v>
                </c:pt>
                <c:pt idx="937">
                  <c:v>0.65564063009749</c:v>
                </c:pt>
                <c:pt idx="938">
                  <c:v>0.655770912344174</c:v>
                </c:pt>
                <c:pt idx="939">
                  <c:v>0.655901098986091</c:v>
                </c:pt>
                <c:pt idx="940">
                  <c:v>0.656031190125123</c:v>
                </c:pt>
                <c:pt idx="941">
                  <c:v>0.656161185863007</c:v>
                </c:pt>
                <c:pt idx="942">
                  <c:v>0.656291086301341</c:v>
                </c:pt>
                <c:pt idx="943">
                  <c:v>0.656420891541582</c:v>
                </c:pt>
                <c:pt idx="944">
                  <c:v>0.656550601685049</c:v>
                </c:pt>
                <c:pt idx="945">
                  <c:v>0.65668021683292</c:v>
                </c:pt>
                <c:pt idx="946">
                  <c:v>0.656809737086234</c:v>
                </c:pt>
                <c:pt idx="947">
                  <c:v>0.656939162545892</c:v>
                </c:pt>
                <c:pt idx="948">
                  <c:v>0.657068493312653</c:v>
                </c:pt>
                <c:pt idx="949">
                  <c:v>0.657197729487141</c:v>
                </c:pt>
                <c:pt idx="950">
                  <c:v>0.657326871169839</c:v>
                </c:pt>
                <c:pt idx="951">
                  <c:v>0.657455918461093</c:v>
                </c:pt>
                <c:pt idx="952">
                  <c:v>0.657584871461111</c:v>
                </c:pt>
                <c:pt idx="953">
                  <c:v>0.657713730269963</c:v>
                </c:pt>
                <c:pt idx="954">
                  <c:v>0.657842494987581</c:v>
                </c:pt>
                <c:pt idx="955">
                  <c:v>0.65797116571376</c:v>
                </c:pt>
                <c:pt idx="956">
                  <c:v>0.658099742548159</c:v>
                </c:pt>
                <c:pt idx="957">
                  <c:v>0.658228225590299</c:v>
                </c:pt>
                <c:pt idx="958">
                  <c:v>0.658356614939566</c:v>
                </c:pt>
                <c:pt idx="959">
                  <c:v>0.658484910695207</c:v>
                </c:pt>
                <c:pt idx="960">
                  <c:v>0.658613112956336</c:v>
                </c:pt>
                <c:pt idx="961">
                  <c:v>0.658741221821928</c:v>
                </c:pt>
                <c:pt idx="962">
                  <c:v>0.658869237390825</c:v>
                </c:pt>
                <c:pt idx="963">
                  <c:v>0.658997159761732</c:v>
                </c:pt>
                <c:pt idx="964">
                  <c:v>0.65912498903322</c:v>
                </c:pt>
                <c:pt idx="965">
                  <c:v>0.659252725303723</c:v>
                </c:pt>
                <c:pt idx="966">
                  <c:v>0.659380368671544</c:v>
                </c:pt>
                <c:pt idx="967">
                  <c:v>0.659507919234847</c:v>
                </c:pt>
                <c:pt idx="968">
                  <c:v>0.659635377091665</c:v>
                </c:pt>
                <c:pt idx="969">
                  <c:v>0.659762742339895</c:v>
                </c:pt>
                <c:pt idx="970">
                  <c:v>0.659890015077302</c:v>
                </c:pt>
                <c:pt idx="971">
                  <c:v>0.660017195401516</c:v>
                </c:pt>
                <c:pt idx="972">
                  <c:v>0.660144283410034</c:v>
                </c:pt>
                <c:pt idx="973">
                  <c:v>0.66027127920022</c:v>
                </c:pt>
                <c:pt idx="974">
                  <c:v>0.660398182869304</c:v>
                </c:pt>
                <c:pt idx="975">
                  <c:v>0.660524994514386</c:v>
                </c:pt>
                <c:pt idx="976">
                  <c:v>0.660651714232431</c:v>
                </c:pt>
                <c:pt idx="977">
                  <c:v>0.660778342120272</c:v>
                </c:pt>
                <c:pt idx="978">
                  <c:v>0.660904878274611</c:v>
                </c:pt>
                <c:pt idx="979">
                  <c:v>0.661031322792017</c:v>
                </c:pt>
                <c:pt idx="980">
                  <c:v>0.66115767576893</c:v>
                </c:pt>
                <c:pt idx="981">
                  <c:v>0.661283937301654</c:v>
                </c:pt>
                <c:pt idx="982">
                  <c:v>0.661410107486367</c:v>
                </c:pt>
                <c:pt idx="983">
                  <c:v>0.661536186419112</c:v>
                </c:pt>
                <c:pt idx="984">
                  <c:v>0.661662174195804</c:v>
                </c:pt>
                <c:pt idx="985">
                  <c:v>0.661788070912226</c:v>
                </c:pt>
                <c:pt idx="986">
                  <c:v>0.66191387666403</c:v>
                </c:pt>
                <c:pt idx="987">
                  <c:v>0.662039591546741</c:v>
                </c:pt>
                <c:pt idx="988">
                  <c:v>0.662165215655752</c:v>
                </c:pt>
                <c:pt idx="989">
                  <c:v>0.662290749086325</c:v>
                </c:pt>
                <c:pt idx="990">
                  <c:v>0.662416191933596</c:v>
                </c:pt>
                <c:pt idx="991">
                  <c:v>0.662541544292569</c:v>
                </c:pt>
                <c:pt idx="992">
                  <c:v>0.662666806258121</c:v>
                </c:pt>
                <c:pt idx="993">
                  <c:v>0.662791977924998</c:v>
                </c:pt>
                <c:pt idx="994">
                  <c:v>0.662917059387819</c:v>
                </c:pt>
                <c:pt idx="995">
                  <c:v>0.663042050741075</c:v>
                </c:pt>
                <c:pt idx="996">
                  <c:v>0.663166952079129</c:v>
                </c:pt>
                <c:pt idx="997">
                  <c:v>0.663291763496214</c:v>
                </c:pt>
                <c:pt idx="998">
                  <c:v>0.663416485086437</c:v>
                </c:pt>
                <c:pt idx="999">
                  <c:v>0.663541116943778</c:v>
                </c:pt>
                <c:pt idx="1000">
                  <c:v>0.663665659162088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for release (tc=14400s)'!$T$4:$T$1004</c:f>
              <c:numCache>
                <c:formatCode>General</c:formatCode>
                <c:ptCount val="1001"/>
                <c:pt idx="0">
                  <c:v>0.016464489762273</c:v>
                </c:pt>
                <c:pt idx="1">
                  <c:v>0.105726003053119</c:v>
                </c:pt>
                <c:pt idx="2">
                  <c:v>0.149185372889959</c:v>
                </c:pt>
                <c:pt idx="3">
                  <c:v>0.18230243519472</c:v>
                </c:pt>
                <c:pt idx="4">
                  <c:v>0.210026023723169</c:v>
                </c:pt>
                <c:pt idx="5">
                  <c:v>0.234277033936724</c:v>
                </c:pt>
                <c:pt idx="6">
                  <c:v>0.256042397219215</c:v>
                </c:pt>
                <c:pt idx="7">
                  <c:v>0.275909298933801</c:v>
                </c:pt>
                <c:pt idx="8">
                  <c:v>0.294260785171817</c:v>
                </c:pt>
                <c:pt idx="9">
                  <c:v>0.311363121920761</c:v>
                </c:pt>
                <c:pt idx="10">
                  <c:v>0.327410204898291</c:v>
                </c:pt>
                <c:pt idx="11">
                  <c:v>0.342548324256908</c:v>
                </c:pt>
                <c:pt idx="12">
                  <c:v>0.356890980778525</c:v>
                </c:pt>
                <c:pt idx="13">
                  <c:v>0.370528259253655</c:v>
                </c:pt>
                <c:pt idx="14">
                  <c:v>0.38353303426306</c:v>
                </c:pt>
                <c:pt idx="15">
                  <c:v>0.395965234905035</c:v>
                </c:pt>
                <c:pt idx="16">
                  <c:v>0.407874866394478</c:v>
                </c:pt>
                <c:pt idx="17">
                  <c:v>0.419304204701069</c:v>
                </c:pt>
                <c:pt idx="18">
                  <c:v>0.430289422980432</c:v>
                </c:pt>
                <c:pt idx="19">
                  <c:v>0.437043949334707</c:v>
                </c:pt>
                <c:pt idx="20">
                  <c:v>0.437358423514964</c:v>
                </c:pt>
                <c:pt idx="21">
                  <c:v>0.437672545108308</c:v>
                </c:pt>
                <c:pt idx="22">
                  <c:v>0.437986314828051</c:v>
                </c:pt>
                <c:pt idx="23">
                  <c:v>0.438299733384789</c:v>
                </c:pt>
                <c:pt idx="24">
                  <c:v>0.438612801486417</c:v>
                </c:pt>
                <c:pt idx="25">
                  <c:v>0.438925519838142</c:v>
                </c:pt>
                <c:pt idx="26">
                  <c:v>0.439237889142506</c:v>
                </c:pt>
                <c:pt idx="27">
                  <c:v>0.439549910099394</c:v>
                </c:pt>
                <c:pt idx="28">
                  <c:v>0.439861583406055</c:v>
                </c:pt>
                <c:pt idx="29">
                  <c:v>0.440172909757118</c:v>
                </c:pt>
                <c:pt idx="30">
                  <c:v>0.440483889844601</c:v>
                </c:pt>
                <c:pt idx="31">
                  <c:v>0.440794524357934</c:v>
                </c:pt>
                <c:pt idx="32">
                  <c:v>0.441104813983971</c:v>
                </c:pt>
                <c:pt idx="33">
                  <c:v>0.441414759407005</c:v>
                </c:pt>
                <c:pt idx="34">
                  <c:v>0.441724361308781</c:v>
                </c:pt>
                <c:pt idx="35">
                  <c:v>0.442033620368517</c:v>
                </c:pt>
                <c:pt idx="36">
                  <c:v>0.44234253726291</c:v>
                </c:pt>
                <c:pt idx="37">
                  <c:v>0.442651112666161</c:v>
                </c:pt>
                <c:pt idx="38">
                  <c:v>0.442959347249981</c:v>
                </c:pt>
                <c:pt idx="39">
                  <c:v>0.443267241683609</c:v>
                </c:pt>
                <c:pt idx="40">
                  <c:v>0.443574796633827</c:v>
                </c:pt>
                <c:pt idx="41">
                  <c:v>0.443882012764972</c:v>
                </c:pt>
                <c:pt idx="42">
                  <c:v>0.444188890738953</c:v>
                </c:pt>
                <c:pt idx="43">
                  <c:v>0.444495431215262</c:v>
                </c:pt>
                <c:pt idx="44">
                  <c:v>0.44480163485099</c:v>
                </c:pt>
                <c:pt idx="45">
                  <c:v>0.445107502300842</c:v>
                </c:pt>
                <c:pt idx="46">
                  <c:v>0.445413034217147</c:v>
                </c:pt>
                <c:pt idx="47">
                  <c:v>0.445718231249875</c:v>
                </c:pt>
                <c:pt idx="48">
                  <c:v>0.446023094046648</c:v>
                </c:pt>
                <c:pt idx="49">
                  <c:v>0.446327623252756</c:v>
                </c:pt>
                <c:pt idx="50">
                  <c:v>0.446631819511169</c:v>
                </c:pt>
                <c:pt idx="51">
                  <c:v>0.44693568346255</c:v>
                </c:pt>
                <c:pt idx="52">
                  <c:v>0.447239215745269</c:v>
                </c:pt>
                <c:pt idx="53">
                  <c:v>0.447542416995416</c:v>
                </c:pt>
                <c:pt idx="54">
                  <c:v>0.447845287846811</c:v>
                </c:pt>
                <c:pt idx="55">
                  <c:v>0.448147828931023</c:v>
                </c:pt>
                <c:pt idx="56">
                  <c:v>0.448450040877377</c:v>
                </c:pt>
                <c:pt idx="57">
                  <c:v>0.448751924312971</c:v>
                </c:pt>
                <c:pt idx="58">
                  <c:v>0.449053479862685</c:v>
                </c:pt>
                <c:pt idx="59">
                  <c:v>0.449354708149195</c:v>
                </c:pt>
                <c:pt idx="60">
                  <c:v>0.449655609792986</c:v>
                </c:pt>
                <c:pt idx="61">
                  <c:v>0.449956185412365</c:v>
                </c:pt>
                <c:pt idx="62">
                  <c:v>0.45025643562347</c:v>
                </c:pt>
                <c:pt idx="63">
                  <c:v>0.450556361040285</c:v>
                </c:pt>
                <c:pt idx="64">
                  <c:v>0.450855962274653</c:v>
                </c:pt>
                <c:pt idx="65">
                  <c:v>0.451155239936285</c:v>
                </c:pt>
                <c:pt idx="66">
                  <c:v>0.451454194632773</c:v>
                </c:pt>
                <c:pt idx="67">
                  <c:v>0.451752826969602</c:v>
                </c:pt>
                <c:pt idx="68">
                  <c:v>0.452051137550163</c:v>
                </c:pt>
                <c:pt idx="69">
                  <c:v>0.452349126975763</c:v>
                </c:pt>
                <c:pt idx="70">
                  <c:v>0.452646795845636</c:v>
                </c:pt>
                <c:pt idx="71">
                  <c:v>0.452944144756957</c:v>
                </c:pt>
                <c:pt idx="72">
                  <c:v>0.453241174304851</c:v>
                </c:pt>
                <c:pt idx="73">
                  <c:v>0.453537885082405</c:v>
                </c:pt>
                <c:pt idx="74">
                  <c:v>0.453834277680682</c:v>
                </c:pt>
                <c:pt idx="75">
                  <c:v>0.454130352688726</c:v>
                </c:pt>
                <c:pt idx="76">
                  <c:v>0.454426110693578</c:v>
                </c:pt>
                <c:pt idx="77">
                  <c:v>0.454721552280289</c:v>
                </c:pt>
                <c:pt idx="78">
                  <c:v>0.455016678031922</c:v>
                </c:pt>
                <c:pt idx="79">
                  <c:v>0.455311488529574</c:v>
                </c:pt>
                <c:pt idx="80">
                  <c:v>0.455605984352377</c:v>
                </c:pt>
                <c:pt idx="81">
                  <c:v>0.455900166077517</c:v>
                </c:pt>
                <c:pt idx="82">
                  <c:v>0.456194034280237</c:v>
                </c:pt>
                <c:pt idx="83">
                  <c:v>0.456487589533854</c:v>
                </c:pt>
                <c:pt idx="84">
                  <c:v>0.456780832409765</c:v>
                </c:pt>
                <c:pt idx="85">
                  <c:v>0.457073763477459</c:v>
                </c:pt>
                <c:pt idx="86">
                  <c:v>0.457366383304529</c:v>
                </c:pt>
                <c:pt idx="87">
                  <c:v>0.45765869245668</c:v>
                </c:pt>
                <c:pt idx="88">
                  <c:v>0.457950691497739</c:v>
                </c:pt>
                <c:pt idx="89">
                  <c:v>0.458242380989668</c:v>
                </c:pt>
                <c:pt idx="90">
                  <c:v>0.45853376149257</c:v>
                </c:pt>
                <c:pt idx="91">
                  <c:v>0.458824833564702</c:v>
                </c:pt>
                <c:pt idx="92">
                  <c:v>0.459115597762485</c:v>
                </c:pt>
                <c:pt idx="93">
                  <c:v>0.45940605464051</c:v>
                </c:pt>
                <c:pt idx="94">
                  <c:v>0.459696204751553</c:v>
                </c:pt>
                <c:pt idx="95">
                  <c:v>0.459986048646582</c:v>
                </c:pt>
                <c:pt idx="96">
                  <c:v>0.460275586874766</c:v>
                </c:pt>
                <c:pt idx="97">
                  <c:v>0.460564819983486</c:v>
                </c:pt>
                <c:pt idx="98">
                  <c:v>0.460853748518344</c:v>
                </c:pt>
                <c:pt idx="99">
                  <c:v>0.461142373023174</c:v>
                </c:pt>
                <c:pt idx="100">
                  <c:v>0.461430694040046</c:v>
                </c:pt>
                <c:pt idx="101">
                  <c:v>0.461718712109282</c:v>
                </c:pt>
                <c:pt idx="102">
                  <c:v>0.462006427769462</c:v>
                </c:pt>
                <c:pt idx="103">
                  <c:v>0.462293841557434</c:v>
                </c:pt>
                <c:pt idx="104">
                  <c:v>0.462580954008322</c:v>
                </c:pt>
                <c:pt idx="105">
                  <c:v>0.462867765655534</c:v>
                </c:pt>
                <c:pt idx="106">
                  <c:v>0.463154277030777</c:v>
                </c:pt>
                <c:pt idx="107">
                  <c:v>0.463440488664058</c:v>
                </c:pt>
                <c:pt idx="108">
                  <c:v>0.463726401083697</c:v>
                </c:pt>
                <c:pt idx="109">
                  <c:v>0.464012014816338</c:v>
                </c:pt>
                <c:pt idx="110">
                  <c:v>0.464297330386952</c:v>
                </c:pt>
                <c:pt idx="111">
                  <c:v>0.464582348318851</c:v>
                </c:pt>
                <c:pt idx="112">
                  <c:v>0.464867069133692</c:v>
                </c:pt>
                <c:pt idx="113">
                  <c:v>0.465151493351492</c:v>
                </c:pt>
                <c:pt idx="114">
                  <c:v>0.465435621490627</c:v>
                </c:pt>
                <c:pt idx="115">
                  <c:v>0.465719454067852</c:v>
                </c:pt>
                <c:pt idx="116">
                  <c:v>0.466002991598299</c:v>
                </c:pt>
                <c:pt idx="117">
                  <c:v>0.466286234595491</c:v>
                </c:pt>
                <c:pt idx="118">
                  <c:v>0.466569183571351</c:v>
                </c:pt>
                <c:pt idx="119">
                  <c:v>0.466851839036205</c:v>
                </c:pt>
                <c:pt idx="120">
                  <c:v>0.467134201498796</c:v>
                </c:pt>
                <c:pt idx="121">
                  <c:v>0.467416271466289</c:v>
                </c:pt>
                <c:pt idx="122">
                  <c:v>0.467698049444278</c:v>
                </c:pt>
                <c:pt idx="123">
                  <c:v>0.467979535936798</c:v>
                </c:pt>
                <c:pt idx="124">
                  <c:v>0.46826073144633</c:v>
                </c:pt>
                <c:pt idx="125">
                  <c:v>0.468541636473808</c:v>
                </c:pt>
                <c:pt idx="126">
                  <c:v>0.46882225151863</c:v>
                </c:pt>
                <c:pt idx="127">
                  <c:v>0.469102577078664</c:v>
                </c:pt>
                <c:pt idx="128">
                  <c:v>0.469382613650257</c:v>
                </c:pt>
                <c:pt idx="129">
                  <c:v>0.469662361728238</c:v>
                </c:pt>
                <c:pt idx="130">
                  <c:v>0.469941821805933</c:v>
                </c:pt>
                <c:pt idx="131">
                  <c:v>0.470220994375167</c:v>
                </c:pt>
                <c:pt idx="132">
                  <c:v>0.470499879926274</c:v>
                </c:pt>
                <c:pt idx="133">
                  <c:v>0.470778478948105</c:v>
                </c:pt>
                <c:pt idx="134">
                  <c:v>0.471056791928032</c:v>
                </c:pt>
                <c:pt idx="135">
                  <c:v>0.471334819351959</c:v>
                </c:pt>
                <c:pt idx="136">
                  <c:v>0.471612561704329</c:v>
                </c:pt>
                <c:pt idx="137">
                  <c:v>0.471890019468129</c:v>
                </c:pt>
                <c:pt idx="138">
                  <c:v>0.4721671931249</c:v>
                </c:pt>
                <c:pt idx="139">
                  <c:v>0.472444083154741</c:v>
                </c:pt>
                <c:pt idx="140">
                  <c:v>0.472720690036319</c:v>
                </c:pt>
                <c:pt idx="141">
                  <c:v>0.472997014246876</c:v>
                </c:pt>
                <c:pt idx="142">
                  <c:v>0.473273056262234</c:v>
                </c:pt>
                <c:pt idx="143">
                  <c:v>0.473548816556803</c:v>
                </c:pt>
                <c:pt idx="144">
                  <c:v>0.47382429560359</c:v>
                </c:pt>
                <c:pt idx="145">
                  <c:v>0.474099493874203</c:v>
                </c:pt>
                <c:pt idx="146">
                  <c:v>0.474374411838857</c:v>
                </c:pt>
                <c:pt idx="147">
                  <c:v>0.474649049966386</c:v>
                </c:pt>
                <c:pt idx="148">
                  <c:v>0.474923408724244</c:v>
                </c:pt>
                <c:pt idx="149">
                  <c:v>0.475197488578516</c:v>
                </c:pt>
                <c:pt idx="150">
                  <c:v>0.475471289993923</c:v>
                </c:pt>
                <c:pt idx="151">
                  <c:v>0.475744813433828</c:v>
                </c:pt>
                <c:pt idx="152">
                  <c:v>0.476018059360243</c:v>
                </c:pt>
                <c:pt idx="153">
                  <c:v>0.476291028233836</c:v>
                </c:pt>
                <c:pt idx="154">
                  <c:v>0.476563720513938</c:v>
                </c:pt>
                <c:pt idx="155">
                  <c:v>0.476836136658549</c:v>
                </c:pt>
                <c:pt idx="156">
                  <c:v>0.477108277124342</c:v>
                </c:pt>
                <c:pt idx="157">
                  <c:v>0.477380142366676</c:v>
                </c:pt>
                <c:pt idx="158">
                  <c:v>0.477651732839593</c:v>
                </c:pt>
                <c:pt idx="159">
                  <c:v>0.477923048995834</c:v>
                </c:pt>
                <c:pt idx="160">
                  <c:v>0.478194091286837</c:v>
                </c:pt>
                <c:pt idx="161">
                  <c:v>0.478464860162749</c:v>
                </c:pt>
                <c:pt idx="162">
                  <c:v>0.478735356072429</c:v>
                </c:pt>
                <c:pt idx="163">
                  <c:v>0.479005579463456</c:v>
                </c:pt>
                <c:pt idx="164">
                  <c:v>0.479275530782133</c:v>
                </c:pt>
                <c:pt idx="165">
                  <c:v>0.479545210473497</c:v>
                </c:pt>
                <c:pt idx="166">
                  <c:v>0.47981461898132</c:v>
                </c:pt>
                <c:pt idx="167">
                  <c:v>0.480083756748117</c:v>
                </c:pt>
                <c:pt idx="168">
                  <c:v>0.480352624215155</c:v>
                </c:pt>
                <c:pt idx="169">
                  <c:v>0.480621221822455</c:v>
                </c:pt>
                <c:pt idx="170">
                  <c:v>0.480889550008799</c:v>
                </c:pt>
                <c:pt idx="171">
                  <c:v>0.481157609211735</c:v>
                </c:pt>
                <c:pt idx="172">
                  <c:v>0.481425399867586</c:v>
                </c:pt>
                <c:pt idx="173">
                  <c:v>0.481692922411452</c:v>
                </c:pt>
                <c:pt idx="174">
                  <c:v>0.481960177277219</c:v>
                </c:pt>
                <c:pt idx="175">
                  <c:v>0.482227164897561</c:v>
                </c:pt>
                <c:pt idx="176">
                  <c:v>0.482493885703948</c:v>
                </c:pt>
                <c:pt idx="177">
                  <c:v>0.482760340126654</c:v>
                </c:pt>
                <c:pt idx="178">
                  <c:v>0.483026528594756</c:v>
                </c:pt>
                <c:pt idx="179">
                  <c:v>0.483292451536146</c:v>
                </c:pt>
                <c:pt idx="180">
                  <c:v>0.483558109377534</c:v>
                </c:pt>
                <c:pt idx="181">
                  <c:v>0.483823502544452</c:v>
                </c:pt>
                <c:pt idx="182">
                  <c:v>0.484088631461262</c:v>
                </c:pt>
                <c:pt idx="183">
                  <c:v>0.48435349655116</c:v>
                </c:pt>
                <c:pt idx="184">
                  <c:v>0.484618098236181</c:v>
                </c:pt>
                <c:pt idx="185">
                  <c:v>0.484882436937207</c:v>
                </c:pt>
                <c:pt idx="186">
                  <c:v>0.485146513073969</c:v>
                </c:pt>
                <c:pt idx="187">
                  <c:v>0.485410327065053</c:v>
                </c:pt>
                <c:pt idx="188">
                  <c:v>0.485673879327907</c:v>
                </c:pt>
                <c:pt idx="189">
                  <c:v>0.485937170278846</c:v>
                </c:pt>
                <c:pt idx="190">
                  <c:v>0.486200200333052</c:v>
                </c:pt>
                <c:pt idx="191">
                  <c:v>0.48646296990459</c:v>
                </c:pt>
                <c:pt idx="192">
                  <c:v>0.486725479406401</c:v>
                </c:pt>
                <c:pt idx="193">
                  <c:v>0.486987729250314</c:v>
                </c:pt>
                <c:pt idx="194">
                  <c:v>0.487249719847052</c:v>
                </c:pt>
                <c:pt idx="195">
                  <c:v>0.487511451606232</c:v>
                </c:pt>
                <c:pt idx="196">
                  <c:v>0.487772924936374</c:v>
                </c:pt>
                <c:pt idx="197">
                  <c:v>0.488034140244903</c:v>
                </c:pt>
                <c:pt idx="198">
                  <c:v>0.488295097938159</c:v>
                </c:pt>
                <c:pt idx="199">
                  <c:v>0.488555798421395</c:v>
                </c:pt>
                <c:pt idx="200">
                  <c:v>0.488816242098787</c:v>
                </c:pt>
                <c:pt idx="201">
                  <c:v>0.489076429373436</c:v>
                </c:pt>
                <c:pt idx="202">
                  <c:v>0.489336360647375</c:v>
                </c:pt>
                <c:pt idx="203">
                  <c:v>0.489596036321573</c:v>
                </c:pt>
                <c:pt idx="204">
                  <c:v>0.489855456795938</c:v>
                </c:pt>
                <c:pt idx="205">
                  <c:v>0.490114622469325</c:v>
                </c:pt>
                <c:pt idx="206">
                  <c:v>0.490373533739537</c:v>
                </c:pt>
                <c:pt idx="207">
                  <c:v>0.490632191003333</c:v>
                </c:pt>
                <c:pt idx="208">
                  <c:v>0.490890594656431</c:v>
                </c:pt>
                <c:pt idx="209">
                  <c:v>0.491148745093512</c:v>
                </c:pt>
                <c:pt idx="210">
                  <c:v>0.491406642708226</c:v>
                </c:pt>
                <c:pt idx="211">
                  <c:v>0.491664287893195</c:v>
                </c:pt>
                <c:pt idx="212">
                  <c:v>0.49192168104002</c:v>
                </c:pt>
                <c:pt idx="213">
                  <c:v>0.492178822539283</c:v>
                </c:pt>
                <c:pt idx="214">
                  <c:v>0.492435712780552</c:v>
                </c:pt>
                <c:pt idx="215">
                  <c:v>0.492692352152385</c:v>
                </c:pt>
                <c:pt idx="216">
                  <c:v>0.492948741042338</c:v>
                </c:pt>
                <c:pt idx="217">
                  <c:v>0.493204879836963</c:v>
                </c:pt>
                <c:pt idx="218">
                  <c:v>0.49346076892182</c:v>
                </c:pt>
                <c:pt idx="219">
                  <c:v>0.493716408681473</c:v>
                </c:pt>
                <c:pt idx="220">
                  <c:v>0.493971799499502</c:v>
                </c:pt>
                <c:pt idx="221">
                  <c:v>0.494226941758501</c:v>
                </c:pt>
                <c:pt idx="222">
                  <c:v>0.494481835840088</c:v>
                </c:pt>
                <c:pt idx="223">
                  <c:v>0.494736482124904</c:v>
                </c:pt>
                <c:pt idx="224">
                  <c:v>0.494990880992621</c:v>
                </c:pt>
                <c:pt idx="225">
                  <c:v>0.495245032821942</c:v>
                </c:pt>
                <c:pt idx="226">
                  <c:v>0.495498937990612</c:v>
                </c:pt>
                <c:pt idx="227">
                  <c:v>0.495752596875415</c:v>
                </c:pt>
                <c:pt idx="228">
                  <c:v>0.496006009852181</c:v>
                </c:pt>
                <c:pt idx="229">
                  <c:v>0.496259177295791</c:v>
                </c:pt>
                <c:pt idx="230">
                  <c:v>0.496512099580181</c:v>
                </c:pt>
                <c:pt idx="231">
                  <c:v>0.496764777078344</c:v>
                </c:pt>
                <c:pt idx="232">
                  <c:v>0.497017210162334</c:v>
                </c:pt>
                <c:pt idx="233">
                  <c:v>0.497269399203274</c:v>
                </c:pt>
                <c:pt idx="234">
                  <c:v>0.497521344571355</c:v>
                </c:pt>
                <c:pt idx="235">
                  <c:v>0.497773046635843</c:v>
                </c:pt>
                <c:pt idx="236">
                  <c:v>0.498024505765081</c:v>
                </c:pt>
                <c:pt idx="237">
                  <c:v>0.498275722326495</c:v>
                </c:pt>
                <c:pt idx="238">
                  <c:v>0.498526696686595</c:v>
                </c:pt>
                <c:pt idx="239">
                  <c:v>0.498777429210983</c:v>
                </c:pt>
                <c:pt idx="240">
                  <c:v>0.499027920264353</c:v>
                </c:pt>
                <c:pt idx="241">
                  <c:v>0.499278170210494</c:v>
                </c:pt>
                <c:pt idx="242">
                  <c:v>0.4995281794123</c:v>
                </c:pt>
                <c:pt idx="243">
                  <c:v>0.499777948231767</c:v>
                </c:pt>
                <c:pt idx="244">
                  <c:v>0.50002747703</c:v>
                </c:pt>
                <c:pt idx="245">
                  <c:v>0.500276766167215</c:v>
                </c:pt>
                <c:pt idx="246">
                  <c:v>0.500525816002746</c:v>
                </c:pt>
                <c:pt idx="247">
                  <c:v>0.500774626895044</c:v>
                </c:pt>
                <c:pt idx="248">
                  <c:v>0.501023199201685</c:v>
                </c:pt>
                <c:pt idx="249">
                  <c:v>0.50127153327937</c:v>
                </c:pt>
                <c:pt idx="250">
                  <c:v>0.501519629483932</c:v>
                </c:pt>
                <c:pt idx="251">
                  <c:v>0.501767488170335</c:v>
                </c:pt>
                <c:pt idx="252">
                  <c:v>0.502015109692683</c:v>
                </c:pt>
                <c:pt idx="253">
                  <c:v>0.502262494404221</c:v>
                </c:pt>
                <c:pt idx="254">
                  <c:v>0.502509642657336</c:v>
                </c:pt>
                <c:pt idx="255">
                  <c:v>0.502756554803565</c:v>
                </c:pt>
                <c:pt idx="256">
                  <c:v>0.503003231193594</c:v>
                </c:pt>
                <c:pt idx="257">
                  <c:v>0.503249672177268</c:v>
                </c:pt>
                <c:pt idx="258">
                  <c:v>0.503495878103586</c:v>
                </c:pt>
                <c:pt idx="259">
                  <c:v>0.503741849320711</c:v>
                </c:pt>
                <c:pt idx="260">
                  <c:v>0.503987586175969</c:v>
                </c:pt>
                <c:pt idx="261">
                  <c:v>0.504233089015858</c:v>
                </c:pt>
                <c:pt idx="262">
                  <c:v>0.504478358186042</c:v>
                </c:pt>
                <c:pt idx="263">
                  <c:v>0.504723394031367</c:v>
                </c:pt>
                <c:pt idx="264">
                  <c:v>0.504968196895852</c:v>
                </c:pt>
                <c:pt idx="265">
                  <c:v>0.5052127671227</c:v>
                </c:pt>
                <c:pt idx="266">
                  <c:v>0.505457105054298</c:v>
                </c:pt>
                <c:pt idx="267">
                  <c:v>0.505701211032222</c:v>
                </c:pt>
                <c:pt idx="268">
                  <c:v>0.50594508539724</c:v>
                </c:pt>
                <c:pt idx="269">
                  <c:v>0.506188728489312</c:v>
                </c:pt>
                <c:pt idx="270">
                  <c:v>0.506432140647599</c:v>
                </c:pt>
                <c:pt idx="271">
                  <c:v>0.506675322210461</c:v>
                </c:pt>
                <c:pt idx="272">
                  <c:v>0.506918273515463</c:v>
                </c:pt>
                <c:pt idx="273">
                  <c:v>0.507160994899377</c:v>
                </c:pt>
                <c:pt idx="274">
                  <c:v>0.507403486698186</c:v>
                </c:pt>
                <c:pt idx="275">
                  <c:v>0.507645749247086</c:v>
                </c:pt>
                <c:pt idx="276">
                  <c:v>0.50788778288049</c:v>
                </c:pt>
                <c:pt idx="277">
                  <c:v>0.50812958793203</c:v>
                </c:pt>
                <c:pt idx="278">
                  <c:v>0.508371164734562</c:v>
                </c:pt>
                <c:pt idx="279">
                  <c:v>0.508612513620166</c:v>
                </c:pt>
                <c:pt idx="280">
                  <c:v>0.508853634920154</c:v>
                </c:pt>
                <c:pt idx="281">
                  <c:v>0.509094528965066</c:v>
                </c:pt>
                <c:pt idx="282">
                  <c:v>0.509335196084679</c:v>
                </c:pt>
                <c:pt idx="283">
                  <c:v>0.509575636608008</c:v>
                </c:pt>
                <c:pt idx="284">
                  <c:v>0.509815850863308</c:v>
                </c:pt>
                <c:pt idx="285">
                  <c:v>0.510055839178078</c:v>
                </c:pt>
                <c:pt idx="286">
                  <c:v>0.510295601879063</c:v>
                </c:pt>
                <c:pt idx="287">
                  <c:v>0.510535139292258</c:v>
                </c:pt>
                <c:pt idx="288">
                  <c:v>0.510774451742911</c:v>
                </c:pt>
                <c:pt idx="289">
                  <c:v>0.511013539555524</c:v>
                </c:pt>
                <c:pt idx="290">
                  <c:v>0.511252403053858</c:v>
                </c:pt>
                <c:pt idx="291">
                  <c:v>0.511491042560934</c:v>
                </c:pt>
                <c:pt idx="292">
                  <c:v>0.511729458399039</c:v>
                </c:pt>
                <c:pt idx="293">
                  <c:v>0.511967650889724</c:v>
                </c:pt>
                <c:pt idx="294">
                  <c:v>0.51220562035381</c:v>
                </c:pt>
                <c:pt idx="295">
                  <c:v>0.512443367111392</c:v>
                </c:pt>
                <c:pt idx="296">
                  <c:v>0.512680891481837</c:v>
                </c:pt>
                <c:pt idx="297">
                  <c:v>0.512918193783791</c:v>
                </c:pt>
                <c:pt idx="298">
                  <c:v>0.513155274335182</c:v>
                </c:pt>
                <c:pt idx="299">
                  <c:v>0.513392133453218</c:v>
                </c:pt>
                <c:pt idx="300">
                  <c:v>0.513628771454395</c:v>
                </c:pt>
                <c:pt idx="301">
                  <c:v>0.513865188654497</c:v>
                </c:pt>
                <c:pt idx="302">
                  <c:v>0.514101385368599</c:v>
                </c:pt>
                <c:pt idx="303">
                  <c:v>0.514337361911069</c:v>
                </c:pt>
                <c:pt idx="304">
                  <c:v>0.514573118595573</c:v>
                </c:pt>
                <c:pt idx="305">
                  <c:v>0.514808655735075</c:v>
                </c:pt>
                <c:pt idx="306">
                  <c:v>0.51504397364184</c:v>
                </c:pt>
                <c:pt idx="307">
                  <c:v>0.51527907262744</c:v>
                </c:pt>
                <c:pt idx="308">
                  <c:v>0.515513953002751</c:v>
                </c:pt>
                <c:pt idx="309">
                  <c:v>0.515748615077959</c:v>
                </c:pt>
                <c:pt idx="310">
                  <c:v>0.515983059162564</c:v>
                </c:pt>
                <c:pt idx="311">
                  <c:v>0.516217285565377</c:v>
                </c:pt>
                <c:pt idx="312">
                  <c:v>0.516451294594529</c:v>
                </c:pt>
                <c:pt idx="313">
                  <c:v>0.51668508655747</c:v>
                </c:pt>
                <c:pt idx="314">
                  <c:v>0.51691866176097</c:v>
                </c:pt>
                <c:pt idx="315">
                  <c:v>0.517152020511126</c:v>
                </c:pt>
                <c:pt idx="316">
                  <c:v>0.517385163113362</c:v>
                </c:pt>
                <c:pt idx="317">
                  <c:v>0.517618089872429</c:v>
                </c:pt>
                <c:pt idx="318">
                  <c:v>0.517850801092413</c:v>
                </c:pt>
                <c:pt idx="319">
                  <c:v>0.518083297076731</c:v>
                </c:pt>
                <c:pt idx="320">
                  <c:v>0.51831557812814</c:v>
                </c:pt>
                <c:pt idx="321">
                  <c:v>0.518547644548733</c:v>
                </c:pt>
                <c:pt idx="322">
                  <c:v>0.518779496639949</c:v>
                </c:pt>
                <c:pt idx="323">
                  <c:v>0.519011134702566</c:v>
                </c:pt>
                <c:pt idx="324">
                  <c:v>0.519242559036711</c:v>
                </c:pt>
                <c:pt idx="325">
                  <c:v>0.519473769941859</c:v>
                </c:pt>
                <c:pt idx="326">
                  <c:v>0.519704767716837</c:v>
                </c:pt>
                <c:pt idx="327">
                  <c:v>0.519935552659824</c:v>
                </c:pt>
                <c:pt idx="328">
                  <c:v>0.520166125068355</c:v>
                </c:pt>
                <c:pt idx="329">
                  <c:v>0.520396485239322</c:v>
                </c:pt>
                <c:pt idx="330">
                  <c:v>0.52062663346898</c:v>
                </c:pt>
                <c:pt idx="331">
                  <c:v>0.520856570052944</c:v>
                </c:pt>
                <c:pt idx="332">
                  <c:v>0.521086295286195</c:v>
                </c:pt>
                <c:pt idx="333">
                  <c:v>0.52131580946308</c:v>
                </c:pt>
                <c:pt idx="334">
                  <c:v>0.521545112877316</c:v>
                </c:pt>
                <c:pt idx="335">
                  <c:v>0.521774205821991</c:v>
                </c:pt>
                <c:pt idx="336">
                  <c:v>0.522003088589568</c:v>
                </c:pt>
                <c:pt idx="337">
                  <c:v>0.522231761471885</c:v>
                </c:pt>
                <c:pt idx="338">
                  <c:v>0.522460224760157</c:v>
                </c:pt>
                <c:pt idx="339">
                  <c:v>0.522688478744982</c:v>
                </c:pt>
                <c:pt idx="340">
                  <c:v>0.522916523716339</c:v>
                </c:pt>
                <c:pt idx="341">
                  <c:v>0.52314435996359</c:v>
                </c:pt>
                <c:pt idx="342">
                  <c:v>0.523371987775486</c:v>
                </c:pt>
                <c:pt idx="343">
                  <c:v>0.523599407440168</c:v>
                </c:pt>
                <c:pt idx="344">
                  <c:v>0.523826619245165</c:v>
                </c:pt>
                <c:pt idx="345">
                  <c:v>0.5240536234774</c:v>
                </c:pt>
                <c:pt idx="346">
                  <c:v>0.524280420423194</c:v>
                </c:pt>
                <c:pt idx="347">
                  <c:v>0.524507010368262</c:v>
                </c:pt>
                <c:pt idx="348">
                  <c:v>0.524733393597719</c:v>
                </c:pt>
                <c:pt idx="349">
                  <c:v>0.524959570396084</c:v>
                </c:pt>
                <c:pt idx="350">
                  <c:v>0.525185541047277</c:v>
                </c:pt>
                <c:pt idx="351">
                  <c:v>0.525411305834624</c:v>
                </c:pt>
                <c:pt idx="352">
                  <c:v>0.525636865040861</c:v>
                </c:pt>
                <c:pt idx="353">
                  <c:v>0.525862218948131</c:v>
                </c:pt>
                <c:pt idx="354">
                  <c:v>0.526087367837989</c:v>
                </c:pt>
                <c:pt idx="355">
                  <c:v>0.526312311991406</c:v>
                </c:pt>
                <c:pt idx="356">
                  <c:v>0.526537051688766</c:v>
                </c:pt>
                <c:pt idx="357">
                  <c:v>0.526761587209873</c:v>
                </c:pt>
                <c:pt idx="358">
                  <c:v>0.526985918833949</c:v>
                </c:pt>
                <c:pt idx="359">
                  <c:v>0.527210046839638</c:v>
                </c:pt>
                <c:pt idx="360">
                  <c:v>0.527433971505009</c:v>
                </c:pt>
                <c:pt idx="361">
                  <c:v>0.527657693107555</c:v>
                </c:pt>
                <c:pt idx="362">
                  <c:v>0.527881211924198</c:v>
                </c:pt>
                <c:pt idx="363">
                  <c:v>0.528104528231287</c:v>
                </c:pt>
                <c:pt idx="364">
                  <c:v>0.528327642304606</c:v>
                </c:pt>
                <c:pt idx="365">
                  <c:v>0.528550554419369</c:v>
                </c:pt>
                <c:pt idx="366">
                  <c:v>0.528773264850226</c:v>
                </c:pt>
                <c:pt idx="367">
                  <c:v>0.528995773871266</c:v>
                </c:pt>
                <c:pt idx="368">
                  <c:v>0.529218081756014</c:v>
                </c:pt>
                <c:pt idx="369">
                  <c:v>0.529440188777438</c:v>
                </c:pt>
                <c:pt idx="370">
                  <c:v>0.529662095207948</c:v>
                </c:pt>
                <c:pt idx="371">
                  <c:v>0.529883801319399</c:v>
                </c:pt>
                <c:pt idx="372">
                  <c:v>0.53010530738309</c:v>
                </c:pt>
                <c:pt idx="373">
                  <c:v>0.530326613669773</c:v>
                </c:pt>
                <c:pt idx="374">
                  <c:v>0.530547720449645</c:v>
                </c:pt>
                <c:pt idx="375">
                  <c:v>0.530768627992357</c:v>
                </c:pt>
                <c:pt idx="376">
                  <c:v>0.530989336567014</c:v>
                </c:pt>
                <c:pt idx="377">
                  <c:v>0.531209846442177</c:v>
                </c:pt>
                <c:pt idx="378">
                  <c:v>0.531430157885862</c:v>
                </c:pt>
                <c:pt idx="379">
                  <c:v>0.531650271165546</c:v>
                </c:pt>
                <c:pt idx="380">
                  <c:v>0.531870186548165</c:v>
                </c:pt>
                <c:pt idx="381">
                  <c:v>0.53208990430012</c:v>
                </c:pt>
                <c:pt idx="382">
                  <c:v>0.532309424687275</c:v>
                </c:pt>
                <c:pt idx="383">
                  <c:v>0.532528747974958</c:v>
                </c:pt>
                <c:pt idx="384">
                  <c:v>0.532747874427969</c:v>
                </c:pt>
                <c:pt idx="385">
                  <c:v>0.532966804310573</c:v>
                </c:pt>
                <c:pt idx="386">
                  <c:v>0.53318553788651</c:v>
                </c:pt>
                <c:pt idx="387">
                  <c:v>0.533404075418991</c:v>
                </c:pt>
                <c:pt idx="388">
                  <c:v>0.533622417170701</c:v>
                </c:pt>
                <c:pt idx="389">
                  <c:v>0.533840563403804</c:v>
                </c:pt>
                <c:pt idx="390">
                  <c:v>0.534058514379938</c:v>
                </c:pt>
                <c:pt idx="391">
                  <c:v>0.534276270360225</c:v>
                </c:pt>
                <c:pt idx="392">
                  <c:v>0.534493831605265</c:v>
                </c:pt>
                <c:pt idx="393">
                  <c:v>0.534711198375142</c:v>
                </c:pt>
                <c:pt idx="394">
                  <c:v>0.534928370929426</c:v>
                </c:pt>
                <c:pt idx="395">
                  <c:v>0.535145349527172</c:v>
                </c:pt>
                <c:pt idx="396">
                  <c:v>0.535362134426921</c:v>
                </c:pt>
                <c:pt idx="397">
                  <c:v>0.535578725886708</c:v>
                </c:pt>
                <c:pt idx="398">
                  <c:v>0.535795124164056</c:v>
                </c:pt>
                <c:pt idx="399">
                  <c:v>0.536011329515982</c:v>
                </c:pt>
                <c:pt idx="400">
                  <c:v>0.536227342198995</c:v>
                </c:pt>
                <c:pt idx="401">
                  <c:v>0.536443162469104</c:v>
                </c:pt>
                <c:pt idx="402">
                  <c:v>0.536658790581813</c:v>
                </c:pt>
                <c:pt idx="403">
                  <c:v>0.536874226792124</c:v>
                </c:pt>
                <c:pt idx="404">
                  <c:v>0.537089471354544</c:v>
                </c:pt>
                <c:pt idx="405">
                  <c:v>0.537304524523077</c:v>
                </c:pt>
                <c:pt idx="406">
                  <c:v>0.537519386551235</c:v>
                </c:pt>
                <c:pt idx="407">
                  <c:v>0.537734057692034</c:v>
                </c:pt>
                <c:pt idx="408">
                  <c:v>0.537948538197995</c:v>
                </c:pt>
                <c:pt idx="409">
                  <c:v>0.53816282832115</c:v>
                </c:pt>
                <c:pt idx="410">
                  <c:v>0.538376928313041</c:v>
                </c:pt>
                <c:pt idx="411">
                  <c:v>0.538590838424719</c:v>
                </c:pt>
                <c:pt idx="412">
                  <c:v>0.538804558906751</c:v>
                </c:pt>
                <c:pt idx="413">
                  <c:v>0.539018090009216</c:v>
                </c:pt>
                <c:pt idx="414">
                  <c:v>0.539231431981712</c:v>
                </c:pt>
                <c:pt idx="415">
                  <c:v>0.539444585073351</c:v>
                </c:pt>
                <c:pt idx="416">
                  <c:v>0.539657549532766</c:v>
                </c:pt>
                <c:pt idx="417">
                  <c:v>0.539870325608111</c:v>
                </c:pt>
                <c:pt idx="418">
                  <c:v>0.540082913547061</c:v>
                </c:pt>
                <c:pt idx="419">
                  <c:v>0.540295313596813</c:v>
                </c:pt>
                <c:pt idx="420">
                  <c:v>0.540507526004092</c:v>
                </c:pt>
                <c:pt idx="421">
                  <c:v>0.540719551015147</c:v>
                </c:pt>
                <c:pt idx="422">
                  <c:v>0.540931388875756</c:v>
                </c:pt>
                <c:pt idx="423">
                  <c:v>0.541143039831225</c:v>
                </c:pt>
                <c:pt idx="424">
                  <c:v>0.541354504126391</c:v>
                </c:pt>
                <c:pt idx="425">
                  <c:v>0.541565782005624</c:v>
                </c:pt>
                <c:pt idx="426">
                  <c:v>0.541776873712826</c:v>
                </c:pt>
                <c:pt idx="427">
                  <c:v>0.541987779491435</c:v>
                </c:pt>
                <c:pt idx="428">
                  <c:v>0.542198499584425</c:v>
                </c:pt>
                <c:pt idx="429">
                  <c:v>0.542409034234307</c:v>
                </c:pt>
                <c:pt idx="430">
                  <c:v>0.542619383683133</c:v>
                </c:pt>
                <c:pt idx="431">
                  <c:v>0.542829548172492</c:v>
                </c:pt>
                <c:pt idx="432">
                  <c:v>0.543039527943518</c:v>
                </c:pt>
                <c:pt idx="433">
                  <c:v>0.543249323236886</c:v>
                </c:pt>
                <c:pt idx="434">
                  <c:v>0.543458934292818</c:v>
                </c:pt>
                <c:pt idx="435">
                  <c:v>0.54366836135108</c:v>
                </c:pt>
                <c:pt idx="436">
                  <c:v>0.543877604650984</c:v>
                </c:pt>
                <c:pt idx="437">
                  <c:v>0.544086664431394</c:v>
                </c:pt>
                <c:pt idx="438">
                  <c:v>0.544295540930722</c:v>
                </c:pt>
                <c:pt idx="439">
                  <c:v>0.544504234386932</c:v>
                </c:pt>
                <c:pt idx="440">
                  <c:v>0.544712745037538</c:v>
                </c:pt>
                <c:pt idx="441">
                  <c:v>0.544921073119611</c:v>
                </c:pt>
                <c:pt idx="442">
                  <c:v>0.545129218869778</c:v>
                </c:pt>
                <c:pt idx="443">
                  <c:v>0.545337182524218</c:v>
                </c:pt>
                <c:pt idx="444">
                  <c:v>0.545544964318672</c:v>
                </c:pt>
                <c:pt idx="445">
                  <c:v>0.545752564488438</c:v>
                </c:pt>
                <c:pt idx="446">
                  <c:v>0.545959983268376</c:v>
                </c:pt>
                <c:pt idx="447">
                  <c:v>0.546167220892907</c:v>
                </c:pt>
                <c:pt idx="448">
                  <c:v>0.546374277596014</c:v>
                </c:pt>
                <c:pt idx="449">
                  <c:v>0.546581153611244</c:v>
                </c:pt>
                <c:pt idx="450">
                  <c:v>0.546787849171713</c:v>
                </c:pt>
                <c:pt idx="451">
                  <c:v>0.546994364510101</c:v>
                </c:pt>
                <c:pt idx="452">
                  <c:v>0.547200699858655</c:v>
                </c:pt>
                <c:pt idx="453">
                  <c:v>0.547406855449194</c:v>
                </c:pt>
                <c:pt idx="454">
                  <c:v>0.547612831513105</c:v>
                </c:pt>
                <c:pt idx="455">
                  <c:v>0.54781862828135</c:v>
                </c:pt>
                <c:pt idx="456">
                  <c:v>0.548024245984461</c:v>
                </c:pt>
                <c:pt idx="457">
                  <c:v>0.548229684852545</c:v>
                </c:pt>
                <c:pt idx="458">
                  <c:v>0.548434945115285</c:v>
                </c:pt>
                <c:pt idx="459">
                  <c:v>0.548640027001941</c:v>
                </c:pt>
                <c:pt idx="460">
                  <c:v>0.54884493074135</c:v>
                </c:pt>
                <c:pt idx="461">
                  <c:v>0.549049656561928</c:v>
                </c:pt>
                <c:pt idx="462">
                  <c:v>0.549254204691672</c:v>
                </c:pt>
                <c:pt idx="463">
                  <c:v>0.549458575358161</c:v>
                </c:pt>
                <c:pt idx="464">
                  <c:v>0.549662768788555</c:v>
                </c:pt>
                <c:pt idx="465">
                  <c:v>0.5498667852096</c:v>
                </c:pt>
                <c:pt idx="466">
                  <c:v>0.550070624847625</c:v>
                </c:pt>
                <c:pt idx="467">
                  <c:v>0.550274287928545</c:v>
                </c:pt>
                <c:pt idx="468">
                  <c:v>0.550477774677866</c:v>
                </c:pt>
                <c:pt idx="469">
                  <c:v>0.550681085320678</c:v>
                </c:pt>
                <c:pt idx="470">
                  <c:v>0.550884220081663</c:v>
                </c:pt>
                <c:pt idx="471">
                  <c:v>0.551087179185095</c:v>
                </c:pt>
                <c:pt idx="472">
                  <c:v>0.551289962854837</c:v>
                </c:pt>
                <c:pt idx="473">
                  <c:v>0.551492571314348</c:v>
                </c:pt>
                <c:pt idx="474">
                  <c:v>0.551695004786679</c:v>
                </c:pt>
                <c:pt idx="475">
                  <c:v>0.551897263494479</c:v>
                </c:pt>
                <c:pt idx="476">
                  <c:v>0.55209934765999</c:v>
                </c:pt>
                <c:pt idx="477">
                  <c:v>0.552301257505056</c:v>
                </c:pt>
                <c:pt idx="478">
                  <c:v>0.552502993251116</c:v>
                </c:pt>
                <c:pt idx="479">
                  <c:v>0.552704555119212</c:v>
                </c:pt>
                <c:pt idx="480">
                  <c:v>0.552905943329984</c:v>
                </c:pt>
                <c:pt idx="481">
                  <c:v>0.553107158103677</c:v>
                </c:pt>
                <c:pt idx="482">
                  <c:v>0.553308199660137</c:v>
                </c:pt>
                <c:pt idx="483">
                  <c:v>0.553509068218816</c:v>
                </c:pt>
                <c:pt idx="484">
                  <c:v>0.55370976399877</c:v>
                </c:pt>
                <c:pt idx="485">
                  <c:v>0.553910287218663</c:v>
                </c:pt>
                <c:pt idx="486">
                  <c:v>0.554110638096765</c:v>
                </c:pt>
                <c:pt idx="487">
                  <c:v>0.554310816850956</c:v>
                </c:pt>
                <c:pt idx="488">
                  <c:v>0.554510823698725</c:v>
                </c:pt>
                <c:pt idx="489">
                  <c:v>0.554710658857172</c:v>
                </c:pt>
                <c:pt idx="490">
                  <c:v>0.554910322543009</c:v>
                </c:pt>
                <c:pt idx="491">
                  <c:v>0.55510981497256</c:v>
                </c:pt>
                <c:pt idx="492">
                  <c:v>0.555309136361765</c:v>
                </c:pt>
                <c:pt idx="493">
                  <c:v>0.555508286926178</c:v>
                </c:pt>
                <c:pt idx="494">
                  <c:v>0.555707266880967</c:v>
                </c:pt>
                <c:pt idx="495">
                  <c:v>0.555906076440921</c:v>
                </c:pt>
                <c:pt idx="496">
                  <c:v>0.556104715820445</c:v>
                </c:pt>
                <c:pt idx="497">
                  <c:v>0.556303185233562</c:v>
                </c:pt>
                <c:pt idx="498">
                  <c:v>0.556501484893917</c:v>
                </c:pt>
                <c:pt idx="499">
                  <c:v>0.556699615014777</c:v>
                </c:pt>
                <c:pt idx="500">
                  <c:v>0.556897575809029</c:v>
                </c:pt>
                <c:pt idx="501">
                  <c:v>0.557095367489184</c:v>
                </c:pt>
                <c:pt idx="502">
                  <c:v>0.557292990267379</c:v>
                </c:pt>
                <c:pt idx="503">
                  <c:v>0.557490444355374</c:v>
                </c:pt>
                <c:pt idx="504">
                  <c:v>0.557687729964556</c:v>
                </c:pt>
                <c:pt idx="505">
                  <c:v>0.55788484730594</c:v>
                </c:pt>
                <c:pt idx="506">
                  <c:v>0.558081796590168</c:v>
                </c:pt>
                <c:pt idx="507">
                  <c:v>0.558278578027513</c:v>
                </c:pt>
                <c:pt idx="508">
                  <c:v>0.558475191827877</c:v>
                </c:pt>
                <c:pt idx="509">
                  <c:v>0.558671638200792</c:v>
                </c:pt>
                <c:pt idx="510">
                  <c:v>0.558867917355427</c:v>
                </c:pt>
                <c:pt idx="511">
                  <c:v>0.559064029500578</c:v>
                </c:pt>
                <c:pt idx="512">
                  <c:v>0.559259974844679</c:v>
                </c:pt>
                <c:pt idx="513">
                  <c:v>0.559455753595798</c:v>
                </c:pt>
                <c:pt idx="514">
                  <c:v>0.55965136596164</c:v>
                </c:pt>
                <c:pt idx="515">
                  <c:v>0.559846812149545</c:v>
                </c:pt>
                <c:pt idx="516">
                  <c:v>0.560042092366494</c:v>
                </c:pt>
                <c:pt idx="517">
                  <c:v>0.560237206819105</c:v>
                </c:pt>
                <c:pt idx="518">
                  <c:v>0.560432155713634</c:v>
                </c:pt>
                <c:pt idx="519">
                  <c:v>0.560626939255983</c:v>
                </c:pt>
                <c:pt idx="520">
                  <c:v>0.560821557651691</c:v>
                </c:pt>
                <c:pt idx="521">
                  <c:v>0.561016011105941</c:v>
                </c:pt>
                <c:pt idx="522">
                  <c:v>0.561210299823561</c:v>
                </c:pt>
                <c:pt idx="523">
                  <c:v>0.561404424009022</c:v>
                </c:pt>
                <c:pt idx="524">
                  <c:v>0.561598383866443</c:v>
                </c:pt>
                <c:pt idx="525">
                  <c:v>0.561792179599585</c:v>
                </c:pt>
                <c:pt idx="526">
                  <c:v>0.56198581141186</c:v>
                </c:pt>
                <c:pt idx="527">
                  <c:v>0.562179279506327</c:v>
                </c:pt>
                <c:pt idx="528">
                  <c:v>0.562372584085694</c:v>
                </c:pt>
                <c:pt idx="529">
                  <c:v>0.56256572535232</c:v>
                </c:pt>
                <c:pt idx="530">
                  <c:v>0.562758703508214</c:v>
                </c:pt>
                <c:pt idx="531">
                  <c:v>0.562951518755036</c:v>
                </c:pt>
                <c:pt idx="532">
                  <c:v>0.5631441712941</c:v>
                </c:pt>
                <c:pt idx="533">
                  <c:v>0.563336661326375</c:v>
                </c:pt>
                <c:pt idx="534">
                  <c:v>0.563528989052481</c:v>
                </c:pt>
                <c:pt idx="535">
                  <c:v>0.563721154672696</c:v>
                </c:pt>
                <c:pt idx="536">
                  <c:v>0.563913158386954</c:v>
                </c:pt>
                <c:pt idx="537">
                  <c:v>0.564105000394845</c:v>
                </c:pt>
                <c:pt idx="538">
                  <c:v>0.564296680895619</c:v>
                </c:pt>
                <c:pt idx="539">
                  <c:v>0.564488200088182</c:v>
                </c:pt>
                <c:pt idx="540">
                  <c:v>0.564679558171102</c:v>
                </c:pt>
                <c:pt idx="541">
                  <c:v>0.564870755342608</c:v>
                </c:pt>
                <c:pt idx="542">
                  <c:v>0.565061791800588</c:v>
                </c:pt>
                <c:pt idx="543">
                  <c:v>0.565252667742594</c:v>
                </c:pt>
                <c:pt idx="544">
                  <c:v>0.565443383365842</c:v>
                </c:pt>
                <c:pt idx="545">
                  <c:v>0.56563393886721</c:v>
                </c:pt>
                <c:pt idx="546">
                  <c:v>0.565824334443243</c:v>
                </c:pt>
                <c:pt idx="547">
                  <c:v>0.56601457029015</c:v>
                </c:pt>
                <c:pt idx="548">
                  <c:v>0.566204646603806</c:v>
                </c:pt>
                <c:pt idx="549">
                  <c:v>0.566394563579757</c:v>
                </c:pt>
                <c:pt idx="550">
                  <c:v>0.566584321413214</c:v>
                </c:pt>
                <c:pt idx="551">
                  <c:v>0.566773920299057</c:v>
                </c:pt>
                <c:pt idx="552">
                  <c:v>0.566963360431837</c:v>
                </c:pt>
                <c:pt idx="553">
                  <c:v>0.567152642005776</c:v>
                </c:pt>
                <c:pt idx="554">
                  <c:v>0.567341765214767</c:v>
                </c:pt>
                <c:pt idx="555">
                  <c:v>0.567530730252375</c:v>
                </c:pt>
                <c:pt idx="556">
                  <c:v>0.567719537311839</c:v>
                </c:pt>
                <c:pt idx="557">
                  <c:v>0.567908186586071</c:v>
                </c:pt>
                <c:pt idx="558">
                  <c:v>0.568096678267658</c:v>
                </c:pt>
                <c:pt idx="559">
                  <c:v>0.568285012548863</c:v>
                </c:pt>
                <c:pt idx="560">
                  <c:v>0.568473189621626</c:v>
                </c:pt>
                <c:pt idx="561">
                  <c:v>0.568661209677563</c:v>
                </c:pt>
                <c:pt idx="562">
                  <c:v>0.568849072907968</c:v>
                </c:pt>
                <c:pt idx="563">
                  <c:v>0.569036779503814</c:v>
                </c:pt>
                <c:pt idx="564">
                  <c:v>0.569224329655754</c:v>
                </c:pt>
                <c:pt idx="565">
                  <c:v>0.569411723554121</c:v>
                </c:pt>
                <c:pt idx="566">
                  <c:v>0.569598961388928</c:v>
                </c:pt>
                <c:pt idx="567">
                  <c:v>0.569786043349874</c:v>
                </c:pt>
                <c:pt idx="568">
                  <c:v>0.569972969626335</c:v>
                </c:pt>
                <c:pt idx="569">
                  <c:v>0.570159740407373</c:v>
                </c:pt>
                <c:pt idx="570">
                  <c:v>0.570346355881736</c:v>
                </c:pt>
                <c:pt idx="571">
                  <c:v>0.570532816237855</c:v>
                </c:pt>
                <c:pt idx="572">
                  <c:v>0.570719121663847</c:v>
                </c:pt>
                <c:pt idx="573">
                  <c:v>0.570905272347515</c:v>
                </c:pt>
                <c:pt idx="574">
                  <c:v>0.571091268476351</c:v>
                </c:pt>
                <c:pt idx="575">
                  <c:v>0.571277110237533</c:v>
                </c:pt>
                <c:pt idx="576">
                  <c:v>0.571462797817929</c:v>
                </c:pt>
                <c:pt idx="577">
                  <c:v>0.571648331404096</c:v>
                </c:pt>
                <c:pt idx="578">
                  <c:v>0.571833711182283</c:v>
                </c:pt>
                <c:pt idx="579">
                  <c:v>0.572018937338427</c:v>
                </c:pt>
                <c:pt idx="580">
                  <c:v>0.572204010058159</c:v>
                </c:pt>
                <c:pt idx="581">
                  <c:v>0.572388929526802</c:v>
                </c:pt>
                <c:pt idx="582">
                  <c:v>0.572573695929372</c:v>
                </c:pt>
                <c:pt idx="583">
                  <c:v>0.572758309450579</c:v>
                </c:pt>
                <c:pt idx="584">
                  <c:v>0.572942770274828</c:v>
                </c:pt>
                <c:pt idx="585">
                  <c:v>0.57312707858622</c:v>
                </c:pt>
                <c:pt idx="586">
                  <c:v>0.57331123456855</c:v>
                </c:pt>
                <c:pt idx="587">
                  <c:v>0.573495238405313</c:v>
                </c:pt>
                <c:pt idx="588">
                  <c:v>0.573679090279699</c:v>
                </c:pt>
                <c:pt idx="589">
                  <c:v>0.573862790374598</c:v>
                </c:pt>
                <c:pt idx="590">
                  <c:v>0.574046338872597</c:v>
                </c:pt>
                <c:pt idx="591">
                  <c:v>0.574229735955987</c:v>
                </c:pt>
                <c:pt idx="592">
                  <c:v>0.574412981806754</c:v>
                </c:pt>
                <c:pt idx="593">
                  <c:v>0.574596076606588</c:v>
                </c:pt>
                <c:pt idx="594">
                  <c:v>0.574779020536882</c:v>
                </c:pt>
                <c:pt idx="595">
                  <c:v>0.57496181377873</c:v>
                </c:pt>
                <c:pt idx="596">
                  <c:v>0.575144456512929</c:v>
                </c:pt>
                <c:pt idx="597">
                  <c:v>0.575326948919982</c:v>
                </c:pt>
                <c:pt idx="598">
                  <c:v>0.575509291180094</c:v>
                </c:pt>
                <c:pt idx="599">
                  <c:v>0.575691483473177</c:v>
                </c:pt>
                <c:pt idx="600">
                  <c:v>0.575873525978848</c:v>
                </c:pt>
                <c:pt idx="601">
                  <c:v>0.576055418876434</c:v>
                </c:pt>
                <c:pt idx="602">
                  <c:v>0.576237162344964</c:v>
                </c:pt>
                <c:pt idx="603">
                  <c:v>0.57641875656318</c:v>
                </c:pt>
                <c:pt idx="604">
                  <c:v>0.576600201709531</c:v>
                </c:pt>
                <c:pt idx="605">
                  <c:v>0.576781497962174</c:v>
                </c:pt>
                <c:pt idx="606">
                  <c:v>0.576962645498978</c:v>
                </c:pt>
                <c:pt idx="607">
                  <c:v>0.577143644497524</c:v>
                </c:pt>
                <c:pt idx="608">
                  <c:v>0.577324495135101</c:v>
                </c:pt>
                <c:pt idx="609">
                  <c:v>0.577505197588713</c:v>
                </c:pt>
                <c:pt idx="610">
                  <c:v>0.577685752035075</c:v>
                </c:pt>
                <c:pt idx="611">
                  <c:v>0.577866158650618</c:v>
                </c:pt>
                <c:pt idx="612">
                  <c:v>0.578046417611485</c:v>
                </c:pt>
                <c:pt idx="613">
                  <c:v>0.578226529093534</c:v>
                </c:pt>
                <c:pt idx="614">
                  <c:v>0.578406493272339</c:v>
                </c:pt>
                <c:pt idx="615">
                  <c:v>0.57858631032319</c:v>
                </c:pt>
                <c:pt idx="616">
                  <c:v>0.578765980421095</c:v>
                </c:pt>
                <c:pt idx="617">
                  <c:v>0.578945503740777</c:v>
                </c:pt>
                <c:pt idx="618">
                  <c:v>0.579124880456678</c:v>
                </c:pt>
                <c:pt idx="619">
                  <c:v>0.579304110742961</c:v>
                </c:pt>
                <c:pt idx="620">
                  <c:v>0.579483194773504</c:v>
                </c:pt>
                <c:pt idx="621">
                  <c:v>0.57966213272191</c:v>
                </c:pt>
                <c:pt idx="622">
                  <c:v>0.579840924761499</c:v>
                </c:pt>
                <c:pt idx="623">
                  <c:v>0.580019571065313</c:v>
                </c:pt>
                <c:pt idx="624">
                  <c:v>0.580198071806118</c:v>
                </c:pt>
                <c:pt idx="625">
                  <c:v>0.580376427156399</c:v>
                </c:pt>
                <c:pt idx="626">
                  <c:v>0.580554637288367</c:v>
                </c:pt>
                <c:pt idx="627">
                  <c:v>0.580732702373956</c:v>
                </c:pt>
                <c:pt idx="628">
                  <c:v>0.580910622584825</c:v>
                </c:pt>
                <c:pt idx="629">
                  <c:v>0.581088398092357</c:v>
                </c:pt>
                <c:pt idx="630">
                  <c:v>0.58126602906766</c:v>
                </c:pt>
                <c:pt idx="631">
                  <c:v>0.581443515681571</c:v>
                </c:pt>
                <c:pt idx="632">
                  <c:v>0.581620858104652</c:v>
                </c:pt>
                <c:pt idx="633">
                  <c:v>0.581798056507193</c:v>
                </c:pt>
                <c:pt idx="634">
                  <c:v>0.581975111059212</c:v>
                </c:pt>
                <c:pt idx="635">
                  <c:v>0.582152021930455</c:v>
                </c:pt>
                <c:pt idx="636">
                  <c:v>0.5823287892904</c:v>
                </c:pt>
                <c:pt idx="637">
                  <c:v>0.582505413308251</c:v>
                </c:pt>
                <c:pt idx="638">
                  <c:v>0.582681894152947</c:v>
                </c:pt>
                <c:pt idx="639">
                  <c:v>0.582858231993154</c:v>
                </c:pt>
                <c:pt idx="640">
                  <c:v>0.583034426997272</c:v>
                </c:pt>
                <c:pt idx="641">
                  <c:v>0.583210479333435</c:v>
                </c:pt>
                <c:pt idx="642">
                  <c:v>0.583386389169507</c:v>
                </c:pt>
                <c:pt idx="643">
                  <c:v>0.583562156673086</c:v>
                </c:pt>
                <c:pt idx="644">
                  <c:v>0.583737782011505</c:v>
                </c:pt>
                <c:pt idx="645">
                  <c:v>0.583913265351832</c:v>
                </c:pt>
                <c:pt idx="646">
                  <c:v>0.58408860686087</c:v>
                </c:pt>
                <c:pt idx="647">
                  <c:v>0.584263806705158</c:v>
                </c:pt>
                <c:pt idx="648">
                  <c:v>0.584438865050972</c:v>
                </c:pt>
                <c:pt idx="649">
                  <c:v>0.584613782064323</c:v>
                </c:pt>
                <c:pt idx="650">
                  <c:v>0.584788557910961</c:v>
                </c:pt>
                <c:pt idx="651">
                  <c:v>0.584963192756376</c:v>
                </c:pt>
                <c:pt idx="652">
                  <c:v>0.585137686765795</c:v>
                </c:pt>
                <c:pt idx="653">
                  <c:v>0.585312040104184</c:v>
                </c:pt>
                <c:pt idx="654">
                  <c:v>0.585486252936249</c:v>
                </c:pt>
                <c:pt idx="655">
                  <c:v>0.585660325426439</c:v>
                </c:pt>
                <c:pt idx="656">
                  <c:v>0.585834257738941</c:v>
                </c:pt>
                <c:pt idx="657">
                  <c:v>0.586008050037686</c:v>
                </c:pt>
                <c:pt idx="658">
                  <c:v>0.586181702486345</c:v>
                </c:pt>
                <c:pt idx="659">
                  <c:v>0.586355215248334</c:v>
                </c:pt>
                <c:pt idx="660">
                  <c:v>0.586528588486812</c:v>
                </c:pt>
                <c:pt idx="661">
                  <c:v>0.58670182236468</c:v>
                </c:pt>
                <c:pt idx="662">
                  <c:v>0.586874917044586</c:v>
                </c:pt>
                <c:pt idx="663">
                  <c:v>0.587047872688922</c:v>
                </c:pt>
                <c:pt idx="664">
                  <c:v>0.587220689459825</c:v>
                </c:pt>
                <c:pt idx="665">
                  <c:v>0.587393367519178</c:v>
                </c:pt>
                <c:pt idx="666">
                  <c:v>0.587565907028613</c:v>
                </c:pt>
                <c:pt idx="667">
                  <c:v>0.587738308149508</c:v>
                </c:pt>
                <c:pt idx="668">
                  <c:v>0.587910571042987</c:v>
                </c:pt>
                <c:pt idx="669">
                  <c:v>0.588082695869924</c:v>
                </c:pt>
                <c:pt idx="670">
                  <c:v>0.588254682790943</c:v>
                </c:pt>
                <c:pt idx="671">
                  <c:v>0.588426531966416</c:v>
                </c:pt>
                <c:pt idx="672">
                  <c:v>0.588598243556464</c:v>
                </c:pt>
                <c:pt idx="673">
                  <c:v>0.58876981772096</c:v>
                </c:pt>
                <c:pt idx="674">
                  <c:v>0.588941254619529</c:v>
                </c:pt>
                <c:pt idx="675">
                  <c:v>0.589112554411545</c:v>
                </c:pt>
                <c:pt idx="676">
                  <c:v>0.589283717256137</c:v>
                </c:pt>
                <c:pt idx="677">
                  <c:v>0.589454743312184</c:v>
                </c:pt>
                <c:pt idx="678">
                  <c:v>0.589625632738319</c:v>
                </c:pt>
                <c:pt idx="679">
                  <c:v>0.589796385692929</c:v>
                </c:pt>
                <c:pt idx="680">
                  <c:v>0.589967002334157</c:v>
                </c:pt>
                <c:pt idx="681">
                  <c:v>0.590137482819898</c:v>
                </c:pt>
                <c:pt idx="682">
                  <c:v>0.590307827307803</c:v>
                </c:pt>
                <c:pt idx="683">
                  <c:v>0.590478035955279</c:v>
                </c:pt>
                <c:pt idx="684">
                  <c:v>0.590648108919489</c:v>
                </c:pt>
                <c:pt idx="685">
                  <c:v>0.590818046357355</c:v>
                </c:pt>
                <c:pt idx="686">
                  <c:v>0.590987848425554</c:v>
                </c:pt>
                <c:pt idx="687">
                  <c:v>0.591157515280521</c:v>
                </c:pt>
                <c:pt idx="688">
                  <c:v>0.591327047078451</c:v>
                </c:pt>
                <c:pt idx="689">
                  <c:v>0.591496443975295</c:v>
                </c:pt>
                <c:pt idx="690">
                  <c:v>0.591665706126768</c:v>
                </c:pt>
                <c:pt idx="691">
                  <c:v>0.591834833688339</c:v>
                </c:pt>
                <c:pt idx="692">
                  <c:v>0.592003826815243</c:v>
                </c:pt>
                <c:pt idx="693">
                  <c:v>0.592172685662473</c:v>
                </c:pt>
                <c:pt idx="694">
                  <c:v>0.592341410384783</c:v>
                </c:pt>
                <c:pt idx="695">
                  <c:v>0.592510001136691</c:v>
                </c:pt>
                <c:pt idx="696">
                  <c:v>0.592678458072476</c:v>
                </c:pt>
                <c:pt idx="697">
                  <c:v>0.59284678134618</c:v>
                </c:pt>
                <c:pt idx="698">
                  <c:v>0.59301497111161</c:v>
                </c:pt>
                <c:pt idx="699">
                  <c:v>0.593183027522333</c:v>
                </c:pt>
                <c:pt idx="700">
                  <c:v>0.593350950731686</c:v>
                </c:pt>
                <c:pt idx="701">
                  <c:v>0.593518740892767</c:v>
                </c:pt>
                <c:pt idx="702">
                  <c:v>0.59368639815844</c:v>
                </c:pt>
                <c:pt idx="703">
                  <c:v>0.593853922681336</c:v>
                </c:pt>
                <c:pt idx="704">
                  <c:v>0.594021314613851</c:v>
                </c:pt>
                <c:pt idx="705">
                  <c:v>0.594188574108149</c:v>
                </c:pt>
                <c:pt idx="706">
                  <c:v>0.59435570131616</c:v>
                </c:pt>
                <c:pt idx="707">
                  <c:v>0.594522696389585</c:v>
                </c:pt>
                <c:pt idx="708">
                  <c:v>0.594689559479889</c:v>
                </c:pt>
                <c:pt idx="709">
                  <c:v>0.59485629073831</c:v>
                </c:pt>
                <c:pt idx="710">
                  <c:v>0.595022890315851</c:v>
                </c:pt>
                <c:pt idx="711">
                  <c:v>0.595189358363288</c:v>
                </c:pt>
                <c:pt idx="712">
                  <c:v>0.595355695031166</c:v>
                </c:pt>
                <c:pt idx="713">
                  <c:v>0.595521900469802</c:v>
                </c:pt>
                <c:pt idx="714">
                  <c:v>0.595687974829282</c:v>
                </c:pt>
                <c:pt idx="715">
                  <c:v>0.595853918259465</c:v>
                </c:pt>
                <c:pt idx="716">
                  <c:v>0.596019730909982</c:v>
                </c:pt>
                <c:pt idx="717">
                  <c:v>0.596185412930237</c:v>
                </c:pt>
                <c:pt idx="718">
                  <c:v>0.596350964469407</c:v>
                </c:pt>
                <c:pt idx="719">
                  <c:v>0.59651638567644</c:v>
                </c:pt>
                <c:pt idx="720">
                  <c:v>0.596681676700063</c:v>
                </c:pt>
                <c:pt idx="721">
                  <c:v>0.596846837688772</c:v>
                </c:pt>
                <c:pt idx="722">
                  <c:v>0.597011868790843</c:v>
                </c:pt>
                <c:pt idx="723">
                  <c:v>0.597176770154323</c:v>
                </c:pt>
                <c:pt idx="724">
                  <c:v>0.597341541927038</c:v>
                </c:pt>
                <c:pt idx="725">
                  <c:v>0.597506184256589</c:v>
                </c:pt>
                <c:pt idx="726">
                  <c:v>0.597670697290353</c:v>
                </c:pt>
                <c:pt idx="727">
                  <c:v>0.597835081175486</c:v>
                </c:pt>
                <c:pt idx="728">
                  <c:v>0.59799933605892</c:v>
                </c:pt>
                <c:pt idx="729">
                  <c:v>0.598163462087367</c:v>
                </c:pt>
                <c:pt idx="730">
                  <c:v>0.598327459407315</c:v>
                </c:pt>
                <c:pt idx="731">
                  <c:v>0.598491328165034</c:v>
                </c:pt>
                <c:pt idx="732">
                  <c:v>0.598655068506571</c:v>
                </c:pt>
                <c:pt idx="733">
                  <c:v>0.598818680577755</c:v>
                </c:pt>
                <c:pt idx="734">
                  <c:v>0.598982164524193</c:v>
                </c:pt>
                <c:pt idx="735">
                  <c:v>0.599145520491275</c:v>
                </c:pt>
                <c:pt idx="736">
                  <c:v>0.599308748624171</c:v>
                </c:pt>
                <c:pt idx="737">
                  <c:v>0.599471849067832</c:v>
                </c:pt>
                <c:pt idx="738">
                  <c:v>0.599634821966994</c:v>
                </c:pt>
                <c:pt idx="739">
                  <c:v>0.599797667466173</c:v>
                </c:pt>
                <c:pt idx="740">
                  <c:v>0.599960385709669</c:v>
                </c:pt>
                <c:pt idx="741">
                  <c:v>0.600122976841565</c:v>
                </c:pt>
                <c:pt idx="742">
                  <c:v>0.600285441005729</c:v>
                </c:pt>
                <c:pt idx="743">
                  <c:v>0.600447778345811</c:v>
                </c:pt>
                <c:pt idx="744">
                  <c:v>0.600609989005248</c:v>
                </c:pt>
                <c:pt idx="745">
                  <c:v>0.600772073127262</c:v>
                </c:pt>
                <c:pt idx="746">
                  <c:v>0.600934030854859</c:v>
                </c:pt>
                <c:pt idx="747">
                  <c:v>0.601095862330833</c:v>
                </c:pt>
                <c:pt idx="748">
                  <c:v>0.601257567697763</c:v>
                </c:pt>
                <c:pt idx="749">
                  <c:v>0.601419147098015</c:v>
                </c:pt>
                <c:pt idx="750">
                  <c:v>0.601580600673745</c:v>
                </c:pt>
                <c:pt idx="751">
                  <c:v>0.601741928566892</c:v>
                </c:pt>
                <c:pt idx="752">
                  <c:v>0.601903130919188</c:v>
                </c:pt>
                <c:pt idx="753">
                  <c:v>0.60206420787215</c:v>
                </c:pt>
                <c:pt idx="754">
                  <c:v>0.602225159567085</c:v>
                </c:pt>
                <c:pt idx="755">
                  <c:v>0.602385986145091</c:v>
                </c:pt>
                <c:pt idx="756">
                  <c:v>0.602546687747055</c:v>
                </c:pt>
                <c:pt idx="757">
                  <c:v>0.602707264513653</c:v>
                </c:pt>
                <c:pt idx="758">
                  <c:v>0.602867716585353</c:v>
                </c:pt>
                <c:pt idx="759">
                  <c:v>0.603028044102414</c:v>
                </c:pt>
                <c:pt idx="760">
                  <c:v>0.603188247204886</c:v>
                </c:pt>
                <c:pt idx="761">
                  <c:v>0.603348326032611</c:v>
                </c:pt>
                <c:pt idx="762">
                  <c:v>0.603508280725224</c:v>
                </c:pt>
                <c:pt idx="763">
                  <c:v>0.603668111422153</c:v>
                </c:pt>
                <c:pt idx="764">
                  <c:v>0.603827818262618</c:v>
                </c:pt>
                <c:pt idx="765">
                  <c:v>0.603987401385633</c:v>
                </c:pt>
                <c:pt idx="766">
                  <c:v>0.604146860930006</c:v>
                </c:pt>
                <c:pt idx="767">
                  <c:v>0.604306197034341</c:v>
                </c:pt>
                <c:pt idx="768">
                  <c:v>0.604465409837032</c:v>
                </c:pt>
                <c:pt idx="769">
                  <c:v>0.604624499476275</c:v>
                </c:pt>
                <c:pt idx="770">
                  <c:v>0.604783466090056</c:v>
                </c:pt>
                <c:pt idx="771">
                  <c:v>0.604942309816159</c:v>
                </c:pt>
                <c:pt idx="772">
                  <c:v>0.605101030792166</c:v>
                </c:pt>
                <c:pt idx="773">
                  <c:v>0.605259629155453</c:v>
                </c:pt>
                <c:pt idx="774">
                  <c:v>0.605418105043195</c:v>
                </c:pt>
                <c:pt idx="775">
                  <c:v>0.605576458592364</c:v>
                </c:pt>
                <c:pt idx="776">
                  <c:v>0.605734689939729</c:v>
                </c:pt>
                <c:pt idx="777">
                  <c:v>0.605892799221861</c:v>
                </c:pt>
                <c:pt idx="778">
                  <c:v>0.606050786575125</c:v>
                </c:pt>
                <c:pt idx="779">
                  <c:v>0.606208652135687</c:v>
                </c:pt>
                <c:pt idx="780">
                  <c:v>0.606366396039515</c:v>
                </c:pt>
                <c:pt idx="781">
                  <c:v>0.606524018422374</c:v>
                </c:pt>
                <c:pt idx="782">
                  <c:v>0.60668151941983</c:v>
                </c:pt>
                <c:pt idx="783">
                  <c:v>0.606838899167249</c:v>
                </c:pt>
                <c:pt idx="784">
                  <c:v>0.606996157799801</c:v>
                </c:pt>
                <c:pt idx="785">
                  <c:v>0.607153295452455</c:v>
                </c:pt>
                <c:pt idx="786">
                  <c:v>0.607310312259981</c:v>
                </c:pt>
                <c:pt idx="787">
                  <c:v>0.607467208356954</c:v>
                </c:pt>
                <c:pt idx="788">
                  <c:v>0.607623983877751</c:v>
                </c:pt>
                <c:pt idx="789">
                  <c:v>0.60778063895655</c:v>
                </c:pt>
                <c:pt idx="790">
                  <c:v>0.607937173727334</c:v>
                </c:pt>
                <c:pt idx="791">
                  <c:v>0.60809358832389</c:v>
                </c:pt>
                <c:pt idx="792">
                  <c:v>0.608249882879809</c:v>
                </c:pt>
                <c:pt idx="793">
                  <c:v>0.608406057528486</c:v>
                </c:pt>
                <c:pt idx="794">
                  <c:v>0.608562112403121</c:v>
                </c:pt>
                <c:pt idx="795">
                  <c:v>0.608718047636719</c:v>
                </c:pt>
                <c:pt idx="796">
                  <c:v>0.608873863362093</c:v>
                </c:pt>
                <c:pt idx="797">
                  <c:v>0.609029559711859</c:v>
                </c:pt>
                <c:pt idx="798">
                  <c:v>0.609185136818441</c:v>
                </c:pt>
                <c:pt idx="799">
                  <c:v>0.609340594814069</c:v>
                </c:pt>
                <c:pt idx="800">
                  <c:v>0.609495933830781</c:v>
                </c:pt>
                <c:pt idx="801">
                  <c:v>0.609651154000421</c:v>
                </c:pt>
                <c:pt idx="802">
                  <c:v>0.609806255454644</c:v>
                </c:pt>
                <c:pt idx="803">
                  <c:v>0.609961238324911</c:v>
                </c:pt>
                <c:pt idx="804">
                  <c:v>0.61011610274249</c:v>
                </c:pt>
                <c:pt idx="805">
                  <c:v>0.610270848838462</c:v>
                </c:pt>
                <c:pt idx="806">
                  <c:v>0.610425476743714</c:v>
                </c:pt>
                <c:pt idx="807">
                  <c:v>0.610579986588945</c:v>
                </c:pt>
                <c:pt idx="808">
                  <c:v>0.610734378504662</c:v>
                </c:pt>
                <c:pt idx="809">
                  <c:v>0.610888652621185</c:v>
                </c:pt>
                <c:pt idx="810">
                  <c:v>0.611042809068641</c:v>
                </c:pt>
                <c:pt idx="811">
                  <c:v>0.611196847976973</c:v>
                </c:pt>
                <c:pt idx="812">
                  <c:v>0.611350769475932</c:v>
                </c:pt>
                <c:pt idx="813">
                  <c:v>0.611504573695081</c:v>
                </c:pt>
                <c:pt idx="814">
                  <c:v>0.611658260763798</c:v>
                </c:pt>
                <c:pt idx="815">
                  <c:v>0.611811830811271</c:v>
                </c:pt>
                <c:pt idx="816">
                  <c:v>0.611965283966501</c:v>
                </c:pt>
                <c:pt idx="817">
                  <c:v>0.612118620358304</c:v>
                </c:pt>
                <c:pt idx="818">
                  <c:v>0.612271840115308</c:v>
                </c:pt>
                <c:pt idx="819">
                  <c:v>0.612424943365956</c:v>
                </c:pt>
                <c:pt idx="820">
                  <c:v>0.612577930238504</c:v>
                </c:pt>
                <c:pt idx="821">
                  <c:v>0.612730800861025</c:v>
                </c:pt>
                <c:pt idx="822">
                  <c:v>0.612883555361406</c:v>
                </c:pt>
                <c:pt idx="823">
                  <c:v>0.613036193867349</c:v>
                </c:pt>
                <c:pt idx="824">
                  <c:v>0.613188716506371</c:v>
                </c:pt>
                <c:pt idx="825">
                  <c:v>0.613341123405806</c:v>
                </c:pt>
                <c:pt idx="826">
                  <c:v>0.613493414692806</c:v>
                </c:pt>
                <c:pt idx="827">
                  <c:v>0.613645590494337</c:v>
                </c:pt>
                <c:pt idx="828">
                  <c:v>0.613797650937185</c:v>
                </c:pt>
                <c:pt idx="829">
                  <c:v>0.61394959614795</c:v>
                </c:pt>
                <c:pt idx="830">
                  <c:v>0.614101426253052</c:v>
                </c:pt>
                <c:pt idx="831">
                  <c:v>0.614253141378731</c:v>
                </c:pt>
                <c:pt idx="832">
                  <c:v>0.614404741651041</c:v>
                </c:pt>
                <c:pt idx="833">
                  <c:v>0.614556227195857</c:v>
                </c:pt>
                <c:pt idx="834">
                  <c:v>0.614707598138876</c:v>
                </c:pt>
                <c:pt idx="835">
                  <c:v>0.61485885460561</c:v>
                </c:pt>
                <c:pt idx="836">
                  <c:v>0.615009996721392</c:v>
                </c:pt>
                <c:pt idx="837">
                  <c:v>0.615161024611379</c:v>
                </c:pt>
                <c:pt idx="838">
                  <c:v>0.615311938400542</c:v>
                </c:pt>
                <c:pt idx="839">
                  <c:v>0.615462738213679</c:v>
                </c:pt>
                <c:pt idx="840">
                  <c:v>0.615613424175405</c:v>
                </c:pt>
                <c:pt idx="841">
                  <c:v>0.615763996410158</c:v>
                </c:pt>
                <c:pt idx="842">
                  <c:v>0.6159144550422</c:v>
                </c:pt>
                <c:pt idx="843">
                  <c:v>0.61606480019561</c:v>
                </c:pt>
                <c:pt idx="844">
                  <c:v>0.616215031994295</c:v>
                </c:pt>
                <c:pt idx="845">
                  <c:v>0.616365150561981</c:v>
                </c:pt>
                <c:pt idx="846">
                  <c:v>0.61651515602222</c:v>
                </c:pt>
                <c:pt idx="847">
                  <c:v>0.616665048498385</c:v>
                </c:pt>
                <c:pt idx="848">
                  <c:v>0.616814828113674</c:v>
                </c:pt>
                <c:pt idx="849">
                  <c:v>0.616964494991109</c:v>
                </c:pt>
                <c:pt idx="850">
                  <c:v>0.617114049253538</c:v>
                </c:pt>
                <c:pt idx="851">
                  <c:v>0.61726349102363</c:v>
                </c:pt>
                <c:pt idx="852">
                  <c:v>0.617412820423884</c:v>
                </c:pt>
                <c:pt idx="853">
                  <c:v>0.61756203757662</c:v>
                </c:pt>
                <c:pt idx="854">
                  <c:v>0.617711142603987</c:v>
                </c:pt>
                <c:pt idx="855">
                  <c:v>0.617860135627958</c:v>
                </c:pt>
                <c:pt idx="856">
                  <c:v>0.618009016770333</c:v>
                </c:pt>
                <c:pt idx="857">
                  <c:v>0.61815778615274</c:v>
                </c:pt>
                <c:pt idx="858">
                  <c:v>0.618306443896632</c:v>
                </c:pt>
                <c:pt idx="859">
                  <c:v>0.618454990123291</c:v>
                </c:pt>
                <c:pt idx="860">
                  <c:v>0.618603424953825</c:v>
                </c:pt>
                <c:pt idx="861">
                  <c:v>0.618751748509172</c:v>
                </c:pt>
                <c:pt idx="862">
                  <c:v>0.618899960910097</c:v>
                </c:pt>
                <c:pt idx="863">
                  <c:v>0.619048062277193</c:v>
                </c:pt>
                <c:pt idx="864">
                  <c:v>0.619196052730885</c:v>
                </c:pt>
                <c:pt idx="865">
                  <c:v>0.619343932391423</c:v>
                </c:pt>
                <c:pt idx="866">
                  <c:v>0.61949170137889</c:v>
                </c:pt>
                <c:pt idx="867">
                  <c:v>0.619639359813197</c:v>
                </c:pt>
                <c:pt idx="868">
                  <c:v>0.619786907814085</c:v>
                </c:pt>
                <c:pt idx="869">
                  <c:v>0.619934345501128</c:v>
                </c:pt>
                <c:pt idx="870">
                  <c:v>0.620081672993728</c:v>
                </c:pt>
                <c:pt idx="871">
                  <c:v>0.620228890411119</c:v>
                </c:pt>
                <c:pt idx="872">
                  <c:v>0.620375997872366</c:v>
                </c:pt>
                <c:pt idx="873">
                  <c:v>0.620522995496368</c:v>
                </c:pt>
                <c:pt idx="874">
                  <c:v>0.620669883401853</c:v>
                </c:pt>
                <c:pt idx="875">
                  <c:v>0.620816661707383</c:v>
                </c:pt>
                <c:pt idx="876">
                  <c:v>0.620963330531352</c:v>
                </c:pt>
                <c:pt idx="877">
                  <c:v>0.621109889991987</c:v>
                </c:pt>
                <c:pt idx="878">
                  <c:v>0.62125634020735</c:v>
                </c:pt>
                <c:pt idx="879">
                  <c:v>0.621402681295333</c:v>
                </c:pt>
                <c:pt idx="880">
                  <c:v>0.621548913373665</c:v>
                </c:pt>
                <c:pt idx="881">
                  <c:v>0.621695036559908</c:v>
                </c:pt>
                <c:pt idx="882">
                  <c:v>0.621841050971458</c:v>
                </c:pt>
                <c:pt idx="883">
                  <c:v>0.621986956725546</c:v>
                </c:pt>
                <c:pt idx="884">
                  <c:v>0.622132753939239</c:v>
                </c:pt>
                <c:pt idx="885">
                  <c:v>0.622278442729438</c:v>
                </c:pt>
                <c:pt idx="886">
                  <c:v>0.622424023212881</c:v>
                </c:pt>
                <c:pt idx="887">
                  <c:v>0.62256949550614</c:v>
                </c:pt>
                <c:pt idx="888">
                  <c:v>0.622714859725626</c:v>
                </c:pt>
                <c:pt idx="889">
                  <c:v>0.622860115987583</c:v>
                </c:pt>
                <c:pt idx="890">
                  <c:v>0.623005264408095</c:v>
                </c:pt>
                <c:pt idx="891">
                  <c:v>0.623150305103081</c:v>
                </c:pt>
                <c:pt idx="892">
                  <c:v>0.623295238188299</c:v>
                </c:pt>
                <c:pt idx="893">
                  <c:v>0.623440063779344</c:v>
                </c:pt>
                <c:pt idx="894">
                  <c:v>0.623584781991649</c:v>
                </c:pt>
                <c:pt idx="895">
                  <c:v>0.623729392940484</c:v>
                </c:pt>
                <c:pt idx="896">
                  <c:v>0.62387389674096</c:v>
                </c:pt>
                <c:pt idx="897">
                  <c:v>0.624018293508026</c:v>
                </c:pt>
                <c:pt idx="898">
                  <c:v>0.624162583356468</c:v>
                </c:pt>
                <c:pt idx="899">
                  <c:v>0.624306766400915</c:v>
                </c:pt>
                <c:pt idx="900">
                  <c:v>0.624450842755833</c:v>
                </c:pt>
                <c:pt idx="901">
                  <c:v>0.62459481253553</c:v>
                </c:pt>
                <c:pt idx="902">
                  <c:v>0.624738675854152</c:v>
                </c:pt>
                <c:pt idx="903">
                  <c:v>0.624882432825687</c:v>
                </c:pt>
                <c:pt idx="904">
                  <c:v>0.625026083563965</c:v>
                </c:pt>
                <c:pt idx="905">
                  <c:v>0.625169628182654</c:v>
                </c:pt>
                <c:pt idx="906">
                  <c:v>0.625313066795267</c:v>
                </c:pt>
                <c:pt idx="907">
                  <c:v>0.625456399515156</c:v>
                </c:pt>
                <c:pt idx="908">
                  <c:v>0.625599626455515</c:v>
                </c:pt>
                <c:pt idx="909">
                  <c:v>0.625742747729384</c:v>
                </c:pt>
                <c:pt idx="910">
                  <c:v>0.62588576344964</c:v>
                </c:pt>
                <c:pt idx="911">
                  <c:v>0.626028673729007</c:v>
                </c:pt>
                <c:pt idx="912">
                  <c:v>0.626171478680051</c:v>
                </c:pt>
                <c:pt idx="913">
                  <c:v>0.62631417841518</c:v>
                </c:pt>
                <c:pt idx="914">
                  <c:v>0.626456773046648</c:v>
                </c:pt>
                <c:pt idx="915">
                  <c:v>0.626599262686551</c:v>
                </c:pt>
                <c:pt idx="916">
                  <c:v>0.62674164744683</c:v>
                </c:pt>
                <c:pt idx="917">
                  <c:v>0.626883927439271</c:v>
                </c:pt>
                <c:pt idx="918">
                  <c:v>0.627026102775505</c:v>
                </c:pt>
                <c:pt idx="919">
                  <c:v>0.627168173567004</c:v>
                </c:pt>
                <c:pt idx="920">
                  <c:v>0.627310139925092</c:v>
                </c:pt>
                <c:pt idx="921">
                  <c:v>0.627452001960934</c:v>
                </c:pt>
                <c:pt idx="922">
                  <c:v>0.627593759785542</c:v>
                </c:pt>
                <c:pt idx="923">
                  <c:v>0.627735413509774</c:v>
                </c:pt>
                <c:pt idx="924">
                  <c:v>0.627876963244335</c:v>
                </c:pt>
                <c:pt idx="925">
                  <c:v>0.628018409099775</c:v>
                </c:pt>
                <c:pt idx="926">
                  <c:v>0.628159751186494</c:v>
                </c:pt>
                <c:pt idx="927">
                  <c:v>0.628300989614737</c:v>
                </c:pt>
                <c:pt idx="928">
                  <c:v>0.628442124494597</c:v>
                </c:pt>
                <c:pt idx="929">
                  <c:v>0.628583155936014</c:v>
                </c:pt>
                <c:pt idx="930">
                  <c:v>0.628724084048777</c:v>
                </c:pt>
                <c:pt idx="931">
                  <c:v>0.628864908942523</c:v>
                </c:pt>
                <c:pt idx="932">
                  <c:v>0.629005630726737</c:v>
                </c:pt>
                <c:pt idx="933">
                  <c:v>0.629146249510754</c:v>
                </c:pt>
                <c:pt idx="934">
                  <c:v>0.629286765403758</c:v>
                </c:pt>
                <c:pt idx="935">
                  <c:v>0.629427178514781</c:v>
                </c:pt>
                <c:pt idx="936">
                  <c:v>0.629567488952705</c:v>
                </c:pt>
                <c:pt idx="937">
                  <c:v>0.629707696826263</c:v>
                </c:pt>
                <c:pt idx="938">
                  <c:v>0.629847802244037</c:v>
                </c:pt>
                <c:pt idx="939">
                  <c:v>0.629987805314461</c:v>
                </c:pt>
                <c:pt idx="940">
                  <c:v>0.630127706145816</c:v>
                </c:pt>
                <c:pt idx="941">
                  <c:v>0.630267504846239</c:v>
                </c:pt>
                <c:pt idx="942">
                  <c:v>0.630407201523714</c:v>
                </c:pt>
                <c:pt idx="943">
                  <c:v>0.630546796286078</c:v>
                </c:pt>
                <c:pt idx="944">
                  <c:v>0.63068628924102</c:v>
                </c:pt>
                <c:pt idx="945">
                  <c:v>0.630825680496081</c:v>
                </c:pt>
                <c:pt idx="946">
                  <c:v>0.630964970158654</c:v>
                </c:pt>
                <c:pt idx="947">
                  <c:v>0.631104158335983</c:v>
                </c:pt>
                <c:pt idx="948">
                  <c:v>0.631243245135168</c:v>
                </c:pt>
                <c:pt idx="949">
                  <c:v>0.631382230663159</c:v>
                </c:pt>
                <c:pt idx="950">
                  <c:v>0.631521115026759</c:v>
                </c:pt>
                <c:pt idx="951">
                  <c:v>0.631659898332628</c:v>
                </c:pt>
                <c:pt idx="952">
                  <c:v>0.631798580687277</c:v>
                </c:pt>
                <c:pt idx="953">
                  <c:v>0.63193716219707</c:v>
                </c:pt>
                <c:pt idx="954">
                  <c:v>0.632075642968229</c:v>
                </c:pt>
                <c:pt idx="955">
                  <c:v>0.632214023106827</c:v>
                </c:pt>
                <c:pt idx="956">
                  <c:v>0.632352302718792</c:v>
                </c:pt>
                <c:pt idx="957">
                  <c:v>0.63249048190991</c:v>
                </c:pt>
                <c:pt idx="958">
                  <c:v>0.63262856078582</c:v>
                </c:pt>
                <c:pt idx="959">
                  <c:v>0.632766539452016</c:v>
                </c:pt>
                <c:pt idx="960">
                  <c:v>0.632904418013848</c:v>
                </c:pt>
                <c:pt idx="961">
                  <c:v>0.633042196576524</c:v>
                </c:pt>
                <c:pt idx="962">
                  <c:v>0.633179875245107</c:v>
                </c:pt>
                <c:pt idx="963">
                  <c:v>0.633317454124515</c:v>
                </c:pt>
                <c:pt idx="964">
                  <c:v>0.633454933319524</c:v>
                </c:pt>
                <c:pt idx="965">
                  <c:v>0.633592312934769</c:v>
                </c:pt>
                <c:pt idx="966">
                  <c:v>0.633729593074738</c:v>
                </c:pt>
                <c:pt idx="967">
                  <c:v>0.63386677384378</c:v>
                </c:pt>
                <c:pt idx="968">
                  <c:v>0.634003855346101</c:v>
                </c:pt>
                <c:pt idx="969">
                  <c:v>0.634140837685763</c:v>
                </c:pt>
                <c:pt idx="970">
                  <c:v>0.634277720966689</c:v>
                </c:pt>
                <c:pt idx="971">
                  <c:v>0.634414505292659</c:v>
                </c:pt>
                <c:pt idx="972">
                  <c:v>0.634551190767312</c:v>
                </c:pt>
                <c:pt idx="973">
                  <c:v>0.634687777494145</c:v>
                </c:pt>
                <c:pt idx="974">
                  <c:v>0.634824265576516</c:v>
                </c:pt>
                <c:pt idx="975">
                  <c:v>0.634960655117641</c:v>
                </c:pt>
                <c:pt idx="976">
                  <c:v>0.635096946220596</c:v>
                </c:pt>
                <c:pt idx="977">
                  <c:v>0.635233138988318</c:v>
                </c:pt>
                <c:pt idx="978">
                  <c:v>0.635369233523602</c:v>
                </c:pt>
                <c:pt idx="979">
                  <c:v>0.635505229929105</c:v>
                </c:pt>
                <c:pt idx="980">
                  <c:v>0.635641128307345</c:v>
                </c:pt>
                <c:pt idx="981">
                  <c:v>0.635776928760698</c:v>
                </c:pt>
                <c:pt idx="982">
                  <c:v>0.635912631391407</c:v>
                </c:pt>
                <c:pt idx="983">
                  <c:v>0.636048236301568</c:v>
                </c:pt>
                <c:pt idx="984">
                  <c:v>0.636183743593147</c:v>
                </c:pt>
                <c:pt idx="985">
                  <c:v>0.636319153367965</c:v>
                </c:pt>
                <c:pt idx="986">
                  <c:v>0.63645446572771</c:v>
                </c:pt>
                <c:pt idx="987">
                  <c:v>0.63658968077393</c:v>
                </c:pt>
                <c:pt idx="988">
                  <c:v>0.636724798608035</c:v>
                </c:pt>
                <c:pt idx="989">
                  <c:v>0.636859819331299</c:v>
                </c:pt>
                <c:pt idx="990">
                  <c:v>0.636994743044859</c:v>
                </c:pt>
                <c:pt idx="991">
                  <c:v>0.637129569849714</c:v>
                </c:pt>
                <c:pt idx="992">
                  <c:v>0.637264299846727</c:v>
                </c:pt>
                <c:pt idx="993">
                  <c:v>0.637398933136626</c:v>
                </c:pt>
                <c:pt idx="994">
                  <c:v>0.637533469820001</c:v>
                </c:pt>
                <c:pt idx="995">
                  <c:v>0.637667909997307</c:v>
                </c:pt>
                <c:pt idx="996">
                  <c:v>0.637802253768863</c:v>
                </c:pt>
                <c:pt idx="997">
                  <c:v>0.637936501234854</c:v>
                </c:pt>
                <c:pt idx="998">
                  <c:v>0.638070652495329</c:v>
                </c:pt>
                <c:pt idx="999">
                  <c:v>0.6382047076502</c:v>
                </c:pt>
                <c:pt idx="1000">
                  <c:v>0.6383386667992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6025935"/>
        <c:axId val="11948275"/>
      </c:lineChart>
      <c:catAx>
        <c:axId val="860259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948275"/>
        <c:crossesAt val="0"/>
        <c:auto val="1"/>
        <c:lblAlgn val="ctr"/>
        <c:lblOffset val="100"/>
        <c:noMultiLvlLbl val="0"/>
      </c:catAx>
      <c:valAx>
        <c:axId val="119482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02593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9509342245177"/>
          <c:y val="0.334426659669378"/>
          <c:w val="0.158058635880298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35880</xdr:colOff>
      <xdr:row>1005</xdr:row>
      <xdr:rowOff>28440</xdr:rowOff>
    </xdr:from>
    <xdr:to>
      <xdr:col>10</xdr:col>
      <xdr:colOff>484200</xdr:colOff>
      <xdr:row>1016</xdr:row>
      <xdr:rowOff>85680</xdr:rowOff>
    </xdr:to>
    <xdr:graphicFrame>
      <xdr:nvGraphicFramePr>
        <xdr:cNvPr id="0" name="Chart 1"/>
        <xdr:cNvGraphicFramePr/>
      </xdr:nvGraphicFramePr>
      <xdr:xfrm>
        <a:off x="3901320" y="191490480"/>
        <a:ext cx="3307680" cy="21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473760</xdr:colOff>
      <xdr:row>1004</xdr:row>
      <xdr:rowOff>180720</xdr:rowOff>
    </xdr:from>
    <xdr:to>
      <xdr:col>16</xdr:col>
      <xdr:colOff>267120</xdr:colOff>
      <xdr:row>1016</xdr:row>
      <xdr:rowOff>123480</xdr:rowOff>
    </xdr:to>
    <xdr:graphicFrame>
      <xdr:nvGraphicFramePr>
        <xdr:cNvPr id="1" name="Chart 2"/>
        <xdr:cNvGraphicFramePr/>
      </xdr:nvGraphicFramePr>
      <xdr:xfrm>
        <a:off x="7198560" y="191452320"/>
        <a:ext cx="3584160" cy="22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342360</xdr:colOff>
      <xdr:row>1005</xdr:row>
      <xdr:rowOff>28440</xdr:rowOff>
    </xdr:from>
    <xdr:to>
      <xdr:col>5</xdr:col>
      <xdr:colOff>198000</xdr:colOff>
      <xdr:row>1018</xdr:row>
      <xdr:rowOff>38160</xdr:rowOff>
    </xdr:to>
    <xdr:graphicFrame>
      <xdr:nvGraphicFramePr>
        <xdr:cNvPr id="2" name="Chart 3"/>
        <xdr:cNvGraphicFramePr/>
      </xdr:nvGraphicFramePr>
      <xdr:xfrm>
        <a:off x="342360" y="191490480"/>
        <a:ext cx="3421080" cy="248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384840</xdr:colOff>
      <xdr:row>1005</xdr:row>
      <xdr:rowOff>28440</xdr:rowOff>
    </xdr:from>
    <xdr:to>
      <xdr:col>24</xdr:col>
      <xdr:colOff>69480</xdr:colOff>
      <xdr:row>1019</xdr:row>
      <xdr:rowOff>105120</xdr:rowOff>
    </xdr:to>
    <xdr:graphicFrame>
      <xdr:nvGraphicFramePr>
        <xdr:cNvPr id="3" name="Chart 4"/>
        <xdr:cNvGraphicFramePr/>
      </xdr:nvGraphicFramePr>
      <xdr:xfrm>
        <a:off x="10900440" y="19149048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H33" activeCellId="0" sqref="H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5.7"/>
    <col collapsed="false" customWidth="true" hidden="false" outlineLevel="0" max="5" min="4" style="0" width="11.99"/>
  </cols>
  <sheetData>
    <row r="1" customFormat="false" ht="15" hidden="false" customHeight="false" outlineLevel="0" collapsed="false">
      <c r="B1" s="0" t="s">
        <v>0</v>
      </c>
    </row>
    <row r="2" customFormat="false" ht="15" hidden="false" customHeight="false" outlineLevel="0" collapsed="false">
      <c r="C2" s="0" t="s">
        <v>1</v>
      </c>
      <c r="D2" s="0" t="s">
        <v>2</v>
      </c>
      <c r="E2" s="0" t="s">
        <v>3</v>
      </c>
      <c r="L2" s="0" t="s">
        <v>4</v>
      </c>
    </row>
    <row r="3" customFormat="false" ht="15.75" hidden="false" customHeight="false" outlineLevel="0" collapsed="false">
      <c r="A3" s="0" t="s">
        <v>5</v>
      </c>
      <c r="B3" s="1" t="s">
        <v>6</v>
      </c>
      <c r="C3" s="2" t="n">
        <v>1.37264611581783E-006</v>
      </c>
      <c r="D3" s="2" t="n">
        <v>6.22349044079735E-008</v>
      </c>
      <c r="E3" s="3" t="n">
        <v>0.001419109777494</v>
      </c>
      <c r="L3" s="0" t="s">
        <v>7</v>
      </c>
    </row>
    <row r="4" customFormat="false" ht="15" hidden="false" customHeight="false" outlineLevel="0" collapsed="false">
      <c r="B4" s="4" t="s">
        <v>8</v>
      </c>
      <c r="C4" s="5" t="n">
        <v>1.5291974835778E-006</v>
      </c>
      <c r="D4" s="5" t="n">
        <v>5.64797204080434E-008</v>
      </c>
      <c r="E4" s="6" t="n">
        <v>0.001181837688161</v>
      </c>
      <c r="L4" s="0" t="s">
        <v>9</v>
      </c>
    </row>
    <row r="5" customFormat="false" ht="15" hidden="false" customHeight="false" outlineLevel="0" collapsed="false">
      <c r="B5" s="4" t="s">
        <v>10</v>
      </c>
      <c r="C5" s="5" t="n">
        <v>1.66795400892238E-006</v>
      </c>
      <c r="D5" s="5" t="n">
        <v>5.57424395407738E-008</v>
      </c>
      <c r="E5" s="6" t="n">
        <v>0.015242046204126</v>
      </c>
      <c r="G5" s="7"/>
      <c r="H5" s="7"/>
      <c r="I5" s="8"/>
      <c r="J5" s="8"/>
    </row>
    <row r="6" customFormat="false" ht="15" hidden="false" customHeight="false" outlineLevel="0" collapsed="false">
      <c r="B6" s="4" t="s">
        <v>11</v>
      </c>
      <c r="C6" s="5" t="n">
        <v>1.00647968065888E-006</v>
      </c>
      <c r="D6" s="5" t="n">
        <v>7.18910860810776E-008</v>
      </c>
      <c r="E6" s="6" t="n">
        <v>0.001438885564838</v>
      </c>
      <c r="G6" s="8"/>
      <c r="H6" s="8"/>
      <c r="I6" s="8"/>
      <c r="J6" s="8"/>
    </row>
    <row r="7" customFormat="false" ht="15.75" hidden="false" customHeight="false" outlineLevel="0" collapsed="false">
      <c r="A7" s="0" t="s">
        <v>12</v>
      </c>
      <c r="B7" s="9" t="s">
        <v>6</v>
      </c>
      <c r="C7" s="10" t="n">
        <v>8.26613603547862E-007</v>
      </c>
      <c r="D7" s="10" t="n">
        <v>4.55141922870555E-008</v>
      </c>
      <c r="E7" s="11" t="n">
        <v>0.001408312381299</v>
      </c>
      <c r="G7" s="8"/>
      <c r="H7" s="8"/>
      <c r="I7" s="8"/>
      <c r="J7" s="8"/>
    </row>
    <row r="8" customFormat="false" ht="15" hidden="false" customHeight="false" outlineLevel="0" collapsed="false">
      <c r="B8" s="12" t="s">
        <v>8</v>
      </c>
      <c r="C8" s="13" t="n">
        <v>7.53651024840834E-007</v>
      </c>
      <c r="D8" s="13" t="n">
        <v>4.21718626613493E-008</v>
      </c>
      <c r="E8" s="14" t="n">
        <v>0.002699342172547</v>
      </c>
      <c r="G8" s="7"/>
      <c r="H8" s="7"/>
      <c r="I8" s="8"/>
      <c r="J8" s="8"/>
    </row>
    <row r="9" customFormat="false" ht="15" hidden="false" customHeight="false" outlineLevel="0" collapsed="false">
      <c r="B9" s="12" t="s">
        <v>10</v>
      </c>
      <c r="C9" s="13" t="n">
        <v>1.16423621047777E-006</v>
      </c>
      <c r="D9" s="13" t="n">
        <v>4.02008736955775E-008</v>
      </c>
      <c r="E9" s="14" t="n">
        <v>0.003185534940671</v>
      </c>
      <c r="G9" s="8"/>
      <c r="H9" s="8"/>
      <c r="I9" s="8"/>
      <c r="J9" s="8"/>
    </row>
    <row r="10" customFormat="false" ht="15" hidden="false" customHeight="false" outlineLevel="0" collapsed="false">
      <c r="B10" s="12" t="s">
        <v>11</v>
      </c>
      <c r="C10" s="13" t="n">
        <v>6.03246432459353E-007</v>
      </c>
      <c r="D10" s="13" t="n">
        <v>5.35482534767077E-008</v>
      </c>
      <c r="E10" s="14" t="n">
        <v>0.00097404823226505</v>
      </c>
      <c r="G10" s="8"/>
      <c r="H10" s="8"/>
      <c r="I10" s="8"/>
      <c r="J10" s="8"/>
    </row>
    <row r="11" customFormat="false" ht="15.75" hidden="false" customHeight="false" outlineLevel="0" collapsed="false">
      <c r="A11" s="0" t="s">
        <v>13</v>
      </c>
      <c r="B11" s="1" t="s">
        <v>6</v>
      </c>
      <c r="C11" s="2" t="n">
        <v>2.30909539044453E-006</v>
      </c>
      <c r="D11" s="2" t="n">
        <v>1.24114384592213E-007</v>
      </c>
      <c r="E11" s="2" t="n">
        <v>0.000760997567126105</v>
      </c>
      <c r="G11" s="8"/>
      <c r="H11" s="8"/>
      <c r="I11" s="8"/>
      <c r="J11" s="8"/>
    </row>
    <row r="12" customFormat="false" ht="15" hidden="false" customHeight="false" outlineLevel="0" collapsed="false">
      <c r="B12" s="4" t="s">
        <v>8</v>
      </c>
      <c r="C12" s="5" t="n">
        <v>2.60761823824128E-006</v>
      </c>
      <c r="D12" s="5" t="n">
        <v>1.07283381968062E-007</v>
      </c>
      <c r="E12" s="5" t="n">
        <v>0.006865709093702</v>
      </c>
      <c r="G12" s="7"/>
      <c r="H12" s="7"/>
      <c r="I12" s="8"/>
      <c r="J12" s="8"/>
    </row>
    <row r="13" customFormat="false" ht="15" hidden="false" customHeight="false" outlineLevel="0" collapsed="false">
      <c r="B13" s="4" t="s">
        <v>10</v>
      </c>
      <c r="C13" s="5" t="n">
        <v>2.20592959749062E-006</v>
      </c>
      <c r="D13" s="5" t="n">
        <v>1.17951288313088E-007</v>
      </c>
      <c r="E13" s="5" t="n">
        <v>0.003781328264916</v>
      </c>
      <c r="G13" s="8"/>
      <c r="H13" s="8"/>
      <c r="I13" s="8"/>
      <c r="J13" s="8"/>
    </row>
    <row r="14" customFormat="false" ht="15" hidden="false" customHeight="false" outlineLevel="0" collapsed="false">
      <c r="B14" s="4" t="s">
        <v>11</v>
      </c>
      <c r="C14" s="5" t="n">
        <v>2.0893965375726E-006</v>
      </c>
      <c r="D14" s="5" t="n">
        <v>1.50469303858093E-007</v>
      </c>
      <c r="E14" s="5" t="n">
        <v>0.005621342106163</v>
      </c>
      <c r="G14" s="8"/>
      <c r="H14" s="8"/>
      <c r="I14" s="8"/>
      <c r="J14" s="8"/>
    </row>
    <row r="15" customFormat="false" ht="15.75" hidden="false" customHeight="false" outlineLevel="0" collapsed="false">
      <c r="A15" s="0" t="s">
        <v>14</v>
      </c>
      <c r="B15" s="9" t="s">
        <v>6</v>
      </c>
      <c r="C15" s="10" t="n">
        <v>1.91052681407934E-006</v>
      </c>
      <c r="D15" s="10" t="n">
        <v>5.71547810696983E-008</v>
      </c>
      <c r="E15" s="11" t="n">
        <v>0.002658367278805</v>
      </c>
      <c r="G15" s="8"/>
      <c r="H15" s="8"/>
      <c r="I15" s="8"/>
      <c r="J15" s="8"/>
    </row>
    <row r="16" customFormat="false" ht="15" hidden="false" customHeight="false" outlineLevel="0" collapsed="false">
      <c r="B16" s="12" t="s">
        <v>8</v>
      </c>
      <c r="C16" s="14" t="n">
        <v>1.78110470996931E-006</v>
      </c>
      <c r="D16" s="14" t="n">
        <v>4.77252802714131E-008</v>
      </c>
      <c r="E16" s="14" t="n">
        <v>0.001370573210592</v>
      </c>
      <c r="G16" s="8"/>
      <c r="H16" s="8"/>
      <c r="I16" s="8"/>
      <c r="J16" s="8"/>
    </row>
    <row r="17" customFormat="false" ht="15" hidden="false" customHeight="false" outlineLevel="0" collapsed="false">
      <c r="B17" s="12" t="s">
        <v>10</v>
      </c>
      <c r="C17" s="14" t="n">
        <v>1.65440415802204E-006</v>
      </c>
      <c r="D17" s="14" t="n">
        <v>6.41633602885973E-008</v>
      </c>
      <c r="E17" s="14" t="n">
        <v>0.005078245889259</v>
      </c>
      <c r="G17" s="8"/>
      <c r="H17" s="8"/>
      <c r="I17" s="8"/>
      <c r="J17" s="8"/>
    </row>
    <row r="18" customFormat="false" ht="15" hidden="false" customHeight="false" outlineLevel="0" collapsed="false">
      <c r="B18" s="12" t="s">
        <v>11</v>
      </c>
      <c r="C18" s="14" t="n">
        <v>2.32175673442948E-006</v>
      </c>
      <c r="D18" s="14" t="n">
        <v>6.11681874981906E-008</v>
      </c>
      <c r="E18" s="14" t="n">
        <v>0.005760421571905</v>
      </c>
      <c r="G18" s="7"/>
      <c r="H18" s="7"/>
      <c r="I18" s="8"/>
      <c r="J18" s="8"/>
    </row>
    <row r="22" customFormat="false" ht="15" hidden="false" customHeight="false" outlineLevel="0" collapsed="false">
      <c r="D22" s="15"/>
      <c r="E22" s="15"/>
    </row>
    <row r="23" customFormat="false" ht="15" hidden="false" customHeight="false" outlineLevel="0" collapsed="false">
      <c r="D23" s="7"/>
      <c r="E23" s="7"/>
    </row>
    <row r="24" customFormat="false" ht="15" hidden="false" customHeight="false" outlineLevel="0" collapsed="false">
      <c r="D24" s="7"/>
      <c r="E24" s="7"/>
    </row>
    <row r="25" customFormat="false" ht="15" hidden="false" customHeight="false" outlineLevel="0" collapsed="false">
      <c r="D25" s="7"/>
      <c r="E25" s="7"/>
    </row>
    <row r="26" customFormat="false" ht="15" hidden="false" customHeight="false" outlineLevel="0" collapsed="false">
      <c r="D26" s="7"/>
      <c r="E26" s="7"/>
    </row>
    <row r="27" customFormat="false" ht="15" hidden="false" customHeight="false" outlineLevel="0" collapsed="false">
      <c r="D27" s="16"/>
      <c r="E27" s="15"/>
    </row>
    <row r="28" customFormat="false" ht="15" hidden="false" customHeight="false" outlineLevel="0" collapsed="false">
      <c r="D28" s="16"/>
      <c r="E28" s="16"/>
    </row>
    <row r="29" customFormat="false" ht="15" hidden="false" customHeight="false" outlineLevel="0" collapsed="false">
      <c r="D29" s="16"/>
      <c r="E29" s="16"/>
    </row>
    <row r="30" customFormat="false" ht="15" hidden="false" customHeight="false" outlineLevel="0" collapsed="false">
      <c r="D30" s="16"/>
      <c r="E30" s="16"/>
    </row>
    <row r="31" customFormat="false" ht="15" hidden="false" customHeight="false" outlineLevel="0" collapsed="false">
      <c r="D31" s="16"/>
      <c r="E31" s="16"/>
    </row>
    <row r="32" customFormat="false" ht="15" hidden="false" customHeight="false" outlineLevel="0" collapsed="false">
      <c r="D32" s="16"/>
      <c r="E32" s="15"/>
    </row>
    <row r="33" customFormat="false" ht="15" hidden="false" customHeight="false" outlineLevel="0" collapsed="false">
      <c r="D33" s="16"/>
      <c r="E33" s="15"/>
    </row>
    <row r="34" customFormat="false" ht="15" hidden="false" customHeight="false" outlineLevel="0" collapsed="false">
      <c r="D34" s="16"/>
      <c r="E34" s="15"/>
    </row>
    <row r="35" customFormat="false" ht="15" hidden="false" customHeight="false" outlineLevel="0" collapsed="false">
      <c r="D35" s="16"/>
      <c r="E35" s="15"/>
    </row>
    <row r="36" customFormat="false" ht="15" hidden="false" customHeight="false" outlineLevel="0" collapsed="false">
      <c r="D36" s="16"/>
      <c r="E36" s="15"/>
    </row>
    <row r="37" customFormat="false" ht="15" hidden="false" customHeight="false" outlineLevel="0" collapsed="false">
      <c r="D37" s="16"/>
      <c r="E37" s="15"/>
    </row>
    <row r="38" customFormat="false" ht="15" hidden="false" customHeight="false" outlineLevel="0" collapsed="false">
      <c r="D38" s="8"/>
      <c r="E38" s="8"/>
    </row>
    <row r="39" customFormat="false" ht="15" hidden="false" customHeight="false" outlineLevel="0" collapsed="false">
      <c r="D39" s="8"/>
      <c r="E39" s="8"/>
    </row>
    <row r="40" customFormat="false" ht="15" hidden="false" customHeight="false" outlineLevel="0" collapsed="false">
      <c r="D40" s="8"/>
      <c r="E40" s="8"/>
    </row>
    <row r="41" customFormat="false" ht="15" hidden="false" customHeight="false" outlineLevel="0" collapsed="false">
      <c r="D41" s="8"/>
      <c r="E4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A1:T1004"/>
  <sheetViews>
    <sheetView showFormulas="false" showGridLines="true" showRowColHeaders="true" showZeros="true" rightToLeft="false" tabSelected="true" showOutlineSymbols="true" defaultGridColor="true" view="normal" topLeftCell="A70" colorId="64" zoomScale="100" zoomScaleNormal="100" zoomScalePageLayoutView="100" workbookViewId="0">
      <selection pane="topLeft" activeCell="U993" activeCellId="0" sqref="U99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3" min="3" style="0" width="9.56"/>
  </cols>
  <sheetData>
    <row r="1" customFormat="false" ht="15.75" hidden="false" customHeight="false" outlineLevel="0" collapsed="false">
      <c r="C1" s="0" t="s">
        <v>15</v>
      </c>
    </row>
    <row r="2" customFormat="false" ht="15" hidden="false" customHeight="false" outlineLevel="0" collapsed="false">
      <c r="B2" s="17"/>
      <c r="C2" s="18" t="s">
        <v>16</v>
      </c>
      <c r="D2" s="18"/>
      <c r="E2" s="19"/>
      <c r="G2" s="17"/>
      <c r="H2" s="18" t="s">
        <v>17</v>
      </c>
      <c r="I2" s="18"/>
      <c r="J2" s="19"/>
      <c r="L2" s="17"/>
      <c r="M2" s="18" t="s">
        <v>18</v>
      </c>
      <c r="N2" s="18"/>
      <c r="O2" s="19"/>
      <c r="Q2" s="17"/>
      <c r="R2" s="18" t="s">
        <v>19</v>
      </c>
      <c r="S2" s="18"/>
      <c r="T2" s="19"/>
    </row>
    <row r="3" customFormat="false" ht="15" hidden="false" customHeight="false" outlineLevel="0" collapsed="false">
      <c r="A3" s="20" t="s">
        <v>20</v>
      </c>
      <c r="B3" s="21" t="s">
        <v>8</v>
      </c>
      <c r="C3" s="21" t="s">
        <v>10</v>
      </c>
      <c r="D3" s="21" t="s">
        <v>11</v>
      </c>
      <c r="E3" s="21" t="s">
        <v>21</v>
      </c>
      <c r="G3" s="21" t="s">
        <v>8</v>
      </c>
      <c r="H3" s="21" t="s">
        <v>10</v>
      </c>
      <c r="I3" s="21" t="s">
        <v>11</v>
      </c>
      <c r="J3" s="21" t="s">
        <v>21</v>
      </c>
      <c r="L3" s="21" t="s">
        <v>8</v>
      </c>
      <c r="M3" s="21" t="s">
        <v>10</v>
      </c>
      <c r="N3" s="21" t="s">
        <v>11</v>
      </c>
      <c r="O3" s="21" t="s">
        <v>21</v>
      </c>
      <c r="Q3" s="21" t="s">
        <v>8</v>
      </c>
      <c r="R3" s="21" t="s">
        <v>10</v>
      </c>
      <c r="S3" s="21" t="s">
        <v>11</v>
      </c>
      <c r="T3" s="21" t="s">
        <v>21</v>
      </c>
    </row>
    <row r="4" customFormat="false" ht="15" hidden="false" customHeight="false" outlineLevel="0" collapsed="false">
      <c r="A4" s="20" t="n">
        <v>0</v>
      </c>
      <c r="B4" s="0" t="n">
        <v>0.016464489762273</v>
      </c>
      <c r="C4" s="0" t="n">
        <v>0.016464489762273</v>
      </c>
      <c r="D4" s="0" t="n">
        <v>0.016464489762273</v>
      </c>
      <c r="E4" s="0" t="n">
        <v>0.016464489762273</v>
      </c>
      <c r="G4" s="0" t="n">
        <v>0.016464489762273</v>
      </c>
      <c r="H4" s="0" t="n">
        <v>0.016464489762273</v>
      </c>
      <c r="I4" s="0" t="n">
        <v>0.016464489762273</v>
      </c>
      <c r="J4" s="0" t="n">
        <v>0.016464489762273</v>
      </c>
      <c r="L4" s="0" t="n">
        <v>0.016464489762273</v>
      </c>
      <c r="M4" s="0" t="n">
        <v>0.016464489762273</v>
      </c>
      <c r="N4" s="0" t="n">
        <v>0.016464489762273</v>
      </c>
      <c r="O4" s="0" t="n">
        <v>0.016464489762273</v>
      </c>
      <c r="Q4" s="0" t="n">
        <v>0.016464489762273</v>
      </c>
      <c r="R4" s="0" t="n">
        <v>0.016464489762273</v>
      </c>
      <c r="S4" s="0" t="n">
        <v>0.016464489762273</v>
      </c>
      <c r="T4" s="0" t="n">
        <v>0.016464489762273</v>
      </c>
    </row>
    <row r="5" customFormat="false" ht="15" hidden="false" customHeight="false" outlineLevel="0" collapsed="false">
      <c r="A5" s="20" t="n">
        <v>773.226773226773</v>
      </c>
      <c r="B5" s="0" t="n">
        <v>0.094849415103855</v>
      </c>
      <c r="C5" s="0" t="n">
        <v>0.099043040456127</v>
      </c>
      <c r="D5" s="0" t="n">
        <v>0.076999459098004</v>
      </c>
      <c r="E5" s="0" t="n">
        <v>0.089879965390801</v>
      </c>
      <c r="G5" s="0" t="n">
        <v>0.066660765525125</v>
      </c>
      <c r="H5" s="0" t="n">
        <v>0.082797044877052</v>
      </c>
      <c r="I5" s="0" t="n">
        <v>0.059673550299976</v>
      </c>
      <c r="J5" s="0" t="n">
        <v>0.069801528189654</v>
      </c>
      <c r="L5" s="0" t="n">
        <v>0.123416732012589</v>
      </c>
      <c r="M5" s="0" t="n">
        <v>0.113566822310732</v>
      </c>
      <c r="N5" s="0" t="n">
        <v>0.110541436351557</v>
      </c>
      <c r="O5" s="0" t="n">
        <v>0.11617811439039</v>
      </c>
      <c r="Q5" s="0" t="n">
        <v>0.102097602141751</v>
      </c>
      <c r="R5" s="0" t="n">
        <v>0.098413779739307</v>
      </c>
      <c r="S5" s="0" t="n">
        <v>0.116494474796257</v>
      </c>
      <c r="T5" s="0" t="n">
        <v>0.105726003053119</v>
      </c>
    </row>
    <row r="6" customFormat="false" ht="15" hidden="false" customHeight="false" outlineLevel="0" collapsed="false">
      <c r="A6" s="20" t="n">
        <v>1546.45354645355</v>
      </c>
      <c r="B6" s="0" t="n">
        <v>0.13389683473483</v>
      </c>
      <c r="C6" s="0" t="n">
        <v>0.139794059003158</v>
      </c>
      <c r="D6" s="0" t="n">
        <v>0.108761147786449</v>
      </c>
      <c r="E6" s="0" t="n">
        <v>0.126904676168444</v>
      </c>
      <c r="G6" s="0" t="n">
        <v>0.094170363730828</v>
      </c>
      <c r="H6" s="0" t="n">
        <v>0.116931433707197</v>
      </c>
      <c r="I6" s="0" t="n">
        <v>0.084281779008692</v>
      </c>
      <c r="J6" s="0" t="n">
        <v>0.098606538721741</v>
      </c>
      <c r="L6" s="0" t="n">
        <v>0.174003457801479</v>
      </c>
      <c r="M6" s="0" t="n">
        <v>0.16019302695419</v>
      </c>
      <c r="N6" s="0" t="n">
        <v>0.155947140377962</v>
      </c>
      <c r="O6" s="0" t="n">
        <v>0.163856277588056</v>
      </c>
      <c r="Q6" s="0" t="n">
        <v>0.144087529385559</v>
      </c>
      <c r="R6" s="0" t="n">
        <v>0.138909367380457</v>
      </c>
      <c r="S6" s="0" t="n">
        <v>0.164299988273332</v>
      </c>
      <c r="T6" s="0" t="n">
        <v>0.149185372889959</v>
      </c>
    </row>
    <row r="7" customFormat="false" ht="15" hidden="false" customHeight="false" outlineLevel="0" collapsed="false">
      <c r="A7" s="20" t="n">
        <v>2319.68031968032</v>
      </c>
      <c r="B7" s="0" t="n">
        <v>0.163693695523843</v>
      </c>
      <c r="C7" s="0" t="n">
        <v>0.170874703383541</v>
      </c>
      <c r="D7" s="0" t="n">
        <v>0.133047449868533</v>
      </c>
      <c r="E7" s="0" t="n">
        <v>0.15517468092087</v>
      </c>
      <c r="G7" s="0" t="n">
        <v>0.115232735012683</v>
      </c>
      <c r="H7" s="0" t="n">
        <v>0.14301534285326</v>
      </c>
      <c r="I7" s="0" t="n">
        <v>0.103149634117888</v>
      </c>
      <c r="J7" s="0" t="n">
        <v>0.120650893249035</v>
      </c>
      <c r="L7" s="0" t="n">
        <v>0.212449221240742</v>
      </c>
      <c r="M7" s="0" t="n">
        <v>0.195683531754766</v>
      </c>
      <c r="N7" s="0" t="n">
        <v>0.190523955293825</v>
      </c>
      <c r="O7" s="0" t="n">
        <v>0.200133207021007</v>
      </c>
      <c r="Q7" s="0" t="n">
        <v>0.17610042765397</v>
      </c>
      <c r="R7" s="0" t="n">
        <v>0.169797660780364</v>
      </c>
      <c r="S7" s="0" t="n">
        <v>0.200672052083188</v>
      </c>
      <c r="T7" s="0" t="n">
        <v>0.18230243519472</v>
      </c>
    </row>
    <row r="8" customFormat="false" ht="15" hidden="false" customHeight="false" outlineLevel="0" collapsed="false">
      <c r="A8" s="20" t="n">
        <v>3092.90709290709</v>
      </c>
      <c r="B8" s="0" t="n">
        <v>0.188673727432025</v>
      </c>
      <c r="C8" s="0" t="n">
        <v>0.19691712706683</v>
      </c>
      <c r="D8" s="0" t="n">
        <v>0.153447803298712</v>
      </c>
      <c r="E8" s="0" t="n">
        <v>0.178888787284099</v>
      </c>
      <c r="G8" s="0" t="n">
        <v>0.132941640447548</v>
      </c>
      <c r="H8" s="0" t="n">
        <v>0.164912809871827</v>
      </c>
      <c r="I8" s="0" t="n">
        <v>0.119022774343964</v>
      </c>
      <c r="J8" s="0" t="n">
        <v>0.139180378970787</v>
      </c>
      <c r="L8" s="0" t="n">
        <v>0.244544590557138</v>
      </c>
      <c r="M8" s="0" t="n">
        <v>0.225359591011069</v>
      </c>
      <c r="N8" s="0" t="n">
        <v>0.219449318115614</v>
      </c>
      <c r="O8" s="0" t="n">
        <v>0.230454413239521</v>
      </c>
      <c r="Q8" s="0" t="n">
        <v>0.202913115859794</v>
      </c>
      <c r="R8" s="0" t="n">
        <v>0.195681026534787</v>
      </c>
      <c r="S8" s="0" t="n">
        <v>0.231071238421879</v>
      </c>
      <c r="T8" s="0" t="n">
        <v>0.210026023723169</v>
      </c>
    </row>
    <row r="9" customFormat="false" ht="15" hidden="false" customHeight="false" outlineLevel="0" collapsed="false">
      <c r="A9" s="20" t="n">
        <v>3866.13386613387</v>
      </c>
      <c r="B9" s="0" t="n">
        <v>0.210557380047697</v>
      </c>
      <c r="C9" s="0" t="n">
        <v>0.219718963228366</v>
      </c>
      <c r="D9" s="0" t="n">
        <v>0.171355442494684</v>
      </c>
      <c r="E9" s="0" t="n">
        <v>0.199676142917174</v>
      </c>
      <c r="G9" s="0" t="n">
        <v>0.14850137277975</v>
      </c>
      <c r="H9" s="0" t="n">
        <v>0.184123135561499</v>
      </c>
      <c r="I9" s="0" t="n">
        <v>0.132977279167766</v>
      </c>
      <c r="J9" s="0" t="n">
        <v>0.155456701721963</v>
      </c>
      <c r="L9" s="0" t="n">
        <v>0.27253828575775</v>
      </c>
      <c r="M9" s="0" t="n">
        <v>0.251287130113567</v>
      </c>
      <c r="N9" s="0" t="n">
        <v>0.244733142150628</v>
      </c>
      <c r="O9" s="0" t="n">
        <v>0.256934218780483</v>
      </c>
      <c r="Q9" s="0" t="n">
        <v>0.22637952606704</v>
      </c>
      <c r="R9" s="0" t="n">
        <v>0.218345508243819</v>
      </c>
      <c r="S9" s="0" t="n">
        <v>0.257617736375598</v>
      </c>
      <c r="T9" s="0" t="n">
        <v>0.234277033936724</v>
      </c>
    </row>
    <row r="10" customFormat="false" ht="15" hidden="false" customHeight="false" outlineLevel="0" collapsed="false">
      <c r="A10" s="20" t="n">
        <v>4639.36063936064</v>
      </c>
      <c r="B10" s="0" t="n">
        <v>0.230228383971718</v>
      </c>
      <c r="C10" s="0" t="n">
        <v>0.240203680599721</v>
      </c>
      <c r="D10" s="0" t="n">
        <v>0.18748570812219</v>
      </c>
      <c r="E10" s="0" t="n">
        <v>0.218373476939793</v>
      </c>
      <c r="G10" s="0" t="n">
        <v>0.162530213952702</v>
      </c>
      <c r="H10" s="0" t="n">
        <v>0.201416222921163</v>
      </c>
      <c r="I10" s="0" t="n">
        <v>0.145565867048079</v>
      </c>
      <c r="J10" s="0" t="n">
        <v>0.170127605257289</v>
      </c>
      <c r="L10" s="0" t="n">
        <v>0.297585867627964</v>
      </c>
      <c r="M10" s="0" t="n">
        <v>0.274527729498462</v>
      </c>
      <c r="N10" s="0" t="n">
        <v>0.267408182521951</v>
      </c>
      <c r="O10" s="0" t="n">
        <v>0.280659102729681</v>
      </c>
      <c r="Q10" s="0" t="n">
        <v>0.247452113523445</v>
      </c>
      <c r="R10" s="0" t="n">
        <v>0.238708607568543</v>
      </c>
      <c r="S10" s="0" t="n">
        <v>0.281401042551812</v>
      </c>
      <c r="T10" s="0" t="n">
        <v>0.256042397219215</v>
      </c>
    </row>
    <row r="11" customFormat="false" ht="15" hidden="false" customHeight="false" outlineLevel="0" collapsed="false">
      <c r="A11" s="20" t="n">
        <v>5412.58741258741</v>
      </c>
      <c r="B11" s="0" t="n">
        <v>0.248212459529297</v>
      </c>
      <c r="C11" s="0" t="n">
        <v>0.258920673533193</v>
      </c>
      <c r="D11" s="0" t="n">
        <v>0.202263992725644</v>
      </c>
      <c r="E11" s="0" t="n">
        <v>0.235478504382392</v>
      </c>
      <c r="G11" s="0" t="n">
        <v>0.1753957576978</v>
      </c>
      <c r="H11" s="0" t="n">
        <v>0.217249969554757</v>
      </c>
      <c r="I11" s="0" t="n">
        <v>0.157117127213269</v>
      </c>
      <c r="J11" s="0" t="n">
        <v>0.183578223580752</v>
      </c>
      <c r="L11" s="0" t="n">
        <v>0.320374612510112</v>
      </c>
      <c r="M11" s="0" t="n">
        <v>0.295712969166688</v>
      </c>
      <c r="N11" s="0" t="n">
        <v>0.288088887156721</v>
      </c>
      <c r="O11" s="0" t="n">
        <v>0.302275428504452</v>
      </c>
      <c r="Q11" s="0" t="n">
        <v>0.266697537084075</v>
      </c>
      <c r="R11" s="0" t="n">
        <v>0.257316164322782</v>
      </c>
      <c r="S11" s="0" t="n">
        <v>0.303069310892273</v>
      </c>
      <c r="T11" s="0" t="n">
        <v>0.275909298933801</v>
      </c>
    </row>
    <row r="12" customFormat="false" ht="15" hidden="false" customHeight="false" outlineLevel="0" collapsed="false">
      <c r="A12" s="20" t="n">
        <v>6185.81418581419</v>
      </c>
      <c r="B12" s="0" t="n">
        <v>0.264852573591832</v>
      </c>
      <c r="C12" s="0" t="n">
        <v>0.276228357557011</v>
      </c>
      <c r="D12" s="0" t="n">
        <v>0.215967740390238</v>
      </c>
      <c r="E12" s="0" t="n">
        <v>0.251315906984302</v>
      </c>
      <c r="G12" s="0" t="n">
        <v>0.187337702090957</v>
      </c>
      <c r="H12" s="0" t="n">
        <v>0.231923051108913</v>
      </c>
      <c r="I12" s="0" t="n">
        <v>0.167845295742036</v>
      </c>
      <c r="J12" s="0" t="n">
        <v>0.196059708148365</v>
      </c>
      <c r="L12" s="0" t="n">
        <v>0.341352348807973</v>
      </c>
      <c r="M12" s="0" t="n">
        <v>0.315254740767811</v>
      </c>
      <c r="N12" s="0" t="n">
        <v>0.307176031618317</v>
      </c>
      <c r="O12" s="0" t="n">
        <v>0.322204659682486</v>
      </c>
      <c r="Q12" s="0" t="n">
        <v>0.284485470404724</v>
      </c>
      <c r="R12" s="0" t="n">
        <v>0.274524275189265</v>
      </c>
      <c r="S12" s="0" t="n">
        <v>0.323045162854347</v>
      </c>
      <c r="T12" s="0" t="n">
        <v>0.294260785171817</v>
      </c>
    </row>
    <row r="13" customFormat="false" ht="15" hidden="false" customHeight="false" outlineLevel="0" collapsed="false">
      <c r="A13" s="20" t="n">
        <v>6959.04095904096</v>
      </c>
      <c r="B13" s="0" t="n">
        <v>0.280387205720626</v>
      </c>
      <c r="C13" s="0" t="n">
        <v>0.292375938914196</v>
      </c>
      <c r="D13" s="0" t="n">
        <v>0.228789846964305</v>
      </c>
      <c r="E13" s="0" t="n">
        <v>0.266111452772107</v>
      </c>
      <c r="G13" s="0" t="n">
        <v>0.198522669939026</v>
      </c>
      <c r="H13" s="0" t="n">
        <v>0.245643141312</v>
      </c>
      <c r="I13" s="0" t="n">
        <v>0.177899276690211</v>
      </c>
      <c r="J13" s="0" t="n">
        <v>0.20774665339091</v>
      </c>
      <c r="L13" s="0" t="n">
        <v>0.360829730377033</v>
      </c>
      <c r="M13" s="0" t="n">
        <v>0.333439179766045</v>
      </c>
      <c r="N13" s="0" t="n">
        <v>0.324948111988414</v>
      </c>
      <c r="O13" s="0" t="n">
        <v>0.34073948947389</v>
      </c>
      <c r="Q13" s="0" t="n">
        <v>0.301072925345208</v>
      </c>
      <c r="R13" s="0" t="n">
        <v>0.290580537350002</v>
      </c>
      <c r="S13" s="0" t="n">
        <v>0.341622083568064</v>
      </c>
      <c r="T13" s="0" t="n">
        <v>0.311363121920761</v>
      </c>
    </row>
    <row r="14" customFormat="false" ht="15" hidden="false" customHeight="false" outlineLevel="0" collapsed="false">
      <c r="A14" s="20" t="n">
        <v>7732.26773226773</v>
      </c>
      <c r="B14" s="0" t="n">
        <v>0.294990133596144</v>
      </c>
      <c r="C14" s="0" t="n">
        <v>0.307544981020896</v>
      </c>
      <c r="D14" s="0" t="n">
        <v>0.24087088360106</v>
      </c>
      <c r="E14" s="0" t="n">
        <v>0.280029672812197</v>
      </c>
      <c r="G14" s="0" t="n">
        <v>0.209072068311562</v>
      </c>
      <c r="H14" s="0" t="n">
        <v>0.258561587555272</v>
      </c>
      <c r="I14" s="0" t="n">
        <v>0.187387553773387</v>
      </c>
      <c r="J14" s="0" t="n">
        <v>0.218766281130208</v>
      </c>
      <c r="L14" s="0" t="n">
        <v>0.379032369832175</v>
      </c>
      <c r="M14" s="0" t="n">
        <v>0.350474439257488</v>
      </c>
      <c r="N14" s="0" t="n">
        <v>0.341607814384823</v>
      </c>
      <c r="O14" s="0" t="n">
        <v>0.358092750396502</v>
      </c>
      <c r="Q14" s="0" t="n">
        <v>0.316647116876897</v>
      </c>
      <c r="R14" s="0" t="n">
        <v>0.305665347599823</v>
      </c>
      <c r="S14" s="0" t="n">
        <v>0.359013469910041</v>
      </c>
      <c r="T14" s="0" t="n">
        <v>0.327410204898291</v>
      </c>
    </row>
    <row r="15" customFormat="false" ht="15" hidden="false" customHeight="false" outlineLevel="0" collapsed="false">
      <c r="A15" s="20" t="n">
        <v>8505.49450549451</v>
      </c>
      <c r="B15" s="0" t="n">
        <v>0.308792610364456</v>
      </c>
      <c r="C15" s="0" t="n">
        <v>0.321872575348359</v>
      </c>
      <c r="D15" s="0" t="n">
        <v>0.252317057557434</v>
      </c>
      <c r="E15" s="0" t="n">
        <v>0.293194863181338</v>
      </c>
      <c r="G15" s="0" t="n">
        <v>0.219077615181651</v>
      </c>
      <c r="H15" s="0" t="n">
        <v>0.270792739428634</v>
      </c>
      <c r="I15" s="0" t="n">
        <v>0.196392073189947</v>
      </c>
      <c r="J15" s="0" t="n">
        <v>0.229214706156492</v>
      </c>
      <c r="L15" s="0" t="n">
        <v>0.396130068099308</v>
      </c>
      <c r="M15" s="0" t="n">
        <v>0.36651737060946</v>
      </c>
      <c r="N15" s="0" t="n">
        <v>0.357307947455796</v>
      </c>
      <c r="O15" s="0" t="n">
        <v>0.374424752493698</v>
      </c>
      <c r="Q15" s="0" t="n">
        <v>0.331349360018126</v>
      </c>
      <c r="R15" s="0" t="n">
        <v>0.319914923969579</v>
      </c>
      <c r="S15" s="0" t="n">
        <v>0.375380049220796</v>
      </c>
      <c r="T15" s="0" t="n">
        <v>0.342548324256908</v>
      </c>
    </row>
    <row r="16" customFormat="false" ht="15" hidden="false" customHeight="false" outlineLevel="0" collapsed="false">
      <c r="A16" s="20" t="n">
        <v>9278.72127872128</v>
      </c>
      <c r="B16" s="0" t="n">
        <v>0.321896615700232</v>
      </c>
      <c r="C16" s="0" t="n">
        <v>0.335465189244508</v>
      </c>
      <c r="D16" s="0" t="n">
        <v>0.263210943007307</v>
      </c>
      <c r="E16" s="0" t="n">
        <v>0.305703633036523</v>
      </c>
      <c r="G16" s="0" t="n">
        <v>0.228610615018216</v>
      </c>
      <c r="H16" s="0" t="n">
        <v>0.282425497017584</v>
      </c>
      <c r="I16" s="0" t="n">
        <v>0.204976536620044</v>
      </c>
      <c r="J16" s="0" t="n">
        <v>0.239166653573622</v>
      </c>
      <c r="L16" s="0" t="n">
        <v>0.412254419099966</v>
      </c>
      <c r="M16" s="0" t="n">
        <v>0.381689529251339</v>
      </c>
      <c r="N16" s="0" t="n">
        <v>0.372166980458106</v>
      </c>
      <c r="O16" s="0" t="n">
        <v>0.389859702379431</v>
      </c>
      <c r="Q16" s="0" t="n">
        <v>0.345289356656791</v>
      </c>
      <c r="R16" s="0" t="n">
        <v>0.333435063652005</v>
      </c>
      <c r="S16" s="0" t="n">
        <v>0.390846349009203</v>
      </c>
      <c r="T16" s="0" t="n">
        <v>0.356890980778525</v>
      </c>
    </row>
    <row r="17" customFormat="false" ht="15" hidden="false" customHeight="false" outlineLevel="0" collapsed="false">
      <c r="A17" s="20" t="n">
        <v>10051.9480519481</v>
      </c>
      <c r="B17" s="0" t="n">
        <v>0.334383217347391</v>
      </c>
      <c r="C17" s="0" t="n">
        <v>0.348407409466185</v>
      </c>
      <c r="D17" s="0" t="n">
        <v>0.273618250083222</v>
      </c>
      <c r="E17" s="0" t="n">
        <v>0.317632820303814</v>
      </c>
      <c r="G17" s="0" t="n">
        <v>0.237727809425142</v>
      </c>
      <c r="H17" s="0" t="n">
        <v>0.293530595612513</v>
      </c>
      <c r="I17" s="0" t="n">
        <v>0.213191631734884</v>
      </c>
      <c r="J17" s="0" t="n">
        <v>0.248681588254727</v>
      </c>
      <c r="L17" s="0" t="n">
        <v>0.427510001635902</v>
      </c>
      <c r="M17" s="0" t="n">
        <v>0.396087333537742</v>
      </c>
      <c r="N17" s="0" t="n">
        <v>0.386278892895355</v>
      </c>
      <c r="O17" s="0" t="n">
        <v>0.404496134011677</v>
      </c>
      <c r="Q17" s="0" t="n">
        <v>0.35855422302235</v>
      </c>
      <c r="R17" s="0" t="n">
        <v>0.346309828716187</v>
      </c>
      <c r="S17" s="0" t="n">
        <v>0.405511160904124</v>
      </c>
      <c r="T17" s="0" t="n">
        <v>0.370528259253655</v>
      </c>
    </row>
    <row r="18" customFormat="false" ht="15" hidden="false" customHeight="false" outlineLevel="0" collapsed="false">
      <c r="A18" s="20" t="n">
        <v>10825.1748251748</v>
      </c>
      <c r="B18" s="0" t="n">
        <v>0.346318086553658</v>
      </c>
      <c r="C18" s="0" t="n">
        <v>0.36076771604369</v>
      </c>
      <c r="D18" s="0" t="n">
        <v>0.283592285660261</v>
      </c>
      <c r="E18" s="0" t="n">
        <v>0.329044709343307</v>
      </c>
      <c r="G18" s="0" t="n">
        <v>0.246475232533071</v>
      </c>
      <c r="H18" s="0" t="n">
        <v>0.304165406284219</v>
      </c>
      <c r="I18" s="0" t="n">
        <v>0.221078478724956</v>
      </c>
      <c r="J18" s="0" t="n">
        <v>0.25780775406114</v>
      </c>
      <c r="L18" s="0" t="n">
        <v>0.441981788907891</v>
      </c>
      <c r="M18" s="0" t="n">
        <v>0.409788807336831</v>
      </c>
      <c r="N18" s="0" t="n">
        <v>0.399719707321079</v>
      </c>
      <c r="O18" s="0" t="n">
        <v>0.418413832743563</v>
      </c>
      <c r="Q18" s="0" t="n">
        <v>0.371214457619369</v>
      </c>
      <c r="R18" s="0" t="n">
        <v>0.358607280647915</v>
      </c>
      <c r="S18" s="0" t="n">
        <v>0.419454486608096</v>
      </c>
      <c r="T18" s="0" t="n">
        <v>0.38353303426306</v>
      </c>
    </row>
    <row r="19" customFormat="false" ht="15" hidden="false" customHeight="false" outlineLevel="0" collapsed="false">
      <c r="A19" s="20" t="n">
        <v>11598.4015984016</v>
      </c>
      <c r="B19" s="0" t="n">
        <v>0.357755273219193</v>
      </c>
      <c r="C19" s="0" t="n">
        <v>0.372602440302285</v>
      </c>
      <c r="D19" s="0" t="n">
        <v>0.293177000773856</v>
      </c>
      <c r="E19" s="0" t="n">
        <v>0.339990597932582</v>
      </c>
      <c r="G19" s="0" t="n">
        <v>0.25489084481221</v>
      </c>
      <c r="H19" s="0" t="n">
        <v>0.314377215599202</v>
      </c>
      <c r="I19" s="0" t="n">
        <v>0.228670984666281</v>
      </c>
      <c r="J19" s="0" t="n">
        <v>0.266584933279263</v>
      </c>
      <c r="L19" s="0" t="n">
        <v>0.455740206270265</v>
      </c>
      <c r="M19" s="0" t="n">
        <v>0.422858215758972</v>
      </c>
      <c r="N19" s="0" t="n">
        <v>0.412551982411087</v>
      </c>
      <c r="O19" s="0" t="n">
        <v>0.431678591178837</v>
      </c>
      <c r="Q19" s="0" t="n">
        <v>0.383328037260032</v>
      </c>
      <c r="R19" s="0" t="n">
        <v>0.370383410447211</v>
      </c>
      <c r="S19" s="0" t="n">
        <v>0.43274230801796</v>
      </c>
      <c r="T19" s="0" t="n">
        <v>0.395965234905035</v>
      </c>
    </row>
    <row r="20" customFormat="false" ht="15" hidden="false" customHeight="false" outlineLevel="0" collapsed="false">
      <c r="A20" s="20" t="n">
        <v>12371.6283716284</v>
      </c>
      <c r="B20" s="0" t="n">
        <v>0.368739872186741</v>
      </c>
      <c r="C20" s="0" t="n">
        <v>0.383958564789059</v>
      </c>
      <c r="D20" s="0" t="n">
        <v>0.302409136334142</v>
      </c>
      <c r="E20" s="0" t="n">
        <v>0.350513312375606</v>
      </c>
      <c r="G20" s="0" t="n">
        <v>0.26300638756605</v>
      </c>
      <c r="H20" s="0" t="n">
        <v>0.324205535382496</v>
      </c>
      <c r="I20" s="0" t="n">
        <v>0.23599750117894</v>
      </c>
      <c r="J20" s="0" t="n">
        <v>0.275046389576687</v>
      </c>
      <c r="L20" s="0" t="n">
        <v>0.468844666254055</v>
      </c>
      <c r="M20" s="0" t="n">
        <v>0.435349341798034</v>
      </c>
      <c r="N20" s="0" t="n">
        <v>0.424827993890055</v>
      </c>
      <c r="O20" s="0" t="n">
        <v>0.44434556356975</v>
      </c>
      <c r="Q20" s="0" t="n">
        <v>0.394943317449177</v>
      </c>
      <c r="R20" s="0" t="n">
        <v>0.381684918156471</v>
      </c>
      <c r="S20" s="0" t="n">
        <v>0.445429950662792</v>
      </c>
      <c r="T20" s="0" t="n">
        <v>0.407874866394478</v>
      </c>
    </row>
    <row r="21" customFormat="false" ht="15" hidden="false" customHeight="false" outlineLevel="0" collapsed="false">
      <c r="A21" s="20" t="n">
        <v>13144.8551448551</v>
      </c>
      <c r="B21" s="0" t="n">
        <v>0.379309957509213</v>
      </c>
      <c r="C21" s="0" t="n">
        <v>0.394875757081683</v>
      </c>
      <c r="D21" s="0" t="n">
        <v>0.311319773366349</v>
      </c>
      <c r="E21" s="0" t="n">
        <v>0.360649028765775</v>
      </c>
      <c r="G21" s="0" t="n">
        <v>0.270848722714909</v>
      </c>
      <c r="H21" s="0" t="n">
        <v>0.333683772290369</v>
      </c>
      <c r="I21" s="0" t="n">
        <v>0.243082021971221</v>
      </c>
      <c r="J21" s="0" t="n">
        <v>0.283220271688408</v>
      </c>
      <c r="L21" s="0" t="n">
        <v>0.481346086988292</v>
      </c>
      <c r="M21" s="0" t="n">
        <v>0.447307853444096</v>
      </c>
      <c r="N21" s="0" t="n">
        <v>0.436592038946846</v>
      </c>
      <c r="O21" s="0" t="n">
        <v>0.456461681632471</v>
      </c>
      <c r="Q21" s="0" t="n">
        <v>0.40610113998348</v>
      </c>
      <c r="R21" s="0" t="n">
        <v>0.392551231551711</v>
      </c>
      <c r="S21" s="0" t="n">
        <v>0.457564505033284</v>
      </c>
      <c r="T21" s="0" t="n">
        <v>0.419304204701069</v>
      </c>
    </row>
    <row r="22" customFormat="false" ht="15" hidden="false" customHeight="false" outlineLevel="0" collapsed="false">
      <c r="A22" s="20" t="n">
        <v>13918.0819180819</v>
      </c>
      <c r="B22" s="0" t="n">
        <v>0.389498018176823</v>
      </c>
      <c r="C22" s="0" t="n">
        <v>0.405387880242718</v>
      </c>
      <c r="D22" s="0" t="n">
        <v>0.319935478276155</v>
      </c>
      <c r="E22" s="0" t="n">
        <v>0.370428622631988</v>
      </c>
      <c r="G22" s="0" t="n">
        <v>0.278440822414282</v>
      </c>
      <c r="H22" s="0" t="n">
        <v>0.342840462283858</v>
      </c>
      <c r="I22" s="0" t="n">
        <v>0.249945067383804</v>
      </c>
      <c r="J22" s="0" t="n">
        <v>0.291130650227697</v>
      </c>
      <c r="L22" s="0" t="n">
        <v>0.493288715990444</v>
      </c>
      <c r="M22" s="0" t="n">
        <v>0.458773043948352</v>
      </c>
      <c r="N22" s="0" t="n">
        <v>0.447882136742662</v>
      </c>
      <c r="O22" s="0" t="n">
        <v>0.468067424028044</v>
      </c>
      <c r="Q22" s="0" t="n">
        <v>0.416836397517234</v>
      </c>
      <c r="R22" s="0" t="n">
        <v>0.403016005358039</v>
      </c>
      <c r="S22" s="0" t="n">
        <v>0.469186599260859</v>
      </c>
      <c r="T22" s="0" t="n">
        <v>0.430289422980432</v>
      </c>
    </row>
    <row r="23" customFormat="false" ht="15" hidden="false" customHeight="false" outlineLevel="0" collapsed="false">
      <c r="A23" s="20" t="n">
        <v>14691.3086913087</v>
      </c>
      <c r="B23" s="0" t="n">
        <v>0.394989510737822</v>
      </c>
      <c r="C23" s="0" t="n">
        <v>0.411033014031865</v>
      </c>
      <c r="D23" s="0" t="n">
        <v>0.324724255776947</v>
      </c>
      <c r="E23" s="0" t="n">
        <v>0.375741103534173</v>
      </c>
      <c r="G23" s="0" t="n">
        <v>0.282612220120606</v>
      </c>
      <c r="H23" s="0" t="n">
        <v>0.347775369175603</v>
      </c>
      <c r="I23" s="0" t="n">
        <v>0.25381882935034</v>
      </c>
      <c r="J23" s="0" t="n">
        <v>0.295472571313453</v>
      </c>
      <c r="L23" s="0" t="n">
        <v>0.500642784801065</v>
      </c>
      <c r="M23" s="0" t="n">
        <v>0.465905060463758</v>
      </c>
      <c r="N23" s="0" t="n">
        <v>0.454986538175411</v>
      </c>
      <c r="O23" s="0" t="n">
        <v>0.47528254855427</v>
      </c>
      <c r="Q23" s="0" t="n">
        <v>0.423430860317118</v>
      </c>
      <c r="R23" s="0" t="n">
        <v>0.40949488152984</v>
      </c>
      <c r="S23" s="0" t="n">
        <v>0.476296810688368</v>
      </c>
      <c r="T23" s="0" t="n">
        <v>0.437043949334707</v>
      </c>
    </row>
    <row r="24" customFormat="false" ht="15" hidden="false" customHeight="false" outlineLevel="0" collapsed="false">
      <c r="A24" s="20" t="n">
        <v>15464.5354645355</v>
      </c>
      <c r="B24" s="0" t="n">
        <v>0.395351773046622</v>
      </c>
      <c r="C24" s="0" t="n">
        <v>0.411370892467648</v>
      </c>
      <c r="D24" s="0" t="n">
        <v>0.325318203378275</v>
      </c>
      <c r="E24" s="0" t="n">
        <v>0.376168362537691</v>
      </c>
      <c r="G24" s="0" t="n">
        <v>0.283022994573031</v>
      </c>
      <c r="H24" s="0" t="n">
        <v>0.348080572327725</v>
      </c>
      <c r="I24" s="0" t="n">
        <v>0.254407778892621</v>
      </c>
      <c r="J24" s="0" t="n">
        <v>0.295893566368739</v>
      </c>
      <c r="L24" s="0" t="n">
        <v>0.501109412807699</v>
      </c>
      <c r="M24" s="0" t="n">
        <v>0.466489480817555</v>
      </c>
      <c r="N24" s="0" t="n">
        <v>0.455762083590239</v>
      </c>
      <c r="O24" s="0" t="n">
        <v>0.475876580684869</v>
      </c>
      <c r="Q24" s="0" t="n">
        <v>0.42370648912483</v>
      </c>
      <c r="R24" s="0" t="n">
        <v>0.409884073596781</v>
      </c>
      <c r="S24" s="0" t="n">
        <v>0.47658863475994</v>
      </c>
      <c r="T24" s="0" t="n">
        <v>0.437358423514964</v>
      </c>
    </row>
    <row r="25" customFormat="false" ht="15" hidden="false" customHeight="false" outlineLevel="0" collapsed="false">
      <c r="A25" s="20" t="n">
        <v>16237.7622377622</v>
      </c>
      <c r="B25" s="0" t="n">
        <v>0.395713572929968</v>
      </c>
      <c r="C25" s="0" t="n">
        <v>0.411708368510343</v>
      </c>
      <c r="D25" s="0" t="n">
        <v>0.325910831048952</v>
      </c>
      <c r="E25" s="0" t="n">
        <v>0.376594974098367</v>
      </c>
      <c r="G25" s="0" t="n">
        <v>0.283433082463584</v>
      </c>
      <c r="H25" s="0" t="n">
        <v>0.348385437098801</v>
      </c>
      <c r="I25" s="0" t="n">
        <v>0.254995207000962</v>
      </c>
      <c r="J25" s="0" t="n">
        <v>0.29631386084499</v>
      </c>
      <c r="L25" s="0" t="n">
        <v>0.501575201877447</v>
      </c>
      <c r="M25" s="0" t="n">
        <v>0.467072650515652</v>
      </c>
      <c r="N25" s="0" t="n">
        <v>0.456535454130345</v>
      </c>
      <c r="O25" s="0" t="n">
        <v>0.476469305212509</v>
      </c>
      <c r="Q25" s="0" t="n">
        <v>0.423981849091668</v>
      </c>
      <c r="R25" s="0" t="n">
        <v>0.410272731992588</v>
      </c>
      <c r="S25" s="0" t="n">
        <v>0.476880142601854</v>
      </c>
      <c r="T25" s="0" t="n">
        <v>0.437672545108308</v>
      </c>
    </row>
    <row r="26" customFormat="false" ht="15" hidden="false" customHeight="false" outlineLevel="0" collapsed="false">
      <c r="A26" s="20" t="n">
        <v>17010.989010989</v>
      </c>
      <c r="B26" s="0" t="n">
        <v>0.396074911591581</v>
      </c>
      <c r="C26" s="0" t="n">
        <v>0.412045443092647</v>
      </c>
      <c r="D26" s="0" t="n">
        <v>0.32650214585541</v>
      </c>
      <c r="E26" s="0" t="n">
        <v>0.37702094032565</v>
      </c>
      <c r="G26" s="0" t="n">
        <v>0.283842486746816</v>
      </c>
      <c r="H26" s="0" t="n">
        <v>0.348689964353452</v>
      </c>
      <c r="I26" s="0" t="n">
        <v>0.255581124123896</v>
      </c>
      <c r="J26" s="0" t="n">
        <v>0.296733457691541</v>
      </c>
      <c r="L26" s="0" t="n">
        <v>0.502040154359153</v>
      </c>
      <c r="M26" s="0" t="n">
        <v>0.46765457402605</v>
      </c>
      <c r="N26" s="0" t="n">
        <v>0.457306660244875</v>
      </c>
      <c r="O26" s="0" t="n">
        <v>0.477060726839933</v>
      </c>
      <c r="Q26" s="0" t="n">
        <v>0.424256940709908</v>
      </c>
      <c r="R26" s="0" t="n">
        <v>0.410660858147409</v>
      </c>
      <c r="S26" s="0" t="n">
        <v>0.477171334773695</v>
      </c>
      <c r="T26" s="0" t="n">
        <v>0.437986314828051</v>
      </c>
    </row>
    <row r="27" customFormat="false" ht="15" hidden="false" customHeight="false" outlineLevel="0" collapsed="false">
      <c r="A27" s="20" t="n">
        <v>17784.2157842158</v>
      </c>
      <c r="B27" s="0" t="n">
        <v>0.39643579022921</v>
      </c>
      <c r="C27" s="0" t="n">
        <v>0.412382117143125</v>
      </c>
      <c r="D27" s="0" t="n">
        <v>0.327092154796614</v>
      </c>
      <c r="E27" s="0" t="n">
        <v>0.377446263316066</v>
      </c>
      <c r="G27" s="0" t="n">
        <v>0.284251210355265</v>
      </c>
      <c r="H27" s="0" t="n">
        <v>0.34899415495226</v>
      </c>
      <c r="I27" s="0" t="n">
        <v>0.256165540587401</v>
      </c>
      <c r="J27" s="0" t="n">
        <v>0.297152359836066</v>
      </c>
      <c r="L27" s="0" t="n">
        <v>0.502504272590962</v>
      </c>
      <c r="M27" s="0" t="n">
        <v>0.468235255788254</v>
      </c>
      <c r="N27" s="0" t="n">
        <v>0.458075712291401</v>
      </c>
      <c r="O27" s="0" t="n">
        <v>0.477650850240378</v>
      </c>
      <c r="Q27" s="0" t="n">
        <v>0.424531764470106</v>
      </c>
      <c r="R27" s="0" t="n">
        <v>0.411048453484058</v>
      </c>
      <c r="S27" s="0" t="n">
        <v>0.477462211833324</v>
      </c>
      <c r="T27" s="0" t="n">
        <v>0.438299733384789</v>
      </c>
    </row>
    <row r="28" customFormat="false" ht="15" hidden="false" customHeight="false" outlineLevel="0" collapsed="false">
      <c r="A28" s="20" t="n">
        <v>18557.4425574426</v>
      </c>
      <c r="B28" s="0" t="n">
        <v>0.396796210034675</v>
      </c>
      <c r="C28" s="0" t="n">
        <v>0.412718391586231</v>
      </c>
      <c r="D28" s="0" t="n">
        <v>0.327680864804953</v>
      </c>
      <c r="E28" s="0" t="n">
        <v>0.377870945153336</v>
      </c>
      <c r="G28" s="0" t="n">
        <v>0.284659256199678</v>
      </c>
      <c r="H28" s="0" t="n">
        <v>0.349298009751795</v>
      </c>
      <c r="I28" s="0" t="n">
        <v>0.256748466596904</v>
      </c>
      <c r="J28" s="0" t="n">
        <v>0.297570570184798</v>
      </c>
      <c r="L28" s="0" t="n">
        <v>0.502967558900402</v>
      </c>
      <c r="M28" s="0" t="n">
        <v>0.468814700213569</v>
      </c>
      <c r="N28" s="0" t="n">
        <v>0.458842620537218</v>
      </c>
      <c r="O28" s="0" t="n">
        <v>0.478239680057878</v>
      </c>
      <c r="Q28" s="0" t="n">
        <v>0.424806320861112</v>
      </c>
      <c r="R28" s="0" t="n">
        <v>0.41143551941808</v>
      </c>
      <c r="S28" s="0" t="n">
        <v>0.477752774336878</v>
      </c>
      <c r="T28" s="0" t="n">
        <v>0.438612801486417</v>
      </c>
    </row>
    <row r="29" customFormat="false" ht="15" hidden="false" customHeight="false" outlineLevel="0" collapsed="false">
      <c r="A29" s="20" t="n">
        <v>19330.6693306693</v>
      </c>
      <c r="B29" s="0" t="n">
        <v>0.397156172193907</v>
      </c>
      <c r="C29" s="0" t="n">
        <v>0.413054267342341</v>
      </c>
      <c r="D29" s="0" t="n">
        <v>0.328268282747115</v>
      </c>
      <c r="E29" s="0" t="n">
        <v>0.378294987908479</v>
      </c>
      <c r="G29" s="0" t="n">
        <v>0.285066627169239</v>
      </c>
      <c r="H29" s="0" t="n">
        <v>0.349601529604643</v>
      </c>
      <c r="I29" s="0" t="n">
        <v>0.257329912239237</v>
      </c>
      <c r="J29" s="0" t="n">
        <v>0.297988091622755</v>
      </c>
      <c r="L29" s="0" t="n">
        <v>0.503430015604465</v>
      </c>
      <c r="M29" s="0" t="n">
        <v>0.469392911685398</v>
      </c>
      <c r="N29" s="0" t="n">
        <v>0.459607395160627</v>
      </c>
      <c r="O29" s="0" t="n">
        <v>0.478827220907575</v>
      </c>
      <c r="Q29" s="0" t="n">
        <v>0.425080610370075</v>
      </c>
      <c r="R29" s="0" t="n">
        <v>0.411822057357802</v>
      </c>
      <c r="S29" s="0" t="n">
        <v>0.478043022838787</v>
      </c>
      <c r="T29" s="0" t="n">
        <v>0.438925519838142</v>
      </c>
    </row>
    <row r="30" customFormat="false" ht="15" hidden="false" customHeight="false" outlineLevel="0" collapsed="false">
      <c r="A30" s="20" t="n">
        <v>20103.8961038961</v>
      </c>
      <c r="B30" s="0" t="n">
        <v>0.397515677886994</v>
      </c>
      <c r="C30" s="0" t="n">
        <v>0.413389745327777</v>
      </c>
      <c r="D30" s="0" t="n">
        <v>0.328854415424944</v>
      </c>
      <c r="E30" s="0" t="n">
        <v>0.378718393639923</v>
      </c>
      <c r="G30" s="0" t="n">
        <v>0.285473326131792</v>
      </c>
      <c r="H30" s="0" t="n">
        <v>0.349904715359423</v>
      </c>
      <c r="I30" s="0" t="n">
        <v>0.257909887484566</v>
      </c>
      <c r="J30" s="0" t="n">
        <v>0.298404927013943</v>
      </c>
      <c r="L30" s="0" t="n">
        <v>0.503891645009686</v>
      </c>
      <c r="M30" s="0" t="n">
        <v>0.469969894559532</v>
      </c>
      <c r="N30" s="0" t="n">
        <v>0.460370046252176</v>
      </c>
      <c r="O30" s="0" t="n">
        <v>0.479413477376015</v>
      </c>
      <c r="Q30" s="0" t="n">
        <v>0.425354633482452</v>
      </c>
      <c r="R30" s="0" t="n">
        <v>0.412208068704385</v>
      </c>
      <c r="S30" s="0" t="n">
        <v>0.478332957891777</v>
      </c>
      <c r="T30" s="0" t="n">
        <v>0.439237889142506</v>
      </c>
    </row>
    <row r="31" customFormat="false" ht="15" hidden="false" customHeight="false" outlineLevel="0" collapsed="false">
      <c r="A31" s="20" t="n">
        <v>20877.1228771229</v>
      </c>
      <c r="B31" s="0" t="n">
        <v>0.397874728288219</v>
      </c>
      <c r="C31" s="0" t="n">
        <v>0.413724826454832</v>
      </c>
      <c r="D31" s="0" t="n">
        <v>0.329439269576285</v>
      </c>
      <c r="E31" s="0" t="n">
        <v>0.379141164393617</v>
      </c>
      <c r="G31" s="0" t="n">
        <v>0.285879355934057</v>
      </c>
      <c r="H31" s="0" t="n">
        <v>0.350207567860824</v>
      </c>
      <c r="I31" s="0" t="n">
        <v>0.258488402188263</v>
      </c>
      <c r="J31" s="0" t="n">
        <v>0.298821079201579</v>
      </c>
      <c r="L31" s="0" t="n">
        <v>0.504352449412224</v>
      </c>
      <c r="M31" s="0" t="n">
        <v>0.470545653164434</v>
      </c>
      <c r="N31" s="0" t="n">
        <v>0.461130583815895</v>
      </c>
      <c r="O31" s="0" t="n">
        <v>0.479998454021444</v>
      </c>
      <c r="Q31" s="0" t="n">
        <v>0.425628390682019</v>
      </c>
      <c r="R31" s="0" t="n">
        <v>0.412593554851885</v>
      </c>
      <c r="S31" s="0" t="n">
        <v>0.478622580046885</v>
      </c>
      <c r="T31" s="0" t="n">
        <v>0.439549910099394</v>
      </c>
    </row>
    <row r="32" customFormat="false" ht="15" hidden="false" customHeight="false" outlineLevel="0" collapsed="false">
      <c r="A32" s="20" t="n">
        <v>21650.3496503497</v>
      </c>
      <c r="B32" s="0" t="n">
        <v>0.398233324566104</v>
      </c>
      <c r="C32" s="0" t="n">
        <v>0.4140595116318</v>
      </c>
      <c r="D32" s="0" t="n">
        <v>0.330022851875813</v>
      </c>
      <c r="E32" s="0" t="n">
        <v>0.379563302203131</v>
      </c>
      <c r="G32" s="0" t="n">
        <v>0.286284719401852</v>
      </c>
      <c r="H32" s="0" t="n">
        <v>0.350510087949621</v>
      </c>
      <c r="I32" s="0" t="n">
        <v>0.259065466092754</v>
      </c>
      <c r="J32" s="0" t="n">
        <v>0.299236551008293</v>
      </c>
      <c r="L32" s="0" t="n">
        <v>0.504812431097937</v>
      </c>
      <c r="M32" s="0" t="n">
        <v>0.471120191801531</v>
      </c>
      <c r="N32" s="0" t="n">
        <v>0.461889017770501</v>
      </c>
      <c r="O32" s="0" t="n">
        <v>0.480582155374099</v>
      </c>
      <c r="Q32" s="0" t="n">
        <v>0.425901882450881</v>
      </c>
      <c r="R32" s="0" t="n">
        <v>0.412978517187299</v>
      </c>
      <c r="S32" s="0" t="n">
        <v>0.478911889853458</v>
      </c>
      <c r="T32" s="0" t="n">
        <v>0.439861583406055</v>
      </c>
    </row>
    <row r="33" customFormat="false" ht="15" hidden="false" customHeight="false" outlineLevel="0" collapsed="false">
      <c r="A33" s="20" t="n">
        <v>22423.5764235764</v>
      </c>
      <c r="B33" s="0" t="n">
        <v>0.39859146788345</v>
      </c>
      <c r="C33" s="0" t="n">
        <v>0.414393801762998</v>
      </c>
      <c r="D33" s="0" t="n">
        <v>0.330605168935851</v>
      </c>
      <c r="E33" s="0" t="n">
        <v>0.379984809089766</v>
      </c>
      <c r="G33" s="0" t="n">
        <v>0.2866894193403</v>
      </c>
      <c r="H33" s="0" t="n">
        <v>0.350812276462704</v>
      </c>
      <c r="I33" s="0" t="n">
        <v>0.259641088829321</v>
      </c>
      <c r="J33" s="0" t="n">
        <v>0.299651345236339</v>
      </c>
      <c r="L33" s="0" t="n">
        <v>0.505271592342465</v>
      </c>
      <c r="M33" s="0" t="n">
        <v>0.471693514745484</v>
      </c>
      <c r="N33" s="0" t="n">
        <v>0.462645357950582</v>
      </c>
      <c r="O33" s="0" t="n">
        <v>0.481164585936497</v>
      </c>
      <c r="Q33" s="0" t="n">
        <v>0.426175109269476</v>
      </c>
      <c r="R33" s="0" t="n">
        <v>0.413362957090623</v>
      </c>
      <c r="S33" s="0" t="n">
        <v>0.479200887859174</v>
      </c>
      <c r="T33" s="0" t="n">
        <v>0.440172909757118</v>
      </c>
    </row>
    <row r="34" customFormat="false" ht="15" hidden="false" customHeight="false" outlineLevel="0" collapsed="false">
      <c r="A34" s="20" t="n">
        <v>23196.8031968032</v>
      </c>
      <c r="B34" s="0" t="n">
        <v>0.398949159397374</v>
      </c>
      <c r="C34" s="0" t="n">
        <v>0.414727697748795</v>
      </c>
      <c r="D34" s="0" t="n">
        <v>0.331186227307172</v>
      </c>
      <c r="E34" s="0" t="n">
        <v>0.380405687062656</v>
      </c>
      <c r="G34" s="0" t="n">
        <v>0.287093458534046</v>
      </c>
      <c r="H34" s="0" t="n">
        <v>0.351114134233104</v>
      </c>
      <c r="I34" s="0" t="n">
        <v>0.260215279919869</v>
      </c>
      <c r="J34" s="0" t="n">
        <v>0.300065464667798</v>
      </c>
      <c r="L34" s="0" t="n">
        <v>0.505729935411302</v>
      </c>
      <c r="M34" s="0" t="n">
        <v>0.472265626244467</v>
      </c>
      <c r="N34" s="0" t="n">
        <v>0.46339961410776</v>
      </c>
      <c r="O34" s="0" t="n">
        <v>0.481745750183721</v>
      </c>
      <c r="Q34" s="0" t="n">
        <v>0.426448071616587</v>
      </c>
      <c r="R34" s="0" t="n">
        <v>0.413746875934902</v>
      </c>
      <c r="S34" s="0" t="n">
        <v>0.479489574610039</v>
      </c>
      <c r="T34" s="0" t="n">
        <v>0.440483889844601</v>
      </c>
    </row>
    <row r="35" customFormat="false" ht="15" hidden="false" customHeight="false" outlineLevel="0" collapsed="false">
      <c r="A35" s="20" t="n">
        <v>23970.02997003</v>
      </c>
      <c r="B35" s="0" t="n">
        <v>0.399306400259356</v>
      </c>
      <c r="C35" s="0" t="n">
        <v>0.415061200485638</v>
      </c>
      <c r="D35" s="0" t="n">
        <v>0.331766033479791</v>
      </c>
      <c r="E35" s="0" t="n">
        <v>0.380825938118872</v>
      </c>
      <c r="G35" s="0" t="n">
        <v>0.28749683974746</v>
      </c>
      <c r="H35" s="0" t="n">
        <v>0.351415662090014</v>
      </c>
      <c r="I35" s="0" t="n">
        <v>0.260788048778652</v>
      </c>
      <c r="J35" s="0" t="n">
        <v>0.300478912064782</v>
      </c>
      <c r="L35" s="0" t="n">
        <v>0.506187462559876</v>
      </c>
      <c r="M35" s="0" t="n">
        <v>0.472836530520442</v>
      </c>
      <c r="N35" s="0" t="n">
        <v>0.464151795911835</v>
      </c>
      <c r="O35" s="0" t="n">
        <v>0.482325652563692</v>
      </c>
      <c r="Q35" s="0" t="n">
        <v>0.426720769969353</v>
      </c>
      <c r="R35" s="0" t="n">
        <v>0.414130275086283</v>
      </c>
      <c r="S35" s="0" t="n">
        <v>0.479777950650403</v>
      </c>
      <c r="T35" s="0" t="n">
        <v>0.440794524357934</v>
      </c>
    </row>
    <row r="36" customFormat="false" ht="15" hidden="false" customHeight="false" outlineLevel="0" collapsed="false">
      <c r="A36" s="20" t="n">
        <v>24743.2567432567</v>
      </c>
      <c r="B36" s="0" t="n">
        <v>0.399663191615272</v>
      </c>
      <c r="C36" s="0" t="n">
        <v>0.415394310866072</v>
      </c>
      <c r="D36" s="0" t="n">
        <v>0.33234459388374</v>
      </c>
      <c r="E36" s="0" t="n">
        <v>0.381245564243524</v>
      </c>
      <c r="G36" s="0" t="n">
        <v>0.287899565724845</v>
      </c>
      <c r="H36" s="0" t="n">
        <v>0.351716860858817</v>
      </c>
      <c r="I36" s="0" t="n">
        <v>0.261359404713981</v>
      </c>
      <c r="J36" s="0" t="n">
        <v>0.300891690169625</v>
      </c>
      <c r="L36" s="0" t="n">
        <v>0.506644176033618</v>
      </c>
      <c r="M36" s="0" t="n">
        <v>0.473406231769421</v>
      </c>
      <c r="N36" s="0" t="n">
        <v>0.464901912951907</v>
      </c>
      <c r="O36" s="0" t="n">
        <v>0.482904297497452</v>
      </c>
      <c r="Q36" s="0" t="n">
        <v>0.426993204803271</v>
      </c>
      <c r="R36" s="0" t="n">
        <v>0.414513155904065</v>
      </c>
      <c r="S36" s="0" t="n">
        <v>0.480066016522964</v>
      </c>
      <c r="T36" s="0" t="n">
        <v>0.441104813983971</v>
      </c>
    </row>
    <row r="37" customFormat="false" ht="15" hidden="false" customHeight="false" outlineLevel="0" collapsed="false">
      <c r="A37" s="20" t="n">
        <v>25516.4835164835</v>
      </c>
      <c r="B37" s="0" t="n">
        <v>0.400019534605438</v>
      </c>
      <c r="C37" s="0" t="n">
        <v>0.415727029778775</v>
      </c>
      <c r="D37" s="0" t="n">
        <v>0.33292191488983</v>
      </c>
      <c r="E37" s="0" t="n">
        <v>0.381664567409862</v>
      </c>
      <c r="G37" s="0" t="n">
        <v>0.288301639190641</v>
      </c>
      <c r="H37" s="0" t="n">
        <v>0.352017731361108</v>
      </c>
      <c r="I37" s="0" t="n">
        <v>0.261929356929871</v>
      </c>
      <c r="J37" s="0" t="n">
        <v>0.301303801705092</v>
      </c>
      <c r="L37" s="0" t="n">
        <v>0.507100078068044</v>
      </c>
      <c r="M37" s="0" t="n">
        <v>0.473974734161736</v>
      </c>
      <c r="N37" s="0" t="n">
        <v>0.465649974737477</v>
      </c>
      <c r="O37" s="0" t="n">
        <v>0.483481689379433</v>
      </c>
      <c r="Q37" s="0" t="n">
        <v>0.427265376592212</v>
      </c>
      <c r="R37" s="0" t="n">
        <v>0.414895519740753</v>
      </c>
      <c r="S37" s="0" t="n">
        <v>0.480353772768781</v>
      </c>
      <c r="T37" s="0" t="n">
        <v>0.441414759407005</v>
      </c>
    </row>
    <row r="38" customFormat="false" ht="15" hidden="false" customHeight="false" outlineLevel="0" collapsed="false">
      <c r="A38" s="20" t="n">
        <v>26289.7102897103</v>
      </c>
      <c r="B38" s="0" t="n">
        <v>0.400375430364647</v>
      </c>
      <c r="C38" s="0" t="n">
        <v>0.416059358108571</v>
      </c>
      <c r="D38" s="0" t="n">
        <v>0.333498002810411</v>
      </c>
      <c r="E38" s="0" t="n">
        <v>0.382082949579378</v>
      </c>
      <c r="G38" s="0" t="n">
        <v>0.288703062849621</v>
      </c>
      <c r="H38" s="0" t="n">
        <v>0.352318274414719</v>
      </c>
      <c r="I38" s="0" t="n">
        <v>0.26249791452768</v>
      </c>
      <c r="J38" s="0" t="n">
        <v>0.301715249374561</v>
      </c>
      <c r="L38" s="0" t="n">
        <v>0.507555170888822</v>
      </c>
      <c r="M38" s="0" t="n">
        <v>0.474542041842298</v>
      </c>
      <c r="N38" s="0" t="n">
        <v>0.46639599069953</v>
      </c>
      <c r="O38" s="0" t="n">
        <v>0.484057832577726</v>
      </c>
      <c r="Q38" s="0" t="n">
        <v>0.427537285808424</v>
      </c>
      <c r="R38" s="0" t="n">
        <v>0.415277367942105</v>
      </c>
      <c r="S38" s="0" t="n">
        <v>0.480641219927277</v>
      </c>
      <c r="T38" s="0" t="n">
        <v>0.441724361308781</v>
      </c>
    </row>
    <row r="39" customFormat="false" ht="15" hidden="false" customHeight="false" outlineLevel="0" collapsed="false">
      <c r="A39" s="20" t="n">
        <v>27062.9370629371</v>
      </c>
      <c r="B39" s="0" t="n">
        <v>0.400730880022209</v>
      </c>
      <c r="C39" s="0" t="n">
        <v>0.416391296736466</v>
      </c>
      <c r="D39" s="0" t="n">
        <v>0.3340728639001</v>
      </c>
      <c r="E39" s="0" t="n">
        <v>0.382500712701899</v>
      </c>
      <c r="G39" s="0" t="n">
        <v>0.28910383938709</v>
      </c>
      <c r="H39" s="0" t="n">
        <v>0.352618490833743</v>
      </c>
      <c r="I39" s="0" t="n">
        <v>0.263065086507699</v>
      </c>
      <c r="J39" s="0" t="n">
        <v>0.30212603586222</v>
      </c>
      <c r="L39" s="0" t="n">
        <v>0.508009456711847</v>
      </c>
      <c r="M39" s="0" t="n">
        <v>0.475108158930852</v>
      </c>
      <c r="N39" s="0" t="n">
        <v>0.467139970191597</v>
      </c>
      <c r="O39" s="0" t="n">
        <v>0.484632731434345</v>
      </c>
      <c r="Q39" s="0" t="n">
        <v>0.427808932922542</v>
      </c>
      <c r="R39" s="0" t="n">
        <v>0.415658701847185</v>
      </c>
      <c r="S39" s="0" t="n">
        <v>0.480928358536252</v>
      </c>
      <c r="T39" s="0" t="n">
        <v>0.442033620368517</v>
      </c>
    </row>
    <row r="40" customFormat="false" ht="15" hidden="false" customHeight="false" outlineLevel="0" collapsed="false">
      <c r="A40" s="20" t="n">
        <v>27836.1638361638</v>
      </c>
      <c r="B40" s="0" t="n">
        <v>0.401085884701989</v>
      </c>
      <c r="C40" s="0" t="n">
        <v>0.416722846539667</v>
      </c>
      <c r="D40" s="0" t="n">
        <v>0.334646504356519</v>
      </c>
      <c r="E40" s="0" t="n">
        <v>0.382917858715692</v>
      </c>
      <c r="G40" s="0" t="n">
        <v>0.289503971469084</v>
      </c>
      <c r="H40" s="0" t="n">
        <v>0.352918381428555</v>
      </c>
      <c r="I40" s="0" t="n">
        <v>0.263630881770717</v>
      </c>
      <c r="J40" s="0" t="n">
        <v>0.302536163833256</v>
      </c>
      <c r="L40" s="0" t="n">
        <v>0.508462937743316</v>
      </c>
      <c r="M40" s="0" t="n">
        <v>0.475673089522234</v>
      </c>
      <c r="N40" s="0" t="n">
        <v>0.467881922490803</v>
      </c>
      <c r="O40" s="0" t="n">
        <v>0.485206390265486</v>
      </c>
      <c r="Q40" s="0" t="n">
        <v>0.4280803184036</v>
      </c>
      <c r="R40" s="0" t="n">
        <v>0.416039522788412</v>
      </c>
      <c r="S40" s="0" t="n">
        <v>0.481215189131887</v>
      </c>
      <c r="T40" s="0" t="n">
        <v>0.44234253726291</v>
      </c>
    </row>
    <row r="41" customFormat="false" ht="15" hidden="false" customHeight="false" outlineLevel="0" collapsed="false">
      <c r="A41" s="20" t="n">
        <v>28609.3906093906</v>
      </c>
      <c r="B41" s="0" t="n">
        <v>0.401440445522442</v>
      </c>
      <c r="C41" s="0" t="n">
        <v>0.417054008391606</v>
      </c>
      <c r="D41" s="0" t="n">
        <v>0.335218930321006</v>
      </c>
      <c r="E41" s="0" t="n">
        <v>0.383334389547559</v>
      </c>
      <c r="G41" s="0" t="n">
        <v>0.289903461742555</v>
      </c>
      <c r="H41" s="0" t="n">
        <v>0.353217947005841</v>
      </c>
      <c r="I41" s="0" t="n">
        <v>0.264195309119555</v>
      </c>
      <c r="J41" s="0" t="n">
        <v>0.302945635934041</v>
      </c>
      <c r="L41" s="0" t="n">
        <v>0.508915616179793</v>
      </c>
      <c r="M41" s="0" t="n">
        <v>0.47623683768662</v>
      </c>
      <c r="N41" s="0" t="n">
        <v>0.46862185679889</v>
      </c>
      <c r="O41" s="0" t="n">
        <v>0.48577881336179</v>
      </c>
      <c r="Q41" s="0" t="n">
        <v>0.428351442719034</v>
      </c>
      <c r="R41" s="0" t="n">
        <v>0.416419832091607</v>
      </c>
      <c r="S41" s="0" t="n">
        <v>0.481501712248755</v>
      </c>
      <c r="T41" s="0" t="n">
        <v>0.442651112666161</v>
      </c>
    </row>
    <row r="42" customFormat="false" ht="15" hidden="false" customHeight="false" outlineLevel="0" collapsed="false">
      <c r="A42" s="20" t="n">
        <v>29382.6173826174</v>
      </c>
      <c r="B42" s="0" t="n">
        <v>0.401794563596658</v>
      </c>
      <c r="C42" s="0" t="n">
        <v>0.417384783161966</v>
      </c>
      <c r="D42" s="0" t="n">
        <v>0.335790147879319</v>
      </c>
      <c r="E42" s="0" t="n">
        <v>0.383750307112928</v>
      </c>
      <c r="G42" s="0" t="n">
        <v>0.290302312835567</v>
      </c>
      <c r="H42" s="0" t="n">
        <v>0.353517188368616</v>
      </c>
      <c r="I42" s="0" t="n">
        <v>0.264758377260566</v>
      </c>
      <c r="J42" s="0" t="n">
        <v>0.303354454792316</v>
      </c>
      <c r="L42" s="0" t="n">
        <v>0.509367494208285</v>
      </c>
      <c r="M42" s="0" t="n">
        <v>0.476799407469774</v>
      </c>
      <c r="N42" s="0" t="n">
        <v>0.469359782243224</v>
      </c>
      <c r="O42" s="0" t="n">
        <v>0.48635000498859</v>
      </c>
      <c r="Q42" s="0" t="n">
        <v>0.428622306334692</v>
      </c>
      <c r="R42" s="0" t="n">
        <v>0.416799631076045</v>
      </c>
      <c r="S42" s="0" t="n">
        <v>0.481787928419831</v>
      </c>
      <c r="T42" s="0" t="n">
        <v>0.442959347249981</v>
      </c>
    </row>
    <row r="43" customFormat="false" ht="15" hidden="false" customHeight="false" outlineLevel="0" collapsed="false">
      <c r="A43" s="20" t="n">
        <v>30155.8441558442</v>
      </c>
      <c r="B43" s="0" t="n">
        <v>0.40214824003239</v>
      </c>
      <c r="C43" s="0" t="n">
        <v>0.417715171716706</v>
      </c>
      <c r="D43" s="0" t="n">
        <v>0.336360163062333</v>
      </c>
      <c r="E43" s="0" t="n">
        <v>0.384165613315955</v>
      </c>
      <c r="G43" s="0" t="n">
        <v>0.290700527357482</v>
      </c>
      <c r="H43" s="0" t="n">
        <v>0.353816106316249</v>
      </c>
      <c r="I43" s="0" t="n">
        <v>0.26532009480511</v>
      </c>
      <c r="J43" s="0" t="n">
        <v>0.303762623017373</v>
      </c>
      <c r="L43" s="0" t="n">
        <v>0.509818574006308</v>
      </c>
      <c r="M43" s="0" t="n">
        <v>0.477360802893292</v>
      </c>
      <c r="N43" s="0" t="n">
        <v>0.47009570787779</v>
      </c>
      <c r="O43" s="0" t="n">
        <v>0.486919969386166</v>
      </c>
      <c r="Q43" s="0" t="n">
        <v>0.428892909714845</v>
      </c>
      <c r="R43" s="0" t="n">
        <v>0.4171789210545</v>
      </c>
      <c r="S43" s="0" t="n">
        <v>0.482073838176492</v>
      </c>
      <c r="T43" s="0" t="n">
        <v>0.443267241683609</v>
      </c>
    </row>
    <row r="44" customFormat="false" ht="15" hidden="false" customHeight="false" outlineLevel="0" collapsed="false">
      <c r="A44" s="20" t="n">
        <v>30929.0709290709</v>
      </c>
      <c r="B44" s="0" t="n">
        <v>0.402501475932103</v>
      </c>
      <c r="C44" s="0" t="n">
        <v>0.418045174918082</v>
      </c>
      <c r="D44" s="0" t="n">
        <v>0.336928981846718</v>
      </c>
      <c r="E44" s="0" t="n">
        <v>0.384580310049614</v>
      </c>
      <c r="G44" s="0" t="n">
        <v>0.29109810789914</v>
      </c>
      <c r="H44" s="0" t="n">
        <v>0.354114701644487</v>
      </c>
      <c r="I44" s="0" t="n">
        <v>0.265880470270998</v>
      </c>
      <c r="J44" s="0" t="n">
        <v>0.304170143200236</v>
      </c>
      <c r="L44" s="0" t="n">
        <v>0.510268857741958</v>
      </c>
      <c r="M44" s="0" t="n">
        <v>0.477921027954839</v>
      </c>
      <c r="N44" s="0" t="n">
        <v>0.470829642684159</v>
      </c>
      <c r="O44" s="0" t="n">
        <v>0.487488710769991</v>
      </c>
      <c r="Q44" s="0" t="n">
        <v>0.429163253322192</v>
      </c>
      <c r="R44" s="0" t="n">
        <v>0.417557703333297</v>
      </c>
      <c r="S44" s="0" t="n">
        <v>0.482359442048535</v>
      </c>
      <c r="T44" s="0" t="n">
        <v>0.443574796633827</v>
      </c>
    </row>
    <row r="45" customFormat="false" ht="15" hidden="false" customHeight="false" outlineLevel="0" collapsed="false">
      <c r="A45" s="20" t="n">
        <v>31702.2977022977</v>
      </c>
      <c r="B45" s="0" t="n">
        <v>0.402854272392997</v>
      </c>
      <c r="C45" s="0" t="n">
        <v>0.418374793624673</v>
      </c>
      <c r="D45" s="0" t="n">
        <v>0.337496610155614</v>
      </c>
      <c r="E45" s="0" t="n">
        <v>0.384994399195789</v>
      </c>
      <c r="G45" s="0" t="n">
        <v>0.29149505703305</v>
      </c>
      <c r="H45" s="0" t="n">
        <v>0.354412975145475</v>
      </c>
      <c r="I45" s="0" t="n">
        <v>0.266439512083905</v>
      </c>
      <c r="J45" s="0" t="n">
        <v>0.304577017913833</v>
      </c>
      <c r="L45" s="0" t="n">
        <v>0.510718347573979</v>
      </c>
      <c r="M45" s="0" t="n">
        <v>0.478480086628392</v>
      </c>
      <c r="N45" s="0" t="n">
        <v>0.47156159557245</v>
      </c>
      <c r="O45" s="0" t="n">
        <v>0.488056233330974</v>
      </c>
      <c r="Q45" s="0" t="n">
        <v>0.429433337617869</v>
      </c>
      <c r="R45" s="0" t="n">
        <v>0.417935979212354</v>
      </c>
      <c r="S45" s="0" t="n">
        <v>0.482644740564177</v>
      </c>
      <c r="T45" s="0" t="n">
        <v>0.443882012764972</v>
      </c>
    </row>
    <row r="46" customFormat="false" ht="15" hidden="false" customHeight="false" outlineLevel="0" collapsed="false">
      <c r="A46" s="20" t="n">
        <v>32475.5244755245</v>
      </c>
      <c r="B46" s="0" t="n">
        <v>0.403206630507055</v>
      </c>
      <c r="C46" s="0" t="n">
        <v>0.418704028691404</v>
      </c>
      <c r="D46" s="0" t="n">
        <v>0.338063053859289</v>
      </c>
      <c r="E46" s="0" t="n">
        <v>0.385407882625371</v>
      </c>
      <c r="G46" s="0" t="n">
        <v>0.291891377313566</v>
      </c>
      <c r="H46" s="0" t="n">
        <v>0.354710927607784</v>
      </c>
      <c r="I46" s="0" t="n">
        <v>0.266997228578759</v>
      </c>
      <c r="J46" s="0" t="n">
        <v>0.304983249713178</v>
      </c>
      <c r="L46" s="0" t="n">
        <v>0.511167045651828</v>
      </c>
      <c r="M46" s="0" t="n">
        <v>0.47903798286447</v>
      </c>
      <c r="N46" s="0" t="n">
        <v>0.472291575382263</v>
      </c>
      <c r="O46" s="0" t="n">
        <v>0.488622541235699</v>
      </c>
      <c r="Q46" s="0" t="n">
        <v>0.429703163061457</v>
      </c>
      <c r="R46" s="0" t="n">
        <v>0.418313749985235</v>
      </c>
      <c r="S46" s="0" t="n">
        <v>0.48292973425007</v>
      </c>
      <c r="T46" s="0" t="n">
        <v>0.444188890738953</v>
      </c>
    </row>
    <row r="47" customFormat="false" ht="15" hidden="false" customHeight="false" outlineLevel="0" collapsed="false">
      <c r="A47" s="20" t="n">
        <v>33248.7512487513</v>
      </c>
      <c r="B47" s="0" t="n">
        <v>0.403558551361074</v>
      </c>
      <c r="C47" s="0" t="n">
        <v>0.419032880969569</v>
      </c>
      <c r="D47" s="0" t="n">
        <v>0.338628318775794</v>
      </c>
      <c r="E47" s="0" t="n">
        <v>0.385820762198342</v>
      </c>
      <c r="G47" s="0" t="n">
        <v>0.292287071277065</v>
      </c>
      <c r="H47" s="0" t="n">
        <v>0.355008559816425</v>
      </c>
      <c r="I47" s="0" t="n">
        <v>0.26755362800111</v>
      </c>
      <c r="J47" s="0" t="n">
        <v>0.305388841135543</v>
      </c>
      <c r="L47" s="0" t="n">
        <v>0.511614954115745</v>
      </c>
      <c r="M47" s="0" t="n">
        <v>0.479594720590366</v>
      </c>
      <c r="N47" s="0" t="n">
        <v>0.473019590883607</v>
      </c>
      <c r="O47" s="0" t="n">
        <v>0.489187638626667</v>
      </c>
      <c r="Q47" s="0" t="n">
        <v>0.429972730110993</v>
      </c>
      <c r="R47" s="0" t="n">
        <v>0.418691016939193</v>
      </c>
      <c r="S47" s="0" t="n">
        <v>0.4832144236313</v>
      </c>
      <c r="T47" s="0" t="n">
        <v>0.444495431215262</v>
      </c>
    </row>
    <row r="48" customFormat="false" ht="15" hidden="false" customHeight="false" outlineLevel="0" collapsed="false">
      <c r="A48" s="20" t="n">
        <v>34021.978021978</v>
      </c>
      <c r="B48" s="0" t="n">
        <v>0.403910036036701</v>
      </c>
      <c r="C48" s="0" t="n">
        <v>0.419361351306855</v>
      </c>
      <c r="D48" s="0" t="n">
        <v>0.339192410671596</v>
      </c>
      <c r="E48" s="0" t="n">
        <v>0.386233039763872</v>
      </c>
      <c r="G48" s="0" t="n">
        <v>0.292682141442121</v>
      </c>
      <c r="H48" s="0" t="n">
        <v>0.355305872552879</v>
      </c>
      <c r="I48" s="0" t="n">
        <v>0.268108718508452</v>
      </c>
      <c r="J48" s="0" t="n">
        <v>0.305793794700624</v>
      </c>
      <c r="L48" s="0" t="n">
        <v>0.512062075096818</v>
      </c>
      <c r="M48" s="0" t="n">
        <v>0.480150303710377</v>
      </c>
      <c r="N48" s="0" t="n">
        <v>0.473745650777805</v>
      </c>
      <c r="O48" s="0" t="n">
        <v>0.489751529622525</v>
      </c>
      <c r="Q48" s="0" t="n">
        <v>0.430242039222972</v>
      </c>
      <c r="R48" s="0" t="n">
        <v>0.419067781355215</v>
      </c>
      <c r="S48" s="0" t="n">
        <v>0.483498809231404</v>
      </c>
      <c r="T48" s="0" t="n">
        <v>0.44480163485099</v>
      </c>
    </row>
    <row r="49" customFormat="false" ht="15" hidden="false" customHeight="false" outlineLevel="0" collapsed="false">
      <c r="A49" s="20" t="n">
        <v>34795.2047952048</v>
      </c>
      <c r="B49" s="0" t="n">
        <v>0.404261085610469</v>
      </c>
      <c r="C49" s="0" t="n">
        <v>0.419689440547363</v>
      </c>
      <c r="D49" s="0" t="n">
        <v>0.339755335262217</v>
      </c>
      <c r="E49" s="0" t="n">
        <v>0.386644717160405</v>
      </c>
      <c r="G49" s="0" t="n">
        <v>0.293076590309685</v>
      </c>
      <c r="H49" s="0" t="n">
        <v>0.355602866595116</v>
      </c>
      <c r="I49" s="0" t="n">
        <v>0.268662508171542</v>
      </c>
      <c r="J49" s="0" t="n">
        <v>0.306198112910713</v>
      </c>
      <c r="L49" s="0" t="n">
        <v>0.512508410717047</v>
      </c>
      <c r="M49" s="0" t="n">
        <v>0.480704736106026</v>
      </c>
      <c r="N49" s="0" t="n">
        <v>0.474469763698385</v>
      </c>
      <c r="O49" s="0" t="n">
        <v>0.490314218318297</v>
      </c>
      <c r="Q49" s="0" t="n">
        <v>0.430511090852362</v>
      </c>
      <c r="R49" s="0" t="n">
        <v>0.419444044508071</v>
      </c>
      <c r="S49" s="0" t="n">
        <v>0.48378289157237</v>
      </c>
      <c r="T49" s="0" t="n">
        <v>0.445107502300842</v>
      </c>
    </row>
    <row r="50" customFormat="false" ht="15" hidden="false" customHeight="false" outlineLevel="0" collapsed="false">
      <c r="A50" s="20" t="n">
        <v>35568.4315684316</v>
      </c>
      <c r="B50" s="0" t="n">
        <v>0.404611701153833</v>
      </c>
      <c r="C50" s="0" t="n">
        <v>0.420017149531633</v>
      </c>
      <c r="D50" s="0" t="n">
        <v>0.340317098212847</v>
      </c>
      <c r="E50" s="0" t="n">
        <v>0.387055796215745</v>
      </c>
      <c r="G50" s="0" t="n">
        <v>0.293470420363249</v>
      </c>
      <c r="H50" s="0" t="n">
        <v>0.355899542717613</v>
      </c>
      <c r="I50" s="0" t="n">
        <v>0.269215004975686</v>
      </c>
      <c r="J50" s="0" t="n">
        <v>0.306601798250866</v>
      </c>
      <c r="L50" s="0" t="n">
        <v>0.512953963089411</v>
      </c>
      <c r="M50" s="0" t="n">
        <v>0.481258021636284</v>
      </c>
      <c r="N50" s="0" t="n">
        <v>0.475191938211956</v>
      </c>
      <c r="O50" s="0" t="n">
        <v>0.490875708785615</v>
      </c>
      <c r="Q50" s="0" t="n">
        <v>0.430779885452603</v>
      </c>
      <c r="R50" s="0" t="n">
        <v>0.419819807666359</v>
      </c>
      <c r="S50" s="0" t="n">
        <v>0.484066671174652</v>
      </c>
      <c r="T50" s="0" t="n">
        <v>0.445413034217147</v>
      </c>
    </row>
    <row r="51" customFormat="false" ht="15" hidden="false" customHeight="false" outlineLevel="0" collapsed="false">
      <c r="A51" s="20" t="n">
        <v>36341.6583416583</v>
      </c>
      <c r="B51" s="0" t="n">
        <v>0.404961883733205</v>
      </c>
      <c r="C51" s="0" t="n">
        <v>0.420344479096666</v>
      </c>
      <c r="D51" s="0" t="n">
        <v>0.34087770513896</v>
      </c>
      <c r="E51" s="0" t="n">
        <v>0.387466278747148</v>
      </c>
      <c r="G51" s="0" t="n">
        <v>0.293863634069022</v>
      </c>
      <c r="H51" s="0" t="n">
        <v>0.356195901691385</v>
      </c>
      <c r="I51" s="0" t="n">
        <v>0.26976621682199</v>
      </c>
      <c r="J51" s="0" t="n">
        <v>0.307004853189064</v>
      </c>
      <c r="L51" s="0" t="n">
        <v>0.51339873431793</v>
      </c>
      <c r="M51" s="0" t="n">
        <v>0.481810164137794</v>
      </c>
      <c r="N51" s="0" t="n">
        <v>0.475912182819071</v>
      </c>
      <c r="O51" s="0" t="n">
        <v>0.491436005072942</v>
      </c>
      <c r="Q51" s="0" t="n">
        <v>0.431048423475626</v>
      </c>
      <c r="R51" s="0" t="n">
        <v>0.420195072092546</v>
      </c>
      <c r="S51" s="0" t="n">
        <v>0.48435014855717</v>
      </c>
      <c r="T51" s="0" t="n">
        <v>0.445718231249875</v>
      </c>
    </row>
    <row r="52" customFormat="false" ht="15" hidden="false" customHeight="false" outlineLevel="0" collapsed="false">
      <c r="A52" s="20" t="n">
        <v>37114.8851148851</v>
      </c>
      <c r="B52" s="0" t="n">
        <v>0.405311634409989</v>
      </c>
      <c r="C52" s="0" t="n">
        <v>0.420671430075944</v>
      </c>
      <c r="D52" s="0" t="n">
        <v>0.341437161606913</v>
      </c>
      <c r="E52" s="0" t="n">
        <v>0.387876166561407</v>
      </c>
      <c r="G52" s="0" t="n">
        <v>0.294256233876091</v>
      </c>
      <c r="H52" s="0" t="n">
        <v>0.356491944283996</v>
      </c>
      <c r="I52" s="0" t="n">
        <v>0.270316151528607</v>
      </c>
      <c r="J52" s="0" t="n">
        <v>0.30740728017638</v>
      </c>
      <c r="L52" s="0" t="n">
        <v>0.513842726497729</v>
      </c>
      <c r="M52" s="0" t="n">
        <v>0.48236116742508</v>
      </c>
      <c r="N52" s="0" t="n">
        <v>0.47663050595507</v>
      </c>
      <c r="O52" s="0" t="n">
        <v>0.491995111205794</v>
      </c>
      <c r="Q52" s="0" t="n">
        <v>0.43131670537185</v>
      </c>
      <c r="R52" s="0" t="n">
        <v>0.420569839043018</v>
      </c>
      <c r="S52" s="0" t="n">
        <v>0.484633324237324</v>
      </c>
      <c r="T52" s="0" t="n">
        <v>0.446023094046648</v>
      </c>
    </row>
    <row r="53" customFormat="false" ht="15" hidden="false" customHeight="false" outlineLevel="0" collapsed="false">
      <c r="A53" s="20" t="n">
        <v>37888.1118881119</v>
      </c>
      <c r="B53" s="0" t="n">
        <v>0.405660954240611</v>
      </c>
      <c r="C53" s="0" t="n">
        <v>0.420998003299457</v>
      </c>
      <c r="D53" s="0" t="n">
        <v>0.34199547313454</v>
      </c>
      <c r="E53" s="0" t="n">
        <v>0.388285461454937</v>
      </c>
      <c r="G53" s="0" t="n">
        <v>0.29464822221659</v>
      </c>
      <c r="H53" s="0" t="n">
        <v>0.356787671259588</v>
      </c>
      <c r="I53" s="0" t="n">
        <v>0.270864816831941</v>
      </c>
      <c r="J53" s="0" t="n">
        <v>0.307809081647135</v>
      </c>
      <c r="L53" s="0" t="n">
        <v>0.514285941715101</v>
      </c>
      <c r="M53" s="0" t="n">
        <v>0.482911035290765</v>
      </c>
      <c r="N53" s="0" t="n">
        <v>0.477346915990912</v>
      </c>
      <c r="O53" s="0" t="n">
        <v>0.492553031186957</v>
      </c>
      <c r="Q53" s="0" t="n">
        <v>0.431584731590199</v>
      </c>
      <c r="R53" s="0" t="n">
        <v>0.42094410976812</v>
      </c>
      <c r="S53" s="0" t="n">
        <v>0.484916198730995</v>
      </c>
      <c r="T53" s="0" t="n">
        <v>0.446327623252756</v>
      </c>
    </row>
    <row r="54" customFormat="false" ht="15" hidden="false" customHeight="false" outlineLevel="0" collapsed="false">
      <c r="A54" s="20" t="n">
        <v>38661.3386613387</v>
      </c>
      <c r="B54" s="0" t="n">
        <v>0.40600984427656</v>
      </c>
      <c r="C54" s="0" t="n">
        <v>0.421324199593722</v>
      </c>
      <c r="D54" s="0" t="n">
        <v>0.342552645191734</v>
      </c>
      <c r="E54" s="0" t="n">
        <v>0.388694165213859</v>
      </c>
      <c r="G54" s="0" t="n">
        <v>0.295039601505864</v>
      </c>
      <c r="H54" s="0" t="n">
        <v>0.3570830833789</v>
      </c>
      <c r="I54" s="0" t="n">
        <v>0.271412220387845</v>
      </c>
      <c r="J54" s="0" t="n">
        <v>0.308210260019058</v>
      </c>
      <c r="L54" s="0" t="n">
        <v>0.51472838204757</v>
      </c>
      <c r="M54" s="0" t="n">
        <v>0.483459771505783</v>
      </c>
      <c r="N54" s="0" t="n">
        <v>0.478061421233996</v>
      </c>
      <c r="O54" s="0" t="n">
        <v>0.493109768996705</v>
      </c>
      <c r="Q54" s="0" t="n">
        <v>0.431852502578102</v>
      </c>
      <c r="R54" s="0" t="n">
        <v>0.421317885512202</v>
      </c>
      <c r="S54" s="0" t="n">
        <v>0.485198772552561</v>
      </c>
      <c r="T54" s="0" t="n">
        <v>0.446631819511169</v>
      </c>
    </row>
    <row r="55" customFormat="false" ht="15" hidden="false" customHeight="false" outlineLevel="0" collapsed="false">
      <c r="A55" s="20" t="n">
        <v>39434.5654345654</v>
      </c>
      <c r="B55" s="0" t="n">
        <v>0.406358305564419</v>
      </c>
      <c r="C55" s="0" t="n">
        <v>0.421650019781805</v>
      </c>
      <c r="D55" s="0" t="n">
        <v>0.34310868320102</v>
      </c>
      <c r="E55" s="0" t="n">
        <v>0.389102279614086</v>
      </c>
      <c r="G55" s="0" t="n">
        <v>0.295430374142626</v>
      </c>
      <c r="H55" s="0" t="n">
        <v>0.357378181399285</v>
      </c>
      <c r="I55" s="0" t="n">
        <v>0.271958369772784</v>
      </c>
      <c r="J55" s="0" t="n">
        <v>0.308610817693446</v>
      </c>
      <c r="L55" s="0" t="n">
        <v>0.515170049563947</v>
      </c>
      <c r="M55" s="0" t="n">
        <v>0.484007379819579</v>
      </c>
      <c r="N55" s="0" t="n">
        <v>0.478774029928961</v>
      </c>
      <c r="O55" s="0" t="n">
        <v>0.493665328593012</v>
      </c>
      <c r="Q55" s="0" t="n">
        <v>0.432120018781506</v>
      </c>
      <c r="R55" s="0" t="n">
        <v>0.421691167513661</v>
      </c>
      <c r="S55" s="0" t="n">
        <v>0.485481046214897</v>
      </c>
      <c r="T55" s="0" t="n">
        <v>0.44693568346255</v>
      </c>
    </row>
    <row r="56" customFormat="false" ht="15" hidden="false" customHeight="false" outlineLevel="0" collapsed="false">
      <c r="A56" s="20" t="n">
        <v>40207.7922077922</v>
      </c>
      <c r="B56" s="0" t="n">
        <v>0.406706339145896</v>
      </c>
      <c r="C56" s="0" t="n">
        <v>0.421975464683342</v>
      </c>
      <c r="D56" s="0" t="n">
        <v>0.343663592538125</v>
      </c>
      <c r="E56" s="0" t="n">
        <v>0.389509806421404</v>
      </c>
      <c r="G56" s="0" t="n">
        <v>0.295820542509119</v>
      </c>
      <c r="H56" s="0" t="n">
        <v>0.35767296607474</v>
      </c>
      <c r="I56" s="0" t="n">
        <v>0.272503272484982</v>
      </c>
      <c r="J56" s="0" t="n">
        <v>0.309010757055314</v>
      </c>
      <c r="L56" s="0" t="n">
        <v>0.515610946324401</v>
      </c>
      <c r="M56" s="0" t="n">
        <v>0.484553863960325</v>
      </c>
      <c r="N56" s="0" t="n">
        <v>0.479484750258477</v>
      </c>
      <c r="O56" s="0" t="n">
        <v>0.494219713911762</v>
      </c>
      <c r="Q56" s="0" t="n">
        <v>0.432387280644879</v>
      </c>
      <c r="R56" s="0" t="n">
        <v>0.422063957004985</v>
      </c>
      <c r="S56" s="0" t="n">
        <v>0.485763020229385</v>
      </c>
      <c r="T56" s="0" t="n">
        <v>0.447239215745269</v>
      </c>
    </row>
    <row r="57" customFormat="false" ht="15" hidden="false" customHeight="false" outlineLevel="0" collapsed="false">
      <c r="A57" s="20" t="n">
        <v>40981.018981019</v>
      </c>
      <c r="B57" s="0" t="n">
        <v>0.407053946057859</v>
      </c>
      <c r="C57" s="0" t="n">
        <v>0.422300535114563</v>
      </c>
      <c r="D57" s="0" t="n">
        <v>0.344217378532529</v>
      </c>
      <c r="E57" s="0" t="n">
        <v>0.389916747391558</v>
      </c>
      <c r="G57" s="0" t="n">
        <v>0.296210108971272</v>
      </c>
      <c r="H57" s="0" t="n">
        <v>0.357967438155914</v>
      </c>
      <c r="I57" s="0" t="n">
        <v>0.273046935945551</v>
      </c>
      <c r="J57" s="0" t="n">
        <v>0.30941008047355</v>
      </c>
      <c r="L57" s="0" t="n">
        <v>0.516051074380509</v>
      </c>
      <c r="M57" s="0" t="n">
        <v>0.485099227635113</v>
      </c>
      <c r="N57" s="0" t="n">
        <v>0.480193590344022</v>
      </c>
      <c r="O57" s="0" t="n">
        <v>0.494772928866958</v>
      </c>
      <c r="Q57" s="0" t="n">
        <v>0.432654288611224</v>
      </c>
      <c r="R57" s="0" t="n">
        <v>0.422436255212794</v>
      </c>
      <c r="S57" s="0" t="n">
        <v>0.486044695105921</v>
      </c>
      <c r="T57" s="0" t="n">
        <v>0.447542416995416</v>
      </c>
    </row>
    <row r="58" customFormat="false" ht="15" hidden="false" customHeight="false" outlineLevel="0" collapsed="false">
      <c r="A58" s="20" t="n">
        <v>41754.2457542458</v>
      </c>
      <c r="B58" s="0" t="n">
        <v>0.407401127332372</v>
      </c>
      <c r="C58" s="0" t="n">
        <v>0.422625231888312</v>
      </c>
      <c r="D58" s="0" t="n">
        <v>0.344770046468019</v>
      </c>
      <c r="E58" s="0" t="n">
        <v>0.390323104270329</v>
      </c>
      <c r="G58" s="0" t="n">
        <v>0.296599075878858</v>
      </c>
      <c r="H58" s="0" t="n">
        <v>0.358261598390141</v>
      </c>
      <c r="I58" s="0" t="n">
        <v>0.27358936749959</v>
      </c>
      <c r="J58" s="0" t="n">
        <v>0.309808790301069</v>
      </c>
      <c r="L58" s="0" t="n">
        <v>0.516490435775321</v>
      </c>
      <c r="M58" s="0" t="n">
        <v>0.48564347453016</v>
      </c>
      <c r="N58" s="0" t="n">
        <v>0.480900558246645</v>
      </c>
      <c r="O58" s="0" t="n">
        <v>0.495324977350924</v>
      </c>
      <c r="Q58" s="0" t="n">
        <v>0.432921043122078</v>
      </c>
      <c r="R58" s="0" t="n">
        <v>0.422808063357886</v>
      </c>
      <c r="S58" s="0" t="n">
        <v>0.486326071352924</v>
      </c>
      <c r="T58" s="0" t="n">
        <v>0.447845287846811</v>
      </c>
    </row>
    <row r="59" customFormat="false" ht="15" hidden="false" customHeight="false" outlineLevel="0" collapsed="false">
      <c r="A59" s="20" t="n">
        <v>42527.4725274725</v>
      </c>
      <c r="B59" s="0" t="n">
        <v>0.407747883996723</v>
      </c>
      <c r="C59" s="0" t="n">
        <v>0.422949555814068</v>
      </c>
      <c r="D59" s="0" t="n">
        <v>0.345321601583226</v>
      </c>
      <c r="E59" s="0" t="n">
        <v>0.390728878793617</v>
      </c>
      <c r="G59" s="0" t="n">
        <v>0.296987445565643</v>
      </c>
      <c r="H59" s="0" t="n">
        <v>0.358555447521454</v>
      </c>
      <c r="I59" s="0" t="n">
        <v>0.274130574417272</v>
      </c>
      <c r="J59" s="0" t="n">
        <v>0.310206888874956</v>
      </c>
      <c r="L59" s="0" t="n">
        <v>0.516929032543417</v>
      </c>
      <c r="M59" s="0" t="n">
        <v>0.486186608311005</v>
      </c>
      <c r="N59" s="0" t="n">
        <v>0.481605661967716</v>
      </c>
      <c r="O59" s="0" t="n">
        <v>0.49587586323451</v>
      </c>
      <c r="Q59" s="0" t="n">
        <v>0.43318754461753</v>
      </c>
      <c r="R59" s="0" t="n">
        <v>0.423179382655273</v>
      </c>
      <c r="S59" s="0" t="n">
        <v>0.48660714947734</v>
      </c>
      <c r="T59" s="0" t="n">
        <v>0.448147828931023</v>
      </c>
    </row>
    <row r="60" customFormat="false" ht="15" hidden="false" customHeight="false" outlineLevel="0" collapsed="false">
      <c r="A60" s="20" t="n">
        <v>43300.6993006993</v>
      </c>
      <c r="B60" s="0" t="n">
        <v>0.40809421707346</v>
      </c>
      <c r="C60" s="0" t="n">
        <v>0.423273507697968</v>
      </c>
      <c r="D60" s="0" t="n">
        <v>0.34587204907216</v>
      </c>
      <c r="E60" s="0" t="n">
        <v>0.391134072687521</v>
      </c>
      <c r="G60" s="0" t="n">
        <v>0.297375220349537</v>
      </c>
      <c r="H60" s="0" t="n">
        <v>0.358848986290603</v>
      </c>
      <c r="I60" s="0" t="n">
        <v>0.274670563894908</v>
      </c>
      <c r="J60" s="0" t="n">
        <v>0.310604378516618</v>
      </c>
      <c r="L60" s="0" t="n">
        <v>0.517366866710966</v>
      </c>
      <c r="M60" s="0" t="n">
        <v>0.486728632622699</v>
      </c>
      <c r="N60" s="0" t="n">
        <v>0.482308909449666</v>
      </c>
      <c r="O60" s="0" t="n">
        <v>0.496425590367288</v>
      </c>
      <c r="Q60" s="0" t="n">
        <v>0.433453793536216</v>
      </c>
      <c r="R60" s="0" t="n">
        <v>0.423550214314228</v>
      </c>
      <c r="S60" s="0" t="n">
        <v>0.486887929984652</v>
      </c>
      <c r="T60" s="0" t="n">
        <v>0.448450040877377</v>
      </c>
    </row>
    <row r="61" customFormat="false" ht="15" hidden="false" customHeight="false" outlineLevel="0" collapsed="false">
      <c r="A61" s="20" t="n">
        <v>44073.9260739261</v>
      </c>
      <c r="B61" s="0" t="n">
        <v>0.408440127580419</v>
      </c>
      <c r="C61" s="0" t="n">
        <v>0.423597088342823</v>
      </c>
      <c r="D61" s="0" t="n">
        <v>0.346421394084732</v>
      </c>
      <c r="E61" s="0" t="n">
        <v>0.391538687668416</v>
      </c>
      <c r="G61" s="0" t="n">
        <v>0.297762402532751</v>
      </c>
      <c r="H61" s="0" t="n">
        <v>0.359142215435082</v>
      </c>
      <c r="I61" s="0" t="n">
        <v>0.27520934305599</v>
      </c>
      <c r="J61" s="0" t="n">
        <v>0.311001261531928</v>
      </c>
      <c r="L61" s="0" t="n">
        <v>0.517803940295783</v>
      </c>
      <c r="M61" s="0" t="n">
        <v>0.487269551090006</v>
      </c>
      <c r="N61" s="0" t="n">
        <v>0.483010308576712</v>
      </c>
      <c r="O61" s="0" t="n">
        <v>0.496974162577753</v>
      </c>
      <c r="Q61" s="0" t="n">
        <v>0.433719790315337</v>
      </c>
      <c r="R61" s="0" t="n">
        <v>0.423920559538322</v>
      </c>
      <c r="S61" s="0" t="n">
        <v>0.487168413378887</v>
      </c>
      <c r="T61" s="0" t="n">
        <v>0.448751924312971</v>
      </c>
    </row>
    <row r="62" customFormat="false" ht="15" hidden="false" customHeight="false" outlineLevel="0" collapsed="false">
      <c r="A62" s="20" t="n">
        <v>44847.1528471528</v>
      </c>
      <c r="B62" s="0" t="n">
        <v>0.408785616530761</v>
      </c>
      <c r="C62" s="0" t="n">
        <v>0.423920298548146</v>
      </c>
      <c r="D62" s="0" t="n">
        <v>0.346969641727269</v>
      </c>
      <c r="E62" s="0" t="n">
        <v>0.391942725443034</v>
      </c>
      <c r="G62" s="0" t="n">
        <v>0.298148994401936</v>
      </c>
      <c r="H62" s="0" t="n">
        <v>0.359435135689142</v>
      </c>
      <c r="I62" s="0" t="n">
        <v>0.275746918952221</v>
      </c>
      <c r="J62" s="0" t="n">
        <v>0.31139754021137</v>
      </c>
      <c r="L62" s="0" t="n">
        <v>0.518240255307389</v>
      </c>
      <c r="M62" s="0" t="n">
        <v>0.487809367317581</v>
      </c>
      <c r="N62" s="0" t="n">
        <v>0.483709867175568</v>
      </c>
      <c r="O62" s="0" t="n">
        <v>0.497521583673513</v>
      </c>
      <c r="Q62" s="0" t="n">
        <v>0.433985535390662</v>
      </c>
      <c r="R62" s="0" t="n">
        <v>0.424290419525469</v>
      </c>
      <c r="S62" s="0" t="n">
        <v>0.48744860016262</v>
      </c>
      <c r="T62" s="0" t="n">
        <v>0.449053479862685</v>
      </c>
    </row>
    <row r="63" customFormat="false" ht="15" hidden="false" customHeight="false" outlineLevel="0" collapsed="false">
      <c r="A63" s="20" t="n">
        <v>45620.3796203796</v>
      </c>
      <c r="B63" s="0" t="n">
        <v>0.409130684933</v>
      </c>
      <c r="C63" s="0" t="n">
        <v>0.424243139110166</v>
      </c>
      <c r="D63" s="0" t="n">
        <v>0.34751679706303</v>
      </c>
      <c r="E63" s="0" t="n">
        <v>0.392346187708541</v>
      </c>
      <c r="G63" s="0" t="n">
        <v>0.298534998228332</v>
      </c>
      <c r="H63" s="0" t="n">
        <v>0.359727747783817</v>
      </c>
      <c r="I63" s="0" t="n">
        <v>0.276283298564517</v>
      </c>
      <c r="J63" s="0" t="n">
        <v>0.31179321683018</v>
      </c>
      <c r="L63" s="0" t="n">
        <v>0.518675813747062</v>
      </c>
      <c r="M63" s="0" t="n">
        <v>0.488348084890169</v>
      </c>
      <c r="N63" s="0" t="n">
        <v>0.484407593016151</v>
      </c>
      <c r="O63" s="0" t="n">
        <v>0.498067857441484</v>
      </c>
      <c r="Q63" s="0" t="n">
        <v>0.434251029196534</v>
      </c>
      <c r="R63" s="0" t="n">
        <v>0.424659795467961</v>
      </c>
      <c r="S63" s="0" t="n">
        <v>0.487728490836984</v>
      </c>
      <c r="T63" s="0" t="n">
        <v>0.449354708149195</v>
      </c>
    </row>
    <row r="64" customFormat="false" ht="15" hidden="false" customHeight="false" outlineLevel="0" collapsed="false">
      <c r="A64" s="20" t="n">
        <v>46393.6063936064</v>
      </c>
      <c r="B64" s="0" t="n">
        <v>0.409475333791037</v>
      </c>
      <c r="C64" s="0" t="n">
        <v>0.424565610821852</v>
      </c>
      <c r="D64" s="0" t="n">
        <v>0.348062865112697</v>
      </c>
      <c r="E64" s="0" t="n">
        <v>0.392749076152612</v>
      </c>
      <c r="G64" s="0" t="n">
        <v>0.298920416267917</v>
      </c>
      <c r="H64" s="0" t="n">
        <v>0.360020052446938</v>
      </c>
      <c r="I64" s="0" t="n">
        <v>0.276818488803999</v>
      </c>
      <c r="J64" s="0" t="n">
        <v>0.312188293648489</v>
      </c>
      <c r="L64" s="0" t="n">
        <v>0.519110617607898</v>
      </c>
      <c r="M64" s="0" t="n">
        <v>0.488885707372781</v>
      </c>
      <c r="N64" s="0" t="n">
        <v>0.485103493812269</v>
      </c>
      <c r="O64" s="0" t="n">
        <v>0.498612987648075</v>
      </c>
      <c r="Q64" s="0" t="n">
        <v>0.434516272165878</v>
      </c>
      <c r="R64" s="0" t="n">
        <v>0.42502868855251</v>
      </c>
      <c r="S64" s="0" t="n">
        <v>0.488008085901676</v>
      </c>
      <c r="T64" s="0" t="n">
        <v>0.449655609792986</v>
      </c>
    </row>
    <row r="65" customFormat="false" ht="15" hidden="false" customHeight="false" outlineLevel="0" collapsed="false">
      <c r="A65" s="20" t="n">
        <v>47166.8331668332</v>
      </c>
      <c r="B65" s="0" t="n">
        <v>0.409819564104187</v>
      </c>
      <c r="C65" s="0" t="n">
        <v>0.424887714472933</v>
      </c>
      <c r="D65" s="0" t="n">
        <v>0.348607850854879</v>
      </c>
      <c r="E65" s="0" t="n">
        <v>0.393151392453509</v>
      </c>
      <c r="G65" s="0" t="n">
        <v>0.299305250761542</v>
      </c>
      <c r="H65" s="0" t="n">
        <v>0.360312050403155</v>
      </c>
      <c r="I65" s="0" t="n">
        <v>0.277352496512964</v>
      </c>
      <c r="J65" s="0" t="n">
        <v>0.312582772911456</v>
      </c>
      <c r="L65" s="0" t="n">
        <v>0.519544668874865</v>
      </c>
      <c r="M65" s="0" t="n">
        <v>0.489422238310881</v>
      </c>
      <c r="N65" s="0" t="n">
        <v>0.485797577222297</v>
      </c>
      <c r="O65" s="0" t="n">
        <v>0.499156978039382</v>
      </c>
      <c r="Q65" s="0" t="n">
        <v>0.434781264730213</v>
      </c>
      <c r="R65" s="0" t="n">
        <v>0.425397099960293</v>
      </c>
      <c r="S65" s="0" t="n">
        <v>0.488287385854964</v>
      </c>
      <c r="T65" s="0" t="n">
        <v>0.449956185412365</v>
      </c>
    </row>
    <row r="66" customFormat="false" ht="15" hidden="false" customHeight="false" outlineLevel="0" collapsed="false">
      <c r="A66" s="20" t="n">
        <v>47940.0599400599</v>
      </c>
      <c r="B66" s="0" t="n">
        <v>0.410163376867215</v>
      </c>
      <c r="C66" s="0" t="n">
        <v>0.425209450849917</v>
      </c>
      <c r="D66" s="0" t="n">
        <v>0.349151759226591</v>
      </c>
      <c r="E66" s="0" t="n">
        <v>0.393553138280153</v>
      </c>
      <c r="G66" s="0" t="n">
        <v>0.299689503935074</v>
      </c>
      <c r="H66" s="0" t="n">
        <v>0.360603742373957</v>
      </c>
      <c r="I66" s="0" t="n">
        <v>0.277885328465839</v>
      </c>
      <c r="J66" s="0" t="n">
        <v>0.312976656849414</v>
      </c>
      <c r="L66" s="0" t="n">
        <v>0.519977969524856</v>
      </c>
      <c r="M66" s="0" t="n">
        <v>0.489957681230567</v>
      </c>
      <c r="N66" s="0" t="n">
        <v>0.48648985084985</v>
      </c>
      <c r="O66" s="0" t="n">
        <v>0.499699832341363</v>
      </c>
      <c r="Q66" s="0" t="n">
        <v>0.435046007319648</v>
      </c>
      <c r="R66" s="0" t="n">
        <v>0.425765030866984</v>
      </c>
      <c r="S66" s="0" t="n">
        <v>0.488566391193694</v>
      </c>
      <c r="T66" s="0" t="n">
        <v>0.45025643562347</v>
      </c>
    </row>
    <row r="67" customFormat="false" ht="15" hidden="false" customHeight="false" outlineLevel="0" collapsed="false">
      <c r="A67" s="20" t="n">
        <v>48713.2867132867</v>
      </c>
      <c r="B67" s="0" t="n">
        <v>0.410506773070363</v>
      </c>
      <c r="C67" s="0" t="n">
        <v>0.425530820736111</v>
      </c>
      <c r="D67" s="0" t="n">
        <v>0.34969459512374</v>
      </c>
      <c r="E67" s="0" t="n">
        <v>0.393954315292204</v>
      </c>
      <c r="G67" s="0" t="n">
        <v>0.30007317799954</v>
      </c>
      <c r="H67" s="0" t="n">
        <v>0.360895129077691</v>
      </c>
      <c r="I67" s="0" t="n">
        <v>0.278416991370118</v>
      </c>
      <c r="J67" s="0" t="n">
        <v>0.313369947677996</v>
      </c>
      <c r="L67" s="0" t="n">
        <v>0.520410521526746</v>
      </c>
      <c r="M67" s="0" t="n">
        <v>0.490492039638743</v>
      </c>
      <c r="N67" s="0" t="n">
        <v>0.487180322244434</v>
      </c>
      <c r="O67" s="0" t="n">
        <v>0.500241554260029</v>
      </c>
      <c r="Q67" s="0" t="n">
        <v>0.435310500362904</v>
      </c>
      <c r="R67" s="0" t="n">
        <v>0.426132482442795</v>
      </c>
      <c r="S67" s="0" t="n">
        <v>0.488845102413297</v>
      </c>
      <c r="T67" s="0" t="n">
        <v>0.450556361040285</v>
      </c>
    </row>
    <row r="68" customFormat="false" ht="15" hidden="false" customHeight="false" outlineLevel="0" collapsed="false">
      <c r="A68" s="20" t="n">
        <v>49486.5134865135</v>
      </c>
      <c r="B68" s="0" t="n">
        <v>0.410849753699381</v>
      </c>
      <c r="C68" s="0" t="n">
        <v>0.425851824911642</v>
      </c>
      <c r="D68" s="0" t="n">
        <v>0.350236363401589</v>
      </c>
      <c r="E68" s="0" t="n">
        <v>0.39435492514013</v>
      </c>
      <c r="G68" s="0" t="n">
        <v>0.300456275151257</v>
      </c>
      <c r="H68" s="0" t="n">
        <v>0.361186211229578</v>
      </c>
      <c r="I68" s="0" t="n">
        <v>0.278947491867281</v>
      </c>
      <c r="J68" s="0" t="n">
        <v>0.313762647598279</v>
      </c>
      <c r="L68" s="0" t="n">
        <v>0.520842326841444</v>
      </c>
      <c r="M68" s="0" t="n">
        <v>0.491025317023302</v>
      </c>
      <c r="N68" s="0" t="n">
        <v>0.487868998902096</v>
      </c>
      <c r="O68" s="0" t="n">
        <v>0.500782147481618</v>
      </c>
      <c r="Q68" s="0" t="n">
        <v>0.435574744287307</v>
      </c>
      <c r="R68" s="0" t="n">
        <v>0.426499455852517</v>
      </c>
      <c r="S68" s="0" t="n">
        <v>0.489123520007795</v>
      </c>
      <c r="T68" s="0" t="n">
        <v>0.450855962274653</v>
      </c>
    </row>
    <row r="69" customFormat="false" ht="15" hidden="false" customHeight="false" outlineLevel="0" collapsed="false">
      <c r="A69" s="20" t="n">
        <v>50259.7402597403</v>
      </c>
      <c r="B69" s="0" t="n">
        <v>0.411192319735559</v>
      </c>
      <c r="C69" s="0" t="n">
        <v>0.426172464153476</v>
      </c>
      <c r="D69" s="0" t="n">
        <v>0.350777068875235</v>
      </c>
      <c r="E69" s="0" t="n">
        <v>0.394754969465282</v>
      </c>
      <c r="G69" s="0" t="n">
        <v>0.300838797571972</v>
      </c>
      <c r="H69" s="0" t="n">
        <v>0.361476989541736</v>
      </c>
      <c r="I69" s="0" t="n">
        <v>0.279476836533701</v>
      </c>
      <c r="J69" s="0" t="n">
        <v>0.314154758796906</v>
      </c>
      <c r="L69" s="0" t="n">
        <v>0.521273387421946</v>
      </c>
      <c r="M69" s="0" t="n">
        <v>0.491557516853293</v>
      </c>
      <c r="N69" s="0" t="n">
        <v>0.488555888266056</v>
      </c>
      <c r="O69" s="0" t="n">
        <v>0.501321615672773</v>
      </c>
      <c r="Q69" s="0" t="n">
        <v>0.435838739518804</v>
      </c>
      <c r="R69" s="0" t="n">
        <v>0.426865952255557</v>
      </c>
      <c r="S69" s="0" t="n">
        <v>0.489401644469809</v>
      </c>
      <c r="T69" s="0" t="n">
        <v>0.451155239936285</v>
      </c>
    </row>
    <row r="70" customFormat="false" ht="15" hidden="false" customHeight="false" outlineLevel="0" collapsed="false">
      <c r="A70" s="20" t="n">
        <v>51032.967032967</v>
      </c>
      <c r="B70" s="0" t="n">
        <v>0.411534472155755</v>
      </c>
      <c r="C70" s="0" t="n">
        <v>0.426492739235439</v>
      </c>
      <c r="D70" s="0" t="n">
        <v>0.351316716320056</v>
      </c>
      <c r="E70" s="0" t="n">
        <v>0.395154449899965</v>
      </c>
      <c r="G70" s="0" t="n">
        <v>0.301220747428998</v>
      </c>
      <c r="H70" s="0" t="n">
        <v>0.361767464723197</v>
      </c>
      <c r="I70" s="0" t="n">
        <v>0.28000503188153</v>
      </c>
      <c r="J70" s="0" t="n">
        <v>0.314546283446227</v>
      </c>
      <c r="L70" s="0" t="n">
        <v>0.521703705213391</v>
      </c>
      <c r="M70" s="0" t="n">
        <v>0.492088642579098</v>
      </c>
      <c r="N70" s="0" t="n">
        <v>0.489240997727333</v>
      </c>
      <c r="O70" s="0" t="n">
        <v>0.501859962480719</v>
      </c>
      <c r="Q70" s="0" t="n">
        <v>0.436102486481966</v>
      </c>
      <c r="R70" s="0" t="n">
        <v>0.427231972805974</v>
      </c>
      <c r="S70" s="0" t="n">
        <v>0.489679476290563</v>
      </c>
      <c r="T70" s="0" t="n">
        <v>0.451454194632773</v>
      </c>
    </row>
    <row r="71" customFormat="false" ht="15" hidden="false" customHeight="false" outlineLevel="0" collapsed="false">
      <c r="A71" s="20" t="n">
        <v>51806.1938061938</v>
      </c>
      <c r="B71" s="0" t="n">
        <v>0.411876211932422</v>
      </c>
      <c r="C71" s="0" t="n">
        <v>0.42681265092823</v>
      </c>
      <c r="D71" s="0" t="n">
        <v>0.35185531047217</v>
      </c>
      <c r="E71" s="0" t="n">
        <v>0.395553368067512</v>
      </c>
      <c r="G71" s="0" t="n">
        <v>0.30160212687534</v>
      </c>
      <c r="H71" s="0" t="n">
        <v>0.362057637479924</v>
      </c>
      <c r="I71" s="0" t="n">
        <v>0.280532084359571</v>
      </c>
      <c r="J71" s="0" t="n">
        <v>0.31493722370442</v>
      </c>
      <c r="L71" s="0" t="n">
        <v>0.522133282153108</v>
      </c>
      <c r="M71" s="0" t="n">
        <v>0.492618697632595</v>
      </c>
      <c r="N71" s="0" t="n">
        <v>0.489924334625361</v>
      </c>
      <c r="O71" s="0" t="n">
        <v>0.502397191533435</v>
      </c>
      <c r="Q71" s="0" t="n">
        <v>0.436365985599996</v>
      </c>
      <c r="R71" s="0" t="n">
        <v>0.427597518652519</v>
      </c>
      <c r="S71" s="0" t="n">
        <v>0.489957015959896</v>
      </c>
      <c r="T71" s="0" t="n">
        <v>0.451752826969602</v>
      </c>
    </row>
    <row r="72" customFormat="false" ht="15" hidden="false" customHeight="false" outlineLevel="0" collapsed="false">
      <c r="A72" s="20" t="n">
        <v>52579.4205794206</v>
      </c>
      <c r="B72" s="0" t="n">
        <v>0.412217540033645</v>
      </c>
      <c r="C72" s="0" t="n">
        <v>0.427132199999452</v>
      </c>
      <c r="D72" s="0" t="n">
        <v>0.35239285602888</v>
      </c>
      <c r="E72" s="0" t="n">
        <v>0.395951725582352</v>
      </c>
      <c r="G72" s="0" t="n">
        <v>0.301982938049834</v>
      </c>
      <c r="H72" s="0" t="n">
        <v>0.362347508514834</v>
      </c>
      <c r="I72" s="0" t="n">
        <v>0.281058000354137</v>
      </c>
      <c r="J72" s="0" t="n">
        <v>0.315327581715625</v>
      </c>
      <c r="L72" s="0" t="n">
        <v>0.52256212017067</v>
      </c>
      <c r="M72" s="0" t="n">
        <v>0.493147685427331</v>
      </c>
      <c r="N72" s="0" t="n">
        <v>0.49060590624859</v>
      </c>
      <c r="O72" s="0" t="n">
        <v>0.502933306439825</v>
      </c>
      <c r="Q72" s="0" t="n">
        <v>0.436629237294736</v>
      </c>
      <c r="R72" s="0" t="n">
        <v>0.427962590938672</v>
      </c>
      <c r="S72" s="0" t="n">
        <v>0.490234263966261</v>
      </c>
      <c r="T72" s="0" t="n">
        <v>0.452051137550163</v>
      </c>
    </row>
    <row r="73" customFormat="false" ht="15" hidden="false" customHeight="false" outlineLevel="0" collapsed="false">
      <c r="A73" s="20" t="n">
        <v>53352.6473526474</v>
      </c>
      <c r="B73" s="0" t="n">
        <v>0.412558457423163</v>
      </c>
      <c r="C73" s="0" t="n">
        <v>0.427451387213619</v>
      </c>
      <c r="D73" s="0" t="n">
        <v>0.352929357649113</v>
      </c>
      <c r="E73" s="0" t="n">
        <v>0.396349524050084</v>
      </c>
      <c r="G73" s="0" t="n">
        <v>0.302363183077268</v>
      </c>
      <c r="H73" s="0" t="n">
        <v>0.362637078527809</v>
      </c>
      <c r="I73" s="0" t="n">
        <v>0.281582786189895</v>
      </c>
      <c r="J73" s="0" t="n">
        <v>0.315717359610065</v>
      </c>
      <c r="L73" s="0" t="n">
        <v>0.522990221187948</v>
      </c>
      <c r="M73" s="0" t="n">
        <v>0.493675609358682</v>
      </c>
      <c r="N73" s="0" t="n">
        <v>0.491285719835085</v>
      </c>
      <c r="O73" s="0" t="n">
        <v>0.503468310789884</v>
      </c>
      <c r="Q73" s="0" t="n">
        <v>0.436892241986675</v>
      </c>
      <c r="R73" s="0" t="n">
        <v>0.42832719080268</v>
      </c>
      <c r="S73" s="0" t="n">
        <v>0.490511220796739</v>
      </c>
      <c r="T73" s="0" t="n">
        <v>0.452349126975763</v>
      </c>
    </row>
    <row r="74" customFormat="false" ht="15" hidden="false" customHeight="false" outlineLevel="0" collapsed="false">
      <c r="A74" s="20" t="n">
        <v>54125.8741258741</v>
      </c>
      <c r="B74" s="0" t="n">
        <v>0.4128989650604</v>
      </c>
      <c r="C74" s="0" t="n">
        <v>0.427770213332182</v>
      </c>
      <c r="D74" s="0" t="n">
        <v>0.353464819953852</v>
      </c>
      <c r="E74" s="0" t="n">
        <v>0.396746765067542</v>
      </c>
      <c r="G74" s="0" t="n">
        <v>0.302742864068519</v>
      </c>
      <c r="H74" s="0" t="n">
        <v>0.362926348215722</v>
      </c>
      <c r="I74" s="0" t="n">
        <v>0.282106448130691</v>
      </c>
      <c r="J74" s="0" t="n">
        <v>0.316106559504177</v>
      </c>
      <c r="L74" s="0" t="n">
        <v>0.523417587119158</v>
      </c>
      <c r="M74" s="0" t="n">
        <v>0.494202472804017</v>
      </c>
      <c r="N74" s="0" t="n">
        <v>0.491963782573106</v>
      </c>
      <c r="O74" s="0" t="n">
        <v>0.50400220815487</v>
      </c>
      <c r="Q74" s="0" t="n">
        <v>0.437155000094952</v>
      </c>
      <c r="R74" s="0" t="n">
        <v>0.428691319377589</v>
      </c>
      <c r="S74" s="0" t="n">
        <v>0.490787886937041</v>
      </c>
      <c r="T74" s="0" t="n">
        <v>0.452646795845636</v>
      </c>
    </row>
    <row r="75" customFormat="false" ht="15" hidden="false" customHeight="false" outlineLevel="0" collapsed="false">
      <c r="A75" s="20" t="n">
        <v>54899.1008991009</v>
      </c>
      <c r="B75" s="0" t="n">
        <v>0.413239063900495</v>
      </c>
      <c r="C75" s="0" t="n">
        <v>0.428088679113545</v>
      </c>
      <c r="D75" s="0" t="n">
        <v>0.353999247526565</v>
      </c>
      <c r="E75" s="0" t="n">
        <v>0.397143450222869</v>
      </c>
      <c r="G75" s="0" t="n">
        <v>0.303121983120671</v>
      </c>
      <c r="H75" s="0" t="n">
        <v>0.363215318272449</v>
      </c>
      <c r="I75" s="0" t="n">
        <v>0.282628992380362</v>
      </c>
      <c r="J75" s="0" t="n">
        <v>0.316495183500728</v>
      </c>
      <c r="L75" s="0" t="n">
        <v>0.52384421987091</v>
      </c>
      <c r="M75" s="0" t="n">
        <v>0.49472827912286</v>
      </c>
      <c r="N75" s="0" t="n">
        <v>0.49264010160169</v>
      </c>
      <c r="O75" s="0" t="n">
        <v>0.504535002087461</v>
      </c>
      <c r="Q75" s="0" t="n">
        <v>0.437417512037367</v>
      </c>
      <c r="R75" s="0" t="n">
        <v>0.429054977791286</v>
      </c>
      <c r="S75" s="0" t="n">
        <v>0.491064262871517</v>
      </c>
      <c r="T75" s="0" t="n">
        <v>0.452944144756957</v>
      </c>
    </row>
    <row r="76" customFormat="false" ht="15" hidden="false" customHeight="false" outlineLevel="0" collapsed="false">
      <c r="A76" s="20" t="n">
        <v>55672.3276723277</v>
      </c>
      <c r="B76" s="0" t="n">
        <v>0.41357875489433</v>
      </c>
      <c r="C76" s="0" t="n">
        <v>0.428406785313086</v>
      </c>
      <c r="D76" s="0" t="n">
        <v>0.354532644913626</v>
      </c>
      <c r="E76" s="0" t="n">
        <v>0.397539581095578</v>
      </c>
      <c r="G76" s="0" t="n">
        <v>0.303500542317147</v>
      </c>
      <c r="H76" s="0" t="n">
        <v>0.363503989388892</v>
      </c>
      <c r="I76" s="0" t="n">
        <v>0.283150425083542</v>
      </c>
      <c r="J76" s="0" t="n">
        <v>0.316883233688946</v>
      </c>
      <c r="L76" s="0" t="n">
        <v>0.524270121342262</v>
      </c>
      <c r="M76" s="0" t="n">
        <v>0.495253031657048</v>
      </c>
      <c r="N76" s="0" t="n">
        <v>0.493314684011213</v>
      </c>
      <c r="O76" s="0" t="n">
        <v>0.505066696121925</v>
      </c>
      <c r="Q76" s="0" t="n">
        <v>0.437679778230384</v>
      </c>
      <c r="R76" s="0" t="n">
        <v>0.429418167166532</v>
      </c>
      <c r="S76" s="0" t="n">
        <v>0.491340349083158</v>
      </c>
      <c r="T76" s="0" t="n">
        <v>0.453241174304851</v>
      </c>
    </row>
    <row r="77" customFormat="false" ht="15" hidden="false" customHeight="false" outlineLevel="0" collapsed="false">
      <c r="A77" s="20" t="n">
        <v>56445.5544455544</v>
      </c>
      <c r="B77" s="0" t="n">
        <v>0.413918038988555</v>
      </c>
      <c r="C77" s="0" t="n">
        <v>0.428724532683173</v>
      </c>
      <c r="D77" s="0" t="n">
        <v>0.355065016624728</v>
      </c>
      <c r="E77" s="0" t="n">
        <v>0.397935159256631</v>
      </c>
      <c r="G77" s="0" t="n">
        <v>0.303878543727827</v>
      </c>
      <c r="H77" s="0" t="n">
        <v>0.363792362252991</v>
      </c>
      <c r="I77" s="0" t="n">
        <v>0.283670752326444</v>
      </c>
      <c r="J77" s="0" t="n">
        <v>0.317270712144633</v>
      </c>
      <c r="L77" s="0" t="n">
        <v>0.524695293424767</v>
      </c>
      <c r="M77" s="0" t="n">
        <v>0.495776733730888</v>
      </c>
      <c r="N77" s="0" t="n">
        <v>0.493987536843949</v>
      </c>
      <c r="O77" s="0" t="n">
        <v>0.505597293774273</v>
      </c>
      <c r="Q77" s="0" t="n">
        <v>0.437941799089143</v>
      </c>
      <c r="R77" s="0" t="n">
        <v>0.429780888620999</v>
      </c>
      <c r="S77" s="0" t="n">
        <v>0.49161614605361</v>
      </c>
      <c r="T77" s="0" t="n">
        <v>0.453537885082405</v>
      </c>
    </row>
    <row r="78" customFormat="false" ht="15" hidden="false" customHeight="false" outlineLevel="0" collapsed="false">
      <c r="A78" s="20" t="n">
        <v>57218.7812187812</v>
      </c>
      <c r="B78" s="0" t="n">
        <v>0.414256917125621</v>
      </c>
      <c r="C78" s="0" t="n">
        <v>0.429041921973185</v>
      </c>
      <c r="D78" s="0" t="n">
        <v>0.355596367133294</v>
      </c>
      <c r="E78" s="0" t="n">
        <v>0.398330186268492</v>
      </c>
      <c r="G78" s="0" t="n">
        <v>0.304255989409174</v>
      </c>
      <c r="H78" s="0" t="n">
        <v>0.364080437549746</v>
      </c>
      <c r="I78" s="0" t="n">
        <v>0.28418998013763</v>
      </c>
      <c r="J78" s="0" t="n">
        <v>0.317657620930288</v>
      </c>
      <c r="L78" s="0" t="n">
        <v>0.525119738002521</v>
      </c>
      <c r="M78" s="0" t="n">
        <v>0.49629938865131</v>
      </c>
      <c r="N78" s="0" t="n">
        <v>0.494658667094618</v>
      </c>
      <c r="O78" s="0" t="n">
        <v>0.506126798542421</v>
      </c>
      <c r="Q78" s="0" t="n">
        <v>0.438203575027458</v>
      </c>
      <c r="R78" s="0" t="n">
        <v>0.430143143267303</v>
      </c>
      <c r="S78" s="0" t="n">
        <v>0.491891654263173</v>
      </c>
      <c r="T78" s="0" t="n">
        <v>0.453834277680682</v>
      </c>
    </row>
    <row r="79" customFormat="false" ht="15" hidden="false" customHeight="false" outlineLevel="0" collapsed="false">
      <c r="A79" s="20" t="n">
        <v>57992.007992008</v>
      </c>
      <c r="B79" s="0" t="n">
        <v>0.414595390243806</v>
      </c>
      <c r="C79" s="0" t="n">
        <v>0.429358953929525</v>
      </c>
      <c r="D79" s="0" t="n">
        <v>0.35612670087688</v>
      </c>
      <c r="E79" s="0" t="n">
        <v>0.398724663685205</v>
      </c>
      <c r="G79" s="0" t="n">
        <v>0.304632881404351</v>
      </c>
      <c r="H79" s="0" t="n">
        <v>0.364368215961234</v>
      </c>
      <c r="I79" s="0" t="n">
        <v>0.284708114488775</v>
      </c>
      <c r="J79" s="0" t="n">
        <v>0.318043962095223</v>
      </c>
      <c r="L79" s="0" t="n">
        <v>0.525543456952211</v>
      </c>
      <c r="M79" s="0" t="n">
        <v>0.496820999708022</v>
      </c>
      <c r="N79" s="0" t="n">
        <v>0.495328081710927</v>
      </c>
      <c r="O79" s="0" t="n">
        <v>0.506655213906348</v>
      </c>
      <c r="Q79" s="0" t="n">
        <v>0.438465106457833</v>
      </c>
      <c r="R79" s="0" t="n">
        <v>0.430504932213042</v>
      </c>
      <c r="S79" s="0" t="n">
        <v>0.49216687419081</v>
      </c>
      <c r="T79" s="0" t="n">
        <v>0.454130352688726</v>
      </c>
    </row>
    <row r="80" customFormat="false" ht="15" hidden="false" customHeight="false" outlineLevel="0" collapsed="false">
      <c r="A80" s="20" t="n">
        <v>58765.2347652348</v>
      </c>
      <c r="B80" s="0" t="n">
        <v>0.414933459277238</v>
      </c>
      <c r="C80" s="0" t="n">
        <v>0.429675629295645</v>
      </c>
      <c r="D80" s="0" t="n">
        <v>0.356656022257574</v>
      </c>
      <c r="E80" s="0" t="n">
        <v>0.399118593052452</v>
      </c>
      <c r="G80" s="0" t="n">
        <v>0.305009221743343</v>
      </c>
      <c r="H80" s="0" t="n">
        <v>0.364655698166625</v>
      </c>
      <c r="I80" s="0" t="n">
        <v>0.285225161295413</v>
      </c>
      <c r="J80" s="0" t="n">
        <v>0.318429737675684</v>
      </c>
      <c r="L80" s="0" t="n">
        <v>0.525966452143166</v>
      </c>
      <c r="M80" s="0" t="n">
        <v>0.497341570173661</v>
      </c>
      <c r="N80" s="0" t="n">
        <v>0.495995787594099</v>
      </c>
      <c r="O80" s="0" t="n">
        <v>0.507182543328245</v>
      </c>
      <c r="Q80" s="0" t="n">
        <v>0.438726393791463</v>
      </c>
      <c r="R80" s="0" t="n">
        <v>0.430866256560831</v>
      </c>
      <c r="S80" s="0" t="n">
        <v>0.492441806314156</v>
      </c>
      <c r="T80" s="0" t="n">
        <v>0.454426110693578</v>
      </c>
    </row>
    <row r="81" customFormat="false" ht="15" hidden="false" customHeight="false" outlineLevel="0" collapsed="false">
      <c r="A81" s="20" t="n">
        <v>59538.4615384615</v>
      </c>
      <c r="B81" s="0" t="n">
        <v>0.41527112515593</v>
      </c>
      <c r="C81" s="0" t="n">
        <v>0.42999194881206</v>
      </c>
      <c r="D81" s="0" t="n">
        <v>0.357184335642384</v>
      </c>
      <c r="E81" s="0" t="n">
        <v>0.399511975907624</v>
      </c>
      <c r="G81" s="0" t="n">
        <v>0.305385012443077</v>
      </c>
      <c r="H81" s="0" t="n">
        <v>0.3649428848422</v>
      </c>
      <c r="I81" s="0" t="n">
        <v>0.285741126417667</v>
      </c>
      <c r="J81" s="0" t="n">
        <v>0.318814949694958</v>
      </c>
      <c r="L81" s="0" t="n">
        <v>0.5263887254374</v>
      </c>
      <c r="M81" s="0" t="n">
        <v>0.497861103303938</v>
      </c>
      <c r="N81" s="0" t="n">
        <v>0.496661791599399</v>
      </c>
      <c r="O81" s="0" t="n">
        <v>0.507708790252672</v>
      </c>
      <c r="Q81" s="0" t="n">
        <v>0.438987437438241</v>
      </c>
      <c r="R81" s="0" t="n">
        <v>0.431227117408332</v>
      </c>
      <c r="S81" s="0" t="n">
        <v>0.492716451109521</v>
      </c>
      <c r="T81" s="0" t="n">
        <v>0.454721552280289</v>
      </c>
    </row>
    <row r="82" customFormat="false" ht="15" hidden="false" customHeight="false" outlineLevel="0" collapsed="false">
      <c r="A82" s="20" t="n">
        <v>60311.6883116883</v>
      </c>
      <c r="B82" s="0" t="n">
        <v>0.415608388805801</v>
      </c>
      <c r="C82" s="0" t="n">
        <v>0.430307913216367</v>
      </c>
      <c r="D82" s="0" t="n">
        <v>0.357711645363632</v>
      </c>
      <c r="E82" s="0" t="n">
        <v>0.39990481377988</v>
      </c>
      <c r="G82" s="0" t="n">
        <v>0.305760255507531</v>
      </c>
      <c r="H82" s="0" t="n">
        <v>0.365229776661367</v>
      </c>
      <c r="I82" s="0" t="n">
        <v>0.286256015660975</v>
      </c>
      <c r="J82" s="0" t="n">
        <v>0.319199600163496</v>
      </c>
      <c r="L82" s="0" t="n">
        <v>0.52681027868966</v>
      </c>
      <c r="M82" s="0" t="n">
        <v>0.498379602337792</v>
      </c>
      <c r="N82" s="0" t="n">
        <v>0.497326100536646</v>
      </c>
      <c r="O82" s="0" t="n">
        <v>0.508233958106706</v>
      </c>
      <c r="Q82" s="0" t="n">
        <v>0.439248237806765</v>
      </c>
      <c r="R82" s="0" t="n">
        <v>0.431587515848295</v>
      </c>
      <c r="S82" s="0" t="n">
        <v>0.492990809051894</v>
      </c>
      <c r="T82" s="0" t="n">
        <v>0.455016678031922</v>
      </c>
    </row>
    <row r="83" customFormat="false" ht="15" hidden="false" customHeight="false" outlineLevel="0" collapsed="false">
      <c r="A83" s="20" t="n">
        <v>61084.9150849151</v>
      </c>
      <c r="B83" s="0" t="n">
        <v>0.415945251148706</v>
      </c>
      <c r="C83" s="0" t="n">
        <v>0.430623523243259</v>
      </c>
      <c r="D83" s="0" t="n">
        <v>0.358237955719329</v>
      </c>
      <c r="E83" s="0" t="n">
        <v>0.400297108190214</v>
      </c>
      <c r="G83" s="0" t="n">
        <v>0.306134952927857</v>
      </c>
      <c r="H83" s="0" t="n">
        <v>0.36551637429468</v>
      </c>
      <c r="I83" s="0" t="n">
        <v>0.286769834776798</v>
      </c>
      <c r="J83" s="0" t="n">
        <v>0.31958369107902</v>
      </c>
      <c r="L83" s="0" t="n">
        <v>0.527231113747474</v>
      </c>
      <c r="M83" s="0" t="n">
        <v>0.498897070497532</v>
      </c>
      <c r="N83" s="0" t="n">
        <v>0.497988721170721</v>
      </c>
      <c r="O83" s="0" t="n">
        <v>0.508758050300092</v>
      </c>
      <c r="Q83" s="0" t="n">
        <v>0.439508795304347</v>
      </c>
      <c r="R83" s="0" t="n">
        <v>0.431947452968584</v>
      </c>
      <c r="S83" s="0" t="n">
        <v>0.493264880614955</v>
      </c>
      <c r="T83" s="0" t="n">
        <v>0.455311488529574</v>
      </c>
    </row>
    <row r="84" customFormat="false" ht="15" hidden="false" customHeight="false" outlineLevel="0" collapsed="false">
      <c r="A84" s="20" t="n">
        <v>61858.1418581419</v>
      </c>
      <c r="B84" s="0" t="n">
        <v>0.416281713102461</v>
      </c>
      <c r="C84" s="0" t="n">
        <v>0.43093877962455</v>
      </c>
      <c r="D84" s="0" t="n">
        <v>0.358763270973554</v>
      </c>
      <c r="E84" s="0" t="n">
        <v>0.400688860651518</v>
      </c>
      <c r="G84" s="0" t="n">
        <v>0.30650910668249</v>
      </c>
      <c r="H84" s="0" t="n">
        <v>0.365802678409854</v>
      </c>
      <c r="I84" s="0" t="n">
        <v>0.287282589463317</v>
      </c>
      <c r="J84" s="0" t="n">
        <v>0.319967224426636</v>
      </c>
      <c r="L84" s="0" t="n">
        <v>0.527651232451197</v>
      </c>
      <c r="M84" s="0" t="n">
        <v>0.499413510988977</v>
      </c>
      <c r="N84" s="0" t="n">
        <v>0.498649660222064</v>
      </c>
      <c r="O84" s="0" t="n">
        <v>0.509281070225386</v>
      </c>
      <c r="Q84" s="0" t="n">
        <v>0.439769110337013</v>
      </c>
      <c r="R84" s="0" t="n">
        <v>0.43230692985222</v>
      </c>
      <c r="S84" s="0" t="n">
        <v>0.493538666271079</v>
      </c>
      <c r="T84" s="0" t="n">
        <v>0.455605984352377</v>
      </c>
    </row>
    <row r="85" customFormat="false" ht="15" hidden="false" customHeight="false" outlineLevel="0" collapsed="false">
      <c r="A85" s="20" t="n">
        <v>62631.3686313686</v>
      </c>
      <c r="B85" s="0" t="n">
        <v>0.416617775580869</v>
      </c>
      <c r="C85" s="0" t="n">
        <v>0.431253683089185</v>
      </c>
      <c r="D85" s="0" t="n">
        <v>0.359287595356825</v>
      </c>
      <c r="E85" s="0" t="n">
        <v>0.401080072668643</v>
      </c>
      <c r="G85" s="0" t="n">
        <v>0.306882718737265</v>
      </c>
      <c r="H85" s="0" t="n">
        <v>0.366088689671783</v>
      </c>
      <c r="I85" s="0" t="n">
        <v>0.287794285366121</v>
      </c>
      <c r="J85" s="0" t="n">
        <v>0.320350202178945</v>
      </c>
      <c r="L85" s="0" t="n">
        <v>0.528070636634053</v>
      </c>
      <c r="M85" s="0" t="n">
        <v>0.499928927001605</v>
      </c>
      <c r="N85" s="0" t="n">
        <v>0.499308924367167</v>
      </c>
      <c r="O85" s="0" t="n">
        <v>0.509803021258104</v>
      </c>
      <c r="Q85" s="0" t="n">
        <v>0.440029183309517</v>
      </c>
      <c r="R85" s="0" t="n">
        <v>0.432665947577406</v>
      </c>
      <c r="S85" s="0" t="n">
        <v>0.49381216649134</v>
      </c>
      <c r="T85" s="0" t="n">
        <v>0.455900166077517</v>
      </c>
    </row>
    <row r="86" customFormat="false" ht="15" hidden="false" customHeight="false" outlineLevel="0" collapsed="false">
      <c r="A86" s="20" t="n">
        <v>63404.5954045954</v>
      </c>
      <c r="B86" s="0" t="n">
        <v>0.41695343949375</v>
      </c>
      <c r="C86" s="0" t="n">
        <v>0.431568234363263</v>
      </c>
      <c r="D86" s="0" t="n">
        <v>0.359810933066465</v>
      </c>
      <c r="E86" s="0" t="n">
        <v>0.401470745738463</v>
      </c>
      <c r="G86" s="0" t="n">
        <v>0.307255791045521</v>
      </c>
      <c r="H86" s="0" t="n">
        <v>0.366374408742556</v>
      </c>
      <c r="I86" s="0" t="n">
        <v>0.288304928078879</v>
      </c>
      <c r="J86" s="0" t="n">
        <v>0.320732626296149</v>
      </c>
      <c r="L86" s="0" t="n">
        <v>0.528489328122185</v>
      </c>
      <c r="M86" s="0" t="n">
        <v>0.500443321708688</v>
      </c>
      <c r="N86" s="0" t="n">
        <v>0.499966520239055</v>
      </c>
      <c r="O86" s="0" t="n">
        <v>0.510323906756862</v>
      </c>
      <c r="Q86" s="0" t="n">
        <v>0.44028901462534</v>
      </c>
      <c r="R86" s="0" t="n">
        <v>0.433024507217562</v>
      </c>
      <c r="S86" s="0" t="n">
        <v>0.494085381745515</v>
      </c>
      <c r="T86" s="0" t="n">
        <v>0.456194034280237</v>
      </c>
    </row>
    <row r="87" customFormat="false" ht="15" hidden="false" customHeight="false" outlineLevel="0" collapsed="false">
      <c r="A87" s="20" t="n">
        <v>64177.8221778222</v>
      </c>
      <c r="B87" s="0" t="n">
        <v>0.417288705746963</v>
      </c>
      <c r="C87" s="0" t="n">
        <v>0.431882434170048</v>
      </c>
      <c r="D87" s="0" t="n">
        <v>0.360333288266962</v>
      </c>
      <c r="E87" s="0" t="n">
        <v>0.401860881349933</v>
      </c>
      <c r="G87" s="0" t="n">
        <v>0.30762832554822</v>
      </c>
      <c r="H87" s="0" t="n">
        <v>0.366659836281472</v>
      </c>
      <c r="I87" s="0" t="n">
        <v>0.288814523144007</v>
      </c>
      <c r="J87" s="0" t="n">
        <v>0.321114498726162</v>
      </c>
      <c r="L87" s="0" t="n">
        <v>0.528907308734694</v>
      </c>
      <c r="M87" s="0" t="n">
        <v>0.500956698267432</v>
      </c>
      <c r="N87" s="0" t="n">
        <v>0.500622454427762</v>
      </c>
      <c r="O87" s="0" t="n">
        <v>0.51084373006352</v>
      </c>
      <c r="Q87" s="0" t="n">
        <v>0.440548604686704</v>
      </c>
      <c r="R87" s="0" t="n">
        <v>0.433382609841363</v>
      </c>
      <c r="S87" s="0" t="n">
        <v>0.4943583125021</v>
      </c>
      <c r="T87" s="0" t="n">
        <v>0.456487589533854</v>
      </c>
    </row>
    <row r="88" customFormat="false" ht="15" hidden="false" customHeight="false" outlineLevel="0" collapsed="false">
      <c r="A88" s="20" t="n">
        <v>64951.048951049</v>
      </c>
      <c r="B88" s="0" t="n">
        <v>0.417623575242431</v>
      </c>
      <c r="C88" s="0" t="n">
        <v>0.432196283229993</v>
      </c>
      <c r="D88" s="0" t="n">
        <v>0.360854665090325</v>
      </c>
      <c r="E88" s="0" t="n">
        <v>0.402250480984157</v>
      </c>
      <c r="G88" s="0" t="n">
        <v>0.308000324174049</v>
      </c>
      <c r="H88" s="0" t="n">
        <v>0.366944972945062</v>
      </c>
      <c r="I88" s="0" t="n">
        <v>0.289323076053317</v>
      </c>
      <c r="J88" s="0" t="n">
        <v>0.321495821404716</v>
      </c>
      <c r="L88" s="0" t="n">
        <v>0.52932458028369</v>
      </c>
      <c r="M88" s="0" t="n">
        <v>0.501469059819116</v>
      </c>
      <c r="N88" s="0" t="n">
        <v>0.5012767334808</v>
      </c>
      <c r="O88" s="0" t="n">
        <v>0.51136249450332</v>
      </c>
      <c r="Q88" s="0" t="n">
        <v>0.440807953894572</v>
      </c>
      <c r="R88" s="0" t="n">
        <v>0.433740256512765</v>
      </c>
      <c r="S88" s="0" t="n">
        <v>0.494630959228305</v>
      </c>
      <c r="T88" s="0" t="n">
        <v>0.456780832409765</v>
      </c>
    </row>
    <row r="89" customFormat="false" ht="15" hidden="false" customHeight="false" outlineLevel="0" collapsed="false">
      <c r="A89" s="20" t="n">
        <v>65724.2757242757</v>
      </c>
      <c r="B89" s="0" t="n">
        <v>0.417958048878171</v>
      </c>
      <c r="C89" s="0" t="n">
        <v>0.432509782260753</v>
      </c>
      <c r="D89" s="0" t="n">
        <v>0.361375067636438</v>
      </c>
      <c r="E89" s="0" t="n">
        <v>0.402639546114438</v>
      </c>
      <c r="G89" s="0" t="n">
        <v>0.308371788839531</v>
      </c>
      <c r="H89" s="0" t="n">
        <v>0.367229819387096</v>
      </c>
      <c r="I89" s="0" t="n">
        <v>0.289830592248662</v>
      </c>
      <c r="J89" s="0" t="n">
        <v>0.321876596255464</v>
      </c>
      <c r="L89" s="0" t="n">
        <v>0.529741144574328</v>
      </c>
      <c r="M89" s="0" t="n">
        <v>0.501980409489223</v>
      </c>
      <c r="N89" s="0" t="n">
        <v>0.50192936390362</v>
      </c>
      <c r="O89" s="0" t="n">
        <v>0.511880203385024</v>
      </c>
      <c r="Q89" s="0" t="n">
        <v>0.441067062648653</v>
      </c>
      <c r="R89" s="0" t="n">
        <v>0.43409744829104</v>
      </c>
      <c r="S89" s="0" t="n">
        <v>0.494903322390064</v>
      </c>
      <c r="T89" s="0" t="n">
        <v>0.457073763477459</v>
      </c>
    </row>
    <row r="90" customFormat="false" ht="15" hidden="false" customHeight="false" outlineLevel="0" collapsed="false">
      <c r="A90" s="20" t="n">
        <v>66497.5024975025</v>
      </c>
      <c r="B90" s="0" t="n">
        <v>0.418292127548317</v>
      </c>
      <c r="C90" s="0" t="n">
        <v>0.432822931977199</v>
      </c>
      <c r="D90" s="0" t="n">
        <v>0.361894499973403</v>
      </c>
      <c r="E90" s="0" t="n">
        <v>0.403028078206347</v>
      </c>
      <c r="G90" s="0" t="n">
        <v>0.308742721449128</v>
      </c>
      <c r="H90" s="0" t="n">
        <v>0.367514376258609</v>
      </c>
      <c r="I90" s="0" t="n">
        <v>0.290337077122567</v>
      </c>
      <c r="J90" s="0" t="n">
        <v>0.322256825190087</v>
      </c>
      <c r="L90" s="0" t="n">
        <v>0.530157003404858</v>
      </c>
      <c r="M90" s="0" t="n">
        <v>0.502490750387576</v>
      </c>
      <c r="N90" s="0" t="n">
        <v>0.502580352160066</v>
      </c>
      <c r="O90" s="0" t="n">
        <v>0.512396860001053</v>
      </c>
      <c r="Q90" s="0" t="n">
        <v>0.441325931347418</v>
      </c>
      <c r="R90" s="0" t="n">
        <v>0.434454186230808</v>
      </c>
      <c r="S90" s="0" t="n">
        <v>0.495175402452041</v>
      </c>
      <c r="T90" s="0" t="n">
        <v>0.457366383304529</v>
      </c>
    </row>
    <row r="91" customFormat="false" ht="15" hidden="false" customHeight="false" outlineLevel="0" collapsed="false">
      <c r="A91" s="20" t="n">
        <v>67270.7292707293</v>
      </c>
      <c r="B91" s="0" t="n">
        <v>0.418625812143142</v>
      </c>
      <c r="C91" s="0" t="n">
        <v>0.433135733091443</v>
      </c>
      <c r="D91" s="0" t="n">
        <v>0.362412966137881</v>
      </c>
      <c r="E91" s="0" t="n">
        <v>0.403416078717777</v>
      </c>
      <c r="G91" s="0" t="n">
        <v>0.309113123895352</v>
      </c>
      <c r="H91" s="0" t="n">
        <v>0.367798644207909</v>
      </c>
      <c r="I91" s="0" t="n">
        <v>0.29084253601885</v>
      </c>
      <c r="J91" s="0" t="n">
        <v>0.322636510108393</v>
      </c>
      <c r="L91" s="0" t="n">
        <v>0.530572158566664</v>
      </c>
      <c r="M91" s="0" t="n">
        <v>0.50300008560847</v>
      </c>
      <c r="N91" s="0" t="n">
        <v>0.503229704672819</v>
      </c>
      <c r="O91" s="0" t="n">
        <v>0.512912467627619</v>
      </c>
      <c r="Q91" s="0" t="n">
        <v>0.441584560388094</v>
      </c>
      <c r="R91" s="0" t="n">
        <v>0.434810471382068</v>
      </c>
      <c r="S91" s="0" t="n">
        <v>0.495447199877639</v>
      </c>
      <c r="T91" s="0" t="n">
        <v>0.45765869245668</v>
      </c>
    </row>
    <row r="92" customFormat="false" ht="15" hidden="false" customHeight="false" outlineLevel="0" collapsed="false">
      <c r="A92" s="20" t="n">
        <v>68043.956043956</v>
      </c>
      <c r="B92" s="0" t="n">
        <v>0.418959103549091</v>
      </c>
      <c r="C92" s="0" t="n">
        <v>0.433448186312846</v>
      </c>
      <c r="D92" s="0" t="n">
        <v>0.362930470135434</v>
      </c>
      <c r="E92" s="0" t="n">
        <v>0.403803549099003</v>
      </c>
      <c r="G92" s="0" t="n">
        <v>0.309482998058862</v>
      </c>
      <c r="H92" s="0" t="n">
        <v>0.368082623880597</v>
      </c>
      <c r="I92" s="0" t="n">
        <v>0.291346974233231</v>
      </c>
      <c r="J92" s="0" t="n">
        <v>0.323015652898426</v>
      </c>
      <c r="L92" s="0" t="n">
        <v>0.530986611844308</v>
      </c>
      <c r="M92" s="0" t="n">
        <v>0.503508418230801</v>
      </c>
      <c r="N92" s="0" t="n">
        <v>0.503877427823842</v>
      </c>
      <c r="O92" s="0" t="n">
        <v>0.513427029524857</v>
      </c>
      <c r="Q92" s="0" t="n">
        <v>0.441842950166677</v>
      </c>
      <c r="R92" s="0" t="n">
        <v>0.435166304790232</v>
      </c>
      <c r="S92" s="0" t="n">
        <v>0.495718715129</v>
      </c>
      <c r="T92" s="0" t="n">
        <v>0.457950691497739</v>
      </c>
    </row>
    <row r="93" customFormat="false" ht="15" hidden="false" customHeight="false" outlineLevel="0" collapsed="false">
      <c r="A93" s="20" t="n">
        <v>68817.1828171828</v>
      </c>
      <c r="B93" s="0" t="n">
        <v>0.419292002648797</v>
      </c>
      <c r="C93" s="0" t="n">
        <v>0.433760292348038</v>
      </c>
      <c r="D93" s="0" t="n">
        <v>0.363447015940855</v>
      </c>
      <c r="E93" s="0" t="n">
        <v>0.40419049079274</v>
      </c>
      <c r="G93" s="0" t="n">
        <v>0.309852345808572</v>
      </c>
      <c r="H93" s="0" t="n">
        <v>0.368366315919583</v>
      </c>
      <c r="I93" s="0" t="n">
        <v>0.291850397013939</v>
      </c>
      <c r="J93" s="0" t="n">
        <v>0.323394255436558</v>
      </c>
      <c r="L93" s="0" t="n">
        <v>0.531400365015572</v>
      </c>
      <c r="M93" s="0" t="n">
        <v>0.504015751318196</v>
      </c>
      <c r="N93" s="0" t="n">
        <v>0.504523527954809</v>
      </c>
      <c r="O93" s="0" t="n">
        <v>0.513940548936961</v>
      </c>
      <c r="Q93" s="0" t="n">
        <v>0.442101101077938</v>
      </c>
      <c r="R93" s="0" t="n">
        <v>0.435521687496149</v>
      </c>
      <c r="S93" s="0" t="n">
        <v>0.495989948667013</v>
      </c>
      <c r="T93" s="0" t="n">
        <v>0.458242380989668</v>
      </c>
    </row>
    <row r="94" customFormat="false" ht="15" hidden="false" customHeight="false" outlineLevel="0" collapsed="false">
      <c r="A94" s="20" t="n">
        <v>69590.4095904096</v>
      </c>
      <c r="B94" s="0" t="n">
        <v>0.419624510321111</v>
      </c>
      <c r="C94" s="0" t="n">
        <v>0.434072051900935</v>
      </c>
      <c r="D94" s="0" t="n">
        <v>0.363962607498493</v>
      </c>
      <c r="E94" s="0" t="n">
        <v>0.4045769052342</v>
      </c>
      <c r="G94" s="0" t="n">
        <v>0.310221169001751</v>
      </c>
      <c r="H94" s="0" t="n">
        <v>0.368649720965101</v>
      </c>
      <c r="I94" s="0" t="n">
        <v>0.292352809562298</v>
      </c>
      <c r="J94" s="0" t="n">
        <v>0.323772319587594</v>
      </c>
      <c r="L94" s="0" t="n">
        <v>0.531813419851501</v>
      </c>
      <c r="M94" s="0" t="n">
        <v>0.50452208791914</v>
      </c>
      <c r="N94" s="0" t="n">
        <v>0.505168011367536</v>
      </c>
      <c r="O94" s="0" t="n">
        <v>0.51445302909231</v>
      </c>
      <c r="Q94" s="0" t="n">
        <v>0.442359013515426</v>
      </c>
      <c r="R94" s="0" t="n">
        <v>0.435876620536146</v>
      </c>
      <c r="S94" s="0" t="n">
        <v>0.496260900951321</v>
      </c>
      <c r="T94" s="0" t="n">
        <v>0.45853376149257</v>
      </c>
    </row>
    <row r="95" customFormat="false" ht="15" hidden="false" customHeight="false" outlineLevel="0" collapsed="false">
      <c r="A95" s="20" t="n">
        <v>70363.6363636364</v>
      </c>
      <c r="B95" s="0" t="n">
        <v>0.419956627441123</v>
      </c>
      <c r="C95" s="0" t="n">
        <v>0.434383465672755</v>
      </c>
      <c r="D95" s="0" t="n">
        <v>0.364477248722582</v>
      </c>
      <c r="E95" s="0" t="n">
        <v>0.404962793851151</v>
      </c>
      <c r="G95" s="0" t="n">
        <v>0.31058946948412</v>
      </c>
      <c r="H95" s="0" t="n">
        <v>0.368932839654721</v>
      </c>
      <c r="I95" s="0" t="n">
        <v>0.292854217033312</v>
      </c>
      <c r="J95" s="0" t="n">
        <v>0.32414984720487</v>
      </c>
      <c r="L95" s="0" t="n">
        <v>0.53222577811644</v>
      </c>
      <c r="M95" s="0" t="n">
        <v>0.505027431067101</v>
      </c>
      <c r="N95" s="0" t="n">
        <v>0.505810884324393</v>
      </c>
      <c r="O95" s="0" t="n">
        <v>0.514964473203596</v>
      </c>
      <c r="Q95" s="0" t="n">
        <v>0.442616687871476</v>
      </c>
      <c r="R95" s="0" t="n">
        <v>0.436231104942051</v>
      </c>
      <c r="S95" s="0" t="n">
        <v>0.496531572440327</v>
      </c>
      <c r="T95" s="0" t="n">
        <v>0.458824833564702</v>
      </c>
    </row>
    <row r="96" customFormat="false" ht="15" hidden="false" customHeight="false" outlineLevel="0" collapsed="false">
      <c r="A96" s="20" t="n">
        <v>71136.8631368631</v>
      </c>
      <c r="B96" s="0" t="n">
        <v>0.420288354880192</v>
      </c>
      <c r="C96" s="0" t="n">
        <v>0.434694534362031</v>
      </c>
      <c r="D96" s="0" t="n">
        <v>0.364990943497558</v>
      </c>
      <c r="E96" s="0" t="n">
        <v>0.405348158063969</v>
      </c>
      <c r="G96" s="0" t="n">
        <v>0.310957249089959</v>
      </c>
      <c r="H96" s="0" t="n">
        <v>0.369215672623371</v>
      </c>
      <c r="I96" s="0" t="n">
        <v>0.293354624536238</v>
      </c>
      <c r="J96" s="0" t="n">
        <v>0.324526840130351</v>
      </c>
      <c r="L96" s="0" t="n">
        <v>0.532637441568081</v>
      </c>
      <c r="M96" s="0" t="n">
        <v>0.505531783780654</v>
      </c>
      <c r="N96" s="0" t="n">
        <v>0.506452153048731</v>
      </c>
      <c r="O96" s="0" t="n">
        <v>0.515474884467956</v>
      </c>
      <c r="Q96" s="0" t="n">
        <v>0.442874124537214</v>
      </c>
      <c r="R96" s="0" t="n">
        <v>0.436585141741225</v>
      </c>
      <c r="S96" s="0" t="n">
        <v>0.496801963591195</v>
      </c>
      <c r="T96" s="0" t="n">
        <v>0.459115597762485</v>
      </c>
    </row>
    <row r="97" customFormat="false" ht="15" hidden="false" customHeight="false" outlineLevel="0" collapsed="false">
      <c r="A97" s="20" t="n">
        <v>71910.0899100899</v>
      </c>
      <c r="B97" s="0" t="n">
        <v>0.420619693505961</v>
      </c>
      <c r="C97" s="0" t="n">
        <v>0.435005258664631</v>
      </c>
      <c r="D97" s="0" t="n">
        <v>0.365503695678374</v>
      </c>
      <c r="E97" s="0" t="n">
        <v>0.405732999285699</v>
      </c>
      <c r="G97" s="0" t="n">
        <v>0.3113245096422</v>
      </c>
      <c r="H97" s="0" t="n">
        <v>0.369498220503349</v>
      </c>
      <c r="I97" s="0" t="n">
        <v>0.293854037135148</v>
      </c>
      <c r="J97" s="0" t="n">
        <v>0.324903300194724</v>
      </c>
      <c r="L97" s="0" t="n">
        <v>0.533048411957497</v>
      </c>
      <c r="M97" s="0" t="n">
        <v>0.506035149063606</v>
      </c>
      <c r="N97" s="0" t="n">
        <v>0.507091823725276</v>
      </c>
      <c r="O97" s="0" t="n">
        <v>0.51598426606709</v>
      </c>
      <c r="Q97" s="0" t="n">
        <v>0.443131323902563</v>
      </c>
      <c r="R97" s="0" t="n">
        <v>0.436938731956594</v>
      </c>
      <c r="S97" s="0" t="n">
        <v>0.497072074859865</v>
      </c>
      <c r="T97" s="0" t="n">
        <v>0.45940605464051</v>
      </c>
    </row>
    <row r="98" customFormat="false" ht="15" hidden="false" customHeight="false" outlineLevel="0" collapsed="false">
      <c r="A98" s="20" t="n">
        <v>72683.3166833167</v>
      </c>
      <c r="B98" s="0" t="n">
        <v>0.42095064418239</v>
      </c>
      <c r="C98" s="0" t="n">
        <v>0.435315639273773</v>
      </c>
      <c r="D98" s="0" t="n">
        <v>0.366015509090812</v>
      </c>
      <c r="E98" s="0" t="n">
        <v>0.406117318922108</v>
      </c>
      <c r="G98" s="0" t="n">
        <v>0.311691252952522</v>
      </c>
      <c r="H98" s="0" t="n">
        <v>0.369780483924335</v>
      </c>
      <c r="I98" s="0" t="n">
        <v>0.294352459849487</v>
      </c>
      <c r="J98" s="0" t="n">
        <v>0.325279229217496</v>
      </c>
      <c r="L98" s="0" t="n">
        <v>0.53345869102919</v>
      </c>
      <c r="M98" s="0" t="n">
        <v>0.506537529905114</v>
      </c>
      <c r="N98" s="0" t="n">
        <v>0.507729902500541</v>
      </c>
      <c r="O98" s="0" t="n">
        <v>0.516492621167392</v>
      </c>
      <c r="Q98" s="0" t="n">
        <v>0.443388286356251</v>
      </c>
      <c r="R98" s="0" t="n">
        <v>0.437291876606679</v>
      </c>
      <c r="S98" s="0" t="n">
        <v>0.497341906701046</v>
      </c>
      <c r="T98" s="0" t="n">
        <v>0.459696204751553</v>
      </c>
    </row>
    <row r="99" customFormat="false" ht="15" hidden="false" customHeight="false" outlineLevel="0" collapsed="false">
      <c r="A99" s="20" t="n">
        <v>73456.5434565435</v>
      </c>
      <c r="B99" s="0" t="n">
        <v>0.421281207769772</v>
      </c>
      <c r="C99" s="0" t="n">
        <v>0.435625676880037</v>
      </c>
      <c r="D99" s="0" t="n">
        <v>0.366526387531789</v>
      </c>
      <c r="E99" s="0" t="n">
        <v>0.406501118371739</v>
      </c>
      <c r="G99" s="0" t="n">
        <v>0.312057480821453</v>
      </c>
      <c r="H99" s="0" t="n">
        <v>0.370062463513413</v>
      </c>
      <c r="I99" s="0" t="n">
        <v>0.294849897654618</v>
      </c>
      <c r="J99" s="0" t="n">
        <v>0.325654629007089</v>
      </c>
      <c r="L99" s="0" t="n">
        <v>0.533868280521122</v>
      </c>
      <c r="M99" s="0" t="n">
        <v>0.507038929279806</v>
      </c>
      <c r="N99" s="0" t="n">
        <v>0.508366395483213</v>
      </c>
      <c r="O99" s="0" t="n">
        <v>0.516999952920067</v>
      </c>
      <c r="Q99" s="0" t="n">
        <v>0.443645012285812</v>
      </c>
      <c r="R99" s="0" t="n">
        <v>0.437644576705621</v>
      </c>
      <c r="S99" s="0" t="n">
        <v>0.497611459568233</v>
      </c>
      <c r="T99" s="0" t="n">
        <v>0.459986048646582</v>
      </c>
    </row>
    <row r="100" customFormat="false" ht="15" hidden="false" customHeight="false" outlineLevel="0" collapsed="false">
      <c r="A100" s="20" t="n">
        <v>74229.7702297702</v>
      </c>
      <c r="B100" s="0" t="n">
        <v>0.421611385124764</v>
      </c>
      <c r="C100" s="0" t="n">
        <v>0.435935372171386</v>
      </c>
      <c r="D100" s="0" t="n">
        <v>0.367036334769662</v>
      </c>
      <c r="E100" s="0" t="n">
        <v>0.406884399025967</v>
      </c>
      <c r="G100" s="0" t="n">
        <v>0.312423195038463</v>
      </c>
      <c r="H100" s="0" t="n">
        <v>0.370344159895079</v>
      </c>
      <c r="I100" s="0" t="n">
        <v>0.295346355482354</v>
      </c>
      <c r="J100" s="0" t="n">
        <v>0.326029501360931</v>
      </c>
      <c r="L100" s="0" t="n">
        <v>0.534277182164762</v>
      </c>
      <c r="M100" s="0" t="n">
        <v>0.507539350147903</v>
      </c>
      <c r="N100" s="0" t="n">
        <v>0.509001308744551</v>
      </c>
      <c r="O100" s="0" t="n">
        <v>0.517506264461253</v>
      </c>
      <c r="Q100" s="0" t="n">
        <v>0.443901502077598</v>
      </c>
      <c r="R100" s="0" t="n">
        <v>0.437996833263216</v>
      </c>
      <c r="S100" s="0" t="n">
        <v>0.497880733913705</v>
      </c>
      <c r="T100" s="0" t="n">
        <v>0.460275586874766</v>
      </c>
    </row>
    <row r="101" customFormat="false" ht="15" hidden="false" customHeight="false" outlineLevel="0" collapsed="false">
      <c r="A101" s="20" t="n">
        <v>75002.997002997</v>
      </c>
      <c r="B101" s="0" t="n">
        <v>0.421941177100401</v>
      </c>
      <c r="C101" s="0" t="n">
        <v>0.436244725833177</v>
      </c>
      <c r="D101" s="0" t="n">
        <v>0.367545354544525</v>
      </c>
      <c r="E101" s="0" t="n">
        <v>0.407267162269052</v>
      </c>
      <c r="G101" s="0" t="n">
        <v>0.312788397382056</v>
      </c>
      <c r="H101" s="0" t="n">
        <v>0.370625573691261</v>
      </c>
      <c r="I101" s="0" t="n">
        <v>0.295841838221499</v>
      </c>
      <c r="J101" s="0" t="n">
        <v>0.326403848065549</v>
      </c>
      <c r="L101" s="0" t="n">
        <v>0.534685397685122</v>
      </c>
      <c r="M101" s="0" t="n">
        <v>0.508038795455327</v>
      </c>
      <c r="N101" s="0" t="n">
        <v>0.509634648318763</v>
      </c>
      <c r="O101" s="0" t="n">
        <v>0.518011558912144</v>
      </c>
      <c r="Q101" s="0" t="n">
        <v>0.444157756116779</v>
      </c>
      <c r="R101" s="0" t="n">
        <v>0.438348647284941</v>
      </c>
      <c r="S101" s="0" t="n">
        <v>0.498149730188535</v>
      </c>
      <c r="T101" s="0" t="n">
        <v>0.460564819983486</v>
      </c>
    </row>
    <row r="102" customFormat="false" ht="15" hidden="false" customHeight="false" outlineLevel="0" collapsed="false">
      <c r="A102" s="20" t="n">
        <v>75776.2237762238</v>
      </c>
      <c r="B102" s="0" t="n">
        <v>0.422270584546129</v>
      </c>
      <c r="C102" s="0" t="n">
        <v>0.436553738548178</v>
      </c>
      <c r="D102" s="0" t="n">
        <v>0.368053450568503</v>
      </c>
      <c r="E102" s="0" t="n">
        <v>0.407649409478192</v>
      </c>
      <c r="G102" s="0" t="n">
        <v>0.313153089619866</v>
      </c>
      <c r="H102" s="0" t="n">
        <v>0.370906705521333</v>
      </c>
      <c r="I102" s="0" t="n">
        <v>0.296336350718355</v>
      </c>
      <c r="J102" s="0" t="n">
        <v>0.326777670896663</v>
      </c>
      <c r="L102" s="0" t="n">
        <v>0.535092928800794</v>
      </c>
      <c r="M102" s="0" t="n">
        <v>0.508537268133828</v>
      </c>
      <c r="N102" s="0" t="n">
        <v>0.510266420203386</v>
      </c>
      <c r="O102" s="0" t="n">
        <v>0.518515839379103</v>
      </c>
      <c r="Q102" s="0" t="n">
        <v>0.444413774787351</v>
      </c>
      <c r="R102" s="0" t="n">
        <v>0.438700019771984</v>
      </c>
      <c r="S102" s="0" t="n">
        <v>0.498418448842592</v>
      </c>
      <c r="T102" s="0" t="n">
        <v>0.460853748518344</v>
      </c>
    </row>
    <row r="103" customFormat="false" ht="15" hidden="false" customHeight="false" outlineLevel="0" collapsed="false">
      <c r="A103" s="20" t="n">
        <v>76549.4505494505</v>
      </c>
      <c r="B103" s="0" t="n">
        <v>0.422599608307819</v>
      </c>
      <c r="C103" s="0" t="n">
        <v>0.436862410996585</v>
      </c>
      <c r="D103" s="0" t="n">
        <v>0.368560626526047</v>
      </c>
      <c r="E103" s="0" t="n">
        <v>0.408031142023578</v>
      </c>
      <c r="G103" s="0" t="n">
        <v>0.313517273508744</v>
      </c>
      <c r="H103" s="0" t="n">
        <v>0.371187556002126</v>
      </c>
      <c r="I103" s="0" t="n">
        <v>0.296829897777249</v>
      </c>
      <c r="J103" s="0" t="n">
        <v>0.327150971619273</v>
      </c>
      <c r="L103" s="0" t="n">
        <v>0.535499777223992</v>
      </c>
      <c r="M103" s="0" t="n">
        <v>0.50903477110109</v>
      </c>
      <c r="N103" s="0" t="n">
        <v>0.510896630359661</v>
      </c>
      <c r="O103" s="0" t="n">
        <v>0.519019108953784</v>
      </c>
      <c r="Q103" s="0" t="n">
        <v>0.444669558472143</v>
      </c>
      <c r="R103" s="0" t="n">
        <v>0.439050951721271</v>
      </c>
      <c r="S103" s="0" t="n">
        <v>0.49868689032455</v>
      </c>
      <c r="T103" s="0" t="n">
        <v>0.461142373023174</v>
      </c>
    </row>
    <row r="104" customFormat="false" ht="15" hidden="false" customHeight="false" outlineLevel="0" collapsed="false">
      <c r="A104" s="20" t="n">
        <v>77322.6773226773</v>
      </c>
      <c r="B104" s="0" t="n">
        <v>0.422928249227797</v>
      </c>
      <c r="C104" s="0" t="n">
        <v>0.437170743856034</v>
      </c>
      <c r="D104" s="0" t="n">
        <v>0.369066886074221</v>
      </c>
      <c r="E104" s="0" t="n">
        <v>0.408412361268444</v>
      </c>
      <c r="G104" s="0" t="n">
        <v>0.313880950794857</v>
      </c>
      <c r="H104" s="0" t="n">
        <v>0.371468125747946</v>
      </c>
      <c r="I104" s="0" t="n">
        <v>0.297322484161024</v>
      </c>
      <c r="J104" s="0" t="n">
        <v>0.32752375198775</v>
      </c>
      <c r="L104" s="0" t="n">
        <v>0.535905944660586</v>
      </c>
      <c r="M104" s="0" t="n">
        <v>0.509531307260846</v>
      </c>
      <c r="N104" s="0" t="n">
        <v>0.511525284712897</v>
      </c>
      <c r="O104" s="0" t="n">
        <v>0.51952137071324</v>
      </c>
      <c r="Q104" s="0" t="n">
        <v>0.444925107552823</v>
      </c>
      <c r="R104" s="0" t="n">
        <v>0.439401444125498</v>
      </c>
      <c r="S104" s="0" t="n">
        <v>0.49895505508189</v>
      </c>
      <c r="T104" s="0" t="n">
        <v>0.461430694040046</v>
      </c>
    </row>
    <row r="105" customFormat="false" ht="15" hidden="false" customHeight="false" outlineLevel="0" collapsed="false">
      <c r="A105" s="20" t="n">
        <v>78095.9040959041</v>
      </c>
      <c r="B105" s="0" t="n">
        <v>0.42325650814486</v>
      </c>
      <c r="C105" s="0" t="n">
        <v>0.437478737801618</v>
      </c>
      <c r="D105" s="0" t="n">
        <v>0.369572232842979</v>
      </c>
      <c r="E105" s="0" t="n">
        <v>0.40879306856912</v>
      </c>
      <c r="G105" s="0" t="n">
        <v>0.314244123213771</v>
      </c>
      <c r="H105" s="0" t="n">
        <v>0.371748415370589</v>
      </c>
      <c r="I105" s="0" t="n">
        <v>0.297814114591546</v>
      </c>
      <c r="J105" s="0" t="n">
        <v>0.327896013745921</v>
      </c>
      <c r="L105" s="0" t="n">
        <v>0.536311432810144</v>
      </c>
      <c r="M105" s="0" t="n">
        <v>0.510026879502992</v>
      </c>
      <c r="N105" s="0" t="n">
        <v>0.512152389152832</v>
      </c>
      <c r="O105" s="0" t="n">
        <v>0.520022627720047</v>
      </c>
      <c r="Q105" s="0" t="n">
        <v>0.445180422409897</v>
      </c>
      <c r="R105" s="0" t="n">
        <v>0.439751497973155</v>
      </c>
      <c r="S105" s="0" t="n">
        <v>0.499222943560907</v>
      </c>
      <c r="T105" s="0" t="n">
        <v>0.461718712109282</v>
      </c>
    </row>
    <row r="106" customFormat="false" ht="15" hidden="false" customHeight="false" outlineLevel="0" collapsed="false">
      <c r="A106" s="20" t="n">
        <v>78869.1308691309</v>
      </c>
      <c r="B106" s="0" t="n">
        <v>0.423584385894305</v>
      </c>
      <c r="C106" s="0" t="n">
        <v>0.437786393505901</v>
      </c>
      <c r="D106" s="0" t="n">
        <v>0.370076670435456</v>
      </c>
      <c r="E106" s="0" t="n">
        <v>0.409173265275081</v>
      </c>
      <c r="G106" s="0" t="n">
        <v>0.314606792490542</v>
      </c>
      <c r="H106" s="0" t="n">
        <v>0.372028425479353</v>
      </c>
      <c r="I106" s="0" t="n">
        <v>0.298304793750188</v>
      </c>
      <c r="J106" s="0" t="n">
        <v>0.328267758627163</v>
      </c>
      <c r="L106" s="0" t="n">
        <v>0.536716243365967</v>
      </c>
      <c r="M106" s="0" t="n">
        <v>0.510521490703695</v>
      </c>
      <c r="N106" s="0" t="n">
        <v>0.512777949533993</v>
      </c>
      <c r="O106" s="0" t="n">
        <v>0.520522883022406</v>
      </c>
      <c r="Q106" s="0" t="n">
        <v>0.445435503422724</v>
      </c>
      <c r="R106" s="0" t="n">
        <v>0.440101114248555</v>
      </c>
      <c r="S106" s="0" t="n">
        <v>0.499490556206715</v>
      </c>
      <c r="T106" s="0" t="n">
        <v>0.462006427769462</v>
      </c>
    </row>
    <row r="107" customFormat="false" ht="15" hidden="false" customHeight="false" outlineLevel="0" collapsed="false">
      <c r="A107" s="20" t="n">
        <v>79642.3576423577</v>
      </c>
      <c r="B107" s="0" t="n">
        <v>0.423911883307945</v>
      </c>
      <c r="C107" s="0" t="n">
        <v>0.438093711638935</v>
      </c>
      <c r="D107" s="0" t="n">
        <v>0.370580202428236</v>
      </c>
      <c r="E107" s="0" t="n">
        <v>0.409552952729003</v>
      </c>
      <c r="G107" s="0" t="n">
        <v>0.314968960339805</v>
      </c>
      <c r="H107" s="0" t="n">
        <v>0.372308156681053</v>
      </c>
      <c r="I107" s="0" t="n">
        <v>0.298794526278316</v>
      </c>
      <c r="J107" s="0" t="n">
        <v>0.328638988354483</v>
      </c>
      <c r="L107" s="0" t="n">
        <v>0.537120378015124</v>
      </c>
      <c r="M107" s="0" t="n">
        <v>0.511015143725503</v>
      </c>
      <c r="N107" s="0" t="n">
        <v>0.513401971676045</v>
      </c>
      <c r="O107" s="0" t="n">
        <v>0.521022139654264</v>
      </c>
      <c r="Q107" s="0" t="n">
        <v>0.445690350969516</v>
      </c>
      <c r="R107" s="0" t="n">
        <v>0.440450293931863</v>
      </c>
      <c r="S107" s="0" t="n">
        <v>0.499757893463253</v>
      </c>
      <c r="T107" s="0" t="n">
        <v>0.462293841557434</v>
      </c>
    </row>
    <row r="108" customFormat="false" ht="15" hidden="false" customHeight="false" outlineLevel="0" collapsed="false">
      <c r="A108" s="20" t="n">
        <v>80415.5844155844</v>
      </c>
      <c r="B108" s="0" t="n">
        <v>0.424239001214137</v>
      </c>
      <c r="C108" s="0" t="n">
        <v>0.43840069286827</v>
      </c>
      <c r="D108" s="0" t="n">
        <v>0.371082832371628</v>
      </c>
      <c r="E108" s="0" t="n">
        <v>0.409932132266811</v>
      </c>
      <c r="G108" s="0" t="n">
        <v>0.315330628465863</v>
      </c>
      <c r="H108" s="0" t="n">
        <v>0.372587609580036</v>
      </c>
      <c r="I108" s="0" t="n">
        <v>0.299283316777757</v>
      </c>
      <c r="J108" s="0" t="n">
        <v>0.32900970464061</v>
      </c>
      <c r="L108" s="0" t="n">
        <v>0.537523838438494</v>
      </c>
      <c r="M108" s="0" t="n">
        <v>0.51150784141745</v>
      </c>
      <c r="N108" s="0" t="n">
        <v>0.514024461364133</v>
      </c>
      <c r="O108" s="0" t="n">
        <v>0.521520400635416</v>
      </c>
      <c r="Q108" s="0" t="n">
        <v>0.445944965427344</v>
      </c>
      <c r="R108" s="0" t="n">
        <v>0.440799037999125</v>
      </c>
      <c r="S108" s="0" t="n">
        <v>0.500024955773288</v>
      </c>
      <c r="T108" s="0" t="n">
        <v>0.462580954008322</v>
      </c>
    </row>
    <row r="109" customFormat="false" ht="15" hidden="false" customHeight="false" outlineLevel="0" collapsed="false">
      <c r="A109" s="20" t="n">
        <v>81188.8111888112</v>
      </c>
      <c r="B109" s="0" t="n">
        <v>0.424565740437797</v>
      </c>
      <c r="C109" s="0" t="n">
        <v>0.438707337858972</v>
      </c>
      <c r="D109" s="0" t="n">
        <v>0.371584563789936</v>
      </c>
      <c r="E109" s="0" t="n">
        <v>0.410310805217726</v>
      </c>
      <c r="G109" s="0" t="n">
        <v>0.315691798562768</v>
      </c>
      <c r="H109" s="0" t="n">
        <v>0.372866784778194</v>
      </c>
      <c r="I109" s="0" t="n">
        <v>0.299771169811275</v>
      </c>
      <c r="J109" s="0" t="n">
        <v>0.329379909188073</v>
      </c>
      <c r="L109" s="0" t="n">
        <v>0.537926626310796</v>
      </c>
      <c r="M109" s="0" t="n">
        <v>0.511999586615169</v>
      </c>
      <c r="N109" s="0" t="n">
        <v>0.51464542434923</v>
      </c>
      <c r="O109" s="0" t="n">
        <v>0.522017668971621</v>
      </c>
      <c r="Q109" s="0" t="n">
        <v>0.446199347172145</v>
      </c>
      <c r="R109" s="0" t="n">
        <v>0.441147347422288</v>
      </c>
      <c r="S109" s="0" t="n">
        <v>0.500291743578423</v>
      </c>
      <c r="T109" s="0" t="n">
        <v>0.462867765655534</v>
      </c>
    </row>
    <row r="110" customFormat="false" ht="15" hidden="false" customHeight="false" outlineLevel="0" collapsed="false">
      <c r="A110" s="20" t="n">
        <v>81962.037962038</v>
      </c>
      <c r="B110" s="0" t="n">
        <v>0.424892101800427</v>
      </c>
      <c r="C110" s="0" t="n">
        <v>0.43901364727364</v>
      </c>
      <c r="D110" s="0" t="n">
        <v>0.372085400181724</v>
      </c>
      <c r="E110" s="0" t="n">
        <v>0.41068897290432</v>
      </c>
      <c r="G110" s="0" t="n">
        <v>0.316052472314411</v>
      </c>
      <c r="H110" s="0" t="n">
        <v>0.37314568287498</v>
      </c>
      <c r="I110" s="0" t="n">
        <v>0.300258089903021</v>
      </c>
      <c r="J110" s="0" t="n">
        <v>0.329749603689288</v>
      </c>
      <c r="L110" s="0" t="n">
        <v>0.538328743300631</v>
      </c>
      <c r="M110" s="0" t="n">
        <v>0.51249038214099</v>
      </c>
      <c r="N110" s="0" t="n">
        <v>0.51526486634847</v>
      </c>
      <c r="O110" s="0" t="n">
        <v>0.522513947654704</v>
      </c>
      <c r="Q110" s="0" t="n">
        <v>0.446453496578726</v>
      </c>
      <c r="R110" s="0" t="n">
        <v>0.441495223169238</v>
      </c>
      <c r="S110" s="0" t="n">
        <v>0.5005582573191</v>
      </c>
      <c r="T110" s="0" t="n">
        <v>0.463154277030777</v>
      </c>
    </row>
    <row r="111" customFormat="false" ht="15" hidden="false" customHeight="false" outlineLevel="0" collapsed="false">
      <c r="A111" s="20" t="n">
        <v>82735.2647352647</v>
      </c>
      <c r="B111" s="0" t="n">
        <v>0.425218086120135</v>
      </c>
      <c r="C111" s="0" t="n">
        <v>0.439319621772413</v>
      </c>
      <c r="D111" s="0" t="n">
        <v>0.372585345020079</v>
      </c>
      <c r="E111" s="0" t="n">
        <v>0.411066636642561</v>
      </c>
      <c r="G111" s="0" t="n">
        <v>0.316412651394603</v>
      </c>
      <c r="H111" s="0" t="n">
        <v>0.373424304467417</v>
      </c>
      <c r="I111" s="0" t="n">
        <v>0.300744081538997</v>
      </c>
      <c r="J111" s="0" t="n">
        <v>0.330118789826642</v>
      </c>
      <c r="L111" s="0" t="n">
        <v>0.538730191070512</v>
      </c>
      <c r="M111" s="0" t="n">
        <v>0.512980230804048</v>
      </c>
      <c r="N111" s="0" t="n">
        <v>0.515882793045474</v>
      </c>
      <c r="O111" s="0" t="n">
        <v>0.523009239662664</v>
      </c>
      <c r="Q111" s="0" t="n">
        <v>0.446707414020768</v>
      </c>
      <c r="R111" s="0" t="n">
        <v>0.441842666203815</v>
      </c>
      <c r="S111" s="0" t="n">
        <v>0.500824497434607</v>
      </c>
      <c r="T111" s="0" t="n">
        <v>0.463440488664058</v>
      </c>
    </row>
    <row r="112" customFormat="false" ht="15" hidden="false" customHeight="false" outlineLevel="0" collapsed="false">
      <c r="A112" s="20" t="n">
        <v>83508.4915084915</v>
      </c>
      <c r="B112" s="0" t="n">
        <v>0.425543694211655</v>
      </c>
      <c r="C112" s="0" t="n">
        <v>0.439625262012992</v>
      </c>
      <c r="D112" s="0" t="n">
        <v>0.37308440175287</v>
      </c>
      <c r="E112" s="0" t="n">
        <v>0.411443797741864</v>
      </c>
      <c r="G112" s="0" t="n">
        <v>0.316772337467162</v>
      </c>
      <c r="H112" s="0" t="n">
        <v>0.373702650150118</v>
      </c>
      <c r="I112" s="0" t="n">
        <v>0.301229149167493</v>
      </c>
      <c r="J112" s="0" t="n">
        <v>0.330487469272575</v>
      </c>
      <c r="L112" s="0" t="n">
        <v>0.539130971276906</v>
      </c>
      <c r="M112" s="0" t="n">
        <v>0.513469135400386</v>
      </c>
      <c r="N112" s="0" t="n">
        <v>0.516499210090687</v>
      </c>
      <c r="O112" s="0" t="n">
        <v>0.52350354795978</v>
      </c>
      <c r="Q112" s="0" t="n">
        <v>0.446961099870838</v>
      </c>
      <c r="R112" s="0" t="n">
        <v>0.44218967748585</v>
      </c>
      <c r="S112" s="0" t="n">
        <v>0.501090464363083</v>
      </c>
      <c r="T112" s="0" t="n">
        <v>0.463726401083697</v>
      </c>
    </row>
    <row r="113" customFormat="false" ht="15" hidden="false" customHeight="false" outlineLevel="0" collapsed="false">
      <c r="A113" s="20" t="n">
        <v>84281.7182817183</v>
      </c>
      <c r="B113" s="0" t="n">
        <v>0.425868926886371</v>
      </c>
      <c r="C113" s="0" t="n">
        <v>0.439930568650648</v>
      </c>
      <c r="D113" s="0" t="n">
        <v>0.373582573803006</v>
      </c>
      <c r="E113" s="0" t="n">
        <v>0.411820457505137</v>
      </c>
      <c r="G113" s="0" t="n">
        <v>0.317131532185992</v>
      </c>
      <c r="H113" s="0" t="n">
        <v>0.373980720515297</v>
      </c>
      <c r="I113" s="0" t="n">
        <v>0.301713297199531</v>
      </c>
      <c r="J113" s="0" t="n">
        <v>0.330855643689658</v>
      </c>
      <c r="L113" s="0" t="n">
        <v>0.539531085570261</v>
      </c>
      <c r="M113" s="0" t="n">
        <v>0.513957098713057</v>
      </c>
      <c r="N113" s="0" t="n">
        <v>0.517114123101688</v>
      </c>
      <c r="O113" s="0" t="n">
        <v>0.523996875496715</v>
      </c>
      <c r="Q113" s="0" t="n">
        <v>0.447214554500385</v>
      </c>
      <c r="R113" s="0" t="n">
        <v>0.442536257971183</v>
      </c>
      <c r="S113" s="0" t="n">
        <v>0.501356158541519</v>
      </c>
      <c r="T113" s="0" t="n">
        <v>0.464012014816338</v>
      </c>
    </row>
    <row r="114" customFormat="false" ht="15" hidden="false" customHeight="false" outlineLevel="0" collapsed="false">
      <c r="A114" s="20" t="n">
        <v>85054.9450549451</v>
      </c>
      <c r="B114" s="0" t="n">
        <v>0.426193784952336</v>
      </c>
      <c r="C114" s="0" t="n">
        <v>0.44023554233824</v>
      </c>
      <c r="D114" s="0" t="n">
        <v>0.374079864568687</v>
      </c>
      <c r="E114" s="0" t="n">
        <v>0.412196617228832</v>
      </c>
      <c r="G114" s="0" t="n">
        <v>0.317490237195166</v>
      </c>
      <c r="H114" s="0" t="n">
        <v>0.374258516152779</v>
      </c>
      <c r="I114" s="0" t="n">
        <v>0.302196530009297</v>
      </c>
      <c r="J114" s="0" t="n">
        <v>0.331223314730677</v>
      </c>
      <c r="L114" s="0" t="n">
        <v>0.539930535595049</v>
      </c>
      <c r="M114" s="0" t="n">
        <v>0.514444123512221</v>
      </c>
      <c r="N114" s="0" t="n">
        <v>0.517727537663516</v>
      </c>
      <c r="O114" s="0" t="n">
        <v>0.524489225210619</v>
      </c>
      <c r="Q114" s="0" t="n">
        <v>0.447467778279751</v>
      </c>
      <c r="R114" s="0" t="n">
        <v>0.442882408611695</v>
      </c>
      <c r="S114" s="0" t="n">
        <v>0.501621580405769</v>
      </c>
      <c r="T114" s="0" t="n">
        <v>0.464297330386952</v>
      </c>
    </row>
    <row r="115" customFormat="false" ht="15" hidden="false" customHeight="false" outlineLevel="0" collapsed="false">
      <c r="A115" s="20" t="n">
        <v>85828.1718281718</v>
      </c>
      <c r="B115" s="0" t="n">
        <v>0.42651826921429</v>
      </c>
      <c r="C115" s="0" t="n">
        <v>0.440540183726228</v>
      </c>
      <c r="D115" s="0" t="n">
        <v>0.374576277423651</v>
      </c>
      <c r="E115" s="0" t="n">
        <v>0.412572278202989</v>
      </c>
      <c r="G115" s="0" t="n">
        <v>0.317848454129009</v>
      </c>
      <c r="H115" s="0" t="n">
        <v>0.374536037650021</v>
      </c>
      <c r="I115" s="0" t="n">
        <v>0.302678851934571</v>
      </c>
      <c r="J115" s="0" t="n">
        <v>0.331590484038711</v>
      </c>
      <c r="L115" s="0" t="n">
        <v>0.540329322989793</v>
      </c>
      <c r="M115" s="0" t="n">
        <v>0.51493021255525</v>
      </c>
      <c r="N115" s="0" t="n">
        <v>0.518339459328979</v>
      </c>
      <c r="O115" s="0" t="n">
        <v>0.524980600025228</v>
      </c>
      <c r="Q115" s="0" t="n">
        <v>0.447720771578178</v>
      </c>
      <c r="R115" s="0" t="n">
        <v>0.443228130355331</v>
      </c>
      <c r="S115" s="0" t="n">
        <v>0.501886730390551</v>
      </c>
      <c r="T115" s="0" t="n">
        <v>0.464582348318851</v>
      </c>
    </row>
    <row r="116" customFormat="false" ht="15" hidden="false" customHeight="false" outlineLevel="0" collapsed="false">
      <c r="A116" s="20" t="n">
        <v>86601.3986013986</v>
      </c>
      <c r="B116" s="0" t="n">
        <v>0.426842380473689</v>
      </c>
      <c r="C116" s="0" t="n">
        <v>0.440844493462685</v>
      </c>
      <c r="D116" s="0" t="n">
        <v>0.375071815717426</v>
      </c>
      <c r="E116" s="0" t="n">
        <v>0.412947441711286</v>
      </c>
      <c r="G116" s="0" t="n">
        <v>0.318206184612174</v>
      </c>
      <c r="H116" s="0" t="n">
        <v>0.374813285592118</v>
      </c>
      <c r="I116" s="0" t="n">
        <v>0.303160267277139</v>
      </c>
      <c r="J116" s="0" t="n">
        <v>0.33195715324721</v>
      </c>
      <c r="L116" s="0" t="n">
        <v>0.540727449387105</v>
      </c>
      <c r="M116" s="0" t="n">
        <v>0.51541536858682</v>
      </c>
      <c r="N116" s="0" t="n">
        <v>0.51894989361896</v>
      </c>
      <c r="O116" s="0" t="n">
        <v>0.525471002850966</v>
      </c>
      <c r="Q116" s="0" t="n">
        <v>0.447973534763806</v>
      </c>
      <c r="R116" s="0" t="n">
        <v>0.443573424146126</v>
      </c>
      <c r="S116" s="0" t="n">
        <v>0.502151608929455</v>
      </c>
      <c r="T116" s="0" t="n">
        <v>0.464867069133692</v>
      </c>
    </row>
    <row r="117" customFormat="false" ht="15" hidden="false" customHeight="false" outlineLevel="0" collapsed="false">
      <c r="A117" s="20" t="n">
        <v>87374.6253746254</v>
      </c>
      <c r="B117" s="0" t="n">
        <v>0.427166119528715</v>
      </c>
      <c r="C117" s="0" t="n">
        <v>0.441148472193314</v>
      </c>
      <c r="D117" s="0" t="n">
        <v>0.375566482775572</v>
      </c>
      <c r="E117" s="0" t="n">
        <v>0.413322109031084</v>
      </c>
      <c r="G117" s="0" t="n">
        <v>0.318563430259725</v>
      </c>
      <c r="H117" s="0" t="n">
        <v>0.375090260561821</v>
      </c>
      <c r="I117" s="0" t="n">
        <v>0.303640780303215</v>
      </c>
      <c r="J117" s="0" t="n">
        <v>0.332323323980074</v>
      </c>
      <c r="L117" s="0" t="n">
        <v>0.541124916413723</v>
      </c>
      <c r="M117" s="0" t="n">
        <v>0.515899594339014</v>
      </c>
      <c r="N117" s="0" t="n">
        <v>0.519558846022726</v>
      </c>
      <c r="O117" s="0" t="n">
        <v>0.525960436585048</v>
      </c>
      <c r="Q117" s="0" t="n">
        <v>0.448226068203687</v>
      </c>
      <c r="R117" s="0" t="n">
        <v>0.44391829092423</v>
      </c>
      <c r="S117" s="0" t="n">
        <v>0.502416216454943</v>
      </c>
      <c r="T117" s="0" t="n">
        <v>0.465151493351492</v>
      </c>
    </row>
    <row r="118" customFormat="false" ht="15" hidden="false" customHeight="false" outlineLevel="0" collapsed="false">
      <c r="A118" s="20" t="n">
        <v>88147.8521478521</v>
      </c>
      <c r="B118" s="0" t="n">
        <v>0.427489487174306</v>
      </c>
      <c r="C118" s="0" t="n">
        <v>0.441452120561459</v>
      </c>
      <c r="D118" s="0" t="n">
        <v>0.376060281899917</v>
      </c>
      <c r="E118" s="0" t="n">
        <v>0.413696281433472</v>
      </c>
      <c r="G118" s="0" t="n">
        <v>0.318920192677211</v>
      </c>
      <c r="H118" s="0" t="n">
        <v>0.375366963139548</v>
      </c>
      <c r="I118" s="0" t="n">
        <v>0.304120395243846</v>
      </c>
      <c r="J118" s="0" t="n">
        <v>0.332688997851729</v>
      </c>
      <c r="L118" s="0" t="n">
        <v>0.541521725690536</v>
      </c>
      <c r="M118" s="0" t="n">
        <v>0.516382892531415</v>
      </c>
      <c r="N118" s="0" t="n">
        <v>0.52016632199822</v>
      </c>
      <c r="O118" s="0" t="n">
        <v>0.52644890411157</v>
      </c>
      <c r="Q118" s="0" t="n">
        <v>0.448478372263781</v>
      </c>
      <c r="R118" s="0" t="n">
        <v>0.444262731625937</v>
      </c>
      <c r="S118" s="0" t="n">
        <v>0.502680553398359</v>
      </c>
      <c r="T118" s="0" t="n">
        <v>0.465435621490627</v>
      </c>
    </row>
    <row r="119" customFormat="false" ht="15" hidden="false" customHeight="false" outlineLevel="0" collapsed="false">
      <c r="A119" s="20" t="n">
        <v>88921.0789210789</v>
      </c>
      <c r="B119" s="0" t="n">
        <v>0.427812484202168</v>
      </c>
      <c r="C119" s="0" t="n">
        <v>0.44175543920812</v>
      </c>
      <c r="D119" s="0" t="n">
        <v>0.376553216368799</v>
      </c>
      <c r="E119" s="0" t="n">
        <v>0.414069960183315</v>
      </c>
      <c r="G119" s="0" t="n">
        <v>0.31927647346075</v>
      </c>
      <c r="H119" s="0" t="n">
        <v>0.375643393903399</v>
      </c>
      <c r="I119" s="0" t="n">
        <v>0.304599116295313</v>
      </c>
      <c r="J119" s="0" t="n">
        <v>0.333054176467206</v>
      </c>
      <c r="L119" s="0" t="n">
        <v>0.541917878832625</v>
      </c>
      <c r="M119" s="0" t="n">
        <v>0.516865265871202</v>
      </c>
      <c r="N119" s="0" t="n">
        <v>0.520772326972365</v>
      </c>
      <c r="O119" s="0" t="n">
        <v>0.526936408301613</v>
      </c>
      <c r="Q119" s="0" t="n">
        <v>0.448730447308971</v>
      </c>
      <c r="R119" s="0" t="n">
        <v>0.444606747183705</v>
      </c>
      <c r="S119" s="0" t="n">
        <v>0.502944620189934</v>
      </c>
      <c r="T119" s="0" t="n">
        <v>0.465719454067852</v>
      </c>
    </row>
    <row r="120" customFormat="false" ht="15" hidden="false" customHeight="false" outlineLevel="0" collapsed="false">
      <c r="A120" s="20" t="n">
        <v>89694.3056943057</v>
      </c>
      <c r="B120" s="0" t="n">
        <v>0.428135111400802</v>
      </c>
      <c r="C120" s="0" t="n">
        <v>0.442058428771966</v>
      </c>
      <c r="D120" s="0" t="n">
        <v>0.377045289437301</v>
      </c>
      <c r="E120" s="0" t="n">
        <v>0.414443146539299</v>
      </c>
      <c r="G120" s="0" t="n">
        <v>0.319632274197098</v>
      </c>
      <c r="H120" s="0" t="n">
        <v>0.375919553429165</v>
      </c>
      <c r="I120" s="0" t="n">
        <v>0.305076947619526</v>
      </c>
      <c r="J120" s="0" t="n">
        <v>0.333418861422214</v>
      </c>
      <c r="L120" s="0" t="n">
        <v>0.542313377449292</v>
      </c>
      <c r="M120" s="0" t="n">
        <v>0.517346717053243</v>
      </c>
      <c r="N120" s="0" t="n">
        <v>0.521376866341349</v>
      </c>
      <c r="O120" s="0" t="n">
        <v>0.527422952013339</v>
      </c>
      <c r="Q120" s="0" t="n">
        <v>0.448982293703059</v>
      </c>
      <c r="R120" s="0" t="n">
        <v>0.444950338526181</v>
      </c>
      <c r="S120" s="0" t="n">
        <v>0.503208417258784</v>
      </c>
      <c r="T120" s="0" t="n">
        <v>0.466002991598299</v>
      </c>
    </row>
    <row r="121" customFormat="false" ht="15" hidden="false" customHeight="false" outlineLevel="0" collapsed="false">
      <c r="A121" s="20" t="n">
        <v>90467.5324675325</v>
      </c>
      <c r="B121" s="0" t="n">
        <v>0.42845736955552</v>
      </c>
      <c r="C121" s="0" t="n">
        <v>0.442361089889347</v>
      </c>
      <c r="D121" s="0" t="n">
        <v>0.37753650433748</v>
      </c>
      <c r="E121" s="0" t="n">
        <v>0.414815841753973</v>
      </c>
      <c r="G121" s="0" t="n">
        <v>0.31998759646373</v>
      </c>
      <c r="H121" s="0" t="n">
        <v>0.376195442290347</v>
      </c>
      <c r="I121" s="0" t="n">
        <v>0.305553893344418</v>
      </c>
      <c r="J121" s="0" t="n">
        <v>0.333783054303212</v>
      </c>
      <c r="L121" s="0" t="n">
        <v>0.542708223144093</v>
      </c>
      <c r="M121" s="0" t="n">
        <v>0.517827248760188</v>
      </c>
      <c r="N121" s="0" t="n">
        <v>0.521979945470913</v>
      </c>
      <c r="O121" s="0" t="n">
        <v>0.52790853809208</v>
      </c>
      <c r="Q121" s="0" t="n">
        <v>0.449233911808777</v>
      </c>
      <c r="R121" s="0" t="n">
        <v>0.445293506578232</v>
      </c>
      <c r="S121" s="0" t="n">
        <v>0.503471945032924</v>
      </c>
      <c r="T121" s="0" t="n">
        <v>0.466286234595491</v>
      </c>
    </row>
    <row r="122" customFormat="false" ht="15" hidden="false" customHeight="false" outlineLevel="0" collapsed="false">
      <c r="A122" s="20" t="n">
        <v>91240.7592407593</v>
      </c>
      <c r="B122" s="0" t="n">
        <v>0.428779259448463</v>
      </c>
      <c r="C122" s="0" t="n">
        <v>0.44266342319431</v>
      </c>
      <c r="D122" s="0" t="n">
        <v>0.378026864278594</v>
      </c>
      <c r="E122" s="0" t="n">
        <v>0.415188047073798</v>
      </c>
      <c r="G122" s="0" t="n">
        <v>0.320342441828914</v>
      </c>
      <c r="H122" s="0" t="n">
        <v>0.376471061058163</v>
      </c>
      <c r="I122" s="0" t="n">
        <v>0.306029957564326</v>
      </c>
      <c r="J122" s="0" t="n">
        <v>0.334146756687491</v>
      </c>
      <c r="L122" s="0" t="n">
        <v>0.543102417514873</v>
      </c>
      <c r="M122" s="0" t="n">
        <v>0.518306863662563</v>
      </c>
      <c r="N122" s="0" t="n">
        <v>0.522581569696635</v>
      </c>
      <c r="O122" s="0" t="n">
        <v>0.528393169370438</v>
      </c>
      <c r="Q122" s="0" t="n">
        <v>0.449485301987791</v>
      </c>
      <c r="R122" s="0" t="n">
        <v>0.445636252260961</v>
      </c>
      <c r="S122" s="0" t="n">
        <v>0.503735203939266</v>
      </c>
      <c r="T122" s="0" t="n">
        <v>0.466569183571351</v>
      </c>
    </row>
    <row r="123" customFormat="false" ht="15" hidden="false" customHeight="false" outlineLevel="0" collapsed="false">
      <c r="A123" s="20" t="n">
        <v>92013.986013986</v>
      </c>
      <c r="B123" s="0" t="n">
        <v>0.429100781858627</v>
      </c>
      <c r="C123" s="0" t="n">
        <v>0.44296542931861</v>
      </c>
      <c r="D123" s="0" t="n">
        <v>0.378516372447334</v>
      </c>
      <c r="E123" s="0" t="n">
        <v>0.415559763739187</v>
      </c>
      <c r="G123" s="0" t="n">
        <v>0.320696811851783</v>
      </c>
      <c r="H123" s="0" t="n">
        <v>0.376746410301565</v>
      </c>
      <c r="I123" s="0" t="n">
        <v>0.30650514434037</v>
      </c>
      <c r="J123" s="0" t="n">
        <v>0.334509970143238</v>
      </c>
      <c r="L123" s="0" t="n">
        <v>0.543495962153795</v>
      </c>
      <c r="M123" s="0" t="n">
        <v>0.518785564418859</v>
      </c>
      <c r="N123" s="0" t="n">
        <v>0.52318174432421</v>
      </c>
      <c r="O123" s="0" t="n">
        <v>0.528876848668374</v>
      </c>
      <c r="Q123" s="0" t="n">
        <v>0.449736464600702</v>
      </c>
      <c r="R123" s="0" t="n">
        <v>0.445978576491739</v>
      </c>
      <c r="S123" s="0" t="n">
        <v>0.503998194403627</v>
      </c>
      <c r="T123" s="0" t="n">
        <v>0.466851839036205</v>
      </c>
    </row>
    <row r="124" customFormat="false" ht="15" hidden="false" customHeight="false" outlineLevel="0" collapsed="false">
      <c r="A124" s="20" t="n">
        <v>92787.2127872128</v>
      </c>
      <c r="B124" s="0" t="n">
        <v>0.429421937561876</v>
      </c>
      <c r="C124" s="0" t="n">
        <v>0.443267108891724</v>
      </c>
      <c r="D124" s="0" t="n">
        <v>0.379005032008041</v>
      </c>
      <c r="E124" s="0" t="n">
        <v>0.415930992984553</v>
      </c>
      <c r="G124" s="0" t="n">
        <v>0.321050708082414</v>
      </c>
      <c r="H124" s="0" t="n">
        <v>0.377021490587249</v>
      </c>
      <c r="I124" s="0" t="n">
        <v>0.306979457700828</v>
      </c>
      <c r="J124" s="0" t="n">
        <v>0.334872696229617</v>
      </c>
      <c r="L124" s="0" t="n">
        <v>0.543888858647372</v>
      </c>
      <c r="M124" s="0" t="n">
        <v>0.519263353675619</v>
      </c>
      <c r="N124" s="0" t="n">
        <v>0.523780474629721</v>
      </c>
      <c r="O124" s="0" t="n">
        <v>0.529359578793304</v>
      </c>
      <c r="Q124" s="0" t="n">
        <v>0.449987400007058</v>
      </c>
      <c r="R124" s="0" t="n">
        <v>0.446320480184222</v>
      </c>
      <c r="S124" s="0" t="n">
        <v>0.504260916850732</v>
      </c>
      <c r="T124" s="0" t="n">
        <v>0.467134201498796</v>
      </c>
    </row>
    <row r="125" customFormat="false" ht="15" hidden="false" customHeight="false" outlineLevel="0" collapsed="false">
      <c r="A125" s="20" t="n">
        <v>93560.4395604396</v>
      </c>
      <c r="B125" s="0" t="n">
        <v>0.429742727330965</v>
      </c>
      <c r="C125" s="0" t="n">
        <v>0.443568462540862</v>
      </c>
      <c r="D125" s="0" t="n">
        <v>0.37949284610293</v>
      </c>
      <c r="E125" s="0" t="n">
        <v>0.416301736038346</v>
      </c>
      <c r="G125" s="0" t="n">
        <v>0.321404132061892</v>
      </c>
      <c r="H125" s="0" t="n">
        <v>0.377296302479668</v>
      </c>
      <c r="I125" s="0" t="n">
        <v>0.307452901641502</v>
      </c>
      <c r="J125" s="0" t="n">
        <v>0.335234936496833</v>
      </c>
      <c r="L125" s="0" t="n">
        <v>0.5442811085765</v>
      </c>
      <c r="M125" s="0" t="n">
        <v>0.519740234067534</v>
      </c>
      <c r="N125" s="0" t="n">
        <v>0.524377765859917</v>
      </c>
      <c r="O125" s="0" t="n">
        <v>0.529841362540184</v>
      </c>
      <c r="Q125" s="0" t="n">
        <v>0.450238108565354</v>
      </c>
      <c r="R125" s="0" t="n">
        <v>0.44666196424838</v>
      </c>
      <c r="S125" s="0" t="n">
        <v>0.504523371704222</v>
      </c>
      <c r="T125" s="0" t="n">
        <v>0.467416271466289</v>
      </c>
    </row>
    <row r="126" customFormat="false" ht="15" hidden="false" customHeight="false" outlineLevel="0" collapsed="false">
      <c r="A126" s="20" t="n">
        <v>94333.6663336663</v>
      </c>
      <c r="B126" s="0" t="n">
        <v>0.430063151935556</v>
      </c>
      <c r="C126" s="0" t="n">
        <v>0.443869490890986</v>
      </c>
      <c r="D126" s="0" t="n">
        <v>0.379979817852306</v>
      </c>
      <c r="E126" s="0" t="n">
        <v>0.416671994123102</v>
      </c>
      <c r="G126" s="0" t="n">
        <v>0.321757085322394</v>
      </c>
      <c r="H126" s="0" t="n">
        <v>0.377570846541045</v>
      </c>
      <c r="I126" s="0" t="n">
        <v>0.307925480126086</v>
      </c>
      <c r="J126" s="0" t="n">
        <v>0.335596692486209</v>
      </c>
      <c r="L126" s="0" t="n">
        <v>0.544672713516489</v>
      </c>
      <c r="M126" s="0" t="n">
        <v>0.520216208217524</v>
      </c>
      <c r="N126" s="0" t="n">
        <v>0.524973623232476</v>
      </c>
      <c r="O126" s="0" t="n">
        <v>0.530322202691605</v>
      </c>
      <c r="Q126" s="0" t="n">
        <v>0.450488590633034</v>
      </c>
      <c r="R126" s="0" t="n">
        <v>0.447003029590519</v>
      </c>
      <c r="S126" s="0" t="n">
        <v>0.504785559386653</v>
      </c>
      <c r="T126" s="0" t="n">
        <v>0.467698049444278</v>
      </c>
    </row>
    <row r="127" customFormat="false" ht="15" hidden="false" customHeight="false" outlineLevel="0" collapsed="false">
      <c r="A127" s="20" t="n">
        <v>95106.8931068931</v>
      </c>
      <c r="B127" s="0" t="n">
        <v>0.430383212142241</v>
      </c>
      <c r="C127" s="0" t="n">
        <v>0.444170194564814</v>
      </c>
      <c r="D127" s="0" t="n">
        <v>0.380465950354783</v>
      </c>
      <c r="E127" s="0" t="n">
        <v>0.417041768455485</v>
      </c>
      <c r="G127" s="0" t="n">
        <v>0.322109569387247</v>
      </c>
      <c r="H127" s="0" t="n">
        <v>0.377845123331388</v>
      </c>
      <c r="I127" s="0" t="n">
        <v>0.308397197086512</v>
      </c>
      <c r="J127" s="0" t="n">
        <v>0.335957965730251</v>
      </c>
      <c r="L127" s="0" t="n">
        <v>0.545063675037094</v>
      </c>
      <c r="M127" s="0" t="n">
        <v>0.520691278736829</v>
      </c>
      <c r="N127" s="0" t="n">
        <v>0.525568051936268</v>
      </c>
      <c r="O127" s="0" t="n">
        <v>0.530802102017878</v>
      </c>
      <c r="Q127" s="0" t="n">
        <v>0.450738846566507</v>
      </c>
      <c r="R127" s="0" t="n">
        <v>0.447343677113304</v>
      </c>
      <c r="S127" s="0" t="n">
        <v>0.505047480319507</v>
      </c>
      <c r="T127" s="0" t="n">
        <v>0.467979535936798</v>
      </c>
    </row>
    <row r="128" customFormat="false" ht="15" hidden="false" customHeight="false" outlineLevel="0" collapsed="false">
      <c r="A128" s="20" t="n">
        <v>95880.1198801199</v>
      </c>
      <c r="B128" s="0" t="n">
        <v>0.430702908714559</v>
      </c>
      <c r="C128" s="0" t="n">
        <v>0.44447057418284</v>
      </c>
      <c r="D128" s="0" t="n">
        <v>0.380951246687488</v>
      </c>
      <c r="E128" s="0" t="n">
        <v>0.417411060246324</v>
      </c>
      <c r="G128" s="0" t="n">
        <v>0.322461585771008</v>
      </c>
      <c r="H128" s="0" t="n">
        <v>0.378119133408497</v>
      </c>
      <c r="I128" s="0" t="n">
        <v>0.308868056423316</v>
      </c>
      <c r="J128" s="0" t="n">
        <v>0.336318757752725</v>
      </c>
      <c r="L128" s="0" t="n">
        <v>0.545453994702545</v>
      </c>
      <c r="M128" s="0" t="n">
        <v>0.521165448225092</v>
      </c>
      <c r="N128" s="0" t="n">
        <v>0.526161057131621</v>
      </c>
      <c r="O128" s="0" t="n">
        <v>0.531281063277126</v>
      </c>
      <c r="Q128" s="0" t="n">
        <v>0.45098887672114</v>
      </c>
      <c r="R128" s="0" t="n">
        <v>0.447683907715782</v>
      </c>
      <c r="S128" s="0" t="n">
        <v>0.505309134923192</v>
      </c>
      <c r="T128" s="0" t="n">
        <v>0.46826073144633</v>
      </c>
    </row>
    <row r="129" customFormat="false" ht="15" hidden="false" customHeight="false" outlineLevel="0" collapsed="false">
      <c r="A129" s="20" t="n">
        <v>96653.3466533467</v>
      </c>
      <c r="B129" s="0" t="n">
        <v>0.431022242413013</v>
      </c>
      <c r="C129" s="0" t="n">
        <v>0.444770630363342</v>
      </c>
      <c r="D129" s="0" t="n">
        <v>0.381435709906281</v>
      </c>
      <c r="E129" s="0" t="n">
        <v>0.417779870700661</v>
      </c>
      <c r="G129" s="0" t="n">
        <v>0.322813135979533</v>
      </c>
      <c r="H129" s="0" t="n">
        <v>0.378392877327978</v>
      </c>
      <c r="I129" s="0" t="n">
        <v>0.309338062005975</v>
      </c>
      <c r="J129" s="0" t="n">
        <v>0.336679070068716</v>
      </c>
      <c r="L129" s="0" t="n">
        <v>0.545843674071576</v>
      </c>
      <c r="M129" s="0" t="n">
        <v>0.521638719270448</v>
      </c>
      <c r="N129" s="0" t="n">
        <v>0.526752643950573</v>
      </c>
      <c r="O129" s="0" t="n">
        <v>0.531759089215366</v>
      </c>
      <c r="Q129" s="0" t="n">
        <v>0.451238681451269</v>
      </c>
      <c r="R129" s="0" t="n">
        <v>0.448023722293407</v>
      </c>
      <c r="S129" s="0" t="n">
        <v>0.505570523617047</v>
      </c>
      <c r="T129" s="0" t="n">
        <v>0.468541636473808</v>
      </c>
    </row>
    <row r="130" customFormat="false" ht="15" hidden="false" customHeight="false" outlineLevel="0" collapsed="false">
      <c r="A130" s="20" t="n">
        <v>97426.5734265734</v>
      </c>
      <c r="B130" s="0" t="n">
        <v>0.43134121399509</v>
      </c>
      <c r="C130" s="0" t="n">
        <v>0.445070363722396</v>
      </c>
      <c r="D130" s="0" t="n">
        <v>0.381919343045955</v>
      </c>
      <c r="E130" s="0" t="n">
        <v>0.418148201017788</v>
      </c>
      <c r="G130" s="0" t="n">
        <v>0.32316422151004</v>
      </c>
      <c r="H130" s="0" t="n">
        <v>0.378666355643259</v>
      </c>
      <c r="I130" s="0" t="n">
        <v>0.309807217673254</v>
      </c>
      <c r="J130" s="0" t="n">
        <v>0.337038904184705</v>
      </c>
      <c r="L130" s="0" t="n">
        <v>0.546232714697459</v>
      </c>
      <c r="M130" s="0" t="n">
        <v>0.522111094449602</v>
      </c>
      <c r="N130" s="0" t="n">
        <v>0.527342817497125</v>
      </c>
      <c r="O130" s="0" t="n">
        <v>0.532236182566601</v>
      </c>
      <c r="Q130" s="0" t="n">
        <v>0.451488261110202</v>
      </c>
      <c r="R130" s="0" t="n">
        <v>0.448363121738061</v>
      </c>
      <c r="S130" s="0" t="n">
        <v>0.505831646819351</v>
      </c>
      <c r="T130" s="0" t="n">
        <v>0.46882225151863</v>
      </c>
    </row>
    <row r="131" customFormat="false" ht="15" hidden="false" customHeight="false" outlineLevel="0" collapsed="false">
      <c r="A131" s="20" t="n">
        <v>98199.8001998002</v>
      </c>
      <c r="B131" s="0" t="n">
        <v>0.43165982421528</v>
      </c>
      <c r="C131" s="0" t="n">
        <v>0.445369774873891</v>
      </c>
      <c r="D131" s="0" t="n">
        <v>0.382402149120444</v>
      </c>
      <c r="E131" s="0" t="n">
        <v>0.418516052391291</v>
      </c>
      <c r="G131" s="0" t="n">
        <v>0.323514843851184</v>
      </c>
      <c r="H131" s="0" t="n">
        <v>0.378939568905597</v>
      </c>
      <c r="I131" s="0" t="n">
        <v>0.310275527233543</v>
      </c>
      <c r="J131" s="0" t="n">
        <v>0.337398261598632</v>
      </c>
      <c r="L131" s="0" t="n">
        <v>0.546621118128032</v>
      </c>
      <c r="M131" s="0" t="n">
        <v>0.522582576327919</v>
      </c>
      <c r="N131" s="0" t="n">
        <v>0.527931582847496</v>
      </c>
      <c r="O131" s="0" t="n">
        <v>0.532712346052897</v>
      </c>
      <c r="Q131" s="0" t="n">
        <v>0.451737616050225</v>
      </c>
      <c r="R131" s="0" t="n">
        <v>0.448702106938076</v>
      </c>
      <c r="S131" s="0" t="n">
        <v>0.50609250494732</v>
      </c>
      <c r="T131" s="0" t="n">
        <v>0.469102577078664</v>
      </c>
    </row>
    <row r="132" customFormat="false" ht="15" hidden="false" customHeight="false" outlineLevel="0" collapsed="false">
      <c r="A132" s="20" t="n">
        <v>98973.026973027</v>
      </c>
      <c r="B132" s="0" t="n">
        <v>0.431978073825095</v>
      </c>
      <c r="C132" s="0" t="n">
        <v>0.445668864429536</v>
      </c>
      <c r="D132" s="0" t="n">
        <v>0.382884131123026</v>
      </c>
      <c r="E132" s="0" t="n">
        <v>0.418883426009089</v>
      </c>
      <c r="G132" s="0" t="n">
        <v>0.323865004483121</v>
      </c>
      <c r="H132" s="0" t="n">
        <v>0.379212517664093</v>
      </c>
      <c r="I132" s="0" t="n">
        <v>0.31074299446519</v>
      </c>
      <c r="J132" s="0" t="n">
        <v>0.337757143799963</v>
      </c>
      <c r="L132" s="0" t="n">
        <v>0.547008885905728</v>
      </c>
      <c r="M132" s="0" t="n">
        <v>0.5230531674595</v>
      </c>
      <c r="N132" s="0" t="n">
        <v>0.528518945050366</v>
      </c>
      <c r="O132" s="0" t="n">
        <v>0.533187582384475</v>
      </c>
      <c r="Q132" s="0" t="n">
        <v>0.451986746622606</v>
      </c>
      <c r="R132" s="0" t="n">
        <v>0.44904067877826</v>
      </c>
      <c r="S132" s="0" t="n">
        <v>0.50635309841712</v>
      </c>
      <c r="T132" s="0" t="n">
        <v>0.469382613650257</v>
      </c>
    </row>
    <row r="133" customFormat="false" ht="15" hidden="false" customHeight="false" outlineLevel="0" collapsed="false">
      <c r="A133" s="20" t="n">
        <v>99746.2537462537</v>
      </c>
      <c r="B133" s="0" t="n">
        <v>0.432295963573085</v>
      </c>
      <c r="C133" s="0" t="n">
        <v>0.445967632998878</v>
      </c>
      <c r="D133" s="0" t="n">
        <v>0.38336529202652</v>
      </c>
      <c r="E133" s="0" t="n">
        <v>0.419250323053476</v>
      </c>
      <c r="G133" s="0" t="n">
        <v>0.324214704877577</v>
      </c>
      <c r="H133" s="0" t="n">
        <v>0.379485202465702</v>
      </c>
      <c r="I133" s="0" t="n">
        <v>0.311209623116826</v>
      </c>
      <c r="J133" s="0" t="n">
        <v>0.338115552269757</v>
      </c>
      <c r="L133" s="0" t="n">
        <v>0.547396019567604</v>
      </c>
      <c r="M133" s="0" t="n">
        <v>0.523522870387269</v>
      </c>
      <c r="N133" s="0" t="n">
        <v>0.529104909127118</v>
      </c>
      <c r="O133" s="0" t="n">
        <v>0.53366189425979</v>
      </c>
      <c r="Q133" s="0" t="n">
        <v>0.4522356531776</v>
      </c>
      <c r="R133" s="0" t="n">
        <v>0.449378838139917</v>
      </c>
      <c r="S133" s="0" t="n">
        <v>0.506613427643864</v>
      </c>
      <c r="T133" s="0" t="n">
        <v>0.469662361728238</v>
      </c>
    </row>
    <row r="134" customFormat="false" ht="15" hidden="false" customHeight="false" outlineLevel="0" collapsed="false">
      <c r="A134" s="20" t="n">
        <v>100519.480519481</v>
      </c>
      <c r="B134" s="0" t="n">
        <v>0.432613494204856</v>
      </c>
      <c r="C134" s="0" t="n">
        <v>0.446266081189309</v>
      </c>
      <c r="D134" s="0" t="n">
        <v>0.383845634783487</v>
      </c>
      <c r="E134" s="0" t="n">
        <v>0.419616744701157</v>
      </c>
      <c r="G134" s="0" t="n">
        <v>0.324563946497914</v>
      </c>
      <c r="H134" s="0" t="n">
        <v>0.379757623855246</v>
      </c>
      <c r="I134" s="0" t="n">
        <v>0.311675416907694</v>
      </c>
      <c r="J134" s="0" t="n">
        <v>0.338473488480734</v>
      </c>
      <c r="L134" s="0" t="n">
        <v>0.547782520645374</v>
      </c>
      <c r="M134" s="0" t="n">
        <v>0.52399168764305</v>
      </c>
      <c r="N134" s="0" t="n">
        <v>0.529689480072082</v>
      </c>
      <c r="O134" s="0" t="n">
        <v>0.534135284365615</v>
      </c>
      <c r="Q134" s="0" t="n">
        <v>0.452484336064453</v>
      </c>
      <c r="R134" s="0" t="n">
        <v>0.449716585900869</v>
      </c>
      <c r="S134" s="0" t="n">
        <v>0.506873493041621</v>
      </c>
      <c r="T134" s="0" t="n">
        <v>0.469941821805933</v>
      </c>
    </row>
    <row r="135" customFormat="false" ht="15" hidden="false" customHeight="false" outlineLevel="0" collapsed="false">
      <c r="A135" s="20" t="n">
        <v>101292.707292707</v>
      </c>
      <c r="B135" s="0" t="n">
        <v>0.432930666463089</v>
      </c>
      <c r="C135" s="0" t="n">
        <v>0.446564209606084</v>
      </c>
      <c r="D135" s="0" t="n">
        <v>0.384325162326424</v>
      </c>
      <c r="E135" s="0" t="n">
        <v>0.419982692123295</v>
      </c>
      <c r="G135" s="0" t="n">
        <v>0.324912730799192</v>
      </c>
      <c r="H135" s="0" t="n">
        <v>0.380029782375427</v>
      </c>
      <c r="I135" s="0" t="n">
        <v>0.312140379527963</v>
      </c>
      <c r="J135" s="0" t="n">
        <v>0.338830953897333</v>
      </c>
      <c r="L135" s="0" t="n">
        <v>0.548168390665431</v>
      </c>
      <c r="M135" s="0" t="n">
        <v>0.524459621747645</v>
      </c>
      <c r="N135" s="0" t="n">
        <v>0.530272662852769</v>
      </c>
      <c r="O135" s="0" t="n">
        <v>0.534607755377119</v>
      </c>
      <c r="Q135" s="0" t="n">
        <v>0.452732795631406</v>
      </c>
      <c r="R135" s="0" t="n">
        <v>0.450053922935477</v>
      </c>
      <c r="S135" s="0" t="n">
        <v>0.50713329502342</v>
      </c>
      <c r="T135" s="0" t="n">
        <v>0.470220994375167</v>
      </c>
    </row>
    <row r="136" customFormat="false" ht="15" hidden="false" customHeight="false" outlineLevel="0" collapsed="false">
      <c r="A136" s="20" t="n">
        <v>102065.934065934</v>
      </c>
      <c r="B136" s="0" t="n">
        <v>0.433247481087559</v>
      </c>
      <c r="C136" s="0" t="n">
        <v>0.446862018852326</v>
      </c>
      <c r="D136" s="0" t="n">
        <v>0.384803877567955</v>
      </c>
      <c r="E136" s="0" t="n">
        <v>0.420348166485541</v>
      </c>
      <c r="G136" s="0" t="n">
        <v>0.325261059228242</v>
      </c>
      <c r="H136" s="0" t="n">
        <v>0.380301678566836</v>
      </c>
      <c r="I136" s="0" t="n">
        <v>0.312604514639044</v>
      </c>
      <c r="J136" s="0" t="n">
        <v>0.339187949975784</v>
      </c>
      <c r="L136" s="0" t="n">
        <v>0.548553631148885</v>
      </c>
      <c r="M136" s="0" t="n">
        <v>0.524926675210918</v>
      </c>
      <c r="N136" s="0" t="n">
        <v>0.530854462410106</v>
      </c>
      <c r="O136" s="0" t="n">
        <v>0.535079309957954</v>
      </c>
      <c r="Q136" s="0" t="n">
        <v>0.452981032225703</v>
      </c>
      <c r="R136" s="0" t="n">
        <v>0.450390850114667</v>
      </c>
      <c r="S136" s="0" t="n">
        <v>0.50739283400125</v>
      </c>
      <c r="T136" s="0" t="n">
        <v>0.470499879926274</v>
      </c>
    </row>
    <row r="137" customFormat="false" ht="15" hidden="false" customHeight="false" outlineLevel="0" collapsed="false">
      <c r="A137" s="20" t="n">
        <v>102839.160839161</v>
      </c>
      <c r="B137" s="0" t="n">
        <v>0.433563938815151</v>
      </c>
      <c r="C137" s="0" t="n">
        <v>0.447159509529041</v>
      </c>
      <c r="D137" s="0" t="n">
        <v>0.385281783401026</v>
      </c>
      <c r="E137" s="0" t="n">
        <v>0.420713168948083</v>
      </c>
      <c r="G137" s="0" t="n">
        <v>0.325608933223721</v>
      </c>
      <c r="H137" s="0" t="n">
        <v>0.380573312967964</v>
      </c>
      <c r="I137" s="0" t="n">
        <v>0.313067825873902</v>
      </c>
      <c r="J137" s="0" t="n">
        <v>0.339544478164165</v>
      </c>
      <c r="L137" s="0" t="n">
        <v>0.548938243611581</v>
      </c>
      <c r="M137" s="0" t="n">
        <v>0.525392850531868</v>
      </c>
      <c r="N137" s="0" t="n">
        <v>0.531434883658664</v>
      </c>
      <c r="O137" s="0" t="n">
        <v>0.535549950760328</v>
      </c>
      <c r="Q137" s="0" t="n">
        <v>0.453229046193593</v>
      </c>
      <c r="R137" s="0" t="n">
        <v>0.450727368305947</v>
      </c>
      <c r="S137" s="0" t="n">
        <v>0.507652110386072</v>
      </c>
      <c r="T137" s="0" t="n">
        <v>0.470778478948105</v>
      </c>
    </row>
    <row r="138" customFormat="false" ht="15" hidden="false" customHeight="false" outlineLevel="0" collapsed="false">
      <c r="A138" s="20" t="n">
        <v>103612.387612388</v>
      </c>
      <c r="B138" s="0" t="n">
        <v>0.433880040379875</v>
      </c>
      <c r="C138" s="0" t="n">
        <v>0.447456682235135</v>
      </c>
      <c r="D138" s="0" t="n">
        <v>0.385758882699088</v>
      </c>
      <c r="E138" s="0" t="n">
        <v>0.421077700665675</v>
      </c>
      <c r="G138" s="0" t="n">
        <v>0.325956354216185</v>
      </c>
      <c r="H138" s="0" t="n">
        <v>0.380844686115218</v>
      </c>
      <c r="I138" s="0" t="n">
        <v>0.313530316837357</v>
      </c>
      <c r="J138" s="0" t="n">
        <v>0.33990053990247</v>
      </c>
      <c r="L138" s="0" t="n">
        <v>0.549322229564137</v>
      </c>
      <c r="M138" s="0" t="n">
        <v>0.525858150198709</v>
      </c>
      <c r="N138" s="0" t="n">
        <v>0.532013931486892</v>
      </c>
      <c r="O138" s="0" t="n">
        <v>0.536019680425089</v>
      </c>
      <c r="Q138" s="0" t="n">
        <v>0.453476837880334</v>
      </c>
      <c r="R138" s="0" t="n">
        <v>0.45106347837343</v>
      </c>
      <c r="S138" s="0" t="n">
        <v>0.507911124587817</v>
      </c>
      <c r="T138" s="0" t="n">
        <v>0.471056791928032</v>
      </c>
    </row>
    <row r="139" customFormat="false" ht="15" hidden="false" customHeight="false" outlineLevel="0" collapsed="false">
      <c r="A139" s="20" t="n">
        <v>104385.614385614</v>
      </c>
      <c r="B139" s="0" t="n">
        <v>0.434195786512889</v>
      </c>
      <c r="C139" s="0" t="n">
        <v>0.447753537567417</v>
      </c>
      <c r="D139" s="0" t="n">
        <v>0.386235178316289</v>
      </c>
      <c r="E139" s="0" t="n">
        <v>0.421441762787681</v>
      </c>
      <c r="G139" s="0" t="n">
        <v>0.326303323628143</v>
      </c>
      <c r="H139" s="0" t="n">
        <v>0.381115798542929</v>
      </c>
      <c r="I139" s="0" t="n">
        <v>0.313991991106393</v>
      </c>
      <c r="J139" s="0" t="n">
        <v>0.340256136622669</v>
      </c>
      <c r="L139" s="0" t="n">
        <v>0.549705590511964</v>
      </c>
      <c r="M139" s="0" t="n">
        <v>0.526322576688945</v>
      </c>
      <c r="N139" s="0" t="n">
        <v>0.532591610757334</v>
      </c>
      <c r="O139" s="0" t="n">
        <v>0.536488501581798</v>
      </c>
      <c r="Q139" s="0" t="n">
        <v>0.453724407630198</v>
      </c>
      <c r="R139" s="0" t="n">
        <v>0.451399181177857</v>
      </c>
      <c r="S139" s="0" t="n">
        <v>0.508169877015392</v>
      </c>
      <c r="T139" s="0" t="n">
        <v>0.471334819351959</v>
      </c>
    </row>
    <row r="140" customFormat="false" ht="15" hidden="false" customHeight="false" outlineLevel="0" collapsed="false">
      <c r="A140" s="20" t="n">
        <v>105158.841158841</v>
      </c>
      <c r="B140" s="0" t="n">
        <v>0.434511177942512</v>
      </c>
      <c r="C140" s="0" t="n">
        <v>0.448050076120615</v>
      </c>
      <c r="D140" s="0" t="n">
        <v>0.386710673087652</v>
      </c>
      <c r="E140" s="0" t="n">
        <v>0.421805356458115</v>
      </c>
      <c r="G140" s="0" t="n">
        <v>0.326649842874127</v>
      </c>
      <c r="H140" s="0" t="n">
        <v>0.381386650783362</v>
      </c>
      <c r="I140" s="0" t="n">
        <v>0.314452852230449</v>
      </c>
      <c r="J140" s="0" t="n">
        <v>0.34061126974877</v>
      </c>
      <c r="L140" s="0" t="n">
        <v>0.5500883279553</v>
      </c>
      <c r="M140" s="0" t="n">
        <v>0.526786132469445</v>
      </c>
      <c r="N140" s="0" t="n">
        <v>0.533167926306855</v>
      </c>
      <c r="O140" s="0" t="n">
        <v>0.536956416848813</v>
      </c>
      <c r="Q140" s="0" t="n">
        <v>0.453971755786478</v>
      </c>
      <c r="R140" s="0" t="n">
        <v>0.451734477576616</v>
      </c>
      <c r="S140" s="0" t="n">
        <v>0.508428368076686</v>
      </c>
      <c r="T140" s="0" t="n">
        <v>0.471612561704329</v>
      </c>
    </row>
    <row r="141" customFormat="false" ht="15" hidden="false" customHeight="false" outlineLevel="0" collapsed="false">
      <c r="A141" s="20" t="n">
        <v>105932.067932068</v>
      </c>
      <c r="B141" s="0" t="n">
        <v>0.434826215394241</v>
      </c>
      <c r="C141" s="0" t="n">
        <v>0.448346298487388</v>
      </c>
      <c r="D141" s="0" t="n">
        <v>0.387185369829262</v>
      </c>
      <c r="E141" s="0" t="n">
        <v>0.422168482815671</v>
      </c>
      <c r="G141" s="0" t="n">
        <v>0.326995913360749</v>
      </c>
      <c r="H141" s="0" t="n">
        <v>0.381657243366732</v>
      </c>
      <c r="I141" s="0" t="n">
        <v>0.314912903731713</v>
      </c>
      <c r="J141" s="0" t="n">
        <v>0.34096594069688</v>
      </c>
      <c r="L141" s="0" t="n">
        <v>0.550470443389232</v>
      </c>
      <c r="M141" s="0" t="n">
        <v>0.527248819996518</v>
      </c>
      <c r="N141" s="0" t="n">
        <v>0.53374288294686</v>
      </c>
      <c r="O141" s="0" t="n">
        <v>0.537423428833358</v>
      </c>
      <c r="Q141" s="0" t="n">
        <v>0.454218882691491</v>
      </c>
      <c r="R141" s="0" t="n">
        <v>0.452069368423765</v>
      </c>
      <c r="S141" s="0" t="n">
        <v>0.508686598178573</v>
      </c>
      <c r="T141" s="0" t="n">
        <v>0.471890019468129</v>
      </c>
    </row>
    <row r="142" customFormat="false" ht="15" hidden="false" customHeight="false" outlineLevel="0" collapsed="false">
      <c r="A142" s="20" t="n">
        <v>106705.294705295</v>
      </c>
      <c r="B142" s="0" t="n">
        <v>0.435140899590771</v>
      </c>
      <c r="C142" s="0" t="n">
        <v>0.448642205258337</v>
      </c>
      <c r="D142" s="0" t="n">
        <v>0.387659271338442</v>
      </c>
      <c r="E142" s="0" t="n">
        <v>0.422531142993766</v>
      </c>
      <c r="G142" s="0" t="n">
        <v>0.327341536486764</v>
      </c>
      <c r="H142" s="0" t="n">
        <v>0.38192757682121</v>
      </c>
      <c r="I142" s="0" t="n">
        <v>0.315372149105417</v>
      </c>
      <c r="J142" s="0" t="n">
        <v>0.341320150875264</v>
      </c>
      <c r="L142" s="0" t="n">
        <v>0.550851938303729</v>
      </c>
      <c r="M142" s="0" t="n">
        <v>0.527710641715989</v>
      </c>
      <c r="N142" s="0" t="n">
        <v>0.534316485463507</v>
      </c>
      <c r="O142" s="0" t="n">
        <v>0.537889540131604</v>
      </c>
      <c r="Q142" s="0" t="n">
        <v>0.454465788686579</v>
      </c>
      <c r="R142" s="0" t="n">
        <v>0.45240385457005</v>
      </c>
      <c r="S142" s="0" t="n">
        <v>0.508944567726916</v>
      </c>
      <c r="T142" s="0" t="n">
        <v>0.4721671931249</v>
      </c>
    </row>
    <row r="143" customFormat="false" ht="15" hidden="false" customHeight="false" outlineLevel="0" collapsed="false">
      <c r="A143" s="20" t="n">
        <v>107478.521478521</v>
      </c>
      <c r="B143" s="0" t="n">
        <v>0.43545523125201</v>
      </c>
      <c r="C143" s="0" t="n">
        <v>0.448937797022016</v>
      </c>
      <c r="D143" s="0" t="n">
        <v>0.388132380393934</v>
      </c>
      <c r="E143" s="0" t="n">
        <v>0.422893338120578</v>
      </c>
      <c r="G143" s="0" t="n">
        <v>0.327686713643132</v>
      </c>
      <c r="H143" s="0" t="n">
        <v>0.382197651672939</v>
      </c>
      <c r="I143" s="0" t="n">
        <v>0.315830591820114</v>
      </c>
      <c r="J143" s="0" t="n">
        <v>0.341673901684408</v>
      </c>
      <c r="L143" s="0" t="n">
        <v>0.551232814183663</v>
      </c>
      <c r="M143" s="0" t="n">
        <v>0.528171600063269</v>
      </c>
      <c r="N143" s="0" t="n">
        <v>0.534888738617923</v>
      </c>
      <c r="O143" s="0" t="n">
        <v>0.538354753328742</v>
      </c>
      <c r="Q143" s="0" t="n">
        <v>0.454712474112118</v>
      </c>
      <c r="R143" s="0" t="n">
        <v>0.452737936862927</v>
      </c>
      <c r="S143" s="0" t="n">
        <v>0.509202277126571</v>
      </c>
      <c r="T143" s="0" t="n">
        <v>0.472444083154741</v>
      </c>
    </row>
    <row r="144" customFormat="false" ht="15" hidden="false" customHeight="false" outlineLevel="0" collapsed="false">
      <c r="A144" s="20" t="n">
        <v>108251.748251748</v>
      </c>
      <c r="B144" s="0" t="n">
        <v>0.435769211095095</v>
      </c>
      <c r="C144" s="0" t="n">
        <v>0.449233074364942</v>
      </c>
      <c r="D144" s="0" t="n">
        <v>0.388604699756071</v>
      </c>
      <c r="E144" s="0" t="n">
        <v>0.423255069319077</v>
      </c>
      <c r="G144" s="0" t="n">
        <v>0.328031446213075</v>
      </c>
      <c r="H144" s="0" t="n">
        <v>0.382467468446039</v>
      </c>
      <c r="I144" s="0" t="n">
        <v>0.316288235317967</v>
      </c>
      <c r="J144" s="0" t="n">
        <v>0.342027194517079</v>
      </c>
      <c r="L144" s="0" t="n">
        <v>0.551613072508842</v>
      </c>
      <c r="M144" s="0" t="n">
        <v>0.528631697463427</v>
      </c>
      <c r="N144" s="0" t="n">
        <v>0.535459647146414</v>
      </c>
      <c r="O144" s="0" t="n">
        <v>0.538819070999056</v>
      </c>
      <c r="Q144" s="0" t="n">
        <v>0.454958939307524</v>
      </c>
      <c r="R144" s="0" t="n">
        <v>0.453071616146585</v>
      </c>
      <c r="S144" s="0" t="n">
        <v>0.509459726781393</v>
      </c>
      <c r="T144" s="0" t="n">
        <v>0.472720690036319</v>
      </c>
    </row>
    <row r="145" customFormat="false" ht="15" hidden="false" customHeight="false" outlineLevel="0" collapsed="false">
      <c r="A145" s="20" t="n">
        <v>109024.975024975</v>
      </c>
      <c r="B145" s="0" t="n">
        <v>0.436082839834408</v>
      </c>
      <c r="C145" s="0" t="n">
        <v>0.449528037871611</v>
      </c>
      <c r="D145" s="0" t="n">
        <v>0.389076232166953</v>
      </c>
      <c r="E145" s="0" t="n">
        <v>0.423616337707067</v>
      </c>
      <c r="G145" s="0" t="n">
        <v>0.32837573557214</v>
      </c>
      <c r="H145" s="0" t="n">
        <v>0.382737027662626</v>
      </c>
      <c r="I145" s="0" t="n">
        <v>0.316745083015022</v>
      </c>
      <c r="J145" s="0" t="n">
        <v>0.342380030758377</v>
      </c>
      <c r="L145" s="0" t="n">
        <v>0.551992714754032</v>
      </c>
      <c r="M145" s="0" t="n">
        <v>0.529090936331265</v>
      </c>
      <c r="N145" s="0" t="n">
        <v>0.536029215760672</v>
      </c>
      <c r="O145" s="0" t="n">
        <v>0.539282495705998</v>
      </c>
      <c r="Q145" s="0" t="n">
        <v>0.455205184611249</v>
      </c>
      <c r="R145" s="0" t="n">
        <v>0.453404893261962</v>
      </c>
      <c r="S145" s="0" t="n">
        <v>0.509716917094236</v>
      </c>
      <c r="T145" s="0" t="n">
        <v>0.472997014246876</v>
      </c>
    </row>
    <row r="146" customFormat="false" ht="15" hidden="false" customHeight="false" outlineLevel="0" collapsed="false">
      <c r="A146" s="20" t="n">
        <v>109798.201798202</v>
      </c>
      <c r="B146" s="0" t="n">
        <v>0.436396118181597</v>
      </c>
      <c r="C146" s="0" t="n">
        <v>0.449822688124501</v>
      </c>
      <c r="D146" s="0" t="n">
        <v>0.389546980350618</v>
      </c>
      <c r="E146" s="0" t="n">
        <v>0.423977144397218</v>
      </c>
      <c r="G146" s="0" t="n">
        <v>0.328719583088252</v>
      </c>
      <c r="H146" s="0" t="n">
        <v>0.383006329842815</v>
      </c>
      <c r="I146" s="0" t="n">
        <v>0.317201138301484</v>
      </c>
      <c r="J146" s="0" t="n">
        <v>0.3427324117858</v>
      </c>
      <c r="L146" s="0" t="n">
        <v>0.552371742388984</v>
      </c>
      <c r="M146" s="0" t="n">
        <v>0.529549319071385</v>
      </c>
      <c r="N146" s="0" t="n">
        <v>0.536597449147978</v>
      </c>
      <c r="O146" s="0" t="n">
        <v>0.53974503000226</v>
      </c>
      <c r="Q146" s="0" t="n">
        <v>0.455451210360796</v>
      </c>
      <c r="R146" s="0" t="n">
        <v>0.453737769046767</v>
      </c>
      <c r="S146" s="0" t="n">
        <v>0.509973848466962</v>
      </c>
      <c r="T146" s="0" t="n">
        <v>0.473273056262234</v>
      </c>
    </row>
    <row r="147" customFormat="false" ht="15" hidden="false" customHeight="false" outlineLevel="0" collapsed="false">
      <c r="A147" s="20" t="n">
        <v>110571.428571429</v>
      </c>
      <c r="B147" s="0" t="n">
        <v>0.436709046845586</v>
      </c>
      <c r="C147" s="0" t="n">
        <v>0.450117025704093</v>
      </c>
      <c r="D147" s="0" t="n">
        <v>0.390016947013211</v>
      </c>
      <c r="E147" s="0" t="n">
        <v>0.424337490497106</v>
      </c>
      <c r="G147" s="0" t="n">
        <v>0.32906299012178</v>
      </c>
      <c r="H147" s="0" t="n">
        <v>0.383275375504735</v>
      </c>
      <c r="I147" s="0" t="n">
        <v>0.317656404541986</v>
      </c>
      <c r="J147" s="0" t="n">
        <v>0.343084338969302</v>
      </c>
      <c r="L147" s="0" t="n">
        <v>0.552750156878464</v>
      </c>
      <c r="M147" s="0" t="n">
        <v>0.530006848078263</v>
      </c>
      <c r="N147" s="0" t="n">
        <v>0.53716435197141</v>
      </c>
      <c r="O147" s="0" t="n">
        <v>0.540206676429845</v>
      </c>
      <c r="Q147" s="0" t="n">
        <v>0.455697016892714</v>
      </c>
      <c r="R147" s="0" t="n">
        <v>0.4540702443355</v>
      </c>
      <c r="S147" s="0" t="n">
        <v>0.510230521300445</v>
      </c>
      <c r="T147" s="0" t="n">
        <v>0.473548816556803</v>
      </c>
    </row>
    <row r="148" customFormat="false" ht="15" hidden="false" customHeight="false" outlineLevel="0" collapsed="false">
      <c r="A148" s="20" t="n">
        <v>111344.655344655</v>
      </c>
      <c r="B148" s="0" t="n">
        <v>0.437021626532596</v>
      </c>
      <c r="C148" s="0" t="n">
        <v>0.450411051188875</v>
      </c>
      <c r="D148" s="0" t="n">
        <v>0.39048613484315</v>
      </c>
      <c r="E148" s="0" t="n">
        <v>0.424697377109243</v>
      </c>
      <c r="G148" s="0" t="n">
        <v>0.32940595802559</v>
      </c>
      <c r="H148" s="0" t="n">
        <v>0.383544165164539</v>
      </c>
      <c r="I148" s="0" t="n">
        <v>0.318110885075858</v>
      </c>
      <c r="J148" s="0" t="n">
        <v>0.343435813671344</v>
      </c>
      <c r="L148" s="0" t="n">
        <v>0.553127959682273</v>
      </c>
      <c r="M148" s="0" t="n">
        <v>0.530463525736314</v>
      </c>
      <c r="N148" s="0" t="n">
        <v>0.537729928870037</v>
      </c>
      <c r="O148" s="0" t="n">
        <v>0.54066743752014</v>
      </c>
      <c r="Q148" s="0" t="n">
        <v>0.455942604542609</v>
      </c>
      <c r="R148" s="0" t="n">
        <v>0.454402319959474</v>
      </c>
      <c r="S148" s="0" t="n">
        <v>0.510486935994568</v>
      </c>
      <c r="T148" s="0" t="n">
        <v>0.47382429560359</v>
      </c>
    </row>
    <row r="149" customFormat="false" ht="15" hidden="false" customHeight="false" outlineLevel="0" collapsed="false">
      <c r="A149" s="20" t="n">
        <v>112117.882117882</v>
      </c>
      <c r="B149" s="0" t="n">
        <v>0.437333857946158</v>
      </c>
      <c r="C149" s="0" t="n">
        <v>0.450704765155354</v>
      </c>
      <c r="D149" s="0" t="n">
        <v>0.390954546511297</v>
      </c>
      <c r="E149" s="0" t="n">
        <v>0.425056805331117</v>
      </c>
      <c r="G149" s="0" t="n">
        <v>0.329748488145101</v>
      </c>
      <c r="H149" s="0" t="n">
        <v>0.383812699336416</v>
      </c>
      <c r="I149" s="0" t="n">
        <v>0.318564583217387</v>
      </c>
      <c r="J149" s="0" t="n">
        <v>0.343786837246954</v>
      </c>
      <c r="L149" s="0" t="n">
        <v>0.553505152255278</v>
      </c>
      <c r="M149" s="0" t="n">
        <v>0.530919354419962</v>
      </c>
      <c r="N149" s="0" t="n">
        <v>0.53829418445912</v>
      </c>
      <c r="O149" s="0" t="n">
        <v>0.541127315793982</v>
      </c>
      <c r="Q149" s="0" t="n">
        <v>0.456187973645144</v>
      </c>
      <c r="R149" s="0" t="n">
        <v>0.45473399674683</v>
      </c>
      <c r="S149" s="0" t="n">
        <v>0.510743092948238</v>
      </c>
      <c r="T149" s="0" t="n">
        <v>0.474099493874203</v>
      </c>
    </row>
    <row r="150" customFormat="false" ht="15" hidden="false" customHeight="false" outlineLevel="0" collapsed="false">
      <c r="A150" s="20" t="n">
        <v>112891.108891109</v>
      </c>
      <c r="B150" s="0" t="n">
        <v>0.437645741787132</v>
      </c>
      <c r="C150" s="0" t="n">
        <v>0.450998168178069</v>
      </c>
      <c r="D150" s="0" t="n">
        <v>0.391422184671114</v>
      </c>
      <c r="E150" s="0" t="n">
        <v>0.425415776255223</v>
      </c>
      <c r="G150" s="0" t="n">
        <v>0.330090581818345</v>
      </c>
      <c r="H150" s="0" t="n">
        <v>0.384080978532597</v>
      </c>
      <c r="I150" s="0" t="n">
        <v>0.319017502256079</v>
      </c>
      <c r="J150" s="0" t="n">
        <v>0.344137411043786</v>
      </c>
      <c r="L150" s="0" t="n">
        <v>0.553881736047434</v>
      </c>
      <c r="M150" s="0" t="n">
        <v>0.531374336493711</v>
      </c>
      <c r="N150" s="0" t="n">
        <v>0.538857123330305</v>
      </c>
      <c r="O150" s="0" t="n">
        <v>0.541586313761734</v>
      </c>
      <c r="Q150" s="0" t="n">
        <v>0.456433124534047</v>
      </c>
      <c r="R150" s="0" t="n">
        <v>0.45506527552256</v>
      </c>
      <c r="S150" s="0" t="n">
        <v>0.510998992559379</v>
      </c>
      <c r="T150" s="0" t="n">
        <v>0.474374411838857</v>
      </c>
    </row>
    <row r="151" customFormat="false" ht="15" hidden="false" customHeight="false" outlineLevel="0" collapsed="false">
      <c r="A151" s="20" t="n">
        <v>113664.335664336</v>
      </c>
      <c r="B151" s="0" t="n">
        <v>0.437957278753721</v>
      </c>
      <c r="C151" s="0" t="n">
        <v>0.451291260829599</v>
      </c>
      <c r="D151" s="0" t="n">
        <v>0.391889051958834</v>
      </c>
      <c r="E151" s="0" t="n">
        <v>0.425774290969102</v>
      </c>
      <c r="G151" s="0" t="n">
        <v>0.330432240376022</v>
      </c>
      <c r="H151" s="0" t="n">
        <v>0.384349003263374</v>
      </c>
      <c r="I151" s="0" t="n">
        <v>0.319469645456912</v>
      </c>
      <c r="J151" s="0" t="n">
        <v>0.34448753640217</v>
      </c>
      <c r="L151" s="0" t="n">
        <v>0.554257712503813</v>
      </c>
      <c r="M151" s="0" t="n">
        <v>0.531828474312208</v>
      </c>
      <c r="N151" s="0" t="n">
        <v>0.539418750051816</v>
      </c>
      <c r="O151" s="0" t="n">
        <v>0.542044433923348</v>
      </c>
      <c r="Q151" s="0" t="n">
        <v>0.456678057542112</v>
      </c>
      <c r="R151" s="0" t="n">
        <v>0.455396157108527</v>
      </c>
      <c r="S151" s="0" t="n">
        <v>0.511254635224946</v>
      </c>
      <c r="T151" s="0" t="n">
        <v>0.474649049966386</v>
      </c>
    </row>
    <row r="152" customFormat="false" ht="15" hidden="false" customHeight="false" outlineLevel="0" collapsed="false">
      <c r="A152" s="20" t="n">
        <v>114437.562437562</v>
      </c>
      <c r="B152" s="0" t="n">
        <v>0.438268469541485</v>
      </c>
      <c r="C152" s="0" t="n">
        <v>0.451584043680579</v>
      </c>
      <c r="D152" s="0" t="n">
        <v>0.39235515099361</v>
      </c>
      <c r="E152" s="0" t="n">
        <v>0.42613235055537</v>
      </c>
      <c r="G152" s="0" t="n">
        <v>0.330773465141554</v>
      </c>
      <c r="H152" s="0" t="n">
        <v>0.384616774037099</v>
      </c>
      <c r="I152" s="0" t="n">
        <v>0.319921016060595</v>
      </c>
      <c r="J152" s="0" t="n">
        <v>0.34483721465517</v>
      </c>
      <c r="L152" s="0" t="n">
        <v>0.554633083064625</v>
      </c>
      <c r="M152" s="0" t="n">
        <v>0.532281770220311</v>
      </c>
      <c r="N152" s="0" t="n">
        <v>0.539979069168645</v>
      </c>
      <c r="O152" s="0" t="n">
        <v>0.542501678768437</v>
      </c>
      <c r="Q152" s="0" t="n">
        <v>0.456922773001206</v>
      </c>
      <c r="R152" s="0" t="n">
        <v>0.45572664232348</v>
      </c>
      <c r="S152" s="0" t="n">
        <v>0.51151002134092</v>
      </c>
      <c r="T152" s="0" t="n">
        <v>0.474923408724244</v>
      </c>
    </row>
    <row r="153" customFormat="false" ht="15" hidden="false" customHeight="false" outlineLevel="0" collapsed="false">
      <c r="A153" s="20" t="n">
        <v>115210.789210789</v>
      </c>
      <c r="B153" s="0" t="n">
        <v>0.43857931484336</v>
      </c>
      <c r="C153" s="0" t="n">
        <v>0.451876517299702</v>
      </c>
      <c r="D153" s="0" t="n">
        <v>0.392820484377685</v>
      </c>
      <c r="E153" s="0" t="n">
        <v>0.426489956091756</v>
      </c>
      <c r="G153" s="0" t="n">
        <v>0.331114257431141</v>
      </c>
      <c r="H153" s="0" t="n">
        <v>0.384884291360206</v>
      </c>
      <c r="I153" s="0" t="n">
        <v>0.320371617283808</v>
      </c>
      <c r="J153" s="0" t="n">
        <v>0.345186447128639</v>
      </c>
      <c r="L153" s="0" t="n">
        <v>0.555007849165246</v>
      </c>
      <c r="M153" s="0" t="n">
        <v>0.532734226553156</v>
      </c>
      <c r="N153" s="0" t="n">
        <v>0.540538085202741</v>
      </c>
      <c r="O153" s="0" t="n">
        <v>0.542958050776341</v>
      </c>
      <c r="Q153" s="0" t="n">
        <v>0.457167271242267</v>
      </c>
      <c r="R153" s="0" t="n">
        <v>0.456056731983078</v>
      </c>
      <c r="S153" s="0" t="n">
        <v>0.511765151302318</v>
      </c>
      <c r="T153" s="0" t="n">
        <v>0.475197488578516</v>
      </c>
    </row>
    <row r="154" customFormat="false" ht="15" hidden="false" customHeight="false" outlineLevel="0" collapsed="false">
      <c r="A154" s="20" t="n">
        <v>115984.015984016</v>
      </c>
      <c r="B154" s="0" t="n">
        <v>0.438889815349673</v>
      </c>
      <c r="C154" s="0" t="n">
        <v>0.452168682253739</v>
      </c>
      <c r="D154" s="0" t="n">
        <v>0.393285054696538</v>
      </c>
      <c r="E154" s="0" t="n">
        <v>0.426847108651133</v>
      </c>
      <c r="G154" s="0" t="n">
        <v>0.331454618553816</v>
      </c>
      <c r="H154" s="0" t="n">
        <v>0.385151555737212</v>
      </c>
      <c r="I154" s="0" t="n">
        <v>0.320821452319458</v>
      </c>
      <c r="J154" s="0" t="n">
        <v>0.34553523514127</v>
      </c>
      <c r="L154" s="0" t="n">
        <v>0.55538201223624</v>
      </c>
      <c r="M154" s="0" t="n">
        <v>0.53318584563622</v>
      </c>
      <c r="N154" s="0" t="n">
        <v>0.541095802653192</v>
      </c>
      <c r="O154" s="0" t="n">
        <v>0.543413552416192</v>
      </c>
      <c r="Q154" s="0" t="n">
        <v>0.45741155259532</v>
      </c>
      <c r="R154" s="0" t="n">
        <v>0.456386426899904</v>
      </c>
      <c r="S154" s="0" t="n">
        <v>0.512020025503197</v>
      </c>
      <c r="T154" s="0" t="n">
        <v>0.475471289993923</v>
      </c>
    </row>
    <row r="155" customFormat="false" ht="15" hidden="false" customHeight="false" outlineLevel="0" collapsed="false">
      <c r="A155" s="20" t="n">
        <v>116757.242757243</v>
      </c>
      <c r="B155" s="0" t="n">
        <v>0.439199971748155</v>
      </c>
      <c r="C155" s="0" t="n">
        <v>0.452460539107542</v>
      </c>
      <c r="D155" s="0" t="n">
        <v>0.393748864519045</v>
      </c>
      <c r="E155" s="0" t="n">
        <v>0.427203809301554</v>
      </c>
      <c r="G155" s="0" t="n">
        <v>0.331794549811498</v>
      </c>
      <c r="H155" s="0" t="n">
        <v>0.385418567670734</v>
      </c>
      <c r="I155" s="0" t="n">
        <v>0.321270524336914</v>
      </c>
      <c r="J155" s="0" t="n">
        <v>0.345883580004652</v>
      </c>
      <c r="L155" s="0" t="n">
        <v>0.555755573703388</v>
      </c>
      <c r="M155" s="0" t="n">
        <v>0.533636629785387</v>
      </c>
      <c r="N155" s="0" t="n">
        <v>0.541652225996412</v>
      </c>
      <c r="O155" s="0" t="n">
        <v>0.543868186146986</v>
      </c>
      <c r="Q155" s="0" t="n">
        <v>0.457655617389469</v>
      </c>
      <c r="R155" s="0" t="n">
        <v>0.456715727883489</v>
      </c>
      <c r="S155" s="0" t="n">
        <v>0.512274644336653</v>
      </c>
      <c r="T155" s="0" t="n">
        <v>0.475744813433828</v>
      </c>
    </row>
    <row r="156" customFormat="false" ht="15" hidden="false" customHeight="false" outlineLevel="0" collapsed="false">
      <c r="A156" s="20" t="n">
        <v>117530.46953047</v>
      </c>
      <c r="B156" s="0" t="n">
        <v>0.439509784723956</v>
      </c>
      <c r="C156" s="0" t="n">
        <v>0.452752088424059</v>
      </c>
      <c r="D156" s="0" t="n">
        <v>0.394211916397632</v>
      </c>
      <c r="E156" s="0" t="n">
        <v>0.427560059106283</v>
      </c>
      <c r="G156" s="0" t="n">
        <v>0.332134052499046</v>
      </c>
      <c r="H156" s="0" t="n">
        <v>0.385685327661494</v>
      </c>
      <c r="I156" s="0" t="n">
        <v>0.321718836482251</v>
      </c>
      <c r="J156" s="0" t="n">
        <v>0.346231483023322</v>
      </c>
      <c r="L156" s="0" t="n">
        <v>0.556128534987708</v>
      </c>
      <c r="M156" s="0" t="n">
        <v>0.534086581307011</v>
      </c>
      <c r="N156" s="0" t="n">
        <v>0.542207359686317</v>
      </c>
      <c r="O156" s="0" t="n">
        <v>0.544321954417641</v>
      </c>
      <c r="Q156" s="0" t="n">
        <v>0.457899465952907</v>
      </c>
      <c r="R156" s="0" t="n">
        <v>0.457044635740328</v>
      </c>
      <c r="S156" s="0" t="n">
        <v>0.51252900819483</v>
      </c>
      <c r="T156" s="0" t="n">
        <v>0.476018059360243</v>
      </c>
    </row>
    <row r="157" customFormat="false" ht="15" hidden="false" customHeight="false" outlineLevel="0" collapsed="false">
      <c r="A157" s="20" t="n">
        <v>118303.696303696</v>
      </c>
      <c r="B157" s="0" t="n">
        <v>0.439819254959667</v>
      </c>
      <c r="C157" s="0" t="n">
        <v>0.453043330764343</v>
      </c>
      <c r="D157" s="0" t="n">
        <v>0.39467421286842</v>
      </c>
      <c r="E157" s="0" t="n">
        <v>0.427915859123827</v>
      </c>
      <c r="G157" s="0" t="n">
        <v>0.332473127904309</v>
      </c>
      <c r="H157" s="0" t="n">
        <v>0.385951836208335</v>
      </c>
      <c r="I157" s="0" t="n">
        <v>0.322166391878485</v>
      </c>
      <c r="J157" s="0" t="n">
        <v>0.346578945494817</v>
      </c>
      <c r="L157" s="0" t="n">
        <v>0.556500897505481</v>
      </c>
      <c r="M157" s="0" t="n">
        <v>0.53453570249798</v>
      </c>
      <c r="N157" s="0" t="n">
        <v>0.542761208154508</v>
      </c>
      <c r="O157" s="0" t="n">
        <v>0.544774859667067</v>
      </c>
      <c r="Q157" s="0" t="n">
        <v>0.458143098612922</v>
      </c>
      <c r="R157" s="0" t="n">
        <v>0.457373151273895</v>
      </c>
      <c r="S157" s="0" t="n">
        <v>0.51278311746892</v>
      </c>
      <c r="T157" s="0" t="n">
        <v>0.476291028233836</v>
      </c>
    </row>
    <row r="158" customFormat="false" ht="15" hidden="false" customHeight="false" outlineLevel="0" collapsed="false">
      <c r="A158" s="20" t="n">
        <v>119076.923076923</v>
      </c>
      <c r="B158" s="0" t="n">
        <v>0.440128383135324</v>
      </c>
      <c r="C158" s="0" t="n">
        <v>0.45333426668756</v>
      </c>
      <c r="D158" s="0" t="n">
        <v>0.395135756451384</v>
      </c>
      <c r="E158" s="0" t="n">
        <v>0.428271210407972</v>
      </c>
      <c r="G158" s="0" t="n">
        <v>0.332811777308186</v>
      </c>
      <c r="H158" s="0" t="n">
        <v>0.386218093808222</v>
      </c>
      <c r="I158" s="0" t="n">
        <v>0.322613193625806</v>
      </c>
      <c r="J158" s="0" t="n">
        <v>0.346925968709727</v>
      </c>
      <c r="L158" s="0" t="n">
        <v>0.556872662668273</v>
      </c>
      <c r="M158" s="0" t="n">
        <v>0.534983995645777</v>
      </c>
      <c r="N158" s="0" t="n">
        <v>0.543313775810446</v>
      </c>
      <c r="O158" s="0" t="n">
        <v>0.545226904324227</v>
      </c>
      <c r="Q158" s="0" t="n">
        <v>0.458386515695894</v>
      </c>
      <c r="R158" s="0" t="n">
        <v>0.457701275284669</v>
      </c>
      <c r="S158" s="0" t="n">
        <v>0.51303697254917</v>
      </c>
      <c r="T158" s="0" t="n">
        <v>0.476563720513938</v>
      </c>
    </row>
    <row r="159" customFormat="false" ht="15" hidden="false" customHeight="false" outlineLevel="0" collapsed="false">
      <c r="A159" s="20" t="n">
        <v>119850.14985015</v>
      </c>
      <c r="B159" s="0" t="n">
        <v>0.440437169928433</v>
      </c>
      <c r="C159" s="0" t="n">
        <v>0.453624896751003</v>
      </c>
      <c r="D159" s="0" t="n">
        <v>0.395596549650488</v>
      </c>
      <c r="E159" s="0" t="n">
        <v>0.428626114007811</v>
      </c>
      <c r="G159" s="0" t="n">
        <v>0.333150001984667</v>
      </c>
      <c r="H159" s="0" t="n">
        <v>0.386484100956263</v>
      </c>
      <c r="I159" s="0" t="n">
        <v>0.323059244801813</v>
      </c>
      <c r="J159" s="0" t="n">
        <v>0.347272553951744</v>
      </c>
      <c r="L159" s="0" t="n">
        <v>0.557243831882964</v>
      </c>
      <c r="M159" s="0" t="n">
        <v>0.535431463028545</v>
      </c>
      <c r="N159" s="0" t="n">
        <v>0.543865067041624</v>
      </c>
      <c r="O159" s="0" t="n">
        <v>0.545678090808205</v>
      </c>
      <c r="Q159" s="0" t="n">
        <v>0.458629717527307</v>
      </c>
      <c r="R159" s="0" t="n">
        <v>0.458029008570145</v>
      </c>
      <c r="S159" s="0" t="n">
        <v>0.513290573824885</v>
      </c>
      <c r="T159" s="0" t="n">
        <v>0.476836136658549</v>
      </c>
    </row>
    <row r="160" customFormat="false" ht="15" hidden="false" customHeight="false" outlineLevel="0" collapsed="false">
      <c r="A160" s="20" t="n">
        <v>120623.376623377</v>
      </c>
      <c r="B160" s="0" t="n">
        <v>0.440745616013979</v>
      </c>
      <c r="C160" s="0" t="n">
        <v>0.453915221510102</v>
      </c>
      <c r="D160" s="0" t="n">
        <v>0.396056594953846</v>
      </c>
      <c r="E160" s="0" t="n">
        <v>0.42898057096778</v>
      </c>
      <c r="G160" s="0" t="n">
        <v>0.333487803200894</v>
      </c>
      <c r="H160" s="0" t="n">
        <v>0.386749858145712</v>
      </c>
      <c r="I160" s="0" t="n">
        <v>0.323504548461733</v>
      </c>
      <c r="J160" s="0" t="n">
        <v>0.347618702497718</v>
      </c>
      <c r="L160" s="0" t="n">
        <v>0.557614406551766</v>
      </c>
      <c r="M160" s="0" t="n">
        <v>0.535878106915143</v>
      </c>
      <c r="N160" s="0" t="n">
        <v>0.544415086213742</v>
      </c>
      <c r="O160" s="0" t="n">
        <v>0.546128421528264</v>
      </c>
      <c r="Q160" s="0" t="n">
        <v>0.458872704431749</v>
      </c>
      <c r="R160" s="0" t="n">
        <v>0.458356351924857</v>
      </c>
      <c r="S160" s="0" t="n">
        <v>0.513543921684429</v>
      </c>
      <c r="T160" s="0" t="n">
        <v>0.477108277124342</v>
      </c>
    </row>
    <row r="161" customFormat="false" ht="15" hidden="false" customHeight="false" outlineLevel="0" collapsed="false">
      <c r="A161" s="20" t="n">
        <v>121396.603396603</v>
      </c>
      <c r="B161" s="0" t="n">
        <v>0.441053722064443</v>
      </c>
      <c r="C161" s="0" t="n">
        <v>0.454205241518428</v>
      </c>
      <c r="D161" s="0" t="n">
        <v>0.396515894833854</v>
      </c>
      <c r="E161" s="0" t="n">
        <v>0.429334582327688</v>
      </c>
      <c r="G161" s="0" t="n">
        <v>0.333825182217206</v>
      </c>
      <c r="H161" s="0" t="n">
        <v>0.387015365867977</v>
      </c>
      <c r="I161" s="0" t="n">
        <v>0.323949107638652</v>
      </c>
      <c r="J161" s="0" t="n">
        <v>0.347964415617697</v>
      </c>
      <c r="L161" s="0" t="n">
        <v>0.557984388072249</v>
      </c>
      <c r="M161" s="0" t="n">
        <v>0.536323929565212</v>
      </c>
      <c r="N161" s="0" t="n">
        <v>0.544963837670876</v>
      </c>
      <c r="O161" s="0" t="n">
        <v>0.546577898883912</v>
      </c>
      <c r="Q161" s="0" t="n">
        <v>0.459115476732914</v>
      </c>
      <c r="R161" s="0" t="n">
        <v>0.458683306140392</v>
      </c>
      <c r="S161" s="0" t="n">
        <v>0.513797016515234</v>
      </c>
      <c r="T161" s="0" t="n">
        <v>0.477380142366676</v>
      </c>
    </row>
    <row r="162" customFormat="false" ht="15" hidden="false" customHeight="false" outlineLevel="0" collapsed="false">
      <c r="A162" s="20" t="n">
        <v>122169.83016983</v>
      </c>
      <c r="B162" s="0" t="n">
        <v>0.441361488749814</v>
      </c>
      <c r="C162" s="0" t="n">
        <v>0.454494957327711</v>
      </c>
      <c r="D162" s="0" t="n">
        <v>0.39697445174734</v>
      </c>
      <c r="E162" s="0" t="n">
        <v>0.429688149122745</v>
      </c>
      <c r="G162" s="0" t="n">
        <v>0.334162140287193</v>
      </c>
      <c r="H162" s="0" t="n">
        <v>0.387280624612637</v>
      </c>
      <c r="I162" s="0" t="n">
        <v>0.324392925343734</v>
      </c>
      <c r="J162" s="0" t="n">
        <v>0.348309694574993</v>
      </c>
      <c r="L162" s="0" t="n">
        <v>0.558353777837363</v>
      </c>
      <c r="M162" s="0" t="n">
        <v>0.536768933229233</v>
      </c>
      <c r="N162" s="0" t="n">
        <v>0.545511325735644</v>
      </c>
      <c r="O162" s="0" t="n">
        <v>0.547026525264959</v>
      </c>
      <c r="Q162" s="0" t="n">
        <v>0.45935803475361</v>
      </c>
      <c r="R162" s="0" t="n">
        <v>0.459009872005411</v>
      </c>
      <c r="S162" s="0" t="n">
        <v>0.514049858703798</v>
      </c>
      <c r="T162" s="0" t="n">
        <v>0.477651732839593</v>
      </c>
    </row>
    <row r="163" customFormat="false" ht="15" hidden="false" customHeight="false" outlineLevel="0" collapsed="false">
      <c r="A163" s="20" t="n">
        <v>122943.056943057</v>
      </c>
      <c r="B163" s="0" t="n">
        <v>0.441668916737609</v>
      </c>
      <c r="C163" s="0" t="n">
        <v>0.454784369487846</v>
      </c>
      <c r="D163" s="0" t="n">
        <v>0.397432268135702</v>
      </c>
      <c r="E163" s="0" t="n">
        <v>0.430041272383601</v>
      </c>
      <c r="G163" s="0" t="n">
        <v>0.334498678657742</v>
      </c>
      <c r="H163" s="0" t="n">
        <v>0.387545634867446</v>
      </c>
      <c r="I163" s="0" t="n">
        <v>0.324836004566443</v>
      </c>
      <c r="J163" s="0" t="n">
        <v>0.348654540626216</v>
      </c>
      <c r="L163" s="0" t="n">
        <v>0.558722577235462</v>
      </c>
      <c r="M163" s="0" t="n">
        <v>0.537213120148584</v>
      </c>
      <c r="N163" s="0" t="n">
        <v>0.546057554709376</v>
      </c>
      <c r="O163" s="0" t="n">
        <v>0.547474303051583</v>
      </c>
      <c r="Q163" s="0" t="n">
        <v>0.459600378815764</v>
      </c>
      <c r="R163" s="0" t="n">
        <v>0.459336050305665</v>
      </c>
      <c r="S163" s="0" t="n">
        <v>0.514302448635694</v>
      </c>
      <c r="T163" s="0" t="n">
        <v>0.477923048995834</v>
      </c>
    </row>
    <row r="164" customFormat="false" ht="15" hidden="false" customHeight="false" outlineLevel="0" collapsed="false">
      <c r="A164" s="20" t="n">
        <v>123716.283716284</v>
      </c>
      <c r="B164" s="0" t="n">
        <v>0.441976006692882</v>
      </c>
      <c r="C164" s="0" t="n">
        <v>0.455073478546901</v>
      </c>
      <c r="D164" s="0" t="n">
        <v>0.397889346425048</v>
      </c>
      <c r="E164" s="0" t="n">
        <v>0.430393953136369</v>
      </c>
      <c r="G164" s="0" t="n">
        <v>0.334834798569091</v>
      </c>
      <c r="H164" s="0" t="n">
        <v>0.387810397118347</v>
      </c>
      <c r="I164" s="0" t="n">
        <v>0.325278348274755</v>
      </c>
      <c r="J164" s="0" t="n">
        <v>0.348998955021331</v>
      </c>
      <c r="L164" s="0" t="n">
        <v>0.559090787650329</v>
      </c>
      <c r="M164" s="0" t="n">
        <v>0.537656492555602</v>
      </c>
      <c r="N164" s="0" t="n">
        <v>0.546602528872273</v>
      </c>
      <c r="O164" s="0" t="n">
        <v>0.547921234614391</v>
      </c>
      <c r="Q164" s="0" t="n">
        <v>0.459842509240419</v>
      </c>
      <c r="R164" s="0" t="n">
        <v>0.459661841824013</v>
      </c>
      <c r="S164" s="0" t="n">
        <v>0.514554786695569</v>
      </c>
      <c r="T164" s="0" t="n">
        <v>0.478194091286837</v>
      </c>
    </row>
    <row r="165" customFormat="false" ht="15" hidden="false" customHeight="false" outlineLevel="0" collapsed="false">
      <c r="A165" s="20" t="n">
        <v>124489.51048951</v>
      </c>
      <c r="B165" s="0" t="n">
        <v>0.442282759278238</v>
      </c>
      <c r="C165" s="0" t="n">
        <v>0.455362285051133</v>
      </c>
      <c r="D165" s="0" t="n">
        <v>0.398345689026338</v>
      </c>
      <c r="E165" s="0" t="n">
        <v>0.430746192402659</v>
      </c>
      <c r="G165" s="0" t="n">
        <v>0.335170501254873</v>
      </c>
      <c r="H165" s="0" t="n">
        <v>0.388074911849474</v>
      </c>
      <c r="I165" s="0" t="n">
        <v>0.325719959415371</v>
      </c>
      <c r="J165" s="0" t="n">
        <v>0.349342939003706</v>
      </c>
      <c r="L165" s="0" t="n">
        <v>0.559458410461194</v>
      </c>
      <c r="M165" s="0" t="n">
        <v>0.538099052673643</v>
      </c>
      <c r="N165" s="0" t="n">
        <v>0.547146252483575</v>
      </c>
      <c r="O165" s="0" t="n">
        <v>0.548367322314472</v>
      </c>
      <c r="Q165" s="0" t="n">
        <v>0.460084426347744</v>
      </c>
      <c r="R165" s="0" t="n">
        <v>0.459987247340437</v>
      </c>
      <c r="S165" s="0" t="n">
        <v>0.514806873267153</v>
      </c>
      <c r="T165" s="0" t="n">
        <v>0.478464860162749</v>
      </c>
    </row>
    <row r="166" customFormat="false" ht="15" hidden="false" customHeight="false" outlineLevel="0" collapsed="false">
      <c r="A166" s="20" t="n">
        <v>125262.737262737</v>
      </c>
      <c r="B166" s="0" t="n">
        <v>0.442589175153854</v>
      </c>
      <c r="C166" s="0" t="n">
        <v>0.455650789544989</v>
      </c>
      <c r="D166" s="0" t="n">
        <v>0.398801298335514</v>
      </c>
      <c r="E166" s="0" t="n">
        <v>0.431097991199611</v>
      </c>
      <c r="G166" s="0" t="n">
        <v>0.33550578794217</v>
      </c>
      <c r="H166" s="0" t="n">
        <v>0.388339179543172</v>
      </c>
      <c r="I166" s="0" t="n">
        <v>0.326160840913933</v>
      </c>
      <c r="J166" s="0" t="n">
        <v>0.349686493810158</v>
      </c>
      <c r="L166" s="0" t="n">
        <v>0.559825447042759</v>
      </c>
      <c r="M166" s="0" t="n">
        <v>0.538540802717134</v>
      </c>
      <c r="N166" s="0" t="n">
        <v>0.547688729781713</v>
      </c>
      <c r="O166" s="0" t="n">
        <v>0.548812568503464</v>
      </c>
      <c r="Q166" s="0" t="n">
        <v>0.460326130457038</v>
      </c>
      <c r="R166" s="0" t="n">
        <v>0.460312267632064</v>
      </c>
      <c r="S166" s="0" t="n">
        <v>0.515058708733255</v>
      </c>
      <c r="T166" s="0" t="n">
        <v>0.478735356072429</v>
      </c>
    </row>
    <row r="167" customFormat="false" ht="15" hidden="false" customHeight="false" outlineLevel="0" collapsed="false">
      <c r="A167" s="20" t="n">
        <v>126035.964035964</v>
      </c>
      <c r="B167" s="0" t="n">
        <v>0.442895254977486</v>
      </c>
      <c r="C167" s="0" t="n">
        <v>0.455938992571124</v>
      </c>
      <c r="D167" s="0" t="n">
        <v>0.39925617673364</v>
      </c>
      <c r="E167" s="0" t="n">
        <v>0.431449350539919</v>
      </c>
      <c r="G167" s="0" t="n">
        <v>0.335840659851557</v>
      </c>
      <c r="H167" s="0" t="n">
        <v>0.388603200679998</v>
      </c>
      <c r="I167" s="0" t="n">
        <v>0.326600995675224</v>
      </c>
      <c r="J167" s="0" t="n">
        <v>0.350029620671003</v>
      </c>
      <c r="L167" s="0" t="n">
        <v>0.560191898765221</v>
      </c>
      <c r="M167" s="0" t="n">
        <v>0.538981744891633</v>
      </c>
      <c r="N167" s="0" t="n">
        <v>0.548229964984475</v>
      </c>
      <c r="O167" s="0" t="n">
        <v>0.54925697552361</v>
      </c>
      <c r="Q167" s="0" t="n">
        <v>0.46056762188673</v>
      </c>
      <c r="R167" s="0" t="n">
        <v>0.460636903473179</v>
      </c>
      <c r="S167" s="0" t="n">
        <v>0.515310293475776</v>
      </c>
      <c r="T167" s="0" t="n">
        <v>0.479005579463456</v>
      </c>
    </row>
    <row r="168" customFormat="false" ht="15" hidden="false" customHeight="false" outlineLevel="0" collapsed="false">
      <c r="A168" s="20" t="n">
        <v>126809.190809191</v>
      </c>
      <c r="B168" s="0" t="n">
        <v>0.443200999404484</v>
      </c>
      <c r="C168" s="0" t="n">
        <v>0.456226894670406</v>
      </c>
      <c r="D168" s="0" t="n">
        <v>0.399710326587033</v>
      </c>
      <c r="E168" s="0" t="n">
        <v>0.431800271431868</v>
      </c>
      <c r="G168" s="0" t="n">
        <v>0.336175118197149</v>
      </c>
      <c r="H168" s="0" t="n">
        <v>0.388866975738734</v>
      </c>
      <c r="I168" s="0" t="n">
        <v>0.327040426583382</v>
      </c>
      <c r="J168" s="0" t="n">
        <v>0.350372320810102</v>
      </c>
      <c r="L168" s="0" t="n">
        <v>0.560557766994293</v>
      </c>
      <c r="M168" s="0" t="n">
        <v>0.539421881393888</v>
      </c>
      <c r="N168" s="0" t="n">
        <v>0.54876996228916</v>
      </c>
      <c r="O168" s="0" t="n">
        <v>0.549700545707812</v>
      </c>
      <c r="Q168" s="0" t="n">
        <v>0.460808900954385</v>
      </c>
      <c r="R168" s="0" t="n">
        <v>0.460961155635243</v>
      </c>
      <c r="S168" s="0" t="n">
        <v>0.515561627875704</v>
      </c>
      <c r="T168" s="0" t="n">
        <v>0.479275530782133</v>
      </c>
    </row>
    <row r="169" customFormat="false" ht="15" hidden="false" customHeight="false" outlineLevel="0" collapsed="false">
      <c r="A169" s="20" t="n">
        <v>127582.417582418</v>
      </c>
      <c r="B169" s="0" t="n">
        <v>0.44350640908781</v>
      </c>
      <c r="C169" s="0" t="n">
        <v>0.456514496381926</v>
      </c>
      <c r="D169" s="0" t="n">
        <v>0.400163750247399</v>
      </c>
      <c r="E169" s="0" t="n">
        <v>0.432150754879358</v>
      </c>
      <c r="G169" s="0" t="n">
        <v>0.336509164186655</v>
      </c>
      <c r="H169" s="0" t="n">
        <v>0.389130505196397</v>
      </c>
      <c r="I169" s="0" t="n">
        <v>0.327479136502095</v>
      </c>
      <c r="J169" s="0" t="n">
        <v>0.350714595444906</v>
      </c>
      <c r="L169" s="0" t="n">
        <v>0.560923053091228</v>
      </c>
      <c r="M169" s="0" t="n">
        <v>0.539861214411889</v>
      </c>
      <c r="N169" s="0" t="n">
        <v>0.549308725872728</v>
      </c>
      <c r="O169" s="0" t="n">
        <v>0.550143281379696</v>
      </c>
      <c r="Q169" s="0" t="n">
        <v>0.461049967976708</v>
      </c>
      <c r="R169" s="0" t="n">
        <v>0.461285024886912</v>
      </c>
      <c r="S169" s="0" t="n">
        <v>0.515812712313125</v>
      </c>
      <c r="T169" s="0" t="n">
        <v>0.479545210473497</v>
      </c>
    </row>
    <row r="170" customFormat="false" ht="15" hidden="false" customHeight="false" outlineLevel="0" collapsed="false">
      <c r="A170" s="20" t="n">
        <v>128355.644355644</v>
      </c>
      <c r="B170" s="0" t="n">
        <v>0.443811484678048</v>
      </c>
      <c r="C170" s="0" t="n">
        <v>0.456801798243008</v>
      </c>
      <c r="D170" s="0" t="n">
        <v>0.400616450051957</v>
      </c>
      <c r="E170" s="0" t="n">
        <v>0.432500801881934</v>
      </c>
      <c r="G170" s="0" t="n">
        <v>0.336842799021414</v>
      </c>
      <c r="H170" s="0" t="n">
        <v>0.389393789528245</v>
      </c>
      <c r="I170" s="0" t="n">
        <v>0.327917128274803</v>
      </c>
      <c r="J170" s="0" t="n">
        <v>0.351056445786507</v>
      </c>
      <c r="L170" s="0" t="n">
        <v>0.561287758412836</v>
      </c>
      <c r="M170" s="0" t="n">
        <v>0.540299746124926</v>
      </c>
      <c r="N170" s="0" t="n">
        <v>0.549846259891959</v>
      </c>
      <c r="O170" s="0" t="n">
        <v>0.550585184853666</v>
      </c>
      <c r="Q170" s="0" t="n">
        <v>0.461290823269549</v>
      </c>
      <c r="R170" s="0" t="n">
        <v>0.461608511994049</v>
      </c>
      <c r="S170" s="0" t="n">
        <v>0.516063547167221</v>
      </c>
      <c r="T170" s="0" t="n">
        <v>0.47981461898132</v>
      </c>
    </row>
    <row r="171" customFormat="false" ht="15" hidden="false" customHeight="false" outlineLevel="0" collapsed="false">
      <c r="A171" s="20" t="n">
        <v>129128.871128871</v>
      </c>
      <c r="B171" s="0" t="n">
        <v>0.444116226823418</v>
      </c>
      <c r="C171" s="0" t="n">
        <v>0.457088800789219</v>
      </c>
      <c r="D171" s="0" t="n">
        <v>0.401068428323575</v>
      </c>
      <c r="E171" s="0" t="n">
        <v>0.432850413434819</v>
      </c>
      <c r="G171" s="0" t="n">
        <v>0.33717602389645</v>
      </c>
      <c r="H171" s="0" t="n">
        <v>0.389656829207791</v>
      </c>
      <c r="I171" s="0" t="n">
        <v>0.328354404724901</v>
      </c>
      <c r="J171" s="0" t="n">
        <v>0.35139787303968</v>
      </c>
      <c r="L171" s="0" t="n">
        <v>0.561651884311512</v>
      </c>
      <c r="M171" s="0" t="n">
        <v>0.540737478703642</v>
      </c>
      <c r="N171" s="0" t="n">
        <v>0.5503825684836</v>
      </c>
      <c r="O171" s="0" t="n">
        <v>0.551026258434956</v>
      </c>
      <c r="Q171" s="0" t="n">
        <v>0.461531467147903</v>
      </c>
      <c r="R171" s="0" t="n">
        <v>0.461931617719744</v>
      </c>
      <c r="S171" s="0" t="n">
        <v>0.516314132816276</v>
      </c>
      <c r="T171" s="0" t="n">
        <v>0.480083756748117</v>
      </c>
    </row>
    <row r="172" customFormat="false" ht="15" hidden="false" customHeight="false" outlineLevel="0" collapsed="false">
      <c r="A172" s="20" t="n">
        <v>129902.097902098</v>
      </c>
      <c r="B172" s="0" t="n">
        <v>0.444420636169792</v>
      </c>
      <c r="C172" s="0" t="n">
        <v>0.457375504554377</v>
      </c>
      <c r="D172" s="0" t="n">
        <v>0.401519687370896</v>
      </c>
      <c r="E172" s="0" t="n">
        <v>0.43319959052894</v>
      </c>
      <c r="G172" s="0" t="n">
        <v>0.337508840000516</v>
      </c>
      <c r="H172" s="0" t="n">
        <v>0.389919624706808</v>
      </c>
      <c r="I172" s="0" t="n">
        <v>0.328790968655926</v>
      </c>
      <c r="J172" s="0" t="n">
        <v>0.35173887840293</v>
      </c>
      <c r="L172" s="0" t="n">
        <v>0.562015432135255</v>
      </c>
      <c r="M172" s="0" t="n">
        <v>0.541174414310089</v>
      </c>
      <c r="N172" s="0" t="n">
        <v>0.550917655764515</v>
      </c>
      <c r="O172" s="0" t="n">
        <v>0.551466504419693</v>
      </c>
      <c r="Q172" s="0" t="n">
        <v>0.461771899925917</v>
      </c>
      <c r="R172" s="0" t="n">
        <v>0.462254342824333</v>
      </c>
      <c r="S172" s="0" t="n">
        <v>0.516564469637678</v>
      </c>
      <c r="T172" s="0" t="n">
        <v>0.480352624215155</v>
      </c>
    </row>
    <row r="173" customFormat="false" ht="15" hidden="false" customHeight="false" outlineLevel="0" collapsed="false">
      <c r="A173" s="20" t="n">
        <v>130675.324675325</v>
      </c>
      <c r="B173" s="0" t="n">
        <v>0.444724713360705</v>
      </c>
      <c r="C173" s="0" t="n">
        <v>0.457661910070562</v>
      </c>
      <c r="D173" s="0" t="n">
        <v>0.40197022948846</v>
      </c>
      <c r="E173" s="0" t="n">
        <v>0.433548334150957</v>
      </c>
      <c r="G173" s="0" t="n">
        <v>0.337841248516135</v>
      </c>
      <c r="H173" s="0" t="n">
        <v>0.39018217649534</v>
      </c>
      <c r="I173" s="0" t="n">
        <v>0.329226822851756</v>
      </c>
      <c r="J173" s="0" t="n">
        <v>0.352079463068537</v>
      </c>
      <c r="L173" s="0" t="n">
        <v>0.562378403227685</v>
      </c>
      <c r="M173" s="0" t="n">
        <v>0.541610555097782</v>
      </c>
      <c r="N173" s="0" t="n">
        <v>0.551451525831836</v>
      </c>
      <c r="O173" s="0" t="n">
        <v>0.55190592509495</v>
      </c>
      <c r="Q173" s="0" t="n">
        <v>0.462012121916894</v>
      </c>
      <c r="R173" s="0" t="n">
        <v>0.462576688065406</v>
      </c>
      <c r="S173" s="0" t="n">
        <v>0.516814558007927</v>
      </c>
      <c r="T173" s="0" t="n">
        <v>0.480621221822455</v>
      </c>
    </row>
    <row r="174" customFormat="false" ht="15" hidden="false" customHeight="false" outlineLevel="0" collapsed="false">
      <c r="A174" s="20" t="n">
        <v>131448.551448551</v>
      </c>
      <c r="B174" s="0" t="n">
        <v>0.445028459037368</v>
      </c>
      <c r="C174" s="0" t="n">
        <v>0.457948017868123</v>
      </c>
      <c r="D174" s="0" t="n">
        <v>0.402420056956834</v>
      </c>
      <c r="E174" s="0" t="n">
        <v>0.43389664528329</v>
      </c>
      <c r="G174" s="0" t="n">
        <v>0.338173250619652</v>
      </c>
      <c r="H174" s="0" t="n">
        <v>0.390444485041711</v>
      </c>
      <c r="I174" s="0" t="n">
        <v>0.329661970076795</v>
      </c>
      <c r="J174" s="0" t="n">
        <v>0.3524196282226</v>
      </c>
      <c r="L174" s="0" t="n">
        <v>0.562740798928072</v>
      </c>
      <c r="M174" s="0" t="n">
        <v>0.542045903211751</v>
      </c>
      <c r="N174" s="0" t="n">
        <v>0.551984182763099</v>
      </c>
      <c r="O174" s="0" t="n">
        <v>0.552344522738798</v>
      </c>
      <c r="Q174" s="0" t="n">
        <v>0.462252133433295</v>
      </c>
      <c r="R174" s="0" t="n">
        <v>0.462898654197832</v>
      </c>
      <c r="S174" s="0" t="n">
        <v>0.517064398302631</v>
      </c>
      <c r="T174" s="0" t="n">
        <v>0.480889550008799</v>
      </c>
    </row>
    <row r="175" customFormat="false" ht="15" hidden="false" customHeight="false" outlineLevel="0" collapsed="false">
      <c r="A175" s="20" t="n">
        <v>132221.778221778</v>
      </c>
      <c r="B175" s="0" t="n">
        <v>0.445331873838686</v>
      </c>
      <c r="C175" s="0" t="n">
        <v>0.458233828475688</v>
      </c>
      <c r="D175" s="0" t="n">
        <v>0.402869172042736</v>
      </c>
      <c r="E175" s="0" t="n">
        <v>0.434244524904151</v>
      </c>
      <c r="G175" s="0" t="n">
        <v>0.338504847481272</v>
      </c>
      <c r="H175" s="0" t="n">
        <v>0.390706550812533</v>
      </c>
      <c r="I175" s="0" t="n">
        <v>0.330096413076167</v>
      </c>
      <c r="J175" s="0" t="n">
        <v>0.352759375045084</v>
      </c>
      <c r="L175" s="0" t="n">
        <v>0.563102620571351</v>
      </c>
      <c r="M175" s="0" t="n">
        <v>0.542480460788594</v>
      </c>
      <c r="N175" s="0" t="n">
        <v>0.552515630616401</v>
      </c>
      <c r="O175" s="0" t="n">
        <v>0.552782299620364</v>
      </c>
      <c r="Q175" s="0" t="n">
        <v>0.462491934786742</v>
      </c>
      <c r="R175" s="0" t="n">
        <v>0.46322024197377</v>
      </c>
      <c r="S175" s="0" t="n">
        <v>0.517313990896516</v>
      </c>
      <c r="T175" s="0" t="n">
        <v>0.481157609211735</v>
      </c>
    </row>
    <row r="176" customFormat="false" ht="15" hidden="false" customHeight="false" outlineLevel="0" collapsed="false">
      <c r="A176" s="20" t="n">
        <v>132995.004995005</v>
      </c>
      <c r="B176" s="0" t="n">
        <v>0.445634958401264</v>
      </c>
      <c r="C176" s="0" t="n">
        <v>0.458519342420174</v>
      </c>
      <c r="D176" s="0" t="n">
        <v>0.403317576999154</v>
      </c>
      <c r="E176" s="0" t="n">
        <v>0.434591973987568</v>
      </c>
      <c r="G176" s="0" t="n">
        <v>0.338836040265109</v>
      </c>
      <c r="H176" s="0" t="n">
        <v>0.390968374272716</v>
      </c>
      <c r="I176" s="0" t="n">
        <v>0.330530154575896</v>
      </c>
      <c r="J176" s="0" t="n">
        <v>0.35309870470986</v>
      </c>
      <c r="L176" s="0" t="n">
        <v>0.563463869488144</v>
      </c>
      <c r="M176" s="0" t="n">
        <v>0.542914229956531</v>
      </c>
      <c r="N176" s="0" t="n">
        <v>0.553045873430531</v>
      </c>
      <c r="O176" s="0" t="n">
        <v>0.553219257999884</v>
      </c>
      <c r="Q176" s="0" t="n">
        <v>0.462731526288023</v>
      </c>
      <c r="R176" s="0" t="n">
        <v>0.463541452142686</v>
      </c>
      <c r="S176" s="0" t="n">
        <v>0.517563336163428</v>
      </c>
      <c r="T176" s="0" t="n">
        <v>0.481425399867586</v>
      </c>
    </row>
    <row r="177" customFormat="false" ht="15" hidden="false" customHeight="false" outlineLevel="0" collapsed="false">
      <c r="A177" s="20" t="n">
        <v>133768.231768232</v>
      </c>
      <c r="B177" s="0" t="n">
        <v>0.445937713359425</v>
      </c>
      <c r="C177" s="0" t="n">
        <v>0.458804560226797</v>
      </c>
      <c r="D177" s="0" t="n">
        <v>0.403765274065468</v>
      </c>
      <c r="E177" s="0" t="n">
        <v>0.434938993503415</v>
      </c>
      <c r="G177" s="0" t="n">
        <v>0.339166830129227</v>
      </c>
      <c r="H177" s="0" t="n">
        <v>0.391229955885477</v>
      </c>
      <c r="I177" s="0" t="n">
        <v>0.330963197283093</v>
      </c>
      <c r="J177" s="0" t="n">
        <v>0.353437618384751</v>
      </c>
      <c r="L177" s="0" t="n">
        <v>0.563824547004785</v>
      </c>
      <c r="M177" s="0" t="n">
        <v>0.543347212835453</v>
      </c>
      <c r="N177" s="0" t="n">
        <v>0.55357491522512</v>
      </c>
      <c r="O177" s="0" t="n">
        <v>0.553655400128756</v>
      </c>
      <c r="Q177" s="0" t="n">
        <v>0.462970908247099</v>
      </c>
      <c r="R177" s="0" t="n">
        <v>0.46386228545137</v>
      </c>
      <c r="S177" s="0" t="n">
        <v>0.517812434476334</v>
      </c>
      <c r="T177" s="0" t="n">
        <v>0.481692922411452</v>
      </c>
    </row>
    <row r="178" customFormat="false" ht="15" hidden="false" customHeight="false" outlineLevel="0" collapsed="false">
      <c r="A178" s="20" t="n">
        <v>134541.458541459</v>
      </c>
      <c r="B178" s="0" t="n">
        <v>0.446240139345224</v>
      </c>
      <c r="C178" s="0" t="n">
        <v>0.459089482419077</v>
      </c>
      <c r="D178" s="0" t="n">
        <v>0.404212265467573</v>
      </c>
      <c r="E178" s="0" t="n">
        <v>0.43528558441744</v>
      </c>
      <c r="G178" s="0" t="n">
        <v>0.339497218225686</v>
      </c>
      <c r="H178" s="0" t="n">
        <v>0.391491296112349</v>
      </c>
      <c r="I178" s="0" t="n">
        <v>0.331395543886137</v>
      </c>
      <c r="J178" s="0" t="n">
        <v>0.353776117231575</v>
      </c>
      <c r="L178" s="0" t="n">
        <v>0.564184654443333</v>
      </c>
      <c r="M178" s="0" t="n">
        <v>0.543779411536976</v>
      </c>
      <c r="N178" s="0" t="n">
        <v>0.554102760000772</v>
      </c>
      <c r="O178" s="0" t="n">
        <v>0.554090728249592</v>
      </c>
      <c r="Q178" s="0" t="n">
        <v>0.4632100809731</v>
      </c>
      <c r="R178" s="0" t="n">
        <v>0.464182742643949</v>
      </c>
      <c r="S178" s="0" t="n">
        <v>0.518061286207327</v>
      </c>
      <c r="T178" s="0" t="n">
        <v>0.481960177277219</v>
      </c>
    </row>
    <row r="179" customFormat="false" ht="15" hidden="false" customHeight="false" outlineLevel="0" collapsed="false">
      <c r="A179" s="20" t="n">
        <v>135314.685314685</v>
      </c>
      <c r="B179" s="0" t="n">
        <v>0.446542236988455</v>
      </c>
      <c r="C179" s="0" t="n">
        <v>0.45937410951885</v>
      </c>
      <c r="D179" s="0" t="n">
        <v>0.404658553417992</v>
      </c>
      <c r="E179" s="0" t="n">
        <v>0.435631747691289</v>
      </c>
      <c r="G179" s="0" t="n">
        <v>0.339827205700581</v>
      </c>
      <c r="H179" s="0" t="n">
        <v>0.391752395413186</v>
      </c>
      <c r="I179" s="0" t="n">
        <v>0.33182719705485</v>
      </c>
      <c r="J179" s="0" t="n">
        <v>0.354114202406187</v>
      </c>
      <c r="L179" s="0" t="n">
        <v>0.564544193121601</v>
      </c>
      <c r="M179" s="0" t="n">
        <v>0.544210828164491</v>
      </c>
      <c r="N179" s="0" t="n">
        <v>0.554629411739207</v>
      </c>
      <c r="O179" s="0" t="n">
        <v>0.554525244596273</v>
      </c>
      <c r="Q179" s="0" t="n">
        <v>0.463449044774335</v>
      </c>
      <c r="R179" s="0" t="n">
        <v>0.464502824461906</v>
      </c>
      <c r="S179" s="0" t="n">
        <v>0.51830989172763</v>
      </c>
      <c r="T179" s="0" t="n">
        <v>0.482227164897561</v>
      </c>
    </row>
    <row r="180" customFormat="false" ht="15" hidden="false" customHeight="false" outlineLevel="0" collapsed="false">
      <c r="A180" s="20" t="n">
        <v>136087.912087912</v>
      </c>
      <c r="B180" s="0" t="n">
        <v>0.446844006916671</v>
      </c>
      <c r="C180" s="0" t="n">
        <v>0.459658442046275</v>
      </c>
      <c r="D180" s="0" t="n">
        <v>0.405104140115998</v>
      </c>
      <c r="E180" s="0" t="n">
        <v>0.435977484282536</v>
      </c>
      <c r="G180" s="0" t="n">
        <v>0.340156793694088</v>
      </c>
      <c r="H180" s="0" t="n">
        <v>0.392013254246179</v>
      </c>
      <c r="I180" s="0" t="n">
        <v>0.332258159440678</v>
      </c>
      <c r="J180" s="0" t="n">
        <v>0.354451875058522</v>
      </c>
      <c r="L180" s="0" t="n">
        <v>0.564903164353168</v>
      </c>
      <c r="M180" s="0" t="n">
        <v>0.544641464813213</v>
      </c>
      <c r="N180" s="0" t="n">
        <v>0.555154874403397</v>
      </c>
      <c r="O180" s="0" t="n">
        <v>0.554958951393998</v>
      </c>
      <c r="Q180" s="0" t="n">
        <v>0.463687799958293</v>
      </c>
      <c r="R180" s="0" t="n">
        <v>0.464822531644093</v>
      </c>
      <c r="S180" s="0" t="n">
        <v>0.518558251407598</v>
      </c>
      <c r="T180" s="0" t="n">
        <v>0.482493885703948</v>
      </c>
    </row>
    <row r="181" customFormat="false" ht="15" hidden="false" customHeight="false" outlineLevel="0" collapsed="false">
      <c r="A181" s="20" t="n">
        <v>136861.138861139</v>
      </c>
      <c r="B181" s="0" t="n">
        <v>0.447145449755191</v>
      </c>
      <c r="C181" s="0" t="n">
        <v>0.459942480519847</v>
      </c>
      <c r="D181" s="0" t="n">
        <v>0.405549027747727</v>
      </c>
      <c r="E181" s="0" t="n">
        <v>0.436322795144711</v>
      </c>
      <c r="G181" s="0" t="n">
        <v>0.340485983340505</v>
      </c>
      <c r="H181" s="0" t="n">
        <v>0.392273873067858</v>
      </c>
      <c r="I181" s="0" t="n">
        <v>0.332688433676863</v>
      </c>
      <c r="J181" s="0" t="n">
        <v>0.354789136332635</v>
      </c>
      <c r="L181" s="0" t="n">
        <v>0.565261569447405</v>
      </c>
      <c r="M181" s="0" t="n">
        <v>0.545071323570233</v>
      </c>
      <c r="N181" s="0" t="n">
        <v>0.555679151937696</v>
      </c>
      <c r="O181" s="0" t="n">
        <v>0.555391850859336</v>
      </c>
      <c r="Q181" s="0" t="n">
        <v>0.463926346831647</v>
      </c>
      <c r="R181" s="0" t="n">
        <v>0.465141864926747</v>
      </c>
      <c r="S181" s="0" t="n">
        <v>0.518806365616724</v>
      </c>
      <c r="T181" s="0" t="n">
        <v>0.482760340126654</v>
      </c>
    </row>
    <row r="182" customFormat="false" ht="15" hidden="false" customHeight="false" outlineLevel="0" collapsed="false">
      <c r="A182" s="20" t="n">
        <v>137634.365634366</v>
      </c>
      <c r="B182" s="0" t="n">
        <v>0.447446566127116</v>
      </c>
      <c r="C182" s="0" t="n">
        <v>0.460226225456399</v>
      </c>
      <c r="D182" s="0" t="n">
        <v>0.405993218486295</v>
      </c>
      <c r="E182" s="0" t="n">
        <v>0.436667681227322</v>
      </c>
      <c r="G182" s="0" t="n">
        <v>0.340814775768296</v>
      </c>
      <c r="H182" s="0" t="n">
        <v>0.392534252333104</v>
      </c>
      <c r="I182" s="0" t="n">
        <v>0.333118022378619</v>
      </c>
      <c r="J182" s="0" t="n">
        <v>0.355125987366747</v>
      </c>
      <c r="L182" s="0" t="n">
        <v>0.565619409709493</v>
      </c>
      <c r="M182" s="0" t="n">
        <v>0.545500406514564</v>
      </c>
      <c r="N182" s="0" t="n">
        <v>0.55620224826798</v>
      </c>
      <c r="O182" s="0" t="n">
        <v>0.555823945200281</v>
      </c>
      <c r="Q182" s="0" t="n">
        <v>0.464164685700259</v>
      </c>
      <c r="R182" s="0" t="n">
        <v>0.465460825043505</v>
      </c>
      <c r="S182" s="0" t="n">
        <v>0.519054234723638</v>
      </c>
      <c r="T182" s="0" t="n">
        <v>0.483026528594756</v>
      </c>
    </row>
    <row r="183" customFormat="false" ht="15" hidden="false" customHeight="false" outlineLevel="0" collapsed="false">
      <c r="A183" s="20" t="n">
        <v>138407.592407592</v>
      </c>
      <c r="B183" s="0" t="n">
        <v>0.44774735665334</v>
      </c>
      <c r="C183" s="0" t="n">
        <v>0.460509677371116</v>
      </c>
      <c r="D183" s="0" t="n">
        <v>0.406436714491907</v>
      </c>
      <c r="E183" s="0" t="n">
        <v>0.437012143475885</v>
      </c>
      <c r="G183" s="0" t="n">
        <v>0.341143172100126</v>
      </c>
      <c r="H183" s="0" t="n">
        <v>0.392794392495156</v>
      </c>
      <c r="I183" s="0" t="n">
        <v>0.333546928143296</v>
      </c>
      <c r="J183" s="0" t="n">
        <v>0.355462429293282</v>
      </c>
      <c r="L183" s="0" t="n">
        <v>0.565976686440441</v>
      </c>
      <c r="M183" s="0" t="n">
        <v>0.545928715717196</v>
      </c>
      <c r="N183" s="0" t="n">
        <v>0.556724167301772</v>
      </c>
      <c r="O183" s="0" t="n">
        <v>0.556255236616296</v>
      </c>
      <c r="Q183" s="0" t="n">
        <v>0.464402816869179</v>
      </c>
      <c r="R183" s="0" t="n">
        <v>0.46577941272542</v>
      </c>
      <c r="S183" s="0" t="n">
        <v>0.519301859096114</v>
      </c>
      <c r="T183" s="0" t="n">
        <v>0.483292451536146</v>
      </c>
    </row>
    <row r="184" customFormat="false" ht="15" hidden="false" customHeight="false" outlineLevel="0" collapsed="false">
      <c r="A184" s="20" t="n">
        <v>139180.819180819</v>
      </c>
      <c r="B184" s="0" t="n">
        <v>0.448047821952564</v>
      </c>
      <c r="C184" s="0" t="n">
        <v>0.460792836777542</v>
      </c>
      <c r="D184" s="0" t="n">
        <v>0.406879517911976</v>
      </c>
      <c r="E184" s="0" t="n">
        <v>0.43735618283195</v>
      </c>
      <c r="G184" s="0" t="n">
        <v>0.341471173452912</v>
      </c>
      <c r="H184" s="0" t="n">
        <v>0.39305429400562</v>
      </c>
      <c r="I184" s="0" t="n">
        <v>0.333975153550555</v>
      </c>
      <c r="J184" s="0" t="n">
        <v>0.355798463238908</v>
      </c>
      <c r="L184" s="0" t="n">
        <v>0.566333400937109</v>
      </c>
      <c r="M184" s="0" t="n">
        <v>0.546356253241137</v>
      </c>
      <c r="N184" s="0" t="n">
        <v>0.557244912928376</v>
      </c>
      <c r="O184" s="0" t="n">
        <v>0.556685727298368</v>
      </c>
      <c r="Q184" s="0" t="n">
        <v>0.464640740642654</v>
      </c>
      <c r="R184" s="0" t="n">
        <v>0.466097628700975</v>
      </c>
      <c r="S184" s="0" t="n">
        <v>0.519549239101072</v>
      </c>
      <c r="T184" s="0" t="n">
        <v>0.483558109377534</v>
      </c>
    </row>
    <row r="185" customFormat="false" ht="15" hidden="false" customHeight="false" outlineLevel="0" collapsed="false">
      <c r="A185" s="20" t="n">
        <v>139954.045954046</v>
      </c>
      <c r="B185" s="0" t="n">
        <v>0.448347962641305</v>
      </c>
      <c r="C185" s="0" t="n">
        <v>0.461075704187587</v>
      </c>
      <c r="D185" s="0" t="n">
        <v>0.407321630881229</v>
      </c>
      <c r="E185" s="0" t="n">
        <v>0.437699800233124</v>
      </c>
      <c r="G185" s="0" t="n">
        <v>0.341798780937854</v>
      </c>
      <c r="H185" s="0" t="n">
        <v>0.393313957314479</v>
      </c>
      <c r="I185" s="0" t="n">
        <v>0.33440270116253</v>
      </c>
      <c r="J185" s="0" t="n">
        <v>0.356134090324582</v>
      </c>
      <c r="L185" s="0" t="n">
        <v>0.566689554492226</v>
      </c>
      <c r="M185" s="0" t="n">
        <v>0.546783021141468</v>
      </c>
      <c r="N185" s="0" t="n">
        <v>0.557764489019005</v>
      </c>
      <c r="O185" s="0" t="n">
        <v>0.557115419429054</v>
      </c>
      <c r="Q185" s="0" t="n">
        <v>0.464878457324129</v>
      </c>
      <c r="R185" s="0" t="n">
        <v>0.466415473696099</v>
      </c>
      <c r="S185" s="0" t="n">
        <v>0.519796375104582</v>
      </c>
      <c r="T185" s="0" t="n">
        <v>0.483823502544452</v>
      </c>
    </row>
    <row r="186" customFormat="false" ht="15" hidden="false" customHeight="false" outlineLevel="0" collapsed="false">
      <c r="A186" s="20" t="n">
        <v>140727.272727273</v>
      </c>
      <c r="B186" s="0" t="n">
        <v>0.448647779333912</v>
      </c>
      <c r="C186" s="0" t="n">
        <v>0.461358280111537</v>
      </c>
      <c r="D186" s="0" t="n">
        <v>0.407763055521818</v>
      </c>
      <c r="E186" s="0" t="n">
        <v>0.438042996613102</v>
      </c>
      <c r="G186" s="0" t="n">
        <v>0.342125995660481</v>
      </c>
      <c r="H186" s="0" t="n">
        <v>0.393573382870099</v>
      </c>
      <c r="I186" s="0" t="n">
        <v>0.334829573523995</v>
      </c>
      <c r="J186" s="0" t="n">
        <v>0.356469311665585</v>
      </c>
      <c r="L186" s="0" t="n">
        <v>0.567045148394408</v>
      </c>
      <c r="M186" s="0" t="n">
        <v>0.547209021465384</v>
      </c>
      <c r="N186" s="0" t="n">
        <v>0.558282899426906</v>
      </c>
      <c r="O186" s="0" t="n">
        <v>0.557544315182534</v>
      </c>
      <c r="Q186" s="0" t="n">
        <v>0.465115967216251</v>
      </c>
      <c r="R186" s="0" t="n">
        <v>0.466732948434179</v>
      </c>
      <c r="S186" s="0" t="n">
        <v>0.520043267471865</v>
      </c>
      <c r="T186" s="0" t="n">
        <v>0.484088631461262</v>
      </c>
    </row>
    <row r="187" customFormat="false" ht="15" hidden="false" customHeight="false" outlineLevel="0" collapsed="false">
      <c r="A187" s="20" t="n">
        <v>141500.4995005</v>
      </c>
      <c r="B187" s="0" t="n">
        <v>0.448947272642577</v>
      </c>
      <c r="C187" s="0" t="n">
        <v>0.461640565058065</v>
      </c>
      <c r="D187" s="0" t="n">
        <v>0.408203793943428</v>
      </c>
      <c r="E187" s="0" t="n">
        <v>0.438385772901686</v>
      </c>
      <c r="G187" s="0" t="n">
        <v>0.342452818720691</v>
      </c>
      <c r="H187" s="0" t="n">
        <v>0.393832571119237</v>
      </c>
      <c r="I187" s="0" t="n">
        <v>0.335255773162522</v>
      </c>
      <c r="J187" s="0" t="n">
        <v>0.356804128371563</v>
      </c>
      <c r="L187" s="0" t="n">
        <v>0.567400183928179</v>
      </c>
      <c r="M187" s="0" t="n">
        <v>0.547634256252247</v>
      </c>
      <c r="N187" s="0" t="n">
        <v>0.55880014798749</v>
      </c>
      <c r="O187" s="0" t="n">
        <v>0.557972416724657</v>
      </c>
      <c r="Q187" s="0" t="n">
        <v>0.465353270620869</v>
      </c>
      <c r="R187" s="0" t="n">
        <v>0.467050053636078</v>
      </c>
      <c r="S187" s="0" t="n">
        <v>0.5202899165673</v>
      </c>
      <c r="T187" s="0" t="n">
        <v>0.48435349655116</v>
      </c>
    </row>
    <row r="188" customFormat="false" ht="15" hidden="false" customHeight="false" outlineLevel="0" collapsed="false">
      <c r="A188" s="20" t="n">
        <v>142273.726273726</v>
      </c>
      <c r="B188" s="0" t="n">
        <v>0.449246443177348</v>
      </c>
      <c r="C188" s="0" t="n">
        <v>0.461922559534232</v>
      </c>
      <c r="D188" s="0" t="n">
        <v>0.408643848243387</v>
      </c>
      <c r="E188" s="0" t="n">
        <v>0.438728130024817</v>
      </c>
      <c r="G188" s="0" t="n">
        <v>0.342779251212786</v>
      </c>
      <c r="H188" s="0" t="n">
        <v>0.394091522507054</v>
      </c>
      <c r="I188" s="0" t="n">
        <v>0.335681302588647</v>
      </c>
      <c r="J188" s="0" t="n">
        <v>0.357138541546569</v>
      </c>
      <c r="L188" s="0" t="n">
        <v>0.567754662373992</v>
      </c>
      <c r="M188" s="0" t="n">
        <v>0.54805872753363</v>
      </c>
      <c r="N188" s="0" t="n">
        <v>0.559316238518453</v>
      </c>
      <c r="O188" s="0" t="n">
        <v>0.55839972621299</v>
      </c>
      <c r="Q188" s="0" t="n">
        <v>0.465590367839045</v>
      </c>
      <c r="R188" s="0" t="n">
        <v>0.467366790020148</v>
      </c>
      <c r="S188" s="0" t="n">
        <v>0.520536322754423</v>
      </c>
      <c r="T188" s="0" t="n">
        <v>0.484618098236181</v>
      </c>
    </row>
    <row r="189" customFormat="false" ht="15" hidden="false" customHeight="false" outlineLevel="0" collapsed="false">
      <c r="A189" s="20" t="n">
        <v>143046.953046953</v>
      </c>
      <c r="B189" s="0" t="n">
        <v>0.449545291546137</v>
      </c>
      <c r="C189" s="0" t="n">
        <v>0.462204264045503</v>
      </c>
      <c r="D189" s="0" t="n">
        <v>0.409083220506771</v>
      </c>
      <c r="E189" s="0" t="n">
        <v>0.439070068904595</v>
      </c>
      <c r="G189" s="0" t="n">
        <v>0.343105294225517</v>
      </c>
      <c r="H189" s="0" t="n">
        <v>0.394350237477117</v>
      </c>
      <c r="I189" s="0" t="n">
        <v>0.336106164296024</v>
      </c>
      <c r="J189" s="0" t="n">
        <v>0.3574725522891</v>
      </c>
      <c r="L189" s="0" t="n">
        <v>0.56810858500824</v>
      </c>
      <c r="M189" s="0" t="n">
        <v>0.548482437333361</v>
      </c>
      <c r="N189" s="0" t="n">
        <v>0.559831174819902</v>
      </c>
      <c r="O189" s="0" t="n">
        <v>0.558826245796865</v>
      </c>
      <c r="Q189" s="0" t="n">
        <v>0.46582725917105</v>
      </c>
      <c r="R189" s="0" t="n">
        <v>0.467683158302245</v>
      </c>
      <c r="S189" s="0" t="n">
        <v>0.520782486395934</v>
      </c>
      <c r="T189" s="0" t="n">
        <v>0.484882436937207</v>
      </c>
    </row>
    <row r="190" customFormat="false" ht="15" hidden="false" customHeight="false" outlineLevel="0" collapsed="false">
      <c r="A190" s="20" t="n">
        <v>143820.17982018</v>
      </c>
      <c r="B190" s="0" t="n">
        <v>0.449843818354736</v>
      </c>
      <c r="C190" s="0" t="n">
        <v>0.462485679095753</v>
      </c>
      <c r="D190" s="0" t="n">
        <v>0.409521912806509</v>
      </c>
      <c r="E190" s="0" t="n">
        <v>0.439411590459306</v>
      </c>
      <c r="G190" s="0" t="n">
        <v>0.34343094884212</v>
      </c>
      <c r="H190" s="0" t="n">
        <v>0.394608716471409</v>
      </c>
      <c r="I190" s="0" t="n">
        <v>0.336530360761585</v>
      </c>
      <c r="J190" s="0" t="n">
        <v>0.357806161692135</v>
      </c>
      <c r="L190" s="0" t="n">
        <v>0.568461953103287</v>
      </c>
      <c r="M190" s="0" t="n">
        <v>0.548905387667574</v>
      </c>
      <c r="N190" s="0" t="n">
        <v>0.560344960674472</v>
      </c>
      <c r="O190" s="0" t="n">
        <v>0.559251977617428</v>
      </c>
      <c r="Q190" s="0" t="n">
        <v>0.466063944916371</v>
      </c>
      <c r="R190" s="0" t="n">
        <v>0.467999159195743</v>
      </c>
      <c r="S190" s="0" t="n">
        <v>0.521028407853698</v>
      </c>
      <c r="T190" s="0" t="n">
        <v>0.485146513073969</v>
      </c>
    </row>
    <row r="191" customFormat="false" ht="15" hidden="false" customHeight="false" outlineLevel="0" collapsed="false">
      <c r="A191" s="20" t="n">
        <v>144593.406593407</v>
      </c>
      <c r="B191" s="0" t="n">
        <v>0.450142024206829</v>
      </c>
      <c r="C191" s="0" t="n">
        <v>0.462766805187271</v>
      </c>
      <c r="D191" s="0" t="n">
        <v>0.409959927203487</v>
      </c>
      <c r="E191" s="0" t="n">
        <v>0.439752695603446</v>
      </c>
      <c r="G191" s="0" t="n">
        <v>0.343756216140355</v>
      </c>
      <c r="H191" s="0" t="n">
        <v>0.394866959930343</v>
      </c>
      <c r="I191" s="0" t="n">
        <v>0.33695389444569</v>
      </c>
      <c r="J191" s="0" t="n">
        <v>0.358139370843175</v>
      </c>
      <c r="L191" s="0" t="n">
        <v>0.568814767927476</v>
      </c>
      <c r="M191" s="0" t="n">
        <v>0.54932758054475</v>
      </c>
      <c r="N191" s="0" t="n">
        <v>0.560857599847455</v>
      </c>
      <c r="O191" s="0" t="n">
        <v>0.559676923807685</v>
      </c>
      <c r="Q191" s="0" t="n">
        <v>0.466300425373713</v>
      </c>
      <c r="R191" s="0" t="n">
        <v>0.468314793411546</v>
      </c>
      <c r="S191" s="0" t="n">
        <v>0.521274087488747</v>
      </c>
      <c r="T191" s="0" t="n">
        <v>0.485410327065053</v>
      </c>
    </row>
    <row r="192" customFormat="false" ht="15" hidden="false" customHeight="false" outlineLevel="0" collapsed="false">
      <c r="A192" s="20" t="n">
        <v>145366.633366633</v>
      </c>
      <c r="B192" s="0" t="n">
        <v>0.450439909703999</v>
      </c>
      <c r="C192" s="0" t="n">
        <v>0.463047642820774</v>
      </c>
      <c r="D192" s="0" t="n">
        <v>0.41039726574665</v>
      </c>
      <c r="E192" s="0" t="n">
        <v>0.440093385247748</v>
      </c>
      <c r="G192" s="0" t="n">
        <v>0.344081097192543</v>
      </c>
      <c r="H192" s="0" t="n">
        <v>0.395124968292759</v>
      </c>
      <c r="I192" s="0" t="n">
        <v>0.337376767792289</v>
      </c>
      <c r="J192" s="0" t="n">
        <v>0.358472180824281</v>
      </c>
      <c r="L192" s="0" t="n">
        <v>0.569167030745152</v>
      </c>
      <c r="M192" s="0" t="n">
        <v>0.549749017965764</v>
      </c>
      <c r="N192" s="0" t="n">
        <v>0.561369096086909</v>
      </c>
      <c r="O192" s="0" t="n">
        <v>0.560101086492547</v>
      </c>
      <c r="Q192" s="0" t="n">
        <v>0.466536700841005</v>
      </c>
      <c r="R192" s="0" t="n">
        <v>0.468630061658106</v>
      </c>
      <c r="S192" s="0" t="n">
        <v>0.521519525661288</v>
      </c>
      <c r="T192" s="0" t="n">
        <v>0.485673879327907</v>
      </c>
    </row>
    <row r="193" customFormat="false" ht="15" hidden="false" customHeight="false" outlineLevel="0" collapsed="false">
      <c r="A193" s="20" t="n">
        <v>146139.86013986</v>
      </c>
      <c r="B193" s="0" t="n">
        <v>0.450737475445748</v>
      </c>
      <c r="C193" s="0" t="n">
        <v>0.463328192495412</v>
      </c>
      <c r="D193" s="0" t="n">
        <v>0.410833930473109</v>
      </c>
      <c r="E193" s="0" t="n">
        <v>0.440433660299203</v>
      </c>
      <c r="G193" s="0" t="n">
        <v>0.344405593065606</v>
      </c>
      <c r="H193" s="0" t="n">
        <v>0.395382741995943</v>
      </c>
      <c r="I193" s="0" t="n">
        <v>0.337798983229059</v>
      </c>
      <c r="J193" s="0" t="n">
        <v>0.358804592712111</v>
      </c>
      <c r="L193" s="0" t="n">
        <v>0.569518742816682</v>
      </c>
      <c r="M193" s="0" t="n">
        <v>0.550169701923929</v>
      </c>
      <c r="N193" s="0" t="n">
        <v>0.561879453123785</v>
      </c>
      <c r="O193" s="0" t="n">
        <v>0.56052446778888</v>
      </c>
      <c r="Q193" s="0" t="n">
        <v>0.4667727716154</v>
      </c>
      <c r="R193" s="0" t="n">
        <v>0.468944964641436</v>
      </c>
      <c r="S193" s="0" t="n">
        <v>0.5217647227307</v>
      </c>
      <c r="T193" s="0" t="n">
        <v>0.485937170278846</v>
      </c>
    </row>
    <row r="194" customFormat="false" ht="15" hidden="false" customHeight="false" outlineLevel="0" collapsed="false">
      <c r="A194" s="20" t="n">
        <v>146913.086913087</v>
      </c>
      <c r="B194" s="0" t="n">
        <v>0.451034722029499</v>
      </c>
      <c r="C194" s="0" t="n">
        <v>0.463608454708776</v>
      </c>
      <c r="D194" s="0" t="n">
        <v>0.411269923408237</v>
      </c>
      <c r="E194" s="0" t="n">
        <v>0.440773521661084</v>
      </c>
      <c r="G194" s="0" t="n">
        <v>0.344729704821103</v>
      </c>
      <c r="H194" s="0" t="n">
        <v>0.395640281475629</v>
      </c>
      <c r="I194" s="0" t="n">
        <v>0.338220543167568</v>
      </c>
      <c r="J194" s="0" t="n">
        <v>0.359136607577957</v>
      </c>
      <c r="L194" s="0" t="n">
        <v>0.569869905398469</v>
      </c>
      <c r="M194" s="0" t="n">
        <v>0.550589634405042</v>
      </c>
      <c r="N194" s="0" t="n">
        <v>0.562388674672037</v>
      </c>
      <c r="O194" s="0" t="n">
        <v>0.560947069805547</v>
      </c>
      <c r="Q194" s="0" t="n">
        <v>0.467008637993279</v>
      </c>
      <c r="R194" s="0" t="n">
        <v>0.469259503065121</v>
      </c>
      <c r="S194" s="0" t="n">
        <v>0.522009679055543</v>
      </c>
      <c r="T194" s="0" t="n">
        <v>0.486200200333052</v>
      </c>
    </row>
    <row r="195" customFormat="false" ht="15" hidden="false" customHeight="false" outlineLevel="0" collapsed="false">
      <c r="A195" s="20" t="n">
        <v>147686.313686314</v>
      </c>
      <c r="B195" s="0" t="n">
        <v>0.451331650050616</v>
      </c>
      <c r="C195" s="0" t="n">
        <v>0.463888429956908</v>
      </c>
      <c r="D195" s="0" t="n">
        <v>0.411705246565768</v>
      </c>
      <c r="E195" s="0" t="n">
        <v>0.441112970232973</v>
      </c>
      <c r="G195" s="0" t="n">
        <v>0.34505343351527</v>
      </c>
      <c r="H195" s="0" t="n">
        <v>0.395897587166005</v>
      </c>
      <c r="I195" s="0" t="n">
        <v>0.338641450003413</v>
      </c>
      <c r="J195" s="0" t="n">
        <v>0.359468226487784</v>
      </c>
      <c r="L195" s="0" t="n">
        <v>0.570220519742974</v>
      </c>
      <c r="M195" s="0" t="n">
        <v>0.551008817387424</v>
      </c>
      <c r="N195" s="0" t="n">
        <v>0.562896764428741</v>
      </c>
      <c r="O195" s="0" t="n">
        <v>0.561368894643457</v>
      </c>
      <c r="Q195" s="0" t="n">
        <v>0.467244300270256</v>
      </c>
      <c r="R195" s="0" t="n">
        <v>0.469573677630334</v>
      </c>
      <c r="S195" s="0" t="n">
        <v>0.522254394993554</v>
      </c>
      <c r="T195" s="0" t="n">
        <v>0.48646296990459</v>
      </c>
    </row>
    <row r="196" customFormat="false" ht="15" hidden="false" customHeight="false" outlineLevel="0" collapsed="false">
      <c r="A196" s="20" t="n">
        <v>148459.54045954</v>
      </c>
      <c r="B196" s="0" t="n">
        <v>0.451628260102408</v>
      </c>
      <c r="C196" s="0" t="n">
        <v>0.464168118734307</v>
      </c>
      <c r="D196" s="0" t="n">
        <v>0.4121399019479</v>
      </c>
      <c r="E196" s="0" t="n">
        <v>0.441452006910785</v>
      </c>
      <c r="G196" s="0" t="n">
        <v>0.345376780199051</v>
      </c>
      <c r="H196" s="0" t="n">
        <v>0.396154659499728</v>
      </c>
      <c r="I196" s="0" t="n">
        <v>0.33906170611637</v>
      </c>
      <c r="J196" s="0" t="n">
        <v>0.359799450502264</v>
      </c>
      <c r="L196" s="0" t="n">
        <v>0.570570587098733</v>
      </c>
      <c r="M196" s="0" t="n">
        <v>0.551427252841967</v>
      </c>
      <c r="N196" s="0" t="n">
        <v>0.563403726074211</v>
      </c>
      <c r="O196" s="0" t="n">
        <v>0.561789944395603</v>
      </c>
      <c r="Q196" s="0" t="n">
        <v>0.467479758741182</v>
      </c>
      <c r="R196" s="0" t="n">
        <v>0.469887489035852</v>
      </c>
      <c r="S196" s="0" t="n">
        <v>0.522498870901659</v>
      </c>
      <c r="T196" s="0" t="n">
        <v>0.486725479406401</v>
      </c>
    </row>
    <row r="197" customFormat="false" ht="15" hidden="false" customHeight="false" outlineLevel="0" collapsed="false">
      <c r="A197" s="20" t="n">
        <v>149232.767232767</v>
      </c>
      <c r="B197" s="0" t="n">
        <v>0.451924552776147</v>
      </c>
      <c r="C197" s="0" t="n">
        <v>0.464447521533936</v>
      </c>
      <c r="D197" s="0" t="n">
        <v>0.412573891545393</v>
      </c>
      <c r="E197" s="0" t="n">
        <v>0.441790632586785</v>
      </c>
      <c r="G197" s="0" t="n">
        <v>0.345699745918142</v>
      </c>
      <c r="H197" s="0" t="n">
        <v>0.396411498907927</v>
      </c>
      <c r="I197" s="0" t="n">
        <v>0.339481313870534</v>
      </c>
      <c r="J197" s="0" t="n">
        <v>0.360130280676816</v>
      </c>
      <c r="L197" s="0" t="n">
        <v>0.570920108710373</v>
      </c>
      <c r="M197" s="0" t="n">
        <v>0.551844942732174</v>
      </c>
      <c r="N197" s="0" t="n">
        <v>0.563909563272106</v>
      </c>
      <c r="O197" s="0" t="n">
        <v>0.562210221147117</v>
      </c>
      <c r="Q197" s="0" t="n">
        <v>0.467715013700142</v>
      </c>
      <c r="R197" s="0" t="n">
        <v>0.470200937978064</v>
      </c>
      <c r="S197" s="0" t="n">
        <v>0.522743107135969</v>
      </c>
      <c r="T197" s="0" t="n">
        <v>0.486987729250314</v>
      </c>
    </row>
    <row r="198" customFormat="false" ht="15" hidden="false" customHeight="false" outlineLevel="0" collapsed="false">
      <c r="A198" s="20" t="n">
        <v>150005.994005994</v>
      </c>
      <c r="B198" s="0" t="n">
        <v>0.452220528661074</v>
      </c>
      <c r="C198" s="0" t="n">
        <v>0.464726638847232</v>
      </c>
      <c r="D198" s="0" t="n">
        <v>0.413007217337661</v>
      </c>
      <c r="E198" s="0" t="n">
        <v>0.44212884814962</v>
      </c>
      <c r="G198" s="0" t="n">
        <v>0.346022331713021</v>
      </c>
      <c r="H198" s="0" t="n">
        <v>0.396668105820208</v>
      </c>
      <c r="I198" s="0" t="n">
        <v>0.33990027561447</v>
      </c>
      <c r="J198" s="0" t="n">
        <v>0.360460718061638</v>
      </c>
      <c r="L198" s="0" t="n">
        <v>0.571269085818633</v>
      </c>
      <c r="M198" s="0" t="n">
        <v>0.552261889014205</v>
      </c>
      <c r="N198" s="0" t="n">
        <v>0.564414279669547</v>
      </c>
      <c r="O198" s="0" t="n">
        <v>0.562629726975304</v>
      </c>
      <c r="Q198" s="0" t="n">
        <v>0.467950065440468</v>
      </c>
      <c r="R198" s="0" t="n">
        <v>0.47051402515099</v>
      </c>
      <c r="S198" s="0" t="n">
        <v>0.522987104051784</v>
      </c>
      <c r="T198" s="0" t="n">
        <v>0.487249719847052</v>
      </c>
    </row>
    <row r="199" customFormat="false" ht="15" hidden="false" customHeight="false" outlineLevel="0" collapsed="false">
      <c r="A199" s="20" t="n">
        <v>150779.220779221</v>
      </c>
      <c r="B199" s="0" t="n">
        <v>0.452516188344415</v>
      </c>
      <c r="C199" s="0" t="n">
        <v>0.465005471164115</v>
      </c>
      <c r="D199" s="0" t="n">
        <v>0.413439881292871</v>
      </c>
      <c r="E199" s="0" t="n">
        <v>0.442466654484337</v>
      </c>
      <c r="G199" s="0" t="n">
        <v>0.346344538618988</v>
      </c>
      <c r="H199" s="0" t="n">
        <v>0.396924480664671</v>
      </c>
      <c r="I199" s="0" t="n">
        <v>0.340318593681344</v>
      </c>
      <c r="J199" s="0" t="n">
        <v>0.360790763701747</v>
      </c>
      <c r="L199" s="0" t="n">
        <v>0.571617519660377</v>
      </c>
      <c r="M199" s="0" t="n">
        <v>0.552678093636917</v>
      </c>
      <c r="N199" s="0" t="n">
        <v>0.564917878897228</v>
      </c>
      <c r="O199" s="0" t="n">
        <v>0.563048463949693</v>
      </c>
      <c r="Q199" s="0" t="n">
        <v>0.468184914254733</v>
      </c>
      <c r="R199" s="0" t="n">
        <v>0.47082675124629</v>
      </c>
      <c r="S199" s="0" t="n">
        <v>0.5232308620036</v>
      </c>
      <c r="T199" s="0" t="n">
        <v>0.487511451606232</v>
      </c>
    </row>
    <row r="200" customFormat="false" ht="15" hidden="false" customHeight="false" outlineLevel="0" collapsed="false">
      <c r="A200" s="20" t="n">
        <v>151552.447552448</v>
      </c>
      <c r="B200" s="0" t="n">
        <v>0.452811532411387</v>
      </c>
      <c r="C200" s="0" t="n">
        <v>0.46528401897299</v>
      </c>
      <c r="D200" s="0" t="n">
        <v>0.413871885368037</v>
      </c>
      <c r="E200" s="0" t="n">
        <v>0.442804052472406</v>
      </c>
      <c r="G200" s="0" t="n">
        <v>0.346666367666198</v>
      </c>
      <c r="H200" s="0" t="n">
        <v>0.397180623867907</v>
      </c>
      <c r="I200" s="0" t="n">
        <v>0.340736270389069</v>
      </c>
      <c r="J200" s="0" t="n">
        <v>0.36112041863701</v>
      </c>
      <c r="L200" s="0" t="n">
        <v>0.571965411468618</v>
      </c>
      <c r="M200" s="0" t="n">
        <v>0.553093558541904</v>
      </c>
      <c r="N200" s="0" t="n">
        <v>0.56542036456952</v>
      </c>
      <c r="O200" s="0" t="n">
        <v>0.563466434132075</v>
      </c>
      <c r="Q200" s="0" t="n">
        <v>0.46841956043476</v>
      </c>
      <c r="R200" s="0" t="n">
        <v>0.47113911695328</v>
      </c>
      <c r="S200" s="0" t="n">
        <v>0.52347438134511</v>
      </c>
      <c r="T200" s="0" t="n">
        <v>0.487772924936374</v>
      </c>
    </row>
    <row r="201" customFormat="false" ht="15" hidden="false" customHeight="false" outlineLevel="0" collapsed="false">
      <c r="A201" s="20" t="n">
        <v>152325.674325674</v>
      </c>
      <c r="B201" s="0" t="n">
        <v>0.453106561445212</v>
      </c>
      <c r="C201" s="0" t="n">
        <v>0.465562282760762</v>
      </c>
      <c r="D201" s="0" t="n">
        <v>0.414303231509117</v>
      </c>
      <c r="E201" s="0" t="n">
        <v>0.443141042991744</v>
      </c>
      <c r="G201" s="0" t="n">
        <v>0.3469878198797</v>
      </c>
      <c r="H201" s="0" t="n">
        <v>0.397436535855013</v>
      </c>
      <c r="I201" s="0" t="n">
        <v>0.341153308040439</v>
      </c>
      <c r="J201" s="0" t="n">
        <v>0.361449683902183</v>
      </c>
      <c r="L201" s="0" t="n">
        <v>0.57231276247253</v>
      </c>
      <c r="M201" s="0" t="n">
        <v>0.553508285663545</v>
      </c>
      <c r="N201" s="0" t="n">
        <v>0.565921740284587</v>
      </c>
      <c r="O201" s="0" t="n">
        <v>0.563883639576549</v>
      </c>
      <c r="Q201" s="0" t="n">
        <v>0.468654004271625</v>
      </c>
      <c r="R201" s="0" t="n">
        <v>0.471451122958946</v>
      </c>
      <c r="S201" s="0" t="n">
        <v>0.523717662429202</v>
      </c>
      <c r="T201" s="0" t="n">
        <v>0.488034140244903</v>
      </c>
    </row>
    <row r="202" customFormat="false" ht="15" hidden="false" customHeight="false" outlineLevel="0" collapsed="false">
      <c r="A202" s="20" t="n">
        <v>153098.901098901</v>
      </c>
      <c r="B202" s="0" t="n">
        <v>0.45340127602713</v>
      </c>
      <c r="C202" s="0" t="n">
        <v>0.465840263012839</v>
      </c>
      <c r="D202" s="0" t="n">
        <v>0.4147339216511</v>
      </c>
      <c r="E202" s="0" t="n">
        <v>0.44347762691674</v>
      </c>
      <c r="G202" s="0" t="n">
        <v>0.347308896279464</v>
      </c>
      <c r="H202" s="0" t="n">
        <v>0.397692217049597</v>
      </c>
      <c r="I202" s="0" t="n">
        <v>0.341569708923266</v>
      </c>
      <c r="J202" s="0" t="n">
        <v>0.361778560526946</v>
      </c>
      <c r="L202" s="0" t="n">
        <v>0.572659573897468</v>
      </c>
      <c r="M202" s="0" t="n">
        <v>0.553922276929036</v>
      </c>
      <c r="N202" s="0" t="n">
        <v>0.566422009624488</v>
      </c>
      <c r="O202" s="0" t="n">
        <v>0.564300082329567</v>
      </c>
      <c r="Q202" s="0" t="n">
        <v>0.468888246055655</v>
      </c>
      <c r="R202" s="0" t="n">
        <v>0.471762769947953</v>
      </c>
      <c r="S202" s="0" t="n">
        <v>0.52396070560797</v>
      </c>
      <c r="T202" s="0" t="n">
        <v>0.488295097938159</v>
      </c>
    </row>
    <row r="203" customFormat="false" ht="15" hidden="false" customHeight="false" outlineLevel="0" collapsed="false">
      <c r="A203" s="20" t="n">
        <v>153872.127872128</v>
      </c>
      <c r="B203" s="0" t="n">
        <v>0.453695676736404</v>
      </c>
      <c r="C203" s="0" t="n">
        <v>0.466117960213138</v>
      </c>
      <c r="D203" s="0" t="n">
        <v>0.415163957718103</v>
      </c>
      <c r="E203" s="0" t="n">
        <v>0.443813805118272</v>
      </c>
      <c r="G203" s="0" t="n">
        <v>0.347629597880427</v>
      </c>
      <c r="H203" s="0" t="n">
        <v>0.397947667873785</v>
      </c>
      <c r="I203" s="0" t="n">
        <v>0.341985475310517</v>
      </c>
      <c r="J203" s="0" t="n">
        <v>0.362107049535932</v>
      </c>
      <c r="L203" s="0" t="n">
        <v>0.573005846964983</v>
      </c>
      <c r="M203" s="0" t="n">
        <v>0.55433553425844</v>
      </c>
      <c r="N203" s="0" t="n">
        <v>0.566921176155283</v>
      </c>
      <c r="O203" s="0" t="n">
        <v>0.564715764429969</v>
      </c>
      <c r="Q203" s="0" t="n">
        <v>0.469122286076437</v>
      </c>
      <c r="R203" s="0" t="n">
        <v>0.472074058602661</v>
      </c>
      <c r="S203" s="0" t="n">
        <v>0.524203511232714</v>
      </c>
      <c r="T203" s="0" t="n">
        <v>0.488555798421395</v>
      </c>
    </row>
    <row r="204" customFormat="false" ht="15" hidden="false" customHeight="false" outlineLevel="0" collapsed="false">
      <c r="A204" s="20" t="n">
        <v>154645.354645355</v>
      </c>
      <c r="B204" s="0" t="n">
        <v>0.453989764150336</v>
      </c>
      <c r="C204" s="0" t="n">
        <v>0.466395374844098</v>
      </c>
      <c r="D204" s="0" t="n">
        <v>0.415593341623457</v>
      </c>
      <c r="E204" s="0" t="n">
        <v>0.444149578463733</v>
      </c>
      <c r="G204" s="0" t="n">
        <v>0.347949925692519</v>
      </c>
      <c r="H204" s="0" t="n">
        <v>0.398202888748231</v>
      </c>
      <c r="I204" s="0" t="n">
        <v>0.342400609460442</v>
      </c>
      <c r="J204" s="0" t="n">
        <v>0.36243515194877</v>
      </c>
      <c r="L204" s="0" t="n">
        <v>0.573351582892842</v>
      </c>
      <c r="M204" s="0" t="n">
        <v>0.554748059564719</v>
      </c>
      <c r="N204" s="0" t="n">
        <v>0.567419243427144</v>
      </c>
      <c r="O204" s="0" t="n">
        <v>0.565130687909032</v>
      </c>
      <c r="Q204" s="0" t="n">
        <v>0.46935612462282</v>
      </c>
      <c r="R204" s="0" t="n">
        <v>0.472384989603139</v>
      </c>
      <c r="S204" s="0" t="n">
        <v>0.524446079653939</v>
      </c>
      <c r="T204" s="0" t="n">
        <v>0.488816242098787</v>
      </c>
    </row>
    <row r="205" customFormat="false" ht="15" hidden="false" customHeight="false" outlineLevel="0" collapsed="false">
      <c r="A205" s="20" t="n">
        <v>155418.581418581</v>
      </c>
      <c r="B205" s="0" t="n">
        <v>0.454283538844276</v>
      </c>
      <c r="C205" s="0" t="n">
        <v>0.466672507386684</v>
      </c>
      <c r="D205" s="0" t="n">
        <v>0.416022075269803</v>
      </c>
      <c r="E205" s="0" t="n">
        <v>0.444484947817054</v>
      </c>
      <c r="G205" s="0" t="n">
        <v>0.348269880720698</v>
      </c>
      <c r="H205" s="0" t="n">
        <v>0.398457880092118</v>
      </c>
      <c r="I205" s="0" t="n">
        <v>0.342815113616711</v>
      </c>
      <c r="J205" s="0" t="n">
        <v>0.362762868780112</v>
      </c>
      <c r="L205" s="0" t="n">
        <v>0.573696782895041</v>
      </c>
      <c r="M205" s="0" t="n">
        <v>0.555159854753782</v>
      </c>
      <c r="N205" s="0" t="n">
        <v>0.567916214974453</v>
      </c>
      <c r="O205" s="0" t="n">
        <v>0.565544854790509</v>
      </c>
      <c r="Q205" s="0" t="n">
        <v>0.469589761982914</v>
      </c>
      <c r="R205" s="0" t="n">
        <v>0.472695563627174</v>
      </c>
      <c r="S205" s="0" t="n">
        <v>0.524688411221365</v>
      </c>
      <c r="T205" s="0" t="n">
        <v>0.489076429373436</v>
      </c>
    </row>
    <row r="206" customFormat="false" ht="15" hidden="false" customHeight="false" outlineLevel="0" collapsed="false">
      <c r="A206" s="20" t="n">
        <v>156191.808191808</v>
      </c>
      <c r="B206" s="0" t="n">
        <v>0.454577001391633</v>
      </c>
      <c r="C206" s="0" t="n">
        <v>0.466949358320394</v>
      </c>
      <c r="D206" s="0" t="n">
        <v>0.416450160549178</v>
      </c>
      <c r="E206" s="0" t="n">
        <v>0.444819914038722</v>
      </c>
      <c r="G206" s="0" t="n">
        <v>0.348589463964989</v>
      </c>
      <c r="H206" s="0" t="n">
        <v>0.398712642323176</v>
      </c>
      <c r="I206" s="0" t="n">
        <v>0.343228990008538</v>
      </c>
      <c r="J206" s="0" t="n">
        <v>0.36309020103967</v>
      </c>
      <c r="L206" s="0" t="n">
        <v>0.574041448181828</v>
      </c>
      <c r="M206" s="0" t="n">
        <v>0.555570921724517</v>
      </c>
      <c r="N206" s="0" t="n">
        <v>0.568412094315905</v>
      </c>
      <c r="O206" s="0" t="n">
        <v>0.565958267090668</v>
      </c>
      <c r="Q206" s="0" t="n">
        <v>0.469823198444099</v>
      </c>
      <c r="R206" s="0" t="n">
        <v>0.473005781350288</v>
      </c>
      <c r="S206" s="0" t="n">
        <v>0.524930506283923</v>
      </c>
      <c r="T206" s="0" t="n">
        <v>0.489336360647375</v>
      </c>
    </row>
    <row r="207" customFormat="false" ht="15" hidden="false" customHeight="false" outlineLevel="0" collapsed="false">
      <c r="A207" s="20" t="n">
        <v>156965.034965035</v>
      </c>
      <c r="B207" s="0" t="n">
        <v>0.454870152363884</v>
      </c>
      <c r="C207" s="0" t="n">
        <v>0.467225928123268</v>
      </c>
      <c r="D207" s="0" t="n">
        <v>0.4168775993431</v>
      </c>
      <c r="E207" s="0" t="n">
        <v>0.445154477985804</v>
      </c>
      <c r="G207" s="0" t="n">
        <v>0.348908676420511</v>
      </c>
      <c r="H207" s="0" t="n">
        <v>0.398967175857679</v>
      </c>
      <c r="I207" s="0" t="n">
        <v>0.343642240850817</v>
      </c>
      <c r="J207" s="0" t="n">
        <v>0.363417149732248</v>
      </c>
      <c r="L207" s="0" t="n">
        <v>0.574385579959712</v>
      </c>
      <c r="M207" s="0" t="n">
        <v>0.555981262368835</v>
      </c>
      <c r="N207" s="0" t="n">
        <v>0.568906884954614</v>
      </c>
      <c r="O207" s="0" t="n">
        <v>0.566370926818337</v>
      </c>
      <c r="Q207" s="0" t="n">
        <v>0.470056434293023</v>
      </c>
      <c r="R207" s="0" t="n">
        <v>0.473315643445747</v>
      </c>
      <c r="S207" s="0" t="n">
        <v>0.525172365189763</v>
      </c>
      <c r="T207" s="0" t="n">
        <v>0.489596036321573</v>
      </c>
    </row>
    <row r="208" customFormat="false" ht="15" hidden="false" customHeight="false" outlineLevel="0" collapsed="false">
      <c r="A208" s="20" t="n">
        <v>157738.261738262</v>
      </c>
      <c r="B208" s="0" t="n">
        <v>0.455162992330586</v>
      </c>
      <c r="C208" s="0" t="n">
        <v>0.467502217271896</v>
      </c>
      <c r="D208" s="0" t="n">
        <v>0.417304393522663</v>
      </c>
      <c r="E208" s="0" t="n">
        <v>0.44548864051197</v>
      </c>
      <c r="G208" s="0" t="n">
        <v>0.349227519077515</v>
      </c>
      <c r="H208" s="0" t="n">
        <v>0.399221481110459</v>
      </c>
      <c r="I208" s="0" t="n">
        <v>0.344054868344241</v>
      </c>
      <c r="J208" s="0" t="n">
        <v>0.363743715857777</v>
      </c>
      <c r="L208" s="0" t="n">
        <v>0.574729179431485</v>
      </c>
      <c r="M208" s="0" t="n">
        <v>0.55639087857171</v>
      </c>
      <c r="N208" s="0" t="n">
        <v>0.569400590378214</v>
      </c>
      <c r="O208" s="0" t="n">
        <v>0.566782835974941</v>
      </c>
      <c r="Q208" s="0" t="n">
        <v>0.470289469815609</v>
      </c>
      <c r="R208" s="0" t="n">
        <v>0.473625150584575</v>
      </c>
      <c r="S208" s="0" t="n">
        <v>0.525413988286254</v>
      </c>
      <c r="T208" s="0" t="n">
        <v>0.489855456795938</v>
      </c>
    </row>
    <row r="209" customFormat="false" ht="15" hidden="false" customHeight="false" outlineLevel="0" collapsed="false">
      <c r="A209" s="20" t="n">
        <v>158511.488511489</v>
      </c>
      <c r="B209" s="0" t="n">
        <v>0.455455521859388</v>
      </c>
      <c r="C209" s="0" t="n">
        <v>0.46777822624142</v>
      </c>
      <c r="D209" s="0" t="n">
        <v>0.417730544948615</v>
      </c>
      <c r="E209" s="0" t="n">
        <v>0.445822402467512</v>
      </c>
      <c r="G209" s="0" t="n">
        <v>0.349545992921413</v>
      </c>
      <c r="H209" s="0" t="n">
        <v>0.39947555849491</v>
      </c>
      <c r="I209" s="0" t="n">
        <v>0.344466874675433</v>
      </c>
      <c r="J209" s="0" t="n">
        <v>0.364069900411344</v>
      </c>
      <c r="L209" s="0" t="n">
        <v>0.575072247796237</v>
      </c>
      <c r="M209" s="0" t="n">
        <v>0.556799772211214</v>
      </c>
      <c r="N209" s="0" t="n">
        <v>0.569893214058952</v>
      </c>
      <c r="O209" s="0" t="n">
        <v>0.567193996554544</v>
      </c>
      <c r="Q209" s="0" t="n">
        <v>0.470522305297056</v>
      </c>
      <c r="R209" s="0" t="n">
        <v>0.473934303435566</v>
      </c>
      <c r="S209" s="0" t="n">
        <v>0.525655375919989</v>
      </c>
      <c r="T209" s="0" t="n">
        <v>0.490114622469325</v>
      </c>
    </row>
    <row r="210" customFormat="false" ht="15" hidden="false" customHeight="false" outlineLevel="0" collapsed="false">
      <c r="A210" s="20" t="n">
        <v>159284.715284715</v>
      </c>
      <c r="B210" s="0" t="n">
        <v>0.455747741516035</v>
      </c>
      <c r="C210" s="0" t="n">
        <v>0.46805395550555</v>
      </c>
      <c r="D210" s="0" t="n">
        <v>0.418156055471449</v>
      </c>
      <c r="E210" s="0" t="n">
        <v>0.446155764699365</v>
      </c>
      <c r="G210" s="0" t="n">
        <v>0.349864098932817</v>
      </c>
      <c r="H210" s="0" t="n">
        <v>0.399729408422995</v>
      </c>
      <c r="I210" s="0" t="n">
        <v>0.344878262017067</v>
      </c>
      <c r="J210" s="0" t="n">
        <v>0.36439570438323</v>
      </c>
      <c r="L210" s="0" t="n">
        <v>0.575414786249372</v>
      </c>
      <c r="M210" s="0" t="n">
        <v>0.557207945158556</v>
      </c>
      <c r="N210" s="0" t="n">
        <v>0.570384759453798</v>
      </c>
      <c r="O210" s="0" t="n">
        <v>0.567604410543887</v>
      </c>
      <c r="Q210" s="0" t="n">
        <v>0.470754941021841</v>
      </c>
      <c r="R210" s="0" t="n">
        <v>0.474243102665298</v>
      </c>
      <c r="S210" s="0" t="n">
        <v>0.525896528436785</v>
      </c>
      <c r="T210" s="0" t="n">
        <v>0.490373533739537</v>
      </c>
    </row>
    <row r="211" customFormat="false" ht="15" hidden="false" customHeight="false" outlineLevel="0" collapsed="false">
      <c r="A211" s="20" t="n">
        <v>160057.942057942</v>
      </c>
      <c r="B211" s="0" t="n">
        <v>0.456039651864387</v>
      </c>
      <c r="C211" s="0" t="n">
        <v>0.468329405536563</v>
      </c>
      <c r="D211" s="0" t="n">
        <v>0.418580926931488</v>
      </c>
      <c r="E211" s="0" t="n">
        <v>0.44648872805113</v>
      </c>
      <c r="G211" s="0" t="n">
        <v>0.350181838087561</v>
      </c>
      <c r="H211" s="0" t="n">
        <v>0.399983031305258</v>
      </c>
      <c r="I211" s="0" t="n">
        <v>0.345289032527996</v>
      </c>
      <c r="J211" s="0" t="n">
        <v>0.364721128758939</v>
      </c>
      <c r="L211" s="0" t="n">
        <v>0.575756795982626</v>
      </c>
      <c r="M211" s="0" t="n">
        <v>0.557615399278123</v>
      </c>
      <c r="N211" s="0" t="n">
        <v>0.570875230004531</v>
      </c>
      <c r="O211" s="0" t="n">
        <v>0.568014079922431</v>
      </c>
      <c r="Q211" s="0" t="n">
        <v>0.470987377273726</v>
      </c>
      <c r="R211" s="0" t="n">
        <v>0.474551548938143</v>
      </c>
      <c r="S211" s="0" t="n">
        <v>0.526137446181688</v>
      </c>
      <c r="T211" s="0" t="n">
        <v>0.490632191003333</v>
      </c>
    </row>
    <row r="212" customFormat="false" ht="15" hidden="false" customHeight="false" outlineLevel="0" collapsed="false">
      <c r="A212" s="20" t="n">
        <v>160831.168831169</v>
      </c>
      <c r="B212" s="0" t="n">
        <v>0.456331253466425</v>
      </c>
      <c r="C212" s="0" t="n">
        <v>0.468604576805314</v>
      </c>
      <c r="D212" s="0" t="n">
        <v>0.419005161158963</v>
      </c>
      <c r="E212" s="0" t="n">
        <v>0.446821293363095</v>
      </c>
      <c r="G212" s="0" t="n">
        <v>0.350499211356744</v>
      </c>
      <c r="H212" s="0" t="n">
        <v>0.400236427550823</v>
      </c>
      <c r="I212" s="0" t="n">
        <v>0.345699188353365</v>
      </c>
      <c r="J212" s="0" t="n">
        <v>0.36504617451923</v>
      </c>
      <c r="L212" s="0" t="n">
        <v>0.576098278184079</v>
      </c>
      <c r="M212" s="0" t="n">
        <v>0.558022136427514</v>
      </c>
      <c r="N212" s="0" t="n">
        <v>0.571364629137846</v>
      </c>
      <c r="O212" s="0" t="n">
        <v>0.568423006662393</v>
      </c>
      <c r="Q212" s="0" t="n">
        <v>0.471219614335755</v>
      </c>
      <c r="R212" s="0" t="n">
        <v>0.474859642916281</v>
      </c>
      <c r="S212" s="0" t="n">
        <v>0.526378129498977</v>
      </c>
      <c r="T212" s="0" t="n">
        <v>0.490890594656431</v>
      </c>
    </row>
    <row r="213" customFormat="false" ht="15" hidden="false" customHeight="false" outlineLevel="0" collapsed="false">
      <c r="A213" s="20" t="n">
        <v>161604.395604396</v>
      </c>
      <c r="B213" s="0" t="n">
        <v>0.456622546882258</v>
      </c>
      <c r="C213" s="0" t="n">
        <v>0.468879469781244</v>
      </c>
      <c r="D213" s="0" t="n">
        <v>0.419428759974103</v>
      </c>
      <c r="E213" s="0" t="n">
        <v>0.447153461472252</v>
      </c>
      <c r="G213" s="0" t="n">
        <v>0.350816219706756</v>
      </c>
      <c r="H213" s="0" t="n">
        <v>0.400489597567407</v>
      </c>
      <c r="I213" s="0" t="n">
        <v>0.346108731624739</v>
      </c>
      <c r="J213" s="0" t="n">
        <v>0.36537084264015</v>
      </c>
      <c r="L213" s="0" t="n">
        <v>0.576439234038175</v>
      </c>
      <c r="M213" s="0" t="n">
        <v>0.55842815845758</v>
      </c>
      <c r="N213" s="0" t="n">
        <v>0.571852960265443</v>
      </c>
      <c r="O213" s="0" t="n">
        <v>0.568831192728786</v>
      </c>
      <c r="Q213" s="0" t="n">
        <v>0.471451652490263</v>
      </c>
      <c r="R213" s="0" t="n">
        <v>0.475167385259709</v>
      </c>
      <c r="S213" s="0" t="n">
        <v>0.526618578732162</v>
      </c>
      <c r="T213" s="0" t="n">
        <v>0.491148745093512</v>
      </c>
    </row>
    <row r="214" customFormat="false" ht="15" hidden="false" customHeight="false" outlineLevel="0" collapsed="false">
      <c r="A214" s="20" t="n">
        <v>162377.622377622</v>
      </c>
      <c r="B214" s="0" t="n">
        <v>0.456913532670139</v>
      </c>
      <c r="C214" s="0" t="n">
        <v>0.469154084932384</v>
      </c>
      <c r="D214" s="0" t="n">
        <v>0.419851725187212</v>
      </c>
      <c r="E214" s="0" t="n">
        <v>0.447485233212322</v>
      </c>
      <c r="G214" s="0" t="n">
        <v>0.35113286409931</v>
      </c>
      <c r="H214" s="0" t="n">
        <v>0.400742541761328</v>
      </c>
      <c r="I214" s="0" t="n">
        <v>0.346517664460219</v>
      </c>
      <c r="J214" s="0" t="n">
        <v>0.365695134093065</v>
      </c>
      <c r="L214" s="0" t="n">
        <v>0.576779664725738</v>
      </c>
      <c r="M214" s="0" t="n">
        <v>0.558833467212459</v>
      </c>
      <c r="N214" s="0" t="n">
        <v>0.572340226784129</v>
      </c>
      <c r="O214" s="0" t="n">
        <v>0.569238640079455</v>
      </c>
      <c r="Q214" s="0" t="n">
        <v>0.471683492018876</v>
      </c>
      <c r="R214" s="0" t="n">
        <v>0.475474776626257</v>
      </c>
      <c r="S214" s="0" t="n">
        <v>0.526858794223994</v>
      </c>
      <c r="T214" s="0" t="n">
        <v>0.491406642708226</v>
      </c>
    </row>
    <row r="215" customFormat="false" ht="15" hidden="false" customHeight="false" outlineLevel="0" collapsed="false">
      <c r="A215" s="20" t="n">
        <v>163150.849150849</v>
      </c>
      <c r="B215" s="0" t="n">
        <v>0.45720421138647</v>
      </c>
      <c r="C215" s="0" t="n">
        <v>0.469428422725364</v>
      </c>
      <c r="D215" s="0" t="n">
        <v>0.420274058598754</v>
      </c>
      <c r="E215" s="0" t="n">
        <v>0.447816609413773</v>
      </c>
      <c r="G215" s="0" t="n">
        <v>0.351449145491475</v>
      </c>
      <c r="H215" s="0" t="n">
        <v>0.400995260537506</v>
      </c>
      <c r="I215" s="0" t="n">
        <v>0.346925988964557</v>
      </c>
      <c r="J215" s="0" t="n">
        <v>0.36601904984469</v>
      </c>
      <c r="L215" s="0" t="n">
        <v>0.577119571423983</v>
      </c>
      <c r="M215" s="0" t="n">
        <v>0.559238064529614</v>
      </c>
      <c r="N215" s="0" t="n">
        <v>0.572826432075904</v>
      </c>
      <c r="O215" s="0" t="n">
        <v>0.569645350665122</v>
      </c>
      <c r="Q215" s="0" t="n">
        <v>0.471915133202514</v>
      </c>
      <c r="R215" s="0" t="n">
        <v>0.475781817671598</v>
      </c>
      <c r="S215" s="0" t="n">
        <v>0.527098776316459</v>
      </c>
      <c r="T215" s="0" t="n">
        <v>0.491664287893195</v>
      </c>
    </row>
    <row r="216" customFormat="false" ht="15" hidden="false" customHeight="false" outlineLevel="0" collapsed="false">
      <c r="A216" s="20" t="n">
        <v>163924.075924076</v>
      </c>
      <c r="B216" s="0" t="n">
        <v>0.457494583585817</v>
      </c>
      <c r="C216" s="0" t="n">
        <v>0.46970248362542</v>
      </c>
      <c r="D216" s="0" t="n">
        <v>0.420695761999431</v>
      </c>
      <c r="E216" s="0" t="n">
        <v>0.448147590903842</v>
      </c>
      <c r="G216" s="0" t="n">
        <v>0.351765064835704</v>
      </c>
      <c r="H216" s="0" t="n">
        <v>0.401247754299475</v>
      </c>
      <c r="I216" s="0" t="n">
        <v>0.347333707229274</v>
      </c>
      <c r="J216" s="0" t="n">
        <v>0.366342590857122</v>
      </c>
      <c r="L216" s="0" t="n">
        <v>0.57745895530654</v>
      </c>
      <c r="M216" s="0" t="n">
        <v>0.55964195223987</v>
      </c>
      <c r="N216" s="0" t="n">
        <v>0.573311579508061</v>
      </c>
      <c r="O216" s="0" t="n">
        <v>0.570051326429414</v>
      </c>
      <c r="Q216" s="0" t="n">
        <v>0.472146576321394</v>
      </c>
      <c r="R216" s="0" t="n">
        <v>0.476088509049259</v>
      </c>
      <c r="S216" s="0" t="n">
        <v>0.527338525350789</v>
      </c>
      <c r="T216" s="0" t="n">
        <v>0.49192168104002</v>
      </c>
    </row>
    <row r="217" customFormat="false" ht="15" hidden="false" customHeight="false" outlineLevel="0" collapsed="false">
      <c r="A217" s="20" t="n">
        <v>164697.302697303</v>
      </c>
      <c r="B217" s="0" t="n">
        <v>0.457784649820914</v>
      </c>
      <c r="C217" s="0" t="n">
        <v>0.4699762680964</v>
      </c>
      <c r="D217" s="0" t="n">
        <v>0.421116837170261</v>
      </c>
      <c r="E217" s="0" t="n">
        <v>0.448478178506551</v>
      </c>
      <c r="G217" s="0" t="n">
        <v>0.352080623079869</v>
      </c>
      <c r="H217" s="0" t="n">
        <v>0.40150002344939</v>
      </c>
      <c r="I217" s="0" t="n">
        <v>0.347740821332778</v>
      </c>
      <c r="J217" s="0" t="n">
        <v>0.366665758087872</v>
      </c>
      <c r="L217" s="0" t="n">
        <v>0.577797817543461</v>
      </c>
      <c r="M217" s="0" t="n">
        <v>0.560045132167448</v>
      </c>
      <c r="N217" s="0" t="n">
        <v>0.573795672433276</v>
      </c>
      <c r="O217" s="0" t="n">
        <v>0.570456569308911</v>
      </c>
      <c r="Q217" s="0" t="n">
        <v>0.472377821655034</v>
      </c>
      <c r="R217" s="0" t="n">
        <v>0.476394851410634</v>
      </c>
      <c r="S217" s="0" t="n">
        <v>0.52757804166746</v>
      </c>
      <c r="T217" s="0" t="n">
        <v>0.492178822539283</v>
      </c>
    </row>
    <row r="218" customFormat="false" ht="15" hidden="false" customHeight="false" outlineLevel="0" collapsed="false">
      <c r="A218" s="20" t="n">
        <v>165470.529470529</v>
      </c>
      <c r="B218" s="0" t="n">
        <v>0.458074410642677</v>
      </c>
      <c r="C218" s="0" t="n">
        <v>0.47024977660077</v>
      </c>
      <c r="D218" s="0" t="n">
        <v>0.421537285882664</v>
      </c>
      <c r="E218" s="0" t="n">
        <v>0.448808373042732</v>
      </c>
      <c r="G218" s="0" t="n">
        <v>0.352395821167289</v>
      </c>
      <c r="H218" s="0" t="n">
        <v>0.401752068388029</v>
      </c>
      <c r="I218" s="0" t="n">
        <v>0.348147333340473</v>
      </c>
      <c r="J218" s="0" t="n">
        <v>0.366988552489889</v>
      </c>
      <c r="L218" s="0" t="n">
        <v>0.578136159301239</v>
      </c>
      <c r="M218" s="0" t="n">
        <v>0.560447606130002</v>
      </c>
      <c r="N218" s="0" t="n">
        <v>0.574278714189698</v>
      </c>
      <c r="O218" s="0" t="n">
        <v>0.570861081233174</v>
      </c>
      <c r="Q218" s="0" t="n">
        <v>0.472608869482253</v>
      </c>
      <c r="R218" s="0" t="n">
        <v>0.476700845404993</v>
      </c>
      <c r="S218" s="0" t="n">
        <v>0.527817325606195</v>
      </c>
      <c r="T218" s="0" t="n">
        <v>0.492435712780552</v>
      </c>
    </row>
    <row r="219" customFormat="false" ht="15" hidden="false" customHeight="false" outlineLevel="0" collapsed="false">
      <c r="A219" s="20" t="n">
        <v>166243.756243756</v>
      </c>
      <c r="B219" s="0" t="n">
        <v>0.458363866600215</v>
      </c>
      <c r="C219" s="0" t="n">
        <v>0.470523009599625</v>
      </c>
      <c r="D219" s="0" t="n">
        <v>0.421957109898531</v>
      </c>
      <c r="E219" s="0" t="n">
        <v>0.449138175330045</v>
      </c>
      <c r="G219" s="0" t="n">
        <v>0.352710660036757</v>
      </c>
      <c r="H219" s="0" t="n">
        <v>0.402003889514805</v>
      </c>
      <c r="I219" s="0" t="n">
        <v>0.348553245304871</v>
      </c>
      <c r="J219" s="0" t="n">
        <v>0.367310975011599</v>
      </c>
      <c r="L219" s="0" t="n">
        <v>0.578473981742827</v>
      </c>
      <c r="M219" s="0" t="n">
        <v>0.560849375938654</v>
      </c>
      <c r="N219" s="0" t="n">
        <v>0.574760708101041</v>
      </c>
      <c r="O219" s="0" t="n">
        <v>0.571264864124788</v>
      </c>
      <c r="Q219" s="0" t="n">
        <v>0.472839720081178</v>
      </c>
      <c r="R219" s="0" t="n">
        <v>0.477006491679499</v>
      </c>
      <c r="S219" s="0" t="n">
        <v>0.528056377505969</v>
      </c>
      <c r="T219" s="0" t="n">
        <v>0.492692352152385</v>
      </c>
    </row>
    <row r="220" customFormat="false" ht="15" hidden="false" customHeight="false" outlineLevel="0" collapsed="false">
      <c r="A220" s="20" t="n">
        <v>167016.983016983</v>
      </c>
      <c r="B220" s="0" t="n">
        <v>0.458653018240832</v>
      </c>
      <c r="C220" s="0" t="n">
        <v>0.47079596755269</v>
      </c>
      <c r="D220" s="0" t="n">
        <v>0.422376310970307</v>
      </c>
      <c r="E220" s="0" t="n">
        <v>0.449467586182994</v>
      </c>
      <c r="G220" s="0" t="n">
        <v>0.35302514062258</v>
      </c>
      <c r="H220" s="0" t="n">
        <v>0.402255487227772</v>
      </c>
      <c r="I220" s="0" t="n">
        <v>0.348958559265708</v>
      </c>
      <c r="J220" s="0" t="n">
        <v>0.367633026596928</v>
      </c>
      <c r="L220" s="0" t="n">
        <v>0.578811286027648</v>
      </c>
      <c r="M220" s="0" t="n">
        <v>0.561250443398032</v>
      </c>
      <c r="N220" s="0" t="n">
        <v>0.575241657476675</v>
      </c>
      <c r="O220" s="0" t="n">
        <v>0.571667919899398</v>
      </c>
      <c r="Q220" s="0" t="n">
        <v>0.473070373729244</v>
      </c>
      <c r="R220" s="0" t="n">
        <v>0.477311790879214</v>
      </c>
      <c r="S220" s="0" t="n">
        <v>0.528295197705011</v>
      </c>
      <c r="T220" s="0" t="n">
        <v>0.492948741042338</v>
      </c>
    </row>
    <row r="221" customFormat="false" ht="15" hidden="false" customHeight="false" outlineLevel="0" collapsed="false">
      <c r="A221" s="20" t="n">
        <v>167790.20979021</v>
      </c>
      <c r="B221" s="0" t="n">
        <v>0.458941866110047</v>
      </c>
      <c r="C221" s="0" t="n">
        <v>0.471068650918332</v>
      </c>
      <c r="D221" s="0" t="n">
        <v>0.422794890841067</v>
      </c>
      <c r="E221" s="0" t="n">
        <v>0.449796606412953</v>
      </c>
      <c r="G221" s="0" t="n">
        <v>0.353339263854596</v>
      </c>
      <c r="H221" s="0" t="n">
        <v>0.402506861923628</v>
      </c>
      <c r="I221" s="0" t="n">
        <v>0.349363277250052</v>
      </c>
      <c r="J221" s="0" t="n">
        <v>0.367954708185335</v>
      </c>
      <c r="L221" s="0" t="n">
        <v>0.579148073311611</v>
      </c>
      <c r="M221" s="0" t="n">
        <v>0.561650810306298</v>
      </c>
      <c r="N221" s="0" t="n">
        <v>0.575721565611713</v>
      </c>
      <c r="O221" s="0" t="n">
        <v>0.572070250465742</v>
      </c>
      <c r="Q221" s="0" t="n">
        <v>0.4733008307032</v>
      </c>
      <c r="R221" s="0" t="n">
        <v>0.477616743647113</v>
      </c>
      <c r="S221" s="0" t="n">
        <v>0.528533786540803</v>
      </c>
      <c r="T221" s="0" t="n">
        <v>0.493204879836963</v>
      </c>
    </row>
    <row r="222" customFormat="false" ht="15" hidden="false" customHeight="false" outlineLevel="0" collapsed="false">
      <c r="A222" s="20" t="n">
        <v>168563.436563437</v>
      </c>
      <c r="B222" s="0" t="n">
        <v>0.459230410751595</v>
      </c>
      <c r="C222" s="0" t="n">
        <v>0.471341060153561</v>
      </c>
      <c r="D222" s="0" t="n">
        <v>0.42321285124459</v>
      </c>
      <c r="E222" s="0" t="n">
        <v>0.450125236828179</v>
      </c>
      <c r="G222" s="0" t="n">
        <v>0.353653030658214</v>
      </c>
      <c r="H222" s="0" t="n">
        <v>0.402758013997725</v>
      </c>
      <c r="I222" s="0" t="n">
        <v>0.349767401272405</v>
      </c>
      <c r="J222" s="0" t="n">
        <v>0.368276020711842</v>
      </c>
      <c r="L222" s="0" t="n">
        <v>0.57948434474713</v>
      </c>
      <c r="M222" s="0" t="n">
        <v>0.562050478455191</v>
      </c>
      <c r="N222" s="0" t="n">
        <v>0.5762004357871</v>
      </c>
      <c r="O222" s="0" t="n">
        <v>0.57247185772569</v>
      </c>
      <c r="Q222" s="0" t="n">
        <v>0.473531091279104</v>
      </c>
      <c r="R222" s="0" t="n">
        <v>0.477921350624094</v>
      </c>
      <c r="S222" s="0" t="n">
        <v>0.528772144350089</v>
      </c>
      <c r="T222" s="0" t="n">
        <v>0.49346076892182</v>
      </c>
    </row>
    <row r="223" customFormat="false" ht="15" hidden="false" customHeight="false" outlineLevel="0" collapsed="false">
      <c r="A223" s="20" t="n">
        <v>169336.663336663</v>
      </c>
      <c r="B223" s="0" t="n">
        <v>0.45951865270744</v>
      </c>
      <c r="C223" s="0" t="n">
        <v>0.471613195714044</v>
      </c>
      <c r="D223" s="0" t="n">
        <v>0.423630193905433</v>
      </c>
      <c r="E223" s="0" t="n">
        <v>0.450453478233836</v>
      </c>
      <c r="G223" s="0" t="n">
        <v>0.353966441954436</v>
      </c>
      <c r="H223" s="0" t="n">
        <v>0.403008943844077</v>
      </c>
      <c r="I223" s="0" t="n">
        <v>0.350170933334824</v>
      </c>
      <c r="J223" s="0" t="n">
        <v>0.36859696510706</v>
      </c>
      <c r="L223" s="0" t="n">
        <v>0.579820101483135</v>
      </c>
      <c r="M223" s="0" t="n">
        <v>0.562449449630056</v>
      </c>
      <c r="N223" s="0" t="n">
        <v>0.576678271269699</v>
      </c>
      <c r="O223" s="0" t="n">
        <v>0.572872743574279</v>
      </c>
      <c r="Q223" s="0" t="n">
        <v>0.473761155732338</v>
      </c>
      <c r="R223" s="0" t="n">
        <v>0.47822561244899</v>
      </c>
      <c r="S223" s="0" t="n">
        <v>0.529010271468872</v>
      </c>
      <c r="T223" s="0" t="n">
        <v>0.493716408681473</v>
      </c>
    </row>
    <row r="224" customFormat="false" ht="15" hidden="false" customHeight="false" outlineLevel="0" collapsed="false">
      <c r="A224" s="20" t="n">
        <v>170109.89010989</v>
      </c>
      <c r="B224" s="0" t="n">
        <v>0.459806592517787</v>
      </c>
      <c r="C224" s="0" t="n">
        <v>0.471885058054103</v>
      </c>
      <c r="D224" s="0" t="n">
        <v>0.42404692053901</v>
      </c>
      <c r="E224" s="0" t="n">
        <v>0.450781331432011</v>
      </c>
      <c r="G224" s="0" t="n">
        <v>0.354279498659892</v>
      </c>
      <c r="H224" s="0" t="n">
        <v>0.403259651855362</v>
      </c>
      <c r="I224" s="0" t="n">
        <v>0.350573875427013</v>
      </c>
      <c r="J224" s="0" t="n">
        <v>0.368917542297221</v>
      </c>
      <c r="L224" s="0" t="n">
        <v>0.580155344665087</v>
      </c>
      <c r="M224" s="0" t="n">
        <v>0.562847725609879</v>
      </c>
      <c r="N224" s="0" t="n">
        <v>0.577155075312378</v>
      </c>
      <c r="O224" s="0" t="n">
        <v>0.573272909899748</v>
      </c>
      <c r="Q224" s="0" t="n">
        <v>0.473991024337599</v>
      </c>
      <c r="R224" s="0" t="n">
        <v>0.478529529758581</v>
      </c>
      <c r="S224" s="0" t="n">
        <v>0.529248168232419</v>
      </c>
      <c r="T224" s="0" t="n">
        <v>0.493971799499502</v>
      </c>
    </row>
    <row r="225" customFormat="false" ht="15" hidden="false" customHeight="false" outlineLevel="0" collapsed="false">
      <c r="A225" s="20" t="n">
        <v>170883.116883117</v>
      </c>
      <c r="B225" s="0" t="n">
        <v>0.460094230721084</v>
      </c>
      <c r="C225" s="0" t="n">
        <v>0.47215664762673</v>
      </c>
      <c r="D225" s="0" t="n">
        <v>0.424463032851662</v>
      </c>
      <c r="E225" s="0" t="n">
        <v>0.451108797221733</v>
      </c>
      <c r="G225" s="0" t="n">
        <v>0.354592201686863</v>
      </c>
      <c r="H225" s="0" t="n">
        <v>0.403510138422933</v>
      </c>
      <c r="I225" s="0" t="n">
        <v>0.350976229526439</v>
      </c>
      <c r="J225" s="0" t="n">
        <v>0.369237753204207</v>
      </c>
      <c r="L225" s="0" t="n">
        <v>0.580490075434995</v>
      </c>
      <c r="M225" s="0" t="n">
        <v>0.563245308167321</v>
      </c>
      <c r="N225" s="0" t="n">
        <v>0.577630851154098</v>
      </c>
      <c r="O225" s="0" t="n">
        <v>0.573672358583575</v>
      </c>
      <c r="Q225" s="0" t="n">
        <v>0.474220697368909</v>
      </c>
      <c r="R225" s="0" t="n">
        <v>0.478833103187603</v>
      </c>
      <c r="S225" s="0" t="n">
        <v>0.529485834975266</v>
      </c>
      <c r="T225" s="0" t="n">
        <v>0.494226941758501</v>
      </c>
    </row>
    <row r="226" customFormat="false" ht="15" hidden="false" customHeight="false" outlineLevel="0" collapsed="false">
      <c r="A226" s="20" t="n">
        <v>171656.343656344</v>
      </c>
      <c r="B226" s="0" t="n">
        <v>0.460381567854042</v>
      </c>
      <c r="C226" s="0" t="n">
        <v>0.472427964883586</v>
      </c>
      <c r="D226" s="0" t="n">
        <v>0.424878532540729</v>
      </c>
      <c r="E226" s="0" t="n">
        <v>0.451435876398994</v>
      </c>
      <c r="G226" s="0" t="n">
        <v>0.354904551943314</v>
      </c>
      <c r="H226" s="0" t="n">
        <v>0.403760403936823</v>
      </c>
      <c r="I226" s="0" t="n">
        <v>0.351377997598431</v>
      </c>
      <c r="J226" s="0" t="n">
        <v>0.369557598745577</v>
      </c>
      <c r="L226" s="0" t="n">
        <v>0.580824294931432</v>
      </c>
      <c r="M226" s="0" t="n">
        <v>0.563642199068752</v>
      </c>
      <c r="N226" s="0" t="n">
        <v>0.578105602019992</v>
      </c>
      <c r="O226" s="0" t="n">
        <v>0.574071091500509</v>
      </c>
      <c r="Q226" s="0" t="n">
        <v>0.474450175099617</v>
      </c>
      <c r="R226" s="0" t="n">
        <v>0.479136333368762</v>
      </c>
      <c r="S226" s="0" t="n">
        <v>0.529723272031216</v>
      </c>
      <c r="T226" s="0" t="n">
        <v>0.494481835840088</v>
      </c>
    </row>
    <row r="227" customFormat="false" ht="15" hidden="false" customHeight="false" outlineLevel="0" collapsed="false">
      <c r="A227" s="20" t="n">
        <v>172429.57042957</v>
      </c>
      <c r="B227" s="0" t="n">
        <v>0.460668604451631</v>
      </c>
      <c r="C227" s="0" t="n">
        <v>0.472699010275014</v>
      </c>
      <c r="D227" s="0" t="n">
        <v>0.425293421294624</v>
      </c>
      <c r="E227" s="0" t="n">
        <v>0.451762569756765</v>
      </c>
      <c r="G227" s="0" t="n">
        <v>0.355216550332921</v>
      </c>
      <c r="H227" s="0" t="n">
        <v>0.404010448785748</v>
      </c>
      <c r="I227" s="0" t="n">
        <v>0.351779181596283</v>
      </c>
      <c r="J227" s="0" t="n">
        <v>0.369877079834593</v>
      </c>
      <c r="L227" s="0" t="n">
        <v>0.581158004289543</v>
      </c>
      <c r="M227" s="0" t="n">
        <v>0.564038400074283</v>
      </c>
      <c r="N227" s="0" t="n">
        <v>0.578579331121456</v>
      </c>
      <c r="O227" s="0" t="n">
        <v>0.574469110518608</v>
      </c>
      <c r="Q227" s="0" t="n">
        <v>0.474679457802399</v>
      </c>
      <c r="R227" s="0" t="n">
        <v>0.479439220932739</v>
      </c>
      <c r="S227" s="0" t="n">
        <v>0.529960479733343</v>
      </c>
      <c r="T227" s="0" t="n">
        <v>0.494736482124904</v>
      </c>
    </row>
    <row r="228" customFormat="false" ht="15" hidden="false" customHeight="false" outlineLevel="0" collapsed="false">
      <c r="A228" s="20" t="n">
        <v>173202.797202797</v>
      </c>
      <c r="B228" s="0" t="n">
        <v>0.460955341047101</v>
      </c>
      <c r="C228" s="0" t="n">
        <v>0.47296978425004</v>
      </c>
      <c r="D228" s="0" t="n">
        <v>0.425707700792903</v>
      </c>
      <c r="E228" s="0" t="n">
        <v>0.452088878085014</v>
      </c>
      <c r="G228" s="0" t="n">
        <v>0.355528197755098</v>
      </c>
      <c r="H228" s="0" t="n">
        <v>0.404260273357121</v>
      </c>
      <c r="I228" s="0" t="n">
        <v>0.352179783461358</v>
      </c>
      <c r="J228" s="0" t="n">
        <v>0.370196197380255</v>
      </c>
      <c r="L228" s="0" t="n">
        <v>0.581491204641067</v>
      </c>
      <c r="M228" s="0" t="n">
        <v>0.564433912937802</v>
      </c>
      <c r="N228" s="0" t="n">
        <v>0.579052041656228</v>
      </c>
      <c r="O228" s="0" t="n">
        <v>0.574866417499269</v>
      </c>
      <c r="Q228" s="0" t="n">
        <v>0.474908545749261</v>
      </c>
      <c r="R228" s="0" t="n">
        <v>0.479741766508209</v>
      </c>
      <c r="S228" s="0" t="n">
        <v>0.530197458413999</v>
      </c>
      <c r="T228" s="0" t="n">
        <v>0.494990880992621</v>
      </c>
    </row>
    <row r="229" customFormat="false" ht="15" hidden="false" customHeight="false" outlineLevel="0" collapsed="false">
      <c r="A229" s="20" t="n">
        <v>173976.023976024</v>
      </c>
      <c r="B229" s="0" t="n">
        <v>0.461241778171985</v>
      </c>
      <c r="C229" s="0" t="n">
        <v>0.473240287256383</v>
      </c>
      <c r="D229" s="0" t="n">
        <v>0.426121372706339</v>
      </c>
      <c r="E229" s="0" t="n">
        <v>0.452414802170731</v>
      </c>
      <c r="G229" s="0" t="n">
        <v>0.355839495105024</v>
      </c>
      <c r="H229" s="0" t="n">
        <v>0.404509878037051</v>
      </c>
      <c r="I229" s="0" t="n">
        <v>0.352579805123187</v>
      </c>
      <c r="J229" s="0" t="n">
        <v>0.370514952287322</v>
      </c>
      <c r="L229" s="0" t="n">
        <v>0.581823897114348</v>
      </c>
      <c r="M229" s="0" t="n">
        <v>0.564828739407001</v>
      </c>
      <c r="N229" s="0" t="n">
        <v>0.579523736808469</v>
      </c>
      <c r="O229" s="0" t="n">
        <v>0.575263014297267</v>
      </c>
      <c r="Q229" s="0" t="n">
        <v>0.475137439211545</v>
      </c>
      <c r="R229" s="0" t="n">
        <v>0.480043970721845</v>
      </c>
      <c r="S229" s="0" t="n">
        <v>0.530434208404809</v>
      </c>
      <c r="T229" s="0" t="n">
        <v>0.495245032821942</v>
      </c>
    </row>
    <row r="230" customFormat="false" ht="15" hidden="false" customHeight="false" outlineLevel="0" collapsed="false">
      <c r="A230" s="20" t="n">
        <v>174749.250749251</v>
      </c>
      <c r="B230" s="0" t="n">
        <v>0.461527916356109</v>
      </c>
      <c r="C230" s="0" t="n">
        <v>0.47351051974046</v>
      </c>
      <c r="D230" s="0" t="n">
        <v>0.426534438696986</v>
      </c>
      <c r="E230" s="0" t="n">
        <v>0.452740342797932</v>
      </c>
      <c r="G230" s="0" t="n">
        <v>0.356150443273676</v>
      </c>
      <c r="H230" s="0" t="n">
        <v>0.404759263210353</v>
      </c>
      <c r="I230" s="0" t="n">
        <v>0.352979248499569</v>
      </c>
      <c r="J230" s="0" t="n">
        <v>0.370833345456342</v>
      </c>
      <c r="L230" s="0" t="n">
        <v>0.582156082834348</v>
      </c>
      <c r="M230" s="0" t="n">
        <v>0.565222881223413</v>
      </c>
      <c r="N230" s="0" t="n">
        <v>0.57999441974885</v>
      </c>
      <c r="O230" s="0" t="n">
        <v>0.575658902760786</v>
      </c>
      <c r="Q230" s="0" t="n">
        <v>0.47536613845993</v>
      </c>
      <c r="R230" s="0" t="n">
        <v>0.480345834198332</v>
      </c>
      <c r="S230" s="0" t="n">
        <v>0.53067073003668</v>
      </c>
      <c r="T230" s="0" t="n">
        <v>0.495498937990612</v>
      </c>
    </row>
    <row r="231" customFormat="false" ht="15" hidden="false" customHeight="false" outlineLevel="0" collapsed="false">
      <c r="A231" s="20" t="n">
        <v>175522.477522478</v>
      </c>
      <c r="B231" s="0" t="n">
        <v>0.461813756127602</v>
      </c>
      <c r="C231" s="0" t="n">
        <v>0.473780482147392</v>
      </c>
      <c r="D231" s="0" t="n">
        <v>0.426946900418255</v>
      </c>
      <c r="E231" s="0" t="n">
        <v>0.453065500747695</v>
      </c>
      <c r="G231" s="0" t="n">
        <v>0.356461043147847</v>
      </c>
      <c r="H231" s="0" t="n">
        <v>0.405008429260556</v>
      </c>
      <c r="I231" s="0" t="n">
        <v>0.353378115496672</v>
      </c>
      <c r="J231" s="0" t="n">
        <v>0.371151377783681</v>
      </c>
      <c r="L231" s="0" t="n">
        <v>0.582487762922665</v>
      </c>
      <c r="M231" s="0" t="n">
        <v>0.565616340122445</v>
      </c>
      <c r="N231" s="0" t="n">
        <v>0.580464093634627</v>
      </c>
      <c r="O231" s="0" t="n">
        <v>0.576054084731453</v>
      </c>
      <c r="Q231" s="0" t="n">
        <v>0.475594643764433</v>
      </c>
      <c r="R231" s="0" t="n">
        <v>0.480647357560375</v>
      </c>
      <c r="S231" s="0" t="n">
        <v>0.5309070236398</v>
      </c>
      <c r="T231" s="0" t="n">
        <v>0.495752596875415</v>
      </c>
    </row>
    <row r="232" customFormat="false" ht="15" hidden="false" customHeight="false" outlineLevel="0" collapsed="false">
      <c r="A232" s="20" t="n">
        <v>176295.704295704</v>
      </c>
      <c r="B232" s="0" t="n">
        <v>0.462099298012901</v>
      </c>
      <c r="C232" s="0" t="n">
        <v>0.474050174921011</v>
      </c>
      <c r="D232" s="0" t="n">
        <v>0.427358759514976</v>
      </c>
      <c r="E232" s="0" t="n">
        <v>0.453390276798161</v>
      </c>
      <c r="G232" s="0" t="n">
        <v>0.356771295610185</v>
      </c>
      <c r="H232" s="0" t="n">
        <v>0.405257376569904</v>
      </c>
      <c r="I232" s="0" t="n">
        <v>0.353776408009125</v>
      </c>
      <c r="J232" s="0" t="n">
        <v>0.371469050161548</v>
      </c>
      <c r="L232" s="0" t="n">
        <v>0.582818938497543</v>
      </c>
      <c r="M232" s="0" t="n">
        <v>0.566009117833403</v>
      </c>
      <c r="N232" s="0" t="n">
        <v>0.580932761609727</v>
      </c>
      <c r="O232" s="0" t="n">
        <v>0.576448562044372</v>
      </c>
      <c r="Q232" s="0" t="n">
        <v>0.475822955394414</v>
      </c>
      <c r="R232" s="0" t="n">
        <v>0.480948541428713</v>
      </c>
      <c r="S232" s="0" t="n">
        <v>0.531143089543642</v>
      </c>
      <c r="T232" s="0" t="n">
        <v>0.496006009852181</v>
      </c>
    </row>
    <row r="233" customFormat="false" ht="15" hidden="false" customHeight="false" outlineLevel="0" collapsed="false">
      <c r="A233" s="20" t="n">
        <v>177068.931068931</v>
      </c>
      <c r="B233" s="0" t="n">
        <v>0.462384542536768</v>
      </c>
      <c r="C233" s="0" t="n">
        <v>0.474319598503866</v>
      </c>
      <c r="D233" s="0" t="n">
        <v>0.427770017623471</v>
      </c>
      <c r="E233" s="0" t="n">
        <v>0.453714671724565</v>
      </c>
      <c r="G233" s="0" t="n">
        <v>0.357081201539208</v>
      </c>
      <c r="H233" s="0" t="n">
        <v>0.405506105519368</v>
      </c>
      <c r="I233" s="0" t="n">
        <v>0.354174127920122</v>
      </c>
      <c r="J233" s="0" t="n">
        <v>0.371786363478022</v>
      </c>
      <c r="L233" s="0" t="n">
        <v>0.58314961067389</v>
      </c>
      <c r="M233" s="0" t="n">
        <v>0.566401216079534</v>
      </c>
      <c r="N233" s="0" t="n">
        <v>0.581400426804822</v>
      </c>
      <c r="O233" s="0" t="n">
        <v>0.576842336528155</v>
      </c>
      <c r="Q233" s="0" t="n">
        <v>0.476051073618576</v>
      </c>
      <c r="R233" s="0" t="n">
        <v>0.481249386422127</v>
      </c>
      <c r="S233" s="0" t="n">
        <v>0.531378928076965</v>
      </c>
      <c r="T233" s="0" t="n">
        <v>0.496259177295791</v>
      </c>
    </row>
    <row r="234" customFormat="false" ht="15" hidden="false" customHeight="false" outlineLevel="0" collapsed="false">
      <c r="A234" s="20" t="n">
        <v>177842.157842158</v>
      </c>
      <c r="B234" s="0" t="n">
        <v>0.46266949022229</v>
      </c>
      <c r="C234" s="0" t="n">
        <v>0.474588753337229</v>
      </c>
      <c r="D234" s="0" t="n">
        <v>0.428180676371619</v>
      </c>
      <c r="E234" s="0" t="n">
        <v>0.454038686299243</v>
      </c>
      <c r="G234" s="0" t="n">
        <v>0.35739076180934</v>
      </c>
      <c r="H234" s="0" t="n">
        <v>0.405754616488648</v>
      </c>
      <c r="I234" s="0" t="n">
        <v>0.354571277101512</v>
      </c>
      <c r="J234" s="0" t="n">
        <v>0.372103318617081</v>
      </c>
      <c r="L234" s="0" t="n">
        <v>0.583479780563288</v>
      </c>
      <c r="M234" s="0" t="n">
        <v>0.566792636578046</v>
      </c>
      <c r="N234" s="0" t="n">
        <v>0.581867092337411</v>
      </c>
      <c r="O234" s="0" t="n">
        <v>0.577235410004958</v>
      </c>
      <c r="Q234" s="0" t="n">
        <v>0.476278998704973</v>
      </c>
      <c r="R234" s="0" t="n">
        <v>0.481549893157451</v>
      </c>
      <c r="S234" s="0" t="n">
        <v>0.531614539567819</v>
      </c>
      <c r="T234" s="0" t="n">
        <v>0.496512099580181</v>
      </c>
    </row>
    <row r="235" customFormat="false" ht="15" hidden="false" customHeight="false" outlineLevel="0" collapsed="false">
      <c r="A235" s="20" t="n">
        <v>178615.384615385</v>
      </c>
      <c r="B235" s="0" t="n">
        <v>0.462954141590892</v>
      </c>
      <c r="C235" s="0" t="n">
        <v>0.474857639861099</v>
      </c>
      <c r="D235" s="0" t="n">
        <v>0.428590737378922</v>
      </c>
      <c r="E235" s="0" t="n">
        <v>0.454362321291658</v>
      </c>
      <c r="G235" s="0" t="n">
        <v>0.357699977290932</v>
      </c>
      <c r="H235" s="0" t="n">
        <v>0.406002909856182</v>
      </c>
      <c r="I235" s="0" t="n">
        <v>0.354967857413894</v>
      </c>
      <c r="J235" s="0" t="n">
        <v>0.372419916458627</v>
      </c>
      <c r="L235" s="0" t="n">
        <v>0.583809449274012</v>
      </c>
      <c r="M235" s="0" t="n">
        <v>0.567183381040149</v>
      </c>
      <c r="N235" s="0" t="n">
        <v>0.582332761311899</v>
      </c>
      <c r="O235" s="0" t="n">
        <v>0.57762778429051</v>
      </c>
      <c r="Q235" s="0" t="n">
        <v>0.476506730921005</v>
      </c>
      <c r="R235" s="0" t="n">
        <v>0.481850062249583</v>
      </c>
      <c r="S235" s="0" t="n">
        <v>0.531849924343546</v>
      </c>
      <c r="T235" s="0" t="n">
        <v>0.496764777078344</v>
      </c>
    </row>
    <row r="236" customFormat="false" ht="15" hidden="false" customHeight="false" outlineLevel="0" collapsed="false">
      <c r="A236" s="20" t="n">
        <v>179388.611388611</v>
      </c>
      <c r="B236" s="0" t="n">
        <v>0.463238497162347</v>
      </c>
      <c r="C236" s="0" t="n">
        <v>0.475126258514214</v>
      </c>
      <c r="D236" s="0" t="n">
        <v>0.429000202256575</v>
      </c>
      <c r="E236" s="0" t="n">
        <v>0.454685577468412</v>
      </c>
      <c r="G236" s="0" t="n">
        <v>0.358008848850292</v>
      </c>
      <c r="H236" s="0" t="n">
        <v>0.40625098599915</v>
      </c>
      <c r="I236" s="0" t="n">
        <v>0.355363870706715</v>
      </c>
      <c r="J236" s="0" t="n">
        <v>0.372736157878509</v>
      </c>
      <c r="L236" s="0" t="n">
        <v>0.584138617911038</v>
      </c>
      <c r="M236" s="0" t="n">
        <v>0.56757345117108</v>
      </c>
      <c r="N236" s="0" t="n">
        <v>0.58279743681967</v>
      </c>
      <c r="O236" s="0" t="n">
        <v>0.57801946119415</v>
      </c>
      <c r="Q236" s="0" t="n">
        <v>0.476734270533427</v>
      </c>
      <c r="R236" s="0" t="n">
        <v>0.482149894311491</v>
      </c>
      <c r="S236" s="0" t="n">
        <v>0.532085082730781</v>
      </c>
      <c r="T236" s="0" t="n">
        <v>0.497017210162334</v>
      </c>
    </row>
    <row r="237" customFormat="false" ht="15" hidden="false" customHeight="false" outlineLevel="0" collapsed="false">
      <c r="A237" s="20" t="n">
        <v>180161.838161838</v>
      </c>
      <c r="B237" s="0" t="n">
        <v>0.463522557454781</v>
      </c>
      <c r="C237" s="0" t="n">
        <v>0.475394609734051</v>
      </c>
      <c r="D237" s="0" t="n">
        <v>0.429409072607524</v>
      </c>
      <c r="E237" s="0" t="n">
        <v>0.455008455593264</v>
      </c>
      <c r="G237" s="0" t="n">
        <v>0.358317377349705</v>
      </c>
      <c r="H237" s="0" t="n">
        <v>0.406498845293481</v>
      </c>
      <c r="I237" s="0" t="n">
        <v>0.355759318818356</v>
      </c>
      <c r="J237" s="0" t="n">
        <v>0.373052043748558</v>
      </c>
      <c r="L237" s="0" t="n">
        <v>0.58446728757606</v>
      </c>
      <c r="M237" s="0" t="n">
        <v>0.567962848670133</v>
      </c>
      <c r="N237" s="0" t="n">
        <v>0.583261121939168</v>
      </c>
      <c r="O237" s="0" t="n">
        <v>0.578410442518853</v>
      </c>
      <c r="Q237" s="0" t="n">
        <v>0.47696161780835</v>
      </c>
      <c r="R237" s="0" t="n">
        <v>0.48244938995423</v>
      </c>
      <c r="S237" s="0" t="n">
        <v>0.532320015055458</v>
      </c>
      <c r="T237" s="0" t="n">
        <v>0.497269399203274</v>
      </c>
    </row>
    <row r="238" customFormat="false" ht="15" hidden="false" customHeight="false" outlineLevel="0" collapsed="false">
      <c r="A238" s="20" t="n">
        <v>180935.064935065</v>
      </c>
      <c r="B238" s="0" t="n">
        <v>0.463806322984683</v>
      </c>
      <c r="C238" s="0" t="n">
        <v>0.475662693956834</v>
      </c>
      <c r="D238" s="0" t="n">
        <v>0.429817350026538</v>
      </c>
      <c r="E238" s="0" t="n">
        <v>0.455330956427149</v>
      </c>
      <c r="G238" s="0" t="n">
        <v>0.358625563647467</v>
      </c>
      <c r="H238" s="0" t="n">
        <v>0.40674648811386</v>
      </c>
      <c r="I238" s="0" t="n">
        <v>0.356154203576228</v>
      </c>
      <c r="J238" s="0" t="n">
        <v>0.373367574936602</v>
      </c>
      <c r="L238" s="0" t="n">
        <v>0.584795459367504</v>
      </c>
      <c r="M238" s="0" t="n">
        <v>0.568351575230696</v>
      </c>
      <c r="N238" s="0" t="n">
        <v>0.583723819735971</v>
      </c>
      <c r="O238" s="0" t="n">
        <v>0.578800730061268</v>
      </c>
      <c r="Q238" s="0" t="n">
        <v>0.477188773011241</v>
      </c>
      <c r="R238" s="0" t="n">
        <v>0.482748549786948</v>
      </c>
      <c r="S238" s="0" t="n">
        <v>0.532554721642809</v>
      </c>
      <c r="T238" s="0" t="n">
        <v>0.497521344571355</v>
      </c>
    </row>
    <row r="239" customFormat="false" ht="15" hidden="false" customHeight="false" outlineLevel="0" collapsed="false">
      <c r="A239" s="20" t="n">
        <v>181708.291708292</v>
      </c>
      <c r="B239" s="0" t="n">
        <v>0.464089794266915</v>
      </c>
      <c r="C239" s="0" t="n">
        <v>0.475930511617543</v>
      </c>
      <c r="D239" s="0" t="n">
        <v>0.430225036100268</v>
      </c>
      <c r="E239" s="0" t="n">
        <v>0.455653080728193</v>
      </c>
      <c r="G239" s="0" t="n">
        <v>0.358933408597907</v>
      </c>
      <c r="H239" s="0" t="n">
        <v>0.406993914833734</v>
      </c>
      <c r="I239" s="0" t="n">
        <v>0.356548526796864</v>
      </c>
      <c r="J239" s="0" t="n">
        <v>0.3736827523065</v>
      </c>
      <c r="L239" s="0" t="n">
        <v>0.58512313438054</v>
      </c>
      <c r="M239" s="0" t="n">
        <v>0.568739632540273</v>
      </c>
      <c r="N239" s="0" t="n">
        <v>0.584185533262868</v>
      </c>
      <c r="O239" s="0" t="n">
        <v>0.579190325611743</v>
      </c>
      <c r="Q239" s="0" t="n">
        <v>0.477415736406928</v>
      </c>
      <c r="R239" s="0" t="n">
        <v>0.483047374416895</v>
      </c>
      <c r="S239" s="0" t="n">
        <v>0.532789202817369</v>
      </c>
      <c r="T239" s="0" t="n">
        <v>0.497773046635843</v>
      </c>
    </row>
    <row r="240" customFormat="false" ht="15" hidden="false" customHeight="false" outlineLevel="0" collapsed="false">
      <c r="A240" s="20" t="n">
        <v>182481.518481519</v>
      </c>
      <c r="B240" s="0" t="n">
        <v>0.464372971814718</v>
      </c>
      <c r="C240" s="0" t="n">
        <v>0.476198063149914</v>
      </c>
      <c r="D240" s="0" t="n">
        <v>0.430632132407315</v>
      </c>
      <c r="E240" s="0" t="n">
        <v>0.455974829251731</v>
      </c>
      <c r="G240" s="0" t="n">
        <v>0.359240913051408</v>
      </c>
      <c r="H240" s="0" t="n">
        <v>0.407241125825315</v>
      </c>
      <c r="I240" s="0" t="n">
        <v>0.356942290286003</v>
      </c>
      <c r="J240" s="0" t="n">
        <v>0.373997576718162</v>
      </c>
      <c r="L240" s="0" t="n">
        <v>0.585450313707096</v>
      </c>
      <c r="M240" s="0" t="n">
        <v>0.56912702228052</v>
      </c>
      <c r="N240" s="0" t="n">
        <v>0.584646265559929</v>
      </c>
      <c r="O240" s="0" t="n">
        <v>0.579579230954363</v>
      </c>
      <c r="Q240" s="0" t="n">
        <v>0.477642508259603</v>
      </c>
      <c r="R240" s="0" t="n">
        <v>0.483345864449435</v>
      </c>
      <c r="S240" s="0" t="n">
        <v>0.533023458902976</v>
      </c>
      <c r="T240" s="0" t="n">
        <v>0.498024505765081</v>
      </c>
    </row>
    <row r="241" customFormat="false" ht="15" hidden="false" customHeight="false" outlineLevel="0" collapsed="false">
      <c r="A241" s="20" t="n">
        <v>183254.745254745</v>
      </c>
      <c r="B241" s="0" t="n">
        <v>0.464655856139723</v>
      </c>
      <c r="C241" s="0" t="n">
        <v>0.476465348986449</v>
      </c>
      <c r="D241" s="0" t="n">
        <v>0.431038640518286</v>
      </c>
      <c r="E241" s="0" t="n">
        <v>0.456296202750322</v>
      </c>
      <c r="G241" s="0" t="n">
        <v>0.359548077854439</v>
      </c>
      <c r="H241" s="0" t="n">
        <v>0.40748812145959</v>
      </c>
      <c r="I241" s="0" t="n">
        <v>0.357335495838685</v>
      </c>
      <c r="J241" s="0" t="n">
        <v>0.37431204902758</v>
      </c>
      <c r="L241" s="0" t="n">
        <v>0.585776998435873</v>
      </c>
      <c r="M241" s="0" t="n">
        <v>0.56951374612727</v>
      </c>
      <c r="N241" s="0" t="n">
        <v>0.585106019654586</v>
      </c>
      <c r="O241" s="0" t="n">
        <v>0.579967447866976</v>
      </c>
      <c r="Q241" s="0" t="n">
        <v>0.477869088832823</v>
      </c>
      <c r="R241" s="0" t="n">
        <v>0.483644020488057</v>
      </c>
      <c r="S241" s="0" t="n">
        <v>0.533257490222775</v>
      </c>
      <c r="T241" s="0" t="n">
        <v>0.498275722326495</v>
      </c>
    </row>
    <row r="242" customFormat="false" ht="15" hidden="false" customHeight="false" outlineLevel="0" collapsed="false">
      <c r="A242" s="20" t="n">
        <v>184027.972027972</v>
      </c>
      <c r="B242" s="0" t="n">
        <v>0.464938447751956</v>
      </c>
      <c r="C242" s="0" t="n">
        <v>0.476732369558423</v>
      </c>
      <c r="D242" s="0" t="n">
        <v>0.431444561995865</v>
      </c>
      <c r="E242" s="0" t="n">
        <v>0.456617201973767</v>
      </c>
      <c r="G242" s="0" t="n">
        <v>0.359854903849579</v>
      </c>
      <c r="H242" s="0" t="n">
        <v>0.407734902106325</v>
      </c>
      <c r="I242" s="0" t="n">
        <v>0.357728145239334</v>
      </c>
      <c r="J242" s="0" t="n">
        <v>0.374626170086846</v>
      </c>
      <c r="L242" s="0" t="n">
        <v>0.586103189652354</v>
      </c>
      <c r="M242" s="0" t="n">
        <v>0.569899805750567</v>
      </c>
      <c r="N242" s="0" t="n">
        <v>0.5855647985617</v>
      </c>
      <c r="O242" s="0" t="n">
        <v>0.580354978121227</v>
      </c>
      <c r="Q242" s="0" t="n">
        <v>0.478095478389513</v>
      </c>
      <c r="R242" s="0" t="n">
        <v>0.48394184313438</v>
      </c>
      <c r="S242" s="0" t="n">
        <v>0.533491297099222</v>
      </c>
      <c r="T242" s="0" t="n">
        <v>0.498526696686595</v>
      </c>
    </row>
    <row r="243" customFormat="false" ht="15" hidden="false" customHeight="false" outlineLevel="0" collapsed="false">
      <c r="A243" s="20" t="n">
        <v>184801.198801199</v>
      </c>
      <c r="B243" s="0" t="n">
        <v>0.46522074715985</v>
      </c>
      <c r="C243" s="0" t="n">
        <v>0.476999125295886</v>
      </c>
      <c r="D243" s="0" t="n">
        <v>0.431849898394866</v>
      </c>
      <c r="E243" s="0" t="n">
        <v>0.456937827669125</v>
      </c>
      <c r="G243" s="0" t="n">
        <v>0.360161391875537</v>
      </c>
      <c r="H243" s="0" t="n">
        <v>0.407981468134069</v>
      </c>
      <c r="I243" s="0" t="n">
        <v>0.358120240261848</v>
      </c>
      <c r="J243" s="0" t="n">
        <v>0.374939940744182</v>
      </c>
      <c r="L243" s="0" t="n">
        <v>0.586428888438822</v>
      </c>
      <c r="M243" s="0" t="n">
        <v>0.57028520281469</v>
      </c>
      <c r="N243" s="0" t="n">
        <v>0.586022605283637</v>
      </c>
      <c r="O243" s="0" t="n">
        <v>0.580741823482588</v>
      </c>
      <c r="Q243" s="0" t="n">
        <v>0.47832167719197</v>
      </c>
      <c r="R243" s="0" t="n">
        <v>0.484239332988169</v>
      </c>
      <c r="S243" s="0" t="n">
        <v>0.533724879854082</v>
      </c>
      <c r="T243" s="0" t="n">
        <v>0.498777429210983</v>
      </c>
    </row>
    <row r="244" customFormat="false" ht="15" hidden="false" customHeight="false" outlineLevel="0" collapsed="false">
      <c r="A244" s="20" t="n">
        <v>185574.425574426</v>
      </c>
      <c r="B244" s="0" t="n">
        <v>0.46550275487025</v>
      </c>
      <c r="C244" s="0" t="n">
        <v>0.477265616627671</v>
      </c>
      <c r="D244" s="0" t="n">
        <v>0.432254651262301</v>
      </c>
      <c r="E244" s="0" t="n">
        <v>0.45725808058073</v>
      </c>
      <c r="G244" s="0" t="n">
        <v>0.36046754276718</v>
      </c>
      <c r="H244" s="0" t="n">
        <v>0.408227819910167</v>
      </c>
      <c r="I244" s="0" t="n">
        <v>0.358511782669684</v>
      </c>
      <c r="J244" s="0" t="n">
        <v>0.375253361843966</v>
      </c>
      <c r="L244" s="0" t="n">
        <v>0.586754095874372</v>
      </c>
      <c r="M244" s="0" t="n">
        <v>0.570669938978187</v>
      </c>
      <c r="N244" s="0" t="n">
        <v>0.586479442810339</v>
      </c>
      <c r="O244" s="0" t="n">
        <v>0.581127985710385</v>
      </c>
      <c r="Q244" s="0" t="n">
        <v>0.478547685501862</v>
      </c>
      <c r="R244" s="0" t="n">
        <v>0.484536490647338</v>
      </c>
      <c r="S244" s="0" t="n">
        <v>0.533958238808435</v>
      </c>
      <c r="T244" s="0" t="n">
        <v>0.499027920264353</v>
      </c>
    </row>
    <row r="245" customFormat="false" ht="15" hidden="false" customHeight="false" outlineLevel="0" collapsed="false">
      <c r="A245" s="20" t="n">
        <v>186347.652347652</v>
      </c>
      <c r="B245" s="0" t="n">
        <v>0.465784471388422</v>
      </c>
      <c r="C245" s="0" t="n">
        <v>0.477531843981399</v>
      </c>
      <c r="D245" s="0" t="n">
        <v>0.432658822137435</v>
      </c>
      <c r="E245" s="0" t="n">
        <v>0.457577961450204</v>
      </c>
      <c r="G245" s="0" t="n">
        <v>0.360773357355559</v>
      </c>
      <c r="H245" s="0" t="n">
        <v>0.408473957800754</v>
      </c>
      <c r="I245" s="0" t="n">
        <v>0.358902774215943</v>
      </c>
      <c r="J245" s="0" t="n">
        <v>0.375566434226749</v>
      </c>
      <c r="L245" s="0" t="n">
        <v>0.58707881303492</v>
      </c>
      <c r="M245" s="0" t="n">
        <v>0.571054015893901</v>
      </c>
      <c r="N245" s="0" t="n">
        <v>0.586935314119398</v>
      </c>
      <c r="O245" s="0" t="n">
        <v>0.581513466557834</v>
      </c>
      <c r="Q245" s="0" t="n">
        <v>0.478773503580234</v>
      </c>
      <c r="R245" s="0" t="n">
        <v>0.484833316707966</v>
      </c>
      <c r="S245" s="0" t="n">
        <v>0.534191374282677</v>
      </c>
      <c r="T245" s="0" t="n">
        <v>0.499278170210494</v>
      </c>
    </row>
    <row r="246" customFormat="false" ht="15" hidden="false" customHeight="false" outlineLevel="0" collapsed="false">
      <c r="A246" s="20" t="n">
        <v>187120.879120879</v>
      </c>
      <c r="B246" s="0" t="n">
        <v>0.466065897218063</v>
      </c>
      <c r="C246" s="0" t="n">
        <v>0.477797807783487</v>
      </c>
      <c r="D246" s="0" t="n">
        <v>0.433062412551849</v>
      </c>
      <c r="E246" s="0" t="n">
        <v>0.457897471016479</v>
      </c>
      <c r="G246" s="0" t="n">
        <v>0.361078836467932</v>
      </c>
      <c r="H246" s="0" t="n">
        <v>0.408719882170773</v>
      </c>
      <c r="I246" s="0" t="n">
        <v>0.359293216643454</v>
      </c>
      <c r="J246" s="0" t="n">
        <v>0.375879158729288</v>
      </c>
      <c r="L246" s="0" t="n">
        <v>0.587403040993221</v>
      </c>
      <c r="M246" s="0" t="n">
        <v>0.571437435208998</v>
      </c>
      <c r="N246" s="0" t="n">
        <v>0.587390222176122</v>
      </c>
      <c r="O246" s="0" t="n">
        <v>0.581898267772066</v>
      </c>
      <c r="Q246" s="0" t="n">
        <v>0.47899913168751</v>
      </c>
      <c r="R246" s="0" t="n">
        <v>0.485129811764301</v>
      </c>
      <c r="S246" s="0" t="n">
        <v>0.534424286596523</v>
      </c>
      <c r="T246" s="0" t="n">
        <v>0.4995281794123</v>
      </c>
    </row>
    <row r="247" customFormat="false" ht="15" hidden="false" customHeight="false" outlineLevel="0" collapsed="false">
      <c r="A247" s="20" t="n">
        <v>187894.105894106</v>
      </c>
      <c r="B247" s="0" t="n">
        <v>0.466347032861307</v>
      </c>
      <c r="C247" s="0" t="n">
        <v>0.478063508459149</v>
      </c>
      <c r="D247" s="0" t="n">
        <v>0.4334654240295</v>
      </c>
      <c r="E247" s="0" t="n">
        <v>0.458216610015805</v>
      </c>
      <c r="G247" s="0" t="n">
        <v>0.361383980927784</v>
      </c>
      <c r="H247" s="0" t="n">
        <v>0.408965593383973</v>
      </c>
      <c r="I247" s="0" t="n">
        <v>0.35968311168486</v>
      </c>
      <c r="J247" s="0" t="n">
        <v>0.376191536184562</v>
      </c>
      <c r="L247" s="0" t="n">
        <v>0.587726780818881</v>
      </c>
      <c r="M247" s="0" t="n">
        <v>0.571820198564999</v>
      </c>
      <c r="N247" s="0" t="n">
        <v>0.587844169933609</v>
      </c>
      <c r="O247" s="0" t="n">
        <v>0.582282391094159</v>
      </c>
      <c r="Q247" s="0" t="n">
        <v>0.479224570083494</v>
      </c>
      <c r="R247" s="0" t="n">
        <v>0.485425976408772</v>
      </c>
      <c r="S247" s="0" t="n">
        <v>0.534656976069009</v>
      </c>
      <c r="T247" s="0" t="n">
        <v>0.499777948231767</v>
      </c>
    </row>
    <row r="248" customFormat="false" ht="15" hidden="false" customHeight="false" outlineLevel="0" collapsed="false">
      <c r="A248" s="20" t="n">
        <v>188667.332667333</v>
      </c>
      <c r="B248" s="0" t="n">
        <v>0.466627878818733</v>
      </c>
      <c r="C248" s="0" t="n">
        <v>0.478328946432407</v>
      </c>
      <c r="D248" s="0" t="n">
        <v>0.433867858086775</v>
      </c>
      <c r="E248" s="0" t="n">
        <v>0.458535379181773</v>
      </c>
      <c r="G248" s="0" t="n">
        <v>0.361688791554858</v>
      </c>
      <c r="H248" s="0" t="n">
        <v>0.409211091802917</v>
      </c>
      <c r="I248" s="0" t="n">
        <v>0.360072461062696</v>
      </c>
      <c r="J248" s="0" t="n">
        <v>0.376503567421806</v>
      </c>
      <c r="L248" s="0" t="n">
        <v>0.588050033578368</v>
      </c>
      <c r="M248" s="0" t="n">
        <v>0.572202307597803</v>
      </c>
      <c r="N248" s="0" t="n">
        <v>0.588297160332815</v>
      </c>
      <c r="O248" s="0" t="n">
        <v>0.582665838259168</v>
      </c>
      <c r="Q248" s="0" t="n">
        <v>0.479449819027372</v>
      </c>
      <c r="R248" s="0" t="n">
        <v>0.485721811232001</v>
      </c>
      <c r="S248" s="0" t="n">
        <v>0.534889443018492</v>
      </c>
      <c r="T248" s="0" t="n">
        <v>0.50002747703</v>
      </c>
    </row>
    <row r="249" customFormat="false" ht="15" hidden="false" customHeight="false" outlineLevel="0" collapsed="false">
      <c r="A249" s="20" t="n">
        <v>189440.559440559</v>
      </c>
      <c r="B249" s="0" t="n">
        <v>0.466908435589375</v>
      </c>
      <c r="C249" s="0" t="n">
        <v>0.478594122126092</v>
      </c>
      <c r="D249" s="0" t="n">
        <v>0.434269716232556</v>
      </c>
      <c r="E249" s="0" t="n">
        <v>0.458853779245326</v>
      </c>
      <c r="G249" s="0" t="n">
        <v>0.361993269165173</v>
      </c>
      <c r="H249" s="0" t="n">
        <v>0.409456377788989</v>
      </c>
      <c r="I249" s="0" t="n">
        <v>0.360461266489474</v>
      </c>
      <c r="J249" s="0" t="n">
        <v>0.376815253266522</v>
      </c>
      <c r="L249" s="0" t="n">
        <v>0.588372800335024</v>
      </c>
      <c r="M249" s="0" t="n">
        <v>0.572583763937718</v>
      </c>
      <c r="N249" s="0" t="n">
        <v>0.588749196302624</v>
      </c>
      <c r="O249" s="0" t="n">
        <v>0.583048610996152</v>
      </c>
      <c r="Q249" s="0" t="n">
        <v>0.479674878777718</v>
      </c>
      <c r="R249" s="0" t="n">
        <v>0.486017316822806</v>
      </c>
      <c r="S249" s="0" t="n">
        <v>0.535121687762659</v>
      </c>
      <c r="T249" s="0" t="n">
        <v>0.500276766167215</v>
      </c>
    </row>
    <row r="250" customFormat="false" ht="15" hidden="false" customHeight="false" outlineLevel="0" collapsed="false">
      <c r="A250" s="20" t="n">
        <v>190213.786213786</v>
      </c>
      <c r="B250" s="0" t="n">
        <v>0.467188703670727</v>
      </c>
      <c r="C250" s="0" t="n">
        <v>0.478859035961854</v>
      </c>
      <c r="D250" s="0" t="n">
        <v>0.434670999968271</v>
      </c>
      <c r="E250" s="0" t="n">
        <v>0.459171810934778</v>
      </c>
      <c r="G250" s="0" t="n">
        <v>0.362297414571051</v>
      </c>
      <c r="H250" s="0" t="n">
        <v>0.409701451702398</v>
      </c>
      <c r="I250" s="0" t="n">
        <v>0.360849529667764</v>
      </c>
      <c r="J250" s="0" t="n">
        <v>0.377126594540514</v>
      </c>
      <c r="L250" s="0" t="n">
        <v>0.588695082149081</v>
      </c>
      <c r="M250" s="0" t="n">
        <v>0.572964569209487</v>
      </c>
      <c r="N250" s="0" t="n">
        <v>0.589200280759916</v>
      </c>
      <c r="O250" s="0" t="n">
        <v>0.583430711028206</v>
      </c>
      <c r="Q250" s="0" t="n">
        <v>0.479899749592492</v>
      </c>
      <c r="R250" s="0" t="n">
        <v>0.486312493768216</v>
      </c>
      <c r="S250" s="0" t="n">
        <v>0.53535371061852</v>
      </c>
      <c r="T250" s="0" t="n">
        <v>0.500525816002746</v>
      </c>
    </row>
    <row r="251" customFormat="false" ht="15" hidden="false" customHeight="false" outlineLevel="0" collapsed="false">
      <c r="A251" s="20" t="n">
        <v>190987.012987013</v>
      </c>
      <c r="B251" s="0" t="n">
        <v>0.467468683558752</v>
      </c>
      <c r="C251" s="0" t="n">
        <v>0.479123688360163</v>
      </c>
      <c r="D251" s="0" t="n">
        <v>0.435071710787955</v>
      </c>
      <c r="E251" s="0" t="n">
        <v>0.459489474975827</v>
      </c>
      <c r="G251" s="0" t="n">
        <v>0.362601228581137</v>
      </c>
      <c r="H251" s="0" t="n">
        <v>0.409946313902183</v>
      </c>
      <c r="I251" s="0" t="n">
        <v>0.361237252290274</v>
      </c>
      <c r="J251" s="0" t="n">
        <v>0.377437592061905</v>
      </c>
      <c r="L251" s="0" t="n">
        <v>0.589016880077671</v>
      </c>
      <c r="M251" s="0" t="n">
        <v>0.573344725032318</v>
      </c>
      <c r="N251" s="0" t="n">
        <v>0.589650416609635</v>
      </c>
      <c r="O251" s="0" t="n">
        <v>0.583812140072486</v>
      </c>
      <c r="Q251" s="0" t="n">
        <v>0.480124431729046</v>
      </c>
      <c r="R251" s="0" t="n">
        <v>0.486607342653477</v>
      </c>
      <c r="S251" s="0" t="n">
        <v>0.535585511902418</v>
      </c>
      <c r="T251" s="0" t="n">
        <v>0.500774626895044</v>
      </c>
    </row>
    <row r="252" customFormat="false" ht="15" hidden="false" customHeight="false" outlineLevel="0" collapsed="false">
      <c r="A252" s="20" t="n">
        <v>191760.23976024</v>
      </c>
      <c r="B252" s="0" t="n">
        <v>0.46774837574789</v>
      </c>
      <c r="C252" s="0" t="n">
        <v>0.479388079740317</v>
      </c>
      <c r="D252" s="0" t="n">
        <v>0.435471850178305</v>
      </c>
      <c r="E252" s="0" t="n">
        <v>0.459806772091568</v>
      </c>
      <c r="G252" s="0" t="n">
        <v>0.362904712000426</v>
      </c>
      <c r="H252" s="0" t="n">
        <v>0.410190964746222</v>
      </c>
      <c r="I252" s="0" t="n">
        <v>0.361624436039928</v>
      </c>
      <c r="J252" s="0" t="n">
        <v>0.377748246645161</v>
      </c>
      <c r="L252" s="0" t="n">
        <v>0.58933819517484</v>
      </c>
      <c r="M252" s="0" t="n">
        <v>0.57372423301991</v>
      </c>
      <c r="N252" s="0" t="n">
        <v>0.590099606744855</v>
      </c>
      <c r="O252" s="0" t="n">
        <v>0.584192899840243</v>
      </c>
      <c r="Q252" s="0" t="n">
        <v>0.480348925444124</v>
      </c>
      <c r="R252" s="0" t="n">
        <v>0.486901864062061</v>
      </c>
      <c r="S252" s="0" t="n">
        <v>0.535817091930027</v>
      </c>
      <c r="T252" s="0" t="n">
        <v>0.501023199201685</v>
      </c>
    </row>
    <row r="253" customFormat="false" ht="15" hidden="false" customHeight="false" outlineLevel="0" collapsed="false">
      <c r="A253" s="20" t="n">
        <v>192533.466533467</v>
      </c>
      <c r="B253" s="0" t="n">
        <v>0.468027780731068</v>
      </c>
      <c r="C253" s="0" t="n">
        <v>0.479652210520448</v>
      </c>
      <c r="D253" s="0" t="n">
        <v>0.435871419618738</v>
      </c>
      <c r="E253" s="0" t="n">
        <v>0.460123703002515</v>
      </c>
      <c r="G253" s="0" t="n">
        <v>0.363207865630281</v>
      </c>
      <c r="H253" s="0" t="n">
        <v>0.410435404591231</v>
      </c>
      <c r="I253" s="0" t="n">
        <v>0.362011082589943</v>
      </c>
      <c r="J253" s="0" t="n">
        <v>0.378058559101117</v>
      </c>
      <c r="L253" s="0" t="n">
        <v>0.58965902849156</v>
      </c>
      <c r="M253" s="0" t="n">
        <v>0.574103094780477</v>
      </c>
      <c r="N253" s="0" t="n">
        <v>0.590547854046848</v>
      </c>
      <c r="O253" s="0" t="n">
        <v>0.584572992036845</v>
      </c>
      <c r="Q253" s="0" t="n">
        <v>0.480573230993865</v>
      </c>
      <c r="R253" s="0" t="n">
        <v>0.487196058575678</v>
      </c>
      <c r="S253" s="0" t="n">
        <v>0.536048451016358</v>
      </c>
      <c r="T253" s="0" t="n">
        <v>0.50127153327937</v>
      </c>
    </row>
    <row r="254" customFormat="false" ht="15" hidden="false" customHeight="false" outlineLevel="0" collapsed="false">
      <c r="A254" s="20" t="n">
        <v>193306.693306693</v>
      </c>
      <c r="B254" s="0" t="n">
        <v>0.468306898999703</v>
      </c>
      <c r="C254" s="0" t="n">
        <v>0.479916081117526</v>
      </c>
      <c r="D254" s="0" t="n">
        <v>0.436270420581442</v>
      </c>
      <c r="E254" s="0" t="n">
        <v>0.46044026842661</v>
      </c>
      <c r="G254" s="0" t="n">
        <v>0.363510690268461</v>
      </c>
      <c r="H254" s="0" t="n">
        <v>0.41067963379278</v>
      </c>
      <c r="I254" s="0" t="n">
        <v>0.362397193603913</v>
      </c>
      <c r="J254" s="0" t="n">
        <v>0.378368530236995</v>
      </c>
      <c r="L254" s="0" t="n">
        <v>0.589979381075739</v>
      </c>
      <c r="M254" s="0" t="n">
        <v>0.57448131191678</v>
      </c>
      <c r="N254" s="0" t="n">
        <v>0.590995161385152</v>
      </c>
      <c r="O254" s="0" t="n">
        <v>0.584952418361811</v>
      </c>
      <c r="Q254" s="0" t="n">
        <v>0.480797348633807</v>
      </c>
      <c r="R254" s="0" t="n">
        <v>0.487489926774281</v>
      </c>
      <c r="S254" s="0" t="n">
        <v>0.536279589475756</v>
      </c>
      <c r="T254" s="0" t="n">
        <v>0.501519629483932</v>
      </c>
    </row>
    <row r="255" customFormat="false" ht="15" hidden="false" customHeight="false" outlineLevel="0" collapsed="false">
      <c r="A255" s="20" t="n">
        <v>194079.92007992</v>
      </c>
      <c r="B255" s="0" t="n">
        <v>0.468585731043711</v>
      </c>
      <c r="C255" s="0" t="n">
        <v>0.480179691947367</v>
      </c>
      <c r="D255" s="0" t="n">
        <v>0.436668854531436</v>
      </c>
      <c r="E255" s="0" t="n">
        <v>0.460756469079242</v>
      </c>
      <c r="G255" s="0" t="n">
        <v>0.363813186709141</v>
      </c>
      <c r="H255" s="0" t="n">
        <v>0.410923652705287</v>
      </c>
      <c r="I255" s="0" t="n">
        <v>0.362782770735878</v>
      </c>
      <c r="J255" s="0" t="n">
        <v>0.378678160856431</v>
      </c>
      <c r="L255" s="0" t="n">
        <v>0.590299253972237</v>
      </c>
      <c r="M255" s="0" t="n">
        <v>0.57485888602615</v>
      </c>
      <c r="N255" s="0" t="n">
        <v>0.591441531617631</v>
      </c>
      <c r="O255" s="0" t="n">
        <v>0.585331180508837</v>
      </c>
      <c r="Q255" s="0" t="n">
        <v>0.481021278618886</v>
      </c>
      <c r="R255" s="0" t="n">
        <v>0.48778346923608</v>
      </c>
      <c r="S255" s="0" t="n">
        <v>0.536510507621906</v>
      </c>
      <c r="T255" s="0" t="n">
        <v>0.501767488170335</v>
      </c>
    </row>
    <row r="256" customFormat="false" ht="15" hidden="false" customHeight="false" outlineLevel="0" collapsed="false">
      <c r="A256" s="20" t="n">
        <v>194853.146853147</v>
      </c>
      <c r="B256" s="0" t="n">
        <v>0.468864277351518</v>
      </c>
      <c r="C256" s="0" t="n">
        <v>0.480443043424632</v>
      </c>
      <c r="D256" s="0" t="n">
        <v>0.43706672292662</v>
      </c>
      <c r="E256" s="0" t="n">
        <v>0.461072305673256</v>
      </c>
      <c r="G256" s="0" t="n">
        <v>0.364115355742933</v>
      </c>
      <c r="H256" s="0" t="n">
        <v>0.411167461682031</v>
      </c>
      <c r="I256" s="0" t="n">
        <v>0.363167815630407</v>
      </c>
      <c r="J256" s="0" t="n">
        <v>0.378987451759494</v>
      </c>
      <c r="L256" s="0" t="n">
        <v>0.590618648222877</v>
      </c>
      <c r="M256" s="0" t="n">
        <v>0.575235818700515</v>
      </c>
      <c r="N256" s="0" t="n">
        <v>0.591886967590548</v>
      </c>
      <c r="O256" s="0" t="n">
        <v>0.58570928016582</v>
      </c>
      <c r="Q256" s="0" t="n">
        <v>0.481245021203444</v>
      </c>
      <c r="R256" s="0" t="n">
        <v>0.488076686537543</v>
      </c>
      <c r="S256" s="0" t="n">
        <v>0.536741205767836</v>
      </c>
      <c r="T256" s="0" t="n">
        <v>0.502015109692683</v>
      </c>
    </row>
    <row r="257" customFormat="false" ht="15" hidden="false" customHeight="false" outlineLevel="0" collapsed="false">
      <c r="A257" s="20" t="n">
        <v>195626.373626374</v>
      </c>
      <c r="B257" s="0" t="n">
        <v>0.469142538410065</v>
      </c>
      <c r="C257" s="0" t="n">
        <v>0.480706135962841</v>
      </c>
      <c r="D257" s="0" t="n">
        <v>0.437464027217834</v>
      </c>
      <c r="E257" s="0" t="n">
        <v>0.461387778918977</v>
      </c>
      <c r="G257" s="0" t="n">
        <v>0.364417198156912</v>
      </c>
      <c r="H257" s="0" t="n">
        <v>0.411411061075155</v>
      </c>
      <c r="I257" s="0" t="n">
        <v>0.363552329922667</v>
      </c>
      <c r="J257" s="0" t="n">
        <v>0.379296403742712</v>
      </c>
      <c r="L257" s="0" t="n">
        <v>0.590937564866455</v>
      </c>
      <c r="M257" s="0" t="n">
        <v>0.57561211152643</v>
      </c>
      <c r="N257" s="0" t="n">
        <v>0.592331472138622</v>
      </c>
      <c r="O257" s="0" t="n">
        <v>0.586086719014892</v>
      </c>
      <c r="Q257" s="0" t="n">
        <v>0.481468576641223</v>
      </c>
      <c r="R257" s="0" t="n">
        <v>0.488369579253414</v>
      </c>
      <c r="S257" s="0" t="n">
        <v>0.536971684225915</v>
      </c>
      <c r="T257" s="0" t="n">
        <v>0.502262494404221</v>
      </c>
    </row>
    <row r="258" customFormat="false" ht="15" hidden="false" customHeight="false" outlineLevel="0" collapsed="false">
      <c r="A258" s="20" t="n">
        <v>196399.6003996</v>
      </c>
      <c r="B258" s="0" t="n">
        <v>0.469420514704814</v>
      </c>
      <c r="C258" s="0" t="n">
        <v>0.480968969974371</v>
      </c>
      <c r="D258" s="0" t="n">
        <v>0.437860768848905</v>
      </c>
      <c r="E258" s="0" t="n">
        <v>0.461702889524215</v>
      </c>
      <c r="G258" s="0" t="n">
        <v>0.364718714734633</v>
      </c>
      <c r="H258" s="0" t="n">
        <v>0.411654451235671</v>
      </c>
      <c r="I258" s="0" t="n">
        <v>0.363936315238505</v>
      </c>
      <c r="J258" s="0" t="n">
        <v>0.379605017599091</v>
      </c>
      <c r="L258" s="0" t="n">
        <v>0.591256004938755</v>
      </c>
      <c r="M258" s="0" t="n">
        <v>0.575987766085094</v>
      </c>
      <c r="N258" s="0" t="n">
        <v>0.592775048085096</v>
      </c>
      <c r="O258" s="0" t="n">
        <v>0.586463498732445</v>
      </c>
      <c r="Q258" s="0" t="n">
        <v>0.481691945185377</v>
      </c>
      <c r="R258" s="0" t="n">
        <v>0.488662147956715</v>
      </c>
      <c r="S258" s="0" t="n">
        <v>0.537201943307859</v>
      </c>
      <c r="T258" s="0" t="n">
        <v>0.502509642657336</v>
      </c>
    </row>
    <row r="259" customFormat="false" ht="15" hidden="false" customHeight="false" outlineLevel="0" collapsed="false">
      <c r="A259" s="20" t="n">
        <v>197172.827172827</v>
      </c>
      <c r="B259" s="0" t="n">
        <v>0.469698206719757</v>
      </c>
      <c r="C259" s="0" t="n">
        <v>0.481231545870467</v>
      </c>
      <c r="D259" s="0" t="n">
        <v>0.438256949256704</v>
      </c>
      <c r="E259" s="0" t="n">
        <v>0.462017638194285</v>
      </c>
      <c r="G259" s="0" t="n">
        <v>0.365019906256158</v>
      </c>
      <c r="H259" s="0" t="n">
        <v>0.411897632513466</v>
      </c>
      <c r="I259" s="0" t="n">
        <v>0.364319773194514</v>
      </c>
      <c r="J259" s="0" t="n">
        <v>0.379913294118136</v>
      </c>
      <c r="L259" s="0" t="n">
        <v>0.591573969472559</v>
      </c>
      <c r="M259" s="0" t="n">
        <v>0.576362783952387</v>
      </c>
      <c r="N259" s="0" t="n">
        <v>0.5932176982418</v>
      </c>
      <c r="O259" s="0" t="n">
        <v>0.586839620989155</v>
      </c>
      <c r="Q259" s="0" t="n">
        <v>0.481915127088465</v>
      </c>
      <c r="R259" s="0" t="n">
        <v>0.488954393218756</v>
      </c>
      <c r="S259" s="0" t="n">
        <v>0.537431983324734</v>
      </c>
      <c r="T259" s="0" t="n">
        <v>0.502756554803565</v>
      </c>
    </row>
    <row r="260" customFormat="false" ht="15" hidden="false" customHeight="false" outlineLevel="0" collapsed="false">
      <c r="A260" s="20" t="n">
        <v>197946.053946054</v>
      </c>
      <c r="B260" s="0" t="n">
        <v>0.469975614937425</v>
      </c>
      <c r="C260" s="0" t="n">
        <v>0.481493864061242</v>
      </c>
      <c r="D260" s="0" t="n">
        <v>0.438652569871198</v>
      </c>
      <c r="E260" s="0" t="n">
        <v>0.462332025632021</v>
      </c>
      <c r="G260" s="0" t="n">
        <v>0.365320773498076</v>
      </c>
      <c r="H260" s="0" t="n">
        <v>0.412140605257309</v>
      </c>
      <c r="I260" s="0" t="n">
        <v>0.364702705398114</v>
      </c>
      <c r="J260" s="0" t="n">
        <v>0.380221234085879</v>
      </c>
      <c r="L260" s="0" t="n">
        <v>0.59189145949766</v>
      </c>
      <c r="M260" s="0" t="n">
        <v>0.576737166698888</v>
      </c>
      <c r="N260" s="0" t="n">
        <v>0.593659425409215</v>
      </c>
      <c r="O260" s="0" t="n">
        <v>0.587215087450014</v>
      </c>
      <c r="Q260" s="0" t="n">
        <v>0.482138122602461</v>
      </c>
      <c r="R260" s="0" t="n">
        <v>0.489246315609148</v>
      </c>
      <c r="S260" s="0" t="n">
        <v>0.537661804586951</v>
      </c>
      <c r="T260" s="0" t="n">
        <v>0.503003231193594</v>
      </c>
    </row>
    <row r="261" customFormat="false" ht="15" hidden="false" customHeight="false" outlineLevel="0" collapsed="false">
      <c r="A261" s="20" t="n">
        <v>198719.280719281</v>
      </c>
      <c r="B261" s="0" t="n">
        <v>0.470252739838891</v>
      </c>
      <c r="C261" s="0" t="n">
        <v>0.481755924955686</v>
      </c>
      <c r="D261" s="0" t="n">
        <v>0.439047632115501</v>
      </c>
      <c r="E261" s="0" t="n">
        <v>0.462646052537789</v>
      </c>
      <c r="G261" s="0" t="n">
        <v>0.36562131723352</v>
      </c>
      <c r="H261" s="0" t="n">
        <v>0.412383369814853</v>
      </c>
      <c r="I261" s="0" t="n">
        <v>0.365085113447616</v>
      </c>
      <c r="J261" s="0" t="n">
        <v>0.380528838284891</v>
      </c>
      <c r="L261" s="0" t="n">
        <v>0.592208476040875</v>
      </c>
      <c r="M261" s="0" t="n">
        <v>0.577110915889903</v>
      </c>
      <c r="N261" s="0" t="n">
        <v>0.594100232376531</v>
      </c>
      <c r="O261" s="0" t="n">
        <v>0.587589899774353</v>
      </c>
      <c r="Q261" s="0" t="n">
        <v>0.482360931978751</v>
      </c>
      <c r="R261" s="0" t="n">
        <v>0.489537915695804</v>
      </c>
      <c r="S261" s="0" t="n">
        <v>0.53789140740428</v>
      </c>
      <c r="T261" s="0" t="n">
        <v>0.503249672177268</v>
      </c>
    </row>
    <row r="262" customFormat="false" ht="15" hidden="false" customHeight="false" outlineLevel="0" collapsed="false">
      <c r="A262" s="20" t="n">
        <v>199492.507492508</v>
      </c>
      <c r="B262" s="0" t="n">
        <v>0.470529581903783</v>
      </c>
      <c r="C262" s="0" t="n">
        <v>0.482017728961669</v>
      </c>
      <c r="D262" s="0" t="n">
        <v>0.439442137405926</v>
      </c>
      <c r="E262" s="0" t="n">
        <v>0.462959719609501</v>
      </c>
      <c r="G262" s="0" t="n">
        <v>0.365921538232196</v>
      </c>
      <c r="H262" s="0" t="n">
        <v>0.412625926532641</v>
      </c>
      <c r="I262" s="0" t="n">
        <v>0.365466998932304</v>
      </c>
      <c r="J262" s="0" t="n">
        <v>0.380836107494315</v>
      </c>
      <c r="L262" s="0" t="n">
        <v>0.592525020126051</v>
      </c>
      <c r="M262" s="0" t="n">
        <v>0.57748403308549</v>
      </c>
      <c r="N262" s="0" t="n">
        <v>0.594540121921715</v>
      </c>
      <c r="O262" s="0" t="n">
        <v>0.587964059615871</v>
      </c>
      <c r="Q262" s="0" t="n">
        <v>0.48258355546814</v>
      </c>
      <c r="R262" s="0" t="n">
        <v>0.489829194044953</v>
      </c>
      <c r="S262" s="0" t="n">
        <v>0.538120792085839</v>
      </c>
      <c r="T262" s="0" t="n">
        <v>0.503495878103586</v>
      </c>
    </row>
    <row r="263" customFormat="false" ht="15" hidden="false" customHeight="false" outlineLevel="0" collapsed="false">
      <c r="A263" s="20" t="n">
        <v>200265.734265734</v>
      </c>
      <c r="B263" s="0" t="n">
        <v>0.470806141610286</v>
      </c>
      <c r="C263" s="0" t="n">
        <v>0.482279276485949</v>
      </c>
      <c r="D263" s="0" t="n">
        <v>0.439836087152037</v>
      </c>
      <c r="E263" s="0" t="n">
        <v>0.463273027542632</v>
      </c>
      <c r="G263" s="0" t="n">
        <v>0.366221437260399</v>
      </c>
      <c r="H263" s="0" t="n">
        <v>0.412868275756115</v>
      </c>
      <c r="I263" s="0" t="n">
        <v>0.365848363432494</v>
      </c>
      <c r="J263" s="0" t="n">
        <v>0.381143042489875</v>
      </c>
      <c r="L263" s="0" t="n">
        <v>0.592841092774086</v>
      </c>
      <c r="M263" s="0" t="n">
        <v>0.577856519840484</v>
      </c>
      <c r="N263" s="0" t="n">
        <v>0.594979096811568</v>
      </c>
      <c r="O263" s="0" t="n">
        <v>0.58833756862266</v>
      </c>
      <c r="Q263" s="0" t="n">
        <v>0.482805993320848</v>
      </c>
      <c r="R263" s="0" t="n">
        <v>0.490120151221149</v>
      </c>
      <c r="S263" s="0" t="n">
        <v>0.538349958940107</v>
      </c>
      <c r="T263" s="0" t="n">
        <v>0.503741849320711</v>
      </c>
    </row>
    <row r="264" customFormat="false" ht="15" hidden="false" customHeight="false" outlineLevel="0" collapsed="false">
      <c r="A264" s="20" t="n">
        <v>201038.961038961</v>
      </c>
      <c r="B264" s="0" t="n">
        <v>0.471082419435152</v>
      </c>
      <c r="C264" s="0" t="n">
        <v>0.482540567934172</v>
      </c>
      <c r="D264" s="0" t="n">
        <v>0.440229482756693</v>
      </c>
      <c r="E264" s="0" t="n">
        <v>0.463585977030228</v>
      </c>
      <c r="G264" s="0" t="n">
        <v>0.366521015081036</v>
      </c>
      <c r="H264" s="0" t="n">
        <v>0.413110417829616</v>
      </c>
      <c r="I264" s="0" t="n">
        <v>0.366229208519616</v>
      </c>
      <c r="J264" s="0" t="n">
        <v>0.381449644043907</v>
      </c>
      <c r="L264" s="0" t="n">
        <v>0.593156695002933</v>
      </c>
      <c r="M264" s="0" t="n">
        <v>0.578228377704523</v>
      </c>
      <c r="N264" s="0" t="n">
        <v>0.595417159801788</v>
      </c>
      <c r="O264" s="0" t="n">
        <v>0.588710428437233</v>
      </c>
      <c r="Q264" s="0" t="n">
        <v>0.483028245786518</v>
      </c>
      <c r="R264" s="0" t="n">
        <v>0.490410787787275</v>
      </c>
      <c r="S264" s="0" t="n">
        <v>0.538578908274921</v>
      </c>
      <c r="T264" s="0" t="n">
        <v>0.503987586175969</v>
      </c>
    </row>
    <row r="265" customFormat="false" ht="15" hidden="false" customHeight="false" outlineLevel="0" collapsed="false">
      <c r="A265" s="20" t="n">
        <v>201812.187812188</v>
      </c>
      <c r="B265" s="0" t="n">
        <v>0.471358415853705</v>
      </c>
      <c r="C265" s="0" t="n">
        <v>0.482801603710884</v>
      </c>
      <c r="D265" s="0" t="n">
        <v>0.440622325616108</v>
      </c>
      <c r="E265" s="0" t="n">
        <v>0.463898568762927</v>
      </c>
      <c r="G265" s="0" t="n">
        <v>0.366820272453647</v>
      </c>
      <c r="H265" s="0" t="n">
        <v>0.413352353096393</v>
      </c>
      <c r="I265" s="0" t="n">
        <v>0.366609535756274</v>
      </c>
      <c r="J265" s="0" t="n">
        <v>0.381755912925374</v>
      </c>
      <c r="L265" s="0" t="n">
        <v>0.593471827827614</v>
      </c>
      <c r="M265" s="0" t="n">
        <v>0.578599608222069</v>
      </c>
      <c r="N265" s="0" t="n">
        <v>0.595854313637029</v>
      </c>
      <c r="O265" s="0" t="n">
        <v>0.589082640696549</v>
      </c>
      <c r="Q265" s="0" t="n">
        <v>0.483250313114216</v>
      </c>
      <c r="R265" s="0" t="n">
        <v>0.490701104304553</v>
      </c>
      <c r="S265" s="0" t="n">
        <v>0.538807640397477</v>
      </c>
      <c r="T265" s="0" t="n">
        <v>0.504233089015858</v>
      </c>
    </row>
    <row r="266" customFormat="false" ht="15" hidden="false" customHeight="false" outlineLevel="0" collapsed="false">
      <c r="A266" s="20" t="n">
        <v>202585.414585415</v>
      </c>
      <c r="B266" s="0" t="n">
        <v>0.471634131339852</v>
      </c>
      <c r="C266" s="0" t="n">
        <v>0.483062384219527</v>
      </c>
      <c r="D266" s="0" t="n">
        <v>0.441014617119894</v>
      </c>
      <c r="E266" s="0" t="n">
        <v>0.464210803428967</v>
      </c>
      <c r="G266" s="0" t="n">
        <v>0.367119210134423</v>
      </c>
      <c r="H266" s="0" t="n">
        <v>0.413594081898606</v>
      </c>
      <c r="I266" s="0" t="n">
        <v>0.366989346696324</v>
      </c>
      <c r="J266" s="0" t="n">
        <v>0.38206184989989</v>
      </c>
      <c r="L266" s="0" t="n">
        <v>0.593786492260232</v>
      </c>
      <c r="M266" s="0" t="n">
        <v>0.578970212932439</v>
      </c>
      <c r="N266" s="0" t="n">
        <v>0.596290561050965</v>
      </c>
      <c r="O266" s="0" t="n">
        <v>0.589454207032038</v>
      </c>
      <c r="Q266" s="0" t="n">
        <v>0.483472195552434</v>
      </c>
      <c r="R266" s="0" t="n">
        <v>0.490991101332556</v>
      </c>
      <c r="S266" s="0" t="n">
        <v>0.539036155614336</v>
      </c>
      <c r="T266" s="0" t="n">
        <v>0.504478358186042</v>
      </c>
    </row>
    <row r="267" customFormat="false" ht="15" hidden="false" customHeight="false" outlineLevel="0" collapsed="false">
      <c r="A267" s="20" t="n">
        <v>203358.641358641</v>
      </c>
      <c r="B267" s="0" t="n">
        <v>0.471909566366086</v>
      </c>
      <c r="C267" s="0" t="n">
        <v>0.483322909862455</v>
      </c>
      <c r="D267" s="0" t="n">
        <v>0.44140635865111</v>
      </c>
      <c r="E267" s="0" t="n">
        <v>0.464522681714204</v>
      </c>
      <c r="G267" s="0" t="n">
        <v>0.367417828876231</v>
      </c>
      <c r="H267" s="0" t="n">
        <v>0.413835604577331</v>
      </c>
      <c r="I267" s="0" t="n">
        <v>0.367368642884933</v>
      </c>
      <c r="J267" s="0" t="n">
        <v>0.38236745572974</v>
      </c>
      <c r="L267" s="0" t="n">
        <v>0.594100689309983</v>
      </c>
      <c r="M267" s="0" t="n">
        <v>0.579340193369823</v>
      </c>
      <c r="N267" s="0" t="n">
        <v>0.596725904766341</v>
      </c>
      <c r="O267" s="0" t="n">
        <v>0.589825129069627</v>
      </c>
      <c r="Q267" s="0" t="n">
        <v>0.48369389334909</v>
      </c>
      <c r="R267" s="0" t="n">
        <v>0.49128077942921</v>
      </c>
      <c r="S267" s="0" t="n">
        <v>0.539264454231423</v>
      </c>
      <c r="T267" s="0" t="n">
        <v>0.504723394031367</v>
      </c>
    </row>
    <row r="268" customFormat="false" ht="15" hidden="false" customHeight="false" outlineLevel="0" collapsed="false">
      <c r="A268" s="20" t="n">
        <v>204131.868131868</v>
      </c>
      <c r="B268" s="0" t="n">
        <v>0.472184721403495</v>
      </c>
      <c r="C268" s="0" t="n">
        <v>0.48358318104093</v>
      </c>
      <c r="D268" s="0" t="n">
        <v>0.441797551586314</v>
      </c>
      <c r="E268" s="0" t="n">
        <v>0.464834204302121</v>
      </c>
      <c r="G268" s="0" t="n">
        <v>0.36771612942863</v>
      </c>
      <c r="H268" s="0" t="n">
        <v>0.414076921472568</v>
      </c>
      <c r="I268" s="0" t="n">
        <v>0.367747425858654</v>
      </c>
      <c r="J268" s="0" t="n">
        <v>0.382672731173899</v>
      </c>
      <c r="L268" s="0" t="n">
        <v>0.594414419983165</v>
      </c>
      <c r="M268" s="0" t="n">
        <v>0.579709551063313</v>
      </c>
      <c r="N268" s="0" t="n">
        <v>0.597160347495043</v>
      </c>
      <c r="O268" s="0" t="n">
        <v>0.590195408429769</v>
      </c>
      <c r="Q268" s="0" t="n">
        <v>0.483915406751532</v>
      </c>
      <c r="R268" s="0" t="n">
        <v>0.491570139150807</v>
      </c>
      <c r="S268" s="0" t="n">
        <v>0.539492536554031</v>
      </c>
      <c r="T268" s="0" t="n">
        <v>0.504968196895852</v>
      </c>
    </row>
    <row r="269" customFormat="false" ht="15" hidden="false" customHeight="false" outlineLevel="0" collapsed="false">
      <c r="A269" s="20" t="n">
        <v>204905.094905095</v>
      </c>
      <c r="B269" s="0" t="n">
        <v>0.472459596921768</v>
      </c>
      <c r="C269" s="0" t="n">
        <v>0.483843198155129</v>
      </c>
      <c r="D269" s="0" t="n">
        <v>0.442188197295607</v>
      </c>
      <c r="E269" s="0" t="n">
        <v>0.465145371873847</v>
      </c>
      <c r="G269" s="0" t="n">
        <v>0.368014112537896</v>
      </c>
      <c r="H269" s="0" t="n">
        <v>0.414318032923242</v>
      </c>
      <c r="I269" s="0" t="n">
        <v>0.368125697145489</v>
      </c>
      <c r="J269" s="0" t="n">
        <v>0.382977676988051</v>
      </c>
      <c r="L269" s="0" t="n">
        <v>0.594727685283193</v>
      </c>
      <c r="M269" s="0" t="n">
        <v>0.580078287536922</v>
      </c>
      <c r="N269" s="0" t="n">
        <v>0.597593891938148</v>
      </c>
      <c r="O269" s="0" t="n">
        <v>0.590565046727463</v>
      </c>
      <c r="Q269" s="0" t="n">
        <v>0.484136736006542</v>
      </c>
      <c r="R269" s="0" t="n">
        <v>0.49185918105201</v>
      </c>
      <c r="S269" s="0" t="n">
        <v>0.539720402886821</v>
      </c>
      <c r="T269" s="0" t="n">
        <v>0.5052127671227</v>
      </c>
    </row>
    <row r="270" customFormat="false" ht="15" hidden="false" customHeight="false" outlineLevel="0" collapsed="false">
      <c r="A270" s="20" t="n">
        <v>205678.321678322</v>
      </c>
      <c r="B270" s="0" t="n">
        <v>0.472734193389202</v>
      </c>
      <c r="C270" s="0" t="n">
        <v>0.484102961604154</v>
      </c>
      <c r="D270" s="0" t="n">
        <v>0.442578297142684</v>
      </c>
      <c r="E270" s="0" t="n">
        <v>0.465456185108166</v>
      </c>
      <c r="G270" s="0" t="n">
        <v>0.368311778947036</v>
      </c>
      <c r="H270" s="0" t="n">
        <v>0.414558939267211</v>
      </c>
      <c r="I270" s="0" t="n">
        <v>0.368503458264956</v>
      </c>
      <c r="J270" s="0" t="n">
        <v>0.383282293924617</v>
      </c>
      <c r="L270" s="0" t="n">
        <v>0.595040486210606</v>
      </c>
      <c r="M270" s="0" t="n">
        <v>0.580446404309613</v>
      </c>
      <c r="N270" s="0" t="n">
        <v>0.598026540785986</v>
      </c>
      <c r="O270" s="0" t="n">
        <v>0.590934045572283</v>
      </c>
      <c r="Q270" s="0" t="n">
        <v>0.484357881360333</v>
      </c>
      <c r="R270" s="0" t="n">
        <v>0.492147905685864</v>
      </c>
      <c r="S270" s="0" t="n">
        <v>0.539948053533827</v>
      </c>
      <c r="T270" s="0" t="n">
        <v>0.505457105054298</v>
      </c>
    </row>
    <row r="271" customFormat="false" ht="15" hidden="false" customHeight="false" outlineLevel="0" collapsed="false">
      <c r="A271" s="20" t="n">
        <v>206451.548451548</v>
      </c>
      <c r="B271" s="0" t="n">
        <v>0.473008511272711</v>
      </c>
      <c r="C271" s="0" t="n">
        <v>0.484362471786029</v>
      </c>
      <c r="D271" s="0" t="n">
        <v>0.44296785248488</v>
      </c>
      <c r="E271" s="0" t="n">
        <v>0.465766644681531</v>
      </c>
      <c r="G271" s="0" t="n">
        <v>0.368609129395814</v>
      </c>
      <c r="H271" s="0" t="n">
        <v>0.414799640841271</v>
      </c>
      <c r="I271" s="0" t="n">
        <v>0.368880710728158</v>
      </c>
      <c r="J271" s="0" t="n">
        <v>0.383586582732764</v>
      </c>
      <c r="L271" s="0" t="n">
        <v>0.595352823763082</v>
      </c>
      <c r="M271" s="0" t="n">
        <v>0.58081390289532</v>
      </c>
      <c r="N271" s="0" t="n">
        <v>0.598458296718196</v>
      </c>
      <c r="O271" s="0" t="n">
        <v>0.591302406568401</v>
      </c>
      <c r="Q271" s="0" t="n">
        <v>0.484578843058558</v>
      </c>
      <c r="R271" s="0" t="n">
        <v>0.492436313603799</v>
      </c>
      <c r="S271" s="0" t="n">
        <v>0.540175488798456</v>
      </c>
      <c r="T271" s="0" t="n">
        <v>0.505701211032222</v>
      </c>
    </row>
    <row r="272" customFormat="false" ht="15" hidden="false" customHeight="false" outlineLevel="0" collapsed="false">
      <c r="A272" s="20" t="n">
        <v>207224.775224775</v>
      </c>
      <c r="B272" s="0" t="n">
        <v>0.47328255103783</v>
      </c>
      <c r="C272" s="0" t="n">
        <v>0.484621729097711</v>
      </c>
      <c r="D272" s="0" t="n">
        <v>0.443356864673217</v>
      </c>
      <c r="E272" s="0" t="n">
        <v>0.466076751268078</v>
      </c>
      <c r="G272" s="0" t="n">
        <v>0.368906164620767</v>
      </c>
      <c r="H272" s="0" t="n">
        <v>0.415040137981159</v>
      </c>
      <c r="I272" s="0" t="n">
        <v>0.369257456037842</v>
      </c>
      <c r="J272" s="0" t="n">
        <v>0.383890544158434</v>
      </c>
      <c r="L272" s="0" t="n">
        <v>0.595664698935445</v>
      </c>
      <c r="M272" s="0" t="n">
        <v>0.581180784802972</v>
      </c>
      <c r="N272" s="0" t="n">
        <v>0.598889162403785</v>
      </c>
      <c r="O272" s="0" t="n">
        <v>0.591670131314614</v>
      </c>
      <c r="Q272" s="0" t="n">
        <v>0.484799621346305</v>
      </c>
      <c r="R272" s="0" t="n">
        <v>0.492724405355646</v>
      </c>
      <c r="S272" s="0" t="n">
        <v>0.540402708983489</v>
      </c>
      <c r="T272" s="0" t="n">
        <v>0.50594508539724</v>
      </c>
    </row>
    <row r="273" customFormat="false" ht="15" hidden="false" customHeight="false" outlineLevel="0" collapsed="false">
      <c r="A273" s="20" t="n">
        <v>207998.001998002</v>
      </c>
      <c r="B273" s="0" t="n">
        <v>0.473556313148721</v>
      </c>
      <c r="C273" s="0" t="n">
        <v>0.484880733935093</v>
      </c>
      <c r="D273" s="0" t="n">
        <v>0.443745335052448</v>
      </c>
      <c r="E273" s="0" t="n">
        <v>0.46638650553964</v>
      </c>
      <c r="G273" s="0" t="n">
        <v>0.369202885355226</v>
      </c>
      <c r="H273" s="0" t="n">
        <v>0.415280431021558</v>
      </c>
      <c r="I273" s="0" t="n">
        <v>0.369633695688466</v>
      </c>
      <c r="J273" s="0" t="n">
        <v>0.384194178944358</v>
      </c>
      <c r="L273" s="0" t="n">
        <v>0.59597611271968</v>
      </c>
      <c r="M273" s="0" t="n">
        <v>0.581547051536515</v>
      </c>
      <c r="N273" s="0" t="n">
        <v>0.599319140501183</v>
      </c>
      <c r="O273" s="0" t="n">
        <v>0.592037221404366</v>
      </c>
      <c r="Q273" s="0" t="n">
        <v>0.485020216468106</v>
      </c>
      <c r="R273" s="0" t="n">
        <v>0.493012181489637</v>
      </c>
      <c r="S273" s="0" t="n">
        <v>0.540629714391086</v>
      </c>
      <c r="T273" s="0" t="n">
        <v>0.506188728489312</v>
      </c>
    </row>
    <row r="274" customFormat="false" ht="15" hidden="false" customHeight="false" outlineLevel="0" collapsed="false">
      <c r="A274" s="20" t="n">
        <v>208771.228771229</v>
      </c>
      <c r="B274" s="0" t="n">
        <v>0.473829798068185</v>
      </c>
      <c r="C274" s="0" t="n">
        <v>0.485139486693006</v>
      </c>
      <c r="D274" s="0" t="n">
        <v>0.444133264961108</v>
      </c>
      <c r="E274" s="0" t="n">
        <v>0.466695908165758</v>
      </c>
      <c r="G274" s="0" t="n">
        <v>0.369499292329335</v>
      </c>
      <c r="H274" s="0" t="n">
        <v>0.415520520296105</v>
      </c>
      <c r="I274" s="0" t="n">
        <v>0.370009431166268</v>
      </c>
      <c r="J274" s="0" t="n">
        <v>0.384497487830077</v>
      </c>
      <c r="L274" s="0" t="n">
        <v>0.596287066104944</v>
      </c>
      <c r="M274" s="0" t="n">
        <v>0.581912704594938</v>
      </c>
      <c r="N274" s="0" t="n">
        <v>0.5997482336583</v>
      </c>
      <c r="O274" s="0" t="n">
        <v>0.592403678425775</v>
      </c>
      <c r="Q274" s="0" t="n">
        <v>0.485240628667933</v>
      </c>
      <c r="R274" s="0" t="n">
        <v>0.493299642552415</v>
      </c>
      <c r="S274" s="0" t="n">
        <v>0.540856505322786</v>
      </c>
      <c r="T274" s="0" t="n">
        <v>0.506432140647599</v>
      </c>
    </row>
    <row r="275" customFormat="false" ht="15" hidden="false" customHeight="false" outlineLevel="0" collapsed="false">
      <c r="A275" s="20" t="n">
        <v>209544.455544456</v>
      </c>
      <c r="B275" s="0" t="n">
        <v>0.474103006257662</v>
      </c>
      <c r="C275" s="0" t="n">
        <v>0.485397987765228</v>
      </c>
      <c r="D275" s="0" t="n">
        <v>0.444520655731553</v>
      </c>
      <c r="E275" s="0" t="n">
        <v>0.467004959813695</v>
      </c>
      <c r="G275" s="0" t="n">
        <v>0.369795386270071</v>
      </c>
      <c r="H275" s="0" t="n">
        <v>0.415760406137393</v>
      </c>
      <c r="I275" s="0" t="n">
        <v>0.370384663949321</v>
      </c>
      <c r="J275" s="0" t="n">
        <v>0.384800471551965</v>
      </c>
      <c r="L275" s="0" t="n">
        <v>0.596597560077571</v>
      </c>
      <c r="M275" s="0" t="n">
        <v>0.582277745472293</v>
      </c>
      <c r="N275" s="0" t="n">
        <v>0.600176444512583</v>
      </c>
      <c r="O275" s="0" t="n">
        <v>0.592769503961656</v>
      </c>
      <c r="Q275" s="0" t="n">
        <v>0.485460858189205</v>
      </c>
      <c r="R275" s="0" t="n">
        <v>0.493586789089045</v>
      </c>
      <c r="S275" s="0" t="n">
        <v>0.541083082079509</v>
      </c>
      <c r="T275" s="0" t="n">
        <v>0.506675322210461</v>
      </c>
    </row>
    <row r="276" customFormat="false" ht="15" hidden="false" customHeight="false" outlineLevel="0" collapsed="false">
      <c r="A276" s="20" t="n">
        <v>210317.682317682</v>
      </c>
      <c r="B276" s="0" t="n">
        <v>0.474375938177243</v>
      </c>
      <c r="C276" s="0" t="n">
        <v>0.485656237544488</v>
      </c>
      <c r="D276" s="0" t="n">
        <v>0.444907508690013</v>
      </c>
      <c r="E276" s="0" t="n">
        <v>0.467313661148447</v>
      </c>
      <c r="G276" s="0" t="n">
        <v>0.370091167901263</v>
      </c>
      <c r="H276" s="0" t="n">
        <v>0.416000088876975</v>
      </c>
      <c r="I276" s="0" t="n">
        <v>0.370759395507599</v>
      </c>
      <c r="J276" s="0" t="n">
        <v>0.385103130843242</v>
      </c>
      <c r="L276" s="0" t="n">
        <v>0.596907595621091</v>
      </c>
      <c r="M276" s="0" t="n">
        <v>0.582642175657721</v>
      </c>
      <c r="N276" s="0" t="n">
        <v>0.600603775691069</v>
      </c>
      <c r="O276" s="0" t="n">
        <v>0.593134699589544</v>
      </c>
      <c r="Q276" s="0" t="n">
        <v>0.485680905274787</v>
      </c>
      <c r="R276" s="0" t="n">
        <v>0.493873621643019</v>
      </c>
      <c r="S276" s="0" t="n">
        <v>0.541309444961561</v>
      </c>
      <c r="T276" s="0" t="n">
        <v>0.506918273515463</v>
      </c>
    </row>
    <row r="277" customFormat="false" ht="15" hidden="false" customHeight="false" outlineLevel="0" collapsed="false">
      <c r="A277" s="20" t="n">
        <v>211090.909090909</v>
      </c>
      <c r="B277" s="0" t="n">
        <v>0.474648594285673</v>
      </c>
      <c r="C277" s="0" t="n">
        <v>0.485914236422467</v>
      </c>
      <c r="D277" s="0" t="n">
        <v>0.445293825156629</v>
      </c>
      <c r="E277" s="0" t="n">
        <v>0.467622012832761</v>
      </c>
      <c r="G277" s="0" t="n">
        <v>0.370386637943609</v>
      </c>
      <c r="H277" s="0" t="n">
        <v>0.416239568845375</v>
      </c>
      <c r="I277" s="0" t="n">
        <v>0.371133627303042</v>
      </c>
      <c r="J277" s="0" t="n">
        <v>0.385405466433997</v>
      </c>
      <c r="L277" s="0" t="n">
        <v>0.597217173716236</v>
      </c>
      <c r="M277" s="0" t="n">
        <v>0.583005996635473</v>
      </c>
      <c r="N277" s="0" t="n">
        <v>0.601030229810443</v>
      </c>
      <c r="O277" s="0" t="n">
        <v>0.593499266881722</v>
      </c>
      <c r="Q277" s="0" t="n">
        <v>0.485900770166993</v>
      </c>
      <c r="R277" s="0" t="n">
        <v>0.494160140756261</v>
      </c>
      <c r="S277" s="0" t="n">
        <v>0.541535594268631</v>
      </c>
      <c r="T277" s="0" t="n">
        <v>0.507160994899377</v>
      </c>
    </row>
    <row r="278" customFormat="false" ht="15" hidden="false" customHeight="false" outlineLevel="0" collapsed="false">
      <c r="A278" s="20" t="n">
        <v>211864.135864136</v>
      </c>
      <c r="B278" s="0" t="n">
        <v>0.474920975040359</v>
      </c>
      <c r="C278" s="0" t="n">
        <v>0.486171984789807</v>
      </c>
      <c r="D278" s="0" t="n">
        <v>0.4456796064455</v>
      </c>
      <c r="E278" s="0" t="n">
        <v>0.46793001552714</v>
      </c>
      <c r="G278" s="0" t="n">
        <v>0.3706817971147</v>
      </c>
      <c r="H278" s="0" t="n">
        <v>0.416478846372083</v>
      </c>
      <c r="I278" s="0" t="n">
        <v>0.371507360789611</v>
      </c>
      <c r="J278" s="0" t="n">
        <v>0.385707479051209</v>
      </c>
      <c r="L278" s="0" t="n">
        <v>0.597526295340951</v>
      </c>
      <c r="M278" s="0" t="n">
        <v>0.583369209884929</v>
      </c>
      <c r="N278" s="0" t="n">
        <v>0.60145580947709</v>
      </c>
      <c r="O278" s="0" t="n">
        <v>0.59386320740524</v>
      </c>
      <c r="Q278" s="0" t="n">
        <v>0.486120453107591</v>
      </c>
      <c r="R278" s="0" t="n">
        <v>0.494446346969143</v>
      </c>
      <c r="S278" s="0" t="n">
        <v>0.541761530299796</v>
      </c>
      <c r="T278" s="0" t="n">
        <v>0.507403486698186</v>
      </c>
    </row>
    <row r="279" customFormat="false" ht="15" hidden="false" customHeight="false" outlineLevel="0" collapsed="false">
      <c r="A279" s="20" t="n">
        <v>212637.362637363</v>
      </c>
      <c r="B279" s="0" t="n">
        <v>0.475193080897378</v>
      </c>
      <c r="C279" s="0" t="n">
        <v>0.486429483036113</v>
      </c>
      <c r="D279" s="0" t="n">
        <v>0.446064853864731</v>
      </c>
      <c r="E279" s="0" t="n">
        <v>0.46823766988986</v>
      </c>
      <c r="G279" s="0" t="n">
        <v>0.370976646129032</v>
      </c>
      <c r="H279" s="0" t="n">
        <v>0.416717921785569</v>
      </c>
      <c r="I279" s="0" t="n">
        <v>0.371880597413355</v>
      </c>
      <c r="J279" s="0" t="n">
        <v>0.386009169418759</v>
      </c>
      <c r="L279" s="0" t="n">
        <v>0.597834961470407</v>
      </c>
      <c r="M279" s="0" t="n">
        <v>0.583731816880628</v>
      </c>
      <c r="N279" s="0" t="n">
        <v>0.60188051728715</v>
      </c>
      <c r="O279" s="0" t="n">
        <v>0.594226522721943</v>
      </c>
      <c r="Q279" s="0" t="n">
        <v>0.486339954337797</v>
      </c>
      <c r="R279" s="0" t="n">
        <v>0.494732240820481</v>
      </c>
      <c r="S279" s="0" t="n">
        <v>0.541987253353523</v>
      </c>
      <c r="T279" s="0" t="n">
        <v>0.507645749247086</v>
      </c>
    </row>
    <row r="280" customFormat="false" ht="15" hidden="false" customHeight="false" outlineLevel="0" collapsed="false">
      <c r="A280" s="20" t="n">
        <v>213410.589410589</v>
      </c>
      <c r="B280" s="0" t="n">
        <v>0.47546491231148</v>
      </c>
      <c r="C280" s="0" t="n">
        <v>0.486686731549961</v>
      </c>
      <c r="D280" s="0" t="n">
        <v>0.446449568716468</v>
      </c>
      <c r="E280" s="0" t="n">
        <v>0.468544976576984</v>
      </c>
      <c r="G280" s="0" t="n">
        <v>0.37127118569803</v>
      </c>
      <c r="H280" s="0" t="n">
        <v>0.416956795413282</v>
      </c>
      <c r="I280" s="0" t="n">
        <v>0.372253338612468</v>
      </c>
      <c r="J280" s="0" t="n">
        <v>0.386310538257457</v>
      </c>
      <c r="L280" s="0" t="n">
        <v>0.598143173077007</v>
      </c>
      <c r="M280" s="0" t="n">
        <v>0.584093819092285</v>
      </c>
      <c r="N280" s="0" t="n">
        <v>0.602304355826572</v>
      </c>
      <c r="O280" s="0" t="n">
        <v>0.594589214388491</v>
      </c>
      <c r="Q280" s="0" t="n">
        <v>0.486559274098288</v>
      </c>
      <c r="R280" s="0" t="n">
        <v>0.495017822847553</v>
      </c>
      <c r="S280" s="0" t="n">
        <v>0.542212763727671</v>
      </c>
      <c r="T280" s="0" t="n">
        <v>0.50788778288049</v>
      </c>
    </row>
    <row r="281" customFormat="false" ht="15" hidden="false" customHeight="false" outlineLevel="0" collapsed="false">
      <c r="A281" s="20" t="n">
        <v>214183.816183816</v>
      </c>
      <c r="B281" s="0" t="n">
        <v>0.475736469736098</v>
      </c>
      <c r="C281" s="0" t="n">
        <v>0.486943730718897</v>
      </c>
      <c r="D281" s="0" t="n">
        <v>0.44683375229695</v>
      </c>
      <c r="E281" s="0" t="n">
        <v>0.468851936242368</v>
      </c>
      <c r="G281" s="0" t="n">
        <v>0.371565416530065</v>
      </c>
      <c r="H281" s="0" t="n">
        <v>0.417195467581657</v>
      </c>
      <c r="I281" s="0" t="n">
        <v>0.37262558581735</v>
      </c>
      <c r="J281" s="0" t="n">
        <v>0.386611586285053</v>
      </c>
      <c r="L281" s="0" t="n">
        <v>0.598450931130403</v>
      </c>
      <c r="M281" s="0" t="n">
        <v>0.584455217984812</v>
      </c>
      <c r="N281" s="0" t="n">
        <v>0.602727327671168</v>
      </c>
      <c r="O281" s="0" t="n">
        <v>0.594951283956385</v>
      </c>
      <c r="Q281" s="0" t="n">
        <v>0.486778412629197</v>
      </c>
      <c r="R281" s="0" t="n">
        <v>0.4953030935861</v>
      </c>
      <c r="S281" s="0" t="n">
        <v>0.54243806171949</v>
      </c>
      <c r="T281" s="0" t="n">
        <v>0.50812958793203</v>
      </c>
    </row>
    <row r="282" customFormat="false" ht="15" hidden="false" customHeight="false" outlineLevel="0" collapsed="false">
      <c r="A282" s="20" t="n">
        <v>214957.042957043</v>
      </c>
      <c r="B282" s="0" t="n">
        <v>0.476007753623351</v>
      </c>
      <c r="C282" s="0" t="n">
        <v>0.487200480929446</v>
      </c>
      <c r="D282" s="0" t="n">
        <v>0.447217405896545</v>
      </c>
      <c r="E282" s="0" t="n">
        <v>0.469158549537682</v>
      </c>
      <c r="G282" s="0" t="n">
        <v>0.371859339330469</v>
      </c>
      <c r="H282" s="0" t="n">
        <v>0.41743393861612</v>
      </c>
      <c r="I282" s="0" t="n">
        <v>0.372997340450664</v>
      </c>
      <c r="J282" s="0" t="n">
        <v>0.38691231421626</v>
      </c>
      <c r="L282" s="0" t="n">
        <v>0.598758236597501</v>
      </c>
      <c r="M282" s="0" t="n">
        <v>0.584816015018346</v>
      </c>
      <c r="N282" s="0" t="n">
        <v>0.603149435386665</v>
      </c>
      <c r="O282" s="0" t="n">
        <v>0.595312732971988</v>
      </c>
      <c r="Q282" s="0" t="n">
        <v>0.486997370170113</v>
      </c>
      <c r="R282" s="0" t="n">
        <v>0.495588053570338</v>
      </c>
      <c r="S282" s="0" t="n">
        <v>0.54266314762563</v>
      </c>
      <c r="T282" s="0" t="n">
        <v>0.508371164734562</v>
      </c>
    </row>
    <row r="283" customFormat="false" ht="15" hidden="false" customHeight="false" outlineLevel="0" collapsed="false">
      <c r="A283" s="20" t="n">
        <v>215730.26973027</v>
      </c>
      <c r="B283" s="0" t="n">
        <v>0.476278764424052</v>
      </c>
      <c r="C283" s="0" t="n">
        <v>0.487456982567116</v>
      </c>
      <c r="D283" s="0" t="n">
        <v>0.447600530799796</v>
      </c>
      <c r="E283" s="0" t="n">
        <v>0.469464817112413</v>
      </c>
      <c r="G283" s="0" t="n">
        <v>0.37215295480156</v>
      </c>
      <c r="H283" s="0" t="n">
        <v>0.417672208841091</v>
      </c>
      <c r="I283" s="0" t="n">
        <v>0.373368603927396</v>
      </c>
      <c r="J283" s="0" t="n">
        <v>0.387212722762773</v>
      </c>
      <c r="L283" s="0" t="n">
        <v>0.599065090442474</v>
      </c>
      <c r="M283" s="0" t="n">
        <v>0.585176211648265</v>
      </c>
      <c r="N283" s="0" t="n">
        <v>0.603570681528758</v>
      </c>
      <c r="O283" s="0" t="n">
        <v>0.595673562976552</v>
      </c>
      <c r="Q283" s="0" t="n">
        <v>0.487216146960093</v>
      </c>
      <c r="R283" s="0" t="n">
        <v>0.495872703332958</v>
      </c>
      <c r="S283" s="0" t="n">
        <v>0.542888021742134</v>
      </c>
      <c r="T283" s="0" t="n">
        <v>0.508612513620166</v>
      </c>
    </row>
    <row r="284" customFormat="false" ht="15" hidden="false" customHeight="false" outlineLevel="0" collapsed="false">
      <c r="A284" s="20" t="n">
        <v>216503.496503497</v>
      </c>
      <c r="B284" s="0" t="n">
        <v>0.476549502587717</v>
      </c>
      <c r="C284" s="0" t="n">
        <v>0.487713236016401</v>
      </c>
      <c r="D284" s="0" t="n">
        <v>0.44798312828546</v>
      </c>
      <c r="E284" s="0" t="n">
        <v>0.469770739613884</v>
      </c>
      <c r="G284" s="0" t="n">
        <v>0.372446263642654</v>
      </c>
      <c r="H284" s="0" t="n">
        <v>0.417910278579991</v>
      </c>
      <c r="I284" s="0" t="n">
        <v>0.373739377654915</v>
      </c>
      <c r="J284" s="0" t="n">
        <v>0.387512812633282</v>
      </c>
      <c r="L284" s="0" t="n">
        <v>0.599371493626774</v>
      </c>
      <c r="M284" s="0" t="n">
        <v>0.585535809325209</v>
      </c>
      <c r="N284" s="0" t="n">
        <v>0.603991068643163</v>
      </c>
      <c r="O284" s="0" t="n">
        <v>0.596033775506234</v>
      </c>
      <c r="Q284" s="0" t="n">
        <v>0.487434743237652</v>
      </c>
      <c r="R284" s="0" t="n">
        <v>0.496157043405142</v>
      </c>
      <c r="S284" s="0" t="n">
        <v>0.543112684364446</v>
      </c>
      <c r="T284" s="0" t="n">
        <v>0.508853634920154</v>
      </c>
    </row>
    <row r="285" customFormat="false" ht="15" hidden="false" customHeight="false" outlineLevel="0" collapsed="false">
      <c r="A285" s="20" t="n">
        <v>217276.723276723</v>
      </c>
      <c r="B285" s="0" t="n">
        <v>0.476819968562566</v>
      </c>
      <c r="C285" s="0" t="n">
        <v>0.487969241660787</v>
      </c>
      <c r="D285" s="0" t="n">
        <v>0.448365199626555</v>
      </c>
      <c r="E285" s="0" t="n">
        <v>0.470076317687263</v>
      </c>
      <c r="G285" s="0" t="n">
        <v>0.372739266550086</v>
      </c>
      <c r="H285" s="0" t="n">
        <v>0.418148148155244</v>
      </c>
      <c r="I285" s="0" t="n">
        <v>0.374109663033027</v>
      </c>
      <c r="J285" s="0" t="n">
        <v>0.387812584533496</v>
      </c>
      <c r="L285" s="0" t="n">
        <v>0.599677447109137</v>
      </c>
      <c r="M285" s="0" t="n">
        <v>0.585894809495108</v>
      </c>
      <c r="N285" s="0" t="n">
        <v>0.604410599265666</v>
      </c>
      <c r="O285" s="0" t="n">
        <v>0.596393372092127</v>
      </c>
      <c r="Q285" s="0" t="n">
        <v>0.487653159240774</v>
      </c>
      <c r="R285" s="0" t="n">
        <v>0.496441074316566</v>
      </c>
      <c r="S285" s="0" t="n">
        <v>0.543337135787412</v>
      </c>
      <c r="T285" s="0" t="n">
        <v>0.509094528965066</v>
      </c>
    </row>
    <row r="286" customFormat="false" ht="15" hidden="false" customHeight="false" outlineLevel="0" collapsed="false">
      <c r="A286" s="20" t="n">
        <v>218049.95004995</v>
      </c>
      <c r="B286" s="0" t="n">
        <v>0.477090162795531</v>
      </c>
      <c r="C286" s="0" t="n">
        <v>0.488224999882754</v>
      </c>
      <c r="D286" s="0" t="n">
        <v>0.448746746090391</v>
      </c>
      <c r="E286" s="0" t="n">
        <v>0.470381551975575</v>
      </c>
      <c r="G286" s="0" t="n">
        <v>0.373031964217226</v>
      </c>
      <c r="H286" s="0" t="n">
        <v>0.418385817888284</v>
      </c>
      <c r="I286" s="0" t="n">
        <v>0.374479461454032</v>
      </c>
      <c r="J286" s="0" t="n">
        <v>0.388112039166157</v>
      </c>
      <c r="L286" s="0" t="n">
        <v>0.599982951845598</v>
      </c>
      <c r="M286" s="0" t="n">
        <v>0.586253213599198</v>
      </c>
      <c r="N286" s="0" t="n">
        <v>0.604829275922177</v>
      </c>
      <c r="O286" s="0" t="n">
        <v>0.596752354260277</v>
      </c>
      <c r="Q286" s="0" t="n">
        <v>0.487871395206909</v>
      </c>
      <c r="R286" s="0" t="n">
        <v>0.496724796595406</v>
      </c>
      <c r="S286" s="0" t="n">
        <v>0.543561376305278</v>
      </c>
      <c r="T286" s="0" t="n">
        <v>0.509335196084679</v>
      </c>
    </row>
    <row r="287" customFormat="false" ht="15" hidden="false" customHeight="false" outlineLevel="0" collapsed="false">
      <c r="A287" s="20" t="n">
        <v>218823.176823177</v>
      </c>
      <c r="B287" s="0" t="n">
        <v>0.477360085732266</v>
      </c>
      <c r="C287" s="0" t="n">
        <v>0.488480511063785</v>
      </c>
      <c r="D287" s="0" t="n">
        <v>0.449127768938623</v>
      </c>
      <c r="E287" s="0" t="n">
        <v>0.470686443119713</v>
      </c>
      <c r="G287" s="0" t="n">
        <v>0.373324357334497</v>
      </c>
      <c r="H287" s="0" t="n">
        <v>0.418623288099556</v>
      </c>
      <c r="I287" s="0" t="n">
        <v>0.374848774302786</v>
      </c>
      <c r="J287" s="0" t="n">
        <v>0.388411177231059</v>
      </c>
      <c r="L287" s="0" t="n">
        <v>0.6002880087895</v>
      </c>
      <c r="M287" s="0" t="n">
        <v>0.586611023074041</v>
      </c>
      <c r="N287" s="0" t="n">
        <v>0.605247101128781</v>
      </c>
      <c r="O287" s="0" t="n">
        <v>0.597110723531706</v>
      </c>
      <c r="Q287" s="0" t="n">
        <v>0.488089451372979</v>
      </c>
      <c r="R287" s="0" t="n">
        <v>0.497008210768347</v>
      </c>
      <c r="S287" s="0" t="n">
        <v>0.5437854062117</v>
      </c>
      <c r="T287" s="0" t="n">
        <v>0.509575636608008</v>
      </c>
    </row>
    <row r="288" customFormat="false" ht="15" hidden="false" customHeight="false" outlineLevel="0" collapsed="false">
      <c r="A288" s="20" t="n">
        <v>219596.403596404</v>
      </c>
      <c r="B288" s="0" t="n">
        <v>0.477629737817149</v>
      </c>
      <c r="C288" s="0" t="n">
        <v>0.488735775584365</v>
      </c>
      <c r="D288" s="0" t="n">
        <v>0.449508269427282</v>
      </c>
      <c r="E288" s="0" t="n">
        <v>0.470990991758453</v>
      </c>
      <c r="G288" s="0" t="n">
        <v>0.373616446589396</v>
      </c>
      <c r="H288" s="0" t="n">
        <v>0.418860559108527</v>
      </c>
      <c r="I288" s="0" t="n">
        <v>0.375217602956746</v>
      </c>
      <c r="J288" s="0" t="n">
        <v>0.388709999425066</v>
      </c>
      <c r="L288" s="0" t="n">
        <v>0.600592618891505</v>
      </c>
      <c r="M288" s="0" t="n">
        <v>0.586968239351551</v>
      </c>
      <c r="N288" s="0" t="n">
        <v>0.605664077391788</v>
      </c>
      <c r="O288" s="0" t="n">
        <v>0.597468481422438</v>
      </c>
      <c r="Q288" s="0" t="n">
        <v>0.488307327975375</v>
      </c>
      <c r="R288" s="0" t="n">
        <v>0.497291317360591</v>
      </c>
      <c r="S288" s="0" t="n">
        <v>0.544009225799737</v>
      </c>
      <c r="T288" s="0" t="n">
        <v>0.509815850863308</v>
      </c>
    </row>
    <row r="289" customFormat="false" ht="15" hidden="false" customHeight="false" outlineLevel="0" collapsed="false">
      <c r="A289" s="20" t="n">
        <v>220369.63036963</v>
      </c>
      <c r="B289" s="0" t="n">
        <v>0.477899119493287</v>
      </c>
      <c r="C289" s="0" t="n">
        <v>0.488990793823989</v>
      </c>
      <c r="D289" s="0" t="n">
        <v>0.44988824880682</v>
      </c>
      <c r="E289" s="0" t="n">
        <v>0.471295198528461</v>
      </c>
      <c r="G289" s="0" t="n">
        <v>0.373908232666506</v>
      </c>
      <c r="H289" s="0" t="n">
        <v>0.419097631233683</v>
      </c>
      <c r="I289" s="0" t="n">
        <v>0.375585948786039</v>
      </c>
      <c r="J289" s="0" t="n">
        <v>0.389008506442128</v>
      </c>
      <c r="L289" s="0" t="n">
        <v>0.6008967830996</v>
      </c>
      <c r="M289" s="0" t="n">
        <v>0.587324863859013</v>
      </c>
      <c r="N289" s="0" t="n">
        <v>0.606080207207783</v>
      </c>
      <c r="O289" s="0" t="n">
        <v>0.597825629443516</v>
      </c>
      <c r="Q289" s="0" t="n">
        <v>0.488525025249963</v>
      </c>
      <c r="R289" s="0" t="n">
        <v>0.497574116895862</v>
      </c>
      <c r="S289" s="0" t="n">
        <v>0.544232835361857</v>
      </c>
      <c r="T289" s="0" t="n">
        <v>0.510055839178078</v>
      </c>
    </row>
    <row r="290" customFormat="false" ht="15" hidden="false" customHeight="false" outlineLevel="0" collapsed="false">
      <c r="A290" s="20" t="n">
        <v>221142.857142857</v>
      </c>
      <c r="B290" s="0" t="n">
        <v>0.478168231202527</v>
      </c>
      <c r="C290" s="0" t="n">
        <v>0.489245566161165</v>
      </c>
      <c r="D290" s="0" t="n">
        <v>0.450267708322147</v>
      </c>
      <c r="E290" s="0" t="n">
        <v>0.471599064064308</v>
      </c>
      <c r="G290" s="0" t="n">
        <v>0.374199716247516</v>
      </c>
      <c r="H290" s="0" t="n">
        <v>0.419334504792539</v>
      </c>
      <c r="I290" s="0" t="n">
        <v>0.375953813153506</v>
      </c>
      <c r="J290" s="0" t="n">
        <v>0.389306698973299</v>
      </c>
      <c r="L290" s="0" t="n">
        <v>0.601200502359113</v>
      </c>
      <c r="M290" s="0" t="n">
        <v>0.587680898019101</v>
      </c>
      <c r="N290" s="0" t="n">
        <v>0.606495493063676</v>
      </c>
      <c r="O290" s="0" t="n">
        <v>0.598182169101029</v>
      </c>
      <c r="Q290" s="0" t="n">
        <v>0.488742543432085</v>
      </c>
      <c r="R290" s="0" t="n">
        <v>0.497856609896413</v>
      </c>
      <c r="S290" s="0" t="n">
        <v>0.544456235189941</v>
      </c>
      <c r="T290" s="0" t="n">
        <v>0.510295601879063</v>
      </c>
    </row>
    <row r="291" customFormat="false" ht="15" hidden="false" customHeight="false" outlineLevel="0" collapsed="false">
      <c r="A291" s="20" t="n">
        <v>221916.083916084</v>
      </c>
      <c r="B291" s="0" t="n">
        <v>0.478437073385458</v>
      </c>
      <c r="C291" s="0" t="n">
        <v>0.489500092973419</v>
      </c>
      <c r="D291" s="0" t="n">
        <v>0.450646649212671</v>
      </c>
      <c r="E291" s="0" t="n">
        <v>0.471902588998481</v>
      </c>
      <c r="G291" s="0" t="n">
        <v>0.374490898011238</v>
      </c>
      <c r="H291" s="0" t="n">
        <v>0.419571180101641</v>
      </c>
      <c r="I291" s="0" t="n">
        <v>0.376321197414759</v>
      </c>
      <c r="J291" s="0" t="n">
        <v>0.389604577706759</v>
      </c>
      <c r="L291" s="0" t="n">
        <v>0.601503777612719</v>
      </c>
      <c r="M291" s="0" t="n">
        <v>0.588036343249903</v>
      </c>
      <c r="N291" s="0" t="n">
        <v>0.60690993743675</v>
      </c>
      <c r="O291" s="0" t="n">
        <v>0.598538101896129</v>
      </c>
      <c r="Q291" s="0" t="n">
        <v>0.488959882756561</v>
      </c>
      <c r="R291" s="0" t="n">
        <v>0.498138796883034</v>
      </c>
      <c r="S291" s="0" t="n">
        <v>0.544679425575281</v>
      </c>
      <c r="T291" s="0" t="n">
        <v>0.510535139292258</v>
      </c>
    </row>
    <row r="292" customFormat="false" ht="15" hidden="false" customHeight="false" outlineLevel="0" collapsed="false">
      <c r="A292" s="20" t="n">
        <v>222689.310689311</v>
      </c>
      <c r="B292" s="0" t="n">
        <v>0.478705646481418</v>
      </c>
      <c r="C292" s="0" t="n">
        <v>0.489754374637299</v>
      </c>
      <c r="D292" s="0" t="n">
        <v>0.45102507271234</v>
      </c>
      <c r="E292" s="0" t="n">
        <v>0.472205773961392</v>
      </c>
      <c r="G292" s="0" t="n">
        <v>0.374781778633627</v>
      </c>
      <c r="H292" s="0" t="n">
        <v>0.41980765747657</v>
      </c>
      <c r="I292" s="0" t="n">
        <v>0.37668810291824</v>
      </c>
      <c r="J292" s="0" t="n">
        <v>0.389902143327819</v>
      </c>
      <c r="L292" s="0" t="n">
        <v>0.601806609800451</v>
      </c>
      <c r="M292" s="0" t="n">
        <v>0.588391200964935</v>
      </c>
      <c r="N292" s="0" t="n">
        <v>0.607323542794716</v>
      </c>
      <c r="O292" s="0" t="n">
        <v>0.598893429325059</v>
      </c>
      <c r="Q292" s="0" t="n">
        <v>0.489177043457688</v>
      </c>
      <c r="R292" s="0" t="n">
        <v>0.498420678375061</v>
      </c>
      <c r="S292" s="0" t="n">
        <v>0.544902406808583</v>
      </c>
      <c r="T292" s="0" t="n">
        <v>0.510774451742911</v>
      </c>
    </row>
    <row r="293" customFormat="false" ht="15" hidden="false" customHeight="false" outlineLevel="0" collapsed="false">
      <c r="A293" s="20" t="n">
        <v>223462.537462537</v>
      </c>
      <c r="B293" s="0" t="n">
        <v>0.478973950928501</v>
      </c>
      <c r="C293" s="0" t="n">
        <v>0.490008411528379</v>
      </c>
      <c r="D293" s="0" t="n">
        <v>0.451402980049675</v>
      </c>
      <c r="E293" s="0" t="n">
        <v>0.472508619581393</v>
      </c>
      <c r="G293" s="0" t="n">
        <v>0.37507235878779</v>
      </c>
      <c r="H293" s="0" t="n">
        <v>0.420043937231949</v>
      </c>
      <c r="I293" s="0" t="n">
        <v>0.377054531005266</v>
      </c>
      <c r="J293" s="0" t="n">
        <v>0.390199396518954</v>
      </c>
      <c r="L293" s="0" t="n">
        <v>0.60210899985971</v>
      </c>
      <c r="M293" s="0" t="n">
        <v>0.588745472573172</v>
      </c>
      <c r="N293" s="0" t="n">
        <v>0.607736311595755</v>
      </c>
      <c r="O293" s="0" t="n">
        <v>0.599248152879167</v>
      </c>
      <c r="Q293" s="0" t="n">
        <v>0.489394025769248</v>
      </c>
      <c r="R293" s="0" t="n">
        <v>0.498702254890376</v>
      </c>
      <c r="S293" s="0" t="n">
        <v>0.54512517917997</v>
      </c>
      <c r="T293" s="0" t="n">
        <v>0.511013539555524</v>
      </c>
    </row>
    <row r="294" customFormat="false" ht="15" hidden="false" customHeight="false" outlineLevel="0" collapsed="false">
      <c r="A294" s="20" t="n">
        <v>224235.764235764</v>
      </c>
      <c r="B294" s="0" t="n">
        <v>0.479241987163562</v>
      </c>
      <c r="C294" s="0" t="n">
        <v>0.490262204021263</v>
      </c>
      <c r="D294" s="0" t="n">
        <v>0.451780372447811</v>
      </c>
      <c r="E294" s="0" t="n">
        <v>0.472811126484783</v>
      </c>
      <c r="G294" s="0" t="n">
        <v>0.375362639144011</v>
      </c>
      <c r="H294" s="0" t="n">
        <v>0.420280019681445</v>
      </c>
      <c r="I294" s="0" t="n">
        <v>0.377420483010088</v>
      </c>
      <c r="J294" s="0" t="n">
        <v>0.390496337959805</v>
      </c>
      <c r="L294" s="0" t="n">
        <v>0.602410948725275</v>
      </c>
      <c r="M294" s="0" t="n">
        <v>0.589099159479056</v>
      </c>
      <c r="N294" s="0" t="n">
        <v>0.608148246288568</v>
      </c>
      <c r="O294" s="0" t="n">
        <v>0.599602274044935</v>
      </c>
      <c r="Q294" s="0" t="n">
        <v>0.489610829924505</v>
      </c>
      <c r="R294" s="0" t="n">
        <v>0.498983526945425</v>
      </c>
      <c r="S294" s="0" t="n">
        <v>0.545347742978983</v>
      </c>
      <c r="T294" s="0" t="n">
        <v>0.511252403053858</v>
      </c>
    </row>
    <row r="295" customFormat="false" ht="15" hidden="false" customHeight="false" outlineLevel="0" collapsed="false">
      <c r="A295" s="20" t="n">
        <v>225008.991008991</v>
      </c>
      <c r="B295" s="0" t="n">
        <v>0.479509755622222</v>
      </c>
      <c r="C295" s="0" t="n">
        <v>0.490515752489589</v>
      </c>
      <c r="D295" s="0" t="n">
        <v>0.452157251124538</v>
      </c>
      <c r="E295" s="0" t="n">
        <v>0.473113295295822</v>
      </c>
      <c r="G295" s="0" t="n">
        <v>0.375652620369763</v>
      </c>
      <c r="H295" s="0" t="n">
        <v>0.420515905137773</v>
      </c>
      <c r="I295" s="0" t="n">
        <v>0.377785960259943</v>
      </c>
      <c r="J295" s="0" t="n">
        <v>0.390792968327206</v>
      </c>
      <c r="L295" s="0" t="n">
        <v>0.602712457329312</v>
      </c>
      <c r="M295" s="0" t="n">
        <v>0.589452263082525</v>
      </c>
      <c r="N295" s="0" t="n">
        <v>0.608559349312429</v>
      </c>
      <c r="O295" s="0" t="n">
        <v>0.599955794303994</v>
      </c>
      <c r="Q295" s="0" t="n">
        <v>0.489827456156208</v>
      </c>
      <c r="R295" s="0" t="n">
        <v>0.49926449505521</v>
      </c>
      <c r="S295" s="0" t="n">
        <v>0.545570098494583</v>
      </c>
      <c r="T295" s="0" t="n">
        <v>0.511491042560934</v>
      </c>
    </row>
    <row r="296" customFormat="false" ht="15" hidden="false" customHeight="false" outlineLevel="0" collapsed="false">
      <c r="A296" s="20" t="n">
        <v>225782.217782218</v>
      </c>
      <c r="B296" s="0" t="n">
        <v>0.479777256738876</v>
      </c>
      <c r="C296" s="0" t="n">
        <v>0.490769057306036</v>
      </c>
      <c r="D296" s="0" t="n">
        <v>0.452533617292332</v>
      </c>
      <c r="E296" s="0" t="n">
        <v>0.473415126636744</v>
      </c>
      <c r="G296" s="0" t="n">
        <v>0.375942303129727</v>
      </c>
      <c r="H296" s="0" t="n">
        <v>0.420751593912704</v>
      </c>
      <c r="I296" s="0" t="n">
        <v>0.378150964075101</v>
      </c>
      <c r="J296" s="0" t="n">
        <v>0.391089288295196</v>
      </c>
      <c r="L296" s="0" t="n">
        <v>0.603013526601385</v>
      </c>
      <c r="M296" s="0" t="n">
        <v>0.589804784779028</v>
      </c>
      <c r="N296" s="0" t="n">
        <v>0.608969623097226</v>
      </c>
      <c r="O296" s="0" t="n">
        <v>0.600308715133149</v>
      </c>
      <c r="Q296" s="0" t="n">
        <v>0.490043904696594</v>
      </c>
      <c r="R296" s="0" t="n">
        <v>0.499545159733311</v>
      </c>
      <c r="S296" s="0" t="n">
        <v>0.545792246015152</v>
      </c>
      <c r="T296" s="0" t="n">
        <v>0.511729458399039</v>
      </c>
    </row>
    <row r="297" customFormat="false" ht="15" hidden="false" customHeight="false" outlineLevel="0" collapsed="false">
      <c r="A297" s="20" t="n">
        <v>226555.444555445</v>
      </c>
      <c r="B297" s="0" t="n">
        <v>0.480044490946695</v>
      </c>
      <c r="C297" s="0" t="n">
        <v>0.491022118842325</v>
      </c>
      <c r="D297" s="0" t="n">
        <v>0.452909472158399</v>
      </c>
      <c r="E297" s="0" t="n">
        <v>0.47371662112776</v>
      </c>
      <c r="G297" s="0" t="n">
        <v>0.376231688085806</v>
      </c>
      <c r="H297" s="0" t="n">
        <v>0.420987086317064</v>
      </c>
      <c r="I297" s="0" t="n">
        <v>0.378515495768922</v>
      </c>
      <c r="J297" s="0" t="n">
        <v>0.391385298535036</v>
      </c>
      <c r="L297" s="0" t="n">
        <v>0.603314157468465</v>
      </c>
      <c r="M297" s="0" t="n">
        <v>0.590156725959549</v>
      </c>
      <c r="N297" s="0" t="n">
        <v>0.609379070063514</v>
      </c>
      <c r="O297" s="0" t="n">
        <v>0.600661038004401</v>
      </c>
      <c r="Q297" s="0" t="n">
        <v>0.490260175777388</v>
      </c>
      <c r="R297" s="0" t="n">
        <v>0.499825521491881</v>
      </c>
      <c r="S297" s="0" t="n">
        <v>0.546014185828496</v>
      </c>
      <c r="T297" s="0" t="n">
        <v>0.511967650889724</v>
      </c>
    </row>
    <row r="298" customFormat="false" ht="15" hidden="false" customHeight="false" outlineLevel="0" collapsed="false">
      <c r="A298" s="20" t="n">
        <v>227328.671328671</v>
      </c>
      <c r="B298" s="0" t="n">
        <v>0.480311458677638</v>
      </c>
      <c r="C298" s="0" t="n">
        <v>0.491274937469222</v>
      </c>
      <c r="D298" s="0" t="n">
        <v>0.453284816924707</v>
      </c>
      <c r="E298" s="0" t="n">
        <v>0.47401777938708</v>
      </c>
      <c r="G298" s="0" t="n">
        <v>0.376520775897144</v>
      </c>
      <c r="H298" s="0" t="n">
        <v>0.421222382660743</v>
      </c>
      <c r="I298" s="0" t="n">
        <v>0.378879556647904</v>
      </c>
      <c r="J298" s="0" t="n">
        <v>0.391680999715226</v>
      </c>
      <c r="L298" s="0" t="n">
        <v>0.603614350854939</v>
      </c>
      <c r="M298" s="0" t="n">
        <v>0.590508088010621</v>
      </c>
      <c r="N298" s="0" t="n">
        <v>0.609787692622556</v>
      </c>
      <c r="O298" s="0" t="n">
        <v>0.601012764384963</v>
      </c>
      <c r="Q298" s="0" t="n">
        <v>0.490476269629808</v>
      </c>
      <c r="R298" s="0" t="n">
        <v>0.50010558084166</v>
      </c>
      <c r="S298" s="0" t="n">
        <v>0.546235918221848</v>
      </c>
      <c r="T298" s="0" t="n">
        <v>0.51220562035381</v>
      </c>
    </row>
    <row r="299" customFormat="false" ht="15" hidden="false" customHeight="false" outlineLevel="0" collapsed="false">
      <c r="A299" s="20" t="n">
        <v>228101.898101898</v>
      </c>
      <c r="B299" s="0" t="n">
        <v>0.480578160362452</v>
      </c>
      <c r="C299" s="0" t="n">
        <v>0.491527513556548</v>
      </c>
      <c r="D299" s="0" t="n">
        <v>0.453659652788024</v>
      </c>
      <c r="E299" s="0" t="n">
        <v>0.474318602030914</v>
      </c>
      <c r="G299" s="0" t="n">
        <v>0.376809567220139</v>
      </c>
      <c r="H299" s="0" t="n">
        <v>0.421457483252697</v>
      </c>
      <c r="I299" s="0" t="n">
        <v>0.379243148011733</v>
      </c>
      <c r="J299" s="0" t="n">
        <v>0.391976392501521</v>
      </c>
      <c r="L299" s="0" t="n">
        <v>0.60391410768262</v>
      </c>
      <c r="M299" s="0" t="n">
        <v>0.590858872314352</v>
      </c>
      <c r="N299" s="0" t="n">
        <v>0.610195493176378</v>
      </c>
      <c r="O299" s="0" t="n">
        <v>0.601363895737286</v>
      </c>
      <c r="Q299" s="0" t="n">
        <v>0.490692186484564</v>
      </c>
      <c r="R299" s="0" t="n">
        <v>0.500385338291977</v>
      </c>
      <c r="S299" s="0" t="n">
        <v>0.546457443481864</v>
      </c>
      <c r="T299" s="0" t="n">
        <v>0.512443367111392</v>
      </c>
    </row>
    <row r="300" customFormat="false" ht="15" hidden="false" customHeight="false" outlineLevel="0" collapsed="false">
      <c r="A300" s="20" t="n">
        <v>228875.124875125</v>
      </c>
      <c r="B300" s="0" t="n">
        <v>0.480844596430679</v>
      </c>
      <c r="C300" s="0" t="n">
        <v>0.491779847473176</v>
      </c>
      <c r="D300" s="0" t="n">
        <v>0.454033980939955</v>
      </c>
      <c r="E300" s="0" t="n">
        <v>0.474619089673487</v>
      </c>
      <c r="G300" s="0" t="n">
        <v>0.377098062708461</v>
      </c>
      <c r="H300" s="0" t="n">
        <v>0.421692388400952</v>
      </c>
      <c r="I300" s="0" t="n">
        <v>0.379606271153336</v>
      </c>
      <c r="J300" s="0" t="n">
        <v>0.392271477556948</v>
      </c>
      <c r="L300" s="0" t="n">
        <v>0.604213428870757</v>
      </c>
      <c r="M300" s="0" t="n">
        <v>0.591209080248438</v>
      </c>
      <c r="N300" s="0" t="n">
        <v>0.610602474117808</v>
      </c>
      <c r="O300" s="0" t="n">
        <v>0.601714433519077</v>
      </c>
      <c r="Q300" s="0" t="n">
        <v>0.49090792657186</v>
      </c>
      <c r="R300" s="0" t="n">
        <v>0.500664794350758</v>
      </c>
      <c r="S300" s="0" t="n">
        <v>0.546678761894633</v>
      </c>
      <c r="T300" s="0" t="n">
        <v>0.512680891481837</v>
      </c>
    </row>
    <row r="301" customFormat="false" ht="15" hidden="false" customHeight="false" outlineLevel="0" collapsed="false">
      <c r="A301" s="20" t="n">
        <v>229648.351648352</v>
      </c>
      <c r="B301" s="0" t="n">
        <v>0.481110767310664</v>
      </c>
      <c r="C301" s="0" t="n">
        <v>0.49203193958704</v>
      </c>
      <c r="D301" s="0" t="n">
        <v>0.454407802566978</v>
      </c>
      <c r="E301" s="0" t="n">
        <v>0.474919242927051</v>
      </c>
      <c r="G301" s="0" t="n">
        <v>0.377386263013071</v>
      </c>
      <c r="H301" s="0" t="n">
        <v>0.421927098412609</v>
      </c>
      <c r="I301" s="0" t="n">
        <v>0.379968927358927</v>
      </c>
      <c r="J301" s="0" t="n">
        <v>0.392566255541818</v>
      </c>
      <c r="L301" s="0" t="n">
        <v>0.604512315336045</v>
      </c>
      <c r="M301" s="0" t="n">
        <v>0.591558713186188</v>
      </c>
      <c r="N301" s="0" t="n">
        <v>0.611008637830527</v>
      </c>
      <c r="O301" s="0" t="n">
        <v>0.602064379183319</v>
      </c>
      <c r="Q301" s="0" t="n">
        <v>0.491123490121398</v>
      </c>
      <c r="R301" s="0" t="n">
        <v>0.500943949524534</v>
      </c>
      <c r="S301" s="0" t="n">
        <v>0.546899873745673</v>
      </c>
      <c r="T301" s="0" t="n">
        <v>0.512918193783791</v>
      </c>
    </row>
    <row r="302" customFormat="false" ht="15" hidden="false" customHeight="false" outlineLevel="0" collapsed="false">
      <c r="A302" s="20" t="n">
        <v>230421.578421578</v>
      </c>
      <c r="B302" s="0" t="n">
        <v>0.481376673429557</v>
      </c>
      <c r="C302" s="0" t="n">
        <v>0.492283790265139</v>
      </c>
      <c r="D302" s="0" t="n">
        <v>0.454781118850478</v>
      </c>
      <c r="E302" s="0" t="n">
        <v>0.475219062401894</v>
      </c>
      <c r="G302" s="0" t="n">
        <v>0.377674168782228</v>
      </c>
      <c r="H302" s="0" t="n">
        <v>0.422161613593848</v>
      </c>
      <c r="I302" s="0" t="n">
        <v>0.38033111790806</v>
      </c>
      <c r="J302" s="0" t="n">
        <v>0.392860727113751</v>
      </c>
      <c r="L302" s="0" t="n">
        <v>0.604810767992633</v>
      </c>
      <c r="M302" s="0" t="n">
        <v>0.591907772496541</v>
      </c>
      <c r="N302" s="0" t="n">
        <v>0.611413986689109</v>
      </c>
      <c r="O302" s="0" t="n">
        <v>0.602413734178295</v>
      </c>
      <c r="Q302" s="0" t="n">
        <v>0.491338877362379</v>
      </c>
      <c r="R302" s="0" t="n">
        <v>0.501222804318447</v>
      </c>
      <c r="S302" s="0" t="n">
        <v>0.547120779319934</v>
      </c>
      <c r="T302" s="0" t="n">
        <v>0.513155274335182</v>
      </c>
    </row>
    <row r="303" customFormat="false" ht="15" hidden="false" customHeight="false" outlineLevel="0" collapsed="false">
      <c r="A303" s="20" t="n">
        <v>231194.805194805</v>
      </c>
      <c r="B303" s="0" t="n">
        <v>0.481642315213323</v>
      </c>
      <c r="C303" s="0" t="n">
        <v>0.492535399873535</v>
      </c>
      <c r="D303" s="0" t="n">
        <v>0.455153930966785</v>
      </c>
      <c r="E303" s="0" t="n">
        <v>0.475518548706348</v>
      </c>
      <c r="G303" s="0" t="n">
        <v>0.377961780661516</v>
      </c>
      <c r="H303" s="0" t="n">
        <v>0.422395934249934</v>
      </c>
      <c r="I303" s="0" t="n">
        <v>0.380692844073671</v>
      </c>
      <c r="J303" s="0" t="n">
        <v>0.393154892927679</v>
      </c>
      <c r="L303" s="0" t="n">
        <v>0.605108787752133</v>
      </c>
      <c r="M303" s="0" t="n">
        <v>0.592256259544081</v>
      </c>
      <c r="N303" s="0" t="n">
        <v>0.611818523059075</v>
      </c>
      <c r="O303" s="0" t="n">
        <v>0.602762499947603</v>
      </c>
      <c r="Q303" s="0" t="n">
        <v>0.491554088523502</v>
      </c>
      <c r="R303" s="0" t="n">
        <v>0.501501359236253</v>
      </c>
      <c r="S303" s="0" t="n">
        <v>0.547341478901801</v>
      </c>
      <c r="T303" s="0" t="n">
        <v>0.513392133453218</v>
      </c>
    </row>
    <row r="304" customFormat="false" ht="15" hidden="false" customHeight="false" outlineLevel="0" collapsed="false">
      <c r="A304" s="20" t="n">
        <v>231968.031968032</v>
      </c>
      <c r="B304" s="0" t="n">
        <v>0.481907693086743</v>
      </c>
      <c r="C304" s="0" t="n">
        <v>0.492786768777367</v>
      </c>
      <c r="D304" s="0" t="n">
        <v>0.455526240087204</v>
      </c>
      <c r="E304" s="0" t="n">
        <v>0.475817702446805</v>
      </c>
      <c r="G304" s="0" t="n">
        <v>0.37824909929385</v>
      </c>
      <c r="H304" s="0" t="n">
        <v>0.422630060685215</v>
      </c>
      <c r="I304" s="0" t="n">
        <v>0.381054107122136</v>
      </c>
      <c r="J304" s="0" t="n">
        <v>0.393448753635875</v>
      </c>
      <c r="L304" s="0" t="n">
        <v>0.605406375523632</v>
      </c>
      <c r="M304" s="0" t="n">
        <v>0.592604175689065</v>
      </c>
      <c r="N304" s="0" t="n">
        <v>0.612222249296931</v>
      </c>
      <c r="O304" s="0" t="n">
        <v>0.603110677930182</v>
      </c>
      <c r="Q304" s="0" t="n">
        <v>0.491769123832972</v>
      </c>
      <c r="R304" s="0" t="n">
        <v>0.501779614780335</v>
      </c>
      <c r="S304" s="0" t="n">
        <v>0.547561972775095</v>
      </c>
      <c r="T304" s="0" t="n">
        <v>0.513628771454395</v>
      </c>
    </row>
    <row r="305" customFormat="false" ht="15" hidden="false" customHeight="false" outlineLevel="0" collapsed="false">
      <c r="A305" s="20" t="n">
        <v>232741.258741259</v>
      </c>
      <c r="B305" s="0" t="n">
        <v>0.482172807473422</v>
      </c>
      <c r="C305" s="0" t="n">
        <v>0.493037897340844</v>
      </c>
      <c r="D305" s="0" t="n">
        <v>0.455898047378056</v>
      </c>
      <c r="E305" s="0" t="n">
        <v>0.476116524227721</v>
      </c>
      <c r="G305" s="0" t="n">
        <v>0.378536125319496</v>
      </c>
      <c r="H305" s="0" t="n">
        <v>0.422863993203135</v>
      </c>
      <c r="I305" s="0" t="n">
        <v>0.381414908313308</v>
      </c>
      <c r="J305" s="0" t="n">
        <v>0.393742309887957</v>
      </c>
      <c r="L305" s="0" t="n">
        <v>0.605703532213698</v>
      </c>
      <c r="M305" s="0" t="n">
        <v>0.592951522287432</v>
      </c>
      <c r="N305" s="0" t="n">
        <v>0.612625167750214</v>
      </c>
      <c r="O305" s="0" t="n">
        <v>0.603458269560326</v>
      </c>
      <c r="Q305" s="0" t="n">
        <v>0.491983983518495</v>
      </c>
      <c r="R305" s="0" t="n">
        <v>0.502057571451701</v>
      </c>
      <c r="S305" s="0" t="n">
        <v>0.547782261223075</v>
      </c>
      <c r="T305" s="0" t="n">
        <v>0.513865188654497</v>
      </c>
    </row>
    <row r="306" customFormat="false" ht="15" hidden="false" customHeight="false" outlineLevel="0" collapsed="false">
      <c r="A306" s="20" t="n">
        <v>233514.485514486</v>
      </c>
      <c r="B306" s="0" t="n">
        <v>0.482437658795794</v>
      </c>
      <c r="C306" s="0" t="n">
        <v>0.493288785927258</v>
      </c>
      <c r="D306" s="0" t="n">
        <v>0.456269354000709</v>
      </c>
      <c r="E306" s="0" t="n">
        <v>0.476415014651633</v>
      </c>
      <c r="G306" s="0" t="n">
        <v>0.378822859376087</v>
      </c>
      <c r="H306" s="0" t="n">
        <v>0.423097732106232</v>
      </c>
      <c r="I306" s="0" t="n">
        <v>0.381775248900574</v>
      </c>
      <c r="J306" s="0" t="n">
        <v>0.394035562330911</v>
      </c>
      <c r="L306" s="0" t="n">
        <v>0.606000258726392</v>
      </c>
      <c r="M306" s="0" t="n">
        <v>0.593298300690828</v>
      </c>
      <c r="N306" s="0" t="n">
        <v>0.613027280757541</v>
      </c>
      <c r="O306" s="0" t="n">
        <v>0.60380527626771</v>
      </c>
      <c r="Q306" s="0" t="n">
        <v>0.492198667807284</v>
      </c>
      <c r="R306" s="0" t="n">
        <v>0.502335229749998</v>
      </c>
      <c r="S306" s="0" t="n">
        <v>0.548002344528438</v>
      </c>
      <c r="T306" s="0" t="n">
        <v>0.514101385368599</v>
      </c>
    </row>
    <row r="307" customFormat="false" ht="15" hidden="false" customHeight="false" outlineLevel="0" collapsed="false">
      <c r="A307" s="20" t="n">
        <v>234287.712287712</v>
      </c>
      <c r="B307" s="0" t="n">
        <v>0.482702247475129</v>
      </c>
      <c r="C307" s="0" t="n">
        <v>0.493539434898984</v>
      </c>
      <c r="D307" s="0" t="n">
        <v>0.45664016111161</v>
      </c>
      <c r="E307" s="0" t="n">
        <v>0.476713174319162</v>
      </c>
      <c r="G307" s="0" t="n">
        <v>0.379109302098637</v>
      </c>
      <c r="H307" s="0" t="n">
        <v>0.423331277696142</v>
      </c>
      <c r="I307" s="0" t="n">
        <v>0.382135130130896</v>
      </c>
      <c r="J307" s="0" t="n">
        <v>0.394328511609104</v>
      </c>
      <c r="L307" s="0" t="n">
        <v>0.606296555963276</v>
      </c>
      <c r="M307" s="0" t="n">
        <v>0.593644512246623</v>
      </c>
      <c r="N307" s="0" t="n">
        <v>0.613428590648648</v>
      </c>
      <c r="O307" s="0" t="n">
        <v>0.604151699477404</v>
      </c>
      <c r="Q307" s="0" t="n">
        <v>0.49241317692606</v>
      </c>
      <c r="R307" s="0" t="n">
        <v>0.502612590173513</v>
      </c>
      <c r="S307" s="0" t="n">
        <v>0.548222222973324</v>
      </c>
      <c r="T307" s="0" t="n">
        <v>0.514337361911069</v>
      </c>
    </row>
    <row r="308" customFormat="false" ht="15" hidden="false" customHeight="false" outlineLevel="0" collapsed="false">
      <c r="A308" s="20" t="n">
        <v>235060.939060939</v>
      </c>
      <c r="B308" s="0" t="n">
        <v>0.482966573931533</v>
      </c>
      <c r="C308" s="0" t="n">
        <v>0.493789844617483</v>
      </c>
      <c r="D308" s="0" t="n">
        <v>0.457010469862323</v>
      </c>
      <c r="E308" s="0" t="n">
        <v>0.477011003829029</v>
      </c>
      <c r="G308" s="0" t="n">
        <v>0.379395454119555</v>
      </c>
      <c r="H308" s="0" t="n">
        <v>0.423564630273608</v>
      </c>
      <c r="I308" s="0" t="n">
        <v>0.382494553244858</v>
      </c>
      <c r="J308" s="0" t="n">
        <v>0.394621158364299</v>
      </c>
      <c r="L308" s="0" t="n">
        <v>0.606592424823421</v>
      </c>
      <c r="M308" s="0" t="n">
        <v>0.593990158297928</v>
      </c>
      <c r="N308" s="0" t="n">
        <v>0.613829099744435</v>
      </c>
      <c r="O308" s="0" t="n">
        <v>0.604497540609898</v>
      </c>
      <c r="Q308" s="0" t="n">
        <v>0.492627511101053</v>
      </c>
      <c r="R308" s="0" t="n">
        <v>0.502889653219183</v>
      </c>
      <c r="S308" s="0" t="n">
        <v>0.548441896839314</v>
      </c>
      <c r="T308" s="0" t="n">
        <v>0.514573118595573</v>
      </c>
    </row>
    <row r="309" customFormat="false" ht="15" hidden="false" customHeight="false" outlineLevel="0" collapsed="false">
      <c r="A309" s="20" t="n">
        <v>235834.165834166</v>
      </c>
      <c r="B309" s="0" t="n">
        <v>0.483230638583961</v>
      </c>
      <c r="C309" s="0" t="n">
        <v>0.494040015443308</v>
      </c>
      <c r="D309" s="0" t="n">
        <v>0.457380281399561</v>
      </c>
      <c r="E309" s="0" t="n">
        <v>0.477308503778063</v>
      </c>
      <c r="G309" s="0" t="n">
        <v>0.379681316068661</v>
      </c>
      <c r="H309" s="0" t="n">
        <v>0.423797790138478</v>
      </c>
      <c r="I309" s="0" t="n">
        <v>0.382853519476714</v>
      </c>
      <c r="J309" s="0" t="n">
        <v>0.39491350323567</v>
      </c>
      <c r="L309" s="0" t="n">
        <v>0.606887866203418</v>
      </c>
      <c r="M309" s="0" t="n">
        <v>0.594335240183615</v>
      </c>
      <c r="N309" s="0" t="n">
        <v>0.614228810357013</v>
      </c>
      <c r="O309" s="0" t="n">
        <v>0.604842801081117</v>
      </c>
      <c r="Q309" s="0" t="n">
        <v>0.492841670558004</v>
      </c>
      <c r="R309" s="0" t="n">
        <v>0.503166419382598</v>
      </c>
      <c r="S309" s="0" t="n">
        <v>0.548661366407436</v>
      </c>
      <c r="T309" s="0" t="n">
        <v>0.514808655735075</v>
      </c>
    </row>
    <row r="310" customFormat="false" ht="15" hidden="false" customHeight="false" outlineLevel="0" collapsed="false">
      <c r="A310" s="20" t="n">
        <v>236607.392607393</v>
      </c>
      <c r="B310" s="0" t="n">
        <v>0.483494441850218</v>
      </c>
      <c r="C310" s="0" t="n">
        <v>0.494289947736105</v>
      </c>
      <c r="D310" s="0" t="n">
        <v>0.457749596865216</v>
      </c>
      <c r="E310" s="0" t="n">
        <v>0.477605674761211</v>
      </c>
      <c r="G310" s="0" t="n">
        <v>0.379966888573202</v>
      </c>
      <c r="H310" s="0" t="n">
        <v>0.424030757589713</v>
      </c>
      <c r="I310" s="0" t="n">
        <v>0.383212030054435</v>
      </c>
      <c r="J310" s="0" t="n">
        <v>0.395205546859816</v>
      </c>
      <c r="L310" s="0" t="n">
        <v>0.607182880997386</v>
      </c>
      <c r="M310" s="0" t="n">
        <v>0.594679759238335</v>
      </c>
      <c r="N310" s="0" t="n">
        <v>0.614627724789742</v>
      </c>
      <c r="O310" s="0" t="n">
        <v>0.605187482302444</v>
      </c>
      <c r="Q310" s="0" t="n">
        <v>0.493055655522168</v>
      </c>
      <c r="R310" s="0" t="n">
        <v>0.503442889158008</v>
      </c>
      <c r="S310" s="0" t="n">
        <v>0.548880631958162</v>
      </c>
      <c r="T310" s="0" t="n">
        <v>0.51504397364184</v>
      </c>
    </row>
    <row r="311" customFormat="false" ht="15" hidden="false" customHeight="false" outlineLevel="0" collapsed="false">
      <c r="A311" s="20" t="n">
        <v>237380.619380619</v>
      </c>
      <c r="B311" s="0" t="n">
        <v>0.483757984146963</v>
      </c>
      <c r="C311" s="0" t="n">
        <v>0.494539641854622</v>
      </c>
      <c r="D311" s="0" t="n">
        <v>0.458118417396398</v>
      </c>
      <c r="E311" s="0" t="n">
        <v>0.477902517371545</v>
      </c>
      <c r="G311" s="0" t="n">
        <v>0.380252172257867</v>
      </c>
      <c r="H311" s="0" t="n">
        <v>0.42426353292539</v>
      </c>
      <c r="I311" s="0" t="n">
        <v>0.383570086199749</v>
      </c>
      <c r="J311" s="0" t="n">
        <v>0.39549728987078</v>
      </c>
      <c r="L311" s="0" t="n">
        <v>0.607477470096981</v>
      </c>
      <c r="M311" s="0" t="n">
        <v>0.595023716792535</v>
      </c>
      <c r="N311" s="0" t="n">
        <v>0.615025845337281</v>
      </c>
      <c r="O311" s="0" t="n">
        <v>0.605531585680736</v>
      </c>
      <c r="Q311" s="0" t="n">
        <v>0.493269466218315</v>
      </c>
      <c r="R311" s="0" t="n">
        <v>0.503719063038332</v>
      </c>
      <c r="S311" s="0" t="n">
        <v>0.549099693771412</v>
      </c>
      <c r="T311" s="0" t="n">
        <v>0.51527907262744</v>
      </c>
    </row>
    <row r="312" customFormat="false" ht="15" hidden="false" customHeight="false" outlineLevel="0" collapsed="false">
      <c r="A312" s="20" t="n">
        <v>238153.846153846</v>
      </c>
      <c r="B312" s="0" t="n">
        <v>0.484021265889717</v>
      </c>
      <c r="C312" s="0" t="n">
        <v>0.494789098156707</v>
      </c>
      <c r="D312" s="0" t="n">
        <v>0.458486744125461</v>
      </c>
      <c r="E312" s="0" t="n">
        <v>0.478199032200277</v>
      </c>
      <c r="G312" s="0" t="n">
        <v>0.380537167744799</v>
      </c>
      <c r="H312" s="0" t="n">
        <v>0.424496116442704</v>
      </c>
      <c r="I312" s="0" t="n">
        <v>0.383927689128191</v>
      </c>
      <c r="J312" s="0" t="n">
        <v>0.395788732900059</v>
      </c>
      <c r="L312" s="0" t="n">
        <v>0.607771634391407</v>
      </c>
      <c r="M312" s="0" t="n">
        <v>0.595367114172478</v>
      </c>
      <c r="N312" s="0" t="n">
        <v>0.615423174285621</v>
      </c>
      <c r="O312" s="0" t="n">
        <v>0.605875112618348</v>
      </c>
      <c r="Q312" s="0" t="n">
        <v>0.49348310287073</v>
      </c>
      <c r="R312" s="0" t="n">
        <v>0.50399494151516</v>
      </c>
      <c r="S312" s="0" t="n">
        <v>0.549318552126558</v>
      </c>
      <c r="T312" s="0" t="n">
        <v>0.515513953002751</v>
      </c>
    </row>
    <row r="313" customFormat="false" ht="15" hidden="false" customHeight="false" outlineLevel="0" collapsed="false">
      <c r="A313" s="20" t="n">
        <v>238927.072927073</v>
      </c>
      <c r="B313" s="0" t="n">
        <v>0.484284287492867</v>
      </c>
      <c r="C313" s="0" t="n">
        <v>0.495038316999314</v>
      </c>
      <c r="D313" s="0" t="n">
        <v>0.45885457818004</v>
      </c>
      <c r="E313" s="0" t="n">
        <v>0.478495219836767</v>
      </c>
      <c r="G313" s="0" t="n">
        <v>0.380821875653611</v>
      </c>
      <c r="H313" s="0" t="n">
        <v>0.424728508437977</v>
      </c>
      <c r="I313" s="0" t="n">
        <v>0.384284840049144</v>
      </c>
      <c r="J313" s="0" t="n">
        <v>0.396079876576621</v>
      </c>
      <c r="L313" s="0" t="n">
        <v>0.60806537476742</v>
      </c>
      <c r="M313" s="0" t="n">
        <v>0.595709952700258</v>
      </c>
      <c r="N313" s="0" t="n">
        <v>0.615819713912137</v>
      </c>
      <c r="O313" s="0" t="n">
        <v>0.606218064513145</v>
      </c>
      <c r="Q313" s="0" t="n">
        <v>0.493696565703218</v>
      </c>
      <c r="R313" s="0" t="n">
        <v>0.504270525078759</v>
      </c>
      <c r="S313" s="0" t="n">
        <v>0.549537207302422</v>
      </c>
      <c r="T313" s="0" t="n">
        <v>0.515748615077959</v>
      </c>
    </row>
    <row r="314" customFormat="false" ht="15" hidden="false" customHeight="false" outlineLevel="0" collapsed="false">
      <c r="A314" s="20" t="n">
        <v>239700.2997003</v>
      </c>
      <c r="B314" s="0" t="n">
        <v>0.484547049369673</v>
      </c>
      <c r="C314" s="0" t="n">
        <v>0.495287298738511</v>
      </c>
      <c r="D314" s="0" t="n">
        <v>0.459221920683081</v>
      </c>
      <c r="E314" s="0" t="n">
        <v>0.478791080868531</v>
      </c>
      <c r="G314" s="0" t="n">
        <v>0.381106296601403</v>
      </c>
      <c r="H314" s="0" t="n">
        <v>0.424960709206656</v>
      </c>
      <c r="I314" s="0" t="n">
        <v>0.384641540165886</v>
      </c>
      <c r="J314" s="0" t="n">
        <v>0.39637072152692</v>
      </c>
      <c r="L314" s="0" t="n">
        <v>0.608358692109343</v>
      </c>
      <c r="M314" s="0" t="n">
        <v>0.59605223369382</v>
      </c>
      <c r="N314" s="0" t="n">
        <v>0.616215466485625</v>
      </c>
      <c r="O314" s="0" t="n">
        <v>0.60656044275853</v>
      </c>
      <c r="Q314" s="0" t="n">
        <v>0.493909854939104</v>
      </c>
      <c r="R314" s="0" t="n">
        <v>0.504545814218084</v>
      </c>
      <c r="S314" s="0" t="n">
        <v>0.549755659577279</v>
      </c>
      <c r="T314" s="0" t="n">
        <v>0.515983059162564</v>
      </c>
    </row>
    <row r="315" customFormat="false" ht="15" hidden="false" customHeight="false" outlineLevel="0" collapsed="false">
      <c r="A315" s="20" t="n">
        <v>240473.526473526</v>
      </c>
      <c r="B315" s="0" t="n">
        <v>0.484809551932269</v>
      </c>
      <c r="C315" s="0" t="n">
        <v>0.495536043729475</v>
      </c>
      <c r="D315" s="0" t="n">
        <v>0.459588772752873</v>
      </c>
      <c r="E315" s="0" t="n">
        <v>0.479086615881251</v>
      </c>
      <c r="G315" s="0" t="n">
        <v>0.381390431202772</v>
      </c>
      <c r="H315" s="0" t="n">
        <v>0.42519271904332</v>
      </c>
      <c r="I315" s="0" t="n">
        <v>0.384997790675632</v>
      </c>
      <c r="J315" s="0" t="n">
        <v>0.396661268374908</v>
      </c>
      <c r="L315" s="0" t="n">
        <v>0.608651587299068</v>
      </c>
      <c r="M315" s="0" t="n">
        <v>0.596393958466978</v>
      </c>
      <c r="N315" s="0" t="n">
        <v>0.616610434266345</v>
      </c>
      <c r="O315" s="0" t="n">
        <v>0.606902248743453</v>
      </c>
      <c r="Q315" s="0" t="n">
        <v>0.494122970801234</v>
      </c>
      <c r="R315" s="0" t="n">
        <v>0.504820809420778</v>
      </c>
      <c r="S315" s="0" t="n">
        <v>0.549973909228857</v>
      </c>
      <c r="T315" s="0" t="n">
        <v>0.516217285565377</v>
      </c>
    </row>
    <row r="316" customFormat="false" ht="15" hidden="false" customHeight="false" outlineLevel="0" collapsed="false">
      <c r="A316" s="20" t="n">
        <v>241246.753246753</v>
      </c>
      <c r="B316" s="0" t="n">
        <v>0.485071795591674</v>
      </c>
      <c r="C316" s="0" t="n">
        <v>0.495784552326503</v>
      </c>
      <c r="D316" s="0" t="n">
        <v>0.459955135503079</v>
      </c>
      <c r="E316" s="0" t="n">
        <v>0.479381825458786</v>
      </c>
      <c r="G316" s="0" t="n">
        <v>0.381674280069831</v>
      </c>
      <c r="H316" s="0" t="n">
        <v>0.425424538241683</v>
      </c>
      <c r="I316" s="0" t="n">
        <v>0.385353592769577</v>
      </c>
      <c r="J316" s="0" t="n">
        <v>0.396951517742054</v>
      </c>
      <c r="L316" s="0" t="n">
        <v>0.608944061216074</v>
      </c>
      <c r="M316" s="0" t="n">
        <v>0.596735128329429</v>
      </c>
      <c r="N316" s="0" t="n">
        <v>0.617004619506063</v>
      </c>
      <c r="O316" s="0" t="n">
        <v>0.607243483852438</v>
      </c>
      <c r="Q316" s="0" t="n">
        <v>0.494335913511978</v>
      </c>
      <c r="R316" s="0" t="n">
        <v>0.505095511173182</v>
      </c>
      <c r="S316" s="0" t="n">
        <v>0.550191956534344</v>
      </c>
      <c r="T316" s="0" t="n">
        <v>0.516451294594529</v>
      </c>
    </row>
    <row r="317" customFormat="false" ht="15" hidden="false" customHeight="false" outlineLevel="0" collapsed="false">
      <c r="A317" s="20" t="n">
        <v>242019.98001998</v>
      </c>
      <c r="B317" s="0" t="n">
        <v>0.485333780757792</v>
      </c>
      <c r="C317" s="0" t="n">
        <v>0.496032824883014</v>
      </c>
      <c r="D317" s="0" t="n">
        <v>0.46032101004277</v>
      </c>
      <c r="E317" s="0" t="n">
        <v>0.479676710183182</v>
      </c>
      <c r="G317" s="0" t="n">
        <v>0.381957843812218</v>
      </c>
      <c r="H317" s="0" t="n">
        <v>0.425656167094601</v>
      </c>
      <c r="I317" s="0" t="n">
        <v>0.385708947632939</v>
      </c>
      <c r="J317" s="0" t="n">
        <v>0.397241470247352</v>
      </c>
      <c r="L317" s="0" t="n">
        <v>0.609236114737424</v>
      </c>
      <c r="M317" s="0" t="n">
        <v>0.597075744586776</v>
      </c>
      <c r="N317" s="0" t="n">
        <v>0.617398024448091</v>
      </c>
      <c r="O317" s="0" t="n">
        <v>0.607584149465598</v>
      </c>
      <c r="Q317" s="0" t="n">
        <v>0.494548683293232</v>
      </c>
      <c r="R317" s="0" t="n">
        <v>0.505369919960338</v>
      </c>
      <c r="S317" s="0" t="n">
        <v>0.550409801770382</v>
      </c>
      <c r="T317" s="0" t="n">
        <v>0.51668508655747</v>
      </c>
    </row>
    <row r="318" customFormat="false" ht="15" hidden="false" customHeight="false" outlineLevel="0" collapsed="false">
      <c r="A318" s="20" t="n">
        <v>242793.206793207</v>
      </c>
      <c r="B318" s="0" t="n">
        <v>0.485595507839418</v>
      </c>
      <c r="C318" s="0" t="n">
        <v>0.49628086175155</v>
      </c>
      <c r="D318" s="0" t="n">
        <v>0.460686397476449</v>
      </c>
      <c r="E318" s="0" t="n">
        <v>0.479971270634677</v>
      </c>
      <c r="G318" s="0" t="n">
        <v>0.382241123037114</v>
      </c>
      <c r="H318" s="0" t="n">
        <v>0.425887605894068</v>
      </c>
      <c r="I318" s="0" t="n">
        <v>0.386063856445005</v>
      </c>
      <c r="J318" s="0" t="n">
        <v>0.397531126507343</v>
      </c>
      <c r="L318" s="0" t="n">
        <v>0.609527748737784</v>
      </c>
      <c r="M318" s="0" t="n">
        <v>0.59741580854054</v>
      </c>
      <c r="N318" s="0" t="n">
        <v>0.617790651327329</v>
      </c>
      <c r="O318" s="0" t="n">
        <v>0.607924246958651</v>
      </c>
      <c r="Q318" s="0" t="n">
        <v>0.494761280366417</v>
      </c>
      <c r="R318" s="0" t="n">
        <v>0.505644036265997</v>
      </c>
      <c r="S318" s="0" t="n">
        <v>0.550627445213077</v>
      </c>
      <c r="T318" s="0" t="n">
        <v>0.51691866176097</v>
      </c>
    </row>
    <row r="319" customFormat="false" ht="15" hidden="false" customHeight="false" outlineLevel="0" collapsed="false">
      <c r="A319" s="20" t="n">
        <v>243566.433566434</v>
      </c>
      <c r="B319" s="0" t="n">
        <v>0.485856977244245</v>
      </c>
      <c r="C319" s="0" t="n">
        <v>0.496528663283782</v>
      </c>
      <c r="D319" s="0" t="n">
        <v>0.461051298904092</v>
      </c>
      <c r="E319" s="0" t="n">
        <v>0.480265507391717</v>
      </c>
      <c r="G319" s="0" t="n">
        <v>0.382524118349258</v>
      </c>
      <c r="H319" s="0" t="n">
        <v>0.426118854931232</v>
      </c>
      <c r="I319" s="0" t="n">
        <v>0.386418320379167</v>
      </c>
      <c r="J319" s="0" t="n">
        <v>0.397820487136121</v>
      </c>
      <c r="L319" s="0" t="n">
        <v>0.609818964089428</v>
      </c>
      <c r="M319" s="0" t="n">
        <v>0.597755321488181</v>
      </c>
      <c r="N319" s="0" t="n">
        <v>0.618182502370306</v>
      </c>
      <c r="O319" s="0" t="n">
        <v>0.608263777702946</v>
      </c>
      <c r="Q319" s="0" t="n">
        <v>0.494973704952485</v>
      </c>
      <c r="R319" s="0" t="n">
        <v>0.505917860572624</v>
      </c>
      <c r="S319" s="0" t="n">
        <v>0.550844887137992</v>
      </c>
      <c r="T319" s="0" t="n">
        <v>0.517152020511126</v>
      </c>
    </row>
    <row r="320" customFormat="false" ht="15" hidden="false" customHeight="false" outlineLevel="0" collapsed="false">
      <c r="A320" s="20" t="n">
        <v>244339.66033966</v>
      </c>
      <c r="B320" s="0" t="n">
        <v>0.48611818937887</v>
      </c>
      <c r="C320" s="0" t="n">
        <v>0.496776229830515</v>
      </c>
      <c r="D320" s="0" t="n">
        <v>0.461415715421168</v>
      </c>
      <c r="E320" s="0" t="n">
        <v>0.480559421030961</v>
      </c>
      <c r="G320" s="0" t="n">
        <v>0.382806830350954</v>
      </c>
      <c r="H320" s="0" t="n">
        <v>0.426349914496385</v>
      </c>
      <c r="I320" s="0" t="n">
        <v>0.386772340602968</v>
      </c>
      <c r="J320" s="0" t="n">
        <v>0.398109552745351</v>
      </c>
      <c r="L320" s="0" t="n">
        <v>0.610109761662242</v>
      </c>
      <c r="M320" s="0" t="n">
        <v>0.598094284723112</v>
      </c>
      <c r="N320" s="0" t="n">
        <v>0.618573579795221</v>
      </c>
      <c r="O320" s="0" t="n">
        <v>0.608602743065473</v>
      </c>
      <c r="Q320" s="0" t="n">
        <v>0.495185957271917</v>
      </c>
      <c r="R320" s="0" t="n">
        <v>0.506191393361403</v>
      </c>
      <c r="S320" s="0" t="n">
        <v>0.551062127820155</v>
      </c>
      <c r="T320" s="0" t="n">
        <v>0.517385163113362</v>
      </c>
    </row>
    <row r="321" customFormat="false" ht="15" hidden="false" customHeight="false" outlineLevel="0" collapsed="false">
      <c r="A321" s="20" t="n">
        <v>245112.887112887</v>
      </c>
      <c r="B321" s="0" t="n">
        <v>0.486379144648794</v>
      </c>
      <c r="C321" s="0" t="n">
        <v>0.497023561741688</v>
      </c>
      <c r="D321" s="0" t="n">
        <v>0.461779648118676</v>
      </c>
      <c r="E321" s="0" t="n">
        <v>0.480853012127289</v>
      </c>
      <c r="G321" s="0" t="n">
        <v>0.383089259642096</v>
      </c>
      <c r="H321" s="0" t="n">
        <v>0.426580784878977</v>
      </c>
      <c r="I321" s="0" t="n">
        <v>0.387125918278143</v>
      </c>
      <c r="J321" s="0" t="n">
        <v>0.398398323944285</v>
      </c>
      <c r="L321" s="0" t="n">
        <v>0.610400142323741</v>
      </c>
      <c r="M321" s="0" t="n">
        <v>0.598432699534718</v>
      </c>
      <c r="N321" s="0" t="n">
        <v>0.618963885811981</v>
      </c>
      <c r="O321" s="0" t="n">
        <v>0.608941144408885</v>
      </c>
      <c r="Q321" s="0" t="n">
        <v>0.495398037544727</v>
      </c>
      <c r="R321" s="0" t="n">
        <v>0.506464635112244</v>
      </c>
      <c r="S321" s="0" t="n">
        <v>0.551279167534059</v>
      </c>
      <c r="T321" s="0" t="n">
        <v>0.517618089872429</v>
      </c>
    </row>
    <row r="322" customFormat="false" ht="15" hidden="false" customHeight="false" outlineLevel="0" collapsed="false">
      <c r="A322" s="20" t="n">
        <v>245886.113886114</v>
      </c>
      <c r="B322" s="0" t="n">
        <v>0.486639843458431</v>
      </c>
      <c r="C322" s="0" t="n">
        <v>0.49727065936638</v>
      </c>
      <c r="D322" s="0" t="n">
        <v>0.462143098083171</v>
      </c>
      <c r="E322" s="0" t="n">
        <v>0.481146281253816</v>
      </c>
      <c r="G322" s="0" t="n">
        <v>0.383371406820171</v>
      </c>
      <c r="H322" s="0" t="n">
        <v>0.426811466367617</v>
      </c>
      <c r="I322" s="0" t="n">
        <v>0.387479054560658</v>
      </c>
      <c r="J322" s="0" t="n">
        <v>0.398686801339772</v>
      </c>
      <c r="L322" s="0" t="n">
        <v>0.610690106939071</v>
      </c>
      <c r="M322" s="0" t="n">
        <v>0.598770567208374</v>
      </c>
      <c r="N322" s="0" t="n">
        <v>0.619353422622243</v>
      </c>
      <c r="O322" s="0" t="n">
        <v>0.609278983091518</v>
      </c>
      <c r="Q322" s="0" t="n">
        <v>0.495609945990462</v>
      </c>
      <c r="R322" s="0" t="n">
        <v>0.506737586303787</v>
      </c>
      <c r="S322" s="0" t="n">
        <v>0.551496006553662</v>
      </c>
      <c r="T322" s="0" t="n">
        <v>0.517850801092413</v>
      </c>
    </row>
    <row r="323" customFormat="false" ht="15" hidden="false" customHeight="false" outlineLevel="0" collapsed="false">
      <c r="A323" s="20" t="n">
        <v>246659.340659341</v>
      </c>
      <c r="B323" s="0" t="n">
        <v>0.486900286211113</v>
      </c>
      <c r="C323" s="0" t="n">
        <v>0.497517523052814</v>
      </c>
      <c r="D323" s="0" t="n">
        <v>0.462506066396796</v>
      </c>
      <c r="E323" s="0" t="n">
        <v>0.481439228981897</v>
      </c>
      <c r="G323" s="0" t="n">
        <v>0.383653272480277</v>
      </c>
      <c r="H323" s="0" t="n">
        <v>0.427041959250073</v>
      </c>
      <c r="I323" s="0" t="n">
        <v>0.387831750600756</v>
      </c>
      <c r="J323" s="0" t="n">
        <v>0.398974985536272</v>
      </c>
      <c r="L323" s="0" t="n">
        <v>0.610979656371019</v>
      </c>
      <c r="M323" s="0" t="n">
        <v>0.599107889025459</v>
      </c>
      <c r="N323" s="0" t="n">
        <v>0.619742192419451</v>
      </c>
      <c r="O323" s="0" t="n">
        <v>0.609616260467404</v>
      </c>
      <c r="Q323" s="0" t="n">
        <v>0.495821682828206</v>
      </c>
      <c r="R323" s="0" t="n">
        <v>0.50701024741341</v>
      </c>
      <c r="S323" s="0" t="n">
        <v>0.55171264515239</v>
      </c>
      <c r="T323" s="0" t="n">
        <v>0.518083297076731</v>
      </c>
    </row>
    <row r="324" customFormat="false" ht="15" hidden="false" customHeight="false" outlineLevel="0" collapsed="false">
      <c r="A324" s="20" t="n">
        <v>247432.567432567</v>
      </c>
      <c r="B324" s="0" t="n">
        <v>0.487160473309091</v>
      </c>
      <c r="C324" s="0" t="n">
        <v>0.497764153148357</v>
      </c>
      <c r="D324" s="0" t="n">
        <v>0.462868554137312</v>
      </c>
      <c r="E324" s="0" t="n">
        <v>0.481731855881138</v>
      </c>
      <c r="G324" s="0" t="n">
        <v>0.383934857215137</v>
      </c>
      <c r="H324" s="0" t="n">
        <v>0.427272263813281</v>
      </c>
      <c r="I324" s="0" t="n">
        <v>0.388184007542989</v>
      </c>
      <c r="J324" s="0" t="n">
        <v>0.399262877135873</v>
      </c>
      <c r="L324" s="0" t="n">
        <v>0.611268791480024</v>
      </c>
      <c r="M324" s="0" t="n">
        <v>0.599444666263374</v>
      </c>
      <c r="N324" s="0" t="n">
        <v>0.620130197388882</v>
      </c>
      <c r="O324" s="0" t="n">
        <v>0.609952977886294</v>
      </c>
      <c r="Q324" s="0" t="n">
        <v>0.496033248276576</v>
      </c>
      <c r="R324" s="0" t="n">
        <v>0.507282618917232</v>
      </c>
      <c r="S324" s="0" t="n">
        <v>0.551929083603137</v>
      </c>
      <c r="T324" s="0" t="n">
        <v>0.51831557812814</v>
      </c>
    </row>
    <row r="325" customFormat="false" ht="15" hidden="false" customHeight="false" outlineLevel="0" collapsed="false">
      <c r="A325" s="20" t="n">
        <v>248205.794205794</v>
      </c>
      <c r="B325" s="0" t="n">
        <v>0.487420405153545</v>
      </c>
      <c r="C325" s="0" t="n">
        <v>0.498010549999528</v>
      </c>
      <c r="D325" s="0" t="n">
        <v>0.463230562378123</v>
      </c>
      <c r="E325" s="0" t="n">
        <v>0.482024162519404</v>
      </c>
      <c r="G325" s="0" t="n">
        <v>0.384216161615114</v>
      </c>
      <c r="H325" s="0" t="n">
        <v>0.427502380343346</v>
      </c>
      <c r="I325" s="0" t="n">
        <v>0.388535826526265</v>
      </c>
      <c r="J325" s="0" t="n">
        <v>0.3995504767383</v>
      </c>
      <c r="L325" s="0" t="n">
        <v>0.611557513124183</v>
      </c>
      <c r="M325" s="0" t="n">
        <v>0.599780900195558</v>
      </c>
      <c r="N325" s="0" t="n">
        <v>0.620517439707675</v>
      </c>
      <c r="O325" s="0" t="n">
        <v>0.610289136693673</v>
      </c>
      <c r="Q325" s="0" t="n">
        <v>0.496244642553733</v>
      </c>
      <c r="R325" s="0" t="n">
        <v>0.507554701290121</v>
      </c>
      <c r="S325" s="0" t="n">
        <v>0.552145322178271</v>
      </c>
      <c r="T325" s="0" t="n">
        <v>0.518547644548733</v>
      </c>
    </row>
    <row r="326" customFormat="false" ht="15" hidden="false" customHeight="false" outlineLevel="0" collapsed="false">
      <c r="A326" s="20" t="n">
        <v>248979.020979021</v>
      </c>
      <c r="B326" s="0" t="n">
        <v>0.487680082144586</v>
      </c>
      <c r="C326" s="0" t="n">
        <v>0.498256713952</v>
      </c>
      <c r="D326" s="0" t="n">
        <v>0.463592092188308</v>
      </c>
      <c r="E326" s="0" t="n">
        <v>0.482316149462827</v>
      </c>
      <c r="G326" s="0" t="n">
        <v>0.38449718626822</v>
      </c>
      <c r="H326" s="0" t="n">
        <v>0.427732309125547</v>
      </c>
      <c r="I326" s="0" t="n">
        <v>0.388887208683885</v>
      </c>
      <c r="J326" s="0" t="n">
        <v>0.399837784940932</v>
      </c>
      <c r="L326" s="0" t="n">
        <v>0.611845822159258</v>
      </c>
      <c r="M326" s="0" t="n">
        <v>0.600116592091507</v>
      </c>
      <c r="N326" s="0" t="n">
        <v>0.620903921544879</v>
      </c>
      <c r="O326" s="0" t="n">
        <v>0.610624738230777</v>
      </c>
      <c r="Q326" s="0" t="n">
        <v>0.496455865877374</v>
      </c>
      <c r="R326" s="0" t="n">
        <v>0.507826495005698</v>
      </c>
      <c r="S326" s="0" t="n">
        <v>0.55236136114963</v>
      </c>
      <c r="T326" s="0" t="n">
        <v>0.518779496639949</v>
      </c>
    </row>
    <row r="327" customFormat="false" ht="15" hidden="false" customHeight="false" outlineLevel="0" collapsed="false">
      <c r="A327" s="20" t="n">
        <v>249752.247752248</v>
      </c>
      <c r="B327" s="0" t="n">
        <v>0.48793950468126</v>
      </c>
      <c r="C327" s="0" t="n">
        <v>0.498502645350602</v>
      </c>
      <c r="D327" s="0" t="n">
        <v>0.46395314463265</v>
      </c>
      <c r="E327" s="0" t="n">
        <v>0.48260781727582</v>
      </c>
      <c r="G327" s="0" t="n">
        <v>0.384777931760132</v>
      </c>
      <c r="H327" s="0" t="n">
        <v>0.427962050444338</v>
      </c>
      <c r="I327" s="0" t="n">
        <v>0.389238155143584</v>
      </c>
      <c r="J327" s="0" t="n">
        <v>0.400124802338813</v>
      </c>
      <c r="L327" s="0" t="n">
        <v>0.612133719438687</v>
      </c>
      <c r="M327" s="0" t="n">
        <v>0.600451743216786</v>
      </c>
      <c r="N327" s="0" t="n">
        <v>0.621289645061489</v>
      </c>
      <c r="O327" s="0" t="n">
        <v>0.610959783834614</v>
      </c>
      <c r="Q327" s="0" t="n">
        <v>0.496666918464742</v>
      </c>
      <c r="R327" s="0" t="n">
        <v>0.508098000536342</v>
      </c>
      <c r="S327" s="0" t="n">
        <v>0.552577200788527</v>
      </c>
      <c r="T327" s="0" t="n">
        <v>0.519011134702566</v>
      </c>
    </row>
    <row r="328" customFormat="false" ht="15" hidden="false" customHeight="false" outlineLevel="0" collapsed="false">
      <c r="A328" s="20" t="n">
        <v>250525.474525475</v>
      </c>
      <c r="B328" s="0" t="n">
        <v>0.488198673161555</v>
      </c>
      <c r="C328" s="0" t="n">
        <v>0.498748344539323</v>
      </c>
      <c r="D328" s="0" t="n">
        <v>0.464313720771661</v>
      </c>
      <c r="E328" s="0" t="n">
        <v>0.482899166521079</v>
      </c>
      <c r="G328" s="0" t="n">
        <v>0.385058398674205</v>
      </c>
      <c r="H328" s="0" t="n">
        <v>0.428191604583354</v>
      </c>
      <c r="I328" s="0" t="n">
        <v>0.389588667027566</v>
      </c>
      <c r="J328" s="0" t="n">
        <v>0.400411529524667</v>
      </c>
      <c r="L328" s="0" t="n">
        <v>0.612421205813592</v>
      </c>
      <c r="M328" s="0" t="n">
        <v>0.600786354833049</v>
      </c>
      <c r="N328" s="0" t="n">
        <v>0.621674612410479</v>
      </c>
      <c r="O328" s="0" t="n">
        <v>0.611294274837976</v>
      </c>
      <c r="Q328" s="0" t="n">
        <v>0.496877800532619</v>
      </c>
      <c r="R328" s="0" t="n">
        <v>0.508369218353197</v>
      </c>
      <c r="S328" s="0" t="n">
        <v>0.552792841365749</v>
      </c>
      <c r="T328" s="0" t="n">
        <v>0.519242559036711</v>
      </c>
    </row>
    <row r="329" customFormat="false" ht="15" hidden="false" customHeight="false" outlineLevel="0" collapsed="false">
      <c r="A329" s="20" t="n">
        <v>251298.701298701</v>
      </c>
      <c r="B329" s="0" t="n">
        <v>0.488457587982404</v>
      </c>
      <c r="C329" s="0" t="n">
        <v>0.498993811861318</v>
      </c>
      <c r="D329" s="0" t="n">
        <v>0.464673821661614</v>
      </c>
      <c r="E329" s="0" t="n">
        <v>0.483190197759595</v>
      </c>
      <c r="G329" s="0" t="n">
        <v>0.385338587591485</v>
      </c>
      <c r="H329" s="0" t="n">
        <v>0.428420971825415</v>
      </c>
      <c r="I329" s="0" t="n">
        <v>0.389938745452547</v>
      </c>
      <c r="J329" s="0" t="n">
        <v>0.40069796708891</v>
      </c>
      <c r="L329" s="0" t="n">
        <v>0.612708282132787</v>
      </c>
      <c r="M329" s="0" t="n">
        <v>0.601120428198054</v>
      </c>
      <c r="N329" s="0" t="n">
        <v>0.622058825736849</v>
      </c>
      <c r="O329" s="0" t="n">
        <v>0.611628212569463</v>
      </c>
      <c r="Q329" s="0" t="n">
        <v>0.497088512297338</v>
      </c>
      <c r="R329" s="0" t="n">
        <v>0.508640148926177</v>
      </c>
      <c r="S329" s="0" t="n">
        <v>0.553008283151563</v>
      </c>
      <c r="T329" s="0" t="n">
        <v>0.519473769941859</v>
      </c>
    </row>
    <row r="330" customFormat="false" ht="15" hidden="false" customHeight="false" outlineLevel="0" collapsed="false">
      <c r="A330" s="20" t="n">
        <v>252071.928071928</v>
      </c>
      <c r="B330" s="0" t="n">
        <v>0.488716249539691</v>
      </c>
      <c r="C330" s="0" t="n">
        <v>0.499239047658908</v>
      </c>
      <c r="D330" s="0" t="n">
        <v>0.46503344835457</v>
      </c>
      <c r="E330" s="0" t="n">
        <v>0.483480911550663</v>
      </c>
      <c r="G330" s="0" t="n">
        <v>0.385618499090722</v>
      </c>
      <c r="H330" s="0" t="n">
        <v>0.428650152452527</v>
      </c>
      <c r="I330" s="0" t="n">
        <v>0.390288391529792</v>
      </c>
      <c r="J330" s="0" t="n">
        <v>0.400984115619663</v>
      </c>
      <c r="L330" s="0" t="n">
        <v>0.612994949242783</v>
      </c>
      <c r="M330" s="0" t="n">
        <v>0.601453964565679</v>
      </c>
      <c r="N330" s="0" t="n">
        <v>0.622442287177657</v>
      </c>
      <c r="O330" s="0" t="n">
        <v>0.611961598353494</v>
      </c>
      <c r="Q330" s="0" t="n">
        <v>0.497299053974773</v>
      </c>
      <c r="R330" s="0" t="n">
        <v>0.50891079272397</v>
      </c>
      <c r="S330" s="0" t="n">
        <v>0.553223526415712</v>
      </c>
      <c r="T330" s="0" t="n">
        <v>0.519704767716837</v>
      </c>
    </row>
    <row r="331" customFormat="false" ht="15" hidden="false" customHeight="false" outlineLevel="0" collapsed="false">
      <c r="A331" s="20" t="n">
        <v>252845.154845155</v>
      </c>
      <c r="B331" s="0" t="n">
        <v>0.488974658228255</v>
      </c>
      <c r="C331" s="0" t="n">
        <v>0.499484052273584</v>
      </c>
      <c r="D331" s="0" t="n">
        <v>0.465392601898403</v>
      </c>
      <c r="E331" s="0" t="n">
        <v>0.48377130845189</v>
      </c>
      <c r="G331" s="0" t="n">
        <v>0.38589813374838</v>
      </c>
      <c r="H331" s="0" t="n">
        <v>0.42887914674589</v>
      </c>
      <c r="I331" s="0" t="n">
        <v>0.39063760636515</v>
      </c>
      <c r="J331" s="0" t="n">
        <v>0.401269975702766</v>
      </c>
      <c r="L331" s="0" t="n">
        <v>0.613281207987801</v>
      </c>
      <c r="M331" s="0" t="n">
        <v>0.601786965185937</v>
      </c>
      <c r="N331" s="0" t="n">
        <v>0.622824998862059</v>
      </c>
      <c r="O331" s="0" t="n">
        <v>0.612294433510329</v>
      </c>
      <c r="Q331" s="0" t="n">
        <v>0.49750942578035</v>
      </c>
      <c r="R331" s="0" t="n">
        <v>0.509181150214047</v>
      </c>
      <c r="S331" s="0" t="n">
        <v>0.55343857142742</v>
      </c>
      <c r="T331" s="0" t="n">
        <v>0.519935552659824</v>
      </c>
    </row>
    <row r="332" customFormat="false" ht="15" hidden="false" customHeight="false" outlineLevel="0" collapsed="false">
      <c r="A332" s="20" t="n">
        <v>253618.381618382</v>
      </c>
      <c r="B332" s="0" t="n">
        <v>0.489232814441894</v>
      </c>
      <c r="C332" s="0" t="n">
        <v>0.499728826046012</v>
      </c>
      <c r="D332" s="0" t="n">
        <v>0.465751283336829</v>
      </c>
      <c r="E332" s="0" t="n">
        <v>0.484061389019202</v>
      </c>
      <c r="G332" s="0" t="n">
        <v>0.386177492138656</v>
      </c>
      <c r="H332" s="0" t="n">
        <v>0.429107954985894</v>
      </c>
      <c r="I332" s="0" t="n">
        <v>0.390986391059098</v>
      </c>
      <c r="J332" s="0" t="n">
        <v>0.401555547921789</v>
      </c>
      <c r="L332" s="0" t="n">
        <v>0.613567059209777</v>
      </c>
      <c r="M332" s="0" t="n">
        <v>0.602119431304994</v>
      </c>
      <c r="N332" s="0" t="n">
        <v>0.623206962911343</v>
      </c>
      <c r="O332" s="0" t="n">
        <v>0.612626719356082</v>
      </c>
      <c r="Q332" s="0" t="n">
        <v>0.497719627929044</v>
      </c>
      <c r="R332" s="0" t="n">
        <v>0.509451221862661</v>
      </c>
      <c r="S332" s="0" t="n">
        <v>0.553653418455394</v>
      </c>
      <c r="T332" s="0" t="n">
        <v>0.520166125068355</v>
      </c>
    </row>
    <row r="333" customFormat="false" ht="15" hidden="false" customHeight="false" outlineLevel="0" collapsed="false">
      <c r="A333" s="20" t="n">
        <v>254391.608391608</v>
      </c>
      <c r="B333" s="0" t="n">
        <v>0.489490718573371</v>
      </c>
      <c r="C333" s="0" t="n">
        <v>0.499973369316037</v>
      </c>
      <c r="D333" s="0" t="n">
        <v>0.466109493709434</v>
      </c>
      <c r="E333" s="0" t="n">
        <v>0.484351153806858</v>
      </c>
      <c r="G333" s="0" t="n">
        <v>0.386456574833487</v>
      </c>
      <c r="H333" s="0" t="n">
        <v>0.429336577452133</v>
      </c>
      <c r="I333" s="0" t="n">
        <v>0.391334746706772</v>
      </c>
      <c r="J333" s="0" t="n">
        <v>0.401840832858046</v>
      </c>
      <c r="L333" s="0" t="n">
        <v>0.613852503748371</v>
      </c>
      <c r="M333" s="0" t="n">
        <v>0.602451364165184</v>
      </c>
      <c r="N333" s="0" t="n">
        <v>0.623588181438973</v>
      </c>
      <c r="O333" s="0" t="n">
        <v>0.612958457202743</v>
      </c>
      <c r="Q333" s="0" t="n">
        <v>0.497929660635383</v>
      </c>
      <c r="R333" s="0" t="n">
        <v>0.509721008134859</v>
      </c>
      <c r="S333" s="0" t="n">
        <v>0.553868067767823</v>
      </c>
      <c r="T333" s="0" t="n">
        <v>0.520396485239322</v>
      </c>
    </row>
    <row r="334" customFormat="false" ht="15" hidden="false" customHeight="false" outlineLevel="0" collapsed="false">
      <c r="A334" s="20" t="n">
        <v>255164.835164835</v>
      </c>
      <c r="B334" s="0" t="n">
        <v>0.489748371014418</v>
      </c>
      <c r="C334" s="0" t="n">
        <v>0.500217682422683</v>
      </c>
      <c r="D334" s="0" t="n">
        <v>0.466467234051702</v>
      </c>
      <c r="E334" s="0" t="n">
        <v>0.48464060336745</v>
      </c>
      <c r="G334" s="0" t="n">
        <v>0.386735382402565</v>
      </c>
      <c r="H334" s="0" t="n">
        <v>0.429565014423399</v>
      </c>
      <c r="I334" s="0" t="n">
        <v>0.391682674398007</v>
      </c>
      <c r="J334" s="0" t="n">
        <v>0.402125831090609</v>
      </c>
      <c r="L334" s="0" t="n">
        <v>0.614137542440976</v>
      </c>
      <c r="M334" s="0" t="n">
        <v>0.602782765005024</v>
      </c>
      <c r="N334" s="0" t="n">
        <v>0.623968656550619</v>
      </c>
      <c r="O334" s="0" t="n">
        <v>0.613289648358188</v>
      </c>
      <c r="Q334" s="0" t="n">
        <v>0.498139524113445</v>
      </c>
      <c r="R334" s="0" t="n">
        <v>0.509990509494484</v>
      </c>
      <c r="S334" s="0" t="n">
        <v>0.554082519632381</v>
      </c>
      <c r="T334" s="0" t="n">
        <v>0.52062663346898</v>
      </c>
    </row>
    <row r="335" customFormat="false" ht="15" hidden="false" customHeight="false" outlineLevel="0" collapsed="false">
      <c r="A335" s="20" t="n">
        <v>255938.061938062</v>
      </c>
      <c r="B335" s="0" t="n">
        <v>0.490005772155739</v>
      </c>
      <c r="C335" s="0" t="n">
        <v>0.500461765704159</v>
      </c>
      <c r="D335" s="0" t="n">
        <v>0.466824505395035</v>
      </c>
      <c r="E335" s="0" t="n">
        <v>0.484929738251919</v>
      </c>
      <c r="G335" s="0" t="n">
        <v>0.38701391541335</v>
      </c>
      <c r="H335" s="0" t="n">
        <v>0.42979326617769</v>
      </c>
      <c r="I335" s="0" t="n">
        <v>0.392030175217375</v>
      </c>
      <c r="J335" s="0" t="n">
        <v>0.402410543196318</v>
      </c>
      <c r="L335" s="0" t="n">
        <v>0.614422176122724</v>
      </c>
      <c r="M335" s="0" t="n">
        <v>0.603113635059229</v>
      </c>
      <c r="N335" s="0" t="n">
        <v>0.624348390344196</v>
      </c>
      <c r="O335" s="0" t="n">
        <v>0.613620294126204</v>
      </c>
      <c r="Q335" s="0" t="n">
        <v>0.498349218576866</v>
      </c>
      <c r="R335" s="0" t="n">
        <v>0.510259726404178</v>
      </c>
      <c r="S335" s="0" t="n">
        <v>0.554296774316228</v>
      </c>
      <c r="T335" s="0" t="n">
        <v>0.520856570052944</v>
      </c>
    </row>
    <row r="336" customFormat="false" ht="15" hidden="false" customHeight="false" outlineLevel="0" collapsed="false">
      <c r="A336" s="20" t="n">
        <v>256711.288711289</v>
      </c>
      <c r="B336" s="0" t="n">
        <v>0.490262922387018</v>
      </c>
      <c r="C336" s="0" t="n">
        <v>0.500705619497861</v>
      </c>
      <c r="D336" s="0" t="n">
        <v>0.467181308766789</v>
      </c>
      <c r="E336" s="0" t="n">
        <v>0.485218559009557</v>
      </c>
      <c r="G336" s="0" t="n">
        <v>0.38729217443108</v>
      </c>
      <c r="H336" s="0" t="n">
        <v>0.430021332992214</v>
      </c>
      <c r="I336" s="0" t="n">
        <v>0.392377250244216</v>
      </c>
      <c r="J336" s="0" t="n">
        <v>0.402694969749795</v>
      </c>
      <c r="L336" s="0" t="n">
        <v>0.614706405626493</v>
      </c>
      <c r="M336" s="0" t="n">
        <v>0.60344397555873</v>
      </c>
      <c r="N336" s="0" t="n">
        <v>0.624727384909905</v>
      </c>
      <c r="O336" s="0" t="n">
        <v>0.613950395806498</v>
      </c>
      <c r="Q336" s="0" t="n">
        <v>0.498558744238838</v>
      </c>
      <c r="R336" s="0" t="n">
        <v>0.510528659325393</v>
      </c>
      <c r="S336" s="0" t="n">
        <v>0.554510832086013</v>
      </c>
      <c r="T336" s="0" t="n">
        <v>0.521086295286195</v>
      </c>
    </row>
    <row r="337" customFormat="false" ht="15" hidden="false" customHeight="false" outlineLevel="0" collapsed="false">
      <c r="A337" s="20" t="n">
        <v>257484.515484516</v>
      </c>
      <c r="B337" s="0" t="n">
        <v>0.49051982209692</v>
      </c>
      <c r="C337" s="0" t="n">
        <v>0.500949244140376</v>
      </c>
      <c r="D337" s="0" t="n">
        <v>0.467537645190293</v>
      </c>
      <c r="E337" s="0" t="n">
        <v>0.485507066188023</v>
      </c>
      <c r="G337" s="0" t="n">
        <v>0.387570160018787</v>
      </c>
      <c r="H337" s="0" t="n">
        <v>0.43024921514339</v>
      </c>
      <c r="I337" s="0" t="n">
        <v>0.392723900552683</v>
      </c>
      <c r="J337" s="0" t="n">
        <v>0.402979111323456</v>
      </c>
      <c r="L337" s="0" t="n">
        <v>0.61499023178292</v>
      </c>
      <c r="M337" s="0" t="n">
        <v>0.603773787730687</v>
      </c>
      <c r="N337" s="0" t="n">
        <v>0.625105642330261</v>
      </c>
      <c r="O337" s="0" t="n">
        <v>0.614279954694719</v>
      </c>
      <c r="Q337" s="0" t="n">
        <v>0.498768101312108</v>
      </c>
      <c r="R337" s="0" t="n">
        <v>0.510797308718392</v>
      </c>
      <c r="S337" s="0" t="n">
        <v>0.554724693207874</v>
      </c>
      <c r="T337" s="0" t="n">
        <v>0.52131580946308</v>
      </c>
    </row>
    <row r="338" customFormat="false" ht="15" hidden="false" customHeight="false" outlineLevel="0" collapsed="false">
      <c r="A338" s="20" t="n">
        <v>258257.742257742</v>
      </c>
      <c r="B338" s="0" t="n">
        <v>0.490776471673098</v>
      </c>
      <c r="C338" s="0" t="n">
        <v>0.501192639967486</v>
      </c>
      <c r="D338" s="0" t="n">
        <v>0.467893515684879</v>
      </c>
      <c r="E338" s="0" t="n">
        <v>0.485795260333343</v>
      </c>
      <c r="G338" s="0" t="n">
        <v>0.387847872737306</v>
      </c>
      <c r="H338" s="0" t="n">
        <v>0.430476912906852</v>
      </c>
      <c r="I338" s="0" t="n">
        <v>0.393070127211768</v>
      </c>
      <c r="J338" s="0" t="n">
        <v>0.403262968487523</v>
      </c>
      <c r="L338" s="0" t="n">
        <v>0.615273655420405</v>
      </c>
      <c r="M338" s="0" t="n">
        <v>0.604103072798506</v>
      </c>
      <c r="N338" s="0" t="n">
        <v>0.625483164680135</v>
      </c>
      <c r="O338" s="0" t="n">
        <v>0.61460897208247</v>
      </c>
      <c r="Q338" s="0" t="n">
        <v>0.498977290008986</v>
      </c>
      <c r="R338" s="0" t="n">
        <v>0.511065675042253</v>
      </c>
      <c r="S338" s="0" t="n">
        <v>0.554938357947438</v>
      </c>
      <c r="T338" s="0" t="n">
        <v>0.521545112877316</v>
      </c>
    </row>
    <row r="339" customFormat="false" ht="15" hidden="false" customHeight="false" outlineLevel="0" collapsed="false">
      <c r="A339" s="20" t="n">
        <v>259030.969030969</v>
      </c>
      <c r="B339" s="0" t="n">
        <v>0.491032871502195</v>
      </c>
      <c r="C339" s="0" t="n">
        <v>0.501435807314169</v>
      </c>
      <c r="D339" s="0" t="n">
        <v>0.468248921265904</v>
      </c>
      <c r="E339" s="0" t="n">
        <v>0.486083141989923</v>
      </c>
      <c r="G339" s="0" t="n">
        <v>0.388125313145289</v>
      </c>
      <c r="H339" s="0" t="n">
        <v>0.430704426557457</v>
      </c>
      <c r="I339" s="0" t="n">
        <v>0.393415931285345</v>
      </c>
      <c r="J339" s="0" t="n">
        <v>0.403546541810039</v>
      </c>
      <c r="L339" s="0" t="n">
        <v>0.615556677365116</v>
      </c>
      <c r="M339" s="0" t="n">
        <v>0.604431831981855</v>
      </c>
      <c r="N339" s="0" t="n">
        <v>0.625859954026787</v>
      </c>
      <c r="O339" s="0" t="n">
        <v>0.61493744925733</v>
      </c>
      <c r="Q339" s="0" t="n">
        <v>0.49918631054134</v>
      </c>
      <c r="R339" s="0" t="n">
        <v>0.511333758754878</v>
      </c>
      <c r="S339" s="0" t="n">
        <v>0.555151826569827</v>
      </c>
      <c r="T339" s="0" t="n">
        <v>0.521774205821991</v>
      </c>
    </row>
    <row r="340" customFormat="false" ht="15" hidden="false" customHeight="false" outlineLevel="0" collapsed="false">
      <c r="A340" s="20" t="n">
        <v>259804.195804196</v>
      </c>
      <c r="B340" s="0" t="n">
        <v>0.491289021969852</v>
      </c>
      <c r="C340" s="0" t="n">
        <v>0.501678746514605</v>
      </c>
      <c r="D340" s="0" t="n">
        <v>0.46860386294478</v>
      </c>
      <c r="E340" s="0" t="n">
        <v>0.486370711700555</v>
      </c>
      <c r="G340" s="0" t="n">
        <v>0.388402481799217</v>
      </c>
      <c r="H340" s="0" t="n">
        <v>0.43093175636928</v>
      </c>
      <c r="I340" s="0" t="n">
        <v>0.3937613138322</v>
      </c>
      <c r="J340" s="0" t="n">
        <v>0.403829831856874</v>
      </c>
      <c r="L340" s="0" t="n">
        <v>0.615839298441004</v>
      </c>
      <c r="M340" s="0" t="n">
        <v>0.604760066496675</v>
      </c>
      <c r="N340" s="0" t="n">
        <v>0.626236012429906</v>
      </c>
      <c r="O340" s="0" t="n">
        <v>0.615265387502865</v>
      </c>
      <c r="Q340" s="0" t="n">
        <v>0.499395163120604</v>
      </c>
      <c r="R340" s="0" t="n">
        <v>0.511601560312997</v>
      </c>
      <c r="S340" s="0" t="n">
        <v>0.555365099339656</v>
      </c>
      <c r="T340" s="0" t="n">
        <v>0.522003088589568</v>
      </c>
    </row>
    <row r="341" customFormat="false" ht="15" hidden="false" customHeight="false" outlineLevel="0" collapsed="false">
      <c r="A341" s="20" t="n">
        <v>260577.422577423</v>
      </c>
      <c r="B341" s="0" t="n">
        <v>0.491544923460708</v>
      </c>
      <c r="C341" s="0" t="n">
        <v>0.501921457902176</v>
      </c>
      <c r="D341" s="0" t="n">
        <v>0.468958341728997</v>
      </c>
      <c r="E341" s="0" t="n">
        <v>0.486657970006429</v>
      </c>
      <c r="G341" s="0" t="n">
        <v>0.388679379253411</v>
      </c>
      <c r="H341" s="0" t="n">
        <v>0.431158902615624</v>
      </c>
      <c r="I341" s="0" t="n">
        <v>0.394106275906071</v>
      </c>
      <c r="J341" s="0" t="n">
        <v>0.404112839191744</v>
      </c>
      <c r="L341" s="0" t="n">
        <v>0.616121519469806</v>
      </c>
      <c r="M341" s="0" t="n">
        <v>0.605087777555201</v>
      </c>
      <c r="N341" s="0" t="n">
        <v>0.626611341941638</v>
      </c>
      <c r="O341" s="0" t="n">
        <v>0.615592788098647</v>
      </c>
      <c r="Q341" s="0" t="n">
        <v>0.499603847957773</v>
      </c>
      <c r="R341" s="0" t="n">
        <v>0.511869080172168</v>
      </c>
      <c r="S341" s="0" t="n">
        <v>0.555578176521033</v>
      </c>
      <c r="T341" s="0" t="n">
        <v>0.522231761471885</v>
      </c>
    </row>
    <row r="342" customFormat="false" ht="15" hidden="false" customHeight="false" outlineLevel="0" collapsed="false">
      <c r="A342" s="20" t="n">
        <v>261350.649350649</v>
      </c>
      <c r="B342" s="0" t="n">
        <v>0.491800576358408</v>
      </c>
      <c r="C342" s="0" t="n">
        <v>0.502163941809473</v>
      </c>
      <c r="D342" s="0" t="n">
        <v>0.469312358622146</v>
      </c>
      <c r="E342" s="0" t="n">
        <v>0.486944917447133</v>
      </c>
      <c r="G342" s="0" t="n">
        <v>0.388956006060045</v>
      </c>
      <c r="H342" s="0" t="n">
        <v>0.431385865569021</v>
      </c>
      <c r="I342" s="0" t="n">
        <v>0.394450818555676</v>
      </c>
      <c r="J342" s="0" t="n">
        <v>0.404395564376218</v>
      </c>
      <c r="L342" s="0" t="n">
        <v>0.616403341271052</v>
      </c>
      <c r="M342" s="0" t="n">
        <v>0.60541496636597</v>
      </c>
      <c r="N342" s="0" t="n">
        <v>0.626985944606628</v>
      </c>
      <c r="O342" s="0" t="n">
        <v>0.615919652320269</v>
      </c>
      <c r="Q342" s="0" t="n">
        <v>0.499812365263408</v>
      </c>
      <c r="R342" s="0" t="n">
        <v>0.512136318786792</v>
      </c>
      <c r="S342" s="0" t="n">
        <v>0.555791058377566</v>
      </c>
      <c r="T342" s="0" t="n">
        <v>0.522460224760157</v>
      </c>
    </row>
    <row r="343" customFormat="false" ht="15" hidden="false" customHeight="false" outlineLevel="0" collapsed="false">
      <c r="A343" s="20" t="n">
        <v>262123.876123876</v>
      </c>
      <c r="B343" s="0" t="n">
        <v>0.492055981045605</v>
      </c>
      <c r="C343" s="0" t="n">
        <v>0.502406198568294</v>
      </c>
      <c r="D343" s="0" t="n">
        <v>0.46966591462395</v>
      </c>
      <c r="E343" s="0" t="n">
        <v>0.48723155456067</v>
      </c>
      <c r="G343" s="0" t="n">
        <v>0.389232362769157</v>
      </c>
      <c r="H343" s="0" t="n">
        <v>0.431612645501236</v>
      </c>
      <c r="I343" s="0" t="n">
        <v>0.394794942824755</v>
      </c>
      <c r="J343" s="0" t="n">
        <v>0.404678007969735</v>
      </c>
      <c r="L343" s="0" t="n">
        <v>0.616684764662076</v>
      </c>
      <c r="M343" s="0" t="n">
        <v>0.605741634133843</v>
      </c>
      <c r="N343" s="0" t="n">
        <v>0.627359822462049</v>
      </c>
      <c r="O343" s="0" t="n">
        <v>0.616245981439362</v>
      </c>
      <c r="Q343" s="0" t="n">
        <v>0.500020715247638</v>
      </c>
      <c r="R343" s="0" t="n">
        <v>0.512403276610107</v>
      </c>
      <c r="S343" s="0" t="n">
        <v>0.55600374517236</v>
      </c>
      <c r="T343" s="0" t="n">
        <v>0.522688478744982</v>
      </c>
    </row>
    <row r="344" customFormat="false" ht="15" hidden="false" customHeight="false" outlineLevel="0" collapsed="false">
      <c r="A344" s="20" t="n">
        <v>262897.102897103</v>
      </c>
      <c r="B344" s="0" t="n">
        <v>0.492311137903966</v>
      </c>
      <c r="C344" s="0" t="n">
        <v>0.502648228509655</v>
      </c>
      <c r="D344" s="0" t="n">
        <v>0.47001901073028</v>
      </c>
      <c r="E344" s="0" t="n">
        <v>0.48751788188346</v>
      </c>
      <c r="G344" s="0" t="n">
        <v>0.389508449928662</v>
      </c>
      <c r="H344" s="0" t="n">
        <v>0.43183924268327</v>
      </c>
      <c r="I344" s="0" t="n">
        <v>0.395138649752098</v>
      </c>
      <c r="J344" s="0" t="n">
        <v>0.404960170529609</v>
      </c>
      <c r="L344" s="0" t="n">
        <v>0.616965790458021</v>
      </c>
      <c r="M344" s="0" t="n">
        <v>0.606067782060017</v>
      </c>
      <c r="N344" s="0" t="n">
        <v>0.627732977537644</v>
      </c>
      <c r="O344" s="0" t="n">
        <v>0.616571776723611</v>
      </c>
      <c r="Q344" s="0" t="n">
        <v>0.50022889812016</v>
      </c>
      <c r="R344" s="0" t="n">
        <v>0.512669954094202</v>
      </c>
      <c r="S344" s="0" t="n">
        <v>0.556216237168017</v>
      </c>
      <c r="T344" s="0" t="n">
        <v>0.522916523716339</v>
      </c>
    </row>
    <row r="345" customFormat="false" ht="15" hidden="false" customHeight="false" outlineLevel="0" collapsed="false">
      <c r="A345" s="20" t="n">
        <v>263670.32967033</v>
      </c>
      <c r="B345" s="0" t="n">
        <v>0.492566047314176</v>
      </c>
      <c r="C345" s="0" t="n">
        <v>0.502890031963784</v>
      </c>
      <c r="D345" s="0" t="n">
        <v>0.470371647933189</v>
      </c>
      <c r="E345" s="0" t="n">
        <v>0.48780389995035</v>
      </c>
      <c r="G345" s="0" t="n">
        <v>0.389784268084362</v>
      </c>
      <c r="H345" s="0" t="n">
        <v>0.432065657385362</v>
      </c>
      <c r="I345" s="0" t="n">
        <v>0.395481940371581</v>
      </c>
      <c r="J345" s="0" t="n">
        <v>0.405242052611047</v>
      </c>
      <c r="L345" s="0" t="n">
        <v>0.617246419471848</v>
      </c>
      <c r="M345" s="0" t="n">
        <v>0.606393411342037</v>
      </c>
      <c r="N345" s="0" t="n">
        <v>0.628105411855752</v>
      </c>
      <c r="O345" s="0" t="n">
        <v>0.616897039436769</v>
      </c>
      <c r="Q345" s="0" t="n">
        <v>0.500436914090243</v>
      </c>
      <c r="R345" s="0" t="n">
        <v>0.512936351690014</v>
      </c>
      <c r="S345" s="0" t="n">
        <v>0.556428534626645</v>
      </c>
      <c r="T345" s="0" t="n">
        <v>0.52314435996359</v>
      </c>
    </row>
    <row r="346" customFormat="false" ht="15" hidden="false" customHeight="false" outlineLevel="0" collapsed="false">
      <c r="A346" s="20" t="n">
        <v>264443.556443556</v>
      </c>
      <c r="B346" s="0" t="n">
        <v>0.492820709655941</v>
      </c>
      <c r="C346" s="0" t="n">
        <v>0.503131609260132</v>
      </c>
      <c r="D346" s="0" t="n">
        <v>0.47072382722093</v>
      </c>
      <c r="E346" s="0" t="n">
        <v>0.488089609294621</v>
      </c>
      <c r="G346" s="0" t="n">
        <v>0.390059817779958</v>
      </c>
      <c r="H346" s="0" t="n">
        <v>0.432291889876996</v>
      </c>
      <c r="I346" s="0" t="n">
        <v>0.395824815712198</v>
      </c>
      <c r="J346" s="0" t="n">
        <v>0.405523654767157</v>
      </c>
      <c r="L346" s="0" t="n">
        <v>0.617526652514343</v>
      </c>
      <c r="M346" s="0" t="n">
        <v>0.606718523173815</v>
      </c>
      <c r="N346" s="0" t="n">
        <v>0.628477127431349</v>
      </c>
      <c r="O346" s="0" t="n">
        <v>0.617221770838675</v>
      </c>
      <c r="Q346" s="0" t="n">
        <v>0.500644763366723</v>
      </c>
      <c r="R346" s="0" t="n">
        <v>0.51320246984734</v>
      </c>
      <c r="S346" s="0" t="n">
        <v>0.556640637809851</v>
      </c>
      <c r="T346" s="0" t="n">
        <v>0.523371987775486</v>
      </c>
    </row>
    <row r="347" customFormat="false" ht="15" hidden="false" customHeight="false" outlineLevel="0" collapsed="false">
      <c r="A347" s="20" t="n">
        <v>265216.783216783</v>
      </c>
      <c r="B347" s="0" t="n">
        <v>0.493075125307992</v>
      </c>
      <c r="C347" s="0" t="n">
        <v>0.50337296072737</v>
      </c>
      <c r="D347" s="0" t="n">
        <v>0.47107554957798</v>
      </c>
      <c r="E347" s="0" t="n">
        <v>0.488375010447997</v>
      </c>
      <c r="G347" s="0" t="n">
        <v>0.390335099557065</v>
      </c>
      <c r="H347" s="0" t="n">
        <v>0.432517940426899</v>
      </c>
      <c r="I347" s="0" t="n">
        <v>0.396167276798097</v>
      </c>
      <c r="J347" s="0" t="n">
        <v>0.405804977548961</v>
      </c>
      <c r="L347" s="0" t="n">
        <v>0.617806490394124</v>
      </c>
      <c r="M347" s="0" t="n">
        <v>0.607043118745641</v>
      </c>
      <c r="N347" s="0" t="n">
        <v>0.62884812627208</v>
      </c>
      <c r="O347" s="0" t="n">
        <v>0.617545972185269</v>
      </c>
      <c r="Q347" s="0" t="n">
        <v>0.500852446158014</v>
      </c>
      <c r="R347" s="0" t="n">
        <v>0.513468309014837</v>
      </c>
      <c r="S347" s="0" t="n">
        <v>0.556852546978747</v>
      </c>
      <c r="T347" s="0" t="n">
        <v>0.523599407440168</v>
      </c>
    </row>
    <row r="348" customFormat="false" ht="15" hidden="false" customHeight="false" outlineLevel="0" collapsed="false">
      <c r="A348" s="20" t="n">
        <v>265990.00999001</v>
      </c>
      <c r="B348" s="0" t="n">
        <v>0.493329294648093</v>
      </c>
      <c r="C348" s="0" t="n">
        <v>0.503614086693396</v>
      </c>
      <c r="D348" s="0" t="n">
        <v>0.471426815985069</v>
      </c>
      <c r="E348" s="0" t="n">
        <v>0.488660103940649</v>
      </c>
      <c r="G348" s="0" t="n">
        <v>0.390610113955218</v>
      </c>
      <c r="H348" s="0" t="n">
        <v>0.43274380930305</v>
      </c>
      <c r="I348" s="0" t="n">
        <v>0.396509324648612</v>
      </c>
      <c r="J348" s="0" t="n">
        <v>0.406086021505406</v>
      </c>
      <c r="L348" s="0" t="n">
        <v>0.61808593391765</v>
      </c>
      <c r="M348" s="0" t="n">
        <v>0.6073671992442</v>
      </c>
      <c r="N348" s="0" t="n">
        <v>0.629218410378289</v>
      </c>
      <c r="O348" s="0" t="n">
        <v>0.617869644728607</v>
      </c>
      <c r="Q348" s="0" t="n">
        <v>0.5010599626721</v>
      </c>
      <c r="R348" s="0" t="n">
        <v>0.51373386964003</v>
      </c>
      <c r="S348" s="0" t="n">
        <v>0.557064262393951</v>
      </c>
      <c r="T348" s="0" t="n">
        <v>0.523826619245165</v>
      </c>
    </row>
    <row r="349" customFormat="false" ht="15" hidden="false" customHeight="false" outlineLevel="0" collapsed="false">
      <c r="A349" s="20" t="n">
        <v>266763.236763237</v>
      </c>
      <c r="B349" s="0" t="n">
        <v>0.493583218053039</v>
      </c>
      <c r="C349" s="0" t="n">
        <v>0.503854987485336</v>
      </c>
      <c r="D349" s="0" t="n">
        <v>0.471777627419196</v>
      </c>
      <c r="E349" s="0" t="n">
        <v>0.488944890301208</v>
      </c>
      <c r="G349" s="0" t="n">
        <v>0.390884861511886</v>
      </c>
      <c r="H349" s="0" t="n">
        <v>0.432969496772679</v>
      </c>
      <c r="I349" s="0" t="n">
        <v>0.396850960278294</v>
      </c>
      <c r="J349" s="0" t="n">
        <v>0.406366787183377</v>
      </c>
      <c r="L349" s="0" t="n">
        <v>0.618364983889226</v>
      </c>
      <c r="M349" s="0" t="n">
        <v>0.607690765852586</v>
      </c>
      <c r="N349" s="0" t="n">
        <v>0.629587981743061</v>
      </c>
      <c r="O349" s="0" t="n">
        <v>0.618192789716877</v>
      </c>
      <c r="Q349" s="0" t="n">
        <v>0.501267313116546</v>
      </c>
      <c r="R349" s="0" t="n">
        <v>0.513999152169313</v>
      </c>
      <c r="S349" s="0" t="n">
        <v>0.557275784315585</v>
      </c>
      <c r="T349" s="0" t="n">
        <v>0.5240536234774</v>
      </c>
    </row>
    <row r="350" customFormat="false" ht="15" hidden="false" customHeight="false" outlineLevel="0" collapsed="false">
      <c r="A350" s="20" t="n">
        <v>267536.463536464</v>
      </c>
      <c r="B350" s="0" t="n">
        <v>0.493836895898667</v>
      </c>
      <c r="C350" s="0" t="n">
        <v>0.50409566342955</v>
      </c>
      <c r="D350" s="0" t="n">
        <v>0.472127984853663</v>
      </c>
      <c r="E350" s="0" t="n">
        <v>0.489229370056769</v>
      </c>
      <c r="G350" s="0" t="n">
        <v>0.391159342762484</v>
      </c>
      <c r="H350" s="0" t="n">
        <v>0.43319500310227</v>
      </c>
      <c r="I350" s="0" t="n">
        <v>0.397192184696942</v>
      </c>
      <c r="J350" s="0" t="n">
        <v>0.406647275127707</v>
      </c>
      <c r="L350" s="0" t="n">
        <v>0.618643641111013</v>
      </c>
      <c r="M350" s="0" t="n">
        <v>0.608013819750316</v>
      </c>
      <c r="N350" s="0" t="n">
        <v>0.629956842352246</v>
      </c>
      <c r="O350" s="0" t="n">
        <v>0.618515408394413</v>
      </c>
      <c r="Q350" s="0" t="n">
        <v>0.501474497698489</v>
      </c>
      <c r="R350" s="0" t="n">
        <v>0.514264157047958</v>
      </c>
      <c r="S350" s="0" t="n">
        <v>0.557487113003284</v>
      </c>
      <c r="T350" s="0" t="n">
        <v>0.524280420423194</v>
      </c>
    </row>
    <row r="351" customFormat="false" ht="15" hidden="false" customHeight="false" outlineLevel="0" collapsed="false">
      <c r="A351" s="20" t="n">
        <v>268309.69030969</v>
      </c>
      <c r="B351" s="0" t="n">
        <v>0.494090328559855</v>
      </c>
      <c r="C351" s="0" t="n">
        <v>0.504336114851632</v>
      </c>
      <c r="D351" s="0" t="n">
        <v>0.472477889258086</v>
      </c>
      <c r="E351" s="0" t="n">
        <v>0.489513543732899</v>
      </c>
      <c r="G351" s="0" t="n">
        <v>0.391433558240385</v>
      </c>
      <c r="H351" s="0" t="n">
        <v>0.433420328557568</v>
      </c>
      <c r="I351" s="0" t="n">
        <v>0.39753299890964</v>
      </c>
      <c r="J351" s="0" t="n">
        <v>0.406927485881185</v>
      </c>
      <c r="L351" s="0" t="n">
        <v>0.618921906383035</v>
      </c>
      <c r="M351" s="0" t="n">
        <v>0.608336362113342</v>
      </c>
      <c r="N351" s="0" t="n">
        <v>0.630324994184499</v>
      </c>
      <c r="O351" s="0" t="n">
        <v>0.618837502001714</v>
      </c>
      <c r="Q351" s="0" t="n">
        <v>0.501681516624649</v>
      </c>
      <c r="R351" s="0" t="n">
        <v>0.514528884720116</v>
      </c>
      <c r="S351" s="0" t="n">
        <v>0.557698248716187</v>
      </c>
      <c r="T351" s="0" t="n">
        <v>0.524507010368262</v>
      </c>
    </row>
    <row r="352" customFormat="false" ht="15" hidden="false" customHeight="false" outlineLevel="0" collapsed="false">
      <c r="A352" s="20" t="n">
        <v>269082.917082917</v>
      </c>
      <c r="B352" s="0" t="n">
        <v>0.494343516410527</v>
      </c>
      <c r="C352" s="0" t="n">
        <v>0.504576342076411</v>
      </c>
      <c r="D352" s="0" t="n">
        <v>0.472827341598427</v>
      </c>
      <c r="E352" s="0" t="n">
        <v>0.489797411853646</v>
      </c>
      <c r="G352" s="0" t="n">
        <v>0.391707508476925</v>
      </c>
      <c r="H352" s="0" t="n">
        <v>0.433645473403581</v>
      </c>
      <c r="I352" s="0" t="n">
        <v>0.397873403916787</v>
      </c>
      <c r="J352" s="0" t="n">
        <v>0.407207419984576</v>
      </c>
      <c r="L352" s="0" t="n">
        <v>0.619199780503185</v>
      </c>
      <c r="M352" s="0" t="n">
        <v>0.608658394114069</v>
      </c>
      <c r="N352" s="0" t="n">
        <v>0.63069243921131</v>
      </c>
      <c r="O352" s="0" t="n">
        <v>0.619159071775456</v>
      </c>
      <c r="Q352" s="0" t="n">
        <v>0.501888370101325</v>
      </c>
      <c r="R352" s="0" t="n">
        <v>0.514793335628825</v>
      </c>
      <c r="S352" s="0" t="n">
        <v>0.55790919171295</v>
      </c>
      <c r="T352" s="0" t="n">
        <v>0.524733393597719</v>
      </c>
    </row>
    <row r="353" customFormat="false" ht="15" hidden="false" customHeight="false" outlineLevel="0" collapsed="false">
      <c r="A353" s="20" t="n">
        <v>269856.143856144</v>
      </c>
      <c r="B353" s="0" t="n">
        <v>0.494596459823659</v>
      </c>
      <c r="C353" s="0" t="n">
        <v>0.504816345427962</v>
      </c>
      <c r="D353" s="0" t="n">
        <v>0.473176342837014</v>
      </c>
      <c r="E353" s="0" t="n">
        <v>0.490080974941544</v>
      </c>
      <c r="G353" s="0" t="n">
        <v>0.391981194001424</v>
      </c>
      <c r="H353" s="0" t="n">
        <v>0.433870437904579</v>
      </c>
      <c r="I353" s="0" t="n">
        <v>0.398213400714124</v>
      </c>
      <c r="J353" s="0" t="n">
        <v>0.407487077976622</v>
      </c>
      <c r="L353" s="0" t="n">
        <v>0.619477264267232</v>
      </c>
      <c r="M353" s="0" t="n">
        <v>0.608979916921369</v>
      </c>
      <c r="N353" s="0" t="n">
        <v>0.631059179397038</v>
      </c>
      <c r="O353" s="0" t="n">
        <v>0.619480118948507</v>
      </c>
      <c r="Q353" s="0" t="n">
        <v>0.502095058334397</v>
      </c>
      <c r="R353" s="0" t="n">
        <v>0.515057510216012</v>
      </c>
      <c r="S353" s="0" t="n">
        <v>0.558119942251736</v>
      </c>
      <c r="T353" s="0" t="n">
        <v>0.524959570396084</v>
      </c>
    </row>
    <row r="354" customFormat="false" ht="15" hidden="false" customHeight="false" outlineLevel="0" collapsed="false">
      <c r="A354" s="20" t="n">
        <v>270629.370629371</v>
      </c>
      <c r="B354" s="0" t="n">
        <v>0.494849159171283</v>
      </c>
      <c r="C354" s="0" t="n">
        <v>0.505056125229599</v>
      </c>
      <c r="D354" s="0" t="n">
        <v>0.473524893932563</v>
      </c>
      <c r="E354" s="0" t="n">
        <v>0.490364233517621</v>
      </c>
      <c r="G354" s="0" t="n">
        <v>0.392254615341189</v>
      </c>
      <c r="H354" s="0" t="n">
        <v>0.434095222324103</v>
      </c>
      <c r="I354" s="0" t="n">
        <v>0.398552990292772</v>
      </c>
      <c r="J354" s="0" t="n">
        <v>0.407766460394062</v>
      </c>
      <c r="L354" s="0" t="n">
        <v>0.619754358468829</v>
      </c>
      <c r="M354" s="0" t="n">
        <v>0.609300931700589</v>
      </c>
      <c r="N354" s="0" t="n">
        <v>0.631425216698944</v>
      </c>
      <c r="O354" s="0" t="n">
        <v>0.619800644749945</v>
      </c>
      <c r="Q354" s="0" t="n">
        <v>0.502301581529328</v>
      </c>
      <c r="R354" s="0" t="n">
        <v>0.515321408922499</v>
      </c>
      <c r="S354" s="0" t="n">
        <v>0.558330500590226</v>
      </c>
      <c r="T354" s="0" t="n">
        <v>0.525185541047277</v>
      </c>
    </row>
    <row r="355" customFormat="false" ht="15" hidden="false" customHeight="false" outlineLevel="0" collapsed="false">
      <c r="A355" s="20" t="n">
        <v>271402.597402597</v>
      </c>
      <c r="B355" s="0" t="n">
        <v>0.495101614824489</v>
      </c>
      <c r="C355" s="0" t="n">
        <v>0.505295681803887</v>
      </c>
      <c r="D355" s="0" t="n">
        <v>0.473872995840204</v>
      </c>
      <c r="E355" s="0" t="n">
        <v>0.490647188101409</v>
      </c>
      <c r="G355" s="0" t="n">
        <v>0.392527773021528</v>
      </c>
      <c r="H355" s="0" t="n">
        <v>0.434319826924963</v>
      </c>
      <c r="I355" s="0" t="n">
        <v>0.398892173639259</v>
      </c>
      <c r="J355" s="0" t="n">
        <v>0.408045567771634</v>
      </c>
      <c r="L355" s="0" t="n">
        <v>0.620031063899524</v>
      </c>
      <c r="M355" s="0" t="n">
        <v>0.609621439613573</v>
      </c>
      <c r="N355" s="0" t="n">
        <v>0.63179055306722</v>
      </c>
      <c r="O355" s="0" t="n">
        <v>0.62012065040507</v>
      </c>
      <c r="Q355" s="0" t="n">
        <v>0.502507939891167</v>
      </c>
      <c r="R355" s="0" t="n">
        <v>0.515585032188008</v>
      </c>
      <c r="S355" s="0" t="n">
        <v>0.558540866985613</v>
      </c>
      <c r="T355" s="0" t="n">
        <v>0.525411305834624</v>
      </c>
    </row>
    <row r="356" customFormat="false" ht="15" hidden="false" customHeight="false" outlineLevel="0" collapsed="false">
      <c r="A356" s="20" t="n">
        <v>272175.824175824</v>
      </c>
      <c r="B356" s="0" t="n">
        <v>0.495353827153429</v>
      </c>
      <c r="C356" s="0" t="n">
        <v>0.505535015472639</v>
      </c>
      <c r="D356" s="0" t="n">
        <v>0.474220649511496</v>
      </c>
      <c r="E356" s="0" t="n">
        <v>0.490929839210948</v>
      </c>
      <c r="G356" s="0" t="n">
        <v>0.39280066756576</v>
      </c>
      <c r="H356" s="0" t="n">
        <v>0.434544251969247</v>
      </c>
      <c r="I356" s="0" t="n">
        <v>0.399230951735552</v>
      </c>
      <c r="J356" s="0" t="n">
        <v>0.408324400642096</v>
      </c>
      <c r="L356" s="0" t="n">
        <v>0.620307381348759</v>
      </c>
      <c r="M356" s="0" t="n">
        <v>0.609941441818671</v>
      </c>
      <c r="N356" s="0" t="n">
        <v>0.632155190445026</v>
      </c>
      <c r="O356" s="0" t="n">
        <v>0.620440137135419</v>
      </c>
      <c r="Q356" s="0" t="n">
        <v>0.502714133624548</v>
      </c>
      <c r="R356" s="0" t="n">
        <v>0.515848380451162</v>
      </c>
      <c r="S356" s="0" t="n">
        <v>0.558751041694609</v>
      </c>
      <c r="T356" s="0" t="n">
        <v>0.525636865040861</v>
      </c>
    </row>
    <row r="357" customFormat="false" ht="15" hidden="false" customHeight="false" outlineLevel="0" collapsed="false">
      <c r="A357" s="20" t="n">
        <v>272949.050949051</v>
      </c>
      <c r="B357" s="0" t="n">
        <v>0.495605796527324</v>
      </c>
      <c r="C357" s="0" t="n">
        <v>0.505774126556919</v>
      </c>
      <c r="D357" s="0" t="n">
        <v>0.474567855894459</v>
      </c>
      <c r="E357" s="0" t="n">
        <v>0.491212187362793</v>
      </c>
      <c r="G357" s="0" t="n">
        <v>0.393073299495229</v>
      </c>
      <c r="H357" s="0" t="n">
        <v>0.434768497718318</v>
      </c>
      <c r="I357" s="0" t="n">
        <v>0.399569325559087</v>
      </c>
      <c r="J357" s="0" t="n">
        <v>0.408602959536228</v>
      </c>
      <c r="L357" s="0" t="n">
        <v>0.620583311603885</v>
      </c>
      <c r="M357" s="0" t="n">
        <v>0.610260939470753</v>
      </c>
      <c r="N357" s="0" t="n">
        <v>0.632519130768521</v>
      </c>
      <c r="O357" s="0" t="n">
        <v>0.620759106158786</v>
      </c>
      <c r="Q357" s="0" t="n">
        <v>0.502920162933693</v>
      </c>
      <c r="R357" s="0" t="n">
        <v>0.516111454149497</v>
      </c>
      <c r="S357" s="0" t="n">
        <v>0.558961024973441</v>
      </c>
      <c r="T357" s="0" t="n">
        <v>0.525862218948131</v>
      </c>
    </row>
    <row r="358" customFormat="false" ht="15" hidden="false" customHeight="false" outlineLevel="0" collapsed="false">
      <c r="A358" s="20" t="n">
        <v>273722.277722278</v>
      </c>
      <c r="B358" s="0" t="n">
        <v>0.495857523314464</v>
      </c>
      <c r="C358" s="0" t="n">
        <v>0.50601301537705</v>
      </c>
      <c r="D358" s="0" t="n">
        <v>0.474914615933586</v>
      </c>
      <c r="E358" s="0" t="n">
        <v>0.491494233072025</v>
      </c>
      <c r="G358" s="0" t="n">
        <v>0.393345669329308</v>
      </c>
      <c r="H358" s="0" t="n">
        <v>0.43499256443282</v>
      </c>
      <c r="I358" s="0" t="n">
        <v>0.3999072960828</v>
      </c>
      <c r="J358" s="0" t="n">
        <v>0.408881244982847</v>
      </c>
      <c r="L358" s="0" t="n">
        <v>0.620858855450164</v>
      </c>
      <c r="M358" s="0" t="n">
        <v>0.610579933721225</v>
      </c>
      <c r="N358" s="0" t="n">
        <v>0.632882375966889</v>
      </c>
      <c r="O358" s="0" t="n">
        <v>0.621077558689228</v>
      </c>
      <c r="Q358" s="0" t="n">
        <v>0.503126028022412</v>
      </c>
      <c r="R358" s="0" t="n">
        <v>0.516374253719459</v>
      </c>
      <c r="S358" s="0" t="n">
        <v>0.55917081707786</v>
      </c>
      <c r="T358" s="0" t="n">
        <v>0.526087367837989</v>
      </c>
    </row>
    <row r="359" customFormat="false" ht="15" hidden="false" customHeight="false" outlineLevel="0" collapsed="false">
      <c r="A359" s="20" t="n">
        <v>274495.504495505</v>
      </c>
      <c r="B359" s="0" t="n">
        <v>0.496109007882216</v>
      </c>
      <c r="C359" s="0" t="n">
        <v>0.506251682252612</v>
      </c>
      <c r="D359" s="0" t="n">
        <v>0.475260930569874</v>
      </c>
      <c r="E359" s="0" t="n">
        <v>0.491775976852254</v>
      </c>
      <c r="G359" s="0" t="n">
        <v>0.393617777585417</v>
      </c>
      <c r="H359" s="0" t="n">
        <v>0.435216452372682</v>
      </c>
      <c r="I359" s="0" t="n">
        <v>0.400244864275155</v>
      </c>
      <c r="J359" s="0" t="n">
        <v>0.409159257508818</v>
      </c>
      <c r="L359" s="0" t="n">
        <v>0.62113401367078</v>
      </c>
      <c r="M359" s="0" t="n">
        <v>0.61089842571804</v>
      </c>
      <c r="N359" s="0" t="n">
        <v>0.633244927962381</v>
      </c>
      <c r="O359" s="0" t="n">
        <v>0.621395495937087</v>
      </c>
      <c r="Q359" s="0" t="n">
        <v>0.503331729094106</v>
      </c>
      <c r="R359" s="0" t="n">
        <v>0.51663677959641</v>
      </c>
      <c r="S359" s="0" t="n">
        <v>0.559380418263133</v>
      </c>
      <c r="T359" s="0" t="n">
        <v>0.526312311991406</v>
      </c>
    </row>
    <row r="360" customFormat="false" ht="15" hidden="false" customHeight="false" outlineLevel="0" collapsed="false">
      <c r="A360" s="20" t="n">
        <v>275268.731268731</v>
      </c>
      <c r="B360" s="0" t="n">
        <v>0.496360250597025</v>
      </c>
      <c r="C360" s="0" t="n">
        <v>0.506490127502446</v>
      </c>
      <c r="D360" s="0" t="n">
        <v>0.475606800740837</v>
      </c>
      <c r="E360" s="0" t="n">
        <v>0.492057419215627</v>
      </c>
      <c r="G360" s="0" t="n">
        <v>0.393889624779029</v>
      </c>
      <c r="H360" s="0" t="n">
        <v>0.435440161797118</v>
      </c>
      <c r="I360" s="0" t="n">
        <v>0.400582031100177</v>
      </c>
      <c r="J360" s="0" t="n">
        <v>0.409436997639062</v>
      </c>
      <c r="L360" s="0" t="n">
        <v>0.621408787046843</v>
      </c>
      <c r="M360" s="0" t="n">
        <v>0.611216416605715</v>
      </c>
      <c r="N360" s="0" t="n">
        <v>0.633606788670337</v>
      </c>
      <c r="O360" s="0" t="n">
        <v>0.621712919109003</v>
      </c>
      <c r="Q360" s="0" t="n">
        <v>0.503537266351766</v>
      </c>
      <c r="R360" s="0" t="n">
        <v>0.516899032214639</v>
      </c>
      <c r="S360" s="0" t="n">
        <v>0.559589828784051</v>
      </c>
      <c r="T360" s="0" t="n">
        <v>0.526537051688766</v>
      </c>
    </row>
    <row r="361" customFormat="false" ht="15" hidden="false" customHeight="false" outlineLevel="0" collapsed="false">
      <c r="A361" s="20" t="n">
        <v>276041.958041958</v>
      </c>
      <c r="B361" s="0" t="n">
        <v>0.496611251824418</v>
      </c>
      <c r="C361" s="0" t="n">
        <v>0.506728351444658</v>
      </c>
      <c r="D361" s="0" t="n">
        <v>0.475952227380535</v>
      </c>
      <c r="E361" s="0" t="n">
        <v>0.492338560672839</v>
      </c>
      <c r="G361" s="0" t="n">
        <v>0.394161211423681</v>
      </c>
      <c r="H361" s="0" t="n">
        <v>0.435663692964636</v>
      </c>
      <c r="I361" s="0" t="n">
        <v>0.400918797517481</v>
      </c>
      <c r="J361" s="0" t="n">
        <v>0.409714465896571</v>
      </c>
      <c r="L361" s="0" t="n">
        <v>0.621683176357398</v>
      </c>
      <c r="M361" s="0" t="n">
        <v>0.611533907525339</v>
      </c>
      <c r="N361" s="0" t="n">
        <v>0.633967959999224</v>
      </c>
      <c r="O361" s="0" t="n">
        <v>0.622029829407925</v>
      </c>
      <c r="Q361" s="0" t="n">
        <v>0.503742639997979</v>
      </c>
      <c r="R361" s="0" t="n">
        <v>0.517161012007355</v>
      </c>
      <c r="S361" s="0" t="n">
        <v>0.559799048894929</v>
      </c>
      <c r="T361" s="0" t="n">
        <v>0.526761587209873</v>
      </c>
    </row>
    <row r="362" customFormat="false" ht="15" hidden="false" customHeight="false" outlineLevel="0" collapsed="false">
      <c r="A362" s="20" t="n">
        <v>276815.184815185</v>
      </c>
      <c r="B362" s="0" t="n">
        <v>0.496862011929008</v>
      </c>
      <c r="C362" s="0" t="n">
        <v>0.506966354396622</v>
      </c>
      <c r="D362" s="0" t="n">
        <v>0.476297211419591</v>
      </c>
      <c r="E362" s="0" t="n">
        <v>0.492619401733132</v>
      </c>
      <c r="G362" s="0" t="n">
        <v>0.394432538030988</v>
      </c>
      <c r="H362" s="0" t="n">
        <v>0.435887046133033</v>
      </c>
      <c r="I362" s="0" t="n">
        <v>0.401255164482296</v>
      </c>
      <c r="J362" s="0" t="n">
        <v>0.409991662802412</v>
      </c>
      <c r="L362" s="0" t="n">
        <v>0.62195718237943</v>
      </c>
      <c r="M362" s="0" t="n">
        <v>0.611850899614592</v>
      </c>
      <c r="N362" s="0" t="n">
        <v>0.634328443850662</v>
      </c>
      <c r="O362" s="0" t="n">
        <v>0.62234622803313</v>
      </c>
      <c r="Q362" s="0" t="n">
        <v>0.503947850234924</v>
      </c>
      <c r="R362" s="0" t="n">
        <v>0.517422719406702</v>
      </c>
      <c r="S362" s="0" t="n">
        <v>0.560008078849605</v>
      </c>
      <c r="T362" s="0" t="n">
        <v>0.526985918833949</v>
      </c>
    </row>
    <row r="363" customFormat="false" ht="15" hidden="false" customHeight="false" outlineLevel="0" collapsed="false">
      <c r="A363" s="20" t="n">
        <v>277588.411588412</v>
      </c>
      <c r="B363" s="0" t="n">
        <v>0.497112531274502</v>
      </c>
      <c r="C363" s="0" t="n">
        <v>0.507204136674979</v>
      </c>
      <c r="D363" s="0" t="n">
        <v>0.476641753785211</v>
      </c>
      <c r="E363" s="0" t="n">
        <v>0.492899942904311</v>
      </c>
      <c r="G363" s="0" t="n">
        <v>0.394703605110647</v>
      </c>
      <c r="H363" s="0" t="n">
        <v>0.436110221559404</v>
      </c>
      <c r="I363" s="0" t="n">
        <v>0.401591132945503</v>
      </c>
      <c r="J363" s="0" t="n">
        <v>0.410268588875745</v>
      </c>
      <c r="L363" s="0" t="n">
        <v>0.622230805887873</v>
      </c>
      <c r="M363" s="0" t="n">
        <v>0.612167394007756</v>
      </c>
      <c r="N363" s="0" t="n">
        <v>0.634688242119458</v>
      </c>
      <c r="O363" s="0" t="n">
        <v>0.622662116180234</v>
      </c>
      <c r="Q363" s="0" t="n">
        <v>0.504152897264376</v>
      </c>
      <c r="R363" s="0" t="n">
        <v>0.517684154843759</v>
      </c>
      <c r="S363" s="0" t="n">
        <v>0.560216918901445</v>
      </c>
      <c r="T363" s="0" t="n">
        <v>0.527210046839638</v>
      </c>
    </row>
    <row r="364" customFormat="false" ht="15" hidden="false" customHeight="false" outlineLevel="0" collapsed="false">
      <c r="A364" s="20" t="n">
        <v>278361.638361638</v>
      </c>
      <c r="B364" s="0" t="n">
        <v>0.497362810223698</v>
      </c>
      <c r="C364" s="0" t="n">
        <v>0.507441698595647</v>
      </c>
      <c r="D364" s="0" t="n">
        <v>0.476985855401208</v>
      </c>
      <c r="E364" s="0" t="n">
        <v>0.493180184692744</v>
      </c>
      <c r="G364" s="0" t="n">
        <v>0.394974413170453</v>
      </c>
      <c r="H364" s="0" t="n">
        <v>0.436333219500142</v>
      </c>
      <c r="I364" s="0" t="n">
        <v>0.401926703853656</v>
      </c>
      <c r="J364" s="0" t="n">
        <v>0.410545244633826</v>
      </c>
      <c r="L364" s="0" t="n">
        <v>0.622504047655616</v>
      </c>
      <c r="M364" s="0" t="n">
        <v>0.612483391835726</v>
      </c>
      <c r="N364" s="0" t="n">
        <v>0.635047356693636</v>
      </c>
      <c r="O364" s="0" t="n">
        <v>0.622977495041209</v>
      </c>
      <c r="Q364" s="0" t="n">
        <v>0.504357781287708</v>
      </c>
      <c r="R364" s="0" t="n">
        <v>0.517945318748542</v>
      </c>
      <c r="S364" s="0" t="n">
        <v>0.56042556930334</v>
      </c>
      <c r="T364" s="0" t="n">
        <v>0.527433971505009</v>
      </c>
    </row>
    <row r="365" customFormat="false" ht="15" hidden="false" customHeight="false" outlineLevel="0" collapsed="false">
      <c r="A365" s="20" t="n">
        <v>279134.865134865</v>
      </c>
      <c r="B365" s="0" t="n">
        <v>0.497612849138493</v>
      </c>
      <c r="C365" s="0" t="n">
        <v>0.507679040473816</v>
      </c>
      <c r="D365" s="0" t="n">
        <v>0.477329517188024</v>
      </c>
      <c r="E365" s="0" t="n">
        <v>0.493460127603371</v>
      </c>
      <c r="G365" s="0" t="n">
        <v>0.395244962716308</v>
      </c>
      <c r="H365" s="0" t="n">
        <v>0.436556040210942</v>
      </c>
      <c r="I365" s="0" t="n">
        <v>0.402261878149014</v>
      </c>
      <c r="J365" s="0" t="n">
        <v>0.410821630592023</v>
      </c>
      <c r="L365" s="0" t="n">
        <v>0.62277690845351</v>
      </c>
      <c r="M365" s="0" t="n">
        <v>0.612798894226029</v>
      </c>
      <c r="N365" s="0" t="n">
        <v>0.635405789454468</v>
      </c>
      <c r="O365" s="0" t="n">
        <v>0.623292365804396</v>
      </c>
      <c r="Q365" s="0" t="n">
        <v>0.504562502505889</v>
      </c>
      <c r="R365" s="0" t="n">
        <v>0.518206211550014</v>
      </c>
      <c r="S365" s="0" t="n">
        <v>0.560634030307712</v>
      </c>
      <c r="T365" s="0" t="n">
        <v>0.527657693107555</v>
      </c>
    </row>
    <row r="366" customFormat="false" ht="15" hidden="false" customHeight="false" outlineLevel="0" collapsed="false">
      <c r="A366" s="20" t="n">
        <v>279908.091908092</v>
      </c>
      <c r="B366" s="0" t="n">
        <v>0.497862648379886</v>
      </c>
      <c r="C366" s="0" t="n">
        <v>0.507916162623957</v>
      </c>
      <c r="D366" s="0" t="n">
        <v>0.477672740062745</v>
      </c>
      <c r="E366" s="0" t="n">
        <v>0.493739772139712</v>
      </c>
      <c r="G366" s="0" t="n">
        <v>0.395515254252227</v>
      </c>
      <c r="H366" s="0" t="n">
        <v>0.436778683946805</v>
      </c>
      <c r="I366" s="0" t="n">
        <v>0.402596656769571</v>
      </c>
      <c r="J366" s="0" t="n">
        <v>0.411097747263824</v>
      </c>
      <c r="L366" s="0" t="n">
        <v>0.623049389050376</v>
      </c>
      <c r="M366" s="0" t="n">
        <v>0.61311390230283</v>
      </c>
      <c r="N366" s="0" t="n">
        <v>0.635763542276503</v>
      </c>
      <c r="O366" s="0" t="n">
        <v>0.623606729654517</v>
      </c>
      <c r="Q366" s="0" t="n">
        <v>0.504767061119492</v>
      </c>
      <c r="R366" s="0" t="n">
        <v>0.518466833676082</v>
      </c>
      <c r="S366" s="0" t="n">
        <v>0.560842302166511</v>
      </c>
      <c r="T366" s="0" t="n">
        <v>0.527881211924198</v>
      </c>
    </row>
    <row r="367" customFormat="false" ht="15" hidden="false" customHeight="false" outlineLevel="0" collapsed="false">
      <c r="A367" s="20" t="n">
        <v>280681.318681319</v>
      </c>
      <c r="B367" s="0" t="n">
        <v>0.498112208307982</v>
      </c>
      <c r="C367" s="0" t="n">
        <v>0.508153065359821</v>
      </c>
      <c r="D367" s="0" t="n">
        <v>0.478015524939125</v>
      </c>
      <c r="E367" s="0" t="n">
        <v>0.494019118803873</v>
      </c>
      <c r="G367" s="0" t="n">
        <v>0.395785288280354</v>
      </c>
      <c r="H367" s="0" t="n">
        <v>0.437001150962039</v>
      </c>
      <c r="I367" s="0" t="n">
        <v>0.402931040649079</v>
      </c>
      <c r="J367" s="0" t="n">
        <v>0.411373595160845</v>
      </c>
      <c r="L367" s="0" t="n">
        <v>0.623321490213009</v>
      </c>
      <c r="M367" s="0" t="n">
        <v>0.61342841718695</v>
      </c>
      <c r="N367" s="0" t="n">
        <v>0.636120617027599</v>
      </c>
      <c r="O367" s="0" t="n">
        <v>0.623920587772695</v>
      </c>
      <c r="Q367" s="0" t="n">
        <v>0.504971457328686</v>
      </c>
      <c r="R367" s="0" t="n">
        <v>0.51872718555361</v>
      </c>
      <c r="S367" s="0" t="n">
        <v>0.561050385131221</v>
      </c>
      <c r="T367" s="0" t="n">
        <v>0.528104528231287</v>
      </c>
    </row>
    <row r="368" customFormat="false" ht="15" hidden="false" customHeight="false" outlineLevel="0" collapsed="false">
      <c r="A368" s="20" t="n">
        <v>281454.545454545</v>
      </c>
      <c r="B368" s="0" t="n">
        <v>0.498361529281994</v>
      </c>
      <c r="C368" s="0" t="n">
        <v>0.508389748994443</v>
      </c>
      <c r="D368" s="0" t="n">
        <v>0.478357872727607</v>
      </c>
      <c r="E368" s="0" t="n">
        <v>0.494298168096553</v>
      </c>
      <c r="G368" s="0" t="n">
        <v>0.39605506530097</v>
      </c>
      <c r="H368" s="0" t="n">
        <v>0.437223441510263</v>
      </c>
      <c r="I368" s="0" t="n">
        <v>0.403265030717082</v>
      </c>
      <c r="J368" s="0" t="n">
        <v>0.411649174792846</v>
      </c>
      <c r="L368" s="0" t="n">
        <v>0.623593212706188</v>
      </c>
      <c r="M368" s="0" t="n">
        <v>0.613742439995878</v>
      </c>
      <c r="N368" s="0" t="n">
        <v>0.63647701556895</v>
      </c>
      <c r="O368" s="0" t="n">
        <v>0.62423394133646</v>
      </c>
      <c r="Q368" s="0" t="n">
        <v>0.505175691333247</v>
      </c>
      <c r="R368" s="0" t="n">
        <v>0.518987267608414</v>
      </c>
      <c r="S368" s="0" t="n">
        <v>0.561258279452856</v>
      </c>
      <c r="T368" s="0" t="n">
        <v>0.528327642304606</v>
      </c>
    </row>
    <row r="369" customFormat="false" ht="15" hidden="false" customHeight="false" outlineLevel="0" collapsed="false">
      <c r="A369" s="20" t="n">
        <v>282227.772227772</v>
      </c>
      <c r="B369" s="0" t="n">
        <v>0.49861061166025</v>
      </c>
      <c r="C369" s="0" t="n">
        <v>0.508626213840145</v>
      </c>
      <c r="D369" s="0" t="n">
        <v>0.478699784335341</v>
      </c>
      <c r="E369" s="0" t="n">
        <v>0.494576920517048</v>
      </c>
      <c r="G369" s="0" t="n">
        <v>0.3963245858125</v>
      </c>
      <c r="H369" s="0" t="n">
        <v>0.437445555844411</v>
      </c>
      <c r="I369" s="0" t="n">
        <v>0.403598627898939</v>
      </c>
      <c r="J369" s="0" t="n">
        <v>0.411924486667731</v>
      </c>
      <c r="L369" s="0" t="n">
        <v>0.62386455729268</v>
      </c>
      <c r="M369" s="0" t="n">
        <v>0.614055971843784</v>
      </c>
      <c r="N369" s="0" t="n">
        <v>0.636832739755121</v>
      </c>
      <c r="O369" s="0" t="n">
        <v>0.62454679151977</v>
      </c>
      <c r="Q369" s="0" t="n">
        <v>0.505379763332552</v>
      </c>
      <c r="R369" s="0" t="n">
        <v>0.519247080265275</v>
      </c>
      <c r="S369" s="0" t="n">
        <v>0.561465985381964</v>
      </c>
      <c r="T369" s="0" t="n">
        <v>0.528550554419369</v>
      </c>
    </row>
    <row r="370" customFormat="false" ht="15" hidden="false" customHeight="false" outlineLevel="0" collapsed="false">
      <c r="A370" s="20" t="n">
        <v>283000.999000999</v>
      </c>
      <c r="B370" s="0" t="n">
        <v>0.498859455800193</v>
      </c>
      <c r="C370" s="0" t="n">
        <v>0.508862460208537</v>
      </c>
      <c r="D370" s="0" t="n">
        <v>0.479041260666204</v>
      </c>
      <c r="E370" s="0" t="n">
        <v>0.494855376563261</v>
      </c>
      <c r="G370" s="0" t="n">
        <v>0.396593850311527</v>
      </c>
      <c r="H370" s="0" t="n">
        <v>0.437667494216731</v>
      </c>
      <c r="I370" s="0" t="n">
        <v>0.403931833115852</v>
      </c>
      <c r="J370" s="0" t="n">
        <v>0.412199531291572</v>
      </c>
      <c r="L370" s="0" t="n">
        <v>0.62413552473325</v>
      </c>
      <c r="M370" s="0" t="n">
        <v>0.614369013841529</v>
      </c>
      <c r="N370" s="0" t="n">
        <v>0.637187791434072</v>
      </c>
      <c r="O370" s="0" t="n">
        <v>0.624859139493022</v>
      </c>
      <c r="Q370" s="0" t="n">
        <v>0.505583673525584</v>
      </c>
      <c r="R370" s="0" t="n">
        <v>0.519506623947938</v>
      </c>
      <c r="S370" s="0" t="n">
        <v>0.561673503168631</v>
      </c>
      <c r="T370" s="0" t="n">
        <v>0.528773264850226</v>
      </c>
    </row>
    <row r="371" customFormat="false" ht="15" hidden="false" customHeight="false" outlineLevel="0" collapsed="false">
      <c r="A371" s="20" t="n">
        <v>283774.225774226</v>
      </c>
      <c r="B371" s="0" t="n">
        <v>0.499108062058388</v>
      </c>
      <c r="C371" s="0" t="n">
        <v>0.509098488410524</v>
      </c>
      <c r="D371" s="0" t="n">
        <v>0.479382302620823</v>
      </c>
      <c r="E371" s="0" t="n">
        <v>0.495133536731709</v>
      </c>
      <c r="G371" s="0" t="n">
        <v>0.396862859292799</v>
      </c>
      <c r="H371" s="0" t="n">
        <v>0.437889256878793</v>
      </c>
      <c r="I371" s="0" t="n">
        <v>0.404264647284898</v>
      </c>
      <c r="J371" s="0" t="n">
        <v>0.412474309168604</v>
      </c>
      <c r="L371" s="0" t="n">
        <v>0.624406115786665</v>
      </c>
      <c r="M371" s="0" t="n">
        <v>0.614681567096682</v>
      </c>
      <c r="N371" s="0" t="n">
        <v>0.637542172447192</v>
      </c>
      <c r="O371" s="0" t="n">
        <v>0.625170986423063</v>
      </c>
      <c r="Q371" s="0" t="n">
        <v>0.505787422110932</v>
      </c>
      <c r="R371" s="0" t="n">
        <v>0.519765899079114</v>
      </c>
      <c r="S371" s="0" t="n">
        <v>0.561880833062476</v>
      </c>
      <c r="T371" s="0" t="n">
        <v>0.528995773871266</v>
      </c>
    </row>
    <row r="372" customFormat="false" ht="15" hidden="false" customHeight="false" outlineLevel="0" collapsed="false">
      <c r="A372" s="20" t="n">
        <v>284547.452547453</v>
      </c>
      <c r="B372" s="0" t="n">
        <v>0.499356430790523</v>
      </c>
      <c r="C372" s="0" t="n">
        <v>0.509334298756304</v>
      </c>
      <c r="D372" s="0" t="n">
        <v>0.479722911096588</v>
      </c>
      <c r="E372" s="0" t="n">
        <v>0.495411401517525</v>
      </c>
      <c r="G372" s="0" t="n">
        <v>0.397131613249241</v>
      </c>
      <c r="H372" s="0" t="n">
        <v>0.438110844081488</v>
      </c>
      <c r="I372" s="0" t="n">
        <v>0.404597071319049</v>
      </c>
      <c r="J372" s="0" t="n">
        <v>0.412748820801246</v>
      </c>
      <c r="L372" s="0" t="n">
        <v>0.624676331209702</v>
      </c>
      <c r="M372" s="0" t="n">
        <v>0.61499363271353</v>
      </c>
      <c r="N372" s="0" t="n">
        <v>0.637895884629325</v>
      </c>
      <c r="O372" s="0" t="n">
        <v>0.62548233347321</v>
      </c>
      <c r="Q372" s="0" t="n">
        <v>0.505991009286794</v>
      </c>
      <c r="R372" s="0" t="n">
        <v>0.520024906080492</v>
      </c>
      <c r="S372" s="0" t="n">
        <v>0.562087975312658</v>
      </c>
      <c r="T372" s="0" t="n">
        <v>0.529218081756014</v>
      </c>
    </row>
    <row r="373" customFormat="false" ht="15" hidden="false" customHeight="false" outlineLevel="0" collapsed="false">
      <c r="A373" s="20" t="n">
        <v>285320.679320679</v>
      </c>
      <c r="B373" s="0" t="n">
        <v>0.499604562351414</v>
      </c>
      <c r="C373" s="0" t="n">
        <v>0.509569891555372</v>
      </c>
      <c r="D373" s="0" t="n">
        <v>0.48006308698768</v>
      </c>
      <c r="E373" s="0" t="n">
        <v>0.495688971414468</v>
      </c>
      <c r="G373" s="0" t="n">
        <v>0.397400112671964</v>
      </c>
      <c r="H373" s="0" t="n">
        <v>0.438332256075034</v>
      </c>
      <c r="I373" s="0" t="n">
        <v>0.404929106127204</v>
      </c>
      <c r="J373" s="0" t="n">
        <v>0.413023066690106</v>
      </c>
      <c r="L373" s="0" t="n">
        <v>0.624946171757153</v>
      </c>
      <c r="M373" s="0" t="n">
        <v>0.615305211793091</v>
      </c>
      <c r="N373" s="0" t="n">
        <v>0.6382489298088</v>
      </c>
      <c r="O373" s="0" t="n">
        <v>0.625793181803259</v>
      </c>
      <c r="Q373" s="0" t="n">
        <v>0.506194435250975</v>
      </c>
      <c r="R373" s="0" t="n">
        <v>0.520283645372736</v>
      </c>
      <c r="S373" s="0" t="n">
        <v>0.562294930167874</v>
      </c>
      <c r="T373" s="0" t="n">
        <v>0.529440188777438</v>
      </c>
    </row>
    <row r="374" customFormat="false" ht="15" hidden="false" customHeight="false" outlineLevel="0" collapsed="false">
      <c r="A374" s="20" t="n">
        <v>286093.906093906</v>
      </c>
      <c r="B374" s="0" t="n">
        <v>0.499852457095009</v>
      </c>
      <c r="C374" s="0" t="n">
        <v>0.509805267116524</v>
      </c>
      <c r="D374" s="0" t="n">
        <v>0.480402831185082</v>
      </c>
      <c r="E374" s="0" t="n">
        <v>0.495966246914931</v>
      </c>
      <c r="G374" s="0" t="n">
        <v>0.397668358050271</v>
      </c>
      <c r="H374" s="0" t="n">
        <v>0.438553493108974</v>
      </c>
      <c r="I374" s="0" t="n">
        <v>0.405260752614213</v>
      </c>
      <c r="J374" s="0" t="n">
        <v>0.413297047333989</v>
      </c>
      <c r="L374" s="0" t="n">
        <v>0.625215638181833</v>
      </c>
      <c r="M374" s="0" t="n">
        <v>0.615616305433128</v>
      </c>
      <c r="N374" s="0" t="n">
        <v>0.638601309807464</v>
      </c>
      <c r="O374" s="0" t="n">
        <v>0.626103532569499</v>
      </c>
      <c r="Q374" s="0" t="n">
        <v>0.506397700200892</v>
      </c>
      <c r="R374" s="0" t="n">
        <v>0.520542117375491</v>
      </c>
      <c r="S374" s="0" t="n">
        <v>0.562501697876363</v>
      </c>
      <c r="T374" s="0" t="n">
        <v>0.529662095207948</v>
      </c>
    </row>
    <row r="375" customFormat="false" ht="15" hidden="false" customHeight="false" outlineLevel="0" collapsed="false">
      <c r="A375" s="20" t="n">
        <v>286867.132867133</v>
      </c>
      <c r="B375" s="0" t="n">
        <v>0.500100115374389</v>
      </c>
      <c r="C375" s="0" t="n">
        <v>0.510040425747859</v>
      </c>
      <c r="D375" s="0" t="n">
        <v>0.480742144576603</v>
      </c>
      <c r="E375" s="0" t="n">
        <v>0.496243228509943</v>
      </c>
      <c r="G375" s="0" t="n">
        <v>0.397936349871675</v>
      </c>
      <c r="H375" s="0" t="n">
        <v>0.438774555432184</v>
      </c>
      <c r="I375" s="0" t="n">
        <v>0.405592011680903</v>
      </c>
      <c r="J375" s="0" t="n">
        <v>0.413570763229911</v>
      </c>
      <c r="L375" s="0" t="n">
        <v>0.625484731234588</v>
      </c>
      <c r="M375" s="0" t="n">
        <v>0.615926914728159</v>
      </c>
      <c r="N375" s="0" t="n">
        <v>0.638953026440704</v>
      </c>
      <c r="O375" s="0" t="n">
        <v>0.626413386924725</v>
      </c>
      <c r="Q375" s="0" t="n">
        <v>0.506600804333573</v>
      </c>
      <c r="R375" s="0" t="n">
        <v>0.520800322507391</v>
      </c>
      <c r="S375" s="0" t="n">
        <v>0.562708278685903</v>
      </c>
      <c r="T375" s="0" t="n">
        <v>0.529883801319399</v>
      </c>
    </row>
    <row r="376" customFormat="false" ht="15" hidden="false" customHeight="false" outlineLevel="0" collapsed="false">
      <c r="A376" s="20" t="n">
        <v>287640.35964036</v>
      </c>
      <c r="B376" s="0" t="n">
        <v>0.500347537541777</v>
      </c>
      <c r="C376" s="0" t="n">
        <v>0.510275367756782</v>
      </c>
      <c r="D376" s="0" t="n">
        <v>0.481081028046897</v>
      </c>
      <c r="E376" s="0" t="n">
        <v>0.496519916689178</v>
      </c>
      <c r="G376" s="0" t="n">
        <v>0.398204088621898</v>
      </c>
      <c r="H376" s="0" t="n">
        <v>0.438995443292875</v>
      </c>
      <c r="I376" s="0" t="n">
        <v>0.405922884224108</v>
      </c>
      <c r="J376" s="0" t="n">
        <v>0.413844214873107</v>
      </c>
      <c r="L376" s="0" t="n">
        <v>0.6257534516643</v>
      </c>
      <c r="M376" s="0" t="n">
        <v>0.616237040769471</v>
      </c>
      <c r="N376" s="0" t="n">
        <v>0.639304081517479</v>
      </c>
      <c r="O376" s="0" t="n">
        <v>0.626722746018257</v>
      </c>
      <c r="Q376" s="0" t="n">
        <v>0.506803747845658</v>
      </c>
      <c r="R376" s="0" t="n">
        <v>0.521058261186055</v>
      </c>
      <c r="S376" s="0" t="n">
        <v>0.562914672843817</v>
      </c>
      <c r="T376" s="0" t="n">
        <v>0.53010530738309</v>
      </c>
    </row>
    <row r="377" customFormat="false" ht="15" hidden="false" customHeight="false" outlineLevel="0" collapsed="false">
      <c r="A377" s="20" t="n">
        <v>288413.586413586</v>
      </c>
      <c r="B377" s="0" t="n">
        <v>0.500594723948533</v>
      </c>
      <c r="C377" s="0" t="n">
        <v>0.510510093450003</v>
      </c>
      <c r="D377" s="0" t="n">
        <v>0.481419482477479</v>
      </c>
      <c r="E377" s="0" t="n">
        <v>0.496796311940961</v>
      </c>
      <c r="G377" s="0" t="n">
        <v>0.398471574784889</v>
      </c>
      <c r="H377" s="0" t="n">
        <v>0.439216156938591</v>
      </c>
      <c r="I377" s="0" t="n">
        <v>0.406253371136691</v>
      </c>
      <c r="J377" s="0" t="n">
        <v>0.414117402757038</v>
      </c>
      <c r="L377" s="0" t="n">
        <v>0.626021800217892</v>
      </c>
      <c r="M377" s="0" t="n">
        <v>0.616546684645134</v>
      </c>
      <c r="N377" s="0" t="n">
        <v>0.639654476840352</v>
      </c>
      <c r="O377" s="0" t="n">
        <v>0.627031610995944</v>
      </c>
      <c r="Q377" s="0" t="n">
        <v>0.507006530933403</v>
      </c>
      <c r="R377" s="0" t="n">
        <v>0.5213159338281</v>
      </c>
      <c r="S377" s="0" t="n">
        <v>0.563120880596971</v>
      </c>
      <c r="T377" s="0" t="n">
        <v>0.530326613669773</v>
      </c>
    </row>
    <row r="378" customFormat="false" ht="15" hidden="false" customHeight="false" outlineLevel="0" collapsed="false">
      <c r="A378" s="20" t="n">
        <v>289186.813186813</v>
      </c>
      <c r="B378" s="0" t="n">
        <v>0.500841674945168</v>
      </c>
      <c r="C378" s="0" t="n">
        <v>0.510744603133547</v>
      </c>
      <c r="D378" s="0" t="n">
        <v>0.481757508746746</v>
      </c>
      <c r="E378" s="0" t="n">
        <v>0.497072414752273</v>
      </c>
      <c r="G378" s="0" t="n">
        <v>0.39873880884283</v>
      </c>
      <c r="H378" s="0" t="n">
        <v>0.439436696616219</v>
      </c>
      <c r="I378" s="0" t="n">
        <v>0.40658347330757</v>
      </c>
      <c r="J378" s="0" t="n">
        <v>0.414390327373403</v>
      </c>
      <c r="L378" s="0" t="n">
        <v>0.626289777640338</v>
      </c>
      <c r="M378" s="0" t="n">
        <v>0.616855847440009</v>
      </c>
      <c r="N378" s="0" t="n">
        <v>0.640004214205511</v>
      </c>
      <c r="O378" s="0" t="n">
        <v>0.627339983000186</v>
      </c>
      <c r="Q378" s="0" t="n">
        <v>0.507209153792679</v>
      </c>
      <c r="R378" s="0" t="n">
        <v>0.521573340849138</v>
      </c>
      <c r="S378" s="0" t="n">
        <v>0.563326902191778</v>
      </c>
      <c r="T378" s="0" t="n">
        <v>0.530547720449645</v>
      </c>
    </row>
    <row r="379" customFormat="false" ht="15" hidden="false" customHeight="false" outlineLevel="0" collapsed="false">
      <c r="A379" s="20" t="n">
        <v>289960.03996004</v>
      </c>
      <c r="B379" s="0" t="n">
        <v>0.501088390881337</v>
      </c>
      <c r="C379" s="0" t="n">
        <v>0.51097889711275</v>
      </c>
      <c r="D379" s="0" t="n">
        <v>0.482095107729993</v>
      </c>
      <c r="E379" s="0" t="n">
        <v>0.49734822560876</v>
      </c>
      <c r="G379" s="0" t="n">
        <v>0.399005791276144</v>
      </c>
      <c r="H379" s="0" t="n">
        <v>0.439657062571985</v>
      </c>
      <c r="I379" s="0" t="n">
        <v>0.406913191621745</v>
      </c>
      <c r="J379" s="0" t="n">
        <v>0.414662989212148</v>
      </c>
      <c r="L379" s="0" t="n">
        <v>0.626557384674666</v>
      </c>
      <c r="M379" s="0" t="n">
        <v>0.617164530235764</v>
      </c>
      <c r="N379" s="0" t="n">
        <v>0.640353295402803</v>
      </c>
      <c r="O379" s="0" t="n">
        <v>0.627647863169942</v>
      </c>
      <c r="Q379" s="0" t="n">
        <v>0.507411616618972</v>
      </c>
      <c r="R379" s="0" t="n">
        <v>0.521830482663785</v>
      </c>
      <c r="S379" s="0" t="n">
        <v>0.563532737874194</v>
      </c>
      <c r="T379" s="0" t="n">
        <v>0.530768627992357</v>
      </c>
    </row>
    <row r="380" customFormat="false" ht="15" hidden="false" customHeight="false" outlineLevel="0" collapsed="false">
      <c r="A380" s="20" t="n">
        <v>290733.266733267</v>
      </c>
      <c r="B380" s="0" t="n">
        <v>0.501334872105851</v>
      </c>
      <c r="C380" s="0" t="n">
        <v>0.511212975692264</v>
      </c>
      <c r="D380" s="0" t="n">
        <v>0.482432280299436</v>
      </c>
      <c r="E380" s="0" t="n">
        <v>0.497623744994737</v>
      </c>
      <c r="G380" s="0" t="n">
        <v>0.399272522563508</v>
      </c>
      <c r="H380" s="0" t="n">
        <v>0.439877255051463</v>
      </c>
      <c r="I380" s="0" t="n">
        <v>0.407242526960323</v>
      </c>
      <c r="J380" s="0" t="n">
        <v>0.414935388761475</v>
      </c>
      <c r="L380" s="0" t="n">
        <v>0.626824622061967</v>
      </c>
      <c r="M380" s="0" t="n">
        <v>0.617472734110885</v>
      </c>
      <c r="N380" s="0" t="n">
        <v>0.64070172221576</v>
      </c>
      <c r="O380" s="0" t="n">
        <v>0.627955252640745</v>
      </c>
      <c r="Q380" s="0" t="n">
        <v>0.507613919607387</v>
      </c>
      <c r="R380" s="0" t="n">
        <v>0.522087359685661</v>
      </c>
      <c r="S380" s="0" t="n">
        <v>0.563738387889727</v>
      </c>
      <c r="T380" s="0" t="n">
        <v>0.530989336567014</v>
      </c>
    </row>
    <row r="381" customFormat="false" ht="15" hidden="false" customHeight="false" outlineLevel="0" collapsed="false">
      <c r="A381" s="20" t="n">
        <v>291506.493506494</v>
      </c>
      <c r="B381" s="0" t="n">
        <v>0.501581118966677</v>
      </c>
      <c r="C381" s="0" t="n">
        <v>0.511446839176059</v>
      </c>
      <c r="D381" s="0" t="n">
        <v>0.482769027324224</v>
      </c>
      <c r="E381" s="0" t="n">
        <v>0.497898973393194</v>
      </c>
      <c r="G381" s="0" t="n">
        <v>0.399539003181857</v>
      </c>
      <c r="H381" s="0" t="n">
        <v>0.44009727429957</v>
      </c>
      <c r="I381" s="0" t="n">
        <v>0.407571480200543</v>
      </c>
      <c r="J381" s="0" t="n">
        <v>0.415207526507851</v>
      </c>
      <c r="L381" s="0" t="n">
        <v>0.6270914905414</v>
      </c>
      <c r="M381" s="0" t="n">
        <v>0.617780460140687</v>
      </c>
      <c r="N381" s="0" t="n">
        <v>0.641049496421627</v>
      </c>
      <c r="O381" s="0" t="n">
        <v>0.628262152544714</v>
      </c>
      <c r="Q381" s="0" t="n">
        <v>0.507816062952649</v>
      </c>
      <c r="R381" s="0" t="n">
        <v>0.522343972327396</v>
      </c>
      <c r="S381" s="0" t="n">
        <v>0.563943852483432</v>
      </c>
      <c r="T381" s="0" t="n">
        <v>0.531209846442177</v>
      </c>
    </row>
    <row r="382" customFormat="false" ht="15" hidden="false" customHeight="false" outlineLevel="0" collapsed="false">
      <c r="A382" s="20" t="n">
        <v>292279.72027972</v>
      </c>
      <c r="B382" s="0" t="n">
        <v>0.501827131810938</v>
      </c>
      <c r="C382" s="0" t="n">
        <v>0.511680487867427</v>
      </c>
      <c r="D382" s="0" t="n">
        <v>0.483105349670464</v>
      </c>
      <c r="E382" s="0" t="n">
        <v>0.498173911285803</v>
      </c>
      <c r="G382" s="0" t="n">
        <v>0.3998052336064</v>
      </c>
      <c r="H382" s="0" t="n">
        <v>0.440317120560578</v>
      </c>
      <c r="I382" s="0" t="n">
        <v>0.407900052215802</v>
      </c>
      <c r="J382" s="0" t="n">
        <v>0.415479402936019</v>
      </c>
      <c r="L382" s="0" t="n">
        <v>0.627357990850201</v>
      </c>
      <c r="M382" s="0" t="n">
        <v>0.618087709397328</v>
      </c>
      <c r="N382" s="0" t="n">
        <v>0.641396619791388</v>
      </c>
      <c r="O382" s="0" t="n">
        <v>0.62856856401057</v>
      </c>
      <c r="Q382" s="0" t="n">
        <v>0.508018046849103</v>
      </c>
      <c r="R382" s="0" t="n">
        <v>0.522600321000633</v>
      </c>
      <c r="S382" s="0" t="n">
        <v>0.564149131899915</v>
      </c>
      <c r="T382" s="0" t="n">
        <v>0.531430157885862</v>
      </c>
    </row>
    <row r="383" customFormat="false" ht="15" hidden="false" customHeight="false" outlineLevel="0" collapsed="false">
      <c r="A383" s="20" t="n">
        <v>293052.947052947</v>
      </c>
      <c r="B383" s="0" t="n">
        <v>0.502072910984923</v>
      </c>
      <c r="C383" s="0" t="n">
        <v>0.511913922068983</v>
      </c>
      <c r="D383" s="0" t="n">
        <v>0.48344124820123</v>
      </c>
      <c r="E383" s="0" t="n">
        <v>0.498448559152924</v>
      </c>
      <c r="G383" s="0" t="n">
        <v>0.400071214310621</v>
      </c>
      <c r="H383" s="0" t="n">
        <v>0.44053679407811</v>
      </c>
      <c r="I383" s="0" t="n">
        <v>0.408228243875676</v>
      </c>
      <c r="J383" s="0" t="n">
        <v>0.415751018529003</v>
      </c>
      <c r="L383" s="0" t="n">
        <v>0.627624123723683</v>
      </c>
      <c r="M383" s="0" t="n">
        <v>0.61839448294982</v>
      </c>
      <c r="N383" s="0" t="n">
        <v>0.641743094089798</v>
      </c>
      <c r="O383" s="0" t="n">
        <v>0.628874488163644</v>
      </c>
      <c r="Q383" s="0" t="n">
        <v>0.508219871490714</v>
      </c>
      <c r="R383" s="0" t="n">
        <v>0.522856406116035</v>
      </c>
      <c r="S383" s="0" t="n">
        <v>0.564354226383332</v>
      </c>
      <c r="T383" s="0" t="n">
        <v>0.531650271165546</v>
      </c>
    </row>
    <row r="384" customFormat="false" ht="15" hidden="false" customHeight="false" outlineLevel="0" collapsed="false">
      <c r="A384" s="20" t="n">
        <v>293826.173826174</v>
      </c>
      <c r="B384" s="0" t="n">
        <v>0.502318456834087</v>
      </c>
      <c r="C384" s="0" t="n">
        <v>0.512147142082668</v>
      </c>
      <c r="D384" s="0" t="n">
        <v>0.483776723776591</v>
      </c>
      <c r="E384" s="0" t="n">
        <v>0.498722917473611</v>
      </c>
      <c r="G384" s="0" t="n">
        <v>0.400336945766296</v>
      </c>
      <c r="H384" s="0" t="n">
        <v>0.440756295095144</v>
      </c>
      <c r="I384" s="0" t="n">
        <v>0.40855605604595</v>
      </c>
      <c r="J384" s="0" t="n">
        <v>0.416022373768121</v>
      </c>
      <c r="L384" s="0" t="n">
        <v>0.627889889895251</v>
      </c>
      <c r="M384" s="0" t="n">
        <v>0.618700781864039</v>
      </c>
      <c r="N384" s="0" t="n">
        <v>0.642088921075406</v>
      </c>
      <c r="O384" s="0" t="n">
        <v>0.629179926125895</v>
      </c>
      <c r="Q384" s="0" t="n">
        <v>0.508421537071074</v>
      </c>
      <c r="R384" s="0" t="n">
        <v>0.523112228083283</v>
      </c>
      <c r="S384" s="0" t="n">
        <v>0.564559136177395</v>
      </c>
      <c r="T384" s="0" t="n">
        <v>0.531870186548165</v>
      </c>
    </row>
    <row r="385" customFormat="false" ht="15" hidden="false" customHeight="false" outlineLevel="0" collapsed="false">
      <c r="A385" s="20" t="n">
        <v>294599.400599401</v>
      </c>
      <c r="B385" s="0" t="n">
        <v>0.502563769703053</v>
      </c>
      <c r="C385" s="0" t="n">
        <v>0.512380148209752</v>
      </c>
      <c r="D385" s="0" t="n">
        <v>0.48411177725362</v>
      </c>
      <c r="E385" s="0" t="n">
        <v>0.498996986725617</v>
      </c>
      <c r="G385" s="0" t="n">
        <v>0.400602428443496</v>
      </c>
      <c r="H385" s="0" t="n">
        <v>0.440975623854018</v>
      </c>
      <c r="I385" s="0" t="n">
        <v>0.408883489588638</v>
      </c>
      <c r="J385" s="0" t="n">
        <v>0.416293469132994</v>
      </c>
      <c r="L385" s="0" t="n">
        <v>0.628155290096402</v>
      </c>
      <c r="M385" s="0" t="n">
        <v>0.619006607202742</v>
      </c>
      <c r="N385" s="0" t="n">
        <v>0.642434102500582</v>
      </c>
      <c r="O385" s="0" t="n">
        <v>0.62948487901592</v>
      </c>
      <c r="Q385" s="0" t="n">
        <v>0.508623043783394</v>
      </c>
      <c r="R385" s="0" t="n">
        <v>0.523367787311085</v>
      </c>
      <c r="S385" s="0" t="n">
        <v>0.564763861525366</v>
      </c>
      <c r="T385" s="0" t="n">
        <v>0.53208990430012</v>
      </c>
    </row>
    <row r="386" customFormat="false" ht="15" hidden="false" customHeight="false" outlineLevel="0" collapsed="false">
      <c r="A386" s="20" t="n">
        <v>295372.627372627</v>
      </c>
      <c r="B386" s="0" t="n">
        <v>0.502808849935618</v>
      </c>
      <c r="C386" s="0" t="n">
        <v>0.512612940750835</v>
      </c>
      <c r="D386" s="0" t="n">
        <v>0.484446409486418</v>
      </c>
      <c r="E386" s="0" t="n">
        <v>0.499270767385402</v>
      </c>
      <c r="G386" s="0" t="n">
        <v>0.400867662810599</v>
      </c>
      <c r="H386" s="0" t="n">
        <v>0.441194780596428</v>
      </c>
      <c r="I386" s="0" t="n">
        <v>0.409210545362009</v>
      </c>
      <c r="J386" s="0" t="n">
        <v>0.416564305101552</v>
      </c>
      <c r="L386" s="0" t="n">
        <v>0.628420325056733</v>
      </c>
      <c r="M386" s="0" t="n">
        <v>0.619311960025572</v>
      </c>
      <c r="N386" s="0" t="n">
        <v>0.642778640111549</v>
      </c>
      <c r="O386" s="0" t="n">
        <v>0.629789347948967</v>
      </c>
      <c r="Q386" s="0" t="n">
        <v>0.508824391820515</v>
      </c>
      <c r="R386" s="0" t="n">
        <v>0.523623084207177</v>
      </c>
      <c r="S386" s="0" t="n">
        <v>0.564968402670066</v>
      </c>
      <c r="T386" s="0" t="n">
        <v>0.532309424687275</v>
      </c>
    </row>
    <row r="387" customFormat="false" ht="15" hidden="false" customHeight="false" outlineLevel="0" collapsed="false">
      <c r="A387" s="20" t="n">
        <v>296145.854145854</v>
      </c>
      <c r="B387" s="0" t="n">
        <v>0.503053697874756</v>
      </c>
      <c r="C387" s="0" t="n">
        <v>0.512845520005851</v>
      </c>
      <c r="D387" s="0" t="n">
        <v>0.484780621326126</v>
      </c>
      <c r="E387" s="0" t="n">
        <v>0.499544259928136</v>
      </c>
      <c r="G387" s="0" t="n">
        <v>0.401132649334298</v>
      </c>
      <c r="H387" s="0" t="n">
        <v>0.441413765563438</v>
      </c>
      <c r="I387" s="0" t="n">
        <v>0.40953722422061</v>
      </c>
      <c r="J387" s="0" t="n">
        <v>0.416834882150043</v>
      </c>
      <c r="L387" s="0" t="n">
        <v>0.628684995503949</v>
      </c>
      <c r="M387" s="0" t="n">
        <v>0.619616841389076</v>
      </c>
      <c r="N387" s="0" t="n">
        <v>0.643122535648406</v>
      </c>
      <c r="O387" s="0" t="n">
        <v>0.630093334036948</v>
      </c>
      <c r="Q387" s="0" t="n">
        <v>0.509025581374902</v>
      </c>
      <c r="R387" s="0" t="n">
        <v>0.52387811917833</v>
      </c>
      <c r="S387" s="0" t="n">
        <v>0.565172759853868</v>
      </c>
      <c r="T387" s="0" t="n">
        <v>0.532528747974958</v>
      </c>
    </row>
    <row r="388" customFormat="false" ht="15" hidden="false" customHeight="false" outlineLevel="0" collapsed="false">
      <c r="A388" s="20" t="n">
        <v>296919.080919081</v>
      </c>
      <c r="B388" s="0" t="n">
        <v>0.503298313862619</v>
      </c>
      <c r="C388" s="0" t="n">
        <v>0.513077886274072</v>
      </c>
      <c r="D388" s="0" t="n">
        <v>0.485114413620944</v>
      </c>
      <c r="E388" s="0" t="n">
        <v>0.499817464827708</v>
      </c>
      <c r="G388" s="0" t="n">
        <v>0.40139738847961</v>
      </c>
      <c r="H388" s="0" t="n">
        <v>0.441632578995475</v>
      </c>
      <c r="I388" s="0" t="n">
        <v>0.409863527015291</v>
      </c>
      <c r="J388" s="0" t="n">
        <v>0.417105200753047</v>
      </c>
      <c r="L388" s="0" t="n">
        <v>0.628949302163865</v>
      </c>
      <c r="M388" s="0" t="n">
        <v>0.619921252346712</v>
      </c>
      <c r="N388" s="0" t="n">
        <v>0.643465790845154</v>
      </c>
      <c r="O388" s="0" t="n">
        <v>0.63039683838845</v>
      </c>
      <c r="Q388" s="0" t="n">
        <v>0.509226612638647</v>
      </c>
      <c r="R388" s="0" t="n">
        <v>0.524132892630349</v>
      </c>
      <c r="S388" s="0" t="n">
        <v>0.565376933318708</v>
      </c>
      <c r="T388" s="0" t="n">
        <v>0.532747874427969</v>
      </c>
    </row>
    <row r="389" customFormat="false" ht="15" hidden="false" customHeight="false" outlineLevel="0" collapsed="false">
      <c r="A389" s="20" t="n">
        <v>297692.307692308</v>
      </c>
      <c r="B389" s="0" t="n">
        <v>0.503542698240543</v>
      </c>
      <c r="C389" s="0" t="n">
        <v>0.513310039854105</v>
      </c>
      <c r="D389" s="0" t="n">
        <v>0.485447787216152</v>
      </c>
      <c r="E389" s="0" t="n">
        <v>0.500090382556731</v>
      </c>
      <c r="G389" s="0" t="n">
        <v>0.401661880709884</v>
      </c>
      <c r="H389" s="0" t="n">
        <v>0.441851221132336</v>
      </c>
      <c r="I389" s="0" t="n">
        <v>0.41018945459323</v>
      </c>
      <c r="J389" s="0" t="n">
        <v>0.41737526138348</v>
      </c>
      <c r="L389" s="0" t="n">
        <v>0.629213245760419</v>
      </c>
      <c r="M389" s="0" t="n">
        <v>0.620225193948864</v>
      </c>
      <c r="N389" s="0" t="n">
        <v>0.643808407429725</v>
      </c>
      <c r="O389" s="0" t="n">
        <v>0.630699862108754</v>
      </c>
      <c r="Q389" s="0" t="n">
        <v>0.509427485803475</v>
      </c>
      <c r="R389" s="0" t="n">
        <v>0.524387404968079</v>
      </c>
      <c r="S389" s="0" t="n">
        <v>0.565580923306076</v>
      </c>
      <c r="T389" s="0" t="n">
        <v>0.532966804310573</v>
      </c>
    </row>
    <row r="390" customFormat="false" ht="15" hidden="false" customHeight="false" outlineLevel="0" collapsed="false">
      <c r="A390" s="20" t="n">
        <v>298465.534465534</v>
      </c>
      <c r="B390" s="0" t="n">
        <v>0.50378685134905</v>
      </c>
      <c r="C390" s="0" t="n">
        <v>0.5135419810439</v>
      </c>
      <c r="D390" s="0" t="n">
        <v>0.48578074295412</v>
      </c>
      <c r="E390" s="0" t="n">
        <v>0.500363013586544</v>
      </c>
      <c r="G390" s="0" t="n">
        <v>0.40192612648681</v>
      </c>
      <c r="H390" s="0" t="n">
        <v>0.442069692213191</v>
      </c>
      <c r="I390" s="0" t="n">
        <v>0.41051500779795</v>
      </c>
      <c r="J390" s="0" t="n">
        <v>0.417645064512602</v>
      </c>
      <c r="L390" s="0" t="n">
        <v>0.629476827015671</v>
      </c>
      <c r="M390" s="0" t="n">
        <v>0.620528667242852</v>
      </c>
      <c r="N390" s="0" t="n">
        <v>0.644150387124008</v>
      </c>
      <c r="O390" s="0" t="n">
        <v>0.631002406299837</v>
      </c>
      <c r="Q390" s="0" t="n">
        <v>0.509628201060737</v>
      </c>
      <c r="R390" s="0" t="n">
        <v>0.524641656595413</v>
      </c>
      <c r="S390" s="0" t="n">
        <v>0.565784730057024</v>
      </c>
      <c r="T390" s="0" t="n">
        <v>0.53318553788651</v>
      </c>
    </row>
    <row r="391" customFormat="false" ht="15" hidden="false" customHeight="false" outlineLevel="0" collapsed="false">
      <c r="A391" s="20" t="n">
        <v>299238.761238761</v>
      </c>
      <c r="B391" s="0" t="n">
        <v>0.504030773527852</v>
      </c>
      <c r="C391" s="0" t="n">
        <v>0.513773710140751</v>
      </c>
      <c r="D391" s="0" t="n">
        <v>0.486113281674331</v>
      </c>
      <c r="E391" s="0" t="n">
        <v>0.500635358387224</v>
      </c>
      <c r="G391" s="0" t="n">
        <v>0.40219012627043</v>
      </c>
      <c r="H391" s="0" t="n">
        <v>0.44228799247658</v>
      </c>
      <c r="I391" s="0" t="n">
        <v>0.410840187469352</v>
      </c>
      <c r="J391" s="0" t="n">
        <v>0.417914610610029</v>
      </c>
      <c r="L391" s="0" t="n">
        <v>0.629740046649813</v>
      </c>
      <c r="M391" s="0" t="n">
        <v>0.620831673272941</v>
      </c>
      <c r="N391" s="0" t="n">
        <v>0.644491731643876</v>
      </c>
      <c r="O391" s="0" t="n">
        <v>0.631304472060395</v>
      </c>
      <c r="Q391" s="0" t="n">
        <v>0.509828758601417</v>
      </c>
      <c r="R391" s="0" t="n">
        <v>0.524895647915285</v>
      </c>
      <c r="S391" s="0" t="n">
        <v>0.565988353812167</v>
      </c>
      <c r="T391" s="0" t="n">
        <v>0.533404075418991</v>
      </c>
    </row>
    <row r="392" customFormat="false" ht="15" hidden="false" customHeight="false" outlineLevel="0" collapsed="false">
      <c r="A392" s="20" t="n">
        <v>300011.988011988</v>
      </c>
      <c r="B392" s="0" t="n">
        <v>0.504274465115852</v>
      </c>
      <c r="C392" s="0" t="n">
        <v>0.514005227441295</v>
      </c>
      <c r="D392" s="0" t="n">
        <v>0.486445404213393</v>
      </c>
      <c r="E392" s="0" t="n">
        <v>0.500907417427588</v>
      </c>
      <c r="G392" s="0" t="n">
        <v>0.402453880519142</v>
      </c>
      <c r="H392" s="0" t="n">
        <v>0.442506122160426</v>
      </c>
      <c r="I392" s="0" t="n">
        <v>0.411164994443727</v>
      </c>
      <c r="J392" s="0" t="n">
        <v>0.418183900143741</v>
      </c>
      <c r="L392" s="0" t="n">
        <v>0.630002905381175</v>
      </c>
      <c r="M392" s="0" t="n">
        <v>0.621134213080359</v>
      </c>
      <c r="N392" s="0" t="n">
        <v>0.644832442699208</v>
      </c>
      <c r="O392" s="0" t="n">
        <v>0.631606060485846</v>
      </c>
      <c r="Q392" s="0" t="n">
        <v>0.510029158616133</v>
      </c>
      <c r="R392" s="0" t="n">
        <v>0.525149379329688</v>
      </c>
      <c r="S392" s="0" t="n">
        <v>0.566191794811678</v>
      </c>
      <c r="T392" s="0" t="n">
        <v>0.533622417170701</v>
      </c>
    </row>
    <row r="393" customFormat="false" ht="15" hidden="false" customHeight="false" outlineLevel="0" collapsed="false">
      <c r="A393" s="20" t="n">
        <v>300785.214785215</v>
      </c>
      <c r="B393" s="0" t="n">
        <v>0.504517926451151</v>
      </c>
      <c r="C393" s="0" t="n">
        <v>0.514236533241519</v>
      </c>
      <c r="D393" s="0" t="n">
        <v>0.486777111405059</v>
      </c>
      <c r="E393" s="0" t="n">
        <v>0.501179191175198</v>
      </c>
      <c r="G393" s="0" t="n">
        <v>0.402717389689712</v>
      </c>
      <c r="H393" s="0" t="n">
        <v>0.442724081502024</v>
      </c>
      <c r="I393" s="0" t="n">
        <v>0.411489429553791</v>
      </c>
      <c r="J393" s="0" t="n">
        <v>0.418452933580087</v>
      </c>
      <c r="L393" s="0" t="n">
        <v>0.630265403926231</v>
      </c>
      <c r="M393" s="0" t="n">
        <v>0.621436287703302</v>
      </c>
      <c r="N393" s="0" t="n">
        <v>0.645172521993921</v>
      </c>
      <c r="O393" s="0" t="n">
        <v>0.631907172668352</v>
      </c>
      <c r="Q393" s="0" t="n">
        <v>0.510229401295135</v>
      </c>
      <c r="R393" s="0" t="n">
        <v>0.525402851239664</v>
      </c>
      <c r="S393" s="0" t="n">
        <v>0.566395053295297</v>
      </c>
      <c r="T393" s="0" t="n">
        <v>0.533840563403804</v>
      </c>
    </row>
    <row r="394" customFormat="false" ht="15" hidden="false" customHeight="false" outlineLevel="0" collapsed="false">
      <c r="A394" s="20" t="n">
        <v>301558.441558442</v>
      </c>
      <c r="B394" s="0" t="n">
        <v>0.504761157871048</v>
      </c>
      <c r="C394" s="0" t="n">
        <v>0.514467627836761</v>
      </c>
      <c r="D394" s="0" t="n">
        <v>0.48710840408024</v>
      </c>
      <c r="E394" s="0" t="n">
        <v>0.501450680096369</v>
      </c>
      <c r="G394" s="0" t="n">
        <v>0.402980654237283</v>
      </c>
      <c r="H394" s="0" t="n">
        <v>0.442941870738057</v>
      </c>
      <c r="I394" s="0" t="n">
        <v>0.411813493628694</v>
      </c>
      <c r="J394" s="0" t="n">
        <v>0.418721711383799</v>
      </c>
      <c r="L394" s="0" t="n">
        <v>0.630527542999603</v>
      </c>
      <c r="M394" s="0" t="n">
        <v>0.621737898176947</v>
      </c>
      <c r="N394" s="0" t="n">
        <v>0.645511971225992</v>
      </c>
      <c r="O394" s="0" t="n">
        <v>0.632207809696822</v>
      </c>
      <c r="Q394" s="0" t="n">
        <v>0.510429486828308</v>
      </c>
      <c r="R394" s="0" t="n">
        <v>0.525656064045317</v>
      </c>
      <c r="S394" s="0" t="n">
        <v>0.566598129502328</v>
      </c>
      <c r="T394" s="0" t="n">
        <v>0.534058514379938</v>
      </c>
    </row>
    <row r="395" customFormat="false" ht="15" hidden="false" customHeight="false" outlineLevel="0" collapsed="false">
      <c r="A395" s="20" t="n">
        <v>302331.668331668</v>
      </c>
      <c r="B395" s="0" t="n">
        <v>0.505004159712046</v>
      </c>
      <c r="C395" s="0" t="n">
        <v>0.51469851152171</v>
      </c>
      <c r="D395" s="0" t="n">
        <v>0.487439283067026</v>
      </c>
      <c r="E395" s="0" t="n">
        <v>0.501721884656174</v>
      </c>
      <c r="G395" s="0" t="n">
        <v>0.40324367461538</v>
      </c>
      <c r="H395" s="0" t="n">
        <v>0.443159490104589</v>
      </c>
      <c r="I395" s="0" t="n">
        <v>0.412137187494057</v>
      </c>
      <c r="J395" s="0" t="n">
        <v>0.418990234017996</v>
      </c>
      <c r="L395" s="0" t="n">
        <v>0.630789323314069</v>
      </c>
      <c r="M395" s="0" t="n">
        <v>0.622039045533467</v>
      </c>
      <c r="N395" s="0" t="n">
        <v>0.645850792087486</v>
      </c>
      <c r="O395" s="0" t="n">
        <v>0.63250797265693</v>
      </c>
      <c r="Q395" s="0" t="n">
        <v>0.510629415405174</v>
      </c>
      <c r="R395" s="0" t="n">
        <v>0.525909018145811</v>
      </c>
      <c r="S395" s="0" t="n">
        <v>0.566801023671641</v>
      </c>
      <c r="T395" s="0" t="n">
        <v>0.534276270360225</v>
      </c>
    </row>
    <row r="396" customFormat="false" ht="15" hidden="false" customHeight="false" outlineLevel="0" collapsed="false">
      <c r="A396" s="20" t="n">
        <v>303104.895104895</v>
      </c>
      <c r="B396" s="0" t="n">
        <v>0.50524693230985</v>
      </c>
      <c r="C396" s="0" t="n">
        <v>0.514929184590414</v>
      </c>
      <c r="D396" s="0" t="n">
        <v>0.487769749190697</v>
      </c>
      <c r="E396" s="0" t="n">
        <v>0.501992805318448</v>
      </c>
      <c r="G396" s="0" t="n">
        <v>0.40350645127592</v>
      </c>
      <c r="H396" s="0" t="n">
        <v>0.443376939837073</v>
      </c>
      <c r="I396" s="0" t="n">
        <v>0.412460511971982</v>
      </c>
      <c r="J396" s="0" t="n">
        <v>0.419258501944196</v>
      </c>
      <c r="L396" s="0" t="n">
        <v>0.631050745580571</v>
      </c>
      <c r="M396" s="0" t="n">
        <v>0.622339730802035</v>
      </c>
      <c r="N396" s="0" t="n">
        <v>0.646188986264578</v>
      </c>
      <c r="O396" s="0" t="n">
        <v>0.632807662631127</v>
      </c>
      <c r="Q396" s="0" t="n">
        <v>0.510829187214893</v>
      </c>
      <c r="R396" s="0" t="n">
        <v>0.52616171393938</v>
      </c>
      <c r="S396" s="0" t="n">
        <v>0.56700373604167</v>
      </c>
      <c r="T396" s="0" t="n">
        <v>0.534493831605265</v>
      </c>
    </row>
    <row r="397" customFormat="false" ht="15" hidden="false" customHeight="false" outlineLevel="0" collapsed="false">
      <c r="A397" s="20" t="n">
        <v>303878.121878122</v>
      </c>
      <c r="B397" s="0" t="n">
        <v>0.505489475999377</v>
      </c>
      <c r="C397" s="0" t="n">
        <v>0.515159647336273</v>
      </c>
      <c r="D397" s="0" t="n">
        <v>0.488099803273742</v>
      </c>
      <c r="E397" s="0" t="n">
        <v>0.502263442545797</v>
      </c>
      <c r="G397" s="0" t="n">
        <v>0.403768984669222</v>
      </c>
      <c r="H397" s="0" t="n">
        <v>0.44359422017035</v>
      </c>
      <c r="I397" s="0" t="n">
        <v>0.412783467881081</v>
      </c>
      <c r="J397" s="0" t="n">
        <v>0.419526515622319</v>
      </c>
      <c r="L397" s="0" t="n">
        <v>0.631311810508216</v>
      </c>
      <c r="M397" s="0" t="n">
        <v>0.622639955008843</v>
      </c>
      <c r="N397" s="0" t="n">
        <v>0.646526555437584</v>
      </c>
      <c r="O397" s="0" t="n">
        <v>0.633106880698648</v>
      </c>
      <c r="Q397" s="0" t="n">
        <v>0.51102880244626</v>
      </c>
      <c r="R397" s="0" t="n">
        <v>0.526414151823323</v>
      </c>
      <c r="S397" s="0" t="n">
        <v>0.567206266850422</v>
      </c>
      <c r="T397" s="0" t="n">
        <v>0.534711198375142</v>
      </c>
    </row>
    <row r="398" customFormat="false" ht="15" hidden="false" customHeight="false" outlineLevel="0" collapsed="false">
      <c r="A398" s="20" t="n">
        <v>304651.348651349</v>
      </c>
      <c r="B398" s="0" t="n">
        <v>0.505731791114756</v>
      </c>
      <c r="C398" s="0" t="n">
        <v>0.515389900052052</v>
      </c>
      <c r="D398" s="0" t="n">
        <v>0.488429446135874</v>
      </c>
      <c r="E398" s="0" t="n">
        <v>0.502533796799597</v>
      </c>
      <c r="G398" s="0" t="n">
        <v>0.404031275244015</v>
      </c>
      <c r="H398" s="0" t="n">
        <v>0.443811331338653</v>
      </c>
      <c r="I398" s="0" t="n">
        <v>0.413106056036498</v>
      </c>
      <c r="J398" s="0" t="n">
        <v>0.419794275510703</v>
      </c>
      <c r="L398" s="0" t="n">
        <v>0.631572518804285</v>
      </c>
      <c r="M398" s="0" t="n">
        <v>0.622939719177106</v>
      </c>
      <c r="N398" s="0" t="n">
        <v>0.646863501280981</v>
      </c>
      <c r="O398" s="0" t="n">
        <v>0.63340562793553</v>
      </c>
      <c r="Q398" s="0" t="n">
        <v>0.511228261287715</v>
      </c>
      <c r="R398" s="0" t="n">
        <v>0.526666332194014</v>
      </c>
      <c r="S398" s="0" t="n">
        <v>0.567408616335471</v>
      </c>
      <c r="T398" s="0" t="n">
        <v>0.534928370929426</v>
      </c>
    </row>
    <row r="399" customFormat="false" ht="15" hidden="false" customHeight="false" outlineLevel="0" collapsed="false">
      <c r="A399" s="20" t="n">
        <v>305424.575424575</v>
      </c>
      <c r="B399" s="0" t="n">
        <v>0.505973877989327</v>
      </c>
      <c r="C399" s="0" t="n">
        <v>0.515619943029876</v>
      </c>
      <c r="D399" s="0" t="n">
        <v>0.488758678594048</v>
      </c>
      <c r="E399" s="0" t="n">
        <v>0.502803868540007</v>
      </c>
      <c r="G399" s="0" t="n">
        <v>0.404293323447441</v>
      </c>
      <c r="H399" s="0" t="n">
        <v>0.44402827357561</v>
      </c>
      <c r="I399" s="0" t="n">
        <v>0.413428277249926</v>
      </c>
      <c r="J399" s="0" t="n">
        <v>0.420061782066103</v>
      </c>
      <c r="L399" s="0" t="n">
        <v>0.631832871174241</v>
      </c>
      <c r="M399" s="0" t="n">
        <v>0.62323902432708</v>
      </c>
      <c r="N399" s="0" t="n">
        <v>0.647199825463435</v>
      </c>
      <c r="O399" s="0" t="n">
        <v>0.633703905414622</v>
      </c>
      <c r="Q399" s="0" t="n">
        <v>0.511427563927333</v>
      </c>
      <c r="R399" s="0" t="n">
        <v>0.526918255446905</v>
      </c>
      <c r="S399" s="0" t="n">
        <v>0.567610784733959</v>
      </c>
      <c r="T399" s="0" t="n">
        <v>0.535145349527172</v>
      </c>
    </row>
    <row r="400" customFormat="false" ht="15" hidden="false" customHeight="false" outlineLevel="0" collapsed="false">
      <c r="A400" s="20" t="n">
        <v>306197.802197802</v>
      </c>
      <c r="B400" s="0" t="n">
        <v>0.506215736955652</v>
      </c>
      <c r="C400" s="0" t="n">
        <v>0.515849776561234</v>
      </c>
      <c r="D400" s="0" t="n">
        <v>0.489087501462472</v>
      </c>
      <c r="E400" s="0" t="n">
        <v>0.503073658225971</v>
      </c>
      <c r="G400" s="0" t="n">
        <v>0.404555129725071</v>
      </c>
      <c r="H400" s="0" t="n">
        <v>0.444245047114246</v>
      </c>
      <c r="I400" s="0" t="n">
        <v>0.413750132329633</v>
      </c>
      <c r="J400" s="0" t="n">
        <v>0.420329035743708</v>
      </c>
      <c r="L400" s="0" t="n">
        <v>0.632092868321729</v>
      </c>
      <c r="M400" s="0" t="n">
        <v>0.623537871476068</v>
      </c>
      <c r="N400" s="0" t="n">
        <v>0.647535529647827</v>
      </c>
      <c r="O400" s="0" t="n">
        <v>0.634001714205596</v>
      </c>
      <c r="Q400" s="0" t="n">
        <v>0.511626710552837</v>
      </c>
      <c r="R400" s="0" t="n">
        <v>0.527169921976524</v>
      </c>
      <c r="S400" s="0" t="n">
        <v>0.567812772282605</v>
      </c>
      <c r="T400" s="0" t="n">
        <v>0.535362134426921</v>
      </c>
    </row>
    <row r="401" customFormat="false" ht="15" hidden="false" customHeight="false" outlineLevel="0" collapsed="false">
      <c r="A401" s="20" t="n">
        <v>306971.028971029</v>
      </c>
      <c r="B401" s="0" t="n">
        <v>0.506457368345513</v>
      </c>
      <c r="C401" s="0" t="n">
        <v>0.516079400936984</v>
      </c>
      <c r="D401" s="0" t="n">
        <v>0.489415915552626</v>
      </c>
      <c r="E401" s="0" t="n">
        <v>0.503343166315222</v>
      </c>
      <c r="G401" s="0" t="n">
        <v>0.404816694520908</v>
      </c>
      <c r="H401" s="0" t="n">
        <v>0.444461652186984</v>
      </c>
      <c r="I401" s="0" t="n">
        <v>0.414071622080484</v>
      </c>
      <c r="J401" s="0" t="n">
        <v>0.420596036997145</v>
      </c>
      <c r="L401" s="0" t="n">
        <v>0.632352510948588</v>
      </c>
      <c r="M401" s="0" t="n">
        <v>0.62383626163843</v>
      </c>
      <c r="N401" s="0" t="n">
        <v>0.647870615491273</v>
      </c>
      <c r="O401" s="0" t="n">
        <v>0.63429905537496</v>
      </c>
      <c r="Q401" s="0" t="n">
        <v>0.511825701351587</v>
      </c>
      <c r="R401" s="0" t="n">
        <v>0.527421332176487</v>
      </c>
      <c r="S401" s="0" t="n">
        <v>0.568014579217696</v>
      </c>
      <c r="T401" s="0" t="n">
        <v>0.535578725886708</v>
      </c>
    </row>
    <row r="402" customFormat="false" ht="15" hidden="false" customHeight="false" outlineLevel="0" collapsed="false">
      <c r="A402" s="20" t="n">
        <v>307744.255744256</v>
      </c>
      <c r="B402" s="0" t="n">
        <v>0.506698772489916</v>
      </c>
      <c r="C402" s="0" t="n">
        <v>0.516308816447351</v>
      </c>
      <c r="D402" s="0" t="n">
        <v>0.489743921673278</v>
      </c>
      <c r="E402" s="0" t="n">
        <v>0.50361239326429</v>
      </c>
      <c r="G402" s="0" t="n">
        <v>0.405078018277397</v>
      </c>
      <c r="H402" s="0" t="n">
        <v>0.444678089025652</v>
      </c>
      <c r="I402" s="0" t="n">
        <v>0.414392747303958</v>
      </c>
      <c r="J402" s="0" t="n">
        <v>0.420862786278484</v>
      </c>
      <c r="L402" s="0" t="n">
        <v>0.632611799754854</v>
      </c>
      <c r="M402" s="0" t="n">
        <v>0.624134195825599</v>
      </c>
      <c r="N402" s="0" t="n">
        <v>0.648205084645156</v>
      </c>
      <c r="O402" s="0" t="n">
        <v>0.634595929986066</v>
      </c>
      <c r="Q402" s="0" t="n">
        <v>0.512024536510592</v>
      </c>
      <c r="R402" s="0" t="n">
        <v>0.527672486439495</v>
      </c>
      <c r="S402" s="0" t="n">
        <v>0.568216205775095</v>
      </c>
      <c r="T402" s="0" t="n">
        <v>0.535795124164056</v>
      </c>
    </row>
    <row r="403" customFormat="false" ht="15" hidden="false" customHeight="false" outlineLevel="0" collapsed="false">
      <c r="A403" s="20" t="n">
        <v>308517.482517483</v>
      </c>
      <c r="B403" s="0" t="n">
        <v>0.506939949719094</v>
      </c>
      <c r="C403" s="0" t="n">
        <v>0.516538023381933</v>
      </c>
      <c r="D403" s="0" t="n">
        <v>0.490071520630495</v>
      </c>
      <c r="E403" s="0" t="n">
        <v>0.503881339528506</v>
      </c>
      <c r="G403" s="0" t="n">
        <v>0.40533910143543</v>
      </c>
      <c r="H403" s="0" t="n">
        <v>0.444894357861479</v>
      </c>
      <c r="I403" s="0" t="n">
        <v>0.414713508798174</v>
      </c>
      <c r="J403" s="0" t="n">
        <v>0.421129284038253</v>
      </c>
      <c r="L403" s="0" t="n">
        <v>0.632870735438765</v>
      </c>
      <c r="M403" s="0" t="n">
        <v>0.624431675046089</v>
      </c>
      <c r="N403" s="0" t="n">
        <v>0.648538938755144</v>
      </c>
      <c r="O403" s="0" t="n">
        <v>0.634892339099129</v>
      </c>
      <c r="Q403" s="0" t="n">
        <v>0.512223216216504</v>
      </c>
      <c r="R403" s="0" t="n">
        <v>0.527923385157341</v>
      </c>
      <c r="S403" s="0" t="n">
        <v>0.56841765219024</v>
      </c>
      <c r="T403" s="0" t="n">
        <v>0.536011329515982</v>
      </c>
    </row>
    <row r="404" customFormat="false" ht="15" hidden="false" customHeight="false" outlineLevel="0" collapsed="false">
      <c r="A404" s="20" t="n">
        <v>309290.709290709</v>
      </c>
      <c r="B404" s="0" t="n">
        <v>0.50718090036251</v>
      </c>
      <c r="C404" s="0" t="n">
        <v>0.516767022029701</v>
      </c>
      <c r="D404" s="0" t="n">
        <v>0.490398713227663</v>
      </c>
      <c r="E404" s="0" t="n">
        <v>0.504150005562006</v>
      </c>
      <c r="G404" s="0" t="n">
        <v>0.40559994443436</v>
      </c>
      <c r="H404" s="0" t="n">
        <v>0.445110458925102</v>
      </c>
      <c r="I404" s="0" t="n">
        <v>0.415033907357906</v>
      </c>
      <c r="J404" s="0" t="n">
        <v>0.42139553072544</v>
      </c>
      <c r="L404" s="0" t="n">
        <v>0.633129318696768</v>
      </c>
      <c r="M404" s="0" t="n">
        <v>0.624728700305504</v>
      </c>
      <c r="N404" s="0" t="n">
        <v>0.648872179461219</v>
      </c>
      <c r="O404" s="0" t="n">
        <v>0.635188283771232</v>
      </c>
      <c r="Q404" s="0" t="n">
        <v>0.512421740655621</v>
      </c>
      <c r="R404" s="0" t="n">
        <v>0.528174028720909</v>
      </c>
      <c r="S404" s="0" t="n">
        <v>0.568618918698143</v>
      </c>
      <c r="T404" s="0" t="n">
        <v>0.536227342198995</v>
      </c>
    </row>
    <row r="405" customFormat="false" ht="15" hidden="false" customHeight="false" outlineLevel="0" collapsed="false">
      <c r="A405" s="20" t="n">
        <v>310063.936063936</v>
      </c>
      <c r="B405" s="0" t="n">
        <v>0.507421624748861</v>
      </c>
      <c r="C405" s="0" t="n">
        <v>0.516995812679002</v>
      </c>
      <c r="D405" s="0" t="n">
        <v>0.4907255002655</v>
      </c>
      <c r="E405" s="0" t="n">
        <v>0.50441839181774</v>
      </c>
      <c r="G405" s="0" t="n">
        <v>0.405860547712004</v>
      </c>
      <c r="H405" s="0" t="n">
        <v>0.445326392446568</v>
      </c>
      <c r="I405" s="0" t="n">
        <v>0.415353943774613</v>
      </c>
      <c r="J405" s="0" t="n">
        <v>0.421661526787505</v>
      </c>
      <c r="L405" s="0" t="n">
        <v>0.633387550223527</v>
      </c>
      <c r="M405" s="0" t="n">
        <v>0.625025272606552</v>
      </c>
      <c r="N405" s="0" t="n">
        <v>0.649204808397699</v>
      </c>
      <c r="O405" s="0" t="n">
        <v>0.635483765056342</v>
      </c>
      <c r="Q405" s="0" t="n">
        <v>0.512620110013891</v>
      </c>
      <c r="R405" s="0" t="n">
        <v>0.528424417520184</v>
      </c>
      <c r="S405" s="0" t="n">
        <v>0.568820005533398</v>
      </c>
      <c r="T405" s="0" t="n">
        <v>0.536443162469104</v>
      </c>
    </row>
    <row r="406" customFormat="false" ht="15" hidden="false" customHeight="false" outlineLevel="0" collapsed="false">
      <c r="A406" s="20" t="n">
        <v>310837.162837163</v>
      </c>
      <c r="B406" s="0" t="n">
        <v>0.50766212320608</v>
      </c>
      <c r="C406" s="0" t="n">
        <v>0.517224395617562</v>
      </c>
      <c r="D406" s="0" t="n">
        <v>0.49105188254207</v>
      </c>
      <c r="E406" s="0" t="n">
        <v>0.504686498747474</v>
      </c>
      <c r="G406" s="0" t="n">
        <v>0.406120911704649</v>
      </c>
      <c r="H406" s="0" t="n">
        <v>0.445542158655333</v>
      </c>
      <c r="I406" s="0" t="n">
        <v>0.41567361883645</v>
      </c>
      <c r="J406" s="0" t="n">
        <v>0.421927272670383</v>
      </c>
      <c r="L406" s="0" t="n">
        <v>0.633645430711924</v>
      </c>
      <c r="M406" s="0" t="n">
        <v>0.625321392949053</v>
      </c>
      <c r="N406" s="0" t="n">
        <v>0.649536827193264</v>
      </c>
      <c r="O406" s="0" t="n">
        <v>0.635778784005318</v>
      </c>
      <c r="Q406" s="0" t="n">
        <v>0.512818324476908</v>
      </c>
      <c r="R406" s="0" t="n">
        <v>0.528674551944249</v>
      </c>
      <c r="S406" s="0" t="n">
        <v>0.569020912930172</v>
      </c>
      <c r="T406" s="0" t="n">
        <v>0.536658790581813</v>
      </c>
    </row>
    <row r="407" customFormat="false" ht="15" hidden="false" customHeight="false" outlineLevel="0" collapsed="false">
      <c r="A407" s="20" t="n">
        <v>311610.38961039</v>
      </c>
      <c r="B407" s="0" t="n">
        <v>0.507902396061339</v>
      </c>
      <c r="C407" s="0" t="n">
        <v>0.517452771132486</v>
      </c>
      <c r="D407" s="0" t="n">
        <v>0.4913778608528</v>
      </c>
      <c r="E407" s="0" t="n">
        <v>0.504954326801795</v>
      </c>
      <c r="G407" s="0" t="n">
        <v>0.406381036847069</v>
      </c>
      <c r="H407" s="0" t="n">
        <v>0.445757757780271</v>
      </c>
      <c r="I407" s="0" t="n">
        <v>0.415992933328295</v>
      </c>
      <c r="J407" s="0" t="n">
        <v>0.422192768818499</v>
      </c>
      <c r="L407" s="0" t="n">
        <v>0.633902960853068</v>
      </c>
      <c r="M407" s="0" t="n">
        <v>0.625617062329951</v>
      </c>
      <c r="N407" s="0" t="n">
        <v>0.649868237470979</v>
      </c>
      <c r="O407" s="0" t="n">
        <v>0.636073341665925</v>
      </c>
      <c r="Q407" s="0" t="n">
        <v>0.513016384229918</v>
      </c>
      <c r="R407" s="0" t="n">
        <v>0.528924432381293</v>
      </c>
      <c r="S407" s="0" t="n">
        <v>0.569221641122214</v>
      </c>
      <c r="T407" s="0" t="n">
        <v>0.536874226792124</v>
      </c>
    </row>
    <row r="408" customFormat="false" ht="15" hidden="false" customHeight="false" outlineLevel="0" collapsed="false">
      <c r="A408" s="20" t="n">
        <v>312383.616383616</v>
      </c>
      <c r="B408" s="0" t="n">
        <v>0.508142443641053</v>
      </c>
      <c r="C408" s="0" t="n">
        <v>0.517680939510263</v>
      </c>
      <c r="D408" s="0" t="n">
        <v>0.491703435990492</v>
      </c>
      <c r="E408" s="0" t="n">
        <v>0.50522187643012</v>
      </c>
      <c r="G408" s="0" t="n">
        <v>0.40664092357252</v>
      </c>
      <c r="H408" s="0" t="n">
        <v>0.445973190049667</v>
      </c>
      <c r="I408" s="0" t="n">
        <v>0.416311888031765</v>
      </c>
      <c r="J408" s="0" t="n">
        <v>0.422458015674769</v>
      </c>
      <c r="L408" s="0" t="n">
        <v>0.634160141336301</v>
      </c>
      <c r="M408" s="0" t="n">
        <v>0.625912281743325</v>
      </c>
      <c r="N408" s="0" t="n">
        <v>0.650199040848315</v>
      </c>
      <c r="O408" s="0" t="n">
        <v>0.636367439082846</v>
      </c>
      <c r="Q408" s="0" t="n">
        <v>0.513214289457816</v>
      </c>
      <c r="R408" s="0" t="n">
        <v>0.529174059218612</v>
      </c>
      <c r="S408" s="0" t="n">
        <v>0.569422190342854</v>
      </c>
      <c r="T408" s="0" t="n">
        <v>0.537089471354544</v>
      </c>
    </row>
    <row r="409" customFormat="false" ht="15" hidden="false" customHeight="false" outlineLevel="0" collapsed="false">
      <c r="A409" s="20" t="n">
        <v>313156.843156843</v>
      </c>
      <c r="B409" s="0" t="n">
        <v>0.508382266270881</v>
      </c>
      <c r="C409" s="0" t="n">
        <v>0.517908901036766</v>
      </c>
      <c r="D409" s="0" t="n">
        <v>0.492028608745341</v>
      </c>
      <c r="E409" s="0" t="n">
        <v>0.505489148080696</v>
      </c>
      <c r="G409" s="0" t="n">
        <v>0.406900572312759</v>
      </c>
      <c r="H409" s="0" t="n">
        <v>0.44618845569123</v>
      </c>
      <c r="I409" s="0" t="n">
        <v>0.416630483725241</v>
      </c>
      <c r="J409" s="0" t="n">
        <v>0.422723013680611</v>
      </c>
      <c r="L409" s="0" t="n">
        <v>0.634416972849201</v>
      </c>
      <c r="M409" s="0" t="n">
        <v>0.626207052180398</v>
      </c>
      <c r="N409" s="0" t="n">
        <v>0.650529238937181</v>
      </c>
      <c r="O409" s="0" t="n">
        <v>0.636661077297689</v>
      </c>
      <c r="Q409" s="0" t="n">
        <v>0.51341204034515</v>
      </c>
      <c r="R409" s="0" t="n">
        <v>0.529423432842612</v>
      </c>
      <c r="S409" s="0" t="n">
        <v>0.569622560825003</v>
      </c>
      <c r="T409" s="0" t="n">
        <v>0.537304524523077</v>
      </c>
    </row>
    <row r="410" customFormat="false" ht="15" hidden="false" customHeight="false" outlineLevel="0" collapsed="false">
      <c r="A410" s="20" t="n">
        <v>313930.06993007</v>
      </c>
      <c r="B410" s="0" t="n">
        <v>0.508621864275731</v>
      </c>
      <c r="C410" s="0" t="n">
        <v>0.518136655997255</v>
      </c>
      <c r="D410" s="0" t="n">
        <v>0.492353379904945</v>
      </c>
      <c r="E410" s="0" t="n">
        <v>0.505756142200609</v>
      </c>
      <c r="G410" s="0" t="n">
        <v>0.407159983498046</v>
      </c>
      <c r="H410" s="0" t="n">
        <v>0.446403554932086</v>
      </c>
      <c r="I410" s="0" t="n">
        <v>0.416948721183883</v>
      </c>
      <c r="J410" s="0" t="n">
        <v>0.422987763275952</v>
      </c>
      <c r="L410" s="0" t="n">
        <v>0.63467345607759</v>
      </c>
      <c r="M410" s="0" t="n">
        <v>0.626501374629548</v>
      </c>
      <c r="N410" s="0" t="n">
        <v>0.650858833343939</v>
      </c>
      <c r="O410" s="0" t="n">
        <v>0.636954257349005</v>
      </c>
      <c r="Q410" s="0" t="n">
        <v>0.513609637076122</v>
      </c>
      <c r="R410" s="0" t="n">
        <v>0.529672553638815</v>
      </c>
      <c r="S410" s="0" t="n">
        <v>0.569822752801154</v>
      </c>
      <c r="T410" s="0" t="n">
        <v>0.537519386551235</v>
      </c>
    </row>
    <row r="411" customFormat="false" ht="15" hidden="false" customHeight="false" outlineLevel="0" collapsed="false">
      <c r="A411" s="20" t="n">
        <v>314703.296703297</v>
      </c>
      <c r="B411" s="0" t="n">
        <v>0.508861237979761</v>
      </c>
      <c r="C411" s="0" t="n">
        <v>0.51836420467638</v>
      </c>
      <c r="D411" s="0" t="n">
        <v>0.492677750254323</v>
      </c>
      <c r="E411" s="0" t="n">
        <v>0.506022859235786</v>
      </c>
      <c r="G411" s="0" t="n">
        <v>0.407419157557151</v>
      </c>
      <c r="H411" s="0" t="n">
        <v>0.446618487998787</v>
      </c>
      <c r="I411" s="0" t="n">
        <v>0.417266601179654</v>
      </c>
      <c r="J411" s="0" t="n">
        <v>0.423252264899236</v>
      </c>
      <c r="L411" s="0" t="n">
        <v>0.634929591705541</v>
      </c>
      <c r="M411" s="0" t="n">
        <v>0.62679525007632</v>
      </c>
      <c r="N411" s="0" t="n">
        <v>0.651187825669432</v>
      </c>
      <c r="O411" s="0" t="n">
        <v>0.637246980272293</v>
      </c>
      <c r="Q411" s="0" t="n">
        <v>0.513807079834586</v>
      </c>
      <c r="R411" s="0" t="n">
        <v>0.529921421991858</v>
      </c>
      <c r="S411" s="0" t="n">
        <v>0.570022766503385</v>
      </c>
      <c r="T411" s="0" t="n">
        <v>0.537734057692034</v>
      </c>
    </row>
    <row r="412" customFormat="false" ht="15" hidden="false" customHeight="false" outlineLevel="0" collapsed="false">
      <c r="A412" s="20" t="n">
        <v>315476.523476523</v>
      </c>
      <c r="B412" s="0" t="n">
        <v>0.509100387706384</v>
      </c>
      <c r="C412" s="0" t="n">
        <v>0.518591547358182</v>
      </c>
      <c r="D412" s="0" t="n">
        <v>0.493001720575928</v>
      </c>
      <c r="E412" s="0" t="n">
        <v>0.506289299631004</v>
      </c>
      <c r="G412" s="0" t="n">
        <v>0.407678094917366</v>
      </c>
      <c r="H412" s="0" t="n">
        <v>0.446833255117309</v>
      </c>
      <c r="I412" s="0" t="n">
        <v>0.417584124481337</v>
      </c>
      <c r="J412" s="0" t="n">
        <v>0.423516518987431</v>
      </c>
      <c r="L412" s="0" t="n">
        <v>0.635185380415378</v>
      </c>
      <c r="M412" s="0" t="n">
        <v>0.627088679503434</v>
      </c>
      <c r="N412" s="0" t="n">
        <v>0.651516217509009</v>
      </c>
      <c r="O412" s="0" t="n">
        <v>0.637539247100015</v>
      </c>
      <c r="Q412" s="0" t="n">
        <v>0.514004368804053</v>
      </c>
      <c r="R412" s="0" t="n">
        <v>0.530170038285502</v>
      </c>
      <c r="S412" s="0" t="n">
        <v>0.570222602163359</v>
      </c>
      <c r="T412" s="0" t="n">
        <v>0.537948538197995</v>
      </c>
    </row>
    <row r="413" customFormat="false" ht="15" hidden="false" customHeight="false" outlineLevel="0" collapsed="false">
      <c r="A413" s="20" t="n">
        <v>316249.75024975</v>
      </c>
      <c r="B413" s="0" t="n">
        <v>0.509339313778269</v>
      </c>
      <c r="C413" s="0" t="n">
        <v>0.518818684326096</v>
      </c>
      <c r="D413" s="0" t="n">
        <v>0.493325291649662</v>
      </c>
      <c r="E413" s="0" t="n">
        <v>0.506555463829891</v>
      </c>
      <c r="G413" s="0" t="n">
        <v>0.407936796004507</v>
      </c>
      <c r="H413" s="0" t="n">
        <v>0.447047856513057</v>
      </c>
      <c r="I413" s="0" t="n">
        <v>0.417901291854556</v>
      </c>
      <c r="J413" s="0" t="n">
        <v>0.423780525976037</v>
      </c>
      <c r="L413" s="0" t="n">
        <v>0.635440822887688</v>
      </c>
      <c r="M413" s="0" t="n">
        <v>0.627381663890796</v>
      </c>
      <c r="N413" s="0" t="n">
        <v>0.651844010452543</v>
      </c>
      <c r="O413" s="0" t="n">
        <v>0.637831058861608</v>
      </c>
      <c r="Q413" s="0" t="n">
        <v>0.51420150416769</v>
      </c>
      <c r="R413" s="0" t="n">
        <v>0.53041840290263</v>
      </c>
      <c r="S413" s="0" t="n">
        <v>0.570422260012324</v>
      </c>
      <c r="T413" s="0" t="n">
        <v>0.53816282832115</v>
      </c>
    </row>
    <row r="414" customFormat="false" ht="15" hidden="false" customHeight="false" outlineLevel="0" collapsed="false">
      <c r="A414" s="20" t="n">
        <v>317022.977022977</v>
      </c>
      <c r="B414" s="0" t="n">
        <v>0.509578016517346</v>
      </c>
      <c r="C414" s="0" t="n">
        <v>0.519045615862951</v>
      </c>
      <c r="D414" s="0" t="n">
        <v>0.493648464252889</v>
      </c>
      <c r="E414" s="0" t="n">
        <v>0.506821352274932</v>
      </c>
      <c r="G414" s="0" t="n">
        <v>0.408195261242926</v>
      </c>
      <c r="H414" s="0" t="n">
        <v>0.447262292410866</v>
      </c>
      <c r="I414" s="0" t="n">
        <v>0.418218104061795</v>
      </c>
      <c r="J414" s="0" t="n">
        <v>0.424044286299093</v>
      </c>
      <c r="L414" s="0" t="n">
        <v>0.635695919801323</v>
      </c>
      <c r="M414" s="0" t="n">
        <v>0.627674204215508</v>
      </c>
      <c r="N414" s="0" t="n">
        <v>0.652171206084459</v>
      </c>
      <c r="O414" s="0" t="n">
        <v>0.63812241658349</v>
      </c>
      <c r="Q414" s="0" t="n">
        <v>0.514398486108321</v>
      </c>
      <c r="R414" s="0" t="n">
        <v>0.530666516225253</v>
      </c>
      <c r="S414" s="0" t="n">
        <v>0.570621740281115</v>
      </c>
      <c r="T414" s="0" t="n">
        <v>0.538376928313041</v>
      </c>
    </row>
    <row r="415" customFormat="false" ht="15" hidden="false" customHeight="false" outlineLevel="0" collapsed="false">
      <c r="A415" s="20" t="n">
        <v>317796.203796204</v>
      </c>
      <c r="B415" s="0" t="n">
        <v>0.509816496244805</v>
      </c>
      <c r="C415" s="0" t="n">
        <v>0.519272342250977</v>
      </c>
      <c r="D415" s="0" t="n">
        <v>0.493971239160448</v>
      </c>
      <c r="E415" s="0" t="n">
        <v>0.507086965407477</v>
      </c>
      <c r="G415" s="0" t="n">
        <v>0.408453491055516</v>
      </c>
      <c r="H415" s="0" t="n">
        <v>0.447476563035003</v>
      </c>
      <c r="I415" s="0" t="n">
        <v>0.418534561862418</v>
      </c>
      <c r="J415" s="0" t="n">
        <v>0.424307800389185</v>
      </c>
      <c r="L415" s="0" t="n">
        <v>0.635950671833406</v>
      </c>
      <c r="M415" s="0" t="n">
        <v>0.627966301451881</v>
      </c>
      <c r="N415" s="0" t="n">
        <v>0.652497805983756</v>
      </c>
      <c r="O415" s="0" t="n">
        <v>0.638413321289076</v>
      </c>
      <c r="Q415" s="0" t="n">
        <v>0.514595314808429</v>
      </c>
      <c r="R415" s="0" t="n">
        <v>0.530914378634511</v>
      </c>
      <c r="S415" s="0" t="n">
        <v>0.570821043200156</v>
      </c>
      <c r="T415" s="0" t="n">
        <v>0.538590838424719</v>
      </c>
    </row>
    <row r="416" customFormat="false" ht="15" hidden="false" customHeight="false" outlineLevel="0" collapsed="false">
      <c r="A416" s="20" t="n">
        <v>318569.430569431</v>
      </c>
      <c r="B416" s="0" t="n">
        <v>0.510054753281102</v>
      </c>
      <c r="C416" s="0" t="n">
        <v>0.5194988637718</v>
      </c>
      <c r="D416" s="0" t="n">
        <v>0.494293617144668</v>
      </c>
      <c r="E416" s="0" t="n">
        <v>0.507352303667741</v>
      </c>
      <c r="G416" s="0" t="n">
        <v>0.408711485863719</v>
      </c>
      <c r="H416" s="0" t="n">
        <v>0.447690668609172</v>
      </c>
      <c r="I416" s="0" t="n">
        <v>0.418850666012686</v>
      </c>
      <c r="J416" s="0" t="n">
        <v>0.424571068677454</v>
      </c>
      <c r="L416" s="0" t="n">
        <v>0.636205079659338</v>
      </c>
      <c r="M416" s="0" t="n">
        <v>0.628257956571441</v>
      </c>
      <c r="N416" s="0" t="n">
        <v>0.652823811724027</v>
      </c>
      <c r="O416" s="0" t="n">
        <v>0.638703773998788</v>
      </c>
      <c r="Q416" s="0" t="n">
        <v>0.514791990450156</v>
      </c>
      <c r="R416" s="0" t="n">
        <v>0.53116199051068</v>
      </c>
      <c r="S416" s="0" t="n">
        <v>0.571020168999461</v>
      </c>
      <c r="T416" s="0" t="n">
        <v>0.538804558906751</v>
      </c>
    </row>
    <row r="417" customFormat="false" ht="15" hidden="false" customHeight="false" outlineLevel="0" collapsed="false">
      <c r="A417" s="20" t="n">
        <v>319342.657342657</v>
      </c>
      <c r="B417" s="0" t="n">
        <v>0.510292787945964</v>
      </c>
      <c r="C417" s="0" t="n">
        <v>0.519725180706452</v>
      </c>
      <c r="D417" s="0" t="n">
        <v>0.494615598975383</v>
      </c>
      <c r="E417" s="0" t="n">
        <v>0.507617367494813</v>
      </c>
      <c r="G417" s="0" t="n">
        <v>0.408969246087533</v>
      </c>
      <c r="H417" s="0" t="n">
        <v>0.447904609356511</v>
      </c>
      <c r="I417" s="0" t="n">
        <v>0.41916641726578</v>
      </c>
      <c r="J417" s="0" t="n">
        <v>0.4248340915936</v>
      </c>
      <c r="L417" s="0" t="n">
        <v>0.636459143952802</v>
      </c>
      <c r="M417" s="0" t="n">
        <v>0.62854917054294</v>
      </c>
      <c r="N417" s="0" t="n">
        <v>0.653149224873488</v>
      </c>
      <c r="O417" s="0" t="n">
        <v>0.638993775730065</v>
      </c>
      <c r="Q417" s="0" t="n">
        <v>0.514988513215305</v>
      </c>
      <c r="R417" s="0" t="n">
        <v>0.531409352233172</v>
      </c>
      <c r="S417" s="0" t="n">
        <v>0.571219117908632</v>
      </c>
      <c r="T417" s="0" t="n">
        <v>0.539018090009216</v>
      </c>
    </row>
    <row r="418" customFormat="false" ht="15" hidden="false" customHeight="false" outlineLevel="0" collapsed="false">
      <c r="A418" s="20" t="n">
        <v>320115.884115884</v>
      </c>
      <c r="B418" s="0" t="n">
        <v>0.510530600558385</v>
      </c>
      <c r="C418" s="0" t="n">
        <v>0.519951293335366</v>
      </c>
      <c r="D418" s="0" t="n">
        <v>0.494937185419944</v>
      </c>
      <c r="E418" s="0" t="n">
        <v>0.507882157326659</v>
      </c>
      <c r="G418" s="0" t="n">
        <v>0.40922677214552</v>
      </c>
      <c r="H418" s="0" t="n">
        <v>0.448118385499599</v>
      </c>
      <c r="I418" s="0" t="n">
        <v>0.419481816371815</v>
      </c>
      <c r="J418" s="0" t="n">
        <v>0.425096869565894</v>
      </c>
      <c r="L418" s="0" t="n">
        <v>0.636712865385767</v>
      </c>
      <c r="M418" s="0" t="n">
        <v>0.62883994433237</v>
      </c>
      <c r="N418" s="0" t="n">
        <v>0.653474046994995</v>
      </c>
      <c r="O418" s="0" t="n">
        <v>0.639283327497373</v>
      </c>
      <c r="Q418" s="0" t="n">
        <v>0.515184883285341</v>
      </c>
      <c r="R418" s="0" t="n">
        <v>0.531656464180538</v>
      </c>
      <c r="S418" s="0" t="n">
        <v>0.571417890156864</v>
      </c>
      <c r="T418" s="0" t="n">
        <v>0.539231431981712</v>
      </c>
    </row>
    <row r="419" customFormat="false" ht="15" hidden="false" customHeight="false" outlineLevel="0" collapsed="false">
      <c r="A419" s="20" t="n">
        <v>320889.110889111</v>
      </c>
      <c r="B419" s="0" t="n">
        <v>0.510768191436634</v>
      </c>
      <c r="C419" s="0" t="n">
        <v>0.520177201938383</v>
      </c>
      <c r="D419" s="0" t="n">
        <v>0.495258377243231</v>
      </c>
      <c r="E419" s="0" t="n">
        <v>0.508146673600125</v>
      </c>
      <c r="G419" s="0" t="n">
        <v>0.409484064454813</v>
      </c>
      <c r="H419" s="0" t="n">
        <v>0.448331997260458</v>
      </c>
      <c r="I419" s="0" t="n">
        <v>0.419796864077862</v>
      </c>
      <c r="J419" s="0" t="n">
        <v>0.425359403021182</v>
      </c>
      <c r="L419" s="0" t="n">
        <v>0.636966244628498</v>
      </c>
      <c r="M419" s="0" t="n">
        <v>0.629130278902967</v>
      </c>
      <c r="N419" s="0" t="n">
        <v>0.653798279646068</v>
      </c>
      <c r="O419" s="0" t="n">
        <v>0.639572430312219</v>
      </c>
      <c r="Q419" s="0" t="n">
        <v>0.515381100841391</v>
      </c>
      <c r="R419" s="0" t="n">
        <v>0.531903326730474</v>
      </c>
      <c r="S419" s="0" t="n">
        <v>0.571616485972945</v>
      </c>
      <c r="T419" s="0" t="n">
        <v>0.539444585073351</v>
      </c>
    </row>
    <row r="420" customFormat="false" ht="15" hidden="false" customHeight="false" outlineLevel="0" collapsed="false">
      <c r="A420" s="20" t="n">
        <v>321662.337662338</v>
      </c>
      <c r="B420" s="0" t="n">
        <v>0.511005560898259</v>
      </c>
      <c r="C420" s="0" t="n">
        <v>0.520402906794752</v>
      </c>
      <c r="D420" s="0" t="n">
        <v>0.495579175207671</v>
      </c>
      <c r="E420" s="0" t="n">
        <v>0.508410916750947</v>
      </c>
      <c r="G420" s="0" t="n">
        <v>0.409741123431123</v>
      </c>
      <c r="H420" s="0" t="n">
        <v>0.448545444860552</v>
      </c>
      <c r="I420" s="0" t="n">
        <v>0.420111561127968</v>
      </c>
      <c r="J420" s="0" t="n">
        <v>0.425621692384895</v>
      </c>
      <c r="L420" s="0" t="n">
        <v>0.637219282349559</v>
      </c>
      <c r="M420" s="0" t="n">
        <v>0.629420175215226</v>
      </c>
      <c r="N420" s="0" t="n">
        <v>0.654121924378915</v>
      </c>
      <c r="O420" s="0" t="n">
        <v>0.63986108518316</v>
      </c>
      <c r="Q420" s="0" t="n">
        <v>0.515577166064246</v>
      </c>
      <c r="R420" s="0" t="n">
        <v>0.532149940259823</v>
      </c>
      <c r="S420" s="0" t="n">
        <v>0.571814905585254</v>
      </c>
      <c r="T420" s="0" t="n">
        <v>0.539657549532766</v>
      </c>
    </row>
    <row r="421" customFormat="false" ht="15" hidden="false" customHeight="false" outlineLevel="0" collapsed="false">
      <c r="A421" s="20" t="n">
        <v>322435.564435564</v>
      </c>
      <c r="B421" s="0" t="n">
        <v>0.511242709260083</v>
      </c>
      <c r="C421" s="0" t="n">
        <v>0.520628408183133</v>
      </c>
      <c r="D421" s="0" t="n">
        <v>0.495899580073246</v>
      </c>
      <c r="E421" s="0" t="n">
        <v>0.50867488721375</v>
      </c>
      <c r="G421" s="0" t="n">
        <v>0.409997949488745</v>
      </c>
      <c r="H421" s="0" t="n">
        <v>0.448758728520792</v>
      </c>
      <c r="I421" s="0" t="n">
        <v>0.420425908263167</v>
      </c>
      <c r="J421" s="0" t="n">
        <v>0.425883738081051</v>
      </c>
      <c r="L421" s="0" t="n">
        <v>0.637471979215815</v>
      </c>
      <c r="M421" s="0" t="n">
        <v>0.629709634226907</v>
      </c>
      <c r="N421" s="0" t="n">
        <v>0.654444982740454</v>
      </c>
      <c r="O421" s="0" t="n">
        <v>0.640149293115811</v>
      </c>
      <c r="Q421" s="0" t="n">
        <v>0.515773079134362</v>
      </c>
      <c r="R421" s="0" t="n">
        <v>0.532396305144574</v>
      </c>
      <c r="S421" s="0" t="n">
        <v>0.572013149221767</v>
      </c>
      <c r="T421" s="0" t="n">
        <v>0.539870325608111</v>
      </c>
    </row>
    <row r="422" customFormat="false" ht="15" hidden="false" customHeight="false" outlineLevel="0" collapsed="false">
      <c r="A422" s="20" t="n">
        <v>323208.791208791</v>
      </c>
      <c r="B422" s="0" t="n">
        <v>0.511479636838214</v>
      </c>
      <c r="C422" s="0" t="n">
        <v>0.520853706381597</v>
      </c>
      <c r="D422" s="0" t="n">
        <v>0.496219592597509</v>
      </c>
      <c r="E422" s="0" t="n">
        <v>0.508938585422057</v>
      </c>
      <c r="G422" s="0" t="n">
        <v>0.410254543040569</v>
      </c>
      <c r="H422" s="0" t="n">
        <v>0.448971848461537</v>
      </c>
      <c r="I422" s="0" t="n">
        <v>0.420739906221509</v>
      </c>
      <c r="J422" s="0" t="n">
        <v>0.426145540532267</v>
      </c>
      <c r="L422" s="0" t="n">
        <v>0.637724335892443</v>
      </c>
      <c r="M422" s="0" t="n">
        <v>0.629998656893048</v>
      </c>
      <c r="N422" s="0" t="n">
        <v>0.654767456272335</v>
      </c>
      <c r="O422" s="0" t="n">
        <v>0.640437055112861</v>
      </c>
      <c r="Q422" s="0" t="n">
        <v>0.51596884023186</v>
      </c>
      <c r="R422" s="0" t="n">
        <v>0.532642421759873</v>
      </c>
      <c r="S422" s="0" t="n">
        <v>0.572211217110054</v>
      </c>
      <c r="T422" s="0" t="n">
        <v>0.540082913547061</v>
      </c>
    </row>
    <row r="423" customFormat="false" ht="15" hidden="false" customHeight="false" outlineLevel="0" collapsed="false">
      <c r="A423" s="20" t="n">
        <v>323982.017982018</v>
      </c>
      <c r="B423" s="0" t="n">
        <v>0.511716343948044</v>
      </c>
      <c r="C423" s="0" t="n">
        <v>0.521078801667631</v>
      </c>
      <c r="D423" s="0" t="n">
        <v>0.496539213535598</v>
      </c>
      <c r="E423" s="0" t="n">
        <v>0.509202011808291</v>
      </c>
      <c r="G423" s="0" t="n">
        <v>0.410510904498081</v>
      </c>
      <c r="H423" s="0" t="n">
        <v>0.449184804902596</v>
      </c>
      <c r="I423" s="0" t="n">
        <v>0.42105355573807</v>
      </c>
      <c r="J423" s="0" t="n">
        <v>0.426407100159768</v>
      </c>
      <c r="L423" s="0" t="n">
        <v>0.637976353042937</v>
      </c>
      <c r="M423" s="0" t="n">
        <v>0.630287244165975</v>
      </c>
      <c r="N423" s="0" t="n">
        <v>0.655089346510961</v>
      </c>
      <c r="O423" s="0" t="n">
        <v>0.640724372174082</v>
      </c>
      <c r="Q423" s="0" t="n">
        <v>0.51616444953653</v>
      </c>
      <c r="R423" s="0" t="n">
        <v>0.532888290480018</v>
      </c>
      <c r="S423" s="0" t="n">
        <v>0.572409109477283</v>
      </c>
      <c r="T423" s="0" t="n">
        <v>0.540295313596813</v>
      </c>
    </row>
    <row r="424" customFormat="false" ht="15" hidden="false" customHeight="false" outlineLevel="0" collapsed="false">
      <c r="A424" s="20" t="n">
        <v>324755.244755245</v>
      </c>
      <c r="B424" s="0" t="n">
        <v>0.511952830904251</v>
      </c>
      <c r="C424" s="0" t="n">
        <v>0.521303694318137</v>
      </c>
      <c r="D424" s="0" t="n">
        <v>0.496858443640247</v>
      </c>
      <c r="E424" s="0" t="n">
        <v>0.509465166803781</v>
      </c>
      <c r="G424" s="0" t="n">
        <v>0.410767034271377</v>
      </c>
      <c r="H424" s="0" t="n">
        <v>0.449397598063233</v>
      </c>
      <c r="I424" s="0" t="n">
        <v>0.421366857544972</v>
      </c>
      <c r="J424" s="0" t="n">
        <v>0.426668417383384</v>
      </c>
      <c r="L424" s="0" t="n">
        <v>0.638228031329107</v>
      </c>
      <c r="M424" s="0" t="n">
        <v>0.630575396995306</v>
      </c>
      <c r="N424" s="0" t="n">
        <v>0.655410654987512</v>
      </c>
      <c r="O424" s="0" t="n">
        <v>0.641011245296335</v>
      </c>
      <c r="Q424" s="0" t="n">
        <v>0.516359907227827</v>
      </c>
      <c r="R424" s="0" t="n">
        <v>0.533133911678469</v>
      </c>
      <c r="S424" s="0" t="n">
        <v>0.572606826550217</v>
      </c>
      <c r="T424" s="0" t="n">
        <v>0.540507526004092</v>
      </c>
    </row>
    <row r="425" customFormat="false" ht="15" hidden="false" customHeight="false" outlineLevel="0" collapsed="false">
      <c r="A425" s="20" t="n">
        <v>325528.471528472</v>
      </c>
      <c r="B425" s="0" t="n">
        <v>0.512189098020805</v>
      </c>
      <c r="C425" s="0" t="n">
        <v>0.521528384609438</v>
      </c>
      <c r="D425" s="0" t="n">
        <v>0.497177283661798</v>
      </c>
      <c r="E425" s="0" t="n">
        <v>0.509728050838766</v>
      </c>
      <c r="G425" s="0" t="n">
        <v>0.411022932769162</v>
      </c>
      <c r="H425" s="0" t="n">
        <v>0.449610228162165</v>
      </c>
      <c r="I425" s="0" t="n">
        <v>0.421679812371404</v>
      </c>
      <c r="J425" s="0" t="n">
        <v>0.42692949262157</v>
      </c>
      <c r="L425" s="0" t="n">
        <v>0.63847937141109</v>
      </c>
      <c r="M425" s="0" t="n">
        <v>0.630863116327968</v>
      </c>
      <c r="N425" s="0" t="n">
        <v>0.655731383227965</v>
      </c>
      <c r="O425" s="0" t="n">
        <v>0.641297675473588</v>
      </c>
      <c r="Q425" s="0" t="n">
        <v>0.516555213484878</v>
      </c>
      <c r="R425" s="0" t="n">
        <v>0.533379285727845</v>
      </c>
      <c r="S425" s="0" t="n">
        <v>0.572804368555221</v>
      </c>
      <c r="T425" s="0" t="n">
        <v>0.540719551015147</v>
      </c>
    </row>
    <row r="426" customFormat="false" ht="15" hidden="false" customHeight="false" outlineLevel="0" collapsed="false">
      <c r="A426" s="20" t="n">
        <v>326301.698301698</v>
      </c>
      <c r="B426" s="0" t="n">
        <v>0.512425145610968</v>
      </c>
      <c r="C426" s="0" t="n">
        <v>0.521752872817275</v>
      </c>
      <c r="D426" s="0" t="n">
        <v>0.497495734348219</v>
      </c>
      <c r="E426" s="0" t="n">
        <v>0.5099906643424</v>
      </c>
      <c r="G426" s="0" t="n">
        <v>0.411278600398766</v>
      </c>
      <c r="H426" s="0" t="n">
        <v>0.449822695417565</v>
      </c>
      <c r="I426" s="0" t="n">
        <v>0.421992420943635</v>
      </c>
      <c r="J426" s="0" t="n">
        <v>0.427190326291402</v>
      </c>
      <c r="L426" s="0" t="n">
        <v>0.638730373947358</v>
      </c>
      <c r="M426" s="0" t="n">
        <v>0.631150403108204</v>
      </c>
      <c r="N426" s="0" t="n">
        <v>0.656051532753117</v>
      </c>
      <c r="O426" s="0" t="n">
        <v>0.641583663696922</v>
      </c>
      <c r="Q426" s="0" t="n">
        <v>0.516750368486477</v>
      </c>
      <c r="R426" s="0" t="n">
        <v>0.533624412999932</v>
      </c>
      <c r="S426" s="0" t="n">
        <v>0.573001735718257</v>
      </c>
      <c r="T426" s="0" t="n">
        <v>0.540931388875756</v>
      </c>
    </row>
    <row r="427" customFormat="false" ht="15" hidden="false" customHeight="false" outlineLevel="0" collapsed="false">
      <c r="A427" s="20" t="n">
        <v>327074.925074925</v>
      </c>
      <c r="B427" s="0" t="n">
        <v>0.512660973987296</v>
      </c>
      <c r="C427" s="0" t="n">
        <v>0.521977159216813</v>
      </c>
      <c r="D427" s="0" t="n">
        <v>0.497813796445109</v>
      </c>
      <c r="E427" s="0" t="n">
        <v>0.510253007742757</v>
      </c>
      <c r="G427" s="0" t="n">
        <v>0.411534037566144</v>
      </c>
      <c r="H427" s="0" t="n">
        <v>0.450035000047069</v>
      </c>
      <c r="I427" s="0" t="n">
        <v>0.422304683985035</v>
      </c>
      <c r="J427" s="0" t="n">
        <v>0.427450918808591</v>
      </c>
      <c r="L427" s="0" t="n">
        <v>0.638981039594713</v>
      </c>
      <c r="M427" s="0" t="n">
        <v>0.631437258277581</v>
      </c>
      <c r="N427" s="0" t="n">
        <v>0.656371105078608</v>
      </c>
      <c r="O427" s="0" t="n">
        <v>0.64186921095454</v>
      </c>
      <c r="Q427" s="0" t="n">
        <v>0.516945372411091</v>
      </c>
      <c r="R427" s="0" t="n">
        <v>0.533869293865682</v>
      </c>
      <c r="S427" s="0" t="n">
        <v>0.57319892826489</v>
      </c>
      <c r="T427" s="0" t="n">
        <v>0.541143039831225</v>
      </c>
    </row>
    <row r="428" customFormat="false" ht="15" hidden="false" customHeight="false" outlineLevel="0" collapsed="false">
      <c r="A428" s="20" t="n">
        <v>327848.151848152</v>
      </c>
      <c r="B428" s="0" t="n">
        <v>0.512896583461646</v>
      </c>
      <c r="C428" s="0" t="n">
        <v>0.522201244082642</v>
      </c>
      <c r="D428" s="0" t="n">
        <v>0.498131470695718</v>
      </c>
      <c r="E428" s="0" t="n">
        <v>0.510515081466834</v>
      </c>
      <c r="G428" s="0" t="n">
        <v>0.411789244675883</v>
      </c>
      <c r="H428" s="0" t="n">
        <v>0.450247142267771</v>
      </c>
      <c r="I428" s="0" t="n">
        <v>0.422616602216093</v>
      </c>
      <c r="J428" s="0" t="n">
        <v>0.427711270587486</v>
      </c>
      <c r="L428" s="0" t="n">
        <v>0.639231369008303</v>
      </c>
      <c r="M428" s="0" t="n">
        <v>0.631723682775002</v>
      </c>
      <c r="N428" s="0" t="n">
        <v>0.656690101714939</v>
      </c>
      <c r="O428" s="0" t="n">
        <v>0.642154318231782</v>
      </c>
      <c r="Q428" s="0" t="n">
        <v>0.517140225436857</v>
      </c>
      <c r="R428" s="0" t="n">
        <v>0.534113928695221</v>
      </c>
      <c r="S428" s="0" t="n">
        <v>0.573395946420285</v>
      </c>
      <c r="T428" s="0" t="n">
        <v>0.541354504126391</v>
      </c>
    </row>
    <row r="429" customFormat="false" ht="15" hidden="false" customHeight="false" outlineLevel="0" collapsed="false">
      <c r="A429" s="20" t="n">
        <v>328621.378621379</v>
      </c>
      <c r="B429" s="0" t="n">
        <v>0.513131974345174</v>
      </c>
      <c r="C429" s="0" t="n">
        <v>0.522425127688777</v>
      </c>
      <c r="D429" s="0" t="n">
        <v>0.498448757840953</v>
      </c>
      <c r="E429" s="0" t="n">
        <v>0.510776885940559</v>
      </c>
      <c r="G429" s="0" t="n">
        <v>0.412044222131215</v>
      </c>
      <c r="H429" s="0" t="n">
        <v>0.450459122296229</v>
      </c>
      <c r="I429" s="0" t="n">
        <v>0.42292817635443</v>
      </c>
      <c r="J429" s="0" t="n">
        <v>0.427971382041082</v>
      </c>
      <c r="L429" s="0" t="n">
        <v>0.639481362841621</v>
      </c>
      <c r="M429" s="0" t="n">
        <v>0.632009677536712</v>
      </c>
      <c r="N429" s="0" t="n">
        <v>0.657008524167496</v>
      </c>
      <c r="O429" s="0" t="n">
        <v>0.642438986511133</v>
      </c>
      <c r="Q429" s="0" t="n">
        <v>0.517334927741588</v>
      </c>
      <c r="R429" s="0" t="n">
        <v>0.534358317857845</v>
      </c>
      <c r="S429" s="0" t="n">
        <v>0.573592790409211</v>
      </c>
      <c r="T429" s="0" t="n">
        <v>0.541565782005624</v>
      </c>
    </row>
    <row r="430" customFormat="false" ht="15" hidden="false" customHeight="false" outlineLevel="0" collapsed="false">
      <c r="A430" s="20" t="n">
        <v>329394.605394605</v>
      </c>
      <c r="B430" s="0" t="n">
        <v>0.513367146948339</v>
      </c>
      <c r="C430" s="0" t="n">
        <v>0.522648810308663</v>
      </c>
      <c r="D430" s="0" t="n">
        <v>0.498765658619397</v>
      </c>
      <c r="E430" s="0" t="n">
        <v>0.511038421588789</v>
      </c>
      <c r="G430" s="0" t="n">
        <v>0.412298970334016</v>
      </c>
      <c r="H430" s="0" t="n">
        <v>0.450670940348469</v>
      </c>
      <c r="I430" s="0" t="n">
        <v>0.423239407114822</v>
      </c>
      <c r="J430" s="0" t="n">
        <v>0.428231253581027</v>
      </c>
      <c r="L430" s="0" t="n">
        <v>0.639731021746513</v>
      </c>
      <c r="M430" s="0" t="n">
        <v>0.632295243496313</v>
      </c>
      <c r="N430" s="0" t="n">
        <v>0.657326373936572</v>
      </c>
      <c r="O430" s="0" t="n">
        <v>0.642723216772232</v>
      </c>
      <c r="Q430" s="0" t="n">
        <v>0.517529479502768</v>
      </c>
      <c r="R430" s="0" t="n">
        <v>0.53460246172203</v>
      </c>
      <c r="S430" s="0" t="n">
        <v>0.573789460456038</v>
      </c>
      <c r="T430" s="0" t="n">
        <v>0.541776873712826</v>
      </c>
    </row>
    <row r="431" customFormat="false" ht="15" hidden="false" customHeight="false" outlineLevel="0" collapsed="false">
      <c r="A431" s="20" t="n">
        <v>330167.832167832</v>
      </c>
      <c r="B431" s="0" t="n">
        <v>0.513602101580906</v>
      </c>
      <c r="C431" s="0" t="n">
        <v>0.522872292215176</v>
      </c>
      <c r="D431" s="0" t="n">
        <v>0.499082173767315</v>
      </c>
      <c r="E431" s="0" t="n">
        <v>0.511299688835323</v>
      </c>
      <c r="G431" s="0" t="n">
        <v>0.412553489684819</v>
      </c>
      <c r="H431" s="0" t="n">
        <v>0.450882596639981</v>
      </c>
      <c r="I431" s="0" t="n">
        <v>0.423550295209212</v>
      </c>
      <c r="J431" s="0" t="n">
        <v>0.42849088561763</v>
      </c>
      <c r="L431" s="0" t="n">
        <v>0.639980346373182</v>
      </c>
      <c r="M431" s="0" t="n">
        <v>0.632580381584767</v>
      </c>
      <c r="N431" s="0" t="n">
        <v>0.657643652517386</v>
      </c>
      <c r="O431" s="0" t="n">
        <v>0.643007009991886</v>
      </c>
      <c r="Q431" s="0" t="n">
        <v>0.517723880897557</v>
      </c>
      <c r="R431" s="0" t="n">
        <v>0.53484636065543</v>
      </c>
      <c r="S431" s="0" t="n">
        <v>0.573985956784744</v>
      </c>
      <c r="T431" s="0" t="n">
        <v>0.541987779491435</v>
      </c>
    </row>
    <row r="432" customFormat="false" ht="15" hidden="false" customHeight="false" outlineLevel="0" collapsed="false">
      <c r="A432" s="20" t="n">
        <v>330941.058941059</v>
      </c>
      <c r="B432" s="0" t="n">
        <v>0.513836838551949</v>
      </c>
      <c r="C432" s="0" t="n">
        <v>0.523095573680621</v>
      </c>
      <c r="D432" s="0" t="n">
        <v>0.499398304018671</v>
      </c>
      <c r="E432" s="0" t="n">
        <v>0.511560688102898</v>
      </c>
      <c r="G432" s="0" t="n">
        <v>0.412807780582815</v>
      </c>
      <c r="H432" s="0" t="n">
        <v>0.451094091385728</v>
      </c>
      <c r="I432" s="0" t="n">
        <v>0.423860841346731</v>
      </c>
      <c r="J432" s="0" t="n">
        <v>0.428750278559866</v>
      </c>
      <c r="L432" s="0" t="n">
        <v>0.640229337370192</v>
      </c>
      <c r="M432" s="0" t="n">
        <v>0.632865092730412</v>
      </c>
      <c r="N432" s="0" t="n">
        <v>0.657960361400107</v>
      </c>
      <c r="O432" s="0" t="n">
        <v>0.643290367144074</v>
      </c>
      <c r="Q432" s="0" t="n">
        <v>0.517918132102792</v>
      </c>
      <c r="R432" s="0" t="n">
        <v>0.535090015024882</v>
      </c>
      <c r="S432" s="0" t="n">
        <v>0.574182279618912</v>
      </c>
      <c r="T432" s="0" t="n">
        <v>0.542198499584425</v>
      </c>
    </row>
    <row r="433" customFormat="false" ht="15" hidden="false" customHeight="false" outlineLevel="0" collapsed="false">
      <c r="A433" s="20" t="n">
        <v>331714.285714286</v>
      </c>
      <c r="B433" s="0" t="n">
        <v>0.514071358169853</v>
      </c>
      <c r="C433" s="0" t="n">
        <v>0.523318654976743</v>
      </c>
      <c r="D433" s="0" t="n">
        <v>0.499714050105138</v>
      </c>
      <c r="E433" s="0" t="n">
        <v>0.511821419813201</v>
      </c>
      <c r="G433" s="0" t="n">
        <v>0.413061843425867</v>
      </c>
      <c r="H433" s="0" t="n">
        <v>0.451305424800145</v>
      </c>
      <c r="I433" s="0" t="n">
        <v>0.424171046233711</v>
      </c>
      <c r="J433" s="0" t="n">
        <v>0.42900943281538</v>
      </c>
      <c r="L433" s="0" t="n">
        <v>0.640477995384476</v>
      </c>
      <c r="M433" s="0" t="n">
        <v>0.633149377858967</v>
      </c>
      <c r="N433" s="0" t="n">
        <v>0.658276502069869</v>
      </c>
      <c r="O433" s="0" t="n">
        <v>0.643573289199966</v>
      </c>
      <c r="Q433" s="0" t="n">
        <v>0.518112233294984</v>
      </c>
      <c r="R433" s="0" t="n">
        <v>0.535333425196409</v>
      </c>
      <c r="S433" s="0" t="n">
        <v>0.574378429181731</v>
      </c>
      <c r="T433" s="0" t="n">
        <v>0.542409034234307</v>
      </c>
    </row>
    <row r="434" customFormat="false" ht="15" hidden="false" customHeight="false" outlineLevel="0" collapsed="false">
      <c r="A434" s="20" t="n">
        <v>332487.512487513</v>
      </c>
      <c r="B434" s="0" t="n">
        <v>0.514305660742317</v>
      </c>
      <c r="C434" s="0" t="n">
        <v>0.523541536374718</v>
      </c>
      <c r="D434" s="0" t="n">
        <v>0.500029412756109</v>
      </c>
      <c r="E434" s="0" t="n">
        <v>0.512081884386867</v>
      </c>
      <c r="G434" s="0" t="n">
        <v>0.413315678610508</v>
      </c>
      <c r="H434" s="0" t="n">
        <v>0.45151659709714</v>
      </c>
      <c r="I434" s="0" t="n">
        <v>0.424480910573706</v>
      </c>
      <c r="J434" s="0" t="n">
        <v>0.4292683487905</v>
      </c>
      <c r="L434" s="0" t="n">
        <v>0.640726321061339</v>
      </c>
      <c r="M434" s="0" t="n">
        <v>0.633433237893542</v>
      </c>
      <c r="N434" s="0" t="n">
        <v>0.658592076006801</v>
      </c>
      <c r="O434" s="0" t="n">
        <v>0.643855777127925</v>
      </c>
      <c r="Q434" s="0" t="n">
        <v>0.518306184650325</v>
      </c>
      <c r="R434" s="0" t="n">
        <v>0.535576591535224</v>
      </c>
      <c r="S434" s="0" t="n">
        <v>0.574574405695998</v>
      </c>
      <c r="T434" s="0" t="n">
        <v>0.542619383683133</v>
      </c>
    </row>
    <row r="435" customFormat="false" ht="15" hidden="false" customHeight="false" outlineLevel="0" collapsed="false">
      <c r="A435" s="20" t="n">
        <v>333260.739260739</v>
      </c>
      <c r="B435" s="0" t="n">
        <v>0.514539746576355</v>
      </c>
      <c r="C435" s="0" t="n">
        <v>0.523764218145163</v>
      </c>
      <c r="D435" s="0" t="n">
        <v>0.500344392698711</v>
      </c>
      <c r="E435" s="0" t="n">
        <v>0.512342082243487</v>
      </c>
      <c r="G435" s="0" t="n">
        <v>0.413569286531954</v>
      </c>
      <c r="H435" s="0" t="n">
        <v>0.451727608490095</v>
      </c>
      <c r="I435" s="0" t="n">
        <v>0.424790435067506</v>
      </c>
      <c r="J435" s="0" t="n">
        <v>0.429527026890238</v>
      </c>
      <c r="L435" s="0" t="n">
        <v>0.640974315044466</v>
      </c>
      <c r="M435" s="0" t="n">
        <v>0.633716673754646</v>
      </c>
      <c r="N435" s="0" t="n">
        <v>0.658907084686041</v>
      </c>
      <c r="O435" s="0" t="n">
        <v>0.64413783189352</v>
      </c>
      <c r="Q435" s="0" t="n">
        <v>0.518499986344685</v>
      </c>
      <c r="R435" s="0" t="n">
        <v>0.535819514405728</v>
      </c>
      <c r="S435" s="0" t="n">
        <v>0.574770209384118</v>
      </c>
      <c r="T435" s="0" t="n">
        <v>0.542829548172492</v>
      </c>
    </row>
    <row r="436" customFormat="false" ht="15" hidden="false" customHeight="false" outlineLevel="0" collapsed="false">
      <c r="A436" s="20" t="n">
        <v>334033.966033966</v>
      </c>
      <c r="B436" s="0" t="n">
        <v>0.514773615978301</v>
      </c>
      <c r="C436" s="0" t="n">
        <v>0.523986700558136</v>
      </c>
      <c r="D436" s="0" t="n">
        <v>0.500658990657817</v>
      </c>
      <c r="E436" s="0" t="n">
        <v>0.512602013801613</v>
      </c>
      <c r="G436" s="0" t="n">
        <v>0.413822667584109</v>
      </c>
      <c r="H436" s="0" t="n">
        <v>0.451938459191874</v>
      </c>
      <c r="I436" s="0" t="n">
        <v>0.425099620413153</v>
      </c>
      <c r="J436" s="0" t="n">
        <v>0.429785467518299</v>
      </c>
      <c r="L436" s="0" t="n">
        <v>0.641221977975921</v>
      </c>
      <c r="M436" s="0" t="n">
        <v>0.633999686360201</v>
      </c>
      <c r="N436" s="0" t="n">
        <v>0.659221529577759</v>
      </c>
      <c r="O436" s="0" t="n">
        <v>0.644419454459539</v>
      </c>
      <c r="Q436" s="0" t="n">
        <v>0.518693638553613</v>
      </c>
      <c r="R436" s="0" t="n">
        <v>0.53606219417152</v>
      </c>
      <c r="S436" s="0" t="n">
        <v>0.574965840468109</v>
      </c>
      <c r="T436" s="0" t="n">
        <v>0.543039527943518</v>
      </c>
    </row>
    <row r="437" customFormat="false" ht="15" hidden="false" customHeight="false" outlineLevel="0" collapsed="false">
      <c r="A437" s="20" t="n">
        <v>334807.192807193</v>
      </c>
      <c r="B437" s="0" t="n">
        <v>0.515007269253811</v>
      </c>
      <c r="C437" s="0" t="n">
        <v>0.524208983883135</v>
      </c>
      <c r="D437" s="0" t="n">
        <v>0.500973207356056</v>
      </c>
      <c r="E437" s="0" t="n">
        <v>0.512861679478759</v>
      </c>
      <c r="G437" s="0" t="n">
        <v>0.414075822159568</v>
      </c>
      <c r="H437" s="0" t="n">
        <v>0.45214914941482</v>
      </c>
      <c r="I437" s="0" t="n">
        <v>0.42540846730596</v>
      </c>
      <c r="J437" s="0" t="n">
        <v>0.430043671077089</v>
      </c>
      <c r="L437" s="0" t="n">
        <v>0.641469310496159</v>
      </c>
      <c r="M437" s="0" t="n">
        <v>0.634282276625547</v>
      </c>
      <c r="N437" s="0" t="n">
        <v>0.659535412147177</v>
      </c>
      <c r="O437" s="0" t="n">
        <v>0.644700645785994</v>
      </c>
      <c r="Q437" s="0" t="n">
        <v>0.518887141452339</v>
      </c>
      <c r="R437" s="0" t="n">
        <v>0.536304631195394</v>
      </c>
      <c r="S437" s="0" t="n">
        <v>0.575161299169594</v>
      </c>
      <c r="T437" s="0" t="n">
        <v>0.543249323236886</v>
      </c>
    </row>
    <row r="438" customFormat="false" ht="15" hidden="false" customHeight="false" outlineLevel="0" collapsed="false">
      <c r="A438" s="20" t="n">
        <v>335580.41958042</v>
      </c>
      <c r="B438" s="0" t="n">
        <v>0.515240706707861</v>
      </c>
      <c r="C438" s="0" t="n">
        <v>0.524431068389102</v>
      </c>
      <c r="D438" s="0" t="n">
        <v>0.501287043513825</v>
      </c>
      <c r="E438" s="0" t="n">
        <v>0.513121079691407</v>
      </c>
      <c r="G438" s="0" t="n">
        <v>0.41432875064963</v>
      </c>
      <c r="H438" s="0" t="n">
        <v>0.452359679370757</v>
      </c>
      <c r="I438" s="0" t="n">
        <v>0.425716976438523</v>
      </c>
      <c r="J438" s="0" t="n">
        <v>0.430301637967717</v>
      </c>
      <c r="L438" s="0" t="n">
        <v>0.641716313244026</v>
      </c>
      <c r="M438" s="0" t="n">
        <v>0.634564445463451</v>
      </c>
      <c r="N438" s="0" t="n">
        <v>0.659848733854589</v>
      </c>
      <c r="O438" s="0" t="n">
        <v>0.644981406830133</v>
      </c>
      <c r="Q438" s="0" t="n">
        <v>0.519080495215776</v>
      </c>
      <c r="R438" s="0" t="n">
        <v>0.536546825839344</v>
      </c>
      <c r="S438" s="0" t="n">
        <v>0.575356585709813</v>
      </c>
      <c r="T438" s="0" t="n">
        <v>0.543458934292818</v>
      </c>
    </row>
    <row r="439" customFormat="false" ht="15" hidden="false" customHeight="false" outlineLevel="0" collapsed="false">
      <c r="A439" s="20" t="n">
        <v>336353.646353646</v>
      </c>
      <c r="B439" s="0" t="n">
        <v>0.515473928644758</v>
      </c>
      <c r="C439" s="0" t="n">
        <v>0.524652954344428</v>
      </c>
      <c r="D439" s="0" t="n">
        <v>0.501600499849303</v>
      </c>
      <c r="E439" s="0" t="n">
        <v>0.513380214855013</v>
      </c>
      <c r="G439" s="0" t="n">
        <v>0.414581453444297</v>
      </c>
      <c r="H439" s="0" t="n">
        <v>0.452570049270995</v>
      </c>
      <c r="I439" s="0" t="n">
        <v>0.426025148500743</v>
      </c>
      <c r="J439" s="0" t="n">
        <v>0.430559368590004</v>
      </c>
      <c r="L439" s="0" t="n">
        <v>0.641962986856769</v>
      </c>
      <c r="M439" s="0" t="n">
        <v>0.634846193784118</v>
      </c>
      <c r="N439" s="0" t="n">
        <v>0.660161496155385</v>
      </c>
      <c r="O439" s="0" t="n">
        <v>0.645261738546453</v>
      </c>
      <c r="Q439" s="0" t="n">
        <v>0.519273700018518</v>
      </c>
      <c r="R439" s="0" t="n">
        <v>0.536788778464568</v>
      </c>
      <c r="S439" s="0" t="n">
        <v>0.575551700309616</v>
      </c>
      <c r="T439" s="0" t="n">
        <v>0.54366836135108</v>
      </c>
    </row>
    <row r="440" customFormat="false" ht="15" hidden="false" customHeight="false" outlineLevel="0" collapsed="false">
      <c r="A440" s="20" t="n">
        <v>337126.873126873</v>
      </c>
      <c r="B440" s="0" t="n">
        <v>0.515706935368133</v>
      </c>
      <c r="C440" s="0" t="n">
        <v>0.524874642016947</v>
      </c>
      <c r="D440" s="0" t="n">
        <v>0.501913577078459</v>
      </c>
      <c r="E440" s="0" t="n">
        <v>0.513639085384009</v>
      </c>
      <c r="G440" s="0" t="n">
        <v>0.414833930932286</v>
      </c>
      <c r="H440" s="0" t="n">
        <v>0.45278025932633</v>
      </c>
      <c r="I440" s="0" t="n">
        <v>0.426332984179835</v>
      </c>
      <c r="J440" s="0" t="n">
        <v>0.430816863342492</v>
      </c>
      <c r="L440" s="0" t="n">
        <v>0.642209331970035</v>
      </c>
      <c r="M440" s="0" t="n">
        <v>0.635127522495201</v>
      </c>
      <c r="N440" s="0" t="n">
        <v>0.660473700500065</v>
      </c>
      <c r="O440" s="0" t="n">
        <v>0.645541641886704</v>
      </c>
      <c r="Q440" s="0" t="n">
        <v>0.519466756034843</v>
      </c>
      <c r="R440" s="0" t="n">
        <v>0.537030489431469</v>
      </c>
      <c r="S440" s="0" t="n">
        <v>0.575746643189467</v>
      </c>
      <c r="T440" s="0" t="n">
        <v>0.543877604650984</v>
      </c>
    </row>
    <row r="441" customFormat="false" ht="15" hidden="false" customHeight="false" outlineLevel="0" collapsed="false">
      <c r="A441" s="20" t="n">
        <v>337900.0999001</v>
      </c>
      <c r="B441" s="0" t="n">
        <v>0.515939727180953</v>
      </c>
      <c r="C441" s="0" t="n">
        <v>0.525096131673947</v>
      </c>
      <c r="D441" s="0" t="n">
        <v>0.502226275915066</v>
      </c>
      <c r="E441" s="0" t="n">
        <v>0.513897691691805</v>
      </c>
      <c r="G441" s="0" t="n">
        <v>0.415086183501035</v>
      </c>
      <c r="H441" s="0" t="n">
        <v>0.452990309747044</v>
      </c>
      <c r="I441" s="0" t="n">
        <v>0.426640484160352</v>
      </c>
      <c r="J441" s="0" t="n">
        <v>0.431074122622445</v>
      </c>
      <c r="L441" s="0" t="n">
        <v>0.642455349217882</v>
      </c>
      <c r="M441" s="0" t="n">
        <v>0.635408432501805</v>
      </c>
      <c r="N441" s="0" t="n">
        <v>0.660785348334267</v>
      </c>
      <c r="O441" s="0" t="n">
        <v>0.645821117799904</v>
      </c>
      <c r="Q441" s="0" t="n">
        <v>0.519659663438715</v>
      </c>
      <c r="R441" s="0" t="n">
        <v>0.537271959099659</v>
      </c>
      <c r="S441" s="0" t="n">
        <v>0.575941414569445</v>
      </c>
      <c r="T441" s="0" t="n">
        <v>0.544086664431394</v>
      </c>
    </row>
    <row r="442" customFormat="false" ht="15" hidden="false" customHeight="false" outlineLevel="0" collapsed="false">
      <c r="A442" s="20" t="n">
        <v>338673.326673327</v>
      </c>
      <c r="B442" s="0" t="n">
        <v>0.516172304385516</v>
      </c>
      <c r="C442" s="0" t="n">
        <v>0.525317423582165</v>
      </c>
      <c r="D442" s="0" t="n">
        <v>0.502538597070711</v>
      </c>
      <c r="E442" s="0" t="n">
        <v>0.514156034190801</v>
      </c>
      <c r="G442" s="0" t="n">
        <v>0.415338211536704</v>
      </c>
      <c r="H442" s="0" t="n">
        <v>0.453200200742913</v>
      </c>
      <c r="I442" s="0" t="n">
        <v>0.426947649124192</v>
      </c>
      <c r="J442" s="0" t="n">
        <v>0.431331146825858</v>
      </c>
      <c r="L442" s="0" t="n">
        <v>0.642701039232777</v>
      </c>
      <c r="M442" s="0" t="n">
        <v>0.635688924706502</v>
      </c>
      <c r="N442" s="0" t="n">
        <v>0.661096441098777</v>
      </c>
      <c r="O442" s="0" t="n">
        <v>0.646100167232345</v>
      </c>
      <c r="Q442" s="0" t="n">
        <v>0.519852422403782</v>
      </c>
      <c r="R442" s="0" t="n">
        <v>0.53751318782796</v>
      </c>
      <c r="S442" s="0" t="n">
        <v>0.576136014669246</v>
      </c>
      <c r="T442" s="0" t="n">
        <v>0.544295540930722</v>
      </c>
    </row>
    <row r="443" customFormat="false" ht="15" hidden="false" customHeight="false" outlineLevel="0" collapsed="false">
      <c r="A443" s="20" t="n">
        <v>339446.553446554</v>
      </c>
      <c r="B443" s="0" t="n">
        <v>0.516404667283456</v>
      </c>
      <c r="C443" s="0" t="n">
        <v>0.525538518007793</v>
      </c>
      <c r="D443" s="0" t="n">
        <v>0.502850541254807</v>
      </c>
      <c r="E443" s="0" t="n">
        <v>0.514414113292382</v>
      </c>
      <c r="G443" s="0" t="n">
        <v>0.415590015424188</v>
      </c>
      <c r="H443" s="0" t="n">
        <v>0.453409932523203</v>
      </c>
      <c r="I443" s="0" t="n">
        <v>0.427254479750622</v>
      </c>
      <c r="J443" s="0" t="n">
        <v>0.431587936347465</v>
      </c>
      <c r="L443" s="0" t="n">
        <v>0.64294640264561</v>
      </c>
      <c r="M443" s="0" t="n">
        <v>0.635969000009337</v>
      </c>
      <c r="N443" s="0" t="n">
        <v>0.66140698022956</v>
      </c>
      <c r="O443" s="0" t="n">
        <v>0.646378791127606</v>
      </c>
      <c r="Q443" s="0" t="n">
        <v>0.52004503310338</v>
      </c>
      <c r="R443" s="0" t="n">
        <v>0.53775417597441</v>
      </c>
      <c r="S443" s="0" t="n">
        <v>0.576330443708179</v>
      </c>
      <c r="T443" s="0" t="n">
        <v>0.544504234386932</v>
      </c>
    </row>
    <row r="444" customFormat="false" ht="15" hidden="false" customHeight="false" outlineLevel="0" collapsed="false">
      <c r="A444" s="20" t="n">
        <v>340219.78021978</v>
      </c>
      <c r="B444" s="0" t="n">
        <v>0.516636816175745</v>
      </c>
      <c r="C444" s="0" t="n">
        <v>0.525759415216474</v>
      </c>
      <c r="D444" s="0" t="n">
        <v>0.503162109174604</v>
      </c>
      <c r="E444" s="0" t="n">
        <v>0.514671929406929</v>
      </c>
      <c r="G444" s="0" t="n">
        <v>0.415841595547118</v>
      </c>
      <c r="H444" s="0" t="n">
        <v>0.453619505296675</v>
      </c>
      <c r="I444" s="0" t="n">
        <v>0.427560976716287</v>
      </c>
      <c r="J444" s="0" t="n">
        <v>0.431844491580742</v>
      </c>
      <c r="L444" s="0" t="n">
        <v>0.643191440085689</v>
      </c>
      <c r="M444" s="0" t="n">
        <v>0.636248659307837</v>
      </c>
      <c r="N444" s="0" t="n">
        <v>0.661716967157773</v>
      </c>
      <c r="O444" s="0" t="n">
        <v>0.646656990426559</v>
      </c>
      <c r="Q444" s="0" t="n">
        <v>0.520237495710532</v>
      </c>
      <c r="R444" s="0" t="n">
        <v>0.537994923896262</v>
      </c>
      <c r="S444" s="0" t="n">
        <v>0.576524701905173</v>
      </c>
      <c r="T444" s="0" t="n">
        <v>0.544712745037538</v>
      </c>
    </row>
    <row r="445" customFormat="false" ht="15" hidden="false" customHeight="false" outlineLevel="0" collapsed="false">
      <c r="A445" s="20" t="n">
        <v>340993.006993007</v>
      </c>
      <c r="B445" s="0" t="n">
        <v>0.516868751362698</v>
      </c>
      <c r="C445" s="0" t="n">
        <v>0.525980115473315</v>
      </c>
      <c r="D445" s="0" t="n">
        <v>0.5034733015352</v>
      </c>
      <c r="E445" s="0" t="n">
        <v>0.514929482943818</v>
      </c>
      <c r="G445" s="0" t="n">
        <v>0.416092952287871</v>
      </c>
      <c r="H445" s="0" t="n">
        <v>0.453828919271587</v>
      </c>
      <c r="I445" s="0" t="n">
        <v>0.427867140695228</v>
      </c>
      <c r="J445" s="0" t="n">
        <v>0.432100812917915</v>
      </c>
      <c r="L445" s="0" t="n">
        <v>0.643436152180755</v>
      </c>
      <c r="M445" s="0" t="n">
        <v>0.636527903497019</v>
      </c>
      <c r="N445" s="0" t="n">
        <v>0.662026403309784</v>
      </c>
      <c r="O445" s="0" t="n">
        <v>0.646934766067383</v>
      </c>
      <c r="Q445" s="0" t="n">
        <v>0.520429810397947</v>
      </c>
      <c r="R445" s="0" t="n">
        <v>0.538235431949989</v>
      </c>
      <c r="S445" s="0" t="n">
        <v>0.576718789478776</v>
      </c>
      <c r="T445" s="0" t="n">
        <v>0.544921073119611</v>
      </c>
    </row>
    <row r="446" customFormat="false" ht="15" hidden="false" customHeight="false" outlineLevel="0" collapsed="false">
      <c r="A446" s="20" t="n">
        <v>341766.233766234</v>
      </c>
      <c r="B446" s="0" t="n">
        <v>0.517100473143972</v>
      </c>
      <c r="C446" s="0" t="n">
        <v>0.526200619042875</v>
      </c>
      <c r="D446" s="0" t="n">
        <v>0.503784119039552</v>
      </c>
      <c r="E446" s="0" t="n">
        <v>0.515186774311428</v>
      </c>
      <c r="G446" s="0" t="n">
        <v>0.416344086027573</v>
      </c>
      <c r="H446" s="0" t="n">
        <v>0.454038174655694</v>
      </c>
      <c r="I446" s="0" t="n">
        <v>0.4281729723589</v>
      </c>
      <c r="J446" s="0" t="n">
        <v>0.432356900749965</v>
      </c>
      <c r="L446" s="0" t="n">
        <v>0.643680539556976</v>
      </c>
      <c r="M446" s="0" t="n">
        <v>0.6368067334694</v>
      </c>
      <c r="N446" s="0" t="n">
        <v>0.662335290107197</v>
      </c>
      <c r="O446" s="0" t="n">
        <v>0.647212118985569</v>
      </c>
      <c r="Q446" s="0" t="n">
        <v>0.520621977338027</v>
      </c>
      <c r="R446" s="0" t="n">
        <v>0.538475700491286</v>
      </c>
      <c r="S446" s="0" t="n">
        <v>0.576912706647153</v>
      </c>
      <c r="T446" s="0" t="n">
        <v>0.545129218869778</v>
      </c>
    </row>
    <row r="447" customFormat="false" ht="15" hidden="false" customHeight="false" outlineLevel="0" collapsed="false">
      <c r="A447" s="20" t="n">
        <v>342539.460539461</v>
      </c>
      <c r="B447" s="0" t="n">
        <v>0.517331981818569</v>
      </c>
      <c r="C447" s="0" t="n">
        <v>0.526420926189177</v>
      </c>
      <c r="D447" s="0" t="n">
        <v>0.504094562388487</v>
      </c>
      <c r="E447" s="0" t="n">
        <v>0.515443803917143</v>
      </c>
      <c r="G447" s="0" t="n">
        <v>0.416594997146107</v>
      </c>
      <c r="H447" s="0" t="n">
        <v>0.454247271656252</v>
      </c>
      <c r="I447" s="0" t="n">
        <v>0.428478472376182</v>
      </c>
      <c r="J447" s="0" t="n">
        <v>0.432612755466636</v>
      </c>
      <c r="L447" s="0" t="n">
        <v>0.643924602838964</v>
      </c>
      <c r="M447" s="0" t="n">
        <v>0.637085150115008</v>
      </c>
      <c r="N447" s="0" t="n">
        <v>0.662643628966869</v>
      </c>
      <c r="O447" s="0" t="n">
        <v>0.647489050113934</v>
      </c>
      <c r="Q447" s="0" t="n">
        <v>0.520813996702862</v>
      </c>
      <c r="R447" s="0" t="n">
        <v>0.538715729875074</v>
      </c>
      <c r="S447" s="0" t="n">
        <v>0.577106453628092</v>
      </c>
      <c r="T447" s="0" t="n">
        <v>0.545337182524218</v>
      </c>
    </row>
    <row r="448" customFormat="false" ht="15" hidden="false" customHeight="false" outlineLevel="0" collapsed="false">
      <c r="A448" s="20" t="n">
        <v>343312.687312687</v>
      </c>
      <c r="B448" s="0" t="n">
        <v>0.517563277684841</v>
      </c>
      <c r="C448" s="0" t="n">
        <v>0.526641037175707</v>
      </c>
      <c r="D448" s="0" t="n">
        <v>0.504404632280712</v>
      </c>
      <c r="E448" s="0" t="n">
        <v>0.515700572167357</v>
      </c>
      <c r="G448" s="0" t="n">
        <v>0.41684568602212</v>
      </c>
      <c r="H448" s="0" t="n">
        <v>0.454456210480019</v>
      </c>
      <c r="I448" s="0" t="n">
        <v>0.428783641413396</v>
      </c>
      <c r="J448" s="0" t="n">
        <v>0.432868377456439</v>
      </c>
      <c r="L448" s="0" t="n">
        <v>0.644168342649767</v>
      </c>
      <c r="M448" s="0" t="n">
        <v>0.637363154321385</v>
      </c>
      <c r="N448" s="0" t="n">
        <v>0.662951421300926</v>
      </c>
      <c r="O448" s="0" t="n">
        <v>0.647765560382627</v>
      </c>
      <c r="Q448" s="0" t="n">
        <v>0.521005868664234</v>
      </c>
      <c r="R448" s="0" t="n">
        <v>0.5389555204555</v>
      </c>
      <c r="S448" s="0" t="n">
        <v>0.577300030639</v>
      </c>
      <c r="T448" s="0" t="n">
        <v>0.545544964318672</v>
      </c>
    </row>
    <row r="449" customFormat="false" ht="15" hidden="false" customHeight="false" outlineLevel="0" collapsed="false">
      <c r="A449" s="20" t="n">
        <v>344085.914085914</v>
      </c>
      <c r="B449" s="0" t="n">
        <v>0.517794361040489</v>
      </c>
      <c r="C449" s="0" t="n">
        <v>0.526860952265413</v>
      </c>
      <c r="D449" s="0" t="n">
        <v>0.504714329412826</v>
      </c>
      <c r="E449" s="0" t="n">
        <v>0.515957079467477</v>
      </c>
      <c r="G449" s="0" t="n">
        <v>0.417096153033026</v>
      </c>
      <c r="H449" s="0" t="n">
        <v>0.454664991333256</v>
      </c>
      <c r="I449" s="0" t="n">
        <v>0.42908848013432</v>
      </c>
      <c r="J449" s="0" t="n">
        <v>0.433123767106659</v>
      </c>
      <c r="L449" s="0" t="n">
        <v>0.644411759610887</v>
      </c>
      <c r="M449" s="0" t="n">
        <v>0.637640746973602</v>
      </c>
      <c r="N449" s="0" t="n">
        <v>0.663258668516788</v>
      </c>
      <c r="O449" s="0" t="n">
        <v>0.64804165071914</v>
      </c>
      <c r="Q449" s="0" t="n">
        <v>0.521197593393617</v>
      </c>
      <c r="R449" s="0" t="n">
        <v>0.539195072585943</v>
      </c>
      <c r="S449" s="0" t="n">
        <v>0.577493437896907</v>
      </c>
      <c r="T449" s="0" t="n">
        <v>0.545752564488438</v>
      </c>
    </row>
    <row r="450" customFormat="false" ht="15" hidden="false" customHeight="false" outlineLevel="0" collapsed="false">
      <c r="A450" s="20" t="n">
        <v>344859.140859141</v>
      </c>
      <c r="B450" s="0" t="n">
        <v>0.518025232182567</v>
      </c>
      <c r="C450" s="0" t="n">
        <v>0.527080671720711</v>
      </c>
      <c r="D450" s="0" t="n">
        <v>0.505023654479331</v>
      </c>
      <c r="E450" s="0" t="n">
        <v>0.516213326221928</v>
      </c>
      <c r="G450" s="0" t="n">
        <v>0.417346398555014</v>
      </c>
      <c r="H450" s="0" t="n">
        <v>0.454873614421732</v>
      </c>
      <c r="I450" s="0" t="n">
        <v>0.429392989200205</v>
      </c>
      <c r="J450" s="0" t="n">
        <v>0.433378924803361</v>
      </c>
      <c r="L450" s="0" t="n">
        <v>0.644654854342272</v>
      </c>
      <c r="M450" s="0" t="n">
        <v>0.637917928954262</v>
      </c>
      <c r="N450" s="0" t="n">
        <v>0.663565372017185</v>
      </c>
      <c r="O450" s="0" t="n">
        <v>0.648317322048317</v>
      </c>
      <c r="Q450" s="0" t="n">
        <v>0.521389171062177</v>
      </c>
      <c r="R450" s="0" t="n">
        <v>0.539434386619014</v>
      </c>
      <c r="S450" s="0" t="n">
        <v>0.577686675618468</v>
      </c>
      <c r="T450" s="0" t="n">
        <v>0.545959983268376</v>
      </c>
    </row>
    <row r="451" customFormat="false" ht="15" hidden="false" customHeight="false" outlineLevel="0" collapsed="false">
      <c r="A451" s="20" t="n">
        <v>345632.367632368</v>
      </c>
      <c r="B451" s="0" t="n">
        <v>0.518255891407484</v>
      </c>
      <c r="C451" s="0" t="n">
        <v>0.527300195803484</v>
      </c>
      <c r="D451" s="0" t="n">
        <v>0.505332608172643</v>
      </c>
      <c r="E451" s="0" t="n">
        <v>0.516469312834156</v>
      </c>
      <c r="G451" s="0" t="n">
        <v>0.417596422963053</v>
      </c>
      <c r="H451" s="0" t="n">
        <v>0.455082079950723</v>
      </c>
      <c r="I451" s="0" t="n">
        <v>0.429697169269786</v>
      </c>
      <c r="J451" s="0" t="n">
        <v>0.433633850931395</v>
      </c>
      <c r="L451" s="0" t="n">
        <v>0.64489762746233</v>
      </c>
      <c r="M451" s="0" t="n">
        <v>0.638194701143513</v>
      </c>
      <c r="N451" s="0" t="n">
        <v>0.663871533200179</v>
      </c>
      <c r="O451" s="0" t="n">
        <v>0.648592575292363</v>
      </c>
      <c r="Q451" s="0" t="n">
        <v>0.521580601840775</v>
      </c>
      <c r="R451" s="0" t="n">
        <v>0.53967346290656</v>
      </c>
      <c r="S451" s="0" t="n">
        <v>0.577879744019959</v>
      </c>
      <c r="T451" s="0" t="n">
        <v>0.546167220892907</v>
      </c>
    </row>
    <row r="452" customFormat="false" ht="15" hidden="false" customHeight="false" outlineLevel="0" collapsed="false">
      <c r="A452" s="20" t="n">
        <v>346405.594405594</v>
      </c>
      <c r="B452" s="0" t="n">
        <v>0.518486339011007</v>
      </c>
      <c r="C452" s="0" t="n">
        <v>0.527519524775083</v>
      </c>
      <c r="D452" s="0" t="n">
        <v>0.505641191183097</v>
      </c>
      <c r="E452" s="0" t="n">
        <v>0.516725039706633</v>
      </c>
      <c r="G452" s="0" t="n">
        <v>0.417846226630901</v>
      </c>
      <c r="H452" s="0" t="n">
        <v>0.455290388125015</v>
      </c>
      <c r="I452" s="0" t="n">
        <v>0.430001020999301</v>
      </c>
      <c r="J452" s="0" t="n">
        <v>0.433888545874405</v>
      </c>
      <c r="L452" s="0" t="n">
        <v>0.645140079587932</v>
      </c>
      <c r="M452" s="0" t="n">
        <v>0.638471064419054</v>
      </c>
      <c r="N452" s="0" t="n">
        <v>0.664177153459176</v>
      </c>
      <c r="O452" s="0" t="n">
        <v>0.648867411370857</v>
      </c>
      <c r="Q452" s="0" t="n">
        <v>0.521771885899967</v>
      </c>
      <c r="R452" s="0" t="n">
        <v>0.539912301799665</v>
      </c>
      <c r="S452" s="0" t="n">
        <v>0.578072643317283</v>
      </c>
      <c r="T452" s="0" t="n">
        <v>0.546374277596014</v>
      </c>
    </row>
    <row r="453" customFormat="false" ht="15" hidden="false" customHeight="false" outlineLevel="0" collapsed="false">
      <c r="A453" s="20" t="n">
        <v>347178.821178821</v>
      </c>
      <c r="B453" s="0" t="n">
        <v>0.518716575288263</v>
      </c>
      <c r="C453" s="0" t="n">
        <v>0.527738658896333</v>
      </c>
      <c r="D453" s="0" t="n">
        <v>0.505949404198967</v>
      </c>
      <c r="E453" s="0" t="n">
        <v>0.516980507240859</v>
      </c>
      <c r="G453" s="0" t="n">
        <v>0.418095809931105</v>
      </c>
      <c r="H453" s="0" t="n">
        <v>0.455498539148905</v>
      </c>
      <c r="I453" s="0" t="n">
        <v>0.430304545042502</v>
      </c>
      <c r="J453" s="0" t="n">
        <v>0.43414301001483</v>
      </c>
      <c r="L453" s="0" t="n">
        <v>0.645382211334413</v>
      </c>
      <c r="M453" s="0" t="n">
        <v>0.638747019656146</v>
      </c>
      <c r="N453" s="0" t="n">
        <v>0.664482234182956</v>
      </c>
      <c r="O453" s="0" t="n">
        <v>0.649141831200755</v>
      </c>
      <c r="Q453" s="0" t="n">
        <v>0.521963023410003</v>
      </c>
      <c r="R453" s="0" t="n">
        <v>0.540150903648655</v>
      </c>
      <c r="S453" s="0" t="n">
        <v>0.578265373725969</v>
      </c>
      <c r="T453" s="0" t="n">
        <v>0.546581153611244</v>
      </c>
    </row>
    <row r="454" customFormat="false" ht="15" hidden="false" customHeight="false" outlineLevel="0" collapsed="false">
      <c r="A454" s="20" t="n">
        <v>347952.047952048</v>
      </c>
      <c r="B454" s="0" t="n">
        <v>0.51894660053374</v>
      </c>
      <c r="C454" s="0" t="n">
        <v>0.52795759842753</v>
      </c>
      <c r="D454" s="0" t="n">
        <v>0.506257247906468</v>
      </c>
      <c r="E454" s="0" t="n">
        <v>0.51723571583737</v>
      </c>
      <c r="G454" s="0" t="n">
        <v>0.418345173235013</v>
      </c>
      <c r="H454" s="0" t="n">
        <v>0.455706533226204</v>
      </c>
      <c r="I454" s="0" t="n">
        <v>0.430607742050674</v>
      </c>
      <c r="J454" s="0" t="n">
        <v>0.434397243733913</v>
      </c>
      <c r="L454" s="0" t="n">
        <v>0.64562402331558</v>
      </c>
      <c r="M454" s="0" t="n">
        <v>0.639022567727616</v>
      </c>
      <c r="N454" s="0" t="n">
        <v>0.664786776755683</v>
      </c>
      <c r="O454" s="0" t="n">
        <v>0.649415835696403</v>
      </c>
      <c r="Q454" s="0" t="n">
        <v>0.522154014540832</v>
      </c>
      <c r="R454" s="0" t="n">
        <v>0.5403892688031</v>
      </c>
      <c r="S454" s="0" t="n">
        <v>0.578457935461172</v>
      </c>
      <c r="T454" s="0" t="n">
        <v>0.546787849171713</v>
      </c>
    </row>
    <row r="455" customFormat="false" ht="15" hidden="false" customHeight="false" outlineLevel="0" collapsed="false">
      <c r="A455" s="20" t="n">
        <v>348725.274725275</v>
      </c>
      <c r="B455" s="0" t="n">
        <v>0.519176415041291</v>
      </c>
      <c r="C455" s="0" t="n">
        <v>0.528176343628446</v>
      </c>
      <c r="D455" s="0" t="n">
        <v>0.506564722989772</v>
      </c>
      <c r="E455" s="0" t="n">
        <v>0.517490665895735</v>
      </c>
      <c r="G455" s="0" t="n">
        <v>0.418594316912774</v>
      </c>
      <c r="H455" s="0" t="n">
        <v>0.455914370560239</v>
      </c>
      <c r="I455" s="0" t="n">
        <v>0.430910612672643</v>
      </c>
      <c r="J455" s="0" t="n">
        <v>0.434651247411707</v>
      </c>
      <c r="L455" s="0" t="n">
        <v>0.645865516143717</v>
      </c>
      <c r="M455" s="0" t="n">
        <v>0.639297709503871</v>
      </c>
      <c r="N455" s="0" t="n">
        <v>0.665090782556926</v>
      </c>
      <c r="O455" s="0" t="n">
        <v>0.649689425769548</v>
      </c>
      <c r="Q455" s="0" t="n">
        <v>0.522344859462099</v>
      </c>
      <c r="R455" s="0" t="n">
        <v>0.540627397611815</v>
      </c>
      <c r="S455" s="0" t="n">
        <v>0.578650328737674</v>
      </c>
      <c r="T455" s="0" t="n">
        <v>0.546994364510101</v>
      </c>
    </row>
    <row r="456" customFormat="false" ht="15" hidden="false" customHeight="false" outlineLevel="0" collapsed="false">
      <c r="A456" s="20" t="n">
        <v>349498.501498502</v>
      </c>
      <c r="B456" s="0" t="n">
        <v>0.519406019104134</v>
      </c>
      <c r="C456" s="0" t="n">
        <v>0.528394894758329</v>
      </c>
      <c r="D456" s="0" t="n">
        <v>0.506871830131012</v>
      </c>
      <c r="E456" s="0" t="n">
        <v>0.517745357814568</v>
      </c>
      <c r="G456" s="0" t="n">
        <v>0.418843241333352</v>
      </c>
      <c r="H456" s="0" t="n">
        <v>0.456122051353854</v>
      </c>
      <c r="I456" s="0" t="n">
        <v>0.431213157554796</v>
      </c>
      <c r="J456" s="0" t="n">
        <v>0.43490502142708</v>
      </c>
      <c r="L456" s="0" t="n">
        <v>0.646106690429587</v>
      </c>
      <c r="M456" s="0" t="n">
        <v>0.639572445852904</v>
      </c>
      <c r="N456" s="0" t="n">
        <v>0.665394252961681</v>
      </c>
      <c r="O456" s="0" t="n">
        <v>0.64996260232934</v>
      </c>
      <c r="Q456" s="0" t="n">
        <v>0.522535558343147</v>
      </c>
      <c r="R456" s="0" t="n">
        <v>0.540865290422864</v>
      </c>
      <c r="S456" s="0" t="n">
        <v>0.578842553769889</v>
      </c>
      <c r="T456" s="0" t="n">
        <v>0.547200699858655</v>
      </c>
    </row>
    <row r="457" customFormat="false" ht="15" hidden="false" customHeight="false" outlineLevel="0" collapsed="false">
      <c r="A457" s="20" t="n">
        <v>350271.728271728</v>
      </c>
      <c r="B457" s="0" t="n">
        <v>0.51963541301486</v>
      </c>
      <c r="C457" s="0" t="n">
        <v>0.528613252075904</v>
      </c>
      <c r="D457" s="0" t="n">
        <v>0.507178570010301</v>
      </c>
      <c r="E457" s="0" t="n">
        <v>0.517999791991526</v>
      </c>
      <c r="G457" s="0" t="n">
        <v>0.419091946864521</v>
      </c>
      <c r="H457" s="0" t="n">
        <v>0.456329575809412</v>
      </c>
      <c r="I457" s="0" t="n">
        <v>0.431515377341092</v>
      </c>
      <c r="J457" s="0" t="n">
        <v>0.435158566157722</v>
      </c>
      <c r="L457" s="0" t="n">
        <v>0.64634754678244</v>
      </c>
      <c r="M457" s="0" t="n">
        <v>0.639846777640298</v>
      </c>
      <c r="N457" s="0" t="n">
        <v>0.665697189340385</v>
      </c>
      <c r="O457" s="0" t="n">
        <v>0.650235366282352</v>
      </c>
      <c r="Q457" s="0" t="n">
        <v>0.522726111353019</v>
      </c>
      <c r="R457" s="0" t="n">
        <v>0.541102947583562</v>
      </c>
      <c r="S457" s="0" t="n">
        <v>0.579034610771857</v>
      </c>
      <c r="T457" s="0" t="n">
        <v>0.547406855449194</v>
      </c>
    </row>
    <row r="458" customFormat="false" ht="15" hidden="false" customHeight="false" outlineLevel="0" collapsed="false">
      <c r="A458" s="20" t="n">
        <v>351044.955044955</v>
      </c>
      <c r="B458" s="0" t="n">
        <v>0.519864597065427</v>
      </c>
      <c r="C458" s="0" t="n">
        <v>0.528831415839379</v>
      </c>
      <c r="D458" s="0" t="n">
        <v>0.507484943305733</v>
      </c>
      <c r="E458" s="0" t="n">
        <v>0.518253968823314</v>
      </c>
      <c r="G458" s="0" t="n">
        <v>0.419340433872879</v>
      </c>
      <c r="H458" s="0" t="n">
        <v>0.456536944128797</v>
      </c>
      <c r="I458" s="0" t="n">
        <v>0.431817272673075</v>
      </c>
      <c r="J458" s="0" t="n">
        <v>0.435411881980145</v>
      </c>
      <c r="L458" s="0" t="n">
        <v>0.646588085810014</v>
      </c>
      <c r="M458" s="0" t="n">
        <v>0.640120705729244</v>
      </c>
      <c r="N458" s="0" t="n">
        <v>0.665999593058937</v>
      </c>
      <c r="O458" s="0" t="n">
        <v>0.65050771853258</v>
      </c>
      <c r="Q458" s="0" t="n">
        <v>0.522916518660458</v>
      </c>
      <c r="R458" s="0" t="n">
        <v>0.541340369440479</v>
      </c>
      <c r="S458" s="0" t="n">
        <v>0.579226499957251</v>
      </c>
      <c r="T458" s="0" t="n">
        <v>0.547612831513105</v>
      </c>
    </row>
    <row r="459" customFormat="false" ht="15" hidden="false" customHeight="false" outlineLevel="0" collapsed="false">
      <c r="A459" s="20" t="n">
        <v>351818.181818182</v>
      </c>
      <c r="B459" s="0" t="n">
        <v>0.520093571547167</v>
      </c>
      <c r="C459" s="0" t="n">
        <v>0.52904938630644</v>
      </c>
      <c r="D459" s="0" t="n">
        <v>0.507790950693399</v>
      </c>
      <c r="E459" s="0" t="n">
        <v>0.518507888705691</v>
      </c>
      <c r="G459" s="0" t="n">
        <v>0.419588702723852</v>
      </c>
      <c r="H459" s="0" t="n">
        <v>0.456744156513416</v>
      </c>
      <c r="I459" s="0" t="n">
        <v>0.432118844189894</v>
      </c>
      <c r="J459" s="0" t="n">
        <v>0.435664969269699</v>
      </c>
      <c r="L459" s="0" t="n">
        <v>0.646828308118544</v>
      </c>
      <c r="M459" s="0" t="n">
        <v>0.64039423098054</v>
      </c>
      <c r="N459" s="0" t="n">
        <v>0.666301465478717</v>
      </c>
      <c r="O459" s="0" t="n">
        <v>0.650779659981454</v>
      </c>
      <c r="Q459" s="0" t="n">
        <v>0.523106780433909</v>
      </c>
      <c r="R459" s="0" t="n">
        <v>0.541577556339439</v>
      </c>
      <c r="S459" s="0" t="n">
        <v>0.579418221539373</v>
      </c>
      <c r="T459" s="0" t="n">
        <v>0.54781862828135</v>
      </c>
    </row>
    <row r="460" customFormat="false" ht="15" hidden="false" customHeight="false" outlineLevel="0" collapsed="false">
      <c r="A460" s="20" t="n">
        <v>352591.408591409</v>
      </c>
      <c r="B460" s="0" t="n">
        <v>0.52032233675079</v>
      </c>
      <c r="C460" s="0" t="n">
        <v>0.529267163734259</v>
      </c>
      <c r="D460" s="0" t="n">
        <v>0.508096592847396</v>
      </c>
      <c r="E460" s="0" t="n">
        <v>0.51876155203347</v>
      </c>
      <c r="G460" s="0" t="n">
        <v>0.419836753781696</v>
      </c>
      <c r="H460" s="0" t="n">
        <v>0.456951213164202</v>
      </c>
      <c r="I460" s="0" t="n">
        <v>0.43242009252831</v>
      </c>
      <c r="J460" s="0" t="n">
        <v>0.435917828400566</v>
      </c>
      <c r="L460" s="0" t="n">
        <v>0.647068214312764</v>
      </c>
      <c r="M460" s="0" t="n">
        <v>0.640667354252605</v>
      </c>
      <c r="N460" s="0" t="n">
        <v>0.666602807956604</v>
      </c>
      <c r="O460" s="0" t="n">
        <v>0.65105119152785</v>
      </c>
      <c r="Q460" s="0" t="n">
        <v>0.523296896841516</v>
      </c>
      <c r="R460" s="0" t="n">
        <v>0.541814508625527</v>
      </c>
      <c r="S460" s="0" t="n">
        <v>0.579609775731161</v>
      </c>
      <c r="T460" s="0" t="n">
        <v>0.548024245984461</v>
      </c>
    </row>
    <row r="461" customFormat="false" ht="15" hidden="false" customHeight="false" outlineLevel="0" collapsed="false">
      <c r="A461" s="20" t="n">
        <v>353364.635364635</v>
      </c>
      <c r="B461" s="0" t="n">
        <v>0.520550892966382</v>
      </c>
      <c r="C461" s="0" t="n">
        <v>0.529484748379492</v>
      </c>
      <c r="D461" s="0" t="n">
        <v>0.508401870439833</v>
      </c>
      <c r="E461" s="0" t="n">
        <v>0.519014959200525</v>
      </c>
      <c r="G461" s="0" t="n">
        <v>0.420084587409507</v>
      </c>
      <c r="H461" s="0" t="n">
        <v>0.457158114281612</v>
      </c>
      <c r="I461" s="0" t="n">
        <v>0.432721018322711</v>
      </c>
      <c r="J461" s="0" t="n">
        <v>0.436170459745776</v>
      </c>
      <c r="L461" s="0" t="n">
        <v>0.64730780499591</v>
      </c>
      <c r="M461" s="0" t="n">
        <v>0.640940076401485</v>
      </c>
      <c r="N461" s="0" t="n">
        <v>0.666903621844991</v>
      </c>
      <c r="O461" s="0" t="n">
        <v>0.651322314068097</v>
      </c>
      <c r="Q461" s="0" t="n">
        <v>0.52348686805113</v>
      </c>
      <c r="R461" s="0" t="n">
        <v>0.542051226643087</v>
      </c>
      <c r="S461" s="0" t="n">
        <v>0.579801162745182</v>
      </c>
      <c r="T461" s="0" t="n">
        <v>0.548229684852545</v>
      </c>
    </row>
    <row r="462" customFormat="false" ht="15" hidden="false" customHeight="false" outlineLevel="0" collapsed="false">
      <c r="A462" s="20" t="n">
        <v>354137.862137862</v>
      </c>
      <c r="B462" s="0" t="n">
        <v>0.520779240483408</v>
      </c>
      <c r="C462" s="0" t="n">
        <v>0.529702140498282</v>
      </c>
      <c r="D462" s="0" t="n">
        <v>0.508706784140846</v>
      </c>
      <c r="E462" s="0" t="n">
        <v>0.519268110599794</v>
      </c>
      <c r="G462" s="0" t="n">
        <v>0.420332203969225</v>
      </c>
      <c r="H462" s="0" t="n">
        <v>0.457364860065634</v>
      </c>
      <c r="I462" s="0" t="n">
        <v>0.43302162220513</v>
      </c>
      <c r="J462" s="0" t="n">
        <v>0.436422863677207</v>
      </c>
      <c r="L462" s="0" t="n">
        <v>0.647547080769728</v>
      </c>
      <c r="M462" s="0" t="n">
        <v>0.64121239828086</v>
      </c>
      <c r="N462" s="0" t="n">
        <v>0.667203908491808</v>
      </c>
      <c r="O462" s="0" t="n">
        <v>0.651593028495986</v>
      </c>
      <c r="Q462" s="0" t="n">
        <v>0.523676694230302</v>
      </c>
      <c r="R462" s="0" t="n">
        <v>0.542287710735731</v>
      </c>
      <c r="S462" s="0" t="n">
        <v>0.57999238279364</v>
      </c>
      <c r="T462" s="0" t="n">
        <v>0.548434945115285</v>
      </c>
    </row>
    <row r="463" customFormat="false" ht="15" hidden="false" customHeight="false" outlineLevel="0" collapsed="false">
      <c r="A463" s="20" t="n">
        <v>354911.088911089</v>
      </c>
      <c r="B463" s="0" t="n">
        <v>0.521007379590717</v>
      </c>
      <c r="C463" s="0" t="n">
        <v>0.529919340346259</v>
      </c>
      <c r="D463" s="0" t="n">
        <v>0.509011334618605</v>
      </c>
      <c r="E463" s="0" t="n">
        <v>0.519521006623281</v>
      </c>
      <c r="G463" s="0" t="n">
        <v>0.420579603821638</v>
      </c>
      <c r="H463" s="0" t="n">
        <v>0.457571450715784</v>
      </c>
      <c r="I463" s="0" t="n">
        <v>0.433321904805254</v>
      </c>
      <c r="J463" s="0" t="n">
        <v>0.436675040565589</v>
      </c>
      <c r="L463" s="0" t="n">
        <v>0.647786042234477</v>
      </c>
      <c r="M463" s="0" t="n">
        <v>0.641484320742056</v>
      </c>
      <c r="N463" s="0" t="n">
        <v>0.667503669240538</v>
      </c>
      <c r="O463" s="0" t="n">
        <v>0.651863335702779</v>
      </c>
      <c r="Q463" s="0" t="n">
        <v>0.523866375546288</v>
      </c>
      <c r="R463" s="0" t="n">
        <v>0.542523961246332</v>
      </c>
      <c r="S463" s="0" t="n">
        <v>0.580183436088373</v>
      </c>
      <c r="T463" s="0" t="n">
        <v>0.548640027001941</v>
      </c>
    </row>
    <row r="464" customFormat="false" ht="15" hidden="false" customHeight="false" outlineLevel="0" collapsed="false">
      <c r="A464" s="20" t="n">
        <v>355684.315684316</v>
      </c>
      <c r="B464" s="0" t="n">
        <v>0.521235310576542</v>
      </c>
      <c r="C464" s="0" t="n">
        <v>0.530136348178546</v>
      </c>
      <c r="D464" s="0" t="n">
        <v>0.509315522539323</v>
      </c>
      <c r="E464" s="0" t="n">
        <v>0.519773647662062</v>
      </c>
      <c r="G464" s="0" t="n">
        <v>0.42082678732639</v>
      </c>
      <c r="H464" s="0" t="n">
        <v>0.457777886431111</v>
      </c>
      <c r="I464" s="0" t="n">
        <v>0.43362186675044</v>
      </c>
      <c r="J464" s="0" t="n">
        <v>0.436926990780514</v>
      </c>
      <c r="L464" s="0" t="n">
        <v>0.648024689988933</v>
      </c>
      <c r="M464" s="0" t="n">
        <v>0.641755844634048</v>
      </c>
      <c r="N464" s="0" t="n">
        <v>0.667802905430234</v>
      </c>
      <c r="O464" s="0" t="n">
        <v>0.652133236577217</v>
      </c>
      <c r="Q464" s="0" t="n">
        <v>0.524055912166051</v>
      </c>
      <c r="R464" s="0" t="n">
        <v>0.542759978517035</v>
      </c>
      <c r="S464" s="0" t="n">
        <v>0.580374322840855</v>
      </c>
      <c r="T464" s="0" t="n">
        <v>0.54884493074135</v>
      </c>
    </row>
    <row r="465" customFormat="false" ht="15" hidden="false" customHeight="false" outlineLevel="0" collapsed="false">
      <c r="A465" s="20" t="n">
        <v>356457.542457542</v>
      </c>
      <c r="B465" s="0" t="n">
        <v>0.521463033728503</v>
      </c>
      <c r="C465" s="0" t="n">
        <v>0.530353164249754</v>
      </c>
      <c r="D465" s="0" t="n">
        <v>0.509619348567269</v>
      </c>
      <c r="E465" s="0" t="n">
        <v>0.520026034106288</v>
      </c>
      <c r="G465" s="0" t="n">
        <v>0.421073754841986</v>
      </c>
      <c r="H465" s="0" t="n">
        <v>0.457984167410198</v>
      </c>
      <c r="I465" s="0" t="n">
        <v>0.433921508665726</v>
      </c>
      <c r="J465" s="0" t="n">
        <v>0.437178714690439</v>
      </c>
      <c r="L465" s="0" t="n">
        <v>0.648263024630396</v>
      </c>
      <c r="M465" s="0" t="n">
        <v>0.642026970803474</v>
      </c>
      <c r="N465" s="0" t="n">
        <v>0.668101618395538</v>
      </c>
      <c r="O465" s="0" t="n">
        <v>0.65240273200553</v>
      </c>
      <c r="Q465" s="0" t="n">
        <v>0.524245304256259</v>
      </c>
      <c r="R465" s="0" t="n">
        <v>0.542995762889256</v>
      </c>
      <c r="S465" s="0" t="n">
        <v>0.580565043262198</v>
      </c>
      <c r="T465" s="0" t="n">
        <v>0.549049656561928</v>
      </c>
    </row>
    <row r="466" customFormat="false" ht="15" hidden="false" customHeight="false" outlineLevel="0" collapsed="false">
      <c r="A466" s="20" t="n">
        <v>357230.769230769</v>
      </c>
      <c r="B466" s="0" t="n">
        <v>0.521690549333607</v>
      </c>
      <c r="C466" s="0" t="n">
        <v>0.53056978881399</v>
      </c>
      <c r="D466" s="0" t="n">
        <v>0.509922813364774</v>
      </c>
      <c r="E466" s="0" t="n">
        <v>0.520278166345186</v>
      </c>
      <c r="G466" s="0" t="n">
        <v>0.421320506725794</v>
      </c>
      <c r="H466" s="0" t="n">
        <v>0.458190293851162</v>
      </c>
      <c r="I466" s="0" t="n">
        <v>0.434220831173846</v>
      </c>
      <c r="J466" s="0" t="n">
        <v>0.437430212662692</v>
      </c>
      <c r="L466" s="0" t="n">
        <v>0.648501046754691</v>
      </c>
      <c r="M466" s="0" t="n">
        <v>0.642297700094637</v>
      </c>
      <c r="N466" s="0" t="n">
        <v>0.668399809466699</v>
      </c>
      <c r="O466" s="0" t="n">
        <v>0.652671822871447</v>
      </c>
      <c r="Q466" s="0" t="n">
        <v>0.524434551983287</v>
      </c>
      <c r="R466" s="0" t="n">
        <v>0.543231314703684</v>
      </c>
      <c r="S466" s="0" t="n">
        <v>0.580755597563149</v>
      </c>
      <c r="T466" s="0" t="n">
        <v>0.549254204691672</v>
      </c>
    </row>
    <row r="467" customFormat="false" ht="15" hidden="false" customHeight="false" outlineLevel="0" collapsed="false">
      <c r="A467" s="20" t="n">
        <v>358003.996003996</v>
      </c>
      <c r="B467" s="0" t="n">
        <v>0.521917857678252</v>
      </c>
      <c r="C467" s="0" t="n">
        <v>0.530786222124855</v>
      </c>
      <c r="D467" s="0" t="n">
        <v>0.51022591759224</v>
      </c>
      <c r="E467" s="0" t="n">
        <v>0.520530044767066</v>
      </c>
      <c r="G467" s="0" t="n">
        <v>0.421567043334058</v>
      </c>
      <c r="H467" s="0" t="n">
        <v>0.45839626595166</v>
      </c>
      <c r="I467" s="0" t="n">
        <v>0.434519834895246</v>
      </c>
      <c r="J467" s="0" t="n">
        <v>0.437681485063478</v>
      </c>
      <c r="L467" s="0" t="n">
        <v>0.648738756956175</v>
      </c>
      <c r="M467" s="0" t="n">
        <v>0.642568033349519</v>
      </c>
      <c r="N467" s="0" t="n">
        <v>0.66869747996959</v>
      </c>
      <c r="O467" s="0" t="n">
        <v>0.6529405100562</v>
      </c>
      <c r="Q467" s="0" t="n">
        <v>0.52462365551322</v>
      </c>
      <c r="R467" s="0" t="n">
        <v>0.543466634300285</v>
      </c>
      <c r="S467" s="0" t="n">
        <v>0.580945985954096</v>
      </c>
      <c r="T467" s="0" t="n">
        <v>0.549458575358161</v>
      </c>
    </row>
    <row r="468" customFormat="false" ht="15" hidden="false" customHeight="false" outlineLevel="0" collapsed="false">
      <c r="A468" s="20" t="n">
        <v>358777.222777223</v>
      </c>
      <c r="B468" s="0" t="n">
        <v>0.522144959048231</v>
      </c>
      <c r="C468" s="0" t="n">
        <v>0.531002464435447</v>
      </c>
      <c r="D468" s="0" t="n">
        <v>0.510528661908154</v>
      </c>
      <c r="E468" s="0" t="n">
        <v>0.520781669759325</v>
      </c>
      <c r="G468" s="0" t="n">
        <v>0.421813365021892</v>
      </c>
      <c r="H468" s="0" t="n">
        <v>0.458602083908885</v>
      </c>
      <c r="I468" s="0" t="n">
        <v>0.434818520448088</v>
      </c>
      <c r="J468" s="0" t="n">
        <v>0.437932532257882</v>
      </c>
      <c r="L468" s="0" t="n">
        <v>0.64897615582774</v>
      </c>
      <c r="M468" s="0" t="n">
        <v>0.642837971407783</v>
      </c>
      <c r="N468" s="0" t="n">
        <v>0.668994631225726</v>
      </c>
      <c r="O468" s="0" t="n">
        <v>0.653208794438539</v>
      </c>
      <c r="Q468" s="0" t="n">
        <v>0.524812615011848</v>
      </c>
      <c r="R468" s="0" t="n">
        <v>0.543701722018303</v>
      </c>
      <c r="S468" s="0" t="n">
        <v>0.581136208645065</v>
      </c>
      <c r="T468" s="0" t="n">
        <v>0.549662768788555</v>
      </c>
    </row>
    <row r="469" customFormat="false" ht="15" hidden="false" customHeight="false" outlineLevel="0" collapsed="false">
      <c r="A469" s="20" t="n">
        <v>359550.44955045</v>
      </c>
      <c r="B469" s="0" t="n">
        <v>0.522371853728731</v>
      </c>
      <c r="C469" s="0" t="n">
        <v>0.531218515998362</v>
      </c>
      <c r="D469" s="0" t="n">
        <v>0.510831046969093</v>
      </c>
      <c r="E469" s="0" t="n">
        <v>0.521033041708446</v>
      </c>
      <c r="G469" s="0" t="n">
        <v>0.422059472143299</v>
      </c>
      <c r="H469" s="0" t="n">
        <v>0.458807747919573</v>
      </c>
      <c r="I469" s="0" t="n">
        <v>0.435116888448275</v>
      </c>
      <c r="J469" s="0" t="n">
        <v>0.438183354609877</v>
      </c>
      <c r="L469" s="0" t="n">
        <v>0.649213243960819</v>
      </c>
      <c r="M469" s="0" t="n">
        <v>0.643107515106786</v>
      </c>
      <c r="N469" s="0" t="n">
        <v>0.669291264552282</v>
      </c>
      <c r="O469" s="0" t="n">
        <v>0.653476676894736</v>
      </c>
      <c r="Q469" s="0" t="n">
        <v>0.525001430644673</v>
      </c>
      <c r="R469" s="0" t="n">
        <v>0.543936578196263</v>
      </c>
      <c r="S469" s="0" t="n">
        <v>0.581326265845723</v>
      </c>
      <c r="T469" s="0" t="n">
        <v>0.5498667852096</v>
      </c>
    </row>
    <row r="470" customFormat="false" ht="15" hidden="false" customHeight="false" outlineLevel="0" collapsed="false">
      <c r="A470" s="20" t="n">
        <v>360323.676323676</v>
      </c>
      <c r="B470" s="0" t="n">
        <v>0.522598542004336</v>
      </c>
      <c r="C470" s="0" t="n">
        <v>0.531434377065695</v>
      </c>
      <c r="D470" s="0" t="n">
        <v>0.511133073429734</v>
      </c>
      <c r="E470" s="0" t="n">
        <v>0.521284161000005</v>
      </c>
      <c r="G470" s="0" t="n">
        <v>0.422305365051165</v>
      </c>
      <c r="H470" s="0" t="n">
        <v>0.459013258180002</v>
      </c>
      <c r="I470" s="0" t="n">
        <v>0.435414939509452</v>
      </c>
      <c r="J470" s="0" t="n">
        <v>0.438433952482328</v>
      </c>
      <c r="L470" s="0" t="n">
        <v>0.649450021945389</v>
      </c>
      <c r="M470" s="0" t="n">
        <v>0.643376665281584</v>
      </c>
      <c r="N470" s="0" t="n">
        <v>0.66958738126211</v>
      </c>
      <c r="O470" s="0" t="n">
        <v>0.653744158298595</v>
      </c>
      <c r="Q470" s="0" t="n">
        <v>0.525190102576907</v>
      </c>
      <c r="R470" s="0" t="n">
        <v>0.544171203171973</v>
      </c>
      <c r="S470" s="0" t="n">
        <v>0.581516157765378</v>
      </c>
      <c r="T470" s="0" t="n">
        <v>0.550070624847625</v>
      </c>
    </row>
    <row r="471" customFormat="false" ht="15" hidden="false" customHeight="false" outlineLevel="0" collapsed="false">
      <c r="A471" s="20" t="n">
        <v>361096.903096903</v>
      </c>
      <c r="B471" s="0" t="n">
        <v>0.522825024159029</v>
      </c>
      <c r="C471" s="0" t="n">
        <v>0.531650047889043</v>
      </c>
      <c r="D471" s="0" t="n">
        <v>0.511434741942865</v>
      </c>
      <c r="E471" s="0" t="n">
        <v>0.521535028018677</v>
      </c>
      <c r="G471" s="0" t="n">
        <v>0.422551044097269</v>
      </c>
      <c r="H471" s="0" t="n">
        <v>0.459218614885993</v>
      </c>
      <c r="I471" s="0" t="n">
        <v>0.43571267424303</v>
      </c>
      <c r="J471" s="0" t="n">
        <v>0.438684326236997</v>
      </c>
      <c r="L471" s="0" t="n">
        <v>0.649686490369978</v>
      </c>
      <c r="M471" s="0" t="n">
        <v>0.64364542276494</v>
      </c>
      <c r="N471" s="0" t="n">
        <v>0.669882982663755</v>
      </c>
      <c r="O471" s="0" t="n">
        <v>0.654011239521461</v>
      </c>
      <c r="Q471" s="0" t="n">
        <v>0.525378630973473</v>
      </c>
      <c r="R471" s="0" t="n">
        <v>0.544405597282526</v>
      </c>
      <c r="S471" s="0" t="n">
        <v>0.581705884612981</v>
      </c>
      <c r="T471" s="0" t="n">
        <v>0.550274287928545</v>
      </c>
    </row>
    <row r="472" customFormat="false" ht="15" hidden="false" customHeight="false" outlineLevel="0" collapsed="false">
      <c r="A472" s="20" t="n">
        <v>361870.12987013</v>
      </c>
      <c r="B472" s="0" t="n">
        <v>0.523051300476195</v>
      </c>
      <c r="C472" s="0" t="n">
        <v>0.531865528719507</v>
      </c>
      <c r="D472" s="0" t="n">
        <v>0.511736053159393</v>
      </c>
      <c r="E472" s="0" t="n">
        <v>0.521785643148232</v>
      </c>
      <c r="G472" s="0" t="n">
        <v>0.422796509632289</v>
      </c>
      <c r="H472" s="0" t="n">
        <v>0.459423818232915</v>
      </c>
      <c r="I472" s="0" t="n">
        <v>0.43601009325819</v>
      </c>
      <c r="J472" s="0" t="n">
        <v>0.438934476234551</v>
      </c>
      <c r="L472" s="0" t="n">
        <v>0.649922649821665</v>
      </c>
      <c r="M472" s="0" t="n">
        <v>0.643913788387333</v>
      </c>
      <c r="N472" s="0" t="n">
        <v>0.670178070061475</v>
      </c>
      <c r="O472" s="0" t="n">
        <v>0.654277921432229</v>
      </c>
      <c r="Q472" s="0" t="n">
        <v>0.525567015999007</v>
      </c>
      <c r="R472" s="0" t="n">
        <v>0.544639760864307</v>
      </c>
      <c r="S472" s="0" t="n">
        <v>0.581895446597123</v>
      </c>
      <c r="T472" s="0" t="n">
        <v>0.550477774677866</v>
      </c>
    </row>
    <row r="473" customFormat="false" ht="15" hidden="false" customHeight="false" outlineLevel="0" collapsed="false">
      <c r="A473" s="20" t="n">
        <v>362643.356643357</v>
      </c>
      <c r="B473" s="0" t="n">
        <v>0.523277371238623</v>
      </c>
      <c r="C473" s="0" t="n">
        <v>0.532080819807692</v>
      </c>
      <c r="D473" s="0" t="n">
        <v>0.512037007728352</v>
      </c>
      <c r="E473" s="0" t="n">
        <v>0.522036006771547</v>
      </c>
      <c r="G473" s="0" t="n">
        <v>0.423041762005805</v>
      </c>
      <c r="H473" s="0" t="n">
        <v>0.459628868415683</v>
      </c>
      <c r="I473" s="0" t="n">
        <v>0.4363071971619</v>
      </c>
      <c r="J473" s="0" t="n">
        <v>0.439184402834563</v>
      </c>
      <c r="L473" s="0" t="n">
        <v>0.650158500886088</v>
      </c>
      <c r="M473" s="0" t="n">
        <v>0.644181762976966</v>
      </c>
      <c r="N473" s="0" t="n">
        <v>0.670472644755258</v>
      </c>
      <c r="O473" s="0" t="n">
        <v>0.654544204897351</v>
      </c>
      <c r="Q473" s="0" t="n">
        <v>0.525755257817855</v>
      </c>
      <c r="R473" s="0" t="n">
        <v>0.544873694252986</v>
      </c>
      <c r="S473" s="0" t="n">
        <v>0.582084843926042</v>
      </c>
      <c r="T473" s="0" t="n">
        <v>0.550681085320678</v>
      </c>
    </row>
    <row r="474" customFormat="false" ht="15" hidden="false" customHeight="false" outlineLevel="0" collapsed="false">
      <c r="A474" s="20" t="n">
        <v>363416.583416583</v>
      </c>
      <c r="B474" s="0" t="n">
        <v>0.523503236728505</v>
      </c>
      <c r="C474" s="0" t="n">
        <v>0.532295921403709</v>
      </c>
      <c r="D474" s="0" t="n">
        <v>0.512337606296913</v>
      </c>
      <c r="E474" s="0" t="n">
        <v>0.522286119270602</v>
      </c>
      <c r="G474" s="0" t="n">
        <v>0.423286801566307</v>
      </c>
      <c r="H474" s="0" t="n">
        <v>0.459833765628763</v>
      </c>
      <c r="I474" s="0" t="n">
        <v>0.436603986558925</v>
      </c>
      <c r="J474" s="0" t="n">
        <v>0.439434106395519</v>
      </c>
      <c r="L474" s="0" t="n">
        <v>0.650394044147448</v>
      </c>
      <c r="M474" s="0" t="n">
        <v>0.644449347359772</v>
      </c>
      <c r="N474" s="0" t="n">
        <v>0.670766708040834</v>
      </c>
      <c r="O474" s="0" t="n">
        <v>0.654810090780845</v>
      </c>
      <c r="Q474" s="0" t="n">
        <v>0.525943356594081</v>
      </c>
      <c r="R474" s="0" t="n">
        <v>0.54510739778353</v>
      </c>
      <c r="S474" s="0" t="n">
        <v>0.582274076807619</v>
      </c>
      <c r="T474" s="0" t="n">
        <v>0.550884220081663</v>
      </c>
    </row>
    <row r="475" customFormat="false" ht="15" hidden="false" customHeight="false" outlineLevel="0" collapsed="false">
      <c r="A475" s="20" t="n">
        <v>364189.81018981</v>
      </c>
      <c r="B475" s="0" t="n">
        <v>0.523728897227444</v>
      </c>
      <c r="C475" s="0" t="n">
        <v>0.532510833757175</v>
      </c>
      <c r="D475" s="0" t="n">
        <v>0.512637849510395</v>
      </c>
      <c r="E475" s="0" t="n">
        <v>0.522535981026489</v>
      </c>
      <c r="G475" s="0" t="n">
        <v>0.423531628661196</v>
      </c>
      <c r="H475" s="0" t="n">
        <v>0.46003851006617</v>
      </c>
      <c r="I475" s="0" t="n">
        <v>0.436900462051843</v>
      </c>
      <c r="J475" s="0" t="n">
        <v>0.439683587274824</v>
      </c>
      <c r="L475" s="0" t="n">
        <v>0.650629280188511</v>
      </c>
      <c r="M475" s="0" t="n">
        <v>0.644716542359423</v>
      </c>
      <c r="N475" s="0" t="n">
        <v>0.6710602612097</v>
      </c>
      <c r="O475" s="0" t="n">
        <v>0.655075579944305</v>
      </c>
      <c r="Q475" s="0" t="n">
        <v>0.526131312491461</v>
      </c>
      <c r="R475" s="0" t="n">
        <v>0.5453408717902</v>
      </c>
      <c r="S475" s="0" t="n">
        <v>0.582463145449381</v>
      </c>
      <c r="T475" s="0" t="n">
        <v>0.551087179185095</v>
      </c>
    </row>
    <row r="476" customFormat="false" ht="15" hidden="false" customHeight="false" outlineLevel="0" collapsed="false">
      <c r="A476" s="20" t="n">
        <v>364963.036963037</v>
      </c>
      <c r="B476" s="0" t="n">
        <v>0.52395435301645</v>
      </c>
      <c r="C476" s="0" t="n">
        <v>0.53272555711722</v>
      </c>
      <c r="D476" s="0" t="n">
        <v>0.51293773801227</v>
      </c>
      <c r="E476" s="0" t="n">
        <v>0.522785592419414</v>
      </c>
      <c r="G476" s="0" t="n">
        <v>0.423776243636793</v>
      </c>
      <c r="H476" s="0" t="n">
        <v>0.460243101921474</v>
      </c>
      <c r="I476" s="0" t="n">
        <v>0.437196624241054</v>
      </c>
      <c r="J476" s="0" t="n">
        <v>0.439932845828807</v>
      </c>
      <c r="L476" s="0" t="n">
        <v>0.650864209590617</v>
      </c>
      <c r="M476" s="0" t="n">
        <v>0.64498334879734</v>
      </c>
      <c r="N476" s="0" t="n">
        <v>0.671353305549133</v>
      </c>
      <c r="O476" s="0" t="n">
        <v>0.655340673246906</v>
      </c>
      <c r="Q476" s="0" t="n">
        <v>0.526319125673485</v>
      </c>
      <c r="R476" s="0" t="n">
        <v>0.545574116606553</v>
      </c>
      <c r="S476" s="0" t="n">
        <v>0.5826520500585</v>
      </c>
      <c r="T476" s="0" t="n">
        <v>0.551289962854837</v>
      </c>
    </row>
    <row r="477" customFormat="false" ht="15" hidden="false" customHeight="false" outlineLevel="0" collapsed="false">
      <c r="A477" s="20" t="n">
        <v>365736.263736264</v>
      </c>
      <c r="B477" s="0" t="n">
        <v>0.524179604375946</v>
      </c>
      <c r="C477" s="0" t="n">
        <v>0.532940091732482</v>
      </c>
      <c r="D477" s="0" t="n">
        <v>0.513237272444174</v>
      </c>
      <c r="E477" s="0" t="n">
        <v>0.523034953828696</v>
      </c>
      <c r="G477" s="0" t="n">
        <v>0.424020646838344</v>
      </c>
      <c r="H477" s="0" t="n">
        <v>0.460447541387798</v>
      </c>
      <c r="I477" s="0" t="n">
        <v>0.437492473724795</v>
      </c>
      <c r="J477" s="0" t="n">
        <v>0.440181882412726</v>
      </c>
      <c r="L477" s="0" t="n">
        <v>0.651098832933678</v>
      </c>
      <c r="M477" s="0" t="n">
        <v>0.645249767492694</v>
      </c>
      <c r="N477" s="0" t="n">
        <v>0.671645842342202</v>
      </c>
      <c r="O477" s="0" t="n">
        <v>0.655605371545418</v>
      </c>
      <c r="Q477" s="0" t="n">
        <v>0.526506796303363</v>
      </c>
      <c r="R477" s="0" t="n">
        <v>0.545807132565448</v>
      </c>
      <c r="S477" s="0" t="n">
        <v>0.582840790841798</v>
      </c>
      <c r="T477" s="0" t="n">
        <v>0.551492571314348</v>
      </c>
    </row>
    <row r="478" customFormat="false" ht="15" hidden="false" customHeight="false" outlineLevel="0" collapsed="false">
      <c r="A478" s="20" t="n">
        <v>366509.490509491</v>
      </c>
      <c r="B478" s="0" t="n">
        <v>0.524404651585769</v>
      </c>
      <c r="C478" s="0" t="n">
        <v>0.533154437851113</v>
      </c>
      <c r="D478" s="0" t="n">
        <v>0.513536453445915</v>
      </c>
      <c r="E478" s="0" t="n">
        <v>0.523284065632778</v>
      </c>
      <c r="G478" s="0" t="n">
        <v>0.424264838610021</v>
      </c>
      <c r="H478" s="0" t="n">
        <v>0.460651828657822</v>
      </c>
      <c r="I478" s="0" t="n">
        <v>0.437788011099148</v>
      </c>
      <c r="J478" s="0" t="n">
        <v>0.44043069738077</v>
      </c>
      <c r="L478" s="0" t="n">
        <v>0.651333150796189</v>
      </c>
      <c r="M478" s="0" t="n">
        <v>0.645515799262421</v>
      </c>
      <c r="N478" s="0" t="n">
        <v>0.671937872867796</v>
      </c>
      <c r="O478" s="0" t="n">
        <v>0.655869675694206</v>
      </c>
      <c r="Q478" s="0" t="n">
        <v>0.526694324544018</v>
      </c>
      <c r="R478" s="0" t="n">
        <v>0.546039919999044</v>
      </c>
      <c r="S478" s="0" t="n">
        <v>0.583029368005742</v>
      </c>
      <c r="T478" s="0" t="n">
        <v>0.551695004786679</v>
      </c>
    </row>
    <row r="479" customFormat="false" ht="15" hidden="false" customHeight="false" outlineLevel="0" collapsed="false">
      <c r="A479" s="20" t="n">
        <v>367282.717282717</v>
      </c>
      <c r="B479" s="0" t="n">
        <v>0.524629494925171</v>
      </c>
      <c r="C479" s="0" t="n">
        <v>0.533368595720778</v>
      </c>
      <c r="D479" s="0" t="n">
        <v>0.513835281655483</v>
      </c>
      <c r="E479" s="0" t="n">
        <v>0.523532928209224</v>
      </c>
      <c r="G479" s="0" t="n">
        <v>0.42450881929493</v>
      </c>
      <c r="H479" s="0" t="n">
        <v>0.460855963923784</v>
      </c>
      <c r="I479" s="0" t="n">
        <v>0.438083236958057</v>
      </c>
      <c r="J479" s="0" t="n">
        <v>0.440679291086069</v>
      </c>
      <c r="L479" s="0" t="n">
        <v>0.651567163755226</v>
      </c>
      <c r="M479" s="0" t="n">
        <v>0.645781444921225</v>
      </c>
      <c r="N479" s="0" t="n">
        <v>0.672229398400631</v>
      </c>
      <c r="O479" s="0" t="n">
        <v>0.656133586545248</v>
      </c>
      <c r="Q479" s="0" t="n">
        <v>0.526881710558094</v>
      </c>
      <c r="R479" s="0" t="n">
        <v>0.546272479238807</v>
      </c>
      <c r="S479" s="0" t="n">
        <v>0.583217781756449</v>
      </c>
      <c r="T479" s="0" t="n">
        <v>0.551897263494479</v>
      </c>
    </row>
    <row r="480" customFormat="false" ht="15" hidden="false" customHeight="false" outlineLevel="0" collapsed="false">
      <c r="A480" s="20" t="n">
        <v>368055.944055944</v>
      </c>
      <c r="B480" s="0" t="n">
        <v>0.524854134672821</v>
      </c>
      <c r="C480" s="0" t="n">
        <v>0.533582565588658</v>
      </c>
      <c r="D480" s="0" t="n">
        <v>0.514133757709057</v>
      </c>
      <c r="E480" s="0" t="n">
        <v>0.523781541934726</v>
      </c>
      <c r="G480" s="0" t="n">
        <v>0.424752589235119</v>
      </c>
      <c r="H480" s="0" t="n">
        <v>0.46105994737748</v>
      </c>
      <c r="I480" s="0" t="n">
        <v>0.438378151893337</v>
      </c>
      <c r="J480" s="0" t="n">
        <v>0.440927663880696</v>
      </c>
      <c r="L480" s="0" t="n">
        <v>0.651800872386454</v>
      </c>
      <c r="M480" s="0" t="n">
        <v>0.646046705281588</v>
      </c>
      <c r="N480" s="0" t="n">
        <v>0.67252042021127</v>
      </c>
      <c r="O480" s="0" t="n">
        <v>0.656397104948135</v>
      </c>
      <c r="Q480" s="0" t="n">
        <v>0.52706895450795</v>
      </c>
      <c r="R480" s="0" t="n">
        <v>0.546504810615506</v>
      </c>
      <c r="S480" s="0" t="n">
        <v>0.583406032299686</v>
      </c>
      <c r="T480" s="0" t="n">
        <v>0.55209934765999</v>
      </c>
    </row>
    <row r="481" customFormat="false" ht="15" hidden="false" customHeight="false" outlineLevel="0" collapsed="false">
      <c r="A481" s="20" t="n">
        <v>368829.170829171</v>
      </c>
      <c r="B481" s="0" t="n">
        <v>0.525078571106809</v>
      </c>
      <c r="C481" s="0" t="n">
        <v>0.533796347701451</v>
      </c>
      <c r="D481" s="0" t="n">
        <v>0.514431882241015</v>
      </c>
      <c r="E481" s="0" t="n">
        <v>0.524029907185106</v>
      </c>
      <c r="G481" s="0" t="n">
        <v>0.424996148771577</v>
      </c>
      <c r="H481" s="0" t="n">
        <v>0.461263779210268</v>
      </c>
      <c r="I481" s="0" t="n">
        <v>0.438672756494686</v>
      </c>
      <c r="J481" s="0" t="n">
        <v>0.441175816115672</v>
      </c>
      <c r="L481" s="0" t="n">
        <v>0.652034277264134</v>
      </c>
      <c r="M481" s="0" t="n">
        <v>0.646311581153776</v>
      </c>
      <c r="N481" s="0" t="n">
        <v>0.67281093956614</v>
      </c>
      <c r="O481" s="0" t="n">
        <v>0.656660231750084</v>
      </c>
      <c r="Q481" s="0" t="n">
        <v>0.527256056555669</v>
      </c>
      <c r="R481" s="0" t="n">
        <v>0.546736914459224</v>
      </c>
      <c r="S481" s="0" t="n">
        <v>0.58359411984087</v>
      </c>
      <c r="T481" s="0" t="n">
        <v>0.552301257505056</v>
      </c>
    </row>
    <row r="482" customFormat="false" ht="15" hidden="false" customHeight="false" outlineLevel="0" collapsed="false">
      <c r="A482" s="20" t="n">
        <v>369602.397602398</v>
      </c>
      <c r="B482" s="0" t="n">
        <v>0.525302804504647</v>
      </c>
      <c r="C482" s="0" t="n">
        <v>0.534009942305374</v>
      </c>
      <c r="D482" s="0" t="n">
        <v>0.514729655883942</v>
      </c>
      <c r="E482" s="0" t="n">
        <v>0.524278024335318</v>
      </c>
      <c r="G482" s="0" t="n">
        <v>0.425239498244243</v>
      </c>
      <c r="H482" s="0" t="n">
        <v>0.46146745961307</v>
      </c>
      <c r="I482" s="0" t="n">
        <v>0.438967051349699</v>
      </c>
      <c r="J482" s="0" t="n">
        <v>0.441423748140974</v>
      </c>
      <c r="L482" s="0" t="n">
        <v>0.652267378961119</v>
      </c>
      <c r="M482" s="0" t="n">
        <v>0.646576073345847</v>
      </c>
      <c r="N482" s="0" t="n">
        <v>0.673100957727549</v>
      </c>
      <c r="O482" s="0" t="n">
        <v>0.656922967795945</v>
      </c>
      <c r="Q482" s="0" t="n">
        <v>0.52744301686305</v>
      </c>
      <c r="R482" s="0" t="n">
        <v>0.546968791099349</v>
      </c>
      <c r="S482" s="0" t="n">
        <v>0.583782044585071</v>
      </c>
      <c r="T482" s="0" t="n">
        <v>0.552502993251116</v>
      </c>
    </row>
    <row r="483" customFormat="false" ht="15" hidden="false" customHeight="false" outlineLevel="0" collapsed="false">
      <c r="A483" s="20" t="n">
        <v>370375.624375624</v>
      </c>
      <c r="B483" s="0" t="n">
        <v>0.525526835143268</v>
      </c>
      <c r="C483" s="0" t="n">
        <v>0.534223349646163</v>
      </c>
      <c r="D483" s="0" t="n">
        <v>0.515027079268636</v>
      </c>
      <c r="E483" s="0" t="n">
        <v>0.524525893759454</v>
      </c>
      <c r="G483" s="0" t="n">
        <v>0.425482637992008</v>
      </c>
      <c r="H483" s="0" t="n">
        <v>0.461670988776371</v>
      </c>
      <c r="I483" s="0" t="n">
        <v>0.439261037043877</v>
      </c>
      <c r="J483" s="0" t="n">
        <v>0.441671460305533</v>
      </c>
      <c r="L483" s="0" t="n">
        <v>0.652500178048865</v>
      </c>
      <c r="M483" s="0" t="n">
        <v>0.646840182663658</v>
      </c>
      <c r="N483" s="0" t="n">
        <v>0.6733904759537</v>
      </c>
      <c r="O483" s="0" t="n">
        <v>0.657185313928207</v>
      </c>
      <c r="Q483" s="0" t="n">
        <v>0.527629835591614</v>
      </c>
      <c r="R483" s="0" t="n">
        <v>0.547200440864588</v>
      </c>
      <c r="S483" s="0" t="n">
        <v>0.583969806737008</v>
      </c>
      <c r="T483" s="0" t="n">
        <v>0.552704555119212</v>
      </c>
    </row>
    <row r="484" customFormat="false" ht="15" hidden="false" customHeight="false" outlineLevel="0" collapsed="false">
      <c r="A484" s="20" t="n">
        <v>371148.851148851</v>
      </c>
      <c r="B484" s="0" t="n">
        <v>0.525750663299035</v>
      </c>
      <c r="C484" s="0" t="n">
        <v>0.534436569969077</v>
      </c>
      <c r="D484" s="0" t="n">
        <v>0.515324153024121</v>
      </c>
      <c r="E484" s="0" t="n">
        <v>0.524773515830746</v>
      </c>
      <c r="G484" s="0" t="n">
        <v>0.425725568352724</v>
      </c>
      <c r="H484" s="0" t="n">
        <v>0.461874366890222</v>
      </c>
      <c r="I484" s="0" t="n">
        <v>0.439554714160642</v>
      </c>
      <c r="J484" s="0" t="n">
        <v>0.441918952957248</v>
      </c>
      <c r="L484" s="0" t="n">
        <v>0.652732675097435</v>
      </c>
      <c r="M484" s="0" t="n">
        <v>0.647103909910875</v>
      </c>
      <c r="N484" s="0" t="n">
        <v>0.67367949549871</v>
      </c>
      <c r="O484" s="0" t="n">
        <v>0.657447270987012</v>
      </c>
      <c r="Q484" s="0" t="n">
        <v>0.527816512902606</v>
      </c>
      <c r="R484" s="0" t="n">
        <v>0.547431864082961</v>
      </c>
      <c r="S484" s="0" t="n">
        <v>0.584157406501055</v>
      </c>
      <c r="T484" s="0" t="n">
        <v>0.552905943329984</v>
      </c>
    </row>
    <row r="485" customFormat="false" ht="15" hidden="false" customHeight="false" outlineLevel="0" collapsed="false">
      <c r="A485" s="20" t="n">
        <v>371922.077922078</v>
      </c>
      <c r="B485" s="0" t="n">
        <v>0.525974289247735</v>
      </c>
      <c r="C485" s="0" t="n">
        <v>0.534649603518897</v>
      </c>
      <c r="D485" s="0" t="n">
        <v>0.515620877777652</v>
      </c>
      <c r="E485" s="0" t="n">
        <v>0.525020890921568</v>
      </c>
      <c r="G485" s="0" t="n">
        <v>0.425968289663204</v>
      </c>
      <c r="H485" s="0" t="n">
        <v>0.462077594144242</v>
      </c>
      <c r="I485" s="0" t="n">
        <v>0.439848083281343</v>
      </c>
      <c r="J485" s="0" t="n">
        <v>0.442166226442983</v>
      </c>
      <c r="L485" s="0" t="n">
        <v>0.6529648706755</v>
      </c>
      <c r="M485" s="0" t="n">
        <v>0.647367255888977</v>
      </c>
      <c r="N485" s="0" t="n">
        <v>0.673968017612623</v>
      </c>
      <c r="O485" s="0" t="n">
        <v>0.657708839810155</v>
      </c>
      <c r="Q485" s="0" t="n">
        <v>0.52800304895699</v>
      </c>
      <c r="R485" s="0" t="n">
        <v>0.547663061081806</v>
      </c>
      <c r="S485" s="0" t="n">
        <v>0.584344844081241</v>
      </c>
      <c r="T485" s="0" t="n">
        <v>0.553107158103677</v>
      </c>
    </row>
    <row r="486" customFormat="false" ht="15" hidden="false" customHeight="false" outlineLevel="0" collapsed="false">
      <c r="A486" s="20" t="n">
        <v>372695.304695305</v>
      </c>
      <c r="B486" s="0" t="n">
        <v>0.526197713264585</v>
      </c>
      <c r="C486" s="0" t="n">
        <v>0.534862450539929</v>
      </c>
      <c r="D486" s="0" t="n">
        <v>0.515917254154724</v>
      </c>
      <c r="E486" s="0" t="n">
        <v>0.525268019403441</v>
      </c>
      <c r="G486" s="0" t="n">
        <v>0.426210802259233</v>
      </c>
      <c r="H486" s="0" t="n">
        <v>0.462280670727619</v>
      </c>
      <c r="I486" s="0" t="n">
        <v>0.440141144985275</v>
      </c>
      <c r="J486" s="0" t="n">
        <v>0.442413281108577</v>
      </c>
      <c r="L486" s="0" t="n">
        <v>0.653196765350344</v>
      </c>
      <c r="M486" s="0" t="n">
        <v>0.647630221397265</v>
      </c>
      <c r="N486" s="0" t="n">
        <v>0.674256043541432</v>
      </c>
      <c r="O486" s="0" t="n">
        <v>0.657970021233099</v>
      </c>
      <c r="Q486" s="0" t="n">
        <v>0.528189443915456</v>
      </c>
      <c r="R486" s="0" t="n">
        <v>0.547894032187781</v>
      </c>
      <c r="S486" s="0" t="n">
        <v>0.584532119681247</v>
      </c>
      <c r="T486" s="0" t="n">
        <v>0.553308199660137</v>
      </c>
    </row>
    <row r="487" customFormat="false" ht="15" hidden="false" customHeight="false" outlineLevel="0" collapsed="false">
      <c r="A487" s="20" t="n">
        <v>373468.531468531</v>
      </c>
      <c r="B487" s="0" t="n">
        <v>0.526420935624234</v>
      </c>
      <c r="C487" s="0" t="n">
        <v>0.535075111276004</v>
      </c>
      <c r="D487" s="0" t="n">
        <v>0.516213282779081</v>
      </c>
      <c r="E487" s="0" t="n">
        <v>0.525514901647037</v>
      </c>
      <c r="G487" s="0" t="n">
        <v>0.426453106475564</v>
      </c>
      <c r="H487" s="0" t="n">
        <v>0.462483596829113</v>
      </c>
      <c r="I487" s="0" t="n">
        <v>0.440433899849684</v>
      </c>
      <c r="J487" s="0" t="n">
        <v>0.442660117298845</v>
      </c>
      <c r="L487" s="0" t="n">
        <v>0.653428359687871</v>
      </c>
      <c r="M487" s="0" t="n">
        <v>0.647892807232869</v>
      </c>
      <c r="N487" s="0" t="n">
        <v>0.674543574527086</v>
      </c>
      <c r="O487" s="0" t="n">
        <v>0.658230816088978</v>
      </c>
      <c r="Q487" s="0" t="n">
        <v>0.528375697938417</v>
      </c>
      <c r="R487" s="0" t="n">
        <v>0.548124777726866</v>
      </c>
      <c r="S487" s="0" t="n">
        <v>0.584719233504411</v>
      </c>
      <c r="T487" s="0" t="n">
        <v>0.553509068218816</v>
      </c>
    </row>
    <row r="488" customFormat="false" ht="15" hidden="false" customHeight="false" outlineLevel="0" collapsed="false">
      <c r="A488" s="20" t="n">
        <v>374241.758241758</v>
      </c>
      <c r="B488" s="0" t="n">
        <v>0.526643956600766</v>
      </c>
      <c r="C488" s="0" t="n">
        <v>0.535287585970483</v>
      </c>
      <c r="D488" s="0" t="n">
        <v>0.516508964272724</v>
      </c>
      <c r="E488" s="0" t="n">
        <v>0.525761538022179</v>
      </c>
      <c r="G488" s="0" t="n">
        <v>0.426695202645933</v>
      </c>
      <c r="H488" s="0" t="n">
        <v>0.462686372637055</v>
      </c>
      <c r="I488" s="0" t="n">
        <v>0.440726348449782</v>
      </c>
      <c r="J488" s="0" t="n">
        <v>0.442906735357587</v>
      </c>
      <c r="L488" s="0" t="n">
        <v>0.653659654252604</v>
      </c>
      <c r="M488" s="0" t="n">
        <v>0.648155014190755</v>
      </c>
      <c r="N488" s="0" t="n">
        <v>0.674830611807516</v>
      </c>
      <c r="O488" s="0" t="n">
        <v>0.658491225208609</v>
      </c>
      <c r="Q488" s="0" t="n">
        <v>0.528561811186011</v>
      </c>
      <c r="R488" s="0" t="n">
        <v>0.548355298024368</v>
      </c>
      <c r="S488" s="0" t="n">
        <v>0.584906185753727</v>
      </c>
      <c r="T488" s="0" t="n">
        <v>0.55370976399877</v>
      </c>
    </row>
    <row r="489" customFormat="false" ht="15" hidden="false" customHeight="false" outlineLevel="0" collapsed="false">
      <c r="A489" s="20" t="n">
        <v>375014.985014985</v>
      </c>
      <c r="B489" s="0" t="n">
        <v>0.526866776467698</v>
      </c>
      <c r="C489" s="0" t="n">
        <v>0.535499874866255</v>
      </c>
      <c r="D489" s="0" t="n">
        <v>0.516804299255917</v>
      </c>
      <c r="E489" s="0" t="n">
        <v>0.526007928897845</v>
      </c>
      <c r="G489" s="0" t="n">
        <v>0.426937091103056</v>
      </c>
      <c r="H489" s="0" t="n">
        <v>0.462888998339351</v>
      </c>
      <c r="I489" s="0" t="n">
        <v>0.441018491358756</v>
      </c>
      <c r="J489" s="0" t="n">
        <v>0.443153135627587</v>
      </c>
      <c r="L489" s="0" t="n">
        <v>0.653890649607695</v>
      </c>
      <c r="M489" s="0" t="n">
        <v>0.648416843063734</v>
      </c>
      <c r="N489" s="0" t="n">
        <v>0.675117156616644</v>
      </c>
      <c r="O489" s="0" t="n">
        <v>0.658751249420498</v>
      </c>
      <c r="Q489" s="0" t="n">
        <v>0.528747783818101</v>
      </c>
      <c r="R489" s="0" t="n">
        <v>0.548585593404917</v>
      </c>
      <c r="S489" s="0" t="n">
        <v>0.585092976631846</v>
      </c>
      <c r="T489" s="0" t="n">
        <v>0.553910287218663</v>
      </c>
    </row>
    <row r="490" customFormat="false" ht="15" hidden="false" customHeight="false" outlineLevel="0" collapsed="false">
      <c r="A490" s="20" t="n">
        <v>375788.211788212</v>
      </c>
      <c r="B490" s="0" t="n">
        <v>0.527089395497985</v>
      </c>
      <c r="C490" s="0" t="n">
        <v>0.535711978205737</v>
      </c>
      <c r="D490" s="0" t="n">
        <v>0.517099288347199</v>
      </c>
      <c r="E490" s="0" t="n">
        <v>0.526254074642175</v>
      </c>
      <c r="G490" s="0" t="n">
        <v>0.427178772178636</v>
      </c>
      <c r="H490" s="0" t="n">
        <v>0.463091474123483</v>
      </c>
      <c r="I490" s="0" t="n">
        <v>0.441310329147782</v>
      </c>
      <c r="J490" s="0" t="n">
        <v>0.443399318450625</v>
      </c>
      <c r="L490" s="0" t="n">
        <v>0.654121346314926</v>
      </c>
      <c r="M490" s="0" t="n">
        <v>0.648678294642469</v>
      </c>
      <c r="N490" s="0" t="n">
        <v>0.6754032101844</v>
      </c>
      <c r="O490" s="0" t="n">
        <v>0.659010889550848</v>
      </c>
      <c r="Q490" s="0" t="n">
        <v>0.528933615994277</v>
      </c>
      <c r="R490" s="0" t="n">
        <v>0.548815664192474</v>
      </c>
      <c r="S490" s="0" t="n">
        <v>0.585279606341077</v>
      </c>
      <c r="T490" s="0" t="n">
        <v>0.554110638096765</v>
      </c>
    </row>
    <row r="491" customFormat="false" ht="15" hidden="false" customHeight="false" outlineLevel="0" collapsed="false">
      <c r="A491" s="20" t="n">
        <v>376561.438561439</v>
      </c>
      <c r="B491" s="0" t="n">
        <v>0.52731181396402</v>
      </c>
      <c r="C491" s="0" t="n">
        <v>0.535923896230882</v>
      </c>
      <c r="D491" s="0" t="n">
        <v>0.517393932163387</v>
      </c>
      <c r="E491" s="0" t="n">
        <v>0.52649997562247</v>
      </c>
      <c r="G491" s="0" t="n">
        <v>0.427420246203371</v>
      </c>
      <c r="H491" s="0" t="n">
        <v>0.463293800176508</v>
      </c>
      <c r="I491" s="0" t="n">
        <v>0.441601862386033</v>
      </c>
      <c r="J491" s="0" t="n">
        <v>0.443645284167475</v>
      </c>
      <c r="L491" s="0" t="n">
        <v>0.654351744934712</v>
      </c>
      <c r="M491" s="0" t="n">
        <v>0.648939369715477</v>
      </c>
      <c r="N491" s="0" t="n">
        <v>0.675688773736742</v>
      </c>
      <c r="O491" s="0" t="n">
        <v>0.659270146423565</v>
      </c>
      <c r="Q491" s="0" t="n">
        <v>0.529119307873857</v>
      </c>
      <c r="R491" s="0" t="n">
        <v>0.549045510710331</v>
      </c>
      <c r="S491" s="0" t="n">
        <v>0.585466075083388</v>
      </c>
      <c r="T491" s="0" t="n">
        <v>0.554310816850956</v>
      </c>
    </row>
    <row r="492" customFormat="false" ht="15" hidden="false" customHeight="false" outlineLevel="0" collapsed="false">
      <c r="A492" s="20" t="n">
        <v>377334.665334665</v>
      </c>
      <c r="B492" s="0" t="n">
        <v>0.52753403213764</v>
      </c>
      <c r="C492" s="0" t="n">
        <v>0.536135629183173</v>
      </c>
      <c r="D492" s="0" t="n">
        <v>0.51768823131959</v>
      </c>
      <c r="E492" s="0" t="n">
        <v>0.526745632205196</v>
      </c>
      <c r="G492" s="0" t="n">
        <v>0.427661513506952</v>
      </c>
      <c r="H492" s="0" t="n">
        <v>0.463495976685064</v>
      </c>
      <c r="I492" s="0" t="n">
        <v>0.441893091640692</v>
      </c>
      <c r="J492" s="0" t="n">
        <v>0.443891033117912</v>
      </c>
      <c r="L492" s="0" t="n">
        <v>0.654581846026108</v>
      </c>
      <c r="M492" s="0" t="n">
        <v>0.649200069069145</v>
      </c>
      <c r="N492" s="0" t="n">
        <v>0.675973848495665</v>
      </c>
      <c r="O492" s="0" t="n">
        <v>0.659529020860271</v>
      </c>
      <c r="Q492" s="0" t="n">
        <v>0.529304859615885</v>
      </c>
      <c r="R492" s="0" t="n">
        <v>0.549275133281112</v>
      </c>
      <c r="S492" s="0" t="n">
        <v>0.585652383060405</v>
      </c>
      <c r="T492" s="0" t="n">
        <v>0.554510823698725</v>
      </c>
    </row>
    <row r="493" customFormat="false" ht="15" hidden="false" customHeight="false" outlineLevel="0" collapsed="false">
      <c r="A493" s="20" t="n">
        <v>378107.892107892</v>
      </c>
      <c r="B493" s="0" t="n">
        <v>0.527756050290121</v>
      </c>
      <c r="C493" s="0" t="n">
        <v>0.53634717730363</v>
      </c>
      <c r="D493" s="0" t="n">
        <v>0.51798218642921</v>
      </c>
      <c r="E493" s="0" t="n">
        <v>0.526991044755987</v>
      </c>
      <c r="G493" s="0" t="n">
        <v>0.427902574418075</v>
      </c>
      <c r="H493" s="0" t="n">
        <v>0.463698003835369</v>
      </c>
      <c r="I493" s="0" t="n">
        <v>0.442184017476964</v>
      </c>
      <c r="J493" s="0" t="n">
        <v>0.44413656564072</v>
      </c>
      <c r="L493" s="0" t="n">
        <v>0.654811650146811</v>
      </c>
      <c r="M493" s="0" t="n">
        <v>0.649460393487731</v>
      </c>
      <c r="N493" s="0" t="n">
        <v>0.676258435679223</v>
      </c>
      <c r="O493" s="0" t="n">
        <v>0.659787513680306</v>
      </c>
      <c r="Q493" s="0" t="n">
        <v>0.529490271379134</v>
      </c>
      <c r="R493" s="0" t="n">
        <v>0.549504532226777</v>
      </c>
      <c r="S493" s="0" t="n">
        <v>0.585838530473417</v>
      </c>
      <c r="T493" s="0" t="n">
        <v>0.554710658857172</v>
      </c>
    </row>
    <row r="494" customFormat="false" ht="15" hidden="false" customHeight="false" outlineLevel="0" collapsed="false">
      <c r="A494" s="20" t="n">
        <v>378881.118881119</v>
      </c>
      <c r="B494" s="0" t="n">
        <v>0.527977868692187</v>
      </c>
      <c r="C494" s="0" t="n">
        <v>0.536558540832809</v>
      </c>
      <c r="D494" s="0" t="n">
        <v>0.518275798103956</v>
      </c>
      <c r="E494" s="0" t="n">
        <v>0.527236213639651</v>
      </c>
      <c r="G494" s="0" t="n">
        <v>0.428143429264439</v>
      </c>
      <c r="H494" s="0" t="n">
        <v>0.463899881813222</v>
      </c>
      <c r="I494" s="0" t="n">
        <v>0.442474640458082</v>
      </c>
      <c r="J494" s="0" t="n">
        <v>0.44438188207369</v>
      </c>
      <c r="L494" s="0" t="n">
        <v>0.655041157853164</v>
      </c>
      <c r="M494" s="0" t="n">
        <v>0.649720343753372</v>
      </c>
      <c r="N494" s="0" t="n">
        <v>0.67654253650154</v>
      </c>
      <c r="O494" s="0" t="n">
        <v>0.660045625700741</v>
      </c>
      <c r="Q494" s="0" t="n">
        <v>0.529675543322108</v>
      </c>
      <c r="R494" s="0" t="n">
        <v>0.549733707868624</v>
      </c>
      <c r="S494" s="0" t="n">
        <v>0.586024517523372</v>
      </c>
      <c r="T494" s="0" t="n">
        <v>0.554910322543009</v>
      </c>
    </row>
    <row r="495" customFormat="false" ht="15" hidden="false" customHeight="false" outlineLevel="0" collapsed="false">
      <c r="A495" s="20" t="n">
        <v>379654.345654346</v>
      </c>
      <c r="B495" s="0" t="n">
        <v>0.528199487614006</v>
      </c>
      <c r="C495" s="0" t="n">
        <v>0.536769720010802</v>
      </c>
      <c r="D495" s="0" t="n">
        <v>0.518569066953847</v>
      </c>
      <c r="E495" s="0" t="n">
        <v>0.527481139220167</v>
      </c>
      <c r="G495" s="0" t="n">
        <v>0.428384078372757</v>
      </c>
      <c r="H495" s="0" t="n">
        <v>0.464101610804005</v>
      </c>
      <c r="I495" s="0" t="n">
        <v>0.442764961145325</v>
      </c>
      <c r="J495" s="0" t="n">
        <v>0.444626982753631</v>
      </c>
      <c r="L495" s="0" t="n">
        <v>0.655270369700162</v>
      </c>
      <c r="M495" s="0" t="n">
        <v>0.649979920646092</v>
      </c>
      <c r="N495" s="0" t="n">
        <v>0.676826152172826</v>
      </c>
      <c r="O495" s="0" t="n">
        <v>0.660303357736379</v>
      </c>
      <c r="Q495" s="0" t="n">
        <v>0.52986067560304</v>
      </c>
      <c r="R495" s="0" t="n">
        <v>0.549962660527288</v>
      </c>
      <c r="S495" s="0" t="n">
        <v>0.58621034441088</v>
      </c>
      <c r="T495" s="0" t="n">
        <v>0.55510981497256</v>
      </c>
    </row>
    <row r="496" customFormat="false" ht="15" hidden="false" customHeight="false" outlineLevel="0" collapsed="false">
      <c r="A496" s="20" t="n">
        <v>380427.572427572</v>
      </c>
      <c r="B496" s="0" t="n">
        <v>0.528420907325197</v>
      </c>
      <c r="C496" s="0" t="n">
        <v>0.536980715077242</v>
      </c>
      <c r="D496" s="0" t="n">
        <v>0.518861993587226</v>
      </c>
      <c r="E496" s="0" t="n">
        <v>0.527725821860695</v>
      </c>
      <c r="G496" s="0" t="n">
        <v>0.428624522068755</v>
      </c>
      <c r="H496" s="0" t="n">
        <v>0.464303190992688</v>
      </c>
      <c r="I496" s="0" t="n">
        <v>0.44305498009802</v>
      </c>
      <c r="J496" s="0" t="n">
        <v>0.444871868016371</v>
      </c>
      <c r="L496" s="0" t="n">
        <v>0.655499286241455</v>
      </c>
      <c r="M496" s="0" t="n">
        <v>0.65023912494381</v>
      </c>
      <c r="N496" s="0" t="n">
        <v>0.677109283899398</v>
      </c>
      <c r="O496" s="0" t="n">
        <v>0.660560710599773</v>
      </c>
      <c r="Q496" s="0" t="n">
        <v>0.530045668379894</v>
      </c>
      <c r="R496" s="0" t="n">
        <v>0.550191390522748</v>
      </c>
      <c r="S496" s="0" t="n">
        <v>0.586396011336214</v>
      </c>
      <c r="T496" s="0" t="n">
        <v>0.555309136361765</v>
      </c>
    </row>
    <row r="497" customFormat="false" ht="15" hidden="false" customHeight="false" outlineLevel="0" collapsed="false">
      <c r="A497" s="20" t="n">
        <v>381200.799200799</v>
      </c>
      <c r="B497" s="0" t="n">
        <v>0.528642128094826</v>
      </c>
      <c r="C497" s="0" t="n">
        <v>0.537191526271302</v>
      </c>
      <c r="D497" s="0" t="n">
        <v>0.519154578610758</v>
      </c>
      <c r="E497" s="0" t="n">
        <v>0.527970261923573</v>
      </c>
      <c r="G497" s="0" t="n">
        <v>0.428864760677179</v>
      </c>
      <c r="H497" s="0" t="n">
        <v>0.464504622563824</v>
      </c>
      <c r="I497" s="0" t="n">
        <v>0.443344697873564</v>
      </c>
      <c r="J497" s="0" t="n">
        <v>0.44511653819676</v>
      </c>
      <c r="L497" s="0" t="n">
        <v>0.65572790802935</v>
      </c>
      <c r="M497" s="0" t="n">
        <v>0.650497957422345</v>
      </c>
      <c r="N497" s="0" t="n">
        <v>0.677391932883686</v>
      </c>
      <c r="O497" s="0" t="n">
        <v>0.660817685101221</v>
      </c>
      <c r="Q497" s="0" t="n">
        <v>0.530230521810365</v>
      </c>
      <c r="R497" s="0" t="n">
        <v>0.550419898174327</v>
      </c>
      <c r="S497" s="0" t="n">
        <v>0.586581518499311</v>
      </c>
      <c r="T497" s="0" t="n">
        <v>0.555508286926178</v>
      </c>
    </row>
    <row r="498" customFormat="false" ht="15" hidden="false" customHeight="false" outlineLevel="0" collapsed="false">
      <c r="A498" s="20" t="n">
        <v>381974.025974026</v>
      </c>
      <c r="B498" s="0" t="n">
        <v>0.528863150191415</v>
      </c>
      <c r="C498" s="0" t="n">
        <v>0.537402153831697</v>
      </c>
      <c r="D498" s="0" t="n">
        <v>0.519446822629446</v>
      </c>
      <c r="E498" s="0" t="n">
        <v>0.528214459770326</v>
      </c>
      <c r="G498" s="0" t="n">
        <v>0.4291047945218</v>
      </c>
      <c r="H498" s="0" t="n">
        <v>0.464705905701555</v>
      </c>
      <c r="I498" s="0" t="n">
        <v>0.443634115027423</v>
      </c>
      <c r="J498" s="0" t="n">
        <v>0.445360993628681</v>
      </c>
      <c r="L498" s="0" t="n">
        <v>0.65595623561482</v>
      </c>
      <c r="M498" s="0" t="n">
        <v>0.650756418855425</v>
      </c>
      <c r="N498" s="0" t="n">
        <v>0.677674100324257</v>
      </c>
      <c r="O498" s="0" t="n">
        <v>0.661074282048785</v>
      </c>
      <c r="Q498" s="0" t="n">
        <v>0.530415236051882</v>
      </c>
      <c r="R498" s="0" t="n">
        <v>0.550648183800691</v>
      </c>
      <c r="S498" s="0" t="n">
        <v>0.586766866099772</v>
      </c>
      <c r="T498" s="0" t="n">
        <v>0.555707266880967</v>
      </c>
    </row>
    <row r="499" customFormat="false" ht="15" hidden="false" customHeight="false" outlineLevel="0" collapsed="false">
      <c r="A499" s="20" t="n">
        <v>382747.252747253</v>
      </c>
      <c r="B499" s="0" t="n">
        <v>0.529083973882935</v>
      </c>
      <c r="C499" s="0" t="n">
        <v>0.537612597996685</v>
      </c>
      <c r="D499" s="0" t="n">
        <v>0.519738726246636</v>
      </c>
      <c r="E499" s="0" t="n">
        <v>0.528458415761662</v>
      </c>
      <c r="G499" s="0" t="n">
        <v>0.429344623925417</v>
      </c>
      <c r="H499" s="0" t="n">
        <v>0.464907040589614</v>
      </c>
      <c r="I499" s="0" t="n">
        <v>0.443923232113151</v>
      </c>
      <c r="J499" s="0" t="n">
        <v>0.445605234645047</v>
      </c>
      <c r="L499" s="0" t="n">
        <v>0.6561842695475</v>
      </c>
      <c r="M499" s="0" t="n">
        <v>0.651014510014692</v>
      </c>
      <c r="N499" s="0" t="n">
        <v>0.677955787415823</v>
      </c>
      <c r="O499" s="0" t="n">
        <v>0.661330502248291</v>
      </c>
      <c r="Q499" s="0" t="n">
        <v>0.530599811261606</v>
      </c>
      <c r="R499" s="0" t="n">
        <v>0.550876247719857</v>
      </c>
      <c r="S499" s="0" t="n">
        <v>0.586952054336863</v>
      </c>
      <c r="T499" s="0" t="n">
        <v>0.555906076440921</v>
      </c>
    </row>
    <row r="500" customFormat="false" ht="15" hidden="false" customHeight="false" outlineLevel="0" collapsed="false">
      <c r="A500" s="20" t="n">
        <v>383520.47952048</v>
      </c>
      <c r="B500" s="0" t="n">
        <v>0.529304599436819</v>
      </c>
      <c r="C500" s="0" t="n">
        <v>0.537822859004069</v>
      </c>
      <c r="D500" s="0" t="n">
        <v>0.520030290064024</v>
      </c>
      <c r="E500" s="0" t="n">
        <v>0.528702130257481</v>
      </c>
      <c r="G500" s="0" t="n">
        <v>0.429584249209865</v>
      </c>
      <c r="H500" s="0" t="n">
        <v>0.465108027411322</v>
      </c>
      <c r="I500" s="0" t="n">
        <v>0.444212049682393</v>
      </c>
      <c r="J500" s="0" t="n">
        <v>0.445849261577811</v>
      </c>
      <c r="L500" s="0" t="n">
        <v>0.656412010375701</v>
      </c>
      <c r="M500" s="0" t="n">
        <v>0.65127223166971</v>
      </c>
      <c r="N500" s="0" t="n">
        <v>0.678236995349262</v>
      </c>
      <c r="O500" s="0" t="n">
        <v>0.661586346503342</v>
      </c>
      <c r="Q500" s="0" t="n">
        <v>0.530784247596431</v>
      </c>
      <c r="R500" s="0" t="n">
        <v>0.551104090249189</v>
      </c>
      <c r="S500" s="0" t="n">
        <v>0.587137083409515</v>
      </c>
      <c r="T500" s="0" t="n">
        <v>0.556104715820445</v>
      </c>
    </row>
    <row r="501" customFormat="false" ht="15" hidden="false" customHeight="false" outlineLevel="0" collapsed="false">
      <c r="A501" s="20" t="n">
        <v>384293.706293706</v>
      </c>
      <c r="B501" s="0" t="n">
        <v>0.529525027119951</v>
      </c>
      <c r="C501" s="0" t="n">
        <v>0.538032937091197</v>
      </c>
      <c r="D501" s="0" t="n">
        <v>0.520321514681664</v>
      </c>
      <c r="E501" s="0" t="n">
        <v>0.528945603616876</v>
      </c>
      <c r="G501" s="0" t="n">
        <v>0.429823670696013</v>
      </c>
      <c r="H501" s="0" t="n">
        <v>0.465308866349597</v>
      </c>
      <c r="I501" s="0" t="n">
        <v>0.444500568284904</v>
      </c>
      <c r="J501" s="0" t="n">
        <v>0.446093074757964</v>
      </c>
      <c r="L501" s="0" t="n">
        <v>0.656639458646406</v>
      </c>
      <c r="M501" s="0" t="n">
        <v>0.651529584587973</v>
      </c>
      <c r="N501" s="0" t="n">
        <v>0.67851772531163</v>
      </c>
      <c r="O501" s="0" t="n">
        <v>0.661841815615321</v>
      </c>
      <c r="Q501" s="0" t="n">
        <v>0.530968545212988</v>
      </c>
      <c r="R501" s="0" t="n">
        <v>0.551331711705405</v>
      </c>
      <c r="S501" s="0" t="n">
        <v>0.587321953516327</v>
      </c>
      <c r="T501" s="0" t="n">
        <v>0.556303185233562</v>
      </c>
    </row>
    <row r="502" customFormat="false" ht="15" hidden="false" customHeight="false" outlineLevel="0" collapsed="false">
      <c r="A502" s="20" t="n">
        <v>385066.933066933</v>
      </c>
      <c r="B502" s="0" t="n">
        <v>0.529745257198679</v>
      </c>
      <c r="C502" s="0" t="n">
        <v>0.538242832494968</v>
      </c>
      <c r="D502" s="0" t="n">
        <v>0.520612400697974</v>
      </c>
      <c r="E502" s="0" t="n">
        <v>0.529188836198134</v>
      </c>
      <c r="G502" s="0" t="n">
        <v>0.430062888703775</v>
      </c>
      <c r="H502" s="0" t="n">
        <v>0.465509557586946</v>
      </c>
      <c r="I502" s="0" t="n">
        <v>0.444788788468552</v>
      </c>
      <c r="J502" s="0" t="n">
        <v>0.446336674515549</v>
      </c>
      <c r="L502" s="0" t="n">
        <v>0.656866614905276</v>
      </c>
      <c r="M502" s="0" t="n">
        <v>0.651786569534909</v>
      </c>
      <c r="N502" s="0" t="n">
        <v>0.678797978486176</v>
      </c>
      <c r="O502" s="0" t="n">
        <v>0.6620969103834</v>
      </c>
      <c r="Q502" s="0" t="n">
        <v>0.531152704267641</v>
      </c>
      <c r="R502" s="0" t="n">
        <v>0.551559112404576</v>
      </c>
      <c r="S502" s="0" t="n">
        <v>0.587506664855565</v>
      </c>
      <c r="T502" s="0" t="n">
        <v>0.556501484893917</v>
      </c>
    </row>
    <row r="503" customFormat="false" ht="15" hidden="false" customHeight="false" outlineLevel="0" collapsed="false">
      <c r="A503" s="20" t="n">
        <v>385840.15984016</v>
      </c>
      <c r="B503" s="0" t="n">
        <v>0.529965289938809</v>
      </c>
      <c r="C503" s="0" t="n">
        <v>0.538452545451825</v>
      </c>
      <c r="D503" s="0" t="n">
        <v>0.520902948709744</v>
      </c>
      <c r="E503" s="0" t="n">
        <v>0.529431828358742</v>
      </c>
      <c r="G503" s="0" t="n">
        <v>0.43030190355211</v>
      </c>
      <c r="H503" s="0" t="n">
        <v>0.465710101305475</v>
      </c>
      <c r="I503" s="0" t="n">
        <v>0.445076710779333</v>
      </c>
      <c r="J503" s="0" t="n">
        <v>0.446580061179655</v>
      </c>
      <c r="L503" s="0" t="n">
        <v>0.657093479696658</v>
      </c>
      <c r="M503" s="0" t="n">
        <v>0.65204318727389</v>
      </c>
      <c r="N503" s="0" t="n">
        <v>0.679077756052358</v>
      </c>
      <c r="O503" s="0" t="n">
        <v>0.66235163160455</v>
      </c>
      <c r="Q503" s="0" t="n">
        <v>0.531336724916492</v>
      </c>
      <c r="R503" s="0" t="n">
        <v>0.551786292662129</v>
      </c>
      <c r="S503" s="0" t="n">
        <v>0.587691217625161</v>
      </c>
      <c r="T503" s="0" t="n">
        <v>0.556699615014777</v>
      </c>
    </row>
    <row r="504" customFormat="false" ht="15" hidden="false" customHeight="false" outlineLevel="0" collapsed="false">
      <c r="A504" s="20" t="n">
        <v>386613.386613387</v>
      </c>
      <c r="B504" s="0" t="n">
        <v>0.530185125605613</v>
      </c>
      <c r="C504" s="0" t="n">
        <v>0.538662076197766</v>
      </c>
      <c r="D504" s="0" t="n">
        <v>0.521193159312146</v>
      </c>
      <c r="E504" s="0" t="n">
        <v>0.529674580455388</v>
      </c>
      <c r="G504" s="0" t="n">
        <v>0.43054071555903</v>
      </c>
      <c r="H504" s="0" t="n">
        <v>0.465910497686886</v>
      </c>
      <c r="I504" s="0" t="n">
        <v>0.445364335761378</v>
      </c>
      <c r="J504" s="0" t="n">
        <v>0.44682323507843</v>
      </c>
      <c r="L504" s="0" t="n">
        <v>0.657320053563581</v>
      </c>
      <c r="M504" s="0" t="n">
        <v>0.652299438566238</v>
      </c>
      <c r="N504" s="0" t="n">
        <v>0.679357059185856</v>
      </c>
      <c r="O504" s="0" t="n">
        <v>0.662605980073546</v>
      </c>
      <c r="Q504" s="0" t="n">
        <v>0.531520607315378</v>
      </c>
      <c r="R504" s="0" t="n">
        <v>0.55201325279285</v>
      </c>
      <c r="S504" s="0" t="n">
        <v>0.587875612022719</v>
      </c>
      <c r="T504" s="0" t="n">
        <v>0.556897575809029</v>
      </c>
    </row>
    <row r="505" customFormat="false" ht="15" hidden="false" customHeight="false" outlineLevel="0" collapsed="false">
      <c r="A505" s="20" t="n">
        <v>387386.613386613</v>
      </c>
      <c r="B505" s="0" t="n">
        <v>0.530404764463824</v>
      </c>
      <c r="C505" s="0" t="n">
        <v>0.538871424968337</v>
      </c>
      <c r="D505" s="0" t="n">
        <v>0.521483033098738</v>
      </c>
      <c r="E505" s="0" t="n">
        <v>0.529917092843963</v>
      </c>
      <c r="G505" s="0" t="n">
        <v>0.430779325041599</v>
      </c>
      <c r="H505" s="0" t="n">
        <v>0.466110746912479</v>
      </c>
      <c r="I505" s="0" t="n">
        <v>0.445651663956964</v>
      </c>
      <c r="J505" s="0" t="n">
        <v>0.447066196539079</v>
      </c>
      <c r="L505" s="0" t="n">
        <v>0.657546337047769</v>
      </c>
      <c r="M505" s="0" t="n">
        <v>0.652555324171228</v>
      </c>
      <c r="N505" s="0" t="n">
        <v>0.679635889058589</v>
      </c>
      <c r="O505" s="0" t="n">
        <v>0.662859956582974</v>
      </c>
      <c r="Q505" s="0" t="n">
        <v>0.531704351619874</v>
      </c>
      <c r="R505" s="0" t="n">
        <v>0.552239993110884</v>
      </c>
      <c r="S505" s="0" t="n">
        <v>0.588059848245512</v>
      </c>
      <c r="T505" s="0" t="n">
        <v>0.557095367489184</v>
      </c>
    </row>
    <row r="506" customFormat="false" ht="15" hidden="false" customHeight="false" outlineLevel="0" collapsed="false">
      <c r="A506" s="20" t="n">
        <v>388159.84015984</v>
      </c>
      <c r="B506" s="0" t="n">
        <v>0.530624206777644</v>
      </c>
      <c r="C506" s="0" t="n">
        <v>0.539080591998638</v>
      </c>
      <c r="D506" s="0" t="n">
        <v>0.521772570661472</v>
      </c>
      <c r="E506" s="0" t="n">
        <v>0.530159365879569</v>
      </c>
      <c r="G506" s="0" t="n">
        <v>0.431017732315943</v>
      </c>
      <c r="H506" s="0" t="n">
        <v>0.466310849163153</v>
      </c>
      <c r="I506" s="0" t="n">
        <v>0.445938695906524</v>
      </c>
      <c r="J506" s="0" t="n">
        <v>0.447308945887872</v>
      </c>
      <c r="L506" s="0" t="n">
        <v>0.657772330689637</v>
      </c>
      <c r="M506" s="0" t="n">
        <v>0.652810844846103</v>
      </c>
      <c r="N506" s="0" t="n">
        <v>0.67991424683873</v>
      </c>
      <c r="O506" s="0" t="n">
        <v>0.66311356192324</v>
      </c>
      <c r="Q506" s="0" t="n">
        <v>0.531887957985294</v>
      </c>
      <c r="R506" s="0" t="n">
        <v>0.552466513929737</v>
      </c>
      <c r="S506" s="0" t="n">
        <v>0.588243926490481</v>
      </c>
      <c r="T506" s="0" t="n">
        <v>0.557292990267379</v>
      </c>
    </row>
    <row r="507" customFormat="false" ht="15" hidden="false" customHeight="false" outlineLevel="0" collapsed="false">
      <c r="A507" s="20" t="n">
        <v>388933.066933067</v>
      </c>
      <c r="B507" s="0" t="n">
        <v>0.530843452810743</v>
      </c>
      <c r="C507" s="0" t="n">
        <v>0.539289577523325</v>
      </c>
      <c r="D507" s="0" t="n">
        <v>0.522061772590701</v>
      </c>
      <c r="E507" s="0" t="n">
        <v>0.530401399916514</v>
      </c>
      <c r="G507" s="0" t="n">
        <v>0.431255937697253</v>
      </c>
      <c r="H507" s="0" t="n">
        <v>0.466510804619411</v>
      </c>
      <c r="I507" s="0" t="n">
        <v>0.44622543214866</v>
      </c>
      <c r="J507" s="0" t="n">
        <v>0.447551483450147</v>
      </c>
      <c r="L507" s="0" t="n">
        <v>0.657998035028301</v>
      </c>
      <c r="M507" s="0" t="n">
        <v>0.653066001346072</v>
      </c>
      <c r="N507" s="0" t="n">
        <v>0.680192133690717</v>
      </c>
      <c r="O507" s="0" t="n">
        <v>0.663366796882575</v>
      </c>
      <c r="Q507" s="0" t="n">
        <v>0.53207142656669</v>
      </c>
      <c r="R507" s="0" t="n">
        <v>0.552692815562283</v>
      </c>
      <c r="S507" s="0" t="n">
        <v>0.588427846954242</v>
      </c>
      <c r="T507" s="0" t="n">
        <v>0.557490444355374</v>
      </c>
    </row>
    <row r="508" customFormat="false" ht="15" hidden="false" customHeight="false" outlineLevel="0" collapsed="false">
      <c r="A508" s="20" t="n">
        <v>389706.293706294</v>
      </c>
      <c r="B508" s="0" t="n">
        <v>0.531062502826259</v>
      </c>
      <c r="C508" s="0" t="n">
        <v>0.539498381776608</v>
      </c>
      <c r="D508" s="0" t="n">
        <v>0.522350639475188</v>
      </c>
      <c r="E508" s="0" t="n">
        <v>0.530643195308321</v>
      </c>
      <c r="G508" s="0" t="n">
        <v>0.431493941499785</v>
      </c>
      <c r="H508" s="0" t="n">
        <v>0.466710613461357</v>
      </c>
      <c r="I508" s="0" t="n">
        <v>0.446511873220147</v>
      </c>
      <c r="J508" s="0" t="n">
        <v>0.447793809550313</v>
      </c>
      <c r="L508" s="0" t="n">
        <v>0.658223450601576</v>
      </c>
      <c r="M508" s="0" t="n">
        <v>0.653320794424322</v>
      </c>
      <c r="N508" s="0" t="n">
        <v>0.68046955077527</v>
      </c>
      <c r="O508" s="0" t="n">
        <v>0.663619662247047</v>
      </c>
      <c r="Q508" s="0" t="n">
        <v>0.532254757518854</v>
      </c>
      <c r="R508" s="0" t="n">
        <v>0.552918898320757</v>
      </c>
      <c r="S508" s="0" t="n">
        <v>0.58861160983308</v>
      </c>
      <c r="T508" s="0" t="n">
        <v>0.557687729964556</v>
      </c>
    </row>
    <row r="509" customFormat="false" ht="15" hidden="false" customHeight="false" outlineLevel="0" collapsed="false">
      <c r="A509" s="20" t="n">
        <v>390479.520479521</v>
      </c>
      <c r="B509" s="0" t="n">
        <v>0.531281357086803</v>
      </c>
      <c r="C509" s="0" t="n">
        <v>0.539707004992254</v>
      </c>
      <c r="D509" s="0" t="n">
        <v>0.52263917190211</v>
      </c>
      <c r="E509" s="0" t="n">
        <v>0.530884752407728</v>
      </c>
      <c r="G509" s="0" t="n">
        <v>0.43173174403687</v>
      </c>
      <c r="H509" s="0" t="n">
        <v>0.4669102758687</v>
      </c>
      <c r="I509" s="0" t="n">
        <v>0.446798019655947</v>
      </c>
      <c r="J509" s="0" t="n">
        <v>0.448035924511859</v>
      </c>
      <c r="L509" s="0" t="n">
        <v>0.658448577945986</v>
      </c>
      <c r="M509" s="0" t="n">
        <v>0.653575224832023</v>
      </c>
      <c r="N509" s="0" t="n">
        <v>0.680746499249409</v>
      </c>
      <c r="O509" s="0" t="n">
        <v>0.663872158800564</v>
      </c>
      <c r="Q509" s="0" t="n">
        <v>0.532437950996319</v>
      </c>
      <c r="R509" s="0" t="n">
        <v>0.553144762516765</v>
      </c>
      <c r="S509" s="0" t="n">
        <v>0.588795215322953</v>
      </c>
      <c r="T509" s="0" t="n">
        <v>0.55788484730594</v>
      </c>
    </row>
    <row r="510" customFormat="false" ht="15" hidden="false" customHeight="false" outlineLevel="0" collapsed="false">
      <c r="A510" s="20" t="n">
        <v>391252.747252747</v>
      </c>
      <c r="B510" s="0" t="n">
        <v>0.531500015854459</v>
      </c>
      <c r="C510" s="0" t="n">
        <v>0.53991544740359</v>
      </c>
      <c r="D510" s="0" t="n">
        <v>0.522927370457068</v>
      </c>
      <c r="E510" s="0" t="n">
        <v>0.531126071566694</v>
      </c>
      <c r="G510" s="0" t="n">
        <v>0.431969345620915</v>
      </c>
      <c r="H510" s="0" t="n">
        <v>0.467109792020753</v>
      </c>
      <c r="I510" s="0" t="n">
        <v>0.447083871989219</v>
      </c>
      <c r="J510" s="0" t="n">
        <v>0.44827782865735</v>
      </c>
      <c r="L510" s="0" t="n">
        <v>0.658673417596762</v>
      </c>
      <c r="M510" s="0" t="n">
        <v>0.653829293318336</v>
      </c>
      <c r="N510" s="0" t="n">
        <v>0.681022980266459</v>
      </c>
      <c r="O510" s="0" t="n">
        <v>0.664124287324881</v>
      </c>
      <c r="Q510" s="0" t="n">
        <v>0.532621007153357</v>
      </c>
      <c r="R510" s="0" t="n">
        <v>0.553370408461282</v>
      </c>
      <c r="S510" s="0" t="n">
        <v>0.588978663619495</v>
      </c>
      <c r="T510" s="0" t="n">
        <v>0.558081796590168</v>
      </c>
    </row>
    <row r="511" customFormat="false" ht="15" hidden="false" customHeight="false" outlineLevel="0" collapsed="false">
      <c r="A511" s="20" t="n">
        <v>392025.974025974</v>
      </c>
      <c r="B511" s="0" t="n">
        <v>0.531718479390787</v>
      </c>
      <c r="C511" s="0" t="n">
        <v>0.5401237092435</v>
      </c>
      <c r="D511" s="0" t="n">
        <v>0.523215235724091</v>
      </c>
      <c r="E511" s="0" t="n">
        <v>0.531367153136396</v>
      </c>
      <c r="G511" s="0" t="n">
        <v>0.432206746563407</v>
      </c>
      <c r="H511" s="0" t="n">
        <v>0.467309162096438</v>
      </c>
      <c r="I511" s="0" t="n">
        <v>0.447369430751326</v>
      </c>
      <c r="J511" s="0" t="n">
        <v>0.448519522308439</v>
      </c>
      <c r="L511" s="0" t="n">
        <v>0.658897970087852</v>
      </c>
      <c r="M511" s="0" t="n">
        <v>0.654083000630417</v>
      </c>
      <c r="N511" s="0" t="n">
        <v>0.681298994976076</v>
      </c>
      <c r="O511" s="0" t="n">
        <v>0.664376048599612</v>
      </c>
      <c r="Q511" s="0" t="n">
        <v>0.532803926143985</v>
      </c>
      <c r="R511" s="0" t="n">
        <v>0.553595836464655</v>
      </c>
      <c r="S511" s="0" t="n">
        <v>0.589161954918011</v>
      </c>
      <c r="T511" s="0" t="n">
        <v>0.558278578027513</v>
      </c>
    </row>
    <row r="512" customFormat="false" ht="15" hidden="false" customHeight="false" outlineLevel="0" collapsed="false">
      <c r="A512" s="20" t="n">
        <v>392799.200799201</v>
      </c>
      <c r="B512" s="0" t="n">
        <v>0.531936747956822</v>
      </c>
      <c r="C512" s="0" t="n">
        <v>0.540331790744431</v>
      </c>
      <c r="D512" s="0" t="n">
        <v>0.523502768285647</v>
      </c>
      <c r="E512" s="0" t="n">
        <v>0.531607997467238</v>
      </c>
      <c r="G512" s="0" t="n">
        <v>0.43244394717492</v>
      </c>
      <c r="H512" s="0" t="n">
        <v>0.467508386274285</v>
      </c>
      <c r="I512" s="0" t="n">
        <v>0.447654696471847</v>
      </c>
      <c r="J512" s="0" t="n">
        <v>0.448761005785869</v>
      </c>
      <c r="L512" s="0" t="n">
        <v>0.659122235951919</v>
      </c>
      <c r="M512" s="0" t="n">
        <v>0.654336347513425</v>
      </c>
      <c r="N512" s="0" t="n">
        <v>0.681574544524251</v>
      </c>
      <c r="O512" s="0" t="n">
        <v>0.66462744340223</v>
      </c>
      <c r="Q512" s="0" t="n">
        <v>0.532986708121958</v>
      </c>
      <c r="R512" s="0" t="n">
        <v>0.553821046836606</v>
      </c>
      <c r="S512" s="0" t="n">
        <v>0.589345089413482</v>
      </c>
      <c r="T512" s="0" t="n">
        <v>0.558475191827877</v>
      </c>
    </row>
    <row r="513" customFormat="false" ht="15" hidden="false" customHeight="false" outlineLevel="0" collapsed="false">
      <c r="A513" s="20" t="n">
        <v>393572.427572428</v>
      </c>
      <c r="B513" s="0" t="n">
        <v>0.532154821813077</v>
      </c>
      <c r="C513" s="0" t="n">
        <v>0.540539692138392</v>
      </c>
      <c r="D513" s="0" t="n">
        <v>0.523789968722646</v>
      </c>
      <c r="E513" s="0" t="n">
        <v>0.531848604908849</v>
      </c>
      <c r="G513" s="0" t="n">
        <v>0.432680947765115</v>
      </c>
      <c r="H513" s="0" t="n">
        <v>0.467707464732434</v>
      </c>
      <c r="I513" s="0" t="n">
        <v>0.447939669678584</v>
      </c>
      <c r="J513" s="0" t="n">
        <v>0.449002279409472</v>
      </c>
      <c r="L513" s="0" t="n">
        <v>0.659346215720347</v>
      </c>
      <c r="M513" s="0" t="n">
        <v>0.654589334710531</v>
      </c>
      <c r="N513" s="0" t="n">
        <v>0.681849630053331</v>
      </c>
      <c r="O513" s="0" t="n">
        <v>0.664878472508083</v>
      </c>
      <c r="Q513" s="0" t="n">
        <v>0.533169353240779</v>
      </c>
      <c r="R513" s="0" t="n">
        <v>0.55404603988623</v>
      </c>
      <c r="S513" s="0" t="n">
        <v>0.589528067300567</v>
      </c>
      <c r="T513" s="0" t="n">
        <v>0.558671638200792</v>
      </c>
    </row>
    <row r="514" customFormat="false" ht="15" hidden="false" customHeight="false" outlineLevel="0" collapsed="false">
      <c r="A514" s="20" t="n">
        <v>394345.654345654</v>
      </c>
      <c r="B514" s="0" t="n">
        <v>0.532372701219549</v>
      </c>
      <c r="C514" s="0" t="n">
        <v>0.540747413656956</v>
      </c>
      <c r="D514" s="0" t="n">
        <v>0.524076837614448</v>
      </c>
      <c r="E514" s="0" t="n">
        <v>0.53208897581009</v>
      </c>
      <c r="G514" s="0" t="n">
        <v>0.432917748642747</v>
      </c>
      <c r="H514" s="0" t="n">
        <v>0.467906397648636</v>
      </c>
      <c r="I514" s="0" t="n">
        <v>0.448224350897575</v>
      </c>
      <c r="J514" s="0" t="n">
        <v>0.449243343498182</v>
      </c>
      <c r="L514" s="0" t="n">
        <v>0.659569909923247</v>
      </c>
      <c r="M514" s="0" t="n">
        <v>0.654841962962921</v>
      </c>
      <c r="N514" s="0" t="n">
        <v>0.682124252702031</v>
      </c>
      <c r="O514" s="0" t="n">
        <v>0.665129136690392</v>
      </c>
      <c r="Q514" s="0" t="n">
        <v>0.533351861653692</v>
      </c>
      <c r="R514" s="0" t="n">
        <v>0.554270815922002</v>
      </c>
      <c r="S514" s="0" t="n">
        <v>0.589710888773598</v>
      </c>
      <c r="T514" s="0" t="n">
        <v>0.558867917355427</v>
      </c>
    </row>
    <row r="515" customFormat="false" ht="15" hidden="false" customHeight="false" outlineLevel="0" collapsed="false">
      <c r="A515" s="20" t="n">
        <v>395118.881118881</v>
      </c>
      <c r="B515" s="0" t="n">
        <v>0.532590386435711</v>
      </c>
      <c r="C515" s="0" t="n">
        <v>0.54095495553126</v>
      </c>
      <c r="D515" s="0" t="n">
        <v>0.524363375538869</v>
      </c>
      <c r="E515" s="0" t="n">
        <v>0.532329110519052</v>
      </c>
      <c r="G515" s="0" t="n">
        <v>0.43315435011567</v>
      </c>
      <c r="H515" s="0" t="n">
        <v>0.468105185200254</v>
      </c>
      <c r="I515" s="0" t="n">
        <v>0.448508740653102</v>
      </c>
      <c r="J515" s="0" t="n">
        <v>0.449484198370031</v>
      </c>
      <c r="L515" s="0" t="n">
        <v>0.659793319089458</v>
      </c>
      <c r="M515" s="0" t="n">
        <v>0.655094233009803</v>
      </c>
      <c r="N515" s="0" t="n">
        <v>0.682398413605446</v>
      </c>
      <c r="O515" s="0" t="n">
        <v>0.665379436720266</v>
      </c>
      <c r="Q515" s="0" t="n">
        <v>0.533534233513685</v>
      </c>
      <c r="R515" s="0" t="n">
        <v>0.554495375251777</v>
      </c>
      <c r="S515" s="0" t="n">
        <v>0.589893554026586</v>
      </c>
      <c r="T515" s="0" t="n">
        <v>0.559064029500578</v>
      </c>
    </row>
    <row r="516" customFormat="false" ht="15" hidden="false" customHeight="false" outlineLevel="0" collapsed="false">
      <c r="A516" s="20" t="n">
        <v>395892.107892108</v>
      </c>
      <c r="B516" s="0" t="n">
        <v>0.532807877720525</v>
      </c>
      <c r="C516" s="0" t="n">
        <v>0.541162317992006</v>
      </c>
      <c r="D516" s="0" t="n">
        <v>0.524649583072192</v>
      </c>
      <c r="E516" s="0" t="n">
        <v>0.532569009383064</v>
      </c>
      <c r="G516" s="0" t="n">
        <v>0.433390752490837</v>
      </c>
      <c r="H516" s="0" t="n">
        <v>0.468303827564267</v>
      </c>
      <c r="I516" s="0" t="n">
        <v>0.448792839467695</v>
      </c>
      <c r="J516" s="0" t="n">
        <v>0.449724844342158</v>
      </c>
      <c r="L516" s="0" t="n">
        <v>0.660016443746549</v>
      </c>
      <c r="M516" s="0" t="n">
        <v>0.655346145588417</v>
      </c>
      <c r="N516" s="0" t="n">
        <v>0.68267211389507</v>
      </c>
      <c r="O516" s="0" t="n">
        <v>0.665629373366704</v>
      </c>
      <c r="Q516" s="0" t="n">
        <v>0.533716468973492</v>
      </c>
      <c r="R516" s="0" t="n">
        <v>0.554719718182789</v>
      </c>
      <c r="S516" s="0" t="n">
        <v>0.59007606325322</v>
      </c>
      <c r="T516" s="0" t="n">
        <v>0.559259974844679</v>
      </c>
    </row>
    <row r="517" customFormat="false" ht="15" hidden="false" customHeight="false" outlineLevel="0" collapsed="false">
      <c r="A517" s="20" t="n">
        <v>396665.334665335</v>
      </c>
      <c r="B517" s="0" t="n">
        <v>0.533025175332434</v>
      </c>
      <c r="C517" s="0" t="n">
        <v>0.541369501269468</v>
      </c>
      <c r="D517" s="0" t="n">
        <v>0.524935460789169</v>
      </c>
      <c r="E517" s="0" t="n">
        <v>0.53280867274869</v>
      </c>
      <c r="G517" s="0" t="n">
        <v>0.43362695607431</v>
      </c>
      <c r="H517" s="0" t="n">
        <v>0.468502324917268</v>
      </c>
      <c r="I517" s="0" t="n">
        <v>0.449076647862154</v>
      </c>
      <c r="J517" s="0" t="n">
        <v>0.449965281730811</v>
      </c>
      <c r="L517" s="0" t="n">
        <v>0.660239284420829</v>
      </c>
      <c r="M517" s="0" t="n">
        <v>0.655597701434035</v>
      </c>
      <c r="N517" s="0" t="n">
        <v>0.682945354698804</v>
      </c>
      <c r="O517" s="0" t="n">
        <v>0.665878947396604</v>
      </c>
      <c r="Q517" s="0" t="n">
        <v>0.533898568185595</v>
      </c>
      <c r="R517" s="0" t="n">
        <v>0.554943845021657</v>
      </c>
      <c r="S517" s="0" t="n">
        <v>0.590258416646867</v>
      </c>
      <c r="T517" s="0" t="n">
        <v>0.559455753595798</v>
      </c>
    </row>
    <row r="518" customFormat="false" ht="15" hidden="false" customHeight="false" outlineLevel="0" collapsed="false">
      <c r="A518" s="20" t="n">
        <v>397438.561438561</v>
      </c>
      <c r="B518" s="0" t="n">
        <v>0.53324227952937</v>
      </c>
      <c r="C518" s="0" t="n">
        <v>0.541576505593483</v>
      </c>
      <c r="D518" s="0" t="n">
        <v>0.525221009263028</v>
      </c>
      <c r="E518" s="0" t="n">
        <v>0.533048100961737</v>
      </c>
      <c r="G518" s="0" t="n">
        <v>0.433862961171256</v>
      </c>
      <c r="H518" s="0" t="n">
        <v>0.468700677435468</v>
      </c>
      <c r="I518" s="0" t="n">
        <v>0.449360166355543</v>
      </c>
      <c r="J518" s="0" t="n">
        <v>0.450205510851352</v>
      </c>
      <c r="L518" s="0" t="n">
        <v>0.660461841637346</v>
      </c>
      <c r="M518" s="0" t="n">
        <v>0.655848901279976</v>
      </c>
      <c r="N518" s="0" t="n">
        <v>0.683218137140974</v>
      </c>
      <c r="O518" s="0" t="n">
        <v>0.666128159574769</v>
      </c>
      <c r="Q518" s="0" t="n">
        <v>0.534080531302219</v>
      </c>
      <c r="R518" s="0" t="n">
        <v>0.555167756074385</v>
      </c>
      <c r="S518" s="0" t="n">
        <v>0.590440614400573</v>
      </c>
      <c r="T518" s="0" t="n">
        <v>0.55965136596164</v>
      </c>
    </row>
    <row r="519" customFormat="false" ht="15" hidden="false" customHeight="false" outlineLevel="0" collapsed="false">
      <c r="A519" s="20" t="n">
        <v>398211.788211788</v>
      </c>
      <c r="B519" s="0" t="n">
        <v>0.533459190568753</v>
      </c>
      <c r="C519" s="0" t="n">
        <v>0.541783331193463</v>
      </c>
      <c r="D519" s="0" t="n">
        <v>0.525506229065482</v>
      </c>
      <c r="E519" s="0" t="n">
        <v>0.533287294367255</v>
      </c>
      <c r="G519" s="0" t="n">
        <v>0.43409876808596</v>
      </c>
      <c r="H519" s="0" t="n">
        <v>0.468898885294696</v>
      </c>
      <c r="I519" s="0" t="n">
        <v>0.449643395465212</v>
      </c>
      <c r="J519" s="0" t="n">
        <v>0.45044553201826</v>
      </c>
      <c r="L519" s="0" t="n">
        <v>0.66068411591989</v>
      </c>
      <c r="M519" s="0" t="n">
        <v>0.656099745857603</v>
      </c>
      <c r="N519" s="0" t="n">
        <v>0.683490462342344</v>
      </c>
      <c r="O519" s="0" t="n">
        <v>0.666377010663916</v>
      </c>
      <c r="Q519" s="0" t="n">
        <v>0.534262358475338</v>
      </c>
      <c r="R519" s="0" t="n">
        <v>0.555391451646366</v>
      </c>
      <c r="S519" s="0" t="n">
        <v>0.590622656707067</v>
      </c>
      <c r="T519" s="0" t="n">
        <v>0.559846812149545</v>
      </c>
    </row>
    <row r="520" customFormat="false" ht="15" hidden="false" customHeight="false" outlineLevel="0" collapsed="false">
      <c r="A520" s="20" t="n">
        <v>398985.014985015</v>
      </c>
      <c r="B520" s="0" t="n">
        <v>0.533675908707491</v>
      </c>
      <c r="C520" s="0" t="n">
        <v>0.541989978298388</v>
      </c>
      <c r="D520" s="0" t="n">
        <v>0.525791120766735</v>
      </c>
      <c r="E520" s="0" t="n">
        <v>0.533526253309539</v>
      </c>
      <c r="G520" s="0" t="n">
        <v>0.434334377121821</v>
      </c>
      <c r="H520" s="0" t="n">
        <v>0.4690969486704</v>
      </c>
      <c r="I520" s="0" t="n">
        <v>0.449926335706798</v>
      </c>
      <c r="J520" s="0" t="n">
        <v>0.450685345545134</v>
      </c>
      <c r="L520" s="0" t="n">
        <v>0.660906107790999</v>
      </c>
      <c r="M520" s="0" t="n">
        <v>0.656350235896339</v>
      </c>
      <c r="N520" s="0" t="n">
        <v>0.68376233142013</v>
      </c>
      <c r="O520" s="0" t="n">
        <v>0.666625501424682</v>
      </c>
      <c r="Q520" s="0" t="n">
        <v>0.534444049856675</v>
      </c>
      <c r="R520" s="0" t="n">
        <v>0.555614932042377</v>
      </c>
      <c r="S520" s="0" t="n">
        <v>0.590804543758756</v>
      </c>
      <c r="T520" s="0" t="n">
        <v>0.560042092366494</v>
      </c>
    </row>
    <row r="521" customFormat="false" ht="15" hidden="false" customHeight="false" outlineLevel="0" collapsed="false">
      <c r="A521" s="20" t="n">
        <v>399758.241758242</v>
      </c>
      <c r="B521" s="0" t="n">
        <v>0.533892434201988</v>
      </c>
      <c r="C521" s="0" t="n">
        <v>0.542196447136812</v>
      </c>
      <c r="D521" s="0" t="n">
        <v>0.526075684935486</v>
      </c>
      <c r="E521" s="0" t="n">
        <v>0.533764978132134</v>
      </c>
      <c r="G521" s="0" t="n">
        <v>0.434569788581364</v>
      </c>
      <c r="H521" s="0" t="n">
        <v>0.469294867737649</v>
      </c>
      <c r="I521" s="0" t="n">
        <v>0.450208987594237</v>
      </c>
      <c r="J521" s="0" t="n">
        <v>0.450924951744702</v>
      </c>
      <c r="L521" s="0" t="n">
        <v>0.661127817771965</v>
      </c>
      <c r="M521" s="0" t="n">
        <v>0.656600372123665</v>
      </c>
      <c r="N521" s="0" t="n">
        <v>0.684033745488011</v>
      </c>
      <c r="O521" s="0" t="n">
        <v>0.66687363261563</v>
      </c>
      <c r="Q521" s="0" t="n">
        <v>0.5346256055977</v>
      </c>
      <c r="R521" s="0" t="n">
        <v>0.555838197566592</v>
      </c>
      <c r="S521" s="0" t="n">
        <v>0.590986275747728</v>
      </c>
      <c r="T521" s="0" t="n">
        <v>0.560237206819105</v>
      </c>
    </row>
    <row r="522" customFormat="false" ht="15" hidden="false" customHeight="false" outlineLevel="0" collapsed="false">
      <c r="A522" s="20" t="n">
        <v>400531.468531469</v>
      </c>
      <c r="B522" s="0" t="n">
        <v>0.534108767308138</v>
      </c>
      <c r="C522" s="0" t="n">
        <v>0.542402737936864</v>
      </c>
      <c r="D522" s="0" t="n">
        <v>0.52635992213894</v>
      </c>
      <c r="E522" s="0" t="n">
        <v>0.534003469177835</v>
      </c>
      <c r="G522" s="0" t="n">
        <v>0.434805002766235</v>
      </c>
      <c r="H522" s="0" t="n">
        <v>0.469492642671136</v>
      </c>
      <c r="I522" s="0" t="n">
        <v>0.450491351639773</v>
      </c>
      <c r="J522" s="0" t="n">
        <v>0.451164350928816</v>
      </c>
      <c r="L522" s="0" t="n">
        <v>0.66134924638283</v>
      </c>
      <c r="M522" s="0" t="n">
        <v>0.656850155265131</v>
      </c>
      <c r="N522" s="0" t="n">
        <v>0.684304705656146</v>
      </c>
      <c r="O522" s="0" t="n">
        <v>0.667121404993255</v>
      </c>
      <c r="Q522" s="0" t="n">
        <v>0.534807025849631</v>
      </c>
      <c r="R522" s="0" t="n">
        <v>0.556061248522574</v>
      </c>
      <c r="S522" s="0" t="n">
        <v>0.591167852865755</v>
      </c>
      <c r="T522" s="0" t="n">
        <v>0.560432155713634</v>
      </c>
    </row>
    <row r="523" customFormat="false" ht="15" hidden="false" customHeight="false" outlineLevel="0" collapsed="false">
      <c r="A523" s="20" t="n">
        <v>401304.695304695</v>
      </c>
      <c r="B523" s="0" t="n">
        <v>0.53432490828133</v>
      </c>
      <c r="C523" s="0" t="n">
        <v>0.542608850926246</v>
      </c>
      <c r="D523" s="0" t="n">
        <v>0.526643832942808</v>
      </c>
      <c r="E523" s="0" t="n">
        <v>0.534241726788692</v>
      </c>
      <c r="G523" s="0" t="n">
        <v>0.435040019977212</v>
      </c>
      <c r="H523" s="0" t="n">
        <v>0.469690273645175</v>
      </c>
      <c r="I523" s="0" t="n">
        <v>0.450773428353968</v>
      </c>
      <c r="J523" s="0" t="n">
        <v>0.451403543408466</v>
      </c>
      <c r="L523" s="0" t="n">
        <v>0.661570394142398</v>
      </c>
      <c r="M523" s="0" t="n">
        <v>0.657099586044361</v>
      </c>
      <c r="N523" s="0" t="n">
        <v>0.684575213031188</v>
      </c>
      <c r="O523" s="0" t="n">
        <v>0.667368819311997</v>
      </c>
      <c r="Q523" s="0" t="n">
        <v>0.53498831076344</v>
      </c>
      <c r="R523" s="0" t="n">
        <v>0.556284085213282</v>
      </c>
      <c r="S523" s="0" t="n">
        <v>0.591349275304293</v>
      </c>
      <c r="T523" s="0" t="n">
        <v>0.560626939255983</v>
      </c>
    </row>
    <row r="524" customFormat="false" ht="15" hidden="false" customHeight="false" outlineLevel="0" collapsed="false">
      <c r="A524" s="20" t="n">
        <v>402077.922077922</v>
      </c>
      <c r="B524" s="0" t="n">
        <v>0.53454085737645</v>
      </c>
      <c r="C524" s="0" t="n">
        <v>0.542814786332237</v>
      </c>
      <c r="D524" s="0" t="n">
        <v>0.526927417911323</v>
      </c>
      <c r="E524" s="0" t="n">
        <v>0.534479751306011</v>
      </c>
      <c r="G524" s="0" t="n">
        <v>0.435274840514205</v>
      </c>
      <c r="H524" s="0" t="n">
        <v>0.469887760833708</v>
      </c>
      <c r="I524" s="0" t="n">
        <v>0.451055218245707</v>
      </c>
      <c r="J524" s="0" t="n">
        <v>0.451642529493777</v>
      </c>
      <c r="L524" s="0" t="n">
        <v>0.661791261568234</v>
      </c>
      <c r="M524" s="0" t="n">
        <v>0.657348665183061</v>
      </c>
      <c r="N524" s="0" t="n">
        <v>0.684845268716293</v>
      </c>
      <c r="O524" s="0" t="n">
        <v>0.667615876324239</v>
      </c>
      <c r="Q524" s="0" t="n">
        <v>0.535169460489846</v>
      </c>
      <c r="R524" s="0" t="n">
        <v>0.556506707941069</v>
      </c>
      <c r="S524" s="0" t="n">
        <v>0.59153054325448</v>
      </c>
      <c r="T524" s="0" t="n">
        <v>0.560821557651691</v>
      </c>
    </row>
    <row r="525" customFormat="false" ht="15" hidden="false" customHeight="false" outlineLevel="0" collapsed="false">
      <c r="A525" s="20" t="n">
        <v>402851.148851149</v>
      </c>
      <c r="B525" s="0" t="n">
        <v>0.534756614847883</v>
      </c>
      <c r="C525" s="0" t="n">
        <v>0.543020544381695</v>
      </c>
      <c r="D525" s="0" t="n">
        <v>0.527210677607235</v>
      </c>
      <c r="E525" s="0" t="n">
        <v>0.534717543070359</v>
      </c>
      <c r="G525" s="0" t="n">
        <v>0.435509464676263</v>
      </c>
      <c r="H525" s="0" t="n">
        <v>0.470085104410302</v>
      </c>
      <c r="I525" s="0" t="n">
        <v>0.451336721822211</v>
      </c>
      <c r="J525" s="0" t="n">
        <v>0.451881309494014</v>
      </c>
      <c r="L525" s="0" t="n">
        <v>0.662011849176668</v>
      </c>
      <c r="M525" s="0" t="n">
        <v>0.657597393401023</v>
      </c>
      <c r="N525" s="0" t="n">
        <v>0.685114873811138</v>
      </c>
      <c r="O525" s="0" t="n">
        <v>0.66786257678032</v>
      </c>
      <c r="Q525" s="0" t="n">
        <v>0.535350475179321</v>
      </c>
      <c r="R525" s="0" t="n">
        <v>0.55672911700769</v>
      </c>
      <c r="S525" s="0" t="n">
        <v>0.591711656907138</v>
      </c>
      <c r="T525" s="0" t="n">
        <v>0.561016011105941</v>
      </c>
    </row>
    <row r="526" customFormat="false" ht="15" hidden="false" customHeight="false" outlineLevel="0" collapsed="false">
      <c r="A526" s="20" t="n">
        <v>403624.375624376</v>
      </c>
      <c r="B526" s="0" t="n">
        <v>0.534972180949513</v>
      </c>
      <c r="C526" s="0" t="n">
        <v>0.543226125301054</v>
      </c>
      <c r="D526" s="0" t="n">
        <v>0.527493612591825</v>
      </c>
      <c r="E526" s="0" t="n">
        <v>0.534955102421561</v>
      </c>
      <c r="G526" s="0" t="n">
        <v>0.435743892761576</v>
      </c>
      <c r="H526" s="0" t="n">
        <v>0.470282304548151</v>
      </c>
      <c r="I526" s="0" t="n">
        <v>0.451617939589045</v>
      </c>
      <c r="J526" s="0" t="n">
        <v>0.452119883717588</v>
      </c>
      <c r="L526" s="0" t="n">
        <v>0.6622321574828</v>
      </c>
      <c r="M526" s="0" t="n">
        <v>0.65784577141613</v>
      </c>
      <c r="N526" s="0" t="n">
        <v>0.685384029411933</v>
      </c>
      <c r="O526" s="0" t="n">
        <v>0.668108921428542</v>
      </c>
      <c r="Q526" s="0" t="n">
        <v>0.535531354982087</v>
      </c>
      <c r="R526" s="0" t="n">
        <v>0.556951312714299</v>
      </c>
      <c r="S526" s="0" t="n">
        <v>0.591892616452776</v>
      </c>
      <c r="T526" s="0" t="n">
        <v>0.561210299823561</v>
      </c>
    </row>
    <row r="527" customFormat="false" ht="15" hidden="false" customHeight="false" outlineLevel="0" collapsed="false">
      <c r="A527" s="20" t="n">
        <v>404397.602397602</v>
      </c>
      <c r="B527" s="0" t="n">
        <v>0.535187555934725</v>
      </c>
      <c r="C527" s="0" t="n">
        <v>0.543431529316331</v>
      </c>
      <c r="D527" s="0" t="n">
        <v>0.527776223424911</v>
      </c>
      <c r="E527" s="0" t="n">
        <v>0.53519242969871</v>
      </c>
      <c r="G527" s="0" t="n">
        <v>0.435978125067476</v>
      </c>
      <c r="H527" s="0" t="n">
        <v>0.470479361420078</v>
      </c>
      <c r="I527" s="0" t="n">
        <v>0.451898872050122</v>
      </c>
      <c r="J527" s="0" t="n">
        <v>0.452358252472058</v>
      </c>
      <c r="L527" s="0" t="n">
        <v>0.662452187000504</v>
      </c>
      <c r="M527" s="0" t="n">
        <v>0.658093799944368</v>
      </c>
      <c r="N527" s="0" t="n">
        <v>0.685652736611432</v>
      </c>
      <c r="O527" s="0" t="n">
        <v>0.668354911015171</v>
      </c>
      <c r="Q527" s="0" t="n">
        <v>0.535712100048123</v>
      </c>
      <c r="R527" s="0" t="n">
        <v>0.557173295361448</v>
      </c>
      <c r="S527" s="0" t="n">
        <v>0.592073422081587</v>
      </c>
      <c r="T527" s="0" t="n">
        <v>0.561404424009022</v>
      </c>
    </row>
    <row r="528" customFormat="false" ht="15" hidden="false" customHeight="false" outlineLevel="0" collapsed="false">
      <c r="A528" s="20" t="n">
        <v>405170.829170829</v>
      </c>
      <c r="B528" s="0" t="n">
        <v>0.535402740056407</v>
      </c>
      <c r="C528" s="0" t="n">
        <v>0.543636756653123</v>
      </c>
      <c r="D528" s="0" t="n">
        <v>0.528058510664851</v>
      </c>
      <c r="E528" s="0" t="n">
        <v>0.535429525240164</v>
      </c>
      <c r="G528" s="0" t="n">
        <v>0.436212161890448</v>
      </c>
      <c r="H528" s="0" t="n">
        <v>0.470676275198539</v>
      </c>
      <c r="I528" s="0" t="n">
        <v>0.452179519707721</v>
      </c>
      <c r="J528" s="0" t="n">
        <v>0.452596416064136</v>
      </c>
      <c r="L528" s="0" t="n">
        <v>0.662671938242428</v>
      </c>
      <c r="M528" s="0" t="n">
        <v>0.658341479699825</v>
      </c>
      <c r="N528" s="0" t="n">
        <v>0.685920996498952</v>
      </c>
      <c r="O528" s="0" t="n">
        <v>0.668600546284451</v>
      </c>
      <c r="Q528" s="0" t="n">
        <v>0.535892710527155</v>
      </c>
      <c r="R528" s="0" t="n">
        <v>0.557395065249099</v>
      </c>
      <c r="S528" s="0" t="n">
        <v>0.592254073983453</v>
      </c>
      <c r="T528" s="0" t="n">
        <v>0.561598383866443</v>
      </c>
    </row>
    <row r="529" customFormat="false" ht="15" hidden="false" customHeight="false" outlineLevel="0" collapsed="false">
      <c r="A529" s="20" t="n">
        <v>405944.055944056</v>
      </c>
      <c r="B529" s="0" t="n">
        <v>0.535617733566952</v>
      </c>
      <c r="C529" s="0" t="n">
        <v>0.54384180753661</v>
      </c>
      <c r="D529" s="0" t="n">
        <v>0.52834047486855</v>
      </c>
      <c r="E529" s="0" t="n">
        <v>0.535666389383551</v>
      </c>
      <c r="G529" s="0" t="n">
        <v>0.436446003526126</v>
      </c>
      <c r="H529" s="0" t="n">
        <v>0.470873046055619</v>
      </c>
      <c r="I529" s="0" t="n">
        <v>0.452459883062487</v>
      </c>
      <c r="J529" s="0" t="n">
        <v>0.452834374799689</v>
      </c>
      <c r="L529" s="0" t="n">
        <v>0.662891411720001</v>
      </c>
      <c r="M529" s="0" t="n">
        <v>0.658588811394703</v>
      </c>
      <c r="N529" s="0" t="n">
        <v>0.686188810160378</v>
      </c>
      <c r="O529" s="0" t="n">
        <v>0.668845827978606</v>
      </c>
      <c r="Q529" s="0" t="n">
        <v>0.536073186568668</v>
      </c>
      <c r="R529" s="0" t="n">
        <v>0.557616622676614</v>
      </c>
      <c r="S529" s="0" t="n">
        <v>0.592434572347941</v>
      </c>
      <c r="T529" s="0" t="n">
        <v>0.561792179599585</v>
      </c>
    </row>
    <row r="530" customFormat="false" ht="15" hidden="false" customHeight="false" outlineLevel="0" collapsed="false">
      <c r="A530" s="20" t="n">
        <v>406717.282717283</v>
      </c>
      <c r="B530" s="0" t="n">
        <v>0.535832536718258</v>
      </c>
      <c r="C530" s="0" t="n">
        <v>0.544046682191554</v>
      </c>
      <c r="D530" s="0" t="n">
        <v>0.528622116591467</v>
      </c>
      <c r="E530" s="0" t="n">
        <v>0.535903022465772</v>
      </c>
      <c r="G530" s="0" t="n">
        <v>0.436679650269303</v>
      </c>
      <c r="H530" s="0" t="n">
        <v>0.471069674163037</v>
      </c>
      <c r="I530" s="0" t="n">
        <v>0.452739962613441</v>
      </c>
      <c r="J530" s="0" t="n">
        <v>0.453072128983743</v>
      </c>
      <c r="L530" s="0" t="n">
        <v>0.663110607943438</v>
      </c>
      <c r="M530" s="0" t="n">
        <v>0.658835795739322</v>
      </c>
      <c r="N530" s="0" t="n">
        <v>0.686456178678184</v>
      </c>
      <c r="O530" s="0" t="n">
        <v>0.669090756837848</v>
      </c>
      <c r="Q530" s="0" t="n">
        <v>0.536253528321899</v>
      </c>
      <c r="R530" s="0" t="n">
        <v>0.557837967942766</v>
      </c>
      <c r="S530" s="0" t="n">
        <v>0.592614917364307</v>
      </c>
      <c r="T530" s="0" t="n">
        <v>0.56198581141186</v>
      </c>
    </row>
    <row r="531" customFormat="false" ht="15" hidden="false" customHeight="false" outlineLevel="0" collapsed="false">
      <c r="A531" s="20" t="n">
        <v>407490.50949051</v>
      </c>
      <c r="B531" s="0" t="n">
        <v>0.536047149761732</v>
      </c>
      <c r="C531" s="0" t="n">
        <v>0.544251380842305</v>
      </c>
      <c r="D531" s="0" t="n">
        <v>0.528903436387622</v>
      </c>
      <c r="E531" s="0" t="n">
        <v>0.536139424823</v>
      </c>
      <c r="G531" s="0" t="n">
        <v>0.436913102413929</v>
      </c>
      <c r="H531" s="0" t="n">
        <v>0.471266159692146</v>
      </c>
      <c r="I531" s="0" t="n">
        <v>0.453019758857992</v>
      </c>
      <c r="J531" s="0" t="n">
        <v>0.45330967892049</v>
      </c>
      <c r="L531" s="0" t="n">
        <v>0.663329527421739</v>
      </c>
      <c r="M531" s="0" t="n">
        <v>0.659082433442124</v>
      </c>
      <c r="N531" s="0" t="n">
        <v>0.686723103131443</v>
      </c>
      <c r="O531" s="0" t="n">
        <v>0.669335333600384</v>
      </c>
      <c r="Q531" s="0" t="n">
        <v>0.536433735935841</v>
      </c>
      <c r="R531" s="0" t="n">
        <v>0.558059101345734</v>
      </c>
      <c r="S531" s="0" t="n">
        <v>0.592795109221496</v>
      </c>
      <c r="T531" s="0" t="n">
        <v>0.562179279506327</v>
      </c>
    </row>
    <row r="532" customFormat="false" ht="15" hidden="false" customHeight="false" outlineLevel="0" collapsed="false">
      <c r="A532" s="20" t="n">
        <v>408263.736263736</v>
      </c>
      <c r="B532" s="0" t="n">
        <v>0.536261572948287</v>
      </c>
      <c r="C532" s="0" t="n">
        <v>0.544455903712797</v>
      </c>
      <c r="D532" s="0" t="n">
        <v>0.5291844348096</v>
      </c>
      <c r="E532" s="0" t="n">
        <v>0.536375596790687</v>
      </c>
      <c r="G532" s="0" t="n">
        <v>0.437146360253122</v>
      </c>
      <c r="H532" s="0" t="n">
        <v>0.471462502813934</v>
      </c>
      <c r="I532" s="0" t="n">
        <v>0.453299272291945</v>
      </c>
      <c r="J532" s="0" t="n">
        <v>0.453547024913287</v>
      </c>
      <c r="L532" s="0" t="n">
        <v>0.663548170662693</v>
      </c>
      <c r="M532" s="0" t="n">
        <v>0.659328725209684</v>
      </c>
      <c r="N532" s="0" t="n">
        <v>0.686989584595837</v>
      </c>
      <c r="O532" s="0" t="n">
        <v>0.669579559002423</v>
      </c>
      <c r="Q532" s="0" t="n">
        <v>0.536613809559242</v>
      </c>
      <c r="R532" s="0" t="n">
        <v>0.558280023183111</v>
      </c>
      <c r="S532" s="0" t="n">
        <v>0.592975148108142</v>
      </c>
      <c r="T532" s="0" t="n">
        <v>0.562372584085694</v>
      </c>
    </row>
    <row r="533" customFormat="false" ht="15" hidden="false" customHeight="false" outlineLevel="0" collapsed="false">
      <c r="A533" s="20" t="n">
        <v>409036.963036963</v>
      </c>
      <c r="B533" s="0" t="n">
        <v>0.536475806528351</v>
      </c>
      <c r="C533" s="0" t="n">
        <v>0.544660251026552</v>
      </c>
      <c r="D533" s="0" t="n">
        <v>0.52946511240856</v>
      </c>
      <c r="E533" s="0" t="n">
        <v>0.536611538703565</v>
      </c>
      <c r="G533" s="0" t="n">
        <v>0.437379424079164</v>
      </c>
      <c r="H533" s="0" t="n">
        <v>0.471658703699027</v>
      </c>
      <c r="I533" s="0" t="n">
        <v>0.453578503409504</v>
      </c>
      <c r="J533" s="0" t="n">
        <v>0.453784167264662</v>
      </c>
      <c r="L533" s="0" t="n">
        <v>0.663766538172887</v>
      </c>
      <c r="M533" s="0" t="n">
        <v>0.659574671746708</v>
      </c>
      <c r="N533" s="0" t="n">
        <v>0.687255624143675</v>
      </c>
      <c r="O533" s="0" t="n">
        <v>0.669823433778181</v>
      </c>
      <c r="Q533" s="0" t="n">
        <v>0.536793749340608</v>
      </c>
      <c r="R533" s="0" t="n">
        <v>0.5585007337519</v>
      </c>
      <c r="S533" s="0" t="n">
        <v>0.593155034212568</v>
      </c>
      <c r="T533" s="0" t="n">
        <v>0.56256572535232</v>
      </c>
    </row>
    <row r="534" customFormat="false" ht="15" hidden="false" customHeight="false" outlineLevel="0" collapsed="false">
      <c r="A534" s="20" t="n">
        <v>409810.18981019</v>
      </c>
      <c r="B534" s="0" t="n">
        <v>0.536689850751862</v>
      </c>
      <c r="C534" s="0" t="n">
        <v>0.54486442300668</v>
      </c>
      <c r="D534" s="0" t="n">
        <v>0.529745469734236</v>
      </c>
      <c r="E534" s="0" t="n">
        <v>0.536847250895645</v>
      </c>
      <c r="G534" s="0" t="n">
        <v>0.43761229418351</v>
      </c>
      <c r="H534" s="0" t="n">
        <v>0.47185476251769</v>
      </c>
      <c r="I534" s="0" t="n">
        <v>0.453857452703287</v>
      </c>
      <c r="J534" s="0" t="n">
        <v>0.45402110627632</v>
      </c>
      <c r="L534" s="0" t="n">
        <v>0.663984630457705</v>
      </c>
      <c r="M534" s="0" t="n">
        <v>0.659820273756051</v>
      </c>
      <c r="N534" s="0" t="n">
        <v>0.687521222843904</v>
      </c>
      <c r="O534" s="0" t="n">
        <v>0.67006695865989</v>
      </c>
      <c r="Q534" s="0" t="n">
        <v>0.536973555428201</v>
      </c>
      <c r="R534" s="0" t="n">
        <v>0.558721233348519</v>
      </c>
      <c r="S534" s="0" t="n">
        <v>0.59333476772279</v>
      </c>
      <c r="T534" s="0" t="n">
        <v>0.562758703508214</v>
      </c>
    </row>
    <row r="535" customFormat="false" ht="15" hidden="false" customHeight="false" outlineLevel="0" collapsed="false">
      <c r="A535" s="20" t="n">
        <v>410583.416583417</v>
      </c>
      <c r="B535" s="0" t="n">
        <v>0.53690370586827</v>
      </c>
      <c r="C535" s="0" t="n">
        <v>0.545068419875881</v>
      </c>
      <c r="D535" s="0" t="n">
        <v>0.530025507334949</v>
      </c>
      <c r="E535" s="0" t="n">
        <v>0.537082733700226</v>
      </c>
      <c r="G535" s="0" t="n">
        <v>0.437844970856789</v>
      </c>
      <c r="H535" s="0" t="n">
        <v>0.472050679439824</v>
      </c>
      <c r="I535" s="0" t="n">
        <v>0.45413612066433</v>
      </c>
      <c r="J535" s="0" t="n">
        <v>0.454257842249141</v>
      </c>
      <c r="L535" s="0" t="n">
        <v>0.66420244802133</v>
      </c>
      <c r="M535" s="0" t="n">
        <v>0.66006553193871</v>
      </c>
      <c r="N535" s="0" t="n">
        <v>0.687786381762119</v>
      </c>
      <c r="O535" s="0" t="n">
        <v>0.670310134377802</v>
      </c>
      <c r="Q535" s="0" t="n">
        <v>0.537153227970042</v>
      </c>
      <c r="R535" s="0" t="n">
        <v>0.558941522268802</v>
      </c>
      <c r="S535" s="0" t="n">
        <v>0.593514348826515</v>
      </c>
      <c r="T535" s="0" t="n">
        <v>0.562951518755036</v>
      </c>
    </row>
    <row r="536" customFormat="false" ht="15" hidden="false" customHeight="false" outlineLevel="0" collapsed="false">
      <c r="A536" s="20" t="n">
        <v>411356.643356643</v>
      </c>
      <c r="B536" s="0" t="n">
        <v>0.537117372126542</v>
      </c>
      <c r="C536" s="0" t="n">
        <v>0.545272241856447</v>
      </c>
      <c r="D536" s="0" t="n">
        <v>0.530305225757607</v>
      </c>
      <c r="E536" s="0" t="n">
        <v>0.537317987449891</v>
      </c>
      <c r="G536" s="0" t="n">
        <v>0.43807745438881</v>
      </c>
      <c r="H536" s="0" t="n">
        <v>0.472246454634974</v>
      </c>
      <c r="I536" s="0" t="n">
        <v>0.454414507782096</v>
      </c>
      <c r="J536" s="0" t="n">
        <v>0.454494375483189</v>
      </c>
      <c r="L536" s="0" t="n">
        <v>0.664419991366751</v>
      </c>
      <c r="M536" s="0" t="n">
        <v>0.660310446993841</v>
      </c>
      <c r="N536" s="0" t="n">
        <v>0.688051101960581</v>
      </c>
      <c r="O536" s="0" t="n">
        <v>0.670552961660198</v>
      </c>
      <c r="Q536" s="0" t="n">
        <v>0.537332767113907</v>
      </c>
      <c r="R536" s="0" t="n">
        <v>0.559161600808001</v>
      </c>
      <c r="S536" s="0" t="n">
        <v>0.59369377771114</v>
      </c>
      <c r="T536" s="0" t="n">
        <v>0.5631441712941</v>
      </c>
    </row>
    <row r="537" customFormat="false" ht="15" hidden="false" customHeight="false" outlineLevel="0" collapsed="false">
      <c r="A537" s="20" t="n">
        <v>412129.87012987</v>
      </c>
      <c r="B537" s="0" t="n">
        <v>0.537330849775162</v>
      </c>
      <c r="C537" s="0" t="n">
        <v>0.545475889170261</v>
      </c>
      <c r="D537" s="0" t="n">
        <v>0.530584625547718</v>
      </c>
      <c r="E537" s="0" t="n">
        <v>0.537553012476515</v>
      </c>
      <c r="G537" s="0" t="n">
        <v>0.438309745068563</v>
      </c>
      <c r="H537" s="0" t="n">
        <v>0.472442088272326</v>
      </c>
      <c r="I537" s="0" t="n">
        <v>0.454692614544486</v>
      </c>
      <c r="J537" s="0" t="n">
        <v>0.454730706277711</v>
      </c>
      <c r="L537" s="0" t="n">
        <v>0.664637260995767</v>
      </c>
      <c r="M537" s="0" t="n">
        <v>0.660555019618756</v>
      </c>
      <c r="N537" s="0" t="n">
        <v>0.688315384498226</v>
      </c>
      <c r="O537" s="0" t="n">
        <v>0.670795441233392</v>
      </c>
      <c r="Q537" s="0" t="n">
        <v>0.537512173007335</v>
      </c>
      <c r="R537" s="0" t="n">
        <v>0.559381469260788</v>
      </c>
      <c r="S537" s="0" t="n">
        <v>0.593873054563758</v>
      </c>
      <c r="T537" s="0" t="n">
        <v>0.563336661326375</v>
      </c>
    </row>
    <row r="538" customFormat="false" ht="15" hidden="false" customHeight="false" outlineLevel="0" collapsed="false">
      <c r="A538" s="20" t="n">
        <v>412903.096903097</v>
      </c>
      <c r="B538" s="0" t="n">
        <v>0.537544139062132</v>
      </c>
      <c r="C538" s="0" t="n">
        <v>0.545679362038799</v>
      </c>
      <c r="D538" s="0" t="n">
        <v>0.530863707249387</v>
      </c>
      <c r="E538" s="0" t="n">
        <v>0.537787809111263</v>
      </c>
      <c r="G538" s="0" t="n">
        <v>0.438541843184222</v>
      </c>
      <c r="H538" s="0" t="n">
        <v>0.472637580520708</v>
      </c>
      <c r="I538" s="0" t="n">
        <v>0.454970441437842</v>
      </c>
      <c r="J538" s="0" t="n">
        <v>0.454966834931145</v>
      </c>
      <c r="L538" s="0" t="n">
        <v>0.664854257408987</v>
      </c>
      <c r="M538" s="0" t="n">
        <v>0.660799250508938</v>
      </c>
      <c r="N538" s="0" t="n">
        <v>0.688579230430679</v>
      </c>
      <c r="O538" s="0" t="n">
        <v>0.671037573821739</v>
      </c>
      <c r="Q538" s="0" t="n">
        <v>0.537691445797622</v>
      </c>
      <c r="R538" s="0" t="n">
        <v>0.559601127921255</v>
      </c>
      <c r="S538" s="0" t="n">
        <v>0.594052179571153</v>
      </c>
      <c r="T538" s="0" t="n">
        <v>0.563528989052481</v>
      </c>
    </row>
    <row r="539" customFormat="false" ht="15" hidden="false" customHeight="false" outlineLevel="0" collapsed="false">
      <c r="A539" s="20" t="n">
        <v>413676.323676324</v>
      </c>
      <c r="B539" s="0" t="n">
        <v>0.537757240234973</v>
      </c>
      <c r="C539" s="0" t="n">
        <v>0.545882660683132</v>
      </c>
      <c r="D539" s="0" t="n">
        <v>0.53114247140533</v>
      </c>
      <c r="E539" s="0" t="n">
        <v>0.538022377684594</v>
      </c>
      <c r="G539" s="0" t="n">
        <v>0.438773749023155</v>
      </c>
      <c r="H539" s="0" t="n">
        <v>0.472832931548594</v>
      </c>
      <c r="I539" s="0" t="n">
        <v>0.45524798894696</v>
      </c>
      <c r="J539" s="0" t="n">
        <v>0.455202761741122</v>
      </c>
      <c r="L539" s="0" t="n">
        <v>0.665070981105835</v>
      </c>
      <c r="M539" s="0" t="n">
        <v>0.661043140358037</v>
      </c>
      <c r="N539" s="0" t="n">
        <v>0.688842640810266</v>
      </c>
      <c r="O539" s="0" t="n">
        <v>0.671279360147643</v>
      </c>
      <c r="Q539" s="0" t="n">
        <v>0.537870585631827</v>
      </c>
      <c r="R539" s="0" t="n">
        <v>0.559820577082919</v>
      </c>
      <c r="S539" s="0" t="n">
        <v>0.594231152919805</v>
      </c>
      <c r="T539" s="0" t="n">
        <v>0.563721154672696</v>
      </c>
    </row>
    <row r="540" customFormat="false" ht="15" hidden="false" customHeight="false" outlineLevel="0" collapsed="false">
      <c r="A540" s="20" t="n">
        <v>414449.55044955</v>
      </c>
      <c r="B540" s="0" t="n">
        <v>0.537970153540727</v>
      </c>
      <c r="C540" s="0" t="n">
        <v>0.546085785323927</v>
      </c>
      <c r="D540" s="0" t="n">
        <v>0.531420918556874</v>
      </c>
      <c r="E540" s="0" t="n">
        <v>0.538256718526265</v>
      </c>
      <c r="G540" s="0" t="n">
        <v>0.439005462871919</v>
      </c>
      <c r="H540" s="0" t="n">
        <v>0.473028141524104</v>
      </c>
      <c r="I540" s="0" t="n">
        <v>0.455525257555093</v>
      </c>
      <c r="J540" s="0" t="n">
        <v>0.455438487004467</v>
      </c>
      <c r="L540" s="0" t="n">
        <v>0.665287432584554</v>
      </c>
      <c r="M540" s="0" t="n">
        <v>0.661286689857885</v>
      </c>
      <c r="N540" s="0" t="n">
        <v>0.689105616686028</v>
      </c>
      <c r="O540" s="0" t="n">
        <v>0.67152080093156</v>
      </c>
      <c r="Q540" s="0" t="n">
        <v>0.538049592656765</v>
      </c>
      <c r="R540" s="0" t="n">
        <v>0.560039817038718</v>
      </c>
      <c r="S540" s="0" t="n">
        <v>0.594409974795888</v>
      </c>
      <c r="T540" s="0" t="n">
        <v>0.563913158386954</v>
      </c>
    </row>
    <row r="541" customFormat="false" ht="15" hidden="false" customHeight="false" outlineLevel="0" collapsed="false">
      <c r="A541" s="20" t="n">
        <v>415222.777222777</v>
      </c>
      <c r="B541" s="0" t="n">
        <v>0.53818287922596</v>
      </c>
      <c r="C541" s="0" t="n">
        <v>0.546288736181448</v>
      </c>
      <c r="D541" s="0" t="n">
        <v>0.531699049243967</v>
      </c>
      <c r="E541" s="0" t="n">
        <v>0.538490831965331</v>
      </c>
      <c r="G541" s="0" t="n">
        <v>0.439236985016269</v>
      </c>
      <c r="H541" s="0" t="n">
        <v>0.473223210615002</v>
      </c>
      <c r="I541" s="0" t="n">
        <v>0.455802247743964</v>
      </c>
      <c r="J541" s="0" t="n">
        <v>0.455674011017205</v>
      </c>
      <c r="L541" s="0" t="n">
        <v>0.665503612342209</v>
      </c>
      <c r="M541" s="0" t="n">
        <v>0.661529899698495</v>
      </c>
      <c r="N541" s="0" t="n">
        <v>0.689368159103731</v>
      </c>
      <c r="O541" s="0" t="n">
        <v>0.671761896892006</v>
      </c>
      <c r="Q541" s="0" t="n">
        <v>0.538228467019019</v>
      </c>
      <c r="R541" s="0" t="n">
        <v>0.56025884808102</v>
      </c>
      <c r="S541" s="0" t="n">
        <v>0.594588645385272</v>
      </c>
      <c r="T541" s="0" t="n">
        <v>0.564105000394845</v>
      </c>
    </row>
    <row r="542" customFormat="false" ht="15" hidden="false" customHeight="false" outlineLevel="0" collapsed="false">
      <c r="A542" s="20" t="n">
        <v>415996.003996004</v>
      </c>
      <c r="B542" s="0" t="n">
        <v>0.538395417536761</v>
      </c>
      <c r="C542" s="0" t="n">
        <v>0.546491513475554</v>
      </c>
      <c r="D542" s="0" t="n">
        <v>0.531976864005182</v>
      </c>
      <c r="E542" s="0" t="n">
        <v>0.538724718330149</v>
      </c>
      <c r="G542" s="0" t="n">
        <v>0.43946831574116</v>
      </c>
      <c r="H542" s="0" t="n">
        <v>0.473418138988704</v>
      </c>
      <c r="I542" s="0" t="n">
        <v>0.45607895999377</v>
      </c>
      <c r="J542" s="0" t="n">
        <v>0.455909334074565</v>
      </c>
      <c r="L542" s="0" t="n">
        <v>0.665719520874692</v>
      </c>
      <c r="M542" s="0" t="n">
        <v>0.661772770568072</v>
      </c>
      <c r="N542" s="0" t="n">
        <v>0.68963026910588</v>
      </c>
      <c r="O542" s="0" t="n">
        <v>0.672002648745565</v>
      </c>
      <c r="Q542" s="0" t="n">
        <v>0.538407208864929</v>
      </c>
      <c r="R542" s="0" t="n">
        <v>0.560477670501619</v>
      </c>
      <c r="S542" s="0" t="n">
        <v>0.594767164873523</v>
      </c>
      <c r="T542" s="0" t="n">
        <v>0.564296680895619</v>
      </c>
    </row>
    <row r="543" customFormat="false" ht="15" hidden="false" customHeight="false" outlineLevel="0" collapsed="false">
      <c r="A543" s="20" t="n">
        <v>416769.230769231</v>
      </c>
      <c r="B543" s="0" t="n">
        <v>0.538607768718744</v>
      </c>
      <c r="C543" s="0" t="n">
        <v>0.546694117425708</v>
      </c>
      <c r="D543" s="0" t="n">
        <v>0.532254363377718</v>
      </c>
      <c r="E543" s="0" t="n">
        <v>0.538958377948378</v>
      </c>
      <c r="G543" s="0" t="n">
        <v>0.43969945533075</v>
      </c>
      <c r="H543" s="0" t="n">
        <v>0.473612926812272</v>
      </c>
      <c r="I543" s="0" t="n">
        <v>0.456355394783193</v>
      </c>
      <c r="J543" s="0" t="n">
        <v>0.456144456470982</v>
      </c>
      <c r="L543" s="0" t="n">
        <v>0.665935158676722</v>
      </c>
      <c r="M543" s="0" t="n">
        <v>0.662015303153015</v>
      </c>
      <c r="N543" s="0" t="n">
        <v>0.689891947731732</v>
      </c>
      <c r="O543" s="0" t="n">
        <v>0.672243057206893</v>
      </c>
      <c r="Q543" s="0" t="n">
        <v>0.538585818340599</v>
      </c>
      <c r="R543" s="0" t="n">
        <v>0.560696284591739</v>
      </c>
      <c r="S543" s="0" t="n">
        <v>0.594945533445904</v>
      </c>
      <c r="T543" s="0" t="n">
        <v>0.564488200088182</v>
      </c>
    </row>
    <row r="544" customFormat="false" ht="15" hidden="false" customHeight="false" outlineLevel="0" collapsed="false">
      <c r="A544" s="20" t="n">
        <v>417542.457542458</v>
      </c>
      <c r="B544" s="0" t="n">
        <v>0.538819933017052</v>
      </c>
      <c r="C544" s="0" t="n">
        <v>0.546896548250968</v>
      </c>
      <c r="D544" s="0" t="n">
        <v>0.532531547897417</v>
      </c>
      <c r="E544" s="0" t="n">
        <v>0.539191811146986</v>
      </c>
      <c r="G544" s="0" t="n">
        <v>0.439930404068405</v>
      </c>
      <c r="H544" s="0" t="n">
        <v>0.473807574252423</v>
      </c>
      <c r="I544" s="0" t="n">
        <v>0.456631552589404</v>
      </c>
      <c r="J544" s="0" t="n">
        <v>0.456379378500101</v>
      </c>
      <c r="L544" s="0" t="n">
        <v>0.66615052624185</v>
      </c>
      <c r="M544" s="0" t="n">
        <v>0.662257498137925</v>
      </c>
      <c r="N544" s="0" t="n">
        <v>0.690153196017309</v>
      </c>
      <c r="O544" s="0" t="n">
        <v>0.672483122988725</v>
      </c>
      <c r="Q544" s="0" t="n">
        <v>0.538764295591898</v>
      </c>
      <c r="R544" s="0" t="n">
        <v>0.560914690642037</v>
      </c>
      <c r="S544" s="0" t="n">
        <v>0.595123751287376</v>
      </c>
      <c r="T544" s="0" t="n">
        <v>0.564679558171102</v>
      </c>
    </row>
    <row r="545" customFormat="false" ht="15" hidden="false" customHeight="false" outlineLevel="0" collapsed="false">
      <c r="A545" s="20" t="n">
        <v>418315.684315684</v>
      </c>
      <c r="B545" s="0" t="n">
        <v>0.539031910676355</v>
      </c>
      <c r="C545" s="0" t="n">
        <v>0.547098806169997</v>
      </c>
      <c r="D545" s="0" t="n">
        <v>0.532808418098757</v>
      </c>
      <c r="E545" s="0" t="n">
        <v>0.539425018252246</v>
      </c>
      <c r="G545" s="0" t="n">
        <v>0.440161162236701</v>
      </c>
      <c r="H545" s="0" t="n">
        <v>0.47400208147552</v>
      </c>
      <c r="I545" s="0" t="n">
        <v>0.456907433888075</v>
      </c>
      <c r="J545" s="0" t="n">
        <v>0.45661410045478</v>
      </c>
      <c r="L545" s="0" t="n">
        <v>0.666365624062465</v>
      </c>
      <c r="M545" s="0" t="n">
        <v>0.662499356205611</v>
      </c>
      <c r="N545" s="0" t="n">
        <v>0.690414014995405</v>
      </c>
      <c r="O545" s="0" t="n">
        <v>0.672722846801882</v>
      </c>
      <c r="Q545" s="0" t="n">
        <v>0.538942640764457</v>
      </c>
      <c r="R545" s="0" t="n">
        <v>0.5611328889426</v>
      </c>
      <c r="S545" s="0" t="n">
        <v>0.595301818582598</v>
      </c>
      <c r="T545" s="0" t="n">
        <v>0.564870755342608</v>
      </c>
    </row>
    <row r="546" customFormat="false" ht="15" hidden="false" customHeight="false" outlineLevel="0" collapsed="false">
      <c r="A546" s="20" t="n">
        <v>419088.911088911</v>
      </c>
      <c r="B546" s="0" t="n">
        <v>0.539243701940854</v>
      </c>
      <c r="C546" s="0" t="n">
        <v>0.54730089140106</v>
      </c>
      <c r="D546" s="0" t="n">
        <v>0.533084974514866</v>
      </c>
      <c r="E546" s="0" t="n">
        <v>0.539657999589744</v>
      </c>
      <c r="G546" s="0" t="n">
        <v>0.440391730117428</v>
      </c>
      <c r="H546" s="0" t="n">
        <v>0.474196448647584</v>
      </c>
      <c r="I546" s="0" t="n">
        <v>0.457183039153382</v>
      </c>
      <c r="J546" s="0" t="n">
        <v>0.456848622627095</v>
      </c>
      <c r="L546" s="0" t="n">
        <v>0.666580452629792</v>
      </c>
      <c r="M546" s="0" t="n">
        <v>0.662740878037094</v>
      </c>
      <c r="N546" s="0" t="n">
        <v>0.690674405695607</v>
      </c>
      <c r="O546" s="0" t="n">
        <v>0.672962229355276</v>
      </c>
      <c r="Q546" s="0" t="n">
        <v>0.539120854003673</v>
      </c>
      <c r="R546" s="0" t="n">
        <v>0.561350879782953</v>
      </c>
      <c r="S546" s="0" t="n">
        <v>0.595479735515927</v>
      </c>
      <c r="T546" s="0" t="n">
        <v>0.565061791800588</v>
      </c>
    </row>
    <row r="547" customFormat="false" ht="15" hidden="false" customHeight="false" outlineLevel="0" collapsed="false">
      <c r="A547" s="20" t="n">
        <v>419862.137862138</v>
      </c>
      <c r="B547" s="0" t="n">
        <v>0.539455307054279</v>
      </c>
      <c r="C547" s="0" t="n">
        <v>0.547502804162024</v>
      </c>
      <c r="D547" s="0" t="n">
        <v>0.533361217677523</v>
      </c>
      <c r="E547" s="0" t="n">
        <v>0.539890755484379</v>
      </c>
      <c r="G547" s="0" t="n">
        <v>0.440622107991593</v>
      </c>
      <c r="H547" s="0" t="n">
        <v>0.474390675934288</v>
      </c>
      <c r="I547" s="0" t="n">
        <v>0.457458368858016</v>
      </c>
      <c r="J547" s="0" t="n">
        <v>0.457082945308341</v>
      </c>
      <c r="L547" s="0" t="n">
        <v>0.666795012433901</v>
      </c>
      <c r="M547" s="0" t="n">
        <v>0.662982064311613</v>
      </c>
      <c r="N547" s="0" t="n">
        <v>0.690934369144298</v>
      </c>
      <c r="O547" s="0" t="n">
        <v>0.673201271355919</v>
      </c>
      <c r="Q547" s="0" t="n">
        <v>0.539298935454707</v>
      </c>
      <c r="R547" s="0" t="n">
        <v>0.561568663452053</v>
      </c>
      <c r="S547" s="0" t="n">
        <v>0.595657502271422</v>
      </c>
      <c r="T547" s="0" t="n">
        <v>0.565252667742594</v>
      </c>
    </row>
    <row r="548" customFormat="false" ht="15" hidden="false" customHeight="false" outlineLevel="0" collapsed="false">
      <c r="A548" s="20" t="n">
        <v>420635.364635365</v>
      </c>
      <c r="B548" s="0" t="n">
        <v>0.539666726259896</v>
      </c>
      <c r="C548" s="0" t="n">
        <v>0.547704544670362</v>
      </c>
      <c r="D548" s="0" t="n">
        <v>0.533637148117168</v>
      </c>
      <c r="E548" s="0" t="n">
        <v>0.540123286260365</v>
      </c>
      <c r="G548" s="0" t="n">
        <v>0.440852296139425</v>
      </c>
      <c r="H548" s="0" t="n">
        <v>0.474584763500961</v>
      </c>
      <c r="I548" s="0" t="n">
        <v>0.457733423473192</v>
      </c>
      <c r="J548" s="0" t="n">
        <v>0.457317068789037</v>
      </c>
      <c r="L548" s="0" t="n">
        <v>0.667009303963707</v>
      </c>
      <c r="M548" s="0" t="n">
        <v>0.663222915706633</v>
      </c>
      <c r="N548" s="0" t="n">
        <v>0.691193906364676</v>
      </c>
      <c r="O548" s="0" t="n">
        <v>0.673439973508927</v>
      </c>
      <c r="Q548" s="0" t="n">
        <v>0.539476885262486</v>
      </c>
      <c r="R548" s="0" t="n">
        <v>0.5617862402383</v>
      </c>
      <c r="S548" s="0" t="n">
        <v>0.59583511903284</v>
      </c>
      <c r="T548" s="0" t="n">
        <v>0.565443383365842</v>
      </c>
    </row>
    <row r="549" customFormat="false" ht="15" hidden="false" customHeight="false" outlineLevel="0" collapsed="false">
      <c r="A549" s="20" t="n">
        <v>421408.591408591</v>
      </c>
      <c r="B549" s="0" t="n">
        <v>0.539877959800503</v>
      </c>
      <c r="C549" s="0" t="n">
        <v>0.547906113143152</v>
      </c>
      <c r="D549" s="0" t="n">
        <v>0.533912766362901</v>
      </c>
      <c r="E549" s="0" t="n">
        <v>0.540355592241233</v>
      </c>
      <c r="G549" s="0" t="n">
        <v>0.441082294840375</v>
      </c>
      <c r="H549" s="0" t="n">
        <v>0.474778711512589</v>
      </c>
      <c r="I549" s="0" t="n">
        <v>0.458008203468649</v>
      </c>
      <c r="J549" s="0" t="n">
        <v>0.457550993358929</v>
      </c>
      <c r="L549" s="0" t="n">
        <v>0.667223327706973</v>
      </c>
      <c r="M549" s="0" t="n">
        <v>0.663463432897849</v>
      </c>
      <c r="N549" s="0" t="n">
        <v>0.691453018376764</v>
      </c>
      <c r="O549" s="0" t="n">
        <v>0.673678336517524</v>
      </c>
      <c r="Q549" s="0" t="n">
        <v>0.539654703571705</v>
      </c>
      <c r="R549" s="0" t="n">
        <v>0.562003610429531</v>
      </c>
      <c r="S549" s="0" t="n">
        <v>0.59601258598364</v>
      </c>
      <c r="T549" s="0" t="n">
        <v>0.56563393886721</v>
      </c>
    </row>
    <row r="550" customFormat="false" ht="15" hidden="false" customHeight="false" outlineLevel="0" collapsed="false">
      <c r="A550" s="20" t="n">
        <v>422181.818181818</v>
      </c>
      <c r="B550" s="0" t="n">
        <v>0.540089007918435</v>
      </c>
      <c r="C550" s="0" t="n">
        <v>0.54810750979708</v>
      </c>
      <c r="D550" s="0" t="n">
        <v>0.534188072942495</v>
      </c>
      <c r="E550" s="0" t="n">
        <v>0.540587673749835</v>
      </c>
      <c r="G550" s="0" t="n">
        <v>0.441312104373124</v>
      </c>
      <c r="H550" s="0" t="n">
        <v>0.474972520133814</v>
      </c>
      <c r="I550" s="0" t="n">
        <v>0.458282709312667</v>
      </c>
      <c r="J550" s="0" t="n">
        <v>0.457784719306993</v>
      </c>
      <c r="L550" s="0" t="n">
        <v>0.667437084150316</v>
      </c>
      <c r="M550" s="0" t="n">
        <v>0.66370361655919</v>
      </c>
      <c r="N550" s="0" t="n">
        <v>0.691711706197418</v>
      </c>
      <c r="O550" s="0" t="n">
        <v>0.673916361083054</v>
      </c>
      <c r="Q550" s="0" t="n">
        <v>0.539832390526823</v>
      </c>
      <c r="R550" s="0" t="n">
        <v>0.562220774313023</v>
      </c>
      <c r="S550" s="0" t="n">
        <v>0.596189903306983</v>
      </c>
      <c r="T550" s="0" t="n">
        <v>0.565824334443243</v>
      </c>
    </row>
    <row r="551" customFormat="false" ht="15" hidden="false" customHeight="false" outlineLevel="0" collapsed="false">
      <c r="A551" s="20" t="n">
        <v>422955.044955045</v>
      </c>
      <c r="B551" s="0" t="n">
        <v>0.540299870855563</v>
      </c>
      <c r="C551" s="0" t="n">
        <v>0.548308734848439</v>
      </c>
      <c r="D551" s="0" t="n">
        <v>0.534463068382395</v>
      </c>
      <c r="E551" s="0" t="n">
        <v>0.540819531108344</v>
      </c>
      <c r="G551" s="0" t="n">
        <v>0.441541725015583</v>
      </c>
      <c r="H551" s="0" t="n">
        <v>0.47516618952894</v>
      </c>
      <c r="I551" s="0" t="n">
        <v>0.458556941472069</v>
      </c>
      <c r="J551" s="0" t="n">
        <v>0.458018246921438</v>
      </c>
      <c r="L551" s="0" t="n">
        <v>0.667650573779206</v>
      </c>
      <c r="M551" s="0" t="n">
        <v>0.663943467362828</v>
      </c>
      <c r="N551" s="0" t="n">
        <v>0.691969970840347</v>
      </c>
      <c r="O551" s="0" t="n">
        <v>0.674154047904981</v>
      </c>
      <c r="Q551" s="0" t="n">
        <v>0.540009946272069</v>
      </c>
      <c r="R551" s="0" t="n">
        <v>0.562437732175498</v>
      </c>
      <c r="S551" s="0" t="n">
        <v>0.596367071185731</v>
      </c>
      <c r="T551" s="0" t="n">
        <v>0.56601457029015</v>
      </c>
    </row>
    <row r="552" customFormat="false" ht="15" hidden="false" customHeight="false" outlineLevel="0" collapsed="false">
      <c r="A552" s="20" t="n">
        <v>423728.271728272</v>
      </c>
      <c r="B552" s="0" t="n">
        <v>0.540510548853297</v>
      </c>
      <c r="C552" s="0" t="n">
        <v>0.548509788513131</v>
      </c>
      <c r="D552" s="0" t="n">
        <v>0.534737753207725</v>
      </c>
      <c r="E552" s="0" t="n">
        <v>0.541051164638258</v>
      </c>
      <c r="G552" s="0" t="n">
        <v>0.441771157044897</v>
      </c>
      <c r="H552" s="0" t="n">
        <v>0.475359719861928</v>
      </c>
      <c r="I552" s="0" t="n">
        <v>0.458830900412229</v>
      </c>
      <c r="J552" s="0" t="n">
        <v>0.458251576489714</v>
      </c>
      <c r="L552" s="0" t="n">
        <v>0.667863797077977</v>
      </c>
      <c r="M552" s="0" t="n">
        <v>0.664182985979183</v>
      </c>
      <c r="N552" s="0" t="n">
        <v>0.692227813316116</v>
      </c>
      <c r="O552" s="0" t="n">
        <v>0.674391397680901</v>
      </c>
      <c r="Q552" s="0" t="n">
        <v>0.54018737095144</v>
      </c>
      <c r="R552" s="0" t="n">
        <v>0.562654484303123</v>
      </c>
      <c r="S552" s="0" t="n">
        <v>0.596544089802449</v>
      </c>
      <c r="T552" s="0" t="n">
        <v>0.566204646603806</v>
      </c>
    </row>
    <row r="553" customFormat="false" ht="15" hidden="false" customHeight="false" outlineLevel="0" collapsed="false">
      <c r="A553" s="20" t="n">
        <v>424501.498501499</v>
      </c>
      <c r="B553" s="0" t="n">
        <v>0.540721042152588</v>
      </c>
      <c r="C553" s="0" t="n">
        <v>0.54871067100667</v>
      </c>
      <c r="D553" s="0" t="n">
        <v>0.535012127942298</v>
      </c>
      <c r="E553" s="0" t="n">
        <v>0.541282574660403</v>
      </c>
      <c r="G553" s="0" t="n">
        <v>0.442000400737449</v>
      </c>
      <c r="H553" s="0" t="n">
        <v>0.475553111296404</v>
      </c>
      <c r="I553" s="0" t="n">
        <v>0.459104586597078</v>
      </c>
      <c r="J553" s="0" t="n">
        <v>0.458484708298505</v>
      </c>
      <c r="L553" s="0" t="n">
        <v>0.668076754529819</v>
      </c>
      <c r="M553" s="0" t="n">
        <v>0.664422173076926</v>
      </c>
      <c r="N553" s="0" t="n">
        <v>0.692485234632166</v>
      </c>
      <c r="O553" s="0" t="n">
        <v>0.674628411106544</v>
      </c>
      <c r="Q553" s="0" t="n">
        <v>0.540364664708699</v>
      </c>
      <c r="R553" s="0" t="n">
        <v>0.562871030981508</v>
      </c>
      <c r="S553" s="0" t="n">
        <v>0.596720959339409</v>
      </c>
      <c r="T553" s="0" t="n">
        <v>0.566394563579757</v>
      </c>
    </row>
    <row r="554" customFormat="false" ht="15" hidden="false" customHeight="false" outlineLevel="0" collapsed="false">
      <c r="A554" s="20" t="n">
        <v>425274.725274725</v>
      </c>
      <c r="B554" s="0" t="n">
        <v>0.540931350993925</v>
      </c>
      <c r="C554" s="0" t="n">
        <v>0.54891138254418</v>
      </c>
      <c r="D554" s="0" t="n">
        <v>0.535286193108614</v>
      </c>
      <c r="E554" s="0" t="n">
        <v>0.541513761494931</v>
      </c>
      <c r="G554" s="0" t="n">
        <v>0.442229456368864</v>
      </c>
      <c r="H554" s="0" t="n">
        <v>0.475746363995652</v>
      </c>
      <c r="I554" s="0" t="n">
        <v>0.459378000489115</v>
      </c>
      <c r="J554" s="0" t="n">
        <v>0.458717642633743</v>
      </c>
      <c r="L554" s="0" t="n">
        <v>0.668289446616793</v>
      </c>
      <c r="M554" s="0" t="n">
        <v>0.664661029322986</v>
      </c>
      <c r="N554" s="0" t="n">
        <v>0.69274223579282</v>
      </c>
      <c r="O554" s="0" t="n">
        <v>0.67486508887578</v>
      </c>
      <c r="Q554" s="0" t="n">
        <v>0.540541827687384</v>
      </c>
      <c r="R554" s="0" t="n">
        <v>0.563087372495713</v>
      </c>
      <c r="S554" s="0" t="n">
        <v>0.596897679978582</v>
      </c>
      <c r="T554" s="0" t="n">
        <v>0.566584321413214</v>
      </c>
    </row>
    <row r="555" customFormat="false" ht="15" hidden="false" customHeight="false" outlineLevel="0" collapsed="false">
      <c r="A555" s="20" t="n">
        <v>426047.952047952</v>
      </c>
      <c r="B555" s="0" t="n">
        <v>0.541141475617343</v>
      </c>
      <c r="C555" s="0" t="n">
        <v>0.549111923340398</v>
      </c>
      <c r="D555" s="0" t="n">
        <v>0.535559949227869</v>
      </c>
      <c r="E555" s="0" t="n">
        <v>0.541744725461328</v>
      </c>
      <c r="G555" s="0" t="n">
        <v>0.442458324214007</v>
      </c>
      <c r="H555" s="0" t="n">
        <v>0.475939478122624</v>
      </c>
      <c r="I555" s="0" t="n">
        <v>0.459651142549413</v>
      </c>
      <c r="J555" s="0" t="n">
        <v>0.458950379780604</v>
      </c>
      <c r="L555" s="0" t="n">
        <v>0.668501873819826</v>
      </c>
      <c r="M555" s="0" t="n">
        <v>0.664899555382558</v>
      </c>
      <c r="N555" s="0" t="n">
        <v>0.692998817799298</v>
      </c>
      <c r="O555" s="0" t="n">
        <v>0.675101431680629</v>
      </c>
      <c r="Q555" s="0" t="n">
        <v>0.540718860030796</v>
      </c>
      <c r="R555" s="0" t="n">
        <v>0.563303509130247</v>
      </c>
      <c r="S555" s="0" t="n">
        <v>0.597074251901646</v>
      </c>
      <c r="T555" s="0" t="n">
        <v>0.566773920299057</v>
      </c>
    </row>
    <row r="556" customFormat="false" ht="15" hidden="false" customHeight="false" outlineLevel="0" collapsed="false">
      <c r="A556" s="20" t="n">
        <v>426821.178821179</v>
      </c>
      <c r="B556" s="0" t="n">
        <v>0.541351416262419</v>
      </c>
      <c r="C556" s="0" t="n">
        <v>0.549312293609673</v>
      </c>
      <c r="D556" s="0" t="n">
        <v>0.535833396819963</v>
      </c>
      <c r="E556" s="0" t="n">
        <v>0.541975466878412</v>
      </c>
      <c r="G556" s="0" t="n">
        <v>0.442687004546998</v>
      </c>
      <c r="H556" s="0" t="n">
        <v>0.476132453839935</v>
      </c>
      <c r="I556" s="0" t="n">
        <v>0.459924013237623</v>
      </c>
      <c r="J556" s="0" t="n">
        <v>0.459182920023518</v>
      </c>
      <c r="L556" s="0" t="n">
        <v>0.668714036618717</v>
      </c>
      <c r="M556" s="0" t="n">
        <v>0.665137751919105</v>
      </c>
      <c r="N556" s="0" t="n">
        <v>0.693254981649724</v>
      </c>
      <c r="O556" s="0" t="n">
        <v>0.675337440211262</v>
      </c>
      <c r="Q556" s="0" t="n">
        <v>0.540895761882012</v>
      </c>
      <c r="R556" s="0" t="n">
        <v>0.56351944116907</v>
      </c>
      <c r="S556" s="0" t="n">
        <v>0.597250675289987</v>
      </c>
      <c r="T556" s="0" t="n">
        <v>0.566963360431837</v>
      </c>
    </row>
    <row r="557" customFormat="false" ht="15" hidden="false" customHeight="false" outlineLevel="0" collapsed="false">
      <c r="A557" s="20" t="n">
        <v>427594.405594406</v>
      </c>
      <c r="B557" s="0" t="n">
        <v>0.541561173168277</v>
      </c>
      <c r="C557" s="0" t="n">
        <v>0.549512493565971</v>
      </c>
      <c r="D557" s="0" t="n">
        <v>0.536106536403499</v>
      </c>
      <c r="E557" s="0" t="n">
        <v>0.542205986064336</v>
      </c>
      <c r="G557" s="0" t="n">
        <v>0.442915497641199</v>
      </c>
      <c r="H557" s="0" t="n">
        <v>0.476325291309866</v>
      </c>
      <c r="I557" s="0" t="n">
        <v>0.460196613011984</v>
      </c>
      <c r="J557" s="0" t="n">
        <v>0.459415263646162</v>
      </c>
      <c r="L557" s="0" t="n">
        <v>0.668925935492142</v>
      </c>
      <c r="M557" s="0" t="n">
        <v>0.665375619594365</v>
      </c>
      <c r="N557" s="0" t="n">
        <v>0.693510728339146</v>
      </c>
      <c r="O557" s="0" t="n">
        <v>0.67557311515601</v>
      </c>
      <c r="Q557" s="0" t="n">
        <v>0.541072533383877</v>
      </c>
      <c r="R557" s="0" t="n">
        <v>0.563735168895593</v>
      </c>
      <c r="S557" s="0" t="n">
        <v>0.597426950324694</v>
      </c>
      <c r="T557" s="0" t="n">
        <v>0.567152642005776</v>
      </c>
    </row>
    <row r="558" customFormat="false" ht="15" hidden="false" customHeight="false" outlineLevel="0" collapsed="false">
      <c r="A558" s="20" t="n">
        <v>428367.632367632</v>
      </c>
      <c r="B558" s="0" t="n">
        <v>0.541770746573586</v>
      </c>
      <c r="C558" s="0" t="n">
        <v>0.549712523422871</v>
      </c>
      <c r="D558" s="0" t="n">
        <v>0.536379368495793</v>
      </c>
      <c r="E558" s="0" t="n">
        <v>0.542436283336593</v>
      </c>
      <c r="G558" s="0" t="n">
        <v>0.443143803769234</v>
      </c>
      <c r="H558" s="0" t="n">
        <v>0.476517990694365</v>
      </c>
      <c r="I558" s="0" t="n">
        <v>0.46046894232933</v>
      </c>
      <c r="J558" s="0" t="n">
        <v>0.459647410931475</v>
      </c>
      <c r="L558" s="0" t="n">
        <v>0.669137570917654</v>
      </c>
      <c r="M558" s="0" t="n">
        <v>0.665613159068357</v>
      </c>
      <c r="N558" s="0" t="n">
        <v>0.69376605885954</v>
      </c>
      <c r="O558" s="0" t="n">
        <v>0.675808457201371</v>
      </c>
      <c r="Q558" s="0" t="n">
        <v>0.54124917467901</v>
      </c>
      <c r="R558" s="0" t="n">
        <v>0.563950692592683</v>
      </c>
      <c r="S558" s="0" t="n">
        <v>0.597603077186564</v>
      </c>
      <c r="T558" s="0" t="n">
        <v>0.567341765214767</v>
      </c>
    </row>
    <row r="559" customFormat="false" ht="15" hidden="false" customHeight="false" outlineLevel="0" collapsed="false">
      <c r="A559" s="20" t="n">
        <v>429140.859140859</v>
      </c>
      <c r="B559" s="0" t="n">
        <v>0.541980136716564</v>
      </c>
      <c r="C559" s="0" t="n">
        <v>0.549912383393571</v>
      </c>
      <c r="D559" s="0" t="n">
        <v>0.536651893612876</v>
      </c>
      <c r="E559" s="0" t="n">
        <v>0.542666359012013</v>
      </c>
      <c r="G559" s="0" t="n">
        <v>0.443371923202977</v>
      </c>
      <c r="H559" s="0" t="n">
        <v>0.476710552155048</v>
      </c>
      <c r="I559" s="0" t="n">
        <v>0.460741001645098</v>
      </c>
      <c r="J559" s="0" t="n">
        <v>0.459879362161652</v>
      </c>
      <c r="L559" s="0" t="n">
        <v>0.669348943371688</v>
      </c>
      <c r="M559" s="0" t="n">
        <v>0.665850370999385</v>
      </c>
      <c r="N559" s="0" t="n">
        <v>0.694020974199823</v>
      </c>
      <c r="O559" s="0" t="n">
        <v>0.676043467032013</v>
      </c>
      <c r="Q559" s="0" t="n">
        <v>0.5414256859098</v>
      </c>
      <c r="R559" s="0" t="n">
        <v>0.56416601254266</v>
      </c>
      <c r="S559" s="0" t="n">
        <v>0.597779056056101</v>
      </c>
      <c r="T559" s="0" t="n">
        <v>0.567530730252375</v>
      </c>
    </row>
    <row r="560" customFormat="false" ht="15" hidden="false" customHeight="false" outlineLevel="0" collapsed="false">
      <c r="A560" s="20" t="n">
        <v>429914.085914086</v>
      </c>
      <c r="B560" s="0" t="n">
        <v>0.542189343834979</v>
      </c>
      <c r="C560" s="0" t="n">
        <v>0.550112073690885</v>
      </c>
      <c r="D560" s="0" t="n">
        <v>0.536924112269502</v>
      </c>
      <c r="E560" s="0" t="n">
        <v>0.54289621340677</v>
      </c>
      <c r="G560" s="0" t="n">
        <v>0.443599856213569</v>
      </c>
      <c r="H560" s="0" t="n">
        <v>0.476902975853202</v>
      </c>
      <c r="I560" s="0" t="n">
        <v>0.46101279141333</v>
      </c>
      <c r="J560" s="0" t="n">
        <v>0.460111117618154</v>
      </c>
      <c r="L560" s="0" t="n">
        <v>0.669560053329565</v>
      </c>
      <c r="M560" s="0" t="n">
        <v>0.666087256044045</v>
      </c>
      <c r="N560" s="0" t="n">
        <v>0.694275475345869</v>
      </c>
      <c r="O560" s="0" t="n">
        <v>0.676278145330781</v>
      </c>
      <c r="Q560" s="0" t="n">
        <v>0.54160206721841</v>
      </c>
      <c r="R560" s="0" t="n">
        <v>0.564381129027304</v>
      </c>
      <c r="S560" s="0" t="n">
        <v>0.597954887113517</v>
      </c>
      <c r="T560" s="0" t="n">
        <v>0.567719537311839</v>
      </c>
    </row>
    <row r="561" customFormat="false" ht="15" hidden="false" customHeight="false" outlineLevel="0" collapsed="false">
      <c r="A561" s="20" t="n">
        <v>430687.312687313</v>
      </c>
      <c r="B561" s="0" t="n">
        <v>0.542398368166149</v>
      </c>
      <c r="C561" s="0" t="n">
        <v>0.550311594527249</v>
      </c>
      <c r="D561" s="0" t="n">
        <v>0.537196024979152</v>
      </c>
      <c r="E561" s="0" t="n">
        <v>0.543125846836383</v>
      </c>
      <c r="G561" s="0" t="n">
        <v>0.44382760307141</v>
      </c>
      <c r="H561" s="0" t="n">
        <v>0.477095261949783</v>
      </c>
      <c r="I561" s="0" t="n">
        <v>0.461284312086688</v>
      </c>
      <c r="J561" s="0" t="n">
        <v>0.460342677581704</v>
      </c>
      <c r="L561" s="0" t="n">
        <v>0.669770901265493</v>
      </c>
      <c r="M561" s="0" t="n">
        <v>0.66632381485723</v>
      </c>
      <c r="N561" s="0" t="n">
        <v>0.694529563280515</v>
      </c>
      <c r="O561" s="0" t="n">
        <v>0.676512492778705</v>
      </c>
      <c r="Q561" s="0" t="n">
        <v>0.541778318746777</v>
      </c>
      <c r="R561" s="0" t="n">
        <v>0.564596042327853</v>
      </c>
      <c r="S561" s="0" t="n">
        <v>0.598130570538735</v>
      </c>
      <c r="T561" s="0" t="n">
        <v>0.567908186586071</v>
      </c>
    </row>
    <row r="562" customFormat="false" ht="15" hidden="false" customHeight="false" outlineLevel="0" collapsed="false">
      <c r="A562" s="20" t="n">
        <v>431460.539460539</v>
      </c>
      <c r="B562" s="0" t="n">
        <v>0.542607209946944</v>
      </c>
      <c r="C562" s="0" t="n">
        <v>0.550510946114715</v>
      </c>
      <c r="D562" s="0" t="n">
        <v>0.537467632254037</v>
      </c>
      <c r="E562" s="0" t="n">
        <v>0.543355259615714</v>
      </c>
      <c r="G562" s="0" t="n">
        <v>0.444055164046169</v>
      </c>
      <c r="H562" s="0" t="n">
        <v>0.477287410605419</v>
      </c>
      <c r="I562" s="0" t="n">
        <v>0.461555564116452</v>
      </c>
      <c r="J562" s="0" t="n">
        <v>0.460574042332296</v>
      </c>
      <c r="L562" s="0" t="n">
        <v>0.669981487652573</v>
      </c>
      <c r="M562" s="0" t="n">
        <v>0.666560048092136</v>
      </c>
      <c r="N562" s="0" t="n">
        <v>0.694783238983574</v>
      </c>
      <c r="O562" s="0" t="n">
        <v>0.676746510055002</v>
      </c>
      <c r="Q562" s="0" t="n">
        <v>0.54195444063661</v>
      </c>
      <c r="R562" s="0" t="n">
        <v>0.564810752725002</v>
      </c>
      <c r="S562" s="0" t="n">
        <v>0.598306106511383</v>
      </c>
      <c r="T562" s="0" t="n">
        <v>0.568096678267658</v>
      </c>
    </row>
    <row r="563" customFormat="false" ht="15" hidden="false" customHeight="false" outlineLevel="0" collapsed="false">
      <c r="A563" s="20" t="n">
        <v>432233.766233766</v>
      </c>
      <c r="B563" s="0" t="n">
        <v>0.542815869413789</v>
      </c>
      <c r="C563" s="0" t="n">
        <v>0.550710128664958</v>
      </c>
      <c r="D563" s="0" t="n">
        <v>0.537738934605106</v>
      </c>
      <c r="E563" s="0" t="n">
        <v>0.543584452058977</v>
      </c>
      <c r="G563" s="0" t="n">
        <v>0.444282539406783</v>
      </c>
      <c r="H563" s="0" t="n">
        <v>0.477479421980412</v>
      </c>
      <c r="I563" s="0" t="n">
        <v>0.461826547952534</v>
      </c>
      <c r="J563" s="0" t="n">
        <v>0.460805212149198</v>
      </c>
      <c r="L563" s="0" t="n">
        <v>0.670191812962798</v>
      </c>
      <c r="M563" s="0" t="n">
        <v>0.666795956400264</v>
      </c>
      <c r="N563" s="0" t="n">
        <v>0.695036503431848</v>
      </c>
      <c r="O563" s="0" t="n">
        <v>0.676980197837086</v>
      </c>
      <c r="Q563" s="0" t="n">
        <v>0.542130433029395</v>
      </c>
      <c r="R563" s="0" t="n">
        <v>0.565025260498912</v>
      </c>
      <c r="S563" s="0" t="n">
        <v>0.598481495210803</v>
      </c>
      <c r="T563" s="0" t="n">
        <v>0.568285012548863</v>
      </c>
    </row>
    <row r="564" customFormat="false" ht="15" hidden="false" customHeight="false" outlineLevel="0" collapsed="false">
      <c r="A564" s="20" t="n">
        <v>433006.993006993</v>
      </c>
      <c r="B564" s="0" t="n">
        <v>0.543024346802661</v>
      </c>
      <c r="C564" s="0" t="n">
        <v>0.550909142389275</v>
      </c>
      <c r="D564" s="0" t="n">
        <v>0.538009932542048</v>
      </c>
      <c r="E564" s="0" t="n">
        <v>0.543813424479736</v>
      </c>
      <c r="G564" s="0" t="n">
        <v>0.444509729421464</v>
      </c>
      <c r="H564" s="0" t="n">
        <v>0.477671296234735</v>
      </c>
      <c r="I564" s="0" t="n">
        <v>0.462097264043482</v>
      </c>
      <c r="J564" s="0" t="n">
        <v>0.461036187310949</v>
      </c>
      <c r="L564" s="0" t="n">
        <v>0.67040187766706</v>
      </c>
      <c r="M564" s="0" t="n">
        <v>0.667031540431432</v>
      </c>
      <c r="N564" s="0" t="n">
        <v>0.695289357599139</v>
      </c>
      <c r="O564" s="0" t="n">
        <v>0.677213556800571</v>
      </c>
      <c r="Q564" s="0" t="n">
        <v>0.542306296066391</v>
      </c>
      <c r="R564" s="0" t="n">
        <v>0.565239565929204</v>
      </c>
      <c r="S564" s="0" t="n">
        <v>0.598656736816047</v>
      </c>
      <c r="T564" s="0" t="n">
        <v>0.568473189621626</v>
      </c>
    </row>
    <row r="565" customFormat="false" ht="15" hidden="false" customHeight="false" outlineLevel="0" collapsed="false">
      <c r="A565" s="20" t="n">
        <v>433780.21978022</v>
      </c>
      <c r="B565" s="0" t="n">
        <v>0.543232642349096</v>
      </c>
      <c r="C565" s="0" t="n">
        <v>0.551107987498586</v>
      </c>
      <c r="D565" s="0" t="n">
        <v>0.538280626573302</v>
      </c>
      <c r="E565" s="0" t="n">
        <v>0.544042177190905</v>
      </c>
      <c r="G565" s="0" t="n">
        <v>0.444736734357699</v>
      </c>
      <c r="H565" s="0" t="n">
        <v>0.47786303352804</v>
      </c>
      <c r="I565" s="0" t="n">
        <v>0.462367712836486</v>
      </c>
      <c r="J565" s="0" t="n">
        <v>0.46126696809537</v>
      </c>
      <c r="L565" s="0" t="n">
        <v>0.670611682235154</v>
      </c>
      <c r="M565" s="0" t="n">
        <v>0.667266800833772</v>
      </c>
      <c r="N565" s="0" t="n">
        <v>0.695541802456256</v>
      </c>
      <c r="O565" s="0" t="n">
        <v>0.677446587619278</v>
      </c>
      <c r="Q565" s="0" t="n">
        <v>0.542482029888634</v>
      </c>
      <c r="R565" s="0" t="n">
        <v>0.565453669294967</v>
      </c>
      <c r="S565" s="0" t="n">
        <v>0.598831831505875</v>
      </c>
      <c r="T565" s="0" t="n">
        <v>0.568661209677563</v>
      </c>
    </row>
    <row r="566" customFormat="false" ht="15" hidden="false" customHeight="false" outlineLevel="0" collapsed="false">
      <c r="A566" s="20" t="n">
        <v>434553.446553447</v>
      </c>
      <c r="B566" s="0" t="n">
        <v>0.543440756288185</v>
      </c>
      <c r="C566" s="0" t="n">
        <v>0.551306664203434</v>
      </c>
      <c r="D566" s="0" t="n">
        <v>0.538551017206055</v>
      </c>
      <c r="E566" s="0" t="n">
        <v>0.544270710504756</v>
      </c>
      <c r="G566" s="0" t="n">
        <v>0.444963554482255</v>
      </c>
      <c r="H566" s="0" t="n">
        <v>0.478054634019652</v>
      </c>
      <c r="I566" s="0" t="n">
        <v>0.462637894777385</v>
      </c>
      <c r="J566" s="0" t="n">
        <v>0.461497554779561</v>
      </c>
      <c r="L566" s="0" t="n">
        <v>0.670821227135775</v>
      </c>
      <c r="M566" s="0" t="n">
        <v>0.667501738253744</v>
      </c>
      <c r="N566" s="0" t="n">
        <v>0.695793838971033</v>
      </c>
      <c r="O566" s="0" t="n">
        <v>0.677679290965241</v>
      </c>
      <c r="Q566" s="0" t="n">
        <v>0.542657634636936</v>
      </c>
      <c r="R566" s="0" t="n">
        <v>0.565667570874754</v>
      </c>
      <c r="S566" s="0" t="n">
        <v>0.599006779458763</v>
      </c>
      <c r="T566" s="0" t="n">
        <v>0.568849072907968</v>
      </c>
    </row>
    <row r="567" customFormat="false" ht="15" hidden="false" customHeight="false" outlineLevel="0" collapsed="false">
      <c r="A567" s="20" t="n">
        <v>435326.673326673</v>
      </c>
      <c r="B567" s="0" t="n">
        <v>0.543648688854581</v>
      </c>
      <c r="C567" s="0" t="n">
        <v>0.551505172713988</v>
      </c>
      <c r="D567" s="0" t="n">
        <v>0.538821104946251</v>
      </c>
      <c r="E567" s="0" t="n">
        <v>0.544499024732917</v>
      </c>
      <c r="G567" s="0" t="n">
        <v>0.44519019006118</v>
      </c>
      <c r="H567" s="0" t="n">
        <v>0.478246097868574</v>
      </c>
      <c r="I567" s="0" t="n">
        <v>0.462907810310676</v>
      </c>
      <c r="J567" s="0" t="n">
        <v>0.461727947639907</v>
      </c>
      <c r="L567" s="0" t="n">
        <v>0.671030512836527</v>
      </c>
      <c r="M567" s="0" t="n">
        <v>0.667736353336133</v>
      </c>
      <c r="N567" s="0" t="n">
        <v>0.696045468108335</v>
      </c>
      <c r="O567" s="0" t="n">
        <v>0.677911667508712</v>
      </c>
      <c r="Q567" s="0" t="n">
        <v>0.542833110451886</v>
      </c>
      <c r="R567" s="0" t="n">
        <v>0.565881270946585</v>
      </c>
      <c r="S567" s="0" t="n">
        <v>0.599181580852897</v>
      </c>
      <c r="T567" s="0" t="n">
        <v>0.569036779503814</v>
      </c>
    </row>
    <row r="568" customFormat="false" ht="15" hidden="false" customHeight="false" outlineLevel="0" collapsed="false">
      <c r="A568" s="20" t="n">
        <v>436099.9000999</v>
      </c>
      <c r="B568" s="0" t="n">
        <v>0.543856440282494</v>
      </c>
      <c r="C568" s="0" t="n">
        <v>0.551703513240044</v>
      </c>
      <c r="D568" s="0" t="n">
        <v>0.539090890298598</v>
      </c>
      <c r="E568" s="0" t="n">
        <v>0.544727120186375</v>
      </c>
      <c r="G568" s="0" t="n">
        <v>0.445416641359809</v>
      </c>
      <c r="H568" s="0" t="n">
        <v>0.478437425233489</v>
      </c>
      <c r="I568" s="0" t="n">
        <v>0.463177459879518</v>
      </c>
      <c r="J568" s="0" t="n">
        <v>0.461958146952081</v>
      </c>
      <c r="L568" s="0" t="n">
        <v>0.671239539803926</v>
      </c>
      <c r="M568" s="0" t="n">
        <v>0.667970646724062</v>
      </c>
      <c r="N568" s="0" t="n">
        <v>0.696296690830071</v>
      </c>
      <c r="O568" s="0" t="n">
        <v>0.678143717918167</v>
      </c>
      <c r="Q568" s="0" t="n">
        <v>0.543008457473849</v>
      </c>
      <c r="R568" s="0" t="n">
        <v>0.566094769787951</v>
      </c>
      <c r="S568" s="0" t="n">
        <v>0.599356235866178</v>
      </c>
      <c r="T568" s="0" t="n">
        <v>0.569224329655754</v>
      </c>
    </row>
    <row r="569" customFormat="false" ht="15" hidden="false" customHeight="false" outlineLevel="0" collapsed="false">
      <c r="A569" s="20" t="n">
        <v>436873.126873127</v>
      </c>
      <c r="B569" s="0" t="n">
        <v>0.544064010805696</v>
      </c>
      <c r="C569" s="0" t="n">
        <v>0.551901685991023</v>
      </c>
      <c r="D569" s="0" t="n">
        <v>0.539360373766568</v>
      </c>
      <c r="E569" s="0" t="n">
        <v>0.544954997175478</v>
      </c>
      <c r="G569" s="0" t="n">
        <v>0.445642908642765</v>
      </c>
      <c r="H569" s="0" t="n">
        <v>0.478628616272756</v>
      </c>
      <c r="I569" s="0" t="n">
        <v>0.463446843925739</v>
      </c>
      <c r="J569" s="0" t="n">
        <v>0.462188152991046</v>
      </c>
      <c r="L569" s="0" t="n">
        <v>0.671448308503399</v>
      </c>
      <c r="M569" s="0" t="n">
        <v>0.668204619058992</v>
      </c>
      <c r="N569" s="0" t="n">
        <v>0.696547508095205</v>
      </c>
      <c r="O569" s="0" t="n">
        <v>0.678375442860311</v>
      </c>
      <c r="Q569" s="0" t="n">
        <v>0.54318367584297</v>
      </c>
      <c r="R569" s="0" t="n">
        <v>0.566308067675815</v>
      </c>
      <c r="S569" s="0" t="n">
        <v>0.599530744676218</v>
      </c>
      <c r="T569" s="0" t="n">
        <v>0.569411723554121</v>
      </c>
    </row>
    <row r="570" customFormat="false" ht="15" hidden="false" customHeight="false" outlineLevel="0" collapsed="false">
      <c r="A570" s="20" t="n">
        <v>437646.353646354</v>
      </c>
      <c r="B570" s="0" t="n">
        <v>0.544271400657523</v>
      </c>
      <c r="C570" s="0" t="n">
        <v>0.552099691175976</v>
      </c>
      <c r="D570" s="0" t="n">
        <v>0.539629555852402</v>
      </c>
      <c r="E570" s="0" t="n">
        <v>0.545182656009937</v>
      </c>
      <c r="G570" s="0" t="n">
        <v>0.445868992173961</v>
      </c>
      <c r="H570" s="0" t="n">
        <v>0.478819671144419</v>
      </c>
      <c r="I570" s="0" t="n">
        <v>0.463715962889844</v>
      </c>
      <c r="J570" s="0" t="n">
        <v>0.462417966031057</v>
      </c>
      <c r="L570" s="0" t="n">
        <v>0.67165681939929</v>
      </c>
      <c r="M570" s="0" t="n">
        <v>0.668438270980727</v>
      </c>
      <c r="N570" s="0" t="n">
        <v>0.696797920859767</v>
      </c>
      <c r="O570" s="0" t="n">
        <v>0.678606843000088</v>
      </c>
      <c r="Q570" s="0" t="n">
        <v>0.543358765699171</v>
      </c>
      <c r="R570" s="0" t="n">
        <v>0.566521164886609</v>
      </c>
      <c r="S570" s="0" t="n">
        <v>0.599705107460346</v>
      </c>
      <c r="T570" s="0" t="n">
        <v>0.569598961388928</v>
      </c>
    </row>
    <row r="571" customFormat="false" ht="15" hidden="false" customHeight="false" outlineLevel="0" collapsed="false">
      <c r="A571" s="20" t="n">
        <v>438419.58041958</v>
      </c>
      <c r="B571" s="0" t="n">
        <v>0.544478610070873</v>
      </c>
      <c r="C571" s="0" t="n">
        <v>0.552297529003584</v>
      </c>
      <c r="D571" s="0" t="n">
        <v>0.539898437057121</v>
      </c>
      <c r="E571" s="0" t="n">
        <v>0.545410096998827</v>
      </c>
      <c r="G571" s="0" t="n">
        <v>0.446094892216607</v>
      </c>
      <c r="H571" s="0" t="n">
        <v>0.479010590006199</v>
      </c>
      <c r="I571" s="0" t="n">
        <v>0.463984817211019</v>
      </c>
      <c r="J571" s="0" t="n">
        <v>0.462647586345668</v>
      </c>
      <c r="L571" s="0" t="n">
        <v>0.671865072954862</v>
      </c>
      <c r="M571" s="0" t="n">
        <v>0.668671603127425</v>
      </c>
      <c r="N571" s="0" t="n">
        <v>0.697047930076862</v>
      </c>
      <c r="O571" s="0" t="n">
        <v>0.67883791900068</v>
      </c>
      <c r="Q571" s="0" t="n">
        <v>0.543533727182153</v>
      </c>
      <c r="R571" s="0" t="n">
        <v>0.56673406169624</v>
      </c>
      <c r="S571" s="0" t="n">
        <v>0.599879324395606</v>
      </c>
      <c r="T571" s="0" t="n">
        <v>0.569786043349874</v>
      </c>
    </row>
    <row r="572" customFormat="false" ht="15" hidden="false" customHeight="false" outlineLevel="0" collapsed="false">
      <c r="A572" s="20" t="n">
        <v>439192.807192807</v>
      </c>
      <c r="B572" s="0" t="n">
        <v>0.544685639278211</v>
      </c>
      <c r="C572" s="0" t="n">
        <v>0.552495199682155</v>
      </c>
      <c r="D572" s="0" t="n">
        <v>0.540167017880524</v>
      </c>
      <c r="E572" s="0" t="n">
        <v>0.545637320450594</v>
      </c>
      <c r="G572" s="0" t="n">
        <v>0.446320609033207</v>
      </c>
      <c r="H572" s="0" t="n">
        <v>0.479201373015503</v>
      </c>
      <c r="I572" s="0" t="n">
        <v>0.464253407327141</v>
      </c>
      <c r="J572" s="0" t="n">
        <v>0.462877014207731</v>
      </c>
      <c r="L572" s="0" t="n">
        <v>0.672073069632303</v>
      </c>
      <c r="M572" s="0" t="n">
        <v>0.668904616135596</v>
      </c>
      <c r="N572" s="0" t="n">
        <v>0.697297536696684</v>
      </c>
      <c r="O572" s="0" t="n">
        <v>0.679068671523517</v>
      </c>
      <c r="Q572" s="0" t="n">
        <v>0.543708560431397</v>
      </c>
      <c r="R572" s="0" t="n">
        <v>0.566946758380093</v>
      </c>
      <c r="S572" s="0" t="n">
        <v>0.600053395658754</v>
      </c>
      <c r="T572" s="0" t="n">
        <v>0.569972969626335</v>
      </c>
    </row>
    <row r="573" customFormat="false" ht="15" hidden="false" customHeight="false" outlineLevel="0" collapsed="false">
      <c r="A573" s="20" t="n">
        <v>439966.033966034</v>
      </c>
      <c r="B573" s="0" t="n">
        <v>0.544892488511567</v>
      </c>
      <c r="C573" s="0" t="n">
        <v>0.552692703419632</v>
      </c>
      <c r="D573" s="0" t="n">
        <v>0.540435298821194</v>
      </c>
      <c r="E573" s="0" t="n">
        <v>0.545864326673049</v>
      </c>
      <c r="G573" s="0" t="n">
        <v>0.44654614288557</v>
      </c>
      <c r="H573" s="0" t="n">
        <v>0.479392020329419</v>
      </c>
      <c r="I573" s="0" t="n">
        <v>0.464521733674781</v>
      </c>
      <c r="J573" s="0" t="n">
        <v>0.463106249889399</v>
      </c>
      <c r="L573" s="0" t="n">
        <v>0.672280809892723</v>
      </c>
      <c r="M573" s="0" t="n">
        <v>0.669137310640112</v>
      </c>
      <c r="N573" s="0" t="n">
        <v>0.697546741666527</v>
      </c>
      <c r="O573" s="0" t="n">
        <v>0.679299101228282</v>
      </c>
      <c r="Q573" s="0" t="n">
        <v>0.543883265586166</v>
      </c>
      <c r="R573" s="0" t="n">
        <v>0.567159255213024</v>
      </c>
      <c r="S573" s="0" t="n">
        <v>0.600227321426267</v>
      </c>
      <c r="T573" s="0" t="n">
        <v>0.570159740407373</v>
      </c>
    </row>
    <row r="574" customFormat="false" ht="15" hidden="false" customHeight="false" outlineLevel="0" collapsed="false">
      <c r="A574" s="20" t="n">
        <v>440739.260739261</v>
      </c>
      <c r="B574" s="0" t="n">
        <v>0.545099158002541</v>
      </c>
      <c r="C574" s="0" t="n">
        <v>0.552890040423587</v>
      </c>
      <c r="D574" s="0" t="n">
        <v>0.540703280376506</v>
      </c>
      <c r="E574" s="0" t="n">
        <v>0.546091115973376</v>
      </c>
      <c r="G574" s="0" t="n">
        <v>0.446771494034804</v>
      </c>
      <c r="H574" s="0" t="n">
        <v>0.479582532104723</v>
      </c>
      <c r="I574" s="0" t="n">
        <v>0.464789796689213</v>
      </c>
      <c r="J574" s="0" t="n">
        <v>0.463335293662133</v>
      </c>
      <c r="L574" s="0" t="n">
        <v>0.672488294196165</v>
      </c>
      <c r="M574" s="0" t="n">
        <v>0.669369687274211</v>
      </c>
      <c r="N574" s="0" t="n">
        <v>0.69779554593079</v>
      </c>
      <c r="O574" s="0" t="n">
        <v>0.679529208772916</v>
      </c>
      <c r="Q574" s="0" t="n">
        <v>0.544057842785499</v>
      </c>
      <c r="R574" s="0" t="n">
        <v>0.567371552469374</v>
      </c>
      <c r="S574" s="0" t="n">
        <v>0.600401101874336</v>
      </c>
      <c r="T574" s="0" t="n">
        <v>0.570346355881736</v>
      </c>
    </row>
    <row r="575" customFormat="false" ht="15" hidden="false" customHeight="false" outlineLevel="0" collapsed="false">
      <c r="A575" s="20" t="n">
        <v>441512.487512488</v>
      </c>
      <c r="B575" s="0" t="n">
        <v>0.545305647982299</v>
      </c>
      <c r="C575" s="0" t="n">
        <v>0.553087210901226</v>
      </c>
      <c r="D575" s="0" t="n">
        <v>0.540970963042629</v>
      </c>
      <c r="E575" s="0" t="n">
        <v>0.546317688658134</v>
      </c>
      <c r="G575" s="0" t="n">
        <v>0.446996662741327</v>
      </c>
      <c r="H575" s="0" t="n">
        <v>0.479772908497874</v>
      </c>
      <c r="I575" s="0" t="n">
        <v>0.465057596804417</v>
      </c>
      <c r="J575" s="0" t="n">
        <v>0.463564145796699</v>
      </c>
      <c r="L575" s="0" t="n">
        <v>0.6726955230016</v>
      </c>
      <c r="M575" s="0" t="n">
        <v>0.669601746669501</v>
      </c>
      <c r="N575" s="0" t="n">
        <v>0.698043950430996</v>
      </c>
      <c r="O575" s="0" t="n">
        <v>0.679758994813624</v>
      </c>
      <c r="Q575" s="0" t="n">
        <v>0.544232292168221</v>
      </c>
      <c r="R575" s="0" t="n">
        <v>0.567583650422957</v>
      </c>
      <c r="S575" s="0" t="n">
        <v>0.600574737178869</v>
      </c>
      <c r="T575" s="0" t="n">
        <v>0.570532816237855</v>
      </c>
    </row>
    <row r="576" customFormat="false" ht="15" hidden="false" customHeight="false" outlineLevel="0" collapsed="false">
      <c r="A576" s="20" t="n">
        <v>442285.714285714</v>
      </c>
      <c r="B576" s="0" t="n">
        <v>0.545511958681579</v>
      </c>
      <c r="C576" s="0" t="n">
        <v>0.553284215059392</v>
      </c>
      <c r="D576" s="0" t="n">
        <v>0.541238347314531</v>
      </c>
      <c r="E576" s="0" t="n">
        <v>0.546544045033255</v>
      </c>
      <c r="G576" s="0" t="n">
        <v>0.447221649264864</v>
      </c>
      <c r="H576" s="0" t="n">
        <v>0.47996314966502</v>
      </c>
      <c r="I576" s="0" t="n">
        <v>0.465325134453091</v>
      </c>
      <c r="J576" s="0" t="n">
        <v>0.463792806563176</v>
      </c>
      <c r="L576" s="0" t="n">
        <v>0.672902496766936</v>
      </c>
      <c r="M576" s="0" t="n">
        <v>0.669833489455966</v>
      </c>
      <c r="N576" s="0" t="n">
        <v>0.698291956105797</v>
      </c>
      <c r="O576" s="0" t="n">
        <v>0.679988460004881</v>
      </c>
      <c r="Q576" s="0" t="n">
        <v>0.544406613872937</v>
      </c>
      <c r="R576" s="0" t="n">
        <v>0.567795549347073</v>
      </c>
      <c r="S576" s="0" t="n">
        <v>0.600748227515495</v>
      </c>
      <c r="T576" s="0" t="n">
        <v>0.570719121663847</v>
      </c>
    </row>
    <row r="577" customFormat="false" ht="15" hidden="false" customHeight="false" outlineLevel="0" collapsed="false">
      <c r="A577" s="20" t="n">
        <v>443058.941058941</v>
      </c>
      <c r="B577" s="0" t="n">
        <v>0.545718090330691</v>
      </c>
      <c r="C577" s="0" t="n">
        <v>0.553481053104559</v>
      </c>
      <c r="D577" s="0" t="n">
        <v>0.541505433685982</v>
      </c>
      <c r="E577" s="0" t="n">
        <v>0.546770185404048</v>
      </c>
      <c r="G577" s="0" t="n">
        <v>0.447446453864451</v>
      </c>
      <c r="H577" s="0" t="n">
        <v>0.480153255761994</v>
      </c>
      <c r="I577" s="0" t="n">
        <v>0.46559241006665</v>
      </c>
      <c r="J577" s="0" t="n">
        <v>0.464021276230957</v>
      </c>
      <c r="L577" s="0" t="n">
        <v>0.673109215949018</v>
      </c>
      <c r="M577" s="0" t="n">
        <v>0.670064916261973</v>
      </c>
      <c r="N577" s="0" t="n">
        <v>0.698539563890986</v>
      </c>
      <c r="O577" s="0" t="n">
        <v>0.680217604999437</v>
      </c>
      <c r="Q577" s="0" t="n">
        <v>0.544580808038032</v>
      </c>
      <c r="R577" s="0" t="n">
        <v>0.568007249514503</v>
      </c>
      <c r="S577" s="0" t="n">
        <v>0.600921573059559</v>
      </c>
      <c r="T577" s="0" t="n">
        <v>0.570905272347515</v>
      </c>
    </row>
    <row r="578" customFormat="false" ht="15" hidden="false" customHeight="false" outlineLevel="0" collapsed="false">
      <c r="A578" s="20" t="n">
        <v>443832.167832168</v>
      </c>
      <c r="B578" s="0" t="n">
        <v>0.545924043159517</v>
      </c>
      <c r="C578" s="0" t="n">
        <v>0.55367772524284</v>
      </c>
      <c r="D578" s="0" t="n">
        <v>0.541772222649563</v>
      </c>
      <c r="E578" s="0" t="n">
        <v>0.546996110075203</v>
      </c>
      <c r="G578" s="0" t="n">
        <v>0.447671076798444</v>
      </c>
      <c r="H578" s="0" t="n">
        <v>0.480343226944322</v>
      </c>
      <c r="I578" s="0" t="n">
        <v>0.465859424075238</v>
      </c>
      <c r="J578" s="0" t="n">
        <v>0.46424955506875</v>
      </c>
      <c r="L578" s="0" t="n">
        <v>0.673315681003633</v>
      </c>
      <c r="M578" s="0" t="n">
        <v>0.670296027714271</v>
      </c>
      <c r="N578" s="0" t="n">
        <v>0.698786774719509</v>
      </c>
      <c r="O578" s="0" t="n">
        <v>0.680446430448321</v>
      </c>
      <c r="Q578" s="0" t="n">
        <v>0.544754874801678</v>
      </c>
      <c r="R578" s="0" t="n">
        <v>0.56821875119751</v>
      </c>
      <c r="S578" s="0" t="n">
        <v>0.601094773986125</v>
      </c>
      <c r="T578" s="0" t="n">
        <v>0.571091268476351</v>
      </c>
    </row>
    <row r="579" customFormat="false" ht="15" hidden="false" customHeight="false" outlineLevel="0" collapsed="false">
      <c r="A579" s="20" t="n">
        <v>444605.394605395</v>
      </c>
      <c r="B579" s="0" t="n">
        <v>0.546129817397512</v>
      </c>
      <c r="C579" s="0" t="n">
        <v>0.553874231679984</v>
      </c>
      <c r="D579" s="0" t="n">
        <v>0.542038714696667</v>
      </c>
      <c r="E579" s="0" t="n">
        <v>0.547221819350791</v>
      </c>
      <c r="G579" s="0" t="n">
        <v>0.447895518324513</v>
      </c>
      <c r="H579" s="0" t="n">
        <v>0.480533063367216</v>
      </c>
      <c r="I579" s="0" t="n">
        <v>0.466126176907732</v>
      </c>
      <c r="J579" s="0" t="n">
        <v>0.464477643344585</v>
      </c>
      <c r="L579" s="0" t="n">
        <v>0.673521892385509</v>
      </c>
      <c r="M579" s="0" t="n">
        <v>0.670526824438004</v>
      </c>
      <c r="N579" s="0" t="n">
        <v>0.699033589521472</v>
      </c>
      <c r="O579" s="0" t="n">
        <v>0.680674937000852</v>
      </c>
      <c r="Q579" s="0" t="n">
        <v>0.544928814301827</v>
      </c>
      <c r="R579" s="0" t="n">
        <v>0.568430054667845</v>
      </c>
      <c r="S579" s="0" t="n">
        <v>0.601267830469978</v>
      </c>
      <c r="T579" s="0" t="n">
        <v>0.571277110237533</v>
      </c>
    </row>
    <row r="580" customFormat="false" ht="15" hidden="false" customHeight="false" outlineLevel="0" collapsed="false">
      <c r="A580" s="20" t="n">
        <v>445378.621378621</v>
      </c>
      <c r="B580" s="0" t="n">
        <v>0.546335413273709</v>
      </c>
      <c r="C580" s="0" t="n">
        <v>0.55407057262138</v>
      </c>
      <c r="D580" s="0" t="n">
        <v>0.542304910317503</v>
      </c>
      <c r="E580" s="0" t="n">
        <v>0.547447313534265</v>
      </c>
      <c r="G580" s="0" t="n">
        <v>0.448119778699649</v>
      </c>
      <c r="H580" s="0" t="n">
        <v>0.480722765185583</v>
      </c>
      <c r="I580" s="0" t="n">
        <v>0.466392668991748</v>
      </c>
      <c r="J580" s="0" t="n">
        <v>0.464705541325811</v>
      </c>
      <c r="L580" s="0" t="n">
        <v>0.673727850548325</v>
      </c>
      <c r="M580" s="0" t="n">
        <v>0.670757307056711</v>
      </c>
      <c r="N580" s="0" t="n">
        <v>0.699280009224158</v>
      </c>
      <c r="O580" s="0" t="n">
        <v>0.680903125304636</v>
      </c>
      <c r="Q580" s="0" t="n">
        <v>0.545102626676217</v>
      </c>
      <c r="R580" s="0" t="n">
        <v>0.568641160196745</v>
      </c>
      <c r="S580" s="0" t="n">
        <v>0.601440742685625</v>
      </c>
      <c r="T580" s="0" t="n">
        <v>0.571462797817929</v>
      </c>
    </row>
    <row r="581" customFormat="false" ht="15" hidden="false" customHeight="false" outlineLevel="0" collapsed="false">
      <c r="A581" s="20" t="n">
        <v>446151.848151848</v>
      </c>
      <c r="B581" s="0" t="n">
        <v>0.546540831016715</v>
      </c>
      <c r="C581" s="0" t="n">
        <v>0.554266748272053</v>
      </c>
      <c r="D581" s="0" t="n">
        <v>0.542570810001103</v>
      </c>
      <c r="E581" s="0" t="n">
        <v>0.547672592928463</v>
      </c>
      <c r="G581" s="0" t="n">
        <v>0.448343858180168</v>
      </c>
      <c r="H581" s="0" t="n">
        <v>0.480912332554019</v>
      </c>
      <c r="I581" s="0" t="n">
        <v>0.466658900753648</v>
      </c>
      <c r="J581" s="0" t="n">
        <v>0.464933249279106</v>
      </c>
      <c r="L581" s="0" t="n">
        <v>0.673933555944707</v>
      </c>
      <c r="M581" s="0" t="n">
        <v>0.670987476192333</v>
      </c>
      <c r="N581" s="0" t="n">
        <v>0.69952603475203</v>
      </c>
      <c r="O581" s="0" t="n">
        <v>0.681130996005579</v>
      </c>
      <c r="Q581" s="0" t="n">
        <v>0.54527631206237</v>
      </c>
      <c r="R581" s="0" t="n">
        <v>0.568852068054936</v>
      </c>
      <c r="S581" s="0" t="n">
        <v>0.601613510807291</v>
      </c>
      <c r="T581" s="0" t="n">
        <v>0.571648331404096</v>
      </c>
    </row>
    <row r="582" customFormat="false" ht="15" hidden="false" customHeight="false" outlineLevel="0" collapsed="false">
      <c r="A582" s="20" t="n">
        <v>446925.074925075</v>
      </c>
      <c r="B582" s="0" t="n">
        <v>0.546746070854715</v>
      </c>
      <c r="C582" s="0" t="n">
        <v>0.55446275883667</v>
      </c>
      <c r="D582" s="0" t="n">
        <v>0.542836414235326</v>
      </c>
      <c r="E582" s="0" t="n">
        <v>0.547897657835612</v>
      </c>
      <c r="G582" s="0" t="n">
        <v>0.448567757021713</v>
      </c>
      <c r="H582" s="0" t="n">
        <v>0.481101765626814</v>
      </c>
      <c r="I582" s="0" t="n">
        <v>0.466924872618544</v>
      </c>
      <c r="J582" s="0" t="n">
        <v>0.465160767470474</v>
      </c>
      <c r="L582" s="0" t="n">
        <v>0.674139009026234</v>
      </c>
      <c r="M582" s="0" t="n">
        <v>0.671217332465217</v>
      </c>
      <c r="N582" s="0" t="n">
        <v>0.699771667026746</v>
      </c>
      <c r="O582" s="0" t="n">
        <v>0.681358549747889</v>
      </c>
      <c r="Q582" s="0" t="n">
        <v>0.545449870597591</v>
      </c>
      <c r="R582" s="0" t="n">
        <v>0.56906277851263</v>
      </c>
      <c r="S582" s="0" t="n">
        <v>0.601786135008924</v>
      </c>
      <c r="T582" s="0" t="n">
        <v>0.571833711182283</v>
      </c>
    </row>
    <row r="583" customFormat="false" ht="15" hidden="false" customHeight="false" outlineLevel="0" collapsed="false">
      <c r="A583" s="20" t="n">
        <v>447698.301698302</v>
      </c>
      <c r="B583" s="0" t="n">
        <v>0.546951133015475</v>
      </c>
      <c r="C583" s="0" t="n">
        <v>0.55465860451954</v>
      </c>
      <c r="D583" s="0" t="n">
        <v>0.54310172350686</v>
      </c>
      <c r="E583" s="0" t="n">
        <v>0.548122508557327</v>
      </c>
      <c r="G583" s="0" t="n">
        <v>0.448791475479254</v>
      </c>
      <c r="H583" s="0" t="n">
        <v>0.481291064557952</v>
      </c>
      <c r="I583" s="0" t="n">
        <v>0.467190585010307</v>
      </c>
      <c r="J583" s="0" t="n">
        <v>0.465388096165249</v>
      </c>
      <c r="L583" s="0" t="n">
        <v>0.674344210243441</v>
      </c>
      <c r="M583" s="0" t="n">
        <v>0.67144687649412</v>
      </c>
      <c r="N583" s="0" t="n">
        <v>0.700016906967168</v>
      </c>
      <c r="O583" s="0" t="n">
        <v>0.681585787174083</v>
      </c>
      <c r="Q583" s="0" t="n">
        <v>0.545623302418972</v>
      </c>
      <c r="R583" s="0" t="n">
        <v>0.569273291839536</v>
      </c>
      <c r="S583" s="0" t="n">
        <v>0.601958615464194</v>
      </c>
      <c r="T583" s="0" t="n">
        <v>0.572018937338427</v>
      </c>
    </row>
    <row r="584" customFormat="false" ht="15" hidden="false" customHeight="false" outlineLevel="0" collapsed="false">
      <c r="A584" s="20" t="n">
        <v>448471.528471529</v>
      </c>
      <c r="B584" s="0" t="n">
        <v>0.547156017726338</v>
      </c>
      <c r="C584" s="0" t="n">
        <v>0.554854285524612</v>
      </c>
      <c r="D584" s="0" t="n">
        <v>0.54336673830123</v>
      </c>
      <c r="E584" s="0" t="n">
        <v>0.548347145394613</v>
      </c>
      <c r="G584" s="0" t="n">
        <v>0.449015013807097</v>
      </c>
      <c r="H584" s="0" t="n">
        <v>0.481480229501114</v>
      </c>
      <c r="I584" s="0" t="n">
        <v>0.46745603835157</v>
      </c>
      <c r="J584" s="0" t="n">
        <v>0.465615235628101</v>
      </c>
      <c r="L584" s="0" t="n">
        <v>0.674549160045823</v>
      </c>
      <c r="M584" s="0" t="n">
        <v>0.671676108896218</v>
      </c>
      <c r="N584" s="0" t="n">
        <v>0.700261755489374</v>
      </c>
      <c r="O584" s="0" t="n">
        <v>0.68181270892499</v>
      </c>
      <c r="Q584" s="0" t="n">
        <v>0.545796607663393</v>
      </c>
      <c r="R584" s="0" t="n">
        <v>0.569483608304849</v>
      </c>
      <c r="S584" s="0" t="n">
        <v>0.602130952346495</v>
      </c>
      <c r="T584" s="0" t="n">
        <v>0.572204010058159</v>
      </c>
    </row>
    <row r="585" customFormat="false" ht="15" hidden="false" customHeight="false" outlineLevel="0" collapsed="false">
      <c r="A585" s="20" t="n">
        <v>449244.755244755</v>
      </c>
      <c r="B585" s="0" t="n">
        <v>0.547360725214231</v>
      </c>
      <c r="C585" s="0" t="n">
        <v>0.555049802055478</v>
      </c>
      <c r="D585" s="0" t="n">
        <v>0.543631459102798</v>
      </c>
      <c r="E585" s="0" t="n">
        <v>0.548571568647869</v>
      </c>
      <c r="G585" s="0" t="n">
        <v>0.44923837225888</v>
      </c>
      <c r="H585" s="0" t="n">
        <v>0.481669260609675</v>
      </c>
      <c r="I585" s="0" t="n">
        <v>0.467721233063738</v>
      </c>
      <c r="J585" s="0" t="n">
        <v>0.465842186123034</v>
      </c>
      <c r="L585" s="0" t="n">
        <v>0.674753858881835</v>
      </c>
      <c r="M585" s="0" t="n">
        <v>0.671905030287106</v>
      </c>
      <c r="N585" s="0" t="n">
        <v>0.700506213506665</v>
      </c>
      <c r="O585" s="0" t="n">
        <v>0.682039315639758</v>
      </c>
      <c r="Q585" s="0" t="n">
        <v>0.545969786467517</v>
      </c>
      <c r="R585" s="0" t="n">
        <v>0.569693728177264</v>
      </c>
      <c r="S585" s="0" t="n">
        <v>0.602303145828942</v>
      </c>
      <c r="T585" s="0" t="n">
        <v>0.572388929526802</v>
      </c>
    </row>
    <row r="586" customFormat="false" ht="15" hidden="false" customHeight="false" outlineLevel="0" collapsed="false">
      <c r="A586" s="20" t="n">
        <v>450017.982017982</v>
      </c>
      <c r="B586" s="0" t="n">
        <v>0.547565255705662</v>
      </c>
      <c r="C586" s="0" t="n">
        <v>0.555245154315376</v>
      </c>
      <c r="D586" s="0" t="n">
        <v>0.543895886394774</v>
      </c>
      <c r="E586" s="0" t="n">
        <v>0.548795778616888</v>
      </c>
      <c r="G586" s="0" t="n">
        <v>0.449461551087579</v>
      </c>
      <c r="H586" s="0" t="n">
        <v>0.481858158036708</v>
      </c>
      <c r="I586" s="0" t="n">
        <v>0.467986169566988</v>
      </c>
      <c r="J586" s="0" t="n">
        <v>0.466068947913393</v>
      </c>
      <c r="L586" s="0" t="n">
        <v>0.674958307198898</v>
      </c>
      <c r="M586" s="0" t="n">
        <v>0.672133641280807</v>
      </c>
      <c r="N586" s="0" t="n">
        <v>0.700750281929577</v>
      </c>
      <c r="O586" s="0" t="n">
        <v>0.682265607955861</v>
      </c>
      <c r="Q586" s="0" t="n">
        <v>0.546142838967796</v>
      </c>
      <c r="R586" s="0" t="n">
        <v>0.569903651724966</v>
      </c>
      <c r="S586" s="0" t="n">
        <v>0.602475196084377</v>
      </c>
      <c r="T586" s="0" t="n">
        <v>0.572573695929372</v>
      </c>
    </row>
    <row r="587" customFormat="false" ht="15" hidden="false" customHeight="false" outlineLevel="0" collapsed="false">
      <c r="A587" s="20" t="n">
        <v>450791.208791209</v>
      </c>
      <c r="B587" s="0" t="n">
        <v>0.547769609426723</v>
      </c>
      <c r="C587" s="0" t="n">
        <v>0.555440342507188</v>
      </c>
      <c r="D587" s="0" t="n">
        <v>0.544160020659213</v>
      </c>
      <c r="E587" s="0" t="n">
        <v>0.54901977560086</v>
      </c>
      <c r="G587" s="0" t="n">
        <v>0.449684550545512</v>
      </c>
      <c r="H587" s="0" t="n">
        <v>0.482046921934983</v>
      </c>
      <c r="I587" s="0" t="n">
        <v>0.468250848280281</v>
      </c>
      <c r="J587" s="0" t="n">
        <v>0.466295521261863</v>
      </c>
      <c r="L587" s="0" t="n">
        <v>0.6751625054434</v>
      </c>
      <c r="M587" s="0" t="n">
        <v>0.672361942489773</v>
      </c>
      <c r="N587" s="0" t="n">
        <v>0.700993961665894</v>
      </c>
      <c r="O587" s="0" t="n">
        <v>0.682491586509101</v>
      </c>
      <c r="Q587" s="0" t="n">
        <v>0.546315765300469</v>
      </c>
      <c r="R587" s="0" t="n">
        <v>0.57011337921564</v>
      </c>
      <c r="S587" s="0" t="n">
        <v>0.602647103285364</v>
      </c>
      <c r="T587" s="0" t="n">
        <v>0.572758309450579</v>
      </c>
    </row>
    <row r="588" customFormat="false" ht="15" hidden="false" customHeight="false" outlineLevel="0" collapsed="false">
      <c r="A588" s="20" t="n">
        <v>451564.435564436</v>
      </c>
      <c r="B588" s="0" t="n">
        <v>0.547973786603092</v>
      </c>
      <c r="C588" s="0" t="n">
        <v>0.55563536683344</v>
      </c>
      <c r="D588" s="0" t="n">
        <v>0.544423862377023</v>
      </c>
      <c r="E588" s="0" t="n">
        <v>0.549243559898374</v>
      </c>
      <c r="G588" s="0" t="n">
        <v>0.449907370884341</v>
      </c>
      <c r="H588" s="0" t="n">
        <v>0.482235552456971</v>
      </c>
      <c r="I588" s="0" t="n">
        <v>0.468515269621363</v>
      </c>
      <c r="J588" s="0" t="n">
        <v>0.466521906430474</v>
      </c>
      <c r="L588" s="0" t="n">
        <v>0.675366454060698</v>
      </c>
      <c r="M588" s="0" t="n">
        <v>0.672589934524895</v>
      </c>
      <c r="N588" s="0" t="n">
        <v>0.701237253620653</v>
      </c>
      <c r="O588" s="0" t="n">
        <v>0.682717251933615</v>
      </c>
      <c r="Q588" s="0" t="n">
        <v>0.546488565601564</v>
      </c>
      <c r="R588" s="0" t="n">
        <v>0.570322910916468</v>
      </c>
      <c r="S588" s="0" t="n">
        <v>0.602818867604193</v>
      </c>
      <c r="T588" s="0" t="n">
        <v>0.572942770274828</v>
      </c>
    </row>
    <row r="589" customFormat="false" ht="15" hidden="false" customHeight="false" outlineLevel="0" collapsed="false">
      <c r="A589" s="20" t="n">
        <v>452337.662337662</v>
      </c>
      <c r="B589" s="0" t="n">
        <v>0.548177787460031</v>
      </c>
      <c r="C589" s="0" t="n">
        <v>0.555830227496307</v>
      </c>
      <c r="D589" s="0" t="n">
        <v>0.54468741202797</v>
      </c>
      <c r="E589" s="0" t="n">
        <v>0.549467131807418</v>
      </c>
      <c r="G589" s="0" t="n">
        <v>0.450130012355069</v>
      </c>
      <c r="H589" s="0" t="n">
        <v>0.482424049754843</v>
      </c>
      <c r="I589" s="0" t="n">
        <v>0.468779434006774</v>
      </c>
      <c r="J589" s="0" t="n">
        <v>0.466748103680606</v>
      </c>
      <c r="L589" s="0" t="n">
        <v>0.675570153495125</v>
      </c>
      <c r="M589" s="0" t="n">
        <v>0.672817617995502</v>
      </c>
      <c r="N589" s="0" t="n">
        <v>0.701480158696156</v>
      </c>
      <c r="O589" s="0" t="n">
        <v>0.682942604861882</v>
      </c>
      <c r="Q589" s="0" t="n">
        <v>0.546661240006896</v>
      </c>
      <c r="R589" s="0" t="n">
        <v>0.570532247094131</v>
      </c>
      <c r="S589" s="0" t="n">
        <v>0.602990489212881</v>
      </c>
      <c r="T589" s="0" t="n">
        <v>0.57312707858622</v>
      </c>
    </row>
    <row r="590" customFormat="false" ht="15" hidden="false" customHeight="false" outlineLevel="0" collapsed="false">
      <c r="A590" s="20" t="n">
        <v>453110.889110889</v>
      </c>
      <c r="B590" s="0" t="n">
        <v>0.548381612222392</v>
      </c>
      <c r="C590" s="0" t="n">
        <v>0.556024924697611</v>
      </c>
      <c r="D590" s="0" t="n">
        <v>0.54495067009068</v>
      </c>
      <c r="E590" s="0" t="n">
        <v>0.549690491625385</v>
      </c>
      <c r="G590" s="0" t="n">
        <v>0.450352475208055</v>
      </c>
      <c r="H590" s="0" t="n">
        <v>0.482612413980469</v>
      </c>
      <c r="I590" s="0" t="n">
        <v>0.469043341851853</v>
      </c>
      <c r="J590" s="0" t="n">
        <v>0.466974113272984</v>
      </c>
      <c r="L590" s="0" t="n">
        <v>0.675773604189988</v>
      </c>
      <c r="M590" s="0" t="n">
        <v>0.673044993509372</v>
      </c>
      <c r="N590" s="0" t="n">
        <v>0.701722677791983</v>
      </c>
      <c r="O590" s="0" t="n">
        <v>0.683167645924724</v>
      </c>
      <c r="Q590" s="0" t="n">
        <v>0.54683378865207</v>
      </c>
      <c r="R590" s="0" t="n">
        <v>0.570741388014811</v>
      </c>
      <c r="S590" s="0" t="n">
        <v>0.603161968283169</v>
      </c>
      <c r="T590" s="0" t="n">
        <v>0.57331123456855</v>
      </c>
    </row>
    <row r="591" customFormat="false" ht="15" hidden="false" customHeight="false" outlineLevel="0" collapsed="false">
      <c r="A591" s="20" t="n">
        <v>453884.115884116</v>
      </c>
      <c r="B591" s="0" t="n">
        <v>0.548585261114612</v>
      </c>
      <c r="C591" s="0" t="n">
        <v>0.556219458638822</v>
      </c>
      <c r="D591" s="0" t="n">
        <v>0.545213637042646</v>
      </c>
      <c r="E591" s="0" t="n">
        <v>0.549913639649068</v>
      </c>
      <c r="G591" s="0" t="n">
        <v>0.450574759693004</v>
      </c>
      <c r="H591" s="0" t="n">
        <v>0.482800645285425</v>
      </c>
      <c r="I591" s="0" t="n">
        <v>0.469306993570743</v>
      </c>
      <c r="J591" s="0" t="n">
        <v>0.467199935467689</v>
      </c>
      <c r="L591" s="0" t="n">
        <v>0.675976806587575</v>
      </c>
      <c r="M591" s="0" t="n">
        <v>0.67327206167273</v>
      </c>
      <c r="N591" s="0" t="n">
        <v>0.701964811804997</v>
      </c>
      <c r="O591" s="0" t="n">
        <v>0.683392375751317</v>
      </c>
      <c r="Q591" s="0" t="n">
        <v>0.547006211672481</v>
      </c>
      <c r="R591" s="0" t="n">
        <v>0.570950333944191</v>
      </c>
      <c r="S591" s="0" t="n">
        <v>0.603333304986528</v>
      </c>
      <c r="T591" s="0" t="n">
        <v>0.573495238405313</v>
      </c>
    </row>
    <row r="592" customFormat="false" ht="15" hidden="false" customHeight="false" outlineLevel="0" collapsed="false">
      <c r="A592" s="20" t="n">
        <v>454657.342657343</v>
      </c>
      <c r="B592" s="0" t="n">
        <v>0.548788734360722</v>
      </c>
      <c r="C592" s="0" t="n">
        <v>0.556413829521061</v>
      </c>
      <c r="D592" s="0" t="n">
        <v>0.545476313360229</v>
      </c>
      <c r="E592" s="0" t="n">
        <v>0.550136576174669</v>
      </c>
      <c r="G592" s="0" t="n">
        <v>0.450796866058977</v>
      </c>
      <c r="H592" s="0" t="n">
        <v>0.482988743820986</v>
      </c>
      <c r="I592" s="0" t="n">
        <v>0.469570389576397</v>
      </c>
      <c r="J592" s="0" t="n">
        <v>0.467425570524156</v>
      </c>
      <c r="L592" s="0" t="n">
        <v>0.676179761129153</v>
      </c>
      <c r="M592" s="0" t="n">
        <v>0.673498823090259</v>
      </c>
      <c r="N592" s="0" t="n">
        <v>0.702206561629359</v>
      </c>
      <c r="O592" s="0" t="n">
        <v>0.68361679496919</v>
      </c>
      <c r="Q592" s="0" t="n">
        <v>0.547178509203314</v>
      </c>
      <c r="R592" s="0" t="n">
        <v>0.571159085147461</v>
      </c>
      <c r="S592" s="0" t="n">
        <v>0.603504499494154</v>
      </c>
      <c r="T592" s="0" t="n">
        <v>0.573679090279699</v>
      </c>
    </row>
    <row r="593" customFormat="false" ht="15" hidden="false" customHeight="false" outlineLevel="0" collapsed="false">
      <c r="A593" s="20" t="n">
        <v>455430.569430569</v>
      </c>
      <c r="B593" s="0" t="n">
        <v>0.54899203218434</v>
      </c>
      <c r="C593" s="0" t="n">
        <v>0.556608037545098</v>
      </c>
      <c r="D593" s="0" t="n">
        <v>0.545738699518664</v>
      </c>
      <c r="E593" s="0" t="n">
        <v>0.550359301497798</v>
      </c>
      <c r="G593" s="0" t="n">
        <v>0.451018794554394</v>
      </c>
      <c r="H593" s="0" t="n">
        <v>0.483176709738133</v>
      </c>
      <c r="I593" s="0" t="n">
        <v>0.469833530280582</v>
      </c>
      <c r="J593" s="0" t="n">
        <v>0.467651018701179</v>
      </c>
      <c r="L593" s="0" t="n">
        <v>0.676382468254978</v>
      </c>
      <c r="M593" s="0" t="n">
        <v>0.673725278365103</v>
      </c>
      <c r="N593" s="0" t="n">
        <v>0.702447928156534</v>
      </c>
      <c r="O593" s="0" t="n">
        <v>0.683840904204236</v>
      </c>
      <c r="Q593" s="0" t="n">
        <v>0.547350681379544</v>
      </c>
      <c r="R593" s="0" t="n">
        <v>0.571367641889311</v>
      </c>
      <c r="S593" s="0" t="n">
        <v>0.603675551976971</v>
      </c>
      <c r="T593" s="0" t="n">
        <v>0.573862790374598</v>
      </c>
    </row>
    <row r="594" customFormat="false" ht="15" hidden="false" customHeight="false" outlineLevel="0" collapsed="false">
      <c r="A594" s="20" t="n">
        <v>456203.796203796</v>
      </c>
      <c r="B594" s="0" t="n">
        <v>0.549195154808678</v>
      </c>
      <c r="C594" s="0" t="n">
        <v>0.556802082911356</v>
      </c>
      <c r="D594" s="0" t="n">
        <v>0.546000795992066</v>
      </c>
      <c r="E594" s="0" t="n">
        <v>0.550581815913473</v>
      </c>
      <c r="G594" s="0" t="n">
        <v>0.451240545427031</v>
      </c>
      <c r="H594" s="0" t="n">
        <v>0.483364543187554</v>
      </c>
      <c r="I594" s="0" t="n">
        <v>0.470096416093889</v>
      </c>
      <c r="J594" s="0" t="n">
        <v>0.46787628025691</v>
      </c>
      <c r="L594" s="0" t="n">
        <v>0.676584928404291</v>
      </c>
      <c r="M594" s="0" t="n">
        <v>0.673951428098868</v>
      </c>
      <c r="N594" s="0" t="n">
        <v>0.702688912275303</v>
      </c>
      <c r="O594" s="0" t="n">
        <v>0.684064704080713</v>
      </c>
      <c r="Q594" s="0" t="n">
        <v>0.547522728335938</v>
      </c>
      <c r="R594" s="0" t="n">
        <v>0.57157600443394</v>
      </c>
      <c r="S594" s="0" t="n">
        <v>0.603846462605633</v>
      </c>
      <c r="T594" s="0" t="n">
        <v>0.574046338872597</v>
      </c>
    </row>
    <row r="595" customFormat="false" ht="15" hidden="false" customHeight="false" outlineLevel="0" collapsed="false">
      <c r="A595" s="20" t="n">
        <v>456977.022977023</v>
      </c>
      <c r="B595" s="0" t="n">
        <v>0.54939810245654</v>
      </c>
      <c r="C595" s="0" t="n">
        <v>0.556995965819908</v>
      </c>
      <c r="D595" s="0" t="n">
        <v>0.546262603253428</v>
      </c>
      <c r="E595" s="0" t="n">
        <v>0.550804119716123</v>
      </c>
      <c r="G595" s="0" t="n">
        <v>0.451462118924027</v>
      </c>
      <c r="H595" s="0" t="n">
        <v>0.483552244319638</v>
      </c>
      <c r="I595" s="0" t="n">
        <v>0.470359047425735</v>
      </c>
      <c r="J595" s="0" t="n">
        <v>0.468101355448867</v>
      </c>
      <c r="L595" s="0" t="n">
        <v>0.676787142015324</v>
      </c>
      <c r="M595" s="0" t="n">
        <v>0.674177272891634</v>
      </c>
      <c r="N595" s="0" t="n">
        <v>0.702929514871772</v>
      </c>
      <c r="O595" s="0" t="n">
        <v>0.684288195221252</v>
      </c>
      <c r="Q595" s="0" t="n">
        <v>0.547694650207053</v>
      </c>
      <c r="R595" s="0" t="n">
        <v>0.571784173045054</v>
      </c>
      <c r="S595" s="0" t="n">
        <v>0.604017231550522</v>
      </c>
      <c r="T595" s="0" t="n">
        <v>0.574229735955987</v>
      </c>
    </row>
    <row r="596" customFormat="false" ht="15" hidden="false" customHeight="false" outlineLevel="0" collapsed="false">
      <c r="A596" s="20" t="n">
        <v>457750.24975025</v>
      </c>
      <c r="B596" s="0" t="n">
        <v>0.549600875350325</v>
      </c>
      <c r="C596" s="0" t="n">
        <v>0.557189686470483</v>
      </c>
      <c r="D596" s="0" t="n">
        <v>0.546524121774634</v>
      </c>
      <c r="E596" s="0" t="n">
        <v>0.551026213199593</v>
      </c>
      <c r="G596" s="0" t="n">
        <v>0.451683515291888</v>
      </c>
      <c r="H596" s="0" t="n">
        <v>0.483739813284487</v>
      </c>
      <c r="I596" s="0" t="n">
        <v>0.47062142468437</v>
      </c>
      <c r="J596" s="0" t="n">
        <v>0.468326244533931</v>
      </c>
      <c r="L596" s="0" t="n">
        <v>0.676989109525302</v>
      </c>
      <c r="M596" s="0" t="n">
        <v>0.674402813341951</v>
      </c>
      <c r="N596" s="0" t="n">
        <v>0.703169736829382</v>
      </c>
      <c r="O596" s="0" t="n">
        <v>0.684511378246859</v>
      </c>
      <c r="Q596" s="0" t="n">
        <v>0.547866447127241</v>
      </c>
      <c r="R596" s="0" t="n">
        <v>0.571992147985869</v>
      </c>
      <c r="S596" s="0" t="n">
        <v>0.604187858981752</v>
      </c>
      <c r="T596" s="0" t="n">
        <v>0.574412981806754</v>
      </c>
    </row>
    <row r="597" customFormat="false" ht="15" hidden="false" customHeight="false" outlineLevel="0" collapsed="false">
      <c r="A597" s="20" t="n">
        <v>458523.476523477</v>
      </c>
      <c r="B597" s="0" t="n">
        <v>0.549803473712027</v>
      </c>
      <c r="C597" s="0" t="n">
        <v>0.557383245062461</v>
      </c>
      <c r="D597" s="0" t="n">
        <v>0.546785352026454</v>
      </c>
      <c r="E597" s="0" t="n">
        <v>0.55124809665714</v>
      </c>
      <c r="G597" s="0" t="n">
        <v>0.451904734776486</v>
      </c>
      <c r="H597" s="0" t="n">
        <v>0.483927250231906</v>
      </c>
      <c r="I597" s="0" t="n">
        <v>0.47088354827688</v>
      </c>
      <c r="J597" s="0" t="n">
        <v>0.468550947768354</v>
      </c>
      <c r="L597" s="0" t="n">
        <v>0.677190831370447</v>
      </c>
      <c r="M597" s="0" t="n">
        <v>0.674628050046853</v>
      </c>
      <c r="N597" s="0" t="n">
        <v>0.70340957902892</v>
      </c>
      <c r="O597" s="0" t="n">
        <v>0.684734253776924</v>
      </c>
      <c r="Q597" s="0" t="n">
        <v>0.548038119230644</v>
      </c>
      <c r="R597" s="0" t="n">
        <v>0.572199929519107</v>
      </c>
      <c r="S597" s="0" t="n">
        <v>0.604358345069165</v>
      </c>
      <c r="T597" s="0" t="n">
        <v>0.574596076606588</v>
      </c>
    </row>
    <row r="598" customFormat="false" ht="15" hidden="false" customHeight="false" outlineLevel="0" collapsed="false">
      <c r="A598" s="20" t="n">
        <v>459296.703296703</v>
      </c>
      <c r="B598" s="0" t="n">
        <v>0.550005897763237</v>
      </c>
      <c r="C598" s="0" t="n">
        <v>0.557576641794881</v>
      </c>
      <c r="D598" s="0" t="n">
        <v>0.547046294478556</v>
      </c>
      <c r="E598" s="0" t="n">
        <v>0.55146977038144</v>
      </c>
      <c r="G598" s="0" t="n">
        <v>0.452125777623061</v>
      </c>
      <c r="H598" s="0" t="n">
        <v>0.484114555311413</v>
      </c>
      <c r="I598" s="0" t="n">
        <v>0.471145418609196</v>
      </c>
      <c r="J598" s="0" t="n">
        <v>0.468775465407757</v>
      </c>
      <c r="L598" s="0" t="n">
        <v>0.677392307985981</v>
      </c>
      <c r="M598" s="0" t="n">
        <v>0.674852983601854</v>
      </c>
      <c r="N598" s="0" t="n">
        <v>0.703649042348526</v>
      </c>
      <c r="O598" s="0" t="n">
        <v>0.684956822429225</v>
      </c>
      <c r="Q598" s="0" t="n">
        <v>0.548209666651198</v>
      </c>
      <c r="R598" s="0" t="n">
        <v>0.572407517907007</v>
      </c>
      <c r="S598" s="0" t="n">
        <v>0.604528689982335</v>
      </c>
      <c r="T598" s="0" t="n">
        <v>0.574779020536882</v>
      </c>
    </row>
    <row r="599" customFormat="false" ht="15" hidden="false" customHeight="false" outlineLevel="0" collapsed="false">
      <c r="A599" s="20" t="n">
        <v>460069.93006993</v>
      </c>
      <c r="B599" s="0" t="n">
        <v>0.550208147725144</v>
      </c>
      <c r="C599" s="0" t="n">
        <v>0.557769876866434</v>
      </c>
      <c r="D599" s="0" t="n">
        <v>0.547306949599504</v>
      </c>
      <c r="E599" s="0" t="n">
        <v>0.551691234664587</v>
      </c>
      <c r="G599" s="0" t="n">
        <v>0.45234664407623</v>
      </c>
      <c r="H599" s="0" t="n">
        <v>0.484301728672232</v>
      </c>
      <c r="I599" s="0" t="n">
        <v>0.471407036086099</v>
      </c>
      <c r="J599" s="0" t="n">
        <v>0.468999797707135</v>
      </c>
      <c r="L599" s="0" t="n">
        <v>0.677593539806125</v>
      </c>
      <c r="M599" s="0" t="n">
        <v>0.675077614600961</v>
      </c>
      <c r="N599" s="0" t="n">
        <v>0.703888127663705</v>
      </c>
      <c r="O599" s="0" t="n">
        <v>0.685179084819929</v>
      </c>
      <c r="Q599" s="0" t="n">
        <v>0.548381089522633</v>
      </c>
      <c r="R599" s="0" t="n">
        <v>0.572614913411317</v>
      </c>
      <c r="S599" s="0" t="n">
        <v>0.604698893890567</v>
      </c>
      <c r="T599" s="0" t="n">
        <v>0.57496181377873</v>
      </c>
    </row>
    <row r="600" customFormat="false" ht="15" hidden="false" customHeight="false" outlineLevel="0" collapsed="false">
      <c r="A600" s="20" t="n">
        <v>460843.156843157</v>
      </c>
      <c r="B600" s="0" t="n">
        <v>0.550410223818534</v>
      </c>
      <c r="C600" s="0" t="n">
        <v>0.55796295047547</v>
      </c>
      <c r="D600" s="0" t="n">
        <v>0.547567317856766</v>
      </c>
      <c r="E600" s="0" t="n">
        <v>0.551912489798096</v>
      </c>
      <c r="G600" s="0" t="n">
        <v>0.452567334379983</v>
      </c>
      <c r="H600" s="0" t="n">
        <v>0.4844887704633</v>
      </c>
      <c r="I600" s="0" t="n">
        <v>0.471668401111222</v>
      </c>
      <c r="J600" s="0" t="n">
        <v>0.469223944920858</v>
      </c>
      <c r="L600" s="0" t="n">
        <v>0.677794527264108</v>
      </c>
      <c r="M600" s="0" t="n">
        <v>0.675301943636671</v>
      </c>
      <c r="N600" s="0" t="n">
        <v>0.704126835847335</v>
      </c>
      <c r="O600" s="0" t="n">
        <v>0.685401041563605</v>
      </c>
      <c r="Q600" s="0" t="n">
        <v>0.548552387978473</v>
      </c>
      <c r="R600" s="0" t="n">
        <v>0.572822116293299</v>
      </c>
      <c r="S600" s="0" t="n">
        <v>0.604868956962898</v>
      </c>
      <c r="T600" s="0" t="n">
        <v>0.575144456512929</v>
      </c>
    </row>
    <row r="601" customFormat="false" ht="15" hidden="false" customHeight="false" outlineLevel="0" collapsed="false">
      <c r="A601" s="20" t="n">
        <v>461616.383616384</v>
      </c>
      <c r="B601" s="0" t="n">
        <v>0.550612126263795</v>
      </c>
      <c r="C601" s="0" t="n">
        <v>0.558155862819998</v>
      </c>
      <c r="D601" s="0" t="n">
        <v>0.547827399716716</v>
      </c>
      <c r="E601" s="0" t="n">
        <v>0.552133536072902</v>
      </c>
      <c r="G601" s="0" t="n">
        <v>0.452787848777686</v>
      </c>
      <c r="H601" s="0" t="n">
        <v>0.484675680833267</v>
      </c>
      <c r="I601" s="0" t="n">
        <v>0.471929514087059</v>
      </c>
      <c r="J601" s="0" t="n">
        <v>0.469447907302675</v>
      </c>
      <c r="L601" s="0" t="n">
        <v>0.677995270792163</v>
      </c>
      <c r="M601" s="0" t="n">
        <v>0.675525971299981</v>
      </c>
      <c r="N601" s="0" t="n">
        <v>0.704365167769679</v>
      </c>
      <c r="O601" s="0" t="n">
        <v>0.685622693273221</v>
      </c>
      <c r="Q601" s="0" t="n">
        <v>0.548723562152037</v>
      </c>
      <c r="R601" s="0" t="n">
        <v>0.573029126813734</v>
      </c>
      <c r="S601" s="0" t="n">
        <v>0.605038879368099</v>
      </c>
      <c r="T601" s="0" t="n">
        <v>0.575326948919982</v>
      </c>
    </row>
    <row r="602" customFormat="false" ht="15" hidden="false" customHeight="false" outlineLevel="0" collapsed="false">
      <c r="A602" s="20" t="n">
        <v>462389.61038961</v>
      </c>
      <c r="B602" s="0" t="n">
        <v>0.550813855280915</v>
      </c>
      <c r="C602" s="0" t="n">
        <v>0.558348614097682</v>
      </c>
      <c r="D602" s="0" t="n">
        <v>0.548087195644637</v>
      </c>
      <c r="E602" s="0" t="n">
        <v>0.552354373779366</v>
      </c>
      <c r="G602" s="0" t="n">
        <v>0.453008187512088</v>
      </c>
      <c r="H602" s="0" t="n">
        <v>0.484862459930492</v>
      </c>
      <c r="I602" s="0" t="n">
        <v>0.472190375414969</v>
      </c>
      <c r="J602" s="0" t="n">
        <v>0.469671685105717</v>
      </c>
      <c r="L602" s="0" t="n">
        <v>0.678195770821536</v>
      </c>
      <c r="M602" s="0" t="n">
        <v>0.675749698180391</v>
      </c>
      <c r="N602" s="0" t="n">
        <v>0.704603124298392</v>
      </c>
      <c r="O602" s="0" t="n">
        <v>0.685844040560154</v>
      </c>
      <c r="Q602" s="0" t="n">
        <v>0.548894612176438</v>
      </c>
      <c r="R602" s="0" t="n">
        <v>0.573235945232914</v>
      </c>
      <c r="S602" s="0" t="n">
        <v>0.605208661274672</v>
      </c>
      <c r="T602" s="0" t="n">
        <v>0.575509291180094</v>
      </c>
    </row>
    <row r="603" customFormat="false" ht="15" hidden="false" customHeight="false" outlineLevel="0" collapsed="false">
      <c r="A603" s="20" t="n">
        <v>463162.837162837</v>
      </c>
      <c r="B603" s="0" t="n">
        <v>0.551015411089485</v>
      </c>
      <c r="C603" s="0" t="n">
        <v>0.558541204505849</v>
      </c>
      <c r="D603" s="0" t="n">
        <v>0.548346706104729</v>
      </c>
      <c r="E603" s="0" t="n">
        <v>0.552575003207275</v>
      </c>
      <c r="G603" s="0" t="n">
        <v>0.45322835082532</v>
      </c>
      <c r="H603" s="0" t="n">
        <v>0.485049107903051</v>
      </c>
      <c r="I603" s="0" t="n">
        <v>0.472450985495181</v>
      </c>
      <c r="J603" s="0" t="n">
        <v>0.469895278582498</v>
      </c>
      <c r="L603" s="0" t="n">
        <v>0.678396027782484</v>
      </c>
      <c r="M603" s="0" t="n">
        <v>0.675973124865906</v>
      </c>
      <c r="N603" s="0" t="n">
        <v>0.704840706298532</v>
      </c>
      <c r="O603" s="0" t="n">
        <v>0.686065084034194</v>
      </c>
      <c r="Q603" s="0" t="n">
        <v>0.549065538184585</v>
      </c>
      <c r="R603" s="0" t="n">
        <v>0.573442571810655</v>
      </c>
      <c r="S603" s="0" t="n">
        <v>0.605378302850854</v>
      </c>
      <c r="T603" s="0" t="n">
        <v>0.575691483473177</v>
      </c>
    </row>
    <row r="604" customFormat="false" ht="15" hidden="false" customHeight="false" outlineLevel="0" collapsed="false">
      <c r="A604" s="20" t="n">
        <v>463936.063936064</v>
      </c>
      <c r="B604" s="0" t="n">
        <v>0.551216793908698</v>
      </c>
      <c r="C604" s="0" t="n">
        <v>0.558733634241484</v>
      </c>
      <c r="D604" s="0" t="n">
        <v>0.548605931560108</v>
      </c>
      <c r="E604" s="0" t="n">
        <v>0.552795424645841</v>
      </c>
      <c r="G604" s="0" t="n">
        <v>0.453448338958898</v>
      </c>
      <c r="H604" s="0" t="n">
        <v>0.485235624898734</v>
      </c>
      <c r="I604" s="0" t="n">
        <v>0.472711344726801</v>
      </c>
      <c r="J604" s="0" t="n">
        <v>0.470118687984917</v>
      </c>
      <c r="L604" s="0" t="n">
        <v>0.678596042104282</v>
      </c>
      <c r="M604" s="0" t="n">
        <v>0.676196251943047</v>
      </c>
      <c r="N604" s="0" t="n">
        <v>0.705077914632569</v>
      </c>
      <c r="O604" s="0" t="n">
        <v>0.686285824303549</v>
      </c>
      <c r="Q604" s="0" t="n">
        <v>0.549236340309184</v>
      </c>
      <c r="R604" s="0" t="n">
        <v>0.573649006806288</v>
      </c>
      <c r="S604" s="0" t="n">
        <v>0.605547804264618</v>
      </c>
      <c r="T604" s="0" t="n">
        <v>0.575873525978848</v>
      </c>
    </row>
    <row r="605" customFormat="false" ht="15" hidden="false" customHeight="false" outlineLevel="0" collapsed="false">
      <c r="A605" s="20" t="n">
        <v>464709.290709291</v>
      </c>
      <c r="B605" s="0" t="n">
        <v>0.551418003957352</v>
      </c>
      <c r="C605" s="0" t="n">
        <v>0.558925903501235</v>
      </c>
      <c r="D605" s="0" t="n">
        <v>0.548864872472815</v>
      </c>
      <c r="E605" s="0" t="n">
        <v>0.553015638383709</v>
      </c>
      <c r="G605" s="0" t="n">
        <v>0.453668152153727</v>
      </c>
      <c r="H605" s="0" t="n">
        <v>0.485422011065045</v>
      </c>
      <c r="I605" s="0" t="n">
        <v>0.472971453507813</v>
      </c>
      <c r="J605" s="0" t="n">
        <v>0.470341913564262</v>
      </c>
      <c r="L605" s="0" t="n">
        <v>0.678795814215221</v>
      </c>
      <c r="M605" s="0" t="n">
        <v>0.676419079996849</v>
      </c>
      <c r="N605" s="0" t="n">
        <v>0.705314750160392</v>
      </c>
      <c r="O605" s="0" t="n">
        <v>0.686506261974848</v>
      </c>
      <c r="Q605" s="0" t="n">
        <v>0.549407018682737</v>
      </c>
      <c r="R605" s="0" t="n">
        <v>0.573855250478666</v>
      </c>
      <c r="S605" s="0" t="n">
        <v>0.605717165683667</v>
      </c>
      <c r="T605" s="0" t="n">
        <v>0.576055418876434</v>
      </c>
    </row>
    <row r="606" customFormat="false" ht="15" hidden="false" customHeight="false" outlineLevel="0" collapsed="false">
      <c r="A606" s="20" t="n">
        <v>465482.517482517</v>
      </c>
      <c r="B606" s="0" t="n">
        <v>0.551619041453851</v>
      </c>
      <c r="C606" s="0" t="n">
        <v>0.559118012481412</v>
      </c>
      <c r="D606" s="0" t="n">
        <v>0.549123529303814</v>
      </c>
      <c r="E606" s="0" t="n">
        <v>0.553235644708951</v>
      </c>
      <c r="G606" s="0" t="n">
        <v>0.453887790650101</v>
      </c>
      <c r="H606" s="0" t="n">
        <v>0.485608266549205</v>
      </c>
      <c r="I606" s="0" t="n">
        <v>0.473231312235091</v>
      </c>
      <c r="J606" s="0" t="n">
        <v>0.470564955571212</v>
      </c>
      <c r="L606" s="0" t="n">
        <v>0.678995344542615</v>
      </c>
      <c r="M606" s="0" t="n">
        <v>0.676641609610869</v>
      </c>
      <c r="N606" s="0" t="n">
        <v>0.705551213739325</v>
      </c>
      <c r="O606" s="0" t="n">
        <v>0.68672639765315</v>
      </c>
      <c r="Q606" s="0" t="n">
        <v>0.549577573437543</v>
      </c>
      <c r="R606" s="0" t="n">
        <v>0.574061303086164</v>
      </c>
      <c r="S606" s="0" t="n">
        <v>0.605886387275445</v>
      </c>
      <c r="T606" s="0" t="n">
        <v>0.576237162344964</v>
      </c>
    </row>
    <row r="607" customFormat="false" ht="15" hidden="false" customHeight="false" outlineLevel="0" collapsed="false">
      <c r="A607" s="20" t="n">
        <v>466255.744255744</v>
      </c>
      <c r="B607" s="0" t="n">
        <v>0.551819906616205</v>
      </c>
      <c r="C607" s="0" t="n">
        <v>0.559309961377987</v>
      </c>
      <c r="D607" s="0" t="n">
        <v>0.549381902513001</v>
      </c>
      <c r="E607" s="0" t="n">
        <v>0.553455443909074</v>
      </c>
      <c r="G607" s="0" t="n">
        <v>0.45410725468771</v>
      </c>
      <c r="H607" s="0" t="n">
        <v>0.485794391498153</v>
      </c>
      <c r="I607" s="0" t="n">
        <v>0.473490921304398</v>
      </c>
      <c r="J607" s="0" t="n">
        <v>0.470787814255839</v>
      </c>
      <c r="L607" s="0" t="n">
        <v>0.679194633512802</v>
      </c>
      <c r="M607" s="0" t="n">
        <v>0.676863841367189</v>
      </c>
      <c r="N607" s="0" t="n">
        <v>0.70578730622413</v>
      </c>
      <c r="O607" s="0" t="n">
        <v>0.686946231941946</v>
      </c>
      <c r="Q607" s="0" t="n">
        <v>0.549748004705699</v>
      </c>
      <c r="R607" s="0" t="n">
        <v>0.57426716488668</v>
      </c>
      <c r="S607" s="0" t="n">
        <v>0.606055469207128</v>
      </c>
      <c r="T607" s="0" t="n">
        <v>0.57641875656318</v>
      </c>
    </row>
    <row r="608" customFormat="false" ht="15" hidden="false" customHeight="false" outlineLevel="0" collapsed="false">
      <c r="A608" s="20" t="n">
        <v>467028.971028971</v>
      </c>
      <c r="B608" s="0" t="n">
        <v>0.552020599662032</v>
      </c>
      <c r="C608" s="0" t="n">
        <v>0.559501750386597</v>
      </c>
      <c r="D608" s="0" t="n">
        <v>0.549639992559205</v>
      </c>
      <c r="E608" s="0" t="n">
        <v>0.553675036271019</v>
      </c>
      <c r="G608" s="0" t="n">
        <v>0.454326544505634</v>
      </c>
      <c r="H608" s="0" t="n">
        <v>0.485980386058546</v>
      </c>
      <c r="I608" s="0" t="n">
        <v>0.473750281110393</v>
      </c>
      <c r="J608" s="0" t="n">
        <v>0.471010489867611</v>
      </c>
      <c r="L608" s="0" t="n">
        <v>0.679393681551144</v>
      </c>
      <c r="M608" s="0" t="n">
        <v>0.677085775846424</v>
      </c>
      <c r="N608" s="0" t="n">
        <v>0.706023028467018</v>
      </c>
      <c r="O608" s="0" t="n">
        <v>0.687165765443163</v>
      </c>
      <c r="Q608" s="0" t="n">
        <v>0.549918312619099</v>
      </c>
      <c r="R608" s="0" t="n">
        <v>0.574472836137636</v>
      </c>
      <c r="S608" s="0" t="n">
        <v>0.60622441164563</v>
      </c>
      <c r="T608" s="0" t="n">
        <v>0.576600201709531</v>
      </c>
    </row>
    <row r="609" customFormat="false" ht="15" hidden="false" customHeight="false" outlineLevel="0" collapsed="false">
      <c r="A609" s="20" t="n">
        <v>467802.197802198</v>
      </c>
      <c r="B609" s="0" t="n">
        <v>0.552221120808558</v>
      </c>
      <c r="C609" s="0" t="n">
        <v>0.559693379702543</v>
      </c>
      <c r="D609" s="0" t="n">
        <v>0.549897799900195</v>
      </c>
      <c r="E609" s="0" t="n">
        <v>0.553894422081163</v>
      </c>
      <c r="G609" s="0" t="n">
        <v>0.454545660342356</v>
      </c>
      <c r="H609" s="0" t="n">
        <v>0.486166250376759</v>
      </c>
      <c r="I609" s="0" t="n">
        <v>0.474009392046638</v>
      </c>
      <c r="J609" s="0" t="n">
        <v>0.471232982655394</v>
      </c>
      <c r="L609" s="0" t="n">
        <v>0.679592489082036</v>
      </c>
      <c r="M609" s="0" t="n">
        <v>0.677307413627721</v>
      </c>
      <c r="N609" s="0" t="n">
        <v>0.706258381317659</v>
      </c>
      <c r="O609" s="0" t="n">
        <v>0.687384998757173</v>
      </c>
      <c r="Q609" s="0" t="n">
        <v>0.550088497309435</v>
      </c>
      <c r="R609" s="0" t="n">
        <v>0.574678317095979</v>
      </c>
      <c r="S609" s="0" t="n">
        <v>0.606393214757603</v>
      </c>
      <c r="T609" s="0" t="n">
        <v>0.576781497962174</v>
      </c>
    </row>
    <row r="610" customFormat="false" ht="15" hidden="false" customHeight="false" outlineLevel="0" collapsed="false">
      <c r="A610" s="20" t="n">
        <v>468575.424575425</v>
      </c>
      <c r="B610" s="0" t="n">
        <v>0.55242147027262</v>
      </c>
      <c r="C610" s="0" t="n">
        <v>0.559884849520791</v>
      </c>
      <c r="D610" s="0" t="n">
        <v>0.550155324992677</v>
      </c>
      <c r="E610" s="0" t="n">
        <v>0.554113601625319</v>
      </c>
      <c r="G610" s="0" t="n">
        <v>0.454764602435758</v>
      </c>
      <c r="H610" s="0" t="n">
        <v>0.48635198459889</v>
      </c>
      <c r="I610" s="0" t="n">
        <v>0.474268254505601</v>
      </c>
      <c r="J610" s="0" t="n">
        <v>0.471455292867456</v>
      </c>
      <c r="L610" s="0" t="n">
        <v>0.679791056528902</v>
      </c>
      <c r="M610" s="0" t="n">
        <v>0.677528755288768</v>
      </c>
      <c r="N610" s="0" t="n">
        <v>0.706493365623192</v>
      </c>
      <c r="O610" s="0" t="n">
        <v>0.687603932482793</v>
      </c>
      <c r="Q610" s="0" t="n">
        <v>0.550258558908202</v>
      </c>
      <c r="R610" s="0" t="n">
        <v>0.574883608018185</v>
      </c>
      <c r="S610" s="0" t="n">
        <v>0.606561878709435</v>
      </c>
      <c r="T610" s="0" t="n">
        <v>0.576962645498978</v>
      </c>
    </row>
    <row r="611" customFormat="false" ht="15" hidden="false" customHeight="false" outlineLevel="0" collapsed="false">
      <c r="A611" s="20" t="n">
        <v>469348.651348651</v>
      </c>
      <c r="B611" s="0" t="n">
        <v>0.552621648270665</v>
      </c>
      <c r="C611" s="0" t="n">
        <v>0.560076160035977</v>
      </c>
      <c r="D611" s="0" t="n">
        <v>0.550412568292306</v>
      </c>
      <c r="E611" s="0" t="n">
        <v>0.554332575188742</v>
      </c>
      <c r="G611" s="0" t="n">
        <v>0.454983371023122</v>
      </c>
      <c r="H611" s="0" t="n">
        <v>0.486537588870755</v>
      </c>
      <c r="I611" s="0" t="n">
        <v>0.474526868878661</v>
      </c>
      <c r="J611" s="0" t="n">
        <v>0.471677420751466</v>
      </c>
      <c r="L611" s="0" t="n">
        <v>0.679989384314204</v>
      </c>
      <c r="M611" s="0" t="n">
        <v>0.677749801405796</v>
      </c>
      <c r="N611" s="0" t="n">
        <v>0.706727982228232</v>
      </c>
      <c r="O611" s="0" t="n">
        <v>0.687822567217295</v>
      </c>
      <c r="Q611" s="0" t="n">
        <v>0.550428497546689</v>
      </c>
      <c r="R611" s="0" t="n">
        <v>0.575088709160256</v>
      </c>
      <c r="S611" s="0" t="n">
        <v>0.606730403667252</v>
      </c>
      <c r="T611" s="0" t="n">
        <v>0.577143644497524</v>
      </c>
    </row>
    <row r="612" customFormat="false" ht="15" hidden="false" customHeight="false" outlineLevel="0" collapsed="false">
      <c r="A612" s="20" t="n">
        <v>470121.878121878</v>
      </c>
      <c r="B612" s="0" t="n">
        <v>0.552821655018752</v>
      </c>
      <c r="C612" s="0" t="n">
        <v>0.5602673114424</v>
      </c>
      <c r="D612" s="0" t="n">
        <v>0.550669530253686</v>
      </c>
      <c r="E612" s="0" t="n">
        <v>0.554551343056128</v>
      </c>
      <c r="G612" s="0" t="n">
        <v>0.455201966341139</v>
      </c>
      <c r="H612" s="0" t="n">
        <v>0.486723063337892</v>
      </c>
      <c r="I612" s="0" t="n">
        <v>0.474785235556116</v>
      </c>
      <c r="J612" s="0" t="n">
        <v>0.4718993665545</v>
      </c>
      <c r="L612" s="0" t="n">
        <v>0.680187472859439</v>
      </c>
      <c r="M612" s="0" t="n">
        <v>0.677970552553586</v>
      </c>
      <c r="N612" s="0" t="n">
        <v>0.706962231974882</v>
      </c>
      <c r="O612" s="0" t="n">
        <v>0.688040903556407</v>
      </c>
      <c r="Q612" s="0" t="n">
        <v>0.550598313355988</v>
      </c>
      <c r="R612" s="0" t="n">
        <v>0.575293620777725</v>
      </c>
      <c r="S612" s="0" t="n">
        <v>0.60689878979692</v>
      </c>
      <c r="T612" s="0" t="n">
        <v>0.577324495135101</v>
      </c>
    </row>
    <row r="613" customFormat="false" ht="15" hidden="false" customHeight="false" outlineLevel="0" collapsed="false">
      <c r="A613" s="20" t="n">
        <v>470895.104895105</v>
      </c>
      <c r="B613" s="0" t="n">
        <v>0.553021490732554</v>
      </c>
      <c r="C613" s="0" t="n">
        <v>0.560458303934029</v>
      </c>
      <c r="D613" s="0" t="n">
        <v>0.550926211330371</v>
      </c>
      <c r="E613" s="0" t="n">
        <v>0.554769905511613</v>
      </c>
      <c r="G613" s="0" t="n">
        <v>0.455420388625906</v>
      </c>
      <c r="H613" s="0" t="n">
        <v>0.486908408145564</v>
      </c>
      <c r="I613" s="0" t="n">
        <v>0.475043354927184</v>
      </c>
      <c r="J613" s="0" t="n">
        <v>0.472121130523039</v>
      </c>
      <c r="L613" s="0" t="n">
        <v>0.680385322585146</v>
      </c>
      <c r="M613" s="0" t="n">
        <v>0.67819100930547</v>
      </c>
      <c r="N613" s="0" t="n">
        <v>0.707196115702737</v>
      </c>
      <c r="O613" s="0" t="n">
        <v>0.688258942094319</v>
      </c>
      <c r="Q613" s="0" t="n">
        <v>0.550768006466992</v>
      </c>
      <c r="R613" s="0" t="n">
        <v>0.575498343125653</v>
      </c>
      <c r="S613" s="0" t="n">
        <v>0.607067037264044</v>
      </c>
      <c r="T613" s="0" t="n">
        <v>0.577505197588713</v>
      </c>
    </row>
    <row r="614" customFormat="false" ht="15" hidden="false" customHeight="false" outlineLevel="0" collapsed="false">
      <c r="A614" s="20" t="n">
        <v>471668.331668332</v>
      </c>
      <c r="B614" s="0" t="n">
        <v>0.553221155627357</v>
      </c>
      <c r="C614" s="0" t="n">
        <v>0.560649137704504</v>
      </c>
      <c r="D614" s="0" t="n">
        <v>0.551182611974875</v>
      </c>
      <c r="E614" s="0" t="n">
        <v>0.554988262838781</v>
      </c>
      <c r="G614" s="0" t="n">
        <v>0.455638638112928</v>
      </c>
      <c r="H614" s="0" t="n">
        <v>0.487093623438755</v>
      </c>
      <c r="I614" s="0" t="n">
        <v>0.475301227380009</v>
      </c>
      <c r="J614" s="0" t="n">
        <v>0.472342712902979</v>
      </c>
      <c r="L614" s="0" t="n">
        <v>0.680582933910904</v>
      </c>
      <c r="M614" s="0" t="n">
        <v>0.678411172233339</v>
      </c>
      <c r="N614" s="0" t="n">
        <v>0.707429634248901</v>
      </c>
      <c r="O614" s="0" t="n">
        <v>0.688476683423688</v>
      </c>
      <c r="Q614" s="0" t="n">
        <v>0.550937577010392</v>
      </c>
      <c r="R614" s="0" t="n">
        <v>0.575702876458637</v>
      </c>
      <c r="S614" s="0" t="n">
        <v>0.607235146233969</v>
      </c>
      <c r="T614" s="0" t="n">
        <v>0.577685752035075</v>
      </c>
    </row>
    <row r="615" customFormat="false" ht="15" hidden="false" customHeight="false" outlineLevel="0" collapsed="false">
      <c r="A615" s="20" t="n">
        <v>472441.558441558</v>
      </c>
      <c r="B615" s="0" t="n">
        <v>0.553420649918063</v>
      </c>
      <c r="C615" s="0" t="n">
        <v>0.560839812947131</v>
      </c>
      <c r="D615" s="0" t="n">
        <v>0.55143873263867</v>
      </c>
      <c r="E615" s="0" t="n">
        <v>0.555206415320659</v>
      </c>
      <c r="G615" s="0" t="n">
        <v>0.455856715037127</v>
      </c>
      <c r="H615" s="0" t="n">
        <v>0.487278709362176</v>
      </c>
      <c r="I615" s="0" t="n">
        <v>0.475558853301669</v>
      </c>
      <c r="J615" s="0" t="n">
        <v>0.472564113939623</v>
      </c>
      <c r="L615" s="0" t="n">
        <v>0.680780307255339</v>
      </c>
      <c r="M615" s="0" t="n">
        <v>0.678631041907646</v>
      </c>
      <c r="N615" s="0" t="n">
        <v>0.707662788447987</v>
      </c>
      <c r="O615" s="0" t="n">
        <v>0.688694128135643</v>
      </c>
      <c r="Q615" s="0" t="n">
        <v>0.551107025116684</v>
      </c>
      <c r="R615" s="0" t="n">
        <v>0.575907221030803</v>
      </c>
      <c r="S615" s="0" t="n">
        <v>0.607403116871778</v>
      </c>
      <c r="T615" s="0" t="n">
        <v>0.577866158650618</v>
      </c>
    </row>
    <row r="616" customFormat="false" ht="15" hidden="false" customHeight="false" outlineLevel="0" collapsed="false">
      <c r="A616" s="20" t="n">
        <v>473214.785214785</v>
      </c>
      <c r="B616" s="0" t="n">
        <v>0.55361997381919</v>
      </c>
      <c r="C616" s="0" t="n">
        <v>0.561030329854891</v>
      </c>
      <c r="D616" s="0" t="n">
        <v>0.551694573772192</v>
      </c>
      <c r="E616" s="0" t="n">
        <v>0.555424363239724</v>
      </c>
      <c r="G616" s="0" t="n">
        <v>0.456074619632836</v>
      </c>
      <c r="H616" s="0" t="n">
        <v>0.487463666060261</v>
      </c>
      <c r="I616" s="0" t="n">
        <v>0.475816233078177</v>
      </c>
      <c r="J616" s="0" t="n">
        <v>0.472785333877692</v>
      </c>
      <c r="L616" s="0" t="n">
        <v>0.680977443036128</v>
      </c>
      <c r="M616" s="0" t="n">
        <v>0.678850618897407</v>
      </c>
      <c r="N616" s="0" t="n">
        <v>0.707895579132135</v>
      </c>
      <c r="O616" s="0" t="n">
        <v>0.68891127681979</v>
      </c>
      <c r="Q616" s="0" t="n">
        <v>0.551276350916162</v>
      </c>
      <c r="R616" s="0" t="n">
        <v>0.576111377095814</v>
      </c>
      <c r="S616" s="0" t="n">
        <v>0.607570949342298</v>
      </c>
      <c r="T616" s="0" t="n">
        <v>0.578046417611485</v>
      </c>
    </row>
    <row r="617" customFormat="false" ht="15" hidden="false" customHeight="false" outlineLevel="0" collapsed="false">
      <c r="A617" s="20" t="n">
        <v>473988.011988012</v>
      </c>
      <c r="B617" s="0" t="n">
        <v>0.553819127544873</v>
      </c>
      <c r="C617" s="0" t="n">
        <v>0.561220688620433</v>
      </c>
      <c r="D617" s="0" t="n">
        <v>0.551950135824845</v>
      </c>
      <c r="E617" s="0" t="n">
        <v>0.555642106877901</v>
      </c>
      <c r="G617" s="0" t="n">
        <v>0.456292352133806</v>
      </c>
      <c r="H617" s="0" t="n">
        <v>0.487648493677172</v>
      </c>
      <c r="I617" s="0" t="n">
        <v>0.476073367094487</v>
      </c>
      <c r="J617" s="0" t="n">
        <v>0.473006372961323</v>
      </c>
      <c r="L617" s="0" t="n">
        <v>0.681174341669994</v>
      </c>
      <c r="M617" s="0" t="n">
        <v>0.679069903770213</v>
      </c>
      <c r="N617" s="0" t="n">
        <v>0.708128007131013</v>
      </c>
      <c r="O617" s="0" t="n">
        <v>0.689128130064215</v>
      </c>
      <c r="Q617" s="0" t="n">
        <v>0.551445554538926</v>
      </c>
      <c r="R617" s="0" t="n">
        <v>0.576315344906867</v>
      </c>
      <c r="S617" s="0" t="n">
        <v>0.607738643810096</v>
      </c>
      <c r="T617" s="0" t="n">
        <v>0.578226529093534</v>
      </c>
    </row>
    <row r="618" customFormat="false" ht="15" hidden="false" customHeight="false" outlineLevel="0" collapsed="false">
      <c r="A618" s="20" t="n">
        <v>474761.238761239</v>
      </c>
      <c r="B618" s="0" t="n">
        <v>0.554018111308866</v>
      </c>
      <c r="C618" s="0" t="n">
        <v>0.561410889436081</v>
      </c>
      <c r="D618" s="0" t="n">
        <v>0.552205419245005</v>
      </c>
      <c r="E618" s="0" t="n">
        <v>0.555859646516567</v>
      </c>
      <c r="G618" s="0" t="n">
        <v>0.456509912773208</v>
      </c>
      <c r="H618" s="0" t="n">
        <v>0.487833192356798</v>
      </c>
      <c r="I618" s="0" t="n">
        <v>0.476330255734501</v>
      </c>
      <c r="J618" s="0" t="n">
        <v>0.473227231434075</v>
      </c>
      <c r="L618" s="0" t="n">
        <v>0.681371003572716</v>
      </c>
      <c r="M618" s="0" t="n">
        <v>0.679288897092227</v>
      </c>
      <c r="N618" s="0" t="n">
        <v>0.708360073271831</v>
      </c>
      <c r="O618" s="0" t="n">
        <v>0.689344688455492</v>
      </c>
      <c r="Q618" s="0" t="n">
        <v>0.551614636114875</v>
      </c>
      <c r="R618" s="0" t="n">
        <v>0.576519124716697</v>
      </c>
      <c r="S618" s="0" t="n">
        <v>0.60790620043948</v>
      </c>
      <c r="T618" s="0" t="n">
        <v>0.578406493272339</v>
      </c>
    </row>
    <row r="619" customFormat="false" ht="15" hidden="false" customHeight="false" outlineLevel="0" collapsed="false">
      <c r="A619" s="20" t="n">
        <v>475534.465534466</v>
      </c>
      <c r="B619" s="0" t="n">
        <v>0.55421692532454</v>
      </c>
      <c r="C619" s="0" t="n">
        <v>0.56160093249383</v>
      </c>
      <c r="D619" s="0" t="n">
        <v>0.552460424480022</v>
      </c>
      <c r="E619" s="0" t="n">
        <v>0.556076982436551</v>
      </c>
      <c r="G619" s="0" t="n">
        <v>0.456727301783635</v>
      </c>
      <c r="H619" s="0" t="n">
        <v>0.488017762242755</v>
      </c>
      <c r="I619" s="0" t="n">
        <v>0.47658689938107</v>
      </c>
      <c r="J619" s="0" t="n">
        <v>0.473447909538924</v>
      </c>
      <c r="L619" s="0" t="n">
        <v>0.681567429159128</v>
      </c>
      <c r="M619" s="0" t="n">
        <v>0.679507599428192</v>
      </c>
      <c r="N619" s="0" t="n">
        <v>0.708591778379347</v>
      </c>
      <c r="O619" s="0" t="n">
        <v>0.689560952578684</v>
      </c>
      <c r="Q619" s="0" t="n">
        <v>0.551783595773715</v>
      </c>
      <c r="R619" s="0" t="n">
        <v>0.576722716777576</v>
      </c>
      <c r="S619" s="0" t="n">
        <v>0.608073619394502</v>
      </c>
      <c r="T619" s="0" t="n">
        <v>0.57858631032319</v>
      </c>
    </row>
    <row r="620" customFormat="false" ht="15" hidden="false" customHeight="false" outlineLevel="0" collapsed="false">
      <c r="A620" s="20" t="n">
        <v>476307.692307692</v>
      </c>
      <c r="B620" s="0" t="n">
        <v>0.554415569804891</v>
      </c>
      <c r="C620" s="0" t="n">
        <v>0.561790817985352</v>
      </c>
      <c r="D620" s="0" t="n">
        <v>0.552715151976223</v>
      </c>
      <c r="E620" s="0" t="n">
        <v>0.556294114918137</v>
      </c>
      <c r="G620" s="0" t="n">
        <v>0.456944519397103</v>
      </c>
      <c r="H620" s="0" t="n">
        <v>0.488202203478389</v>
      </c>
      <c r="I620" s="0" t="n">
        <v>0.476843298416002</v>
      </c>
      <c r="J620" s="0" t="n">
        <v>0.473668407518275</v>
      </c>
      <c r="L620" s="0" t="n">
        <v>0.681763618843125</v>
      </c>
      <c r="M620" s="0" t="n">
        <v>0.679726011341436</v>
      </c>
      <c r="N620" s="0" t="n">
        <v>0.70882312327588</v>
      </c>
      <c r="O620" s="0" t="n">
        <v>0.689776923017352</v>
      </c>
      <c r="Q620" s="0" t="n">
        <v>0.551952433644952</v>
      </c>
      <c r="R620" s="0" t="n">
        <v>0.576926121341315</v>
      </c>
      <c r="S620" s="0" t="n">
        <v>0.608240900838957</v>
      </c>
      <c r="T620" s="0" t="n">
        <v>0.578765980421095</v>
      </c>
    </row>
    <row r="621" customFormat="false" ht="15" hidden="false" customHeight="false" outlineLevel="0" collapsed="false">
      <c r="A621" s="20" t="n">
        <v>477080.919080919</v>
      </c>
      <c r="B621" s="0" t="n">
        <v>0.554614044962531</v>
      </c>
      <c r="C621" s="0" t="n">
        <v>0.561980546101992</v>
      </c>
      <c r="D621" s="0" t="n">
        <v>0.55296960217892</v>
      </c>
      <c r="E621" s="0" t="n">
        <v>0.556511044241064</v>
      </c>
      <c r="G621" s="0" t="n">
        <v>0.457161565845056</v>
      </c>
      <c r="H621" s="0" t="n">
        <v>0.488386516206775</v>
      </c>
      <c r="I621" s="0" t="n">
        <v>0.477099453220067</v>
      </c>
      <c r="J621" s="0" t="n">
        <v>0.473888725613954</v>
      </c>
      <c r="L621" s="0" t="n">
        <v>0.681959573037661</v>
      </c>
      <c r="M621" s="0" t="n">
        <v>0.679944133393873</v>
      </c>
      <c r="N621" s="0" t="n">
        <v>0.709054108781313</v>
      </c>
      <c r="O621" s="0" t="n">
        <v>0.689992600353554</v>
      </c>
      <c r="Q621" s="0" t="n">
        <v>0.552121149857899</v>
      </c>
      <c r="R621" s="0" t="n">
        <v>0.577129338659266</v>
      </c>
      <c r="S621" s="0" t="n">
        <v>0.608408044936383</v>
      </c>
      <c r="T621" s="0" t="n">
        <v>0.578945503740777</v>
      </c>
    </row>
    <row r="622" customFormat="false" ht="15" hidden="false" customHeight="false" outlineLevel="0" collapsed="false">
      <c r="A622" s="20" t="n">
        <v>477854.145854146</v>
      </c>
      <c r="B622" s="0" t="n">
        <v>0.5548123510097</v>
      </c>
      <c r="C622" s="0" t="n">
        <v>0.562170117034769</v>
      </c>
      <c r="D622" s="0" t="n">
        <v>0.553223775532409</v>
      </c>
      <c r="E622" s="0" t="n">
        <v>0.556727770684529</v>
      </c>
      <c r="G622" s="0" t="n">
        <v>0.457378441358364</v>
      </c>
      <c r="H622" s="0" t="n">
        <v>0.488570700570719</v>
      </c>
      <c r="I622" s="0" t="n">
        <v>0.477355364172997</v>
      </c>
      <c r="J622" s="0" t="n">
        <v>0.474108864067221</v>
      </c>
      <c r="L622" s="0" t="n">
        <v>0.682155292154753</v>
      </c>
      <c r="M622" s="0" t="n">
        <v>0.680161966146011</v>
      </c>
      <c r="N622" s="0" t="n">
        <v>0.709284735713105</v>
      </c>
      <c r="O622" s="0" t="n">
        <v>0.690207985167857</v>
      </c>
      <c r="Q622" s="0" t="n">
        <v>0.552289744541671</v>
      </c>
      <c r="R622" s="0" t="n">
        <v>0.577332368982323</v>
      </c>
      <c r="S622" s="0" t="n">
        <v>0.608575051850061</v>
      </c>
      <c r="T622" s="0" t="n">
        <v>0.579124880456678</v>
      </c>
    </row>
    <row r="623" customFormat="false" ht="15" hidden="false" customHeight="false" outlineLevel="0" collapsed="false">
      <c r="A623" s="20" t="n">
        <v>478627.372627373</v>
      </c>
      <c r="B623" s="0" t="n">
        <v>0.555010488158256</v>
      </c>
      <c r="C623" s="0" t="n">
        <v>0.562359530974384</v>
      </c>
      <c r="D623" s="0" t="n">
        <v>0.553477672479975</v>
      </c>
      <c r="E623" s="0" t="n">
        <v>0.556944294527188</v>
      </c>
      <c r="G623" s="0" t="n">
        <v>0.457595146167332</v>
      </c>
      <c r="H623" s="0" t="n">
        <v>0.488754756712758</v>
      </c>
      <c r="I623" s="0" t="n">
        <v>0.477611031653497</v>
      </c>
      <c r="J623" s="0" t="n">
        <v>0.474328823118763</v>
      </c>
      <c r="L623" s="0" t="n">
        <v>0.682350776605488</v>
      </c>
      <c r="M623" s="0" t="n">
        <v>0.680379510156955</v>
      </c>
      <c r="N623" s="0" t="n">
        <v>0.709515004886301</v>
      </c>
      <c r="O623" s="0" t="n">
        <v>0.690423078039334</v>
      </c>
      <c r="Q623" s="0" t="n">
        <v>0.552458217825191</v>
      </c>
      <c r="R623" s="0" t="n">
        <v>0.577535212560921</v>
      </c>
      <c r="S623" s="0" t="n">
        <v>0.608741921743018</v>
      </c>
      <c r="T623" s="0" t="n">
        <v>0.579304110742961</v>
      </c>
    </row>
    <row r="624" customFormat="false" ht="15" hidden="false" customHeight="false" outlineLevel="0" collapsed="false">
      <c r="A624" s="20" t="n">
        <v>479400.599400599</v>
      </c>
      <c r="B624" s="0" t="n">
        <v>0.555208456619685</v>
      </c>
      <c r="C624" s="0" t="n">
        <v>0.562548788111209</v>
      </c>
      <c r="D624" s="0" t="n">
        <v>0.553731293463896</v>
      </c>
      <c r="E624" s="0" t="n">
        <v>0.557160616047157</v>
      </c>
      <c r="G624" s="0" t="n">
        <v>0.457811680501697</v>
      </c>
      <c r="H624" s="0" t="n">
        <v>0.488938684775162</v>
      </c>
      <c r="I624" s="0" t="n">
        <v>0.477866456039245</v>
      </c>
      <c r="J624" s="0" t="n">
        <v>0.474548603008701</v>
      </c>
      <c r="L624" s="0" t="n">
        <v>0.682546026800018</v>
      </c>
      <c r="M624" s="0" t="n">
        <v>0.680596765984408</v>
      </c>
      <c r="N624" s="0" t="n">
        <v>0.709744917113539</v>
      </c>
      <c r="O624" s="0" t="n">
        <v>0.690637879545575</v>
      </c>
      <c r="Q624" s="0" t="n">
        <v>0.552626569837185</v>
      </c>
      <c r="R624" s="0" t="n">
        <v>0.577737869645042</v>
      </c>
      <c r="S624" s="0" t="n">
        <v>0.608908654778026</v>
      </c>
      <c r="T624" s="0" t="n">
        <v>0.579483194773504</v>
      </c>
    </row>
    <row r="625" customFormat="false" ht="15" hidden="false" customHeight="false" outlineLevel="0" collapsed="false">
      <c r="A625" s="20" t="n">
        <v>480173.826173826</v>
      </c>
      <c r="B625" s="0" t="n">
        <v>0.555406256605098</v>
      </c>
      <c r="C625" s="0" t="n">
        <v>0.5627378886353</v>
      </c>
      <c r="D625" s="0" t="n">
        <v>0.553984638925446</v>
      </c>
      <c r="E625" s="0" t="n">
        <v>0.557376735522016</v>
      </c>
      <c r="G625" s="0" t="n">
        <v>0.458028044590628</v>
      </c>
      <c r="H625" s="0" t="n">
        <v>0.489122484899934</v>
      </c>
      <c r="I625" s="0" t="n">
        <v>0.478121637706901</v>
      </c>
      <c r="J625" s="0" t="n">
        <v>0.474768203976592</v>
      </c>
      <c r="L625" s="0" t="n">
        <v>0.682741043147569</v>
      </c>
      <c r="M625" s="0" t="n">
        <v>0.680813734184682</v>
      </c>
      <c r="N625" s="0" t="n">
        <v>0.709974473205057</v>
      </c>
      <c r="O625" s="0" t="n">
        <v>0.690852390262689</v>
      </c>
      <c r="Q625" s="0" t="n">
        <v>0.552794800706185</v>
      </c>
      <c r="R625" s="0" t="n">
        <v>0.57794034048421</v>
      </c>
      <c r="S625" s="0" t="n">
        <v>0.609075251117602</v>
      </c>
      <c r="T625" s="0" t="n">
        <v>0.57966213272191</v>
      </c>
    </row>
    <row r="626" customFormat="false" ht="15" hidden="false" customHeight="false" outlineLevel="0" collapsed="false">
      <c r="A626" s="20" t="n">
        <v>480947.052947053</v>
      </c>
      <c r="B626" s="0" t="n">
        <v>0.555603888325233</v>
      </c>
      <c r="C626" s="0" t="n">
        <v>0.562926832736387</v>
      </c>
      <c r="D626" s="0" t="n">
        <v>0.554237709304897</v>
      </c>
      <c r="E626" s="0" t="n">
        <v>0.557592653228807</v>
      </c>
      <c r="G626" s="0" t="n">
        <v>0.458244238662736</v>
      </c>
      <c r="H626" s="0" t="n">
        <v>0.48930615722881</v>
      </c>
      <c r="I626" s="0" t="n">
        <v>0.478376577032104</v>
      </c>
      <c r="J626" s="0" t="n">
        <v>0.474987626261429</v>
      </c>
      <c r="L626" s="0" t="n">
        <v>0.682935826056441</v>
      </c>
      <c r="M626" s="0" t="n">
        <v>0.681030415312697</v>
      </c>
      <c r="N626" s="0" t="n">
        <v>0.710203673968705</v>
      </c>
      <c r="O626" s="0" t="n">
        <v>0.691066610765306</v>
      </c>
      <c r="Q626" s="0" t="n">
        <v>0.552962910560532</v>
      </c>
      <c r="R626" s="0" t="n">
        <v>0.578142625327496</v>
      </c>
      <c r="S626" s="0" t="n">
        <v>0.60924171092401</v>
      </c>
      <c r="T626" s="0" t="n">
        <v>0.579840924761499</v>
      </c>
    </row>
    <row r="627" customFormat="false" ht="15" hidden="false" customHeight="false" outlineLevel="0" collapsed="false">
      <c r="A627" s="20" t="n">
        <v>481720.27972028</v>
      </c>
      <c r="B627" s="0" t="n">
        <v>0.555801351990453</v>
      </c>
      <c r="C627" s="0" t="n">
        <v>0.563115620603884</v>
      </c>
      <c r="D627" s="0" t="n">
        <v>0.554490505041528</v>
      </c>
      <c r="E627" s="0" t="n">
        <v>0.557808369444039</v>
      </c>
      <c r="G627" s="0" t="n">
        <v>0.458460262946073</v>
      </c>
      <c r="H627" s="0" t="n">
        <v>0.489489701903263</v>
      </c>
      <c r="I627" s="0" t="n">
        <v>0.478631274389486</v>
      </c>
      <c r="J627" s="0" t="n">
        <v>0.475206870101647</v>
      </c>
      <c r="L627" s="0" t="n">
        <v>0.683130375934011</v>
      </c>
      <c r="M627" s="0" t="n">
        <v>0.681246809921985</v>
      </c>
      <c r="N627" s="0" t="n">
        <v>0.710432520209952</v>
      </c>
      <c r="O627" s="0" t="n">
        <v>0.691280541626587</v>
      </c>
      <c r="Q627" s="0" t="n">
        <v>0.553130899528371</v>
      </c>
      <c r="R627" s="0" t="n">
        <v>0.57834472442352</v>
      </c>
      <c r="S627" s="0" t="n">
        <v>0.609408034359259</v>
      </c>
      <c r="T627" s="0" t="n">
        <v>0.580019571065313</v>
      </c>
    </row>
    <row r="628" customFormat="false" ht="15" hidden="false" customHeight="false" outlineLevel="0" collapsed="false">
      <c r="A628" s="20" t="n">
        <v>482493.506493507</v>
      </c>
      <c r="B628" s="0" t="n">
        <v>0.555998647810752</v>
      </c>
      <c r="C628" s="0" t="n">
        <v>0.563304252426883</v>
      </c>
      <c r="D628" s="0" t="n">
        <v>0.554743026573621</v>
      </c>
      <c r="E628" s="0" t="n">
        <v>0.558023884443686</v>
      </c>
      <c r="G628" s="0" t="n">
        <v>0.458676117668128</v>
      </c>
      <c r="H628" s="0" t="n">
        <v>0.4896731190645</v>
      </c>
      <c r="I628" s="0" t="n">
        <v>0.478885730152671</v>
      </c>
      <c r="J628" s="0" t="n">
        <v>0.475425935735121</v>
      </c>
      <c r="L628" s="0" t="n">
        <v>0.683324693186733</v>
      </c>
      <c r="M628" s="0" t="n">
        <v>0.681462918564699</v>
      </c>
      <c r="N628" s="0" t="n">
        <v>0.710661012731893</v>
      </c>
      <c r="O628" s="0" t="n">
        <v>0.691494183418225</v>
      </c>
      <c r="Q628" s="0" t="n">
        <v>0.553298767737654</v>
      </c>
      <c r="R628" s="0" t="n">
        <v>0.57854663802045</v>
      </c>
      <c r="S628" s="0" t="n">
        <v>0.609574221585108</v>
      </c>
      <c r="T628" s="0" t="n">
        <v>0.580198071806118</v>
      </c>
    </row>
    <row r="629" customFormat="false" ht="15" hidden="false" customHeight="false" outlineLevel="0" collapsed="false">
      <c r="A629" s="20" t="n">
        <v>483266.733266733</v>
      </c>
      <c r="B629" s="0" t="n">
        <v>0.556195775995752</v>
      </c>
      <c r="C629" s="0" t="n">
        <v>0.563492728394158</v>
      </c>
      <c r="D629" s="0" t="n">
        <v>0.55499527433847</v>
      </c>
      <c r="E629" s="0" t="n">
        <v>0.558239198503192</v>
      </c>
      <c r="G629" s="0" t="n">
        <v>0.45889180305584</v>
      </c>
      <c r="H629" s="0" t="n">
        <v>0.489856408853463</v>
      </c>
      <c r="I629" s="0" t="n">
        <v>0.479139944694279</v>
      </c>
      <c r="J629" s="0" t="n">
        <v>0.475644823399169</v>
      </c>
      <c r="L629" s="0" t="n">
        <v>0.683518778220146</v>
      </c>
      <c r="M629" s="0" t="n">
        <v>0.681678741791612</v>
      </c>
      <c r="N629" s="0" t="n">
        <v>0.71088915233526</v>
      </c>
      <c r="O629" s="0" t="n">
        <v>0.69170753671045</v>
      </c>
      <c r="Q629" s="0" t="n">
        <v>0.553466515316144</v>
      </c>
      <c r="R629" s="0" t="n">
        <v>0.578748366366002</v>
      </c>
      <c r="S629" s="0" t="n">
        <v>0.609740272763061</v>
      </c>
      <c r="T629" s="0" t="n">
        <v>0.580376427156399</v>
      </c>
    </row>
    <row r="630" customFormat="false" ht="15" hidden="false" customHeight="false" outlineLevel="0" collapsed="false">
      <c r="A630" s="20" t="n">
        <v>484039.96003996</v>
      </c>
      <c r="B630" s="0" t="n">
        <v>0.556392736754708</v>
      </c>
      <c r="C630" s="0" t="n">
        <v>0.563681048694166</v>
      </c>
      <c r="D630" s="0" t="n">
        <v>0.55524724877238</v>
      </c>
      <c r="E630" s="0" t="n">
        <v>0.55845431189747</v>
      </c>
      <c r="G630" s="0" t="n">
        <v>0.459107319335591</v>
      </c>
      <c r="H630" s="0" t="n">
        <v>0.490039571410836</v>
      </c>
      <c r="I630" s="0" t="n">
        <v>0.479393918385934</v>
      </c>
      <c r="J630" s="0" t="n">
        <v>0.475863533330558</v>
      </c>
      <c r="L630" s="0" t="n">
        <v>0.683712631438872</v>
      </c>
      <c r="M630" s="0" t="n">
        <v>0.681894280152124</v>
      </c>
      <c r="N630" s="0" t="n">
        <v>0.711116939818431</v>
      </c>
      <c r="O630" s="0" t="n">
        <v>0.691920602072034</v>
      </c>
      <c r="Q630" s="0" t="n">
        <v>0.553634142391409</v>
      </c>
      <c r="R630" s="0" t="n">
        <v>0.578949909707446</v>
      </c>
      <c r="S630" s="0" t="n">
        <v>0.609906188054371</v>
      </c>
      <c r="T630" s="0" t="n">
        <v>0.580554637288367</v>
      </c>
    </row>
    <row r="631" customFormat="false" ht="15" hidden="false" customHeight="false" outlineLevel="0" collapsed="false">
      <c r="A631" s="20" t="n">
        <v>484813.186813187</v>
      </c>
      <c r="B631" s="0" t="n">
        <v>0.556589530296504</v>
      </c>
      <c r="C631" s="0" t="n">
        <v>0.563869213515046</v>
      </c>
      <c r="D631" s="0" t="n">
        <v>0.555498950310676</v>
      </c>
      <c r="E631" s="0" t="n">
        <v>0.558669224900907</v>
      </c>
      <c r="G631" s="0" t="n">
        <v>0.459322666733214</v>
      </c>
      <c r="H631" s="0" t="n">
        <v>0.490222606877037</v>
      </c>
      <c r="I631" s="0" t="n">
        <v>0.479647651598266</v>
      </c>
      <c r="J631" s="0" t="n">
        <v>0.476082065765502</v>
      </c>
      <c r="L631" s="0" t="n">
        <v>0.683906253246617</v>
      </c>
      <c r="M631" s="0" t="n">
        <v>0.682109534194267</v>
      </c>
      <c r="N631" s="0" t="n">
        <v>0.711344375977436</v>
      </c>
      <c r="O631" s="0" t="n">
        <v>0.692133380070298</v>
      </c>
      <c r="Q631" s="0" t="n">
        <v>0.553801649090827</v>
      </c>
      <c r="R631" s="0" t="n">
        <v>0.579151268291602</v>
      </c>
      <c r="S631" s="0" t="n">
        <v>0.610071967620041</v>
      </c>
      <c r="T631" s="0" t="n">
        <v>0.580732702373956</v>
      </c>
    </row>
    <row r="632" customFormat="false" ht="15" hidden="false" customHeight="false" outlineLevel="0" collapsed="false">
      <c r="A632" s="20" t="n">
        <v>485586.413586414</v>
      </c>
      <c r="B632" s="0" t="n">
        <v>0.556786156829657</v>
      </c>
      <c r="C632" s="0" t="n">
        <v>0.564057223044621</v>
      </c>
      <c r="D632" s="0" t="n">
        <v>0.555750379387701</v>
      </c>
      <c r="E632" s="0" t="n">
        <v>0.55888393778736</v>
      </c>
      <c r="G632" s="0" t="n">
        <v>0.459537845473993</v>
      </c>
      <c r="H632" s="0" t="n">
        <v>0.490405515392224</v>
      </c>
      <c r="I632" s="0" t="n">
        <v>0.479901144700916</v>
      </c>
      <c r="J632" s="0" t="n">
        <v>0.476300420939665</v>
      </c>
      <c r="L632" s="0" t="n">
        <v>0.684099644046183</v>
      </c>
      <c r="M632" s="0" t="n">
        <v>0.682324504464705</v>
      </c>
      <c r="N632" s="0" t="n">
        <v>0.711571461605964</v>
      </c>
      <c r="O632" s="0" t="n">
        <v>0.692345871271109</v>
      </c>
      <c r="Q632" s="0" t="n">
        <v>0.553969035541584</v>
      </c>
      <c r="R632" s="0" t="n">
        <v>0.579352442364843</v>
      </c>
      <c r="S632" s="0" t="n">
        <v>0.610237611620822</v>
      </c>
      <c r="T632" s="0" t="n">
        <v>0.580910622584825</v>
      </c>
    </row>
    <row r="633" customFormat="false" ht="15" hidden="false" customHeight="false" outlineLevel="0" collapsed="false">
      <c r="A633" s="20" t="n">
        <v>486359.64035964</v>
      </c>
      <c r="B633" s="0" t="n">
        <v>0.556982616562318</v>
      </c>
      <c r="C633" s="0" t="n">
        <v>0.5642450774704</v>
      </c>
      <c r="D633" s="0" t="n">
        <v>0.556001536436822</v>
      </c>
      <c r="E633" s="0" t="n">
        <v>0.559098450830162</v>
      </c>
      <c r="G633" s="0" t="n">
        <v>0.459752855782664</v>
      </c>
      <c r="H633" s="0" t="n">
        <v>0.490588297096296</v>
      </c>
      <c r="I633" s="0" t="n">
        <v>0.480154398062541</v>
      </c>
      <c r="J633" s="0" t="n">
        <v>0.476518599088165</v>
      </c>
      <c r="L633" s="0" t="n">
        <v>0.684292804239456</v>
      </c>
      <c r="M633" s="0" t="n">
        <v>0.682539191508743</v>
      </c>
      <c r="N633" s="0" t="n">
        <v>0.711798197495377</v>
      </c>
      <c r="O633" s="0" t="n">
        <v>0.692558076238895</v>
      </c>
      <c r="Q633" s="0" t="n">
        <v>0.554136301870676</v>
      </c>
      <c r="R633" s="0" t="n">
        <v>0.579553432173099</v>
      </c>
      <c r="S633" s="0" t="n">
        <v>0.610403120217214</v>
      </c>
      <c r="T633" s="0" t="n">
        <v>0.581088398092357</v>
      </c>
    </row>
    <row r="634" customFormat="false" ht="15" hidden="false" customHeight="false" outlineLevel="0" collapsed="false">
      <c r="A634" s="20" t="n">
        <v>487132.867132867</v>
      </c>
      <c r="B634" s="0" t="n">
        <v>0.557178909702272</v>
      </c>
      <c r="C634" s="0" t="n">
        <v>0.564432776979576</v>
      </c>
      <c r="D634" s="0" t="n">
        <v>0.556252421890432</v>
      </c>
      <c r="E634" s="0" t="n">
        <v>0.559312764302123</v>
      </c>
      <c r="G634" s="0" t="n">
        <v>0.45996769788342</v>
      </c>
      <c r="H634" s="0" t="n">
        <v>0.490770952128892</v>
      </c>
      <c r="I634" s="0" t="n">
        <v>0.480407412050816</v>
      </c>
      <c r="J634" s="0" t="n">
        <v>0.476736600445573</v>
      </c>
      <c r="L634" s="0" t="n">
        <v>0.684485734227424</v>
      </c>
      <c r="M634" s="0" t="n">
        <v>0.682753595870328</v>
      </c>
      <c r="N634" s="0" t="n">
        <v>0.712024584434715</v>
      </c>
      <c r="O634" s="0" t="n">
        <v>0.69276999553664</v>
      </c>
      <c r="Q634" s="0" t="n">
        <v>0.55430344820491</v>
      </c>
      <c r="R634" s="0" t="n">
        <v>0.579754237961854</v>
      </c>
      <c r="S634" s="0" t="n">
        <v>0.61056849356947</v>
      </c>
      <c r="T634" s="0" t="n">
        <v>0.58126602906766</v>
      </c>
    </row>
    <row r="635" customFormat="false" ht="15" hidden="false" customHeight="false" outlineLevel="0" collapsed="false">
      <c r="A635" s="20" t="n">
        <v>487906.093906094</v>
      </c>
      <c r="B635" s="0" t="n">
        <v>0.55737503645694</v>
      </c>
      <c r="C635" s="0" t="n">
        <v>0.564620321759027</v>
      </c>
      <c r="D635" s="0" t="n">
        <v>0.556503036179957</v>
      </c>
      <c r="E635" s="0" t="n">
        <v>0.559526878475529</v>
      </c>
      <c r="G635" s="0" t="n">
        <v>0.460182371999911</v>
      </c>
      <c r="H635" s="0" t="n">
        <v>0.49095348062939</v>
      </c>
      <c r="I635" s="0" t="n">
        <v>0.480660187032442</v>
      </c>
      <c r="J635" s="0" t="n">
        <v>0.476954425245917</v>
      </c>
      <c r="L635" s="0" t="n">
        <v>0.684678434410166</v>
      </c>
      <c r="M635" s="0" t="n">
        <v>0.682967718092054</v>
      </c>
      <c r="N635" s="0" t="n">
        <v>0.712250623210701</v>
      </c>
      <c r="O635" s="0" t="n">
        <v>0.692981629725895</v>
      </c>
      <c r="Q635" s="0" t="n">
        <v>0.554470474670903</v>
      </c>
      <c r="R635" s="0" t="n">
        <v>0.579954859976147</v>
      </c>
      <c r="S635" s="0" t="n">
        <v>0.610733731837591</v>
      </c>
      <c r="T635" s="0" t="n">
        <v>0.581443515681571</v>
      </c>
    </row>
    <row r="636" customFormat="false" ht="15" hidden="false" customHeight="false" outlineLevel="0" collapsed="false">
      <c r="A636" s="20" t="n">
        <v>488679.320679321</v>
      </c>
      <c r="B636" s="0" t="n">
        <v>0.557570997033378</v>
      </c>
      <c r="C636" s="0" t="n">
        <v>0.564807711995322</v>
      </c>
      <c r="D636" s="0" t="n">
        <v>0.556753379735852</v>
      </c>
      <c r="E636" s="0" t="n">
        <v>0.559740793622147</v>
      </c>
      <c r="G636" s="0" t="n">
        <v>0.460396878355247</v>
      </c>
      <c r="H636" s="0" t="n">
        <v>0.491135882736916</v>
      </c>
      <c r="I636" s="0" t="n">
        <v>0.480912723373148</v>
      </c>
      <c r="J636" s="0" t="n">
        <v>0.477172073722687</v>
      </c>
      <c r="L636" s="0" t="n">
        <v>0.684870905186862</v>
      </c>
      <c r="M636" s="0" t="n">
        <v>0.683181558715168</v>
      </c>
      <c r="N636" s="0" t="n">
        <v>0.712476314607756</v>
      </c>
      <c r="O636" s="0" t="n">
        <v>0.693192979366779</v>
      </c>
      <c r="Q636" s="0" t="n">
        <v>0.55463738139508</v>
      </c>
      <c r="R636" s="0" t="n">
        <v>0.580155298460577</v>
      </c>
      <c r="S636" s="0" t="n">
        <v>0.610898835181331</v>
      </c>
      <c r="T636" s="0" t="n">
        <v>0.581620858104652</v>
      </c>
    </row>
    <row r="637" customFormat="false" ht="15" hidden="false" customHeight="false" outlineLevel="0" collapsed="false">
      <c r="A637" s="20" t="n">
        <v>489452.547452548</v>
      </c>
      <c r="B637" s="0" t="n">
        <v>0.557766791638282</v>
      </c>
      <c r="C637" s="0" t="n">
        <v>0.564994947874714</v>
      </c>
      <c r="D637" s="0" t="n">
        <v>0.557003452987612</v>
      </c>
      <c r="E637" s="0" t="n">
        <v>0.559954510013223</v>
      </c>
      <c r="G637" s="0" t="n">
        <v>0.460611217171999</v>
      </c>
      <c r="H637" s="0" t="n">
        <v>0.491318158590332</v>
      </c>
      <c r="I637" s="0" t="n">
        <v>0.481165021437697</v>
      </c>
      <c r="J637" s="0" t="n">
        <v>0.47738954610883</v>
      </c>
      <c r="L637" s="0" t="n">
        <v>0.685063146955797</v>
      </c>
      <c r="M637" s="0" t="n">
        <v>0.68339511827957</v>
      </c>
      <c r="N637" s="0" t="n">
        <v>0.712701659408004</v>
      </c>
      <c r="O637" s="0" t="n">
        <v>0.693404045017985</v>
      </c>
      <c r="Q637" s="0" t="n">
        <v>0.55480416850368</v>
      </c>
      <c r="R637" s="0" t="n">
        <v>0.580355553659302</v>
      </c>
      <c r="S637" s="0" t="n">
        <v>0.611063803760195</v>
      </c>
      <c r="T637" s="0" t="n">
        <v>0.581798056507193</v>
      </c>
    </row>
    <row r="638" customFormat="false" ht="15" hidden="false" customHeight="false" outlineLevel="0" collapsed="false">
      <c r="A638" s="20" t="n">
        <v>490225.774225774</v>
      </c>
      <c r="B638" s="0" t="n">
        <v>0.557962420477985</v>
      </c>
      <c r="C638" s="0" t="n">
        <v>0.565182029583145</v>
      </c>
      <c r="D638" s="0" t="n">
        <v>0.557253256363773</v>
      </c>
      <c r="E638" s="0" t="n">
        <v>0.560168027919486</v>
      </c>
      <c r="G638" s="0" t="n">
        <v>0.460825388672203</v>
      </c>
      <c r="H638" s="0" t="n">
        <v>0.49150030832825</v>
      </c>
      <c r="I638" s="0" t="n">
        <v>0.481417081589886</v>
      </c>
      <c r="J638" s="0" t="n">
        <v>0.477606842636758</v>
      </c>
      <c r="L638" s="0" t="n">
        <v>0.685255160114355</v>
      </c>
      <c r="M638" s="0" t="n">
        <v>0.68360839732382</v>
      </c>
      <c r="N638" s="0" t="n">
        <v>0.712926658391277</v>
      </c>
      <c r="O638" s="0" t="n">
        <v>0.693614827236783</v>
      </c>
      <c r="Q638" s="0" t="n">
        <v>0.554970836122754</v>
      </c>
      <c r="R638" s="0" t="n">
        <v>0.58055562581604</v>
      </c>
      <c r="S638" s="0" t="n">
        <v>0.61122863773344</v>
      </c>
      <c r="T638" s="0" t="n">
        <v>0.581975111059212</v>
      </c>
    </row>
    <row r="639" customFormat="false" ht="15" hidden="false" customHeight="false" outlineLevel="0" collapsed="false">
      <c r="A639" s="20" t="n">
        <v>490999.000999001</v>
      </c>
      <c r="B639" s="0" t="n">
        <v>0.558157883758457</v>
      </c>
      <c r="C639" s="0" t="n">
        <v>0.565368957306248</v>
      </c>
      <c r="D639" s="0" t="n">
        <v>0.55750279029191</v>
      </c>
      <c r="E639" s="0" t="n">
        <v>0.56038134761115</v>
      </c>
      <c r="G639" s="0" t="n">
        <v>0.461039393077361</v>
      </c>
      <c r="H639" s="0" t="n">
        <v>0.491682332089023</v>
      </c>
      <c r="I639" s="0" t="n">
        <v>0.481668904192557</v>
      </c>
      <c r="J639" s="0" t="n">
        <v>0.477823963538348</v>
      </c>
      <c r="L639" s="0" t="n">
        <v>0.685446945059031</v>
      </c>
      <c r="M639" s="0" t="n">
        <v>0.683821396385144</v>
      </c>
      <c r="N639" s="0" t="n">
        <v>0.71315131233513</v>
      </c>
      <c r="O639" s="0" t="n">
        <v>0.693825326579026</v>
      </c>
      <c r="Q639" s="0" t="n">
        <v>0.555137384378163</v>
      </c>
      <c r="R639" s="0" t="n">
        <v>0.580755515174068</v>
      </c>
      <c r="S639" s="0" t="n">
        <v>0.611393337260077</v>
      </c>
      <c r="T639" s="0" t="n">
        <v>0.582152021930455</v>
      </c>
    </row>
    <row r="640" customFormat="false" ht="15" hidden="false" customHeight="false" outlineLevel="0" collapsed="false">
      <c r="A640" s="20" t="n">
        <v>491772.227772228</v>
      </c>
      <c r="B640" s="0" t="n">
        <v>0.558353181685311</v>
      </c>
      <c r="C640" s="0" t="n">
        <v>0.565555731229344</v>
      </c>
      <c r="D640" s="0" t="n">
        <v>0.557752055198648</v>
      </c>
      <c r="E640" s="0" t="n">
        <v>0.56059446935791</v>
      </c>
      <c r="G640" s="0" t="n">
        <v>0.461253230608443</v>
      </c>
      <c r="H640" s="0" t="n">
        <v>0.49186423001075</v>
      </c>
      <c r="I640" s="0" t="n">
        <v>0.481920489607596</v>
      </c>
      <c r="J640" s="0" t="n">
        <v>0.478040909044946</v>
      </c>
      <c r="L640" s="0" t="n">
        <v>0.685638502185427</v>
      </c>
      <c r="M640" s="0" t="n">
        <v>0.684034115999431</v>
      </c>
      <c r="N640" s="0" t="n">
        <v>0.713375622014842</v>
      </c>
      <c r="O640" s="0" t="n">
        <v>0.694035543599154</v>
      </c>
      <c r="Q640" s="0" t="n">
        <v>0.555303813395583</v>
      </c>
      <c r="R640" s="0" t="n">
        <v>0.580955221976229</v>
      </c>
      <c r="S640" s="0" t="n">
        <v>0.61155790249887</v>
      </c>
      <c r="T640" s="0" t="n">
        <v>0.5823287892904</v>
      </c>
    </row>
    <row r="641" customFormat="false" ht="15" hidden="false" customHeight="false" outlineLevel="0" collapsed="false">
      <c r="A641" s="20" t="n">
        <v>492545.454545455</v>
      </c>
      <c r="B641" s="0" t="n">
        <v>0.558548314463802</v>
      </c>
      <c r="C641" s="0" t="n">
        <v>0.565742351537447</v>
      </c>
      <c r="D641" s="0" t="n">
        <v>0.558001051509661</v>
      </c>
      <c r="E641" s="0" t="n">
        <v>0.560807393428953</v>
      </c>
      <c r="G641" s="0" t="n">
        <v>0.461466901485889</v>
      </c>
      <c r="H641" s="0" t="n">
        <v>0.492046002231277</v>
      </c>
      <c r="I641" s="0" t="n">
        <v>0.48217183819594</v>
      </c>
      <c r="J641" s="0" t="n">
        <v>0.478257679387364</v>
      </c>
      <c r="L641" s="0" t="n">
        <v>0.685829831888257</v>
      </c>
      <c r="M641" s="0" t="n">
        <v>0.684246556701245</v>
      </c>
      <c r="N641" s="0" t="n">
        <v>0.713599588203429</v>
      </c>
      <c r="O641" s="0" t="n">
        <v>0.694245478850197</v>
      </c>
      <c r="Q641" s="0" t="n">
        <v>0.555470123300499</v>
      </c>
      <c r="R641" s="0" t="n">
        <v>0.581154746464926</v>
      </c>
      <c r="S641" s="0" t="n">
        <v>0.611722333608335</v>
      </c>
      <c r="T641" s="0" t="n">
        <v>0.582505413308251</v>
      </c>
    </row>
    <row r="642" customFormat="false" ht="15" hidden="false" customHeight="false" outlineLevel="0" collapsed="false">
      <c r="A642" s="20" t="n">
        <v>493318.681318681</v>
      </c>
      <c r="B642" s="0" t="n">
        <v>0.558743282298823</v>
      </c>
      <c r="C642" s="0" t="n">
        <v>0.565928818415261</v>
      </c>
      <c r="D642" s="0" t="n">
        <v>0.558249779649675</v>
      </c>
      <c r="E642" s="0" t="n">
        <v>0.56102012009295</v>
      </c>
      <c r="G642" s="0" t="n">
        <v>0.461680405929612</v>
      </c>
      <c r="H642" s="0" t="n">
        <v>0.492227648888197</v>
      </c>
      <c r="I642" s="0" t="n">
        <v>0.482422950317577</v>
      </c>
      <c r="J642" s="0" t="n">
        <v>0.478474274795887</v>
      </c>
      <c r="L642" s="0" t="n">
        <v>0.686020934561351</v>
      </c>
      <c r="M642" s="0" t="n">
        <v>0.684458719023824</v>
      </c>
      <c r="N642" s="0" t="n">
        <v>0.713823211671652</v>
      </c>
      <c r="O642" s="0" t="n">
        <v>0.694455132883781</v>
      </c>
      <c r="Q642" s="0" t="n">
        <v>0.555636314218214</v>
      </c>
      <c r="R642" s="0" t="n">
        <v>0.581354088882128</v>
      </c>
      <c r="S642" s="0" t="n">
        <v>0.611886630746745</v>
      </c>
      <c r="T642" s="0" t="n">
        <v>0.582681894152947</v>
      </c>
    </row>
    <row r="643" customFormat="false" ht="15" hidden="false" customHeight="false" outlineLevel="0" collapsed="false">
      <c r="A643" s="20" t="n">
        <v>494091.908091908</v>
      </c>
      <c r="B643" s="0" t="n">
        <v>0.558938085394915</v>
      </c>
      <c r="C643" s="0" t="n">
        <v>0.566115132047183</v>
      </c>
      <c r="D643" s="0" t="n">
        <v>0.558498240042474</v>
      </c>
      <c r="E643" s="0" t="n">
        <v>0.561232649618063</v>
      </c>
      <c r="G643" s="0" t="n">
        <v>0.461893744158999</v>
      </c>
      <c r="H643" s="0" t="n">
        <v>0.49240917011885</v>
      </c>
      <c r="I643" s="0" t="n">
        <v>0.482673826331556</v>
      </c>
      <c r="J643" s="0" t="n">
        <v>0.478690695500274</v>
      </c>
      <c r="L643" s="0" t="n">
        <v>0.686211810597652</v>
      </c>
      <c r="M643" s="0" t="n">
        <v>0.684670603499088</v>
      </c>
      <c r="N643" s="0" t="n">
        <v>0.714046493188021</v>
      </c>
      <c r="O643" s="0" t="n">
        <v>0.694664506250131</v>
      </c>
      <c r="Q643" s="0" t="n">
        <v>0.555802386273841</v>
      </c>
      <c r="R643" s="0" t="n">
        <v>0.581553249469372</v>
      </c>
      <c r="S643" s="0" t="n">
        <v>0.612050794072127</v>
      </c>
      <c r="T643" s="0" t="n">
        <v>0.582858231993154</v>
      </c>
    </row>
    <row r="644" customFormat="false" ht="15" hidden="false" customHeight="false" outlineLevel="0" collapsed="false">
      <c r="A644" s="20" t="n">
        <v>494865.134865135</v>
      </c>
      <c r="B644" s="0" t="n">
        <v>0.559132723956259</v>
      </c>
      <c r="C644" s="0" t="n">
        <v>0.566301292617302</v>
      </c>
      <c r="D644" s="0" t="n">
        <v>0.558746433110898</v>
      </c>
      <c r="E644" s="0" t="n">
        <v>0.561444982271946</v>
      </c>
      <c r="G644" s="0" t="n">
        <v>0.462106916392915</v>
      </c>
      <c r="H644" s="0" t="n">
        <v>0.492590566060325</v>
      </c>
      <c r="I644" s="0" t="n">
        <v>0.482924466595988</v>
      </c>
      <c r="J644" s="0" t="n">
        <v>0.478906941729759</v>
      </c>
      <c r="L644" s="0" t="n">
        <v>0.686402460389224</v>
      </c>
      <c r="M644" s="0" t="n">
        <v>0.684882210657636</v>
      </c>
      <c r="N644" s="0" t="n">
        <v>0.714269433518806</v>
      </c>
      <c r="O644" s="0" t="n">
        <v>0.694873599498079</v>
      </c>
      <c r="Q644" s="0" t="n">
        <v>0.55596833959231</v>
      </c>
      <c r="R644" s="0" t="n">
        <v>0.581752228467757</v>
      </c>
      <c r="S644" s="0" t="n">
        <v>0.612214823742261</v>
      </c>
      <c r="T644" s="0" t="n">
        <v>0.583034426997272</v>
      </c>
    </row>
    <row r="645" customFormat="false" ht="15" hidden="false" customHeight="false" outlineLevel="0" collapsed="false">
      <c r="A645" s="20" t="n">
        <v>495638.361638362</v>
      </c>
      <c r="B645" s="0" t="n">
        <v>0.559327198186683</v>
      </c>
      <c r="C645" s="0" t="n">
        <v>0.566487300309403</v>
      </c>
      <c r="D645" s="0" t="n">
        <v>0.558994359276853</v>
      </c>
      <c r="E645" s="0" t="n">
        <v>0.561657118321744</v>
      </c>
      <c r="G645" s="0" t="n">
        <v>0.462319922849701</v>
      </c>
      <c r="H645" s="0" t="n">
        <v>0.492771836849461</v>
      </c>
      <c r="I645" s="0" t="n">
        <v>0.48317487146805</v>
      </c>
      <c r="J645" s="0" t="n">
        <v>0.479123013713053</v>
      </c>
      <c r="L645" s="0" t="n">
        <v>0.686592884327253</v>
      </c>
      <c r="M645" s="0" t="n">
        <v>0.685093541028759</v>
      </c>
      <c r="N645" s="0" t="n">
        <v>0.714492033428047</v>
      </c>
      <c r="O645" s="0" t="n">
        <v>0.695082413175061</v>
      </c>
      <c r="Q645" s="0" t="n">
        <v>0.556134174298363</v>
      </c>
      <c r="R645" s="0" t="n">
        <v>0.581951026117953</v>
      </c>
      <c r="S645" s="0" t="n">
        <v>0.612378719914687</v>
      </c>
      <c r="T645" s="0" t="n">
        <v>0.583210479333435</v>
      </c>
    </row>
    <row r="646" customFormat="false" ht="15" hidden="false" customHeight="false" outlineLevel="0" collapsed="false">
      <c r="A646" s="20" t="n">
        <v>496411.588411588</v>
      </c>
      <c r="B646" s="0" t="n">
        <v>0.559521508289661</v>
      </c>
      <c r="C646" s="0" t="n">
        <v>0.566673155306962</v>
      </c>
      <c r="D646" s="0" t="n">
        <v>0.559242018961308</v>
      </c>
      <c r="E646" s="0" t="n">
        <v>0.561869058034095</v>
      </c>
      <c r="G646" s="0" t="n">
        <v>0.46253276374718</v>
      </c>
      <c r="H646" s="0" t="n">
        <v>0.492952982622846</v>
      </c>
      <c r="I646" s="0" t="n">
        <v>0.483425041303989</v>
      </c>
      <c r="J646" s="0" t="n">
        <v>0.479338911678346</v>
      </c>
      <c r="L646" s="0" t="n">
        <v>0.686783082802047</v>
      </c>
      <c r="M646" s="0" t="n">
        <v>0.685304595140437</v>
      </c>
      <c r="N646" s="0" t="n">
        <v>0.714714293677556</v>
      </c>
      <c r="O646" s="0" t="n">
        <v>0.69529094782713</v>
      </c>
      <c r="Q646" s="0" t="n">
        <v>0.556299890516559</v>
      </c>
      <c r="R646" s="0" t="n">
        <v>0.5821496426602</v>
      </c>
      <c r="S646" s="0" t="n">
        <v>0.612542482746697</v>
      </c>
      <c r="T646" s="0" t="n">
        <v>0.583386389169507</v>
      </c>
    </row>
    <row r="647" customFormat="false" ht="15" hidden="false" customHeight="false" outlineLevel="0" collapsed="false">
      <c r="A647" s="20" t="n">
        <v>497184.815184815</v>
      </c>
      <c r="B647" s="0" t="n">
        <v>0.559715654468313</v>
      </c>
      <c r="C647" s="0" t="n">
        <v>0.566858857793155</v>
      </c>
      <c r="D647" s="0" t="n">
        <v>0.559489412584301</v>
      </c>
      <c r="E647" s="0" t="n">
        <v>0.562080801675134</v>
      </c>
      <c r="G647" s="0" t="n">
        <v>0.462745439302658</v>
      </c>
      <c r="H647" s="0" t="n">
        <v>0.493134003516819</v>
      </c>
      <c r="I647" s="0" t="n">
        <v>0.483674976459128</v>
      </c>
      <c r="J647" s="0" t="n">
        <v>0.47955463585331</v>
      </c>
      <c r="L647" s="0" t="n">
        <v>0.686973056203041</v>
      </c>
      <c r="M647" s="0" t="n">
        <v>0.685515373519346</v>
      </c>
      <c r="N647" s="0" t="n">
        <v>0.71493621502693</v>
      </c>
      <c r="O647" s="0" t="n">
        <v>0.695499203998952</v>
      </c>
      <c r="Q647" s="0" t="n">
        <v>0.556465488371272</v>
      </c>
      <c r="R647" s="0" t="n">
        <v>0.582348078334303</v>
      </c>
      <c r="S647" s="0" t="n">
        <v>0.612706112395343</v>
      </c>
      <c r="T647" s="0" t="n">
        <v>0.583562156673086</v>
      </c>
    </row>
    <row r="648" customFormat="false" ht="15" hidden="false" customHeight="false" outlineLevel="0" collapsed="false">
      <c r="A648" s="20" t="n">
        <v>497958.041958042</v>
      </c>
      <c r="B648" s="0" t="n">
        <v>0.559909636925406</v>
      </c>
      <c r="C648" s="0" t="n">
        <v>0.567044407950851</v>
      </c>
      <c r="D648" s="0" t="n">
        <v>0.559736540564944</v>
      </c>
      <c r="E648" s="0" t="n">
        <v>0.562292349510494</v>
      </c>
      <c r="G648" s="0" t="n">
        <v>0.462957949732925</v>
      </c>
      <c r="H648" s="0" t="n">
        <v>0.493314899667472</v>
      </c>
      <c r="I648" s="0" t="n">
        <v>0.483924677287868</v>
      </c>
      <c r="J648" s="0" t="n">
        <v>0.479770186465101</v>
      </c>
      <c r="L648" s="0" t="n">
        <v>0.687162804918799</v>
      </c>
      <c r="M648" s="0" t="n">
        <v>0.685725876690861</v>
      </c>
      <c r="N648" s="0" t="n">
        <v>0.715157798233558</v>
      </c>
      <c r="O648" s="0" t="n">
        <v>0.695707182233818</v>
      </c>
      <c r="Q648" s="0" t="n">
        <v>0.556630967986692</v>
      </c>
      <c r="R648" s="0" t="n">
        <v>0.582546333379645</v>
      </c>
      <c r="S648" s="0" t="n">
        <v>0.612869609017432</v>
      </c>
      <c r="T648" s="0" t="n">
        <v>0.583737782011505</v>
      </c>
    </row>
    <row r="649" customFormat="false" ht="15" hidden="false" customHeight="false" outlineLevel="0" collapsed="false">
      <c r="A649" s="20" t="n">
        <v>498731.268731269</v>
      </c>
      <c r="B649" s="0" t="n">
        <v>0.560103455863357</v>
      </c>
      <c r="C649" s="0" t="n">
        <v>0.567229805962617</v>
      </c>
      <c r="D649" s="0" t="n">
        <v>0.559983403321421</v>
      </c>
      <c r="E649" s="0" t="n">
        <v>0.562503701805302</v>
      </c>
      <c r="G649" s="0" t="n">
        <v>0.463170295254258</v>
      </c>
      <c r="H649" s="0" t="n">
        <v>0.493495671210647</v>
      </c>
      <c r="I649" s="0" t="n">
        <v>0.484174144143692</v>
      </c>
      <c r="J649" s="0" t="n">
        <v>0.479985563740358</v>
      </c>
      <c r="L649" s="0" t="n">
        <v>0.687352329337015</v>
      </c>
      <c r="M649" s="0" t="n">
        <v>0.685936105179062</v>
      </c>
      <c r="N649" s="0" t="n">
        <v>0.715379044052626</v>
      </c>
      <c r="O649" s="0" t="n">
        <v>0.695914883073642</v>
      </c>
      <c r="Q649" s="0" t="n">
        <v>0.556796329486823</v>
      </c>
      <c r="R649" s="0" t="n">
        <v>0.582744408035174</v>
      </c>
      <c r="S649" s="0" t="n">
        <v>0.613032972769531</v>
      </c>
      <c r="T649" s="0" t="n">
        <v>0.583913265351832</v>
      </c>
    </row>
    <row r="650" customFormat="false" ht="15" hidden="false" customHeight="false" outlineLevel="0" collapsed="false">
      <c r="A650" s="20" t="n">
        <v>499504.495504496</v>
      </c>
      <c r="B650" s="0" t="n">
        <v>0.560297111484233</v>
      </c>
      <c r="C650" s="0" t="n">
        <v>0.567415052010715</v>
      </c>
      <c r="D650" s="0" t="n">
        <v>0.560230001270996</v>
      </c>
      <c r="E650" s="0" t="n">
        <v>0.562714858824189</v>
      </c>
      <c r="G650" s="0" t="n">
        <v>0.463382476082422</v>
      </c>
      <c r="H650" s="0" t="n">
        <v>0.493676318281942</v>
      </c>
      <c r="I650" s="0" t="n">
        <v>0.48442337737917</v>
      </c>
      <c r="J650" s="0" t="n">
        <v>0.480200767905211</v>
      </c>
      <c r="L650" s="0" t="n">
        <v>0.687541629844516</v>
      </c>
      <c r="M650" s="0" t="n">
        <v>0.686146059506735</v>
      </c>
      <c r="N650" s="0" t="n">
        <v>0.715599953237128</v>
      </c>
      <c r="O650" s="0" t="n">
        <v>0.696122307058968</v>
      </c>
      <c r="Q650" s="0" t="n">
        <v>0.55696157299549</v>
      </c>
      <c r="R650" s="0" t="n">
        <v>0.582942302539418</v>
      </c>
      <c r="S650" s="0" t="n">
        <v>0.613196203807962</v>
      </c>
      <c r="T650" s="0" t="n">
        <v>0.58408860686087</v>
      </c>
    </row>
    <row r="651" customFormat="false" ht="15" hidden="false" customHeight="false" outlineLevel="0" collapsed="false">
      <c r="A651" s="20" t="n">
        <v>500277.722277722</v>
      </c>
      <c r="B651" s="0" t="n">
        <v>0.56049060398975</v>
      </c>
      <c r="C651" s="0" t="n">
        <v>0.56760014627711</v>
      </c>
      <c r="D651" s="0" t="n">
        <v>0.560476334830012</v>
      </c>
      <c r="E651" s="0" t="n">
        <v>0.562925820831284</v>
      </c>
      <c r="G651" s="0" t="n">
        <v>0.463594492432673</v>
      </c>
      <c r="H651" s="0" t="n">
        <v>0.493856841016707</v>
      </c>
      <c r="I651" s="0" t="n">
        <v>0.484672377345963</v>
      </c>
      <c r="J651" s="0" t="n">
        <v>0.480415799185275</v>
      </c>
      <c r="L651" s="0" t="n">
        <v>0.687730706827266</v>
      </c>
      <c r="M651" s="0" t="n">
        <v>0.686355740195375</v>
      </c>
      <c r="N651" s="0" t="n">
        <v>0.715820526537873</v>
      </c>
      <c r="O651" s="0" t="n">
        <v>0.696329454728975</v>
      </c>
      <c r="Q651" s="0" t="n">
        <v>0.55712669863633</v>
      </c>
      <c r="R651" s="0" t="n">
        <v>0.583140017130475</v>
      </c>
      <c r="S651" s="0" t="n">
        <v>0.613359302288811</v>
      </c>
      <c r="T651" s="0" t="n">
        <v>0.584263806705158</v>
      </c>
    </row>
    <row r="652" customFormat="false" ht="15" hidden="false" customHeight="false" outlineLevel="0" collapsed="false">
      <c r="A652" s="20" t="n">
        <v>501050.949050949</v>
      </c>
      <c r="B652" s="0" t="n">
        <v>0.560683933581276</v>
      </c>
      <c r="C652" s="0" t="n">
        <v>0.567785088943462</v>
      </c>
      <c r="D652" s="0" t="n">
        <v>0.560722404413898</v>
      </c>
      <c r="E652" s="0" t="n">
        <v>0.563136588090219</v>
      </c>
      <c r="G652" s="0" t="n">
        <v>0.463806344519761</v>
      </c>
      <c r="H652" s="0" t="n">
        <v>0.494037239550048</v>
      </c>
      <c r="I652" s="0" t="n">
        <v>0.484921144394826</v>
      </c>
      <c r="J652" s="0" t="n">
        <v>0.48063065780566</v>
      </c>
      <c r="L652" s="0" t="n">
        <v>0.687919560670367</v>
      </c>
      <c r="M652" s="0" t="n">
        <v>0.686565147765196</v>
      </c>
      <c r="N652" s="0" t="n">
        <v>0.716040764703491</v>
      </c>
      <c r="O652" s="0" t="n">
        <v>0.69653632662148</v>
      </c>
      <c r="Q652" s="0" t="n">
        <v>0.557291706532802</v>
      </c>
      <c r="R652" s="0" t="n">
        <v>0.583337552046018</v>
      </c>
      <c r="S652" s="0" t="n">
        <v>0.613522268367917</v>
      </c>
      <c r="T652" s="0" t="n">
        <v>0.584438865050972</v>
      </c>
    </row>
    <row r="653" customFormat="false" ht="15" hidden="false" customHeight="false" outlineLevel="0" collapsed="false">
      <c r="A653" s="20" t="n">
        <v>501824.175824176</v>
      </c>
      <c r="B653" s="0" t="n">
        <v>0.56087710045983</v>
      </c>
      <c r="C653" s="0" t="n">
        <v>0.567969880191132</v>
      </c>
      <c r="D653" s="0" t="n">
        <v>0.560968210437169</v>
      </c>
      <c r="E653" s="0" t="n">
        <v>0.563347160864131</v>
      </c>
      <c r="G653" s="0" t="n">
        <v>0.464018032557928</v>
      </c>
      <c r="H653" s="0" t="n">
        <v>0.494217514016824</v>
      </c>
      <c r="I653" s="0" t="n">
        <v>0.485169678875613</v>
      </c>
      <c r="J653" s="0" t="n">
        <v>0.480845343990965</v>
      </c>
      <c r="L653" s="0" t="n">
        <v>0.688108191758058</v>
      </c>
      <c r="M653" s="0" t="n">
        <v>0.686774282735129</v>
      </c>
      <c r="N653" s="0" t="n">
        <v>0.716260668480443</v>
      </c>
      <c r="O653" s="0" t="n">
        <v>0.696742923272942</v>
      </c>
      <c r="Q653" s="0" t="n">
        <v>0.557456596808181</v>
      </c>
      <c r="R653" s="0" t="n">
        <v>0.583534907523301</v>
      </c>
      <c r="S653" s="0" t="n">
        <v>0.613685102200883</v>
      </c>
      <c r="T653" s="0" t="n">
        <v>0.584613782064323</v>
      </c>
    </row>
    <row r="654" customFormat="false" ht="15" hidden="false" customHeight="false" outlineLevel="0" collapsed="false">
      <c r="A654" s="20" t="n">
        <v>502597.402597403</v>
      </c>
      <c r="B654" s="0" t="n">
        <v>0.561070104826088</v>
      </c>
      <c r="C654" s="0" t="n">
        <v>0.568154520201183</v>
      </c>
      <c r="D654" s="0" t="n">
        <v>0.561213753313429</v>
      </c>
      <c r="E654" s="0" t="n">
        <v>0.563557539415661</v>
      </c>
      <c r="G654" s="0" t="n">
        <v>0.464229556760913</v>
      </c>
      <c r="H654" s="0" t="n">
        <v>0.494397664551653</v>
      </c>
      <c r="I654" s="0" t="n">
        <v>0.48541798113728</v>
      </c>
      <c r="J654" s="0" t="n">
        <v>0.481059857965288</v>
      </c>
      <c r="L654" s="0" t="n">
        <v>0.688296600473725</v>
      </c>
      <c r="M654" s="0" t="n">
        <v>0.686983145622825</v>
      </c>
      <c r="N654" s="0" t="n">
        <v>0.716480238613028</v>
      </c>
      <c r="O654" s="0" t="n">
        <v>0.696949245218466</v>
      </c>
      <c r="Q654" s="0" t="n">
        <v>0.55762136958556</v>
      </c>
      <c r="R654" s="0" t="n">
        <v>0.583732083799149</v>
      </c>
      <c r="S654" s="0" t="n">
        <v>0.613847803943071</v>
      </c>
      <c r="T654" s="0" t="n">
        <v>0.584788557910961</v>
      </c>
    </row>
    <row r="655" customFormat="false" ht="15" hidden="false" customHeight="false" outlineLevel="0" collapsed="false">
      <c r="A655" s="20" t="n">
        <v>503370.629370629</v>
      </c>
      <c r="B655" s="0" t="n">
        <v>0.561262946880375</v>
      </c>
      <c r="C655" s="0" t="n">
        <v>0.568339009154376</v>
      </c>
      <c r="D655" s="0" t="n">
        <v>0.561459033455378</v>
      </c>
      <c r="E655" s="0" t="n">
        <v>0.563767724006957</v>
      </c>
      <c r="G655" s="0" t="n">
        <v>0.464440917341956</v>
      </c>
      <c r="H655" s="0" t="n">
        <v>0.494577691288909</v>
      </c>
      <c r="I655" s="0" t="n">
        <v>0.48566605152789</v>
      </c>
      <c r="J655" s="0" t="n">
        <v>0.481274199952221</v>
      </c>
      <c r="L655" s="0" t="n">
        <v>0.688484787199897</v>
      </c>
      <c r="M655" s="0" t="n">
        <v>0.687191736944667</v>
      </c>
      <c r="N655" s="0" t="n">
        <v>0.716699475843388</v>
      </c>
      <c r="O655" s="0" t="n">
        <v>0.697155292991809</v>
      </c>
      <c r="Q655" s="0" t="n">
        <v>0.557786024987851</v>
      </c>
      <c r="R655" s="0" t="n">
        <v>0.583929081109972</v>
      </c>
      <c r="S655" s="0" t="n">
        <v>0.614010373749603</v>
      </c>
      <c r="T655" s="0" t="n">
        <v>0.584963192756376</v>
      </c>
    </row>
    <row r="656" customFormat="false" ht="15" hidden="false" customHeight="false" outlineLevel="0" collapsed="false">
      <c r="A656" s="20" t="n">
        <v>504143.856143856</v>
      </c>
      <c r="B656" s="0" t="n">
        <v>0.561455626822674</v>
      </c>
      <c r="C656" s="0" t="n">
        <v>0.568523347231178</v>
      </c>
      <c r="D656" s="0" t="n">
        <v>0.561704051274808</v>
      </c>
      <c r="E656" s="0" t="n">
        <v>0.563977714899674</v>
      </c>
      <c r="G656" s="0" t="n">
        <v>0.464652114513794</v>
      </c>
      <c r="H656" s="0" t="n">
        <v>0.494757594362724</v>
      </c>
      <c r="I656" s="0" t="n">
        <v>0.485913890394614</v>
      </c>
      <c r="J656" s="0" t="n">
        <v>0.481488370174856</v>
      </c>
      <c r="L656" s="0" t="n">
        <v>0.68867275231825</v>
      </c>
      <c r="M656" s="0" t="n">
        <v>0.687400057215763</v>
      </c>
      <c r="N656" s="0" t="n">
        <v>0.716918380911521</v>
      </c>
      <c r="O656" s="0" t="n">
        <v>0.697361067125382</v>
      </c>
      <c r="Q656" s="0" t="n">
        <v>0.557950563137784</v>
      </c>
      <c r="R656" s="0" t="n">
        <v>0.584125899691756</v>
      </c>
      <c r="S656" s="0" t="n">
        <v>0.614172811775363</v>
      </c>
      <c r="T656" s="0" t="n">
        <v>0.585137686765795</v>
      </c>
    </row>
    <row r="657" customFormat="false" ht="15" hidden="false" customHeight="false" outlineLevel="0" collapsed="false">
      <c r="A657" s="20" t="n">
        <v>504917.082917083</v>
      </c>
      <c r="B657" s="0" t="n">
        <v>0.561648144852624</v>
      </c>
      <c r="C657" s="0" t="n">
        <v>0.568707534611755</v>
      </c>
      <c r="D657" s="0" t="n">
        <v>0.561948807182614</v>
      </c>
      <c r="E657" s="0" t="n">
        <v>0.564187512354977</v>
      </c>
      <c r="G657" s="0" t="n">
        <v>0.464863148488669</v>
      </c>
      <c r="H657" s="0" t="n">
        <v>0.494937373906986</v>
      </c>
      <c r="I657" s="0" t="n">
        <v>0.486161498083739</v>
      </c>
      <c r="J657" s="0" t="n">
        <v>0.481702368855786</v>
      </c>
      <c r="L657" s="0" t="n">
        <v>0.68886049620961</v>
      </c>
      <c r="M657" s="0" t="n">
        <v>0.687608106949958</v>
      </c>
      <c r="N657" s="0" t="n">
        <v>0.717136954555283</v>
      </c>
      <c r="O657" s="0" t="n">
        <v>0.697566568150255</v>
      </c>
      <c r="Q657" s="0" t="n">
        <v>0.558114984157912</v>
      </c>
      <c r="R657" s="0" t="n">
        <v>0.584322539780068</v>
      </c>
      <c r="S657" s="0" t="n">
        <v>0.614335118174996</v>
      </c>
      <c r="T657" s="0" t="n">
        <v>0.585312040104184</v>
      </c>
    </row>
    <row r="658" customFormat="false" ht="15" hidden="false" customHeight="false" outlineLevel="0" collapsed="false">
      <c r="A658" s="20" t="n">
        <v>505690.30969031</v>
      </c>
      <c r="B658" s="0" t="n">
        <v>0.561840501169519</v>
      </c>
      <c r="C658" s="0" t="n">
        <v>0.568891571475978</v>
      </c>
      <c r="D658" s="0" t="n">
        <v>0.56219330158879</v>
      </c>
      <c r="E658" s="0" t="n">
        <v>0.564397116633543</v>
      </c>
      <c r="G658" s="0" t="n">
        <v>0.465074019478325</v>
      </c>
      <c r="H658" s="0" t="n">
        <v>0.495117030055345</v>
      </c>
      <c r="I658" s="0" t="n">
        <v>0.48640887494067</v>
      </c>
      <c r="J658" s="0" t="n">
        <v>0.481916196217105</v>
      </c>
      <c r="L658" s="0" t="n">
        <v>0.689048019253956</v>
      </c>
      <c r="M658" s="0" t="n">
        <v>0.687815886659835</v>
      </c>
      <c r="N658" s="0" t="n">
        <v>0.7173551975104</v>
      </c>
      <c r="O658" s="0" t="n">
        <v>0.697771796596162</v>
      </c>
      <c r="Q658" s="0" t="n">
        <v>0.558279288170605</v>
      </c>
      <c r="R658" s="0" t="n">
        <v>0.584519001610057</v>
      </c>
      <c r="S658" s="0" t="n">
        <v>0.614497293102911</v>
      </c>
      <c r="T658" s="0" t="n">
        <v>0.585486252936249</v>
      </c>
    </row>
    <row r="659" customFormat="false" ht="15" hidden="false" customHeight="false" outlineLevel="0" collapsed="false">
      <c r="A659" s="20" t="n">
        <v>506463.536463536</v>
      </c>
      <c r="B659" s="0" t="n">
        <v>0.562032695972312</v>
      </c>
      <c r="C659" s="0" t="n">
        <v>0.569075458003423</v>
      </c>
      <c r="D659" s="0" t="n">
        <v>0.562437534902437</v>
      </c>
      <c r="E659" s="0" t="n">
        <v>0.564606527995559</v>
      </c>
      <c r="G659" s="0" t="n">
        <v>0.465284727694014</v>
      </c>
      <c r="H659" s="0" t="n">
        <v>0.495296562941211</v>
      </c>
      <c r="I659" s="0" t="n">
        <v>0.486656021309931</v>
      </c>
      <c r="J659" s="0" t="n">
        <v>0.482129852480414</v>
      </c>
      <c r="L659" s="0" t="n">
        <v>0.689235321830419</v>
      </c>
      <c r="M659" s="0" t="n">
        <v>0.688023396856717</v>
      </c>
      <c r="N659" s="0" t="n">
        <v>0.717573110510472</v>
      </c>
      <c r="O659" s="0" t="n">
        <v>0.697976752991502</v>
      </c>
      <c r="Q659" s="0" t="n">
        <v>0.558443475298052</v>
      </c>
      <c r="R659" s="0" t="n">
        <v>0.584715285416454</v>
      </c>
      <c r="S659" s="0" t="n">
        <v>0.614659336713276</v>
      </c>
      <c r="T659" s="0" t="n">
        <v>0.585660325426439</v>
      </c>
    </row>
    <row r="660" customFormat="false" ht="15" hidden="false" customHeight="false" outlineLevel="0" collapsed="false">
      <c r="A660" s="20" t="n">
        <v>507236.763236763</v>
      </c>
      <c r="B660" s="0" t="n">
        <v>0.562224729459615</v>
      </c>
      <c r="C660" s="0" t="n">
        <v>0.569259194373369</v>
      </c>
      <c r="D660" s="0" t="n">
        <v>0.562681507531761</v>
      </c>
      <c r="E660" s="0" t="n">
        <v>0.564815746700725</v>
      </c>
      <c r="G660" s="0" t="n">
        <v>0.465495273346496</v>
      </c>
      <c r="H660" s="0" t="n">
        <v>0.495475972697752</v>
      </c>
      <c r="I660" s="0" t="n">
        <v>0.486902937535173</v>
      </c>
      <c r="J660" s="0" t="n">
        <v>0.482343337866817</v>
      </c>
      <c r="L660" s="0" t="n">
        <v>0.689422404317288</v>
      </c>
      <c r="M660" s="0" t="n">
        <v>0.688230638050674</v>
      </c>
      <c r="N660" s="0" t="n">
        <v>0.717790694286981</v>
      </c>
      <c r="O660" s="0" t="n">
        <v>0.698181437863347</v>
      </c>
      <c r="Q660" s="0" t="n">
        <v>0.558607545662267</v>
      </c>
      <c r="R660" s="0" t="n">
        <v>0.584911391433576</v>
      </c>
      <c r="S660" s="0" t="n">
        <v>0.614821249160025</v>
      </c>
      <c r="T660" s="0" t="n">
        <v>0.585834257738941</v>
      </c>
    </row>
    <row r="661" customFormat="false" ht="15" hidden="false" customHeight="false" outlineLevel="0" collapsed="false">
      <c r="A661" s="20" t="n">
        <v>508009.99000999</v>
      </c>
      <c r="B661" s="0" t="n">
        <v>0.562416601829697</v>
      </c>
      <c r="C661" s="0" t="n">
        <v>0.569442780764801</v>
      </c>
      <c r="D661" s="0" t="n">
        <v>0.562925219884082</v>
      </c>
      <c r="E661" s="0" t="n">
        <v>0.565024773008258</v>
      </c>
      <c r="G661" s="0" t="n">
        <v>0.465705656646038</v>
      </c>
      <c r="H661" s="0" t="n">
        <v>0.495655259457899</v>
      </c>
      <c r="I661" s="0" t="n">
        <v>0.487149623959177</v>
      </c>
      <c r="J661" s="0" t="n">
        <v>0.482556652596928</v>
      </c>
      <c r="L661" s="0" t="n">
        <v>0.689609267092012</v>
      </c>
      <c r="M661" s="0" t="n">
        <v>0.688437610750525</v>
      </c>
      <c r="N661" s="0" t="n">
        <v>0.718007949569303</v>
      </c>
      <c r="O661" s="0" t="n">
        <v>0.698385851737445</v>
      </c>
      <c r="Q661" s="0" t="n">
        <v>0.558771499385082</v>
      </c>
      <c r="R661" s="0" t="n">
        <v>0.585107319895323</v>
      </c>
      <c r="S661" s="0" t="n">
        <v>0.614983030596854</v>
      </c>
      <c r="T661" s="0" t="n">
        <v>0.586008050037686</v>
      </c>
    </row>
    <row r="662" customFormat="false" ht="15" hidden="false" customHeight="false" outlineLevel="0" collapsed="false">
      <c r="A662" s="20" t="n">
        <v>508783.216783217</v>
      </c>
      <c r="B662" s="0" t="n">
        <v>0.562608313280489</v>
      </c>
      <c r="C662" s="0" t="n">
        <v>0.569626217356411</v>
      </c>
      <c r="D662" s="0" t="n">
        <v>0.563168672365831</v>
      </c>
      <c r="E662" s="0" t="n">
        <v>0.56523360717689</v>
      </c>
      <c r="G662" s="0" t="n">
        <v>0.465915877802424</v>
      </c>
      <c r="H662" s="0" t="n">
        <v>0.495834423354346</v>
      </c>
      <c r="I662" s="0" t="n">
        <v>0.487396080923854</v>
      </c>
      <c r="J662" s="0" t="n">
        <v>0.482769796890872</v>
      </c>
      <c r="L662" s="0" t="n">
        <v>0.689795910531198</v>
      </c>
      <c r="M662" s="0" t="n">
        <v>0.688644315463841</v>
      </c>
      <c r="N662" s="0" t="n">
        <v>0.718224877084709</v>
      </c>
      <c r="O662" s="0" t="n">
        <v>0.698589995138222</v>
      </c>
      <c r="Q662" s="0" t="n">
        <v>0.558935336588151</v>
      </c>
      <c r="R662" s="0" t="n">
        <v>0.585303071035181</v>
      </c>
      <c r="S662" s="0" t="n">
        <v>0.615144681177225</v>
      </c>
      <c r="T662" s="0" t="n">
        <v>0.586181702486345</v>
      </c>
    </row>
    <row r="663" customFormat="false" ht="15" hidden="false" customHeight="false" outlineLevel="0" collapsed="false">
      <c r="A663" s="20" t="n">
        <v>509556.443556444</v>
      </c>
      <c r="B663" s="0" t="n">
        <v>0.562799864009584</v>
      </c>
      <c r="C663" s="0" t="n">
        <v>0.569809504326597</v>
      </c>
      <c r="D663" s="0" t="n">
        <v>0.563411865382555</v>
      </c>
      <c r="E663" s="0" t="n">
        <v>0.565442249464869</v>
      </c>
      <c r="G663" s="0" t="n">
        <v>0.466125937024946</v>
      </c>
      <c r="H663" s="0" t="n">
        <v>0.496013464519547</v>
      </c>
      <c r="I663" s="0" t="n">
        <v>0.487642308770254</v>
      </c>
      <c r="J663" s="0" t="n">
        <v>0.482982770968282</v>
      </c>
      <c r="L663" s="0" t="n">
        <v>0.689982335010619</v>
      </c>
      <c r="M663" s="0" t="n">
        <v>0.688850752696951</v>
      </c>
      <c r="N663" s="0" t="n">
        <v>0.718441477558376</v>
      </c>
      <c r="O663" s="0" t="n">
        <v>0.698793868588788</v>
      </c>
      <c r="Q663" s="0" t="n">
        <v>0.55909905739295</v>
      </c>
      <c r="R663" s="0" t="n">
        <v>0.585498645086222</v>
      </c>
      <c r="S663" s="0" t="n">
        <v>0.615306201054362</v>
      </c>
      <c r="T663" s="0" t="n">
        <v>0.586355215248334</v>
      </c>
    </row>
    <row r="664" customFormat="false" ht="15" hidden="false" customHeight="false" outlineLevel="0" collapsed="false">
      <c r="A664" s="20" t="n">
        <v>510329.67032967</v>
      </c>
      <c r="B664" s="0" t="n">
        <v>0.562991254214234</v>
      </c>
      <c r="C664" s="0" t="n">
        <v>0.569992641853466</v>
      </c>
      <c r="D664" s="0" t="n">
        <v>0.563654799338923</v>
      </c>
      <c r="E664" s="0" t="n">
        <v>0.565650700129965</v>
      </c>
      <c r="G664" s="0" t="n">
        <v>0.466335834522415</v>
      </c>
      <c r="H664" s="0" t="n">
        <v>0.496192383085722</v>
      </c>
      <c r="I664" s="0" t="n">
        <v>0.487888307838565</v>
      </c>
      <c r="J664" s="0" t="n">
        <v>0.483195575048309</v>
      </c>
      <c r="L664" s="0" t="n">
        <v>0.690168540905213</v>
      </c>
      <c r="M664" s="0" t="n">
        <v>0.689056922954942</v>
      </c>
      <c r="N664" s="0" t="n">
        <v>0.718657751713393</v>
      </c>
      <c r="O664" s="0" t="n">
        <v>0.69899747261094</v>
      </c>
      <c r="Q664" s="0" t="n">
        <v>0.559262661920779</v>
      </c>
      <c r="R664" s="0" t="n">
        <v>0.585694042281109</v>
      </c>
      <c r="S664" s="0" t="n">
        <v>0.615467590381255</v>
      </c>
      <c r="T664" s="0" t="n">
        <v>0.586528588486812</v>
      </c>
    </row>
    <row r="665" customFormat="false" ht="15" hidden="false" customHeight="false" outlineLevel="0" collapsed="false">
      <c r="A665" s="20" t="n">
        <v>511102.897102897</v>
      </c>
      <c r="B665" s="0" t="n">
        <v>0.563182484091356</v>
      </c>
      <c r="C665" s="0" t="n">
        <v>0.570175630114832</v>
      </c>
      <c r="D665" s="0" t="n">
        <v>0.563897474638725</v>
      </c>
      <c r="E665" s="0" t="n">
        <v>0.565858959429464</v>
      </c>
      <c r="G665" s="0" t="n">
        <v>0.466545570503159</v>
      </c>
      <c r="H665" s="0" t="n">
        <v>0.496371179184855</v>
      </c>
      <c r="I665" s="0" t="n">
        <v>0.48813407846812</v>
      </c>
      <c r="J665" s="0" t="n">
        <v>0.483408209349617</v>
      </c>
      <c r="L665" s="0" t="n">
        <v>0.690354528589085</v>
      </c>
      <c r="M665" s="0" t="n">
        <v>0.68926282674167</v>
      </c>
      <c r="N665" s="0" t="n">
        <v>0.71887370027077</v>
      </c>
      <c r="O665" s="0" t="n">
        <v>0.699200807725167</v>
      </c>
      <c r="Q665" s="0" t="n">
        <v>0.559426150292758</v>
      </c>
      <c r="R665" s="0" t="n">
        <v>0.58588926285209</v>
      </c>
      <c r="S665" s="0" t="n">
        <v>0.61562884931066</v>
      </c>
      <c r="T665" s="0" t="n">
        <v>0.58670182236468</v>
      </c>
    </row>
    <row r="666" customFormat="false" ht="15" hidden="false" customHeight="false" outlineLevel="0" collapsed="false">
      <c r="A666" s="20" t="n">
        <v>511876.123876124</v>
      </c>
      <c r="B666" s="0" t="n">
        <v>0.563373553837532</v>
      </c>
      <c r="C666" s="0" t="n">
        <v>0.570358469288218</v>
      </c>
      <c r="D666" s="0" t="n">
        <v>0.564139891684874</v>
      </c>
      <c r="E666" s="0" t="n">
        <v>0.566067027620177</v>
      </c>
      <c r="G666" s="0" t="n">
        <v>0.466755145175024</v>
      </c>
      <c r="H666" s="0" t="n">
        <v>0.496549852948693</v>
      </c>
      <c r="I666" s="0" t="n">
        <v>0.488379620997399</v>
      </c>
      <c r="J666" s="0" t="n">
        <v>0.483620674090388</v>
      </c>
      <c r="L666" s="0" t="n">
        <v>0.690540298435512</v>
      </c>
      <c r="M666" s="0" t="n">
        <v>0.689468464559752</v>
      </c>
      <c r="N666" s="0" t="n">
        <v>0.719089323949444</v>
      </c>
      <c r="O666" s="0" t="n">
        <v>0.699403874450654</v>
      </c>
      <c r="Q666" s="0" t="n">
        <v>0.559589522629831</v>
      </c>
      <c r="R666" s="0" t="n">
        <v>0.586084307031006</v>
      </c>
      <c r="S666" s="0" t="n">
        <v>0.615789977995097</v>
      </c>
      <c r="T666" s="0" t="n">
        <v>0.586874917044586</v>
      </c>
    </row>
    <row r="667" customFormat="false" ht="15" hidden="false" customHeight="false" outlineLevel="0" collapsed="false">
      <c r="A667" s="20" t="n">
        <v>512649.350649351</v>
      </c>
      <c r="B667" s="0" t="n">
        <v>0.563564463649004</v>
      </c>
      <c r="C667" s="0" t="n">
        <v>0.570541159550857</v>
      </c>
      <c r="D667" s="0" t="n">
        <v>0.564382050879413</v>
      </c>
      <c r="E667" s="0" t="n">
        <v>0.566274904958434</v>
      </c>
      <c r="G667" s="0" t="n">
        <v>0.466964558745378</v>
      </c>
      <c r="H667" s="0" t="n">
        <v>0.496728404508751</v>
      </c>
      <c r="I667" s="0" t="n">
        <v>0.488624935764033</v>
      </c>
      <c r="J667" s="0" t="n">
        <v>0.483832969488321</v>
      </c>
      <c r="L667" s="0" t="n">
        <v>0.690725850816941</v>
      </c>
      <c r="M667" s="0" t="n">
        <v>0.689673836910582</v>
      </c>
      <c r="N667" s="0" t="n">
        <v>0.719304623466285</v>
      </c>
      <c r="O667" s="0" t="n">
        <v>0.699606673305284</v>
      </c>
      <c r="Q667" s="0" t="n">
        <v>0.559752779052767</v>
      </c>
      <c r="R667" s="0" t="n">
        <v>0.586279175049287</v>
      </c>
      <c r="S667" s="0" t="n">
        <v>0.615950976586855</v>
      </c>
      <c r="T667" s="0" t="n">
        <v>0.587047872688922</v>
      </c>
    </row>
    <row r="668" customFormat="false" ht="15" hidden="false" customHeight="false" outlineLevel="0" collapsed="false">
      <c r="A668" s="20" t="n">
        <v>513422.577422577</v>
      </c>
      <c r="B668" s="0" t="n">
        <v>0.563755213721685</v>
      </c>
      <c r="C668" s="0" t="n">
        <v>0.570723701079694</v>
      </c>
      <c r="D668" s="0" t="n">
        <v>0.564623952623515</v>
      </c>
      <c r="E668" s="0" t="n">
        <v>0.566482591700093</v>
      </c>
      <c r="G668" s="0" t="n">
        <v>0.467173811421112</v>
      </c>
      <c r="H668" s="0" t="n">
        <v>0.496906833996308</v>
      </c>
      <c r="I668" s="0" t="n">
        <v>0.488870023104807</v>
      </c>
      <c r="J668" s="0" t="n">
        <v>0.484045095760638</v>
      </c>
      <c r="L668" s="0" t="n">
        <v>0.690911186104996</v>
      </c>
      <c r="M668" s="0" t="n">
        <v>0.689878944294327</v>
      </c>
      <c r="N668" s="0" t="n">
        <v>0.719519599536107</v>
      </c>
      <c r="O668" s="0" t="n">
        <v>0.699809204805645</v>
      </c>
      <c r="Q668" s="0" t="n">
        <v>0.559915919682156</v>
      </c>
      <c r="R668" s="0" t="n">
        <v>0.586473867137956</v>
      </c>
      <c r="S668" s="0" t="n">
        <v>0.616111845237989</v>
      </c>
      <c r="T668" s="0" t="n">
        <v>0.587220689459825</v>
      </c>
    </row>
    <row r="669" customFormat="false" ht="15" hidden="false" customHeight="false" outlineLevel="0" collapsed="false">
      <c r="A669" s="20" t="n">
        <v>514195.804195804</v>
      </c>
      <c r="B669" s="0" t="n">
        <v>0.56394580425115</v>
      </c>
      <c r="C669" s="0" t="n">
        <v>0.570906094051381</v>
      </c>
      <c r="D669" s="0" t="n">
        <v>0.564865597317486</v>
      </c>
      <c r="E669" s="0" t="n">
        <v>0.566690088100535</v>
      </c>
      <c r="G669" s="0" t="n">
        <v>0.467382903408641</v>
      </c>
      <c r="H669" s="0" t="n">
        <v>0.497085141542412</v>
      </c>
      <c r="I669" s="0" t="n">
        <v>0.489114883355666</v>
      </c>
      <c r="J669" s="0" t="n">
        <v>0.484257053124084</v>
      </c>
      <c r="L669" s="0" t="n">
        <v>0.691096304670476</v>
      </c>
      <c r="M669" s="0" t="n">
        <v>0.690083787209933</v>
      </c>
      <c r="N669" s="0" t="n">
        <v>0.719734252871671</v>
      </c>
      <c r="O669" s="0" t="n">
        <v>0.700011469467031</v>
      </c>
      <c r="Q669" s="0" t="n">
        <v>0.560078944638415</v>
      </c>
      <c r="R669" s="0" t="n">
        <v>0.586668383527627</v>
      </c>
      <c r="S669" s="0" t="n">
        <v>0.616272584100318</v>
      </c>
      <c r="T669" s="0" t="n">
        <v>0.587393367519178</v>
      </c>
    </row>
    <row r="670" customFormat="false" ht="15" hidden="false" customHeight="false" outlineLevel="0" collapsed="false">
      <c r="A670" s="20" t="n">
        <v>514969.030969031</v>
      </c>
      <c r="B670" s="0" t="n">
        <v>0.564136235432642</v>
      </c>
      <c r="C670" s="0" t="n">
        <v>0.571088338642287</v>
      </c>
      <c r="D670" s="0" t="n">
        <v>0.565106985360769</v>
      </c>
      <c r="E670" s="0" t="n">
        <v>0.566897394414667</v>
      </c>
      <c r="G670" s="0" t="n">
        <v>0.467591834913907</v>
      </c>
      <c r="H670" s="0" t="n">
        <v>0.497263327277877</v>
      </c>
      <c r="I670" s="0" t="n">
        <v>0.489359516851713</v>
      </c>
      <c r="J670" s="0" t="n">
        <v>0.484468841794926</v>
      </c>
      <c r="L670" s="0" t="n">
        <v>0.69128120688336</v>
      </c>
      <c r="M670" s="0" t="n">
        <v>0.690288366155128</v>
      </c>
      <c r="N670" s="0" t="n">
        <v>0.719948584183695</v>
      </c>
      <c r="O670" s="0" t="n">
        <v>0.700213467803449</v>
      </c>
      <c r="Q670" s="0" t="n">
        <v>0.560241854041785</v>
      </c>
      <c r="R670" s="0" t="n">
        <v>0.586862724448511</v>
      </c>
      <c r="S670" s="0" t="n">
        <v>0.616433193325434</v>
      </c>
      <c r="T670" s="0" t="n">
        <v>0.587565907028613</v>
      </c>
    </row>
    <row r="671" customFormat="false" ht="15" hidden="false" customHeight="false" outlineLevel="0" collapsed="false">
      <c r="A671" s="20" t="n">
        <v>515742.257742258</v>
      </c>
      <c r="B671" s="0" t="n">
        <v>0.564326507461074</v>
      </c>
      <c r="C671" s="0" t="n">
        <v>0.571270435028489</v>
      </c>
      <c r="D671" s="0" t="n">
        <v>0.565348117151943</v>
      </c>
      <c r="E671" s="0" t="n">
        <v>0.567104510896927</v>
      </c>
      <c r="G671" s="0" t="n">
        <v>0.46780060614238</v>
      </c>
      <c r="H671" s="0" t="n">
        <v>0.497441391333287</v>
      </c>
      <c r="I671" s="0" t="n">
        <v>0.48960392392722</v>
      </c>
      <c r="J671" s="0" t="n">
        <v>0.484680461988958</v>
      </c>
      <c r="L671" s="0" t="n">
        <v>0.691465893112808</v>
      </c>
      <c r="M671" s="0" t="n">
        <v>0.690492681626426</v>
      </c>
      <c r="N671" s="0" t="n">
        <v>0.72016259418086</v>
      </c>
      <c r="O671" s="0" t="n">
        <v>0.700415200327618</v>
      </c>
      <c r="Q671" s="0" t="n">
        <v>0.56040464801233</v>
      </c>
      <c r="R671" s="0" t="n">
        <v>0.587056890130411</v>
      </c>
      <c r="S671" s="0" t="n">
        <v>0.616593673064694</v>
      </c>
      <c r="T671" s="0" t="n">
        <v>0.587738308149508</v>
      </c>
    </row>
    <row r="672" customFormat="false" ht="15" hidden="false" customHeight="false" outlineLevel="0" collapsed="false">
      <c r="A672" s="20" t="n">
        <v>516515.484515485</v>
      </c>
      <c r="B672" s="0" t="n">
        <v>0.564516620531025</v>
      </c>
      <c r="C672" s="0" t="n">
        <v>0.57145238338578</v>
      </c>
      <c r="D672" s="0" t="n">
        <v>0.565588993088733</v>
      </c>
      <c r="E672" s="0" t="n">
        <v>0.567311437801277</v>
      </c>
      <c r="G672" s="0" t="n">
        <v>0.468009217299059</v>
      </c>
      <c r="H672" s="0" t="n">
        <v>0.497619333838993</v>
      </c>
      <c r="I672" s="0" t="n">
        <v>0.489848104915626</v>
      </c>
      <c r="J672" s="0" t="n">
        <v>0.484891913921503</v>
      </c>
      <c r="L672" s="0" t="n">
        <v>0.691650363727163</v>
      </c>
      <c r="M672" s="0" t="n">
        <v>0.690696734119131</v>
      </c>
      <c r="N672" s="0" t="n">
        <v>0.720376283569818</v>
      </c>
      <c r="O672" s="0" t="n">
        <v>0.700616667550981</v>
      </c>
      <c r="Q672" s="0" t="n">
        <v>0.560567326669942</v>
      </c>
      <c r="R672" s="0" t="n">
        <v>0.587250880802727</v>
      </c>
      <c r="S672" s="0" t="n">
        <v>0.616754023469224</v>
      </c>
      <c r="T672" s="0" t="n">
        <v>0.587910571042987</v>
      </c>
    </row>
    <row r="673" customFormat="false" ht="15" hidden="false" customHeight="false" outlineLevel="0" collapsed="false">
      <c r="A673" s="20" t="n">
        <v>517288.711288711</v>
      </c>
      <c r="B673" s="0" t="n">
        <v>0.564706574836746</v>
      </c>
      <c r="C673" s="0" t="n">
        <v>0.571634183889666</v>
      </c>
      <c r="D673" s="0" t="n">
        <v>0.565829613568005</v>
      </c>
      <c r="E673" s="0" t="n">
        <v>0.567518175381215</v>
      </c>
      <c r="G673" s="0" t="n">
        <v>0.468217668588478</v>
      </c>
      <c r="H673" s="0" t="n">
        <v>0.49779715492512</v>
      </c>
      <c r="I673" s="0" t="n">
        <v>0.490092060149542</v>
      </c>
      <c r="J673" s="0" t="n">
        <v>0.485103197807412</v>
      </c>
      <c r="L673" s="0" t="n">
        <v>0.691834619093957</v>
      </c>
      <c r="M673" s="0" t="n">
        <v>0.690900524127341</v>
      </c>
      <c r="N673" s="0" t="n">
        <v>0.720589653055197</v>
      </c>
      <c r="O673" s="0" t="n">
        <v>0.7008178699837</v>
      </c>
      <c r="Q673" s="0" t="n">
        <v>0.560729890134337</v>
      </c>
      <c r="R673" s="0" t="n">
        <v>0.587444696694457</v>
      </c>
      <c r="S673" s="0" t="n">
        <v>0.61691424468992</v>
      </c>
      <c r="T673" s="0" t="n">
        <v>0.588082695869924</v>
      </c>
    </row>
    <row r="674" customFormat="false" ht="15" hidden="false" customHeight="false" outlineLevel="0" collapsed="false">
      <c r="A674" s="20" t="n">
        <v>518061.938061938</v>
      </c>
      <c r="B674" s="0" t="n">
        <v>0.564896370572156</v>
      </c>
      <c r="C674" s="0" t="n">
        <v>0.571815836715367</v>
      </c>
      <c r="D674" s="0" t="n">
        <v>0.566069978985774</v>
      </c>
      <c r="E674" s="0" t="n">
        <v>0.567724723889767</v>
      </c>
      <c r="G674" s="0" t="n">
        <v>0.4684259602147</v>
      </c>
      <c r="H674" s="0" t="n">
        <v>0.497974854721558</v>
      </c>
      <c r="I674" s="0" t="n">
        <v>0.490335789960755</v>
      </c>
      <c r="J674" s="0" t="n">
        <v>0.485314313861067</v>
      </c>
      <c r="L674" s="0" t="n">
        <v>0.692018659579904</v>
      </c>
      <c r="M674" s="0" t="n">
        <v>0.691104052143948</v>
      </c>
      <c r="N674" s="0" t="n">
        <v>0.72080270333961</v>
      </c>
      <c r="O674" s="0" t="n">
        <v>0.701018808134666</v>
      </c>
      <c r="Q674" s="0" t="n">
        <v>0.560892338525059</v>
      </c>
      <c r="R674" s="0" t="n">
        <v>0.587638338034195</v>
      </c>
      <c r="S674" s="0" t="n">
        <v>0.617074336877445</v>
      </c>
      <c r="T674" s="0" t="n">
        <v>0.588254682790943</v>
      </c>
    </row>
    <row r="675" customFormat="false" ht="15" hidden="false" customHeight="false" outlineLevel="0" collapsed="false">
      <c r="A675" s="20" t="n">
        <v>518835.164835165</v>
      </c>
      <c r="B675" s="0" t="n">
        <v>0.565086007930848</v>
      </c>
      <c r="C675" s="0" t="n">
        <v>0.571997342037818</v>
      </c>
      <c r="D675" s="0" t="n">
        <v>0.566310089737203</v>
      </c>
      <c r="E675" s="0" t="n">
        <v>0.567931083579493</v>
      </c>
      <c r="G675" s="0" t="n">
        <v>0.468634092381328</v>
      </c>
      <c r="H675" s="0" t="n">
        <v>0.498152433357971</v>
      </c>
      <c r="I675" s="0" t="n">
        <v>0.49057929468023</v>
      </c>
      <c r="J675" s="0" t="n">
        <v>0.485525262296385</v>
      </c>
      <c r="L675" s="0" t="n">
        <v>0.692202485550913</v>
      </c>
      <c r="M675" s="0" t="n">
        <v>0.691307318660649</v>
      </c>
      <c r="N675" s="0" t="n">
        <v>0.721015435123663</v>
      </c>
      <c r="O675" s="0" t="n">
        <v>0.701219482511499</v>
      </c>
      <c r="Q675" s="0" t="n">
        <v>0.561054671961476</v>
      </c>
      <c r="R675" s="0" t="n">
        <v>0.587831805050135</v>
      </c>
      <c r="S675" s="0" t="n">
        <v>0.617234300182236</v>
      </c>
      <c r="T675" s="0" t="n">
        <v>0.588426531966416</v>
      </c>
    </row>
    <row r="676" customFormat="false" ht="15" hidden="false" customHeight="false" outlineLevel="0" collapsed="false">
      <c r="A676" s="20" t="n">
        <v>519608.391608392</v>
      </c>
      <c r="B676" s="0" t="n">
        <v>0.565275487106084</v>
      </c>
      <c r="C676" s="0" t="n">
        <v>0.57217870003167</v>
      </c>
      <c r="D676" s="0" t="n">
        <v>0.566549946216609</v>
      </c>
      <c r="E676" s="0" t="n">
        <v>0.568137254702488</v>
      </c>
      <c r="G676" s="0" t="n">
        <v>0.468842065291499</v>
      </c>
      <c r="H676" s="0" t="n">
        <v>0.498329890963796</v>
      </c>
      <c r="I676" s="0" t="n">
        <v>0.490822574638116</v>
      </c>
      <c r="J676" s="0" t="n">
        <v>0.485736043326815</v>
      </c>
      <c r="L676" s="0" t="n">
        <v>0.692386097372084</v>
      </c>
      <c r="M676" s="0" t="n">
        <v>0.69151032416794</v>
      </c>
      <c r="N676" s="0" t="n">
        <v>0.721227849105958</v>
      </c>
      <c r="O676" s="0" t="n">
        <v>0.701419893620556</v>
      </c>
      <c r="Q676" s="0" t="n">
        <v>0.561216890562785</v>
      </c>
      <c r="R676" s="0" t="n">
        <v>0.58802509797007</v>
      </c>
      <c r="S676" s="0" t="n">
        <v>0.617394134754498</v>
      </c>
      <c r="T676" s="0" t="n">
        <v>0.588598243556464</v>
      </c>
    </row>
    <row r="677" customFormat="false" ht="15" hidden="false" customHeight="false" outlineLevel="0" collapsed="false">
      <c r="A677" s="20" t="n">
        <v>520381.618381618</v>
      </c>
      <c r="B677" s="0" t="n">
        <v>0.565464808290802</v>
      </c>
      <c r="C677" s="0" t="n">
        <v>0.572359910871293</v>
      </c>
      <c r="D677" s="0" t="n">
        <v>0.566789548817463</v>
      </c>
      <c r="E677" s="0" t="n">
        <v>0.568343237510382</v>
      </c>
      <c r="G677" s="0" t="n">
        <v>0.469049879147889</v>
      </c>
      <c r="H677" s="0" t="n">
        <v>0.49850722766824</v>
      </c>
      <c r="I677" s="0" t="n">
        <v>0.491065630163748</v>
      </c>
      <c r="J677" s="0" t="n">
        <v>0.485946657165346</v>
      </c>
      <c r="L677" s="0" t="n">
        <v>0.692569495407711</v>
      </c>
      <c r="M677" s="0" t="n">
        <v>0.691713069155129</v>
      </c>
      <c r="N677" s="0" t="n">
        <v>0.721439945983105</v>
      </c>
      <c r="O677" s="0" t="n">
        <v>0.701620041966932</v>
      </c>
      <c r="Q677" s="0" t="n">
        <v>0.56137899444801</v>
      </c>
      <c r="R677" s="0" t="n">
        <v>0.588218217021396</v>
      </c>
      <c r="S677" s="0" t="n">
        <v>0.617553840744206</v>
      </c>
      <c r="T677" s="0" t="n">
        <v>0.58876981772096</v>
      </c>
    </row>
    <row r="678" customFormat="false" ht="15" hidden="false" customHeight="false" outlineLevel="0" collapsed="false">
      <c r="A678" s="20" t="n">
        <v>521154.845154845</v>
      </c>
      <c r="B678" s="0" t="n">
        <v>0.565653971677611</v>
      </c>
      <c r="C678" s="0" t="n">
        <v>0.572540974730769</v>
      </c>
      <c r="D678" s="0" t="n">
        <v>0.567028897932395</v>
      </c>
      <c r="E678" s="0" t="n">
        <v>0.568549032254342</v>
      </c>
      <c r="G678" s="0" t="n">
        <v>0.469257534152716</v>
      </c>
      <c r="H678" s="0" t="n">
        <v>0.498684443600285</v>
      </c>
      <c r="I678" s="0" t="n">
        <v>0.491308461585649</v>
      </c>
      <c r="J678" s="0" t="n">
        <v>0.486157104024501</v>
      </c>
      <c r="L678" s="0" t="n">
        <v>0.692752680021283</v>
      </c>
      <c r="M678" s="0" t="n">
        <v>0.69191555411033</v>
      </c>
      <c r="N678" s="0" t="n">
        <v>0.721651726449724</v>
      </c>
      <c r="O678" s="0" t="n">
        <v>0.701819928054462</v>
      </c>
      <c r="Q678" s="0" t="n">
        <v>0.561540983736001</v>
      </c>
      <c r="R678" s="0" t="n">
        <v>0.588411162431106</v>
      </c>
      <c r="S678" s="0" t="n">
        <v>0.617713418301109</v>
      </c>
      <c r="T678" s="0" t="n">
        <v>0.588941254619529</v>
      </c>
    </row>
    <row r="679" customFormat="false" ht="15" hidden="false" customHeight="false" outlineLevel="0" collapsed="false">
      <c r="A679" s="20" t="n">
        <v>521928.071928072</v>
      </c>
      <c r="B679" s="0" t="n">
        <v>0.565842977458797</v>
      </c>
      <c r="C679" s="0" t="n">
        <v>0.572721891783904</v>
      </c>
      <c r="D679" s="0" t="n">
        <v>0.567267993953195</v>
      </c>
      <c r="E679" s="0" t="n">
        <v>0.568754639185072</v>
      </c>
      <c r="G679" s="0" t="n">
        <v>0.469465030507741</v>
      </c>
      <c r="H679" s="0" t="n">
        <v>0.498861538888685</v>
      </c>
      <c r="I679" s="0" t="n">
        <v>0.491551069231534</v>
      </c>
      <c r="J679" s="0" t="n">
        <v>0.486367384116346</v>
      </c>
      <c r="L679" s="0" t="n">
        <v>0.692935651575492</v>
      </c>
      <c r="M679" s="0" t="n">
        <v>0.692117779520476</v>
      </c>
      <c r="N679" s="0" t="n">
        <v>0.721863191198457</v>
      </c>
      <c r="O679" s="0" t="n">
        <v>0.70201955238573</v>
      </c>
      <c r="Q679" s="0" t="n">
        <v>0.561702858545438</v>
      </c>
      <c r="R679" s="0" t="n">
        <v>0.588603934425801</v>
      </c>
      <c r="S679" s="0" t="n">
        <v>0.617872867574727</v>
      </c>
      <c r="T679" s="0" t="n">
        <v>0.589112554411545</v>
      </c>
    </row>
    <row r="680" customFormat="false" ht="15" hidden="false" customHeight="false" outlineLevel="0" collapsed="false">
      <c r="A680" s="20" t="n">
        <v>522701.298701299</v>
      </c>
      <c r="B680" s="0" t="n">
        <v>0.566031825826319</v>
      </c>
      <c r="C680" s="0" t="n">
        <v>0.572902662204217</v>
      </c>
      <c r="D680" s="0" t="n">
        <v>0.567506837270814</v>
      </c>
      <c r="E680" s="0" t="n">
        <v>0.568960058552816</v>
      </c>
      <c r="G680" s="0" t="n">
        <v>0.469672368414266</v>
      </c>
      <c r="H680" s="0" t="n">
        <v>0.499038513661971</v>
      </c>
      <c r="I680" s="0" t="n">
        <v>0.491793453428318</v>
      </c>
      <c r="J680" s="0" t="n">
        <v>0.486577497652487</v>
      </c>
      <c r="L680" s="0" t="n">
        <v>0.693118410432226</v>
      </c>
      <c r="M680" s="0" t="n">
        <v>0.692319745871317</v>
      </c>
      <c r="N680" s="0" t="n">
        <v>0.72207434091997</v>
      </c>
      <c r="O680" s="0" t="n">
        <v>0.702218915462068</v>
      </c>
      <c r="Q680" s="0" t="n">
        <v>0.561864618994829</v>
      </c>
      <c r="R680" s="0" t="n">
        <v>0.588796533231682</v>
      </c>
      <c r="S680" s="0" t="n">
        <v>0.618032188714351</v>
      </c>
      <c r="T680" s="0" t="n">
        <v>0.589283717256137</v>
      </c>
    </row>
    <row r="681" customFormat="false" ht="15" hidden="false" customHeight="false" outlineLevel="0" collapsed="false">
      <c r="A681" s="20" t="n">
        <v>523474.525474525</v>
      </c>
      <c r="B681" s="0" t="n">
        <v>0.566220516971815</v>
      </c>
      <c r="C681" s="0" t="n">
        <v>0.573083286164949</v>
      </c>
      <c r="D681" s="0" t="n">
        <v>0.567745428275373</v>
      </c>
      <c r="E681" s="0" t="n">
        <v>0.569165290607359</v>
      </c>
      <c r="G681" s="0" t="n">
        <v>0.46987954807314</v>
      </c>
      <c r="H681" s="0" t="n">
        <v>0.499215368048447</v>
      </c>
      <c r="I681" s="0" t="n">
        <v>0.49203561450211</v>
      </c>
      <c r="J681" s="0" t="n">
        <v>0.486787444844072</v>
      </c>
      <c r="L681" s="0" t="n">
        <v>0.69330095695258</v>
      </c>
      <c r="M681" s="0" t="n">
        <v>0.692521453647422</v>
      </c>
      <c r="N681" s="0" t="n">
        <v>0.722285176302963</v>
      </c>
      <c r="O681" s="0" t="n">
        <v>0.702418017783564</v>
      </c>
      <c r="Q681" s="0" t="n">
        <v>0.56202626520251</v>
      </c>
      <c r="R681" s="0" t="n">
        <v>0.588988959074557</v>
      </c>
      <c r="S681" s="0" t="n">
        <v>0.618191381869045</v>
      </c>
      <c r="T681" s="0" t="n">
        <v>0.589454743312184</v>
      </c>
    </row>
    <row r="682" customFormat="false" ht="15" hidden="false" customHeight="false" outlineLevel="0" collapsed="false">
      <c r="A682" s="20" t="n">
        <v>524247.752247752</v>
      </c>
      <c r="B682" s="0" t="n">
        <v>0.566409051086596</v>
      </c>
      <c r="C682" s="0" t="n">
        <v>0.573263763839061</v>
      </c>
      <c r="D682" s="0" t="n">
        <v>0.567983767356157</v>
      </c>
      <c r="E682" s="0" t="n">
        <v>0.569370335598028</v>
      </c>
      <c r="G682" s="0" t="n">
        <v>0.470086569684762</v>
      </c>
      <c r="H682" s="0" t="n">
        <v>0.499392102176195</v>
      </c>
      <c r="I682" s="0" t="n">
        <v>0.492277552778225</v>
      </c>
      <c r="J682" s="0" t="n">
        <v>0.486997225901797</v>
      </c>
      <c r="L682" s="0" t="n">
        <v>0.693483291496853</v>
      </c>
      <c r="M682" s="0" t="n">
        <v>0.692722903332188</v>
      </c>
      <c r="N682" s="0" t="n">
        <v>0.722495698034175</v>
      </c>
      <c r="O682" s="0" t="n">
        <v>0.702616859849061</v>
      </c>
      <c r="Q682" s="0" t="n">
        <v>0.562187797286647</v>
      </c>
      <c r="R682" s="0" t="n">
        <v>0.589181212179837</v>
      </c>
      <c r="S682" s="0" t="n">
        <v>0.618350447187648</v>
      </c>
      <c r="T682" s="0" t="n">
        <v>0.589625632738319</v>
      </c>
    </row>
    <row r="683" customFormat="false" ht="15" hidden="false" customHeight="false" outlineLevel="0" collapsed="false">
      <c r="A683" s="20" t="n">
        <v>525020.979020979</v>
      </c>
      <c r="B683" s="0" t="n">
        <v>0.566597428361654</v>
      </c>
      <c r="C683" s="0" t="n">
        <v>0.573444095399233</v>
      </c>
      <c r="D683" s="0" t="n">
        <v>0.568221854901626</v>
      </c>
      <c r="E683" s="0" t="n">
        <v>0.569575193773691</v>
      </c>
      <c r="G683" s="0" t="n">
        <v>0.470293433449075</v>
      </c>
      <c r="H683" s="0" t="n">
        <v>0.49956871617307</v>
      </c>
      <c r="I683" s="0" t="n">
        <v>0.492519268581183</v>
      </c>
      <c r="J683" s="0" t="n">
        <v>0.487206841035901</v>
      </c>
      <c r="L683" s="0" t="n">
        <v>0.693665414424549</v>
      </c>
      <c r="M683" s="0" t="n">
        <v>0.69292409540784</v>
      </c>
      <c r="N683" s="0" t="n">
        <v>0.722705906798394</v>
      </c>
      <c r="O683" s="0" t="n">
        <v>0.702815442156165</v>
      </c>
      <c r="Q683" s="0" t="n">
        <v>0.562349215365235</v>
      </c>
      <c r="R683" s="0" t="n">
        <v>0.589373292772543</v>
      </c>
      <c r="S683" s="0" t="n">
        <v>0.618509384818771</v>
      </c>
      <c r="T683" s="0" t="n">
        <v>0.589796385692929</v>
      </c>
    </row>
    <row r="684" customFormat="false" ht="15" hidden="false" customHeight="false" outlineLevel="0" collapsed="false">
      <c r="A684" s="20" t="n">
        <v>525794.205794206</v>
      </c>
      <c r="B684" s="0" t="n">
        <v>0.56678564898766</v>
      </c>
      <c r="C684" s="0" t="n">
        <v>0.573624281017868</v>
      </c>
      <c r="D684" s="0" t="n">
        <v>0.568459691299409</v>
      </c>
      <c r="E684" s="0" t="n">
        <v>0.569779865382762</v>
      </c>
      <c r="G684" s="0" t="n">
        <v>0.470500139565579</v>
      </c>
      <c r="H684" s="0" t="n">
        <v>0.499745210166708</v>
      </c>
      <c r="I684" s="0" t="n">
        <v>0.492760762234713</v>
      </c>
      <c r="J684" s="0" t="n">
        <v>0.487416290456173</v>
      </c>
      <c r="L684" s="0" t="n">
        <v>0.693847326094386</v>
      </c>
      <c r="M684" s="0" t="n">
        <v>0.693125030355433</v>
      </c>
      <c r="N684" s="0" t="n">
        <v>0.722915803278459</v>
      </c>
      <c r="O684" s="0" t="n">
        <v>0.703013765201245</v>
      </c>
      <c r="Q684" s="0" t="n">
        <v>0.562510519556099</v>
      </c>
      <c r="R684" s="0" t="n">
        <v>0.5895652010773</v>
      </c>
      <c r="S684" s="0" t="n">
        <v>0.618668194910798</v>
      </c>
      <c r="T684" s="0" t="n">
        <v>0.589967002334157</v>
      </c>
    </row>
    <row r="685" customFormat="false" ht="15" hidden="false" customHeight="false" outlineLevel="0" collapsed="false">
      <c r="A685" s="20" t="n">
        <v>526567.432567433</v>
      </c>
      <c r="B685" s="0" t="n">
        <v>0.566973713154961</v>
      </c>
      <c r="C685" s="0" t="n">
        <v>0.573804320867089</v>
      </c>
      <c r="D685" s="0" t="n">
        <v>0.568697276936315</v>
      </c>
      <c r="E685" s="0" t="n">
        <v>0.5699843506732</v>
      </c>
      <c r="G685" s="0" t="n">
        <v>0.47070668823332</v>
      </c>
      <c r="H685" s="0" t="n">
        <v>0.499921584284521</v>
      </c>
      <c r="I685" s="0" t="n">
        <v>0.493002034061757</v>
      </c>
      <c r="J685" s="0" t="n">
        <v>0.487625574371952</v>
      </c>
      <c r="L685" s="0" t="n">
        <v>0.694029026864289</v>
      </c>
      <c r="M685" s="0" t="n">
        <v>0.693325708654859</v>
      </c>
      <c r="N685" s="0" t="n">
        <v>0.723125388155271</v>
      </c>
      <c r="O685" s="0" t="n">
        <v>0.703211829479442</v>
      </c>
      <c r="Q685" s="0" t="n">
        <v>0.562671709976893</v>
      </c>
      <c r="R685" s="0" t="n">
        <v>0.589756937318344</v>
      </c>
      <c r="S685" s="0" t="n">
        <v>0.61882687761189</v>
      </c>
      <c r="T685" s="0" t="n">
        <v>0.590137482819898</v>
      </c>
    </row>
    <row r="686" customFormat="false" ht="15" hidden="false" customHeight="false" outlineLevel="0" collapsed="false">
      <c r="A686" s="20" t="n">
        <v>527340.659340659</v>
      </c>
      <c r="B686" s="0" t="n">
        <v>0.567161621053587</v>
      </c>
      <c r="C686" s="0" t="n">
        <v>0.573984215118742</v>
      </c>
      <c r="D686" s="0" t="n">
        <v>0.56893461219833</v>
      </c>
      <c r="E686" s="0" t="n">
        <v>0.57018864989251</v>
      </c>
      <c r="G686" s="0" t="n">
        <v>0.470913079650904</v>
      </c>
      <c r="H686" s="0" t="n">
        <v>0.5000978386537</v>
      </c>
      <c r="I686" s="0" t="n">
        <v>0.493243084384473</v>
      </c>
      <c r="J686" s="0" t="n">
        <v>0.487834692992127</v>
      </c>
      <c r="L686" s="0" t="n">
        <v>0.6942105170914</v>
      </c>
      <c r="M686" s="0" t="n">
        <v>0.693526130784849</v>
      </c>
      <c r="N686" s="0" t="n">
        <v>0.723334662107797</v>
      </c>
      <c r="O686" s="0" t="n">
        <v>0.703409635484667</v>
      </c>
      <c r="Q686" s="0" t="n">
        <v>0.562832786745105</v>
      </c>
      <c r="R686" s="0" t="n">
        <v>0.589948501719518</v>
      </c>
      <c r="S686" s="0" t="n">
        <v>0.618985433069983</v>
      </c>
      <c r="T686" s="0" t="n">
        <v>0.590307827307803</v>
      </c>
    </row>
    <row r="687" customFormat="false" ht="15" hidden="false" customHeight="false" outlineLevel="0" collapsed="false">
      <c r="A687" s="20" t="n">
        <v>528113.886113886</v>
      </c>
      <c r="B687" s="0" t="n">
        <v>0.567349372873248</v>
      </c>
      <c r="C687" s="0" t="n">
        <v>0.574163963944397</v>
      </c>
      <c r="D687" s="0" t="n">
        <v>0.569171697470621</v>
      </c>
      <c r="E687" s="0" t="n">
        <v>0.570392763287746</v>
      </c>
      <c r="G687" s="0" t="n">
        <v>0.471119314016488</v>
      </c>
      <c r="H687" s="0" t="n">
        <v>0.500273973401213</v>
      </c>
      <c r="I687" s="0" t="n">
        <v>0.493483913524235</v>
      </c>
      <c r="J687" s="0" t="n">
        <v>0.48804364652514</v>
      </c>
      <c r="L687" s="0" t="n">
        <v>0.694391797132075</v>
      </c>
      <c r="M687" s="0" t="n">
        <v>0.693726297222977</v>
      </c>
      <c r="N687" s="0" t="n">
        <v>0.723543625813077</v>
      </c>
      <c r="O687" s="0" t="n">
        <v>0.703607183709607</v>
      </c>
      <c r="Q687" s="0" t="n">
        <v>0.56299374997805</v>
      </c>
      <c r="R687" s="0" t="n">
        <v>0.590139894504278</v>
      </c>
      <c r="S687" s="0" t="n">
        <v>0.619143861432785</v>
      </c>
      <c r="T687" s="0" t="n">
        <v>0.590478035955279</v>
      </c>
    </row>
    <row r="688" customFormat="false" ht="15" hidden="false" customHeight="false" outlineLevel="0" collapsed="false">
      <c r="A688" s="20" t="n">
        <v>528887.112887113</v>
      </c>
      <c r="B688" s="0" t="n">
        <v>0.567536968803335</v>
      </c>
      <c r="C688" s="0" t="n">
        <v>0.574343567515345</v>
      </c>
      <c r="D688" s="0" t="n">
        <v>0.569408533137539</v>
      </c>
      <c r="E688" s="0" t="n">
        <v>0.570596691105509</v>
      </c>
      <c r="G688" s="0" t="n">
        <v>0.471325391527789</v>
      </c>
      <c r="H688" s="0" t="n">
        <v>0.500449988653813</v>
      </c>
      <c r="I688" s="0" t="n">
        <v>0.493724521801642</v>
      </c>
      <c r="J688" s="0" t="n">
        <v>0.488252435178989</v>
      </c>
      <c r="L688" s="0" t="n">
        <v>0.694572867341888</v>
      </c>
      <c r="M688" s="0" t="n">
        <v>0.693926208445659</v>
      </c>
      <c r="N688" s="0" t="n">
        <v>0.723752279946233</v>
      </c>
      <c r="O688" s="0" t="n">
        <v>0.703804474645731</v>
      </c>
      <c r="Q688" s="0" t="n">
        <v>0.563154599792878</v>
      </c>
      <c r="R688" s="0" t="n">
        <v>0.590331115895689</v>
      </c>
      <c r="S688" s="0" t="n">
        <v>0.619302162847782</v>
      </c>
      <c r="T688" s="0" t="n">
        <v>0.590648108919489</v>
      </c>
    </row>
    <row r="689" customFormat="false" ht="15" hidden="false" customHeight="false" outlineLevel="0" collapsed="false">
      <c r="A689" s="20" t="n">
        <v>529660.33966034</v>
      </c>
      <c r="B689" s="0" t="n">
        <v>0.567724409032924</v>
      </c>
      <c r="C689" s="0" t="n">
        <v>0.574523026002605</v>
      </c>
      <c r="D689" s="0" t="n">
        <v>0.569645119582622</v>
      </c>
      <c r="E689" s="0" t="n">
        <v>0.570800433591952</v>
      </c>
      <c r="G689" s="0" t="n">
        <v>0.471531312382084</v>
      </c>
      <c r="H689" s="0" t="n">
        <v>0.500625884538026</v>
      </c>
      <c r="I689" s="0" t="n">
        <v>0.493964909536518</v>
      </c>
      <c r="J689" s="0" t="n">
        <v>0.488461059161228</v>
      </c>
      <c r="L689" s="0" t="n">
        <v>0.694753728075634</v>
      </c>
      <c r="M689" s="0" t="n">
        <v>0.694125864928164</v>
      </c>
      <c r="N689" s="0" t="n">
        <v>0.723960625180473</v>
      </c>
      <c r="O689" s="0" t="n">
        <v>0.704001508783289</v>
      </c>
      <c r="Q689" s="0" t="n">
        <v>0.563315336306567</v>
      </c>
      <c r="R689" s="0" t="n">
        <v>0.59052216611643</v>
      </c>
      <c r="S689" s="0" t="n">
        <v>0.619460337462239</v>
      </c>
      <c r="T689" s="0" t="n">
        <v>0.590818046357355</v>
      </c>
    </row>
    <row r="690" customFormat="false" ht="15" hidden="false" customHeight="false" outlineLevel="0" collapsed="false">
      <c r="A690" s="20" t="n">
        <v>530433.566433566</v>
      </c>
      <c r="B690" s="0" t="n">
        <v>0.567911693750772</v>
      </c>
      <c r="C690" s="0" t="n">
        <v>0.574702339576919</v>
      </c>
      <c r="D690" s="0" t="n">
        <v>0.569881457188596</v>
      </c>
      <c r="E690" s="0" t="n">
        <v>0.571003990992781</v>
      </c>
      <c r="G690" s="0" t="n">
        <v>0.471737076776207</v>
      </c>
      <c r="H690" s="0" t="n">
        <v>0.500801661180167</v>
      </c>
      <c r="I690" s="0" t="n">
        <v>0.494205077047915</v>
      </c>
      <c r="J690" s="0" t="n">
        <v>0.488669518678967</v>
      </c>
      <c r="L690" s="0" t="n">
        <v>0.69493437968733</v>
      </c>
      <c r="M690" s="0" t="n">
        <v>0.694325267144613</v>
      </c>
      <c r="N690" s="0" t="n">
        <v>0.724168662187099</v>
      </c>
      <c r="O690" s="0" t="n">
        <v>0.70419828661132</v>
      </c>
      <c r="Q690" s="0" t="n">
        <v>0.563475959635929</v>
      </c>
      <c r="R690" s="0" t="n">
        <v>0.590713045388791</v>
      </c>
      <c r="S690" s="0" t="n">
        <v>0.619618385423192</v>
      </c>
      <c r="T690" s="0" t="n">
        <v>0.590987848425554</v>
      </c>
    </row>
    <row r="691" customFormat="false" ht="15" hidden="false" customHeight="false" outlineLevel="0" collapsed="false">
      <c r="A691" s="20" t="n">
        <v>531206.793206793</v>
      </c>
      <c r="B691" s="0" t="n">
        <v>0.56809882314532</v>
      </c>
      <c r="C691" s="0" t="n">
        <v>0.574881508408755</v>
      </c>
      <c r="D691" s="0" t="n">
        <v>0.570117546337378</v>
      </c>
      <c r="E691" s="0" t="n">
        <v>0.57120736355325</v>
      </c>
      <c r="G691" s="0" t="n">
        <v>0.471942684906558</v>
      </c>
      <c r="H691" s="0" t="n">
        <v>0.500977318706326</v>
      </c>
      <c r="I691" s="0" t="n">
        <v>0.494445024654115</v>
      </c>
      <c r="J691" s="0" t="n">
        <v>0.488877813938876</v>
      </c>
      <c r="L691" s="0" t="n">
        <v>0.695114822530216</v>
      </c>
      <c r="M691" s="0" t="n">
        <v>0.69452441556798</v>
      </c>
      <c r="N691" s="0" t="n">
        <v>0.724376391635513</v>
      </c>
      <c r="O691" s="0" t="n">
        <v>0.704394808617654</v>
      </c>
      <c r="Q691" s="0" t="n">
        <v>0.563636469897611</v>
      </c>
      <c r="R691" s="0" t="n">
        <v>0.590903753934677</v>
      </c>
      <c r="S691" s="0" t="n">
        <v>0.619776306877458</v>
      </c>
      <c r="T691" s="0" t="n">
        <v>0.591157515280521</v>
      </c>
    </row>
    <row r="692" customFormat="false" ht="15" hidden="false" customHeight="false" outlineLevel="0" collapsed="false">
      <c r="A692" s="20" t="n">
        <v>531980.01998002</v>
      </c>
      <c r="B692" s="0" t="n">
        <v>0.568285797404695</v>
      </c>
      <c r="C692" s="0" t="n">
        <v>0.575060532668306</v>
      </c>
      <c r="D692" s="0" t="n">
        <v>0.57035338741008</v>
      </c>
      <c r="E692" s="0" t="n">
        <v>0.57141055151817</v>
      </c>
      <c r="G692" s="0" t="n">
        <v>0.4721481369691</v>
      </c>
      <c r="H692" s="0" t="n">
        <v>0.501152857242379</v>
      </c>
      <c r="I692" s="0" t="n">
        <v>0.494684752672636</v>
      </c>
      <c r="J692" s="0" t="n">
        <v>0.489085945147187</v>
      </c>
      <c r="L692" s="0" t="n">
        <v>0.695295056956759</v>
      </c>
      <c r="M692" s="0" t="n">
        <v>0.694723310670101</v>
      </c>
      <c r="N692" s="0" t="n">
        <v>0.724583814193223</v>
      </c>
      <c r="O692" s="0" t="n">
        <v>0.704591075288913</v>
      </c>
      <c r="Q692" s="0" t="n">
        <v>0.563796867208087</v>
      </c>
      <c r="R692" s="0" t="n">
        <v>0.591094291975608</v>
      </c>
      <c r="S692" s="0" t="n">
        <v>0.619934101971632</v>
      </c>
      <c r="T692" s="0" t="n">
        <v>0.591327047078451</v>
      </c>
    </row>
    <row r="693" customFormat="false" ht="15" hidden="false" customHeight="false" outlineLevel="0" collapsed="false">
      <c r="A693" s="20" t="n">
        <v>532753.246753247</v>
      </c>
      <c r="B693" s="0" t="n">
        <v>0.56847261671671</v>
      </c>
      <c r="C693" s="0" t="n">
        <v>0.575239412525494</v>
      </c>
      <c r="D693" s="0" t="n">
        <v>0.570588980787009</v>
      </c>
      <c r="E693" s="0" t="n">
        <v>0.571613555131907</v>
      </c>
      <c r="G693" s="0" t="n">
        <v>0.47235343315936</v>
      </c>
      <c r="H693" s="0" t="n">
        <v>0.501328276913984</v>
      </c>
      <c r="I693" s="0" t="n">
        <v>0.494924261420235</v>
      </c>
      <c r="J693" s="0" t="n">
        <v>0.489293912509695</v>
      </c>
      <c r="L693" s="0" t="n">
        <v>0.695475083318654</v>
      </c>
      <c r="M693" s="0" t="n">
        <v>0.694921952921674</v>
      </c>
      <c r="N693" s="0" t="n">
        <v>0.724790930525851</v>
      </c>
      <c r="O693" s="0" t="n">
        <v>0.704787087110521</v>
      </c>
      <c r="Q693" s="0" t="n">
        <v>0.563957151683669</v>
      </c>
      <c r="R693" s="0" t="n">
        <v>0.591284659732721</v>
      </c>
      <c r="S693" s="0" t="n">
        <v>0.620091770852085</v>
      </c>
      <c r="T693" s="0" t="n">
        <v>0.591496443975295</v>
      </c>
    </row>
    <row r="694" customFormat="false" ht="15" hidden="false" customHeight="false" outlineLevel="0" collapsed="false">
      <c r="A694" s="20" t="n">
        <v>533526.473526474</v>
      </c>
      <c r="B694" s="0" t="n">
        <v>0.568659281268862</v>
      </c>
      <c r="C694" s="0" t="n">
        <v>0.575418148149967</v>
      </c>
      <c r="D694" s="0" t="n">
        <v>0.570824326847671</v>
      </c>
      <c r="E694" s="0" t="n">
        <v>0.571816374638382</v>
      </c>
      <c r="G694" s="0" t="n">
        <v>0.472558573672434</v>
      </c>
      <c r="H694" s="0" t="n">
        <v>0.501503577846583</v>
      </c>
      <c r="I694" s="0" t="n">
        <v>0.495163551212908</v>
      </c>
      <c r="J694" s="0" t="n">
        <v>0.489501716231756</v>
      </c>
      <c r="L694" s="0" t="n">
        <v>0.695654901966826</v>
      </c>
      <c r="M694" s="0" t="n">
        <v>0.695120342792262</v>
      </c>
      <c r="N694" s="0" t="n">
        <v>0.724997741297138</v>
      </c>
      <c r="O694" s="0" t="n">
        <v>0.704982844566701</v>
      </c>
      <c r="Q694" s="0" t="n">
        <v>0.5641173234405</v>
      </c>
      <c r="R694" s="0" t="n">
        <v>0.591474857426767</v>
      </c>
      <c r="S694" s="0" t="n">
        <v>0.620249313664966</v>
      </c>
      <c r="T694" s="0" t="n">
        <v>0.591665706126768</v>
      </c>
    </row>
    <row r="695" customFormat="false" ht="15" hidden="false" customHeight="false" outlineLevel="0" collapsed="false">
      <c r="A695" s="20" t="n">
        <v>534299.7002997</v>
      </c>
      <c r="B695" s="0" t="n">
        <v>0.568845791248338</v>
      </c>
      <c r="C695" s="0" t="n">
        <v>0.575596739711102</v>
      </c>
      <c r="D695" s="0" t="n">
        <v>0.571059425970774</v>
      </c>
      <c r="E695" s="0" t="n">
        <v>0.572019010281074</v>
      </c>
      <c r="G695" s="0" t="n">
        <v>0.472763558702986</v>
      </c>
      <c r="H695" s="0" t="n">
        <v>0.501678760165401</v>
      </c>
      <c r="I695" s="0" t="n">
        <v>0.495402622365895</v>
      </c>
      <c r="J695" s="0" t="n">
        <v>0.489709356518296</v>
      </c>
      <c r="L695" s="0" t="n">
        <v>0.695834513251434</v>
      </c>
      <c r="M695" s="0" t="n">
        <v>0.695318480750298</v>
      </c>
      <c r="N695" s="0" t="n">
        <v>0.725204247168953</v>
      </c>
      <c r="O695" s="0" t="n">
        <v>0.705178348140483</v>
      </c>
      <c r="Q695" s="0" t="n">
        <v>0.564277382594558</v>
      </c>
      <c r="R695" s="0" t="n">
        <v>0.591664885278117</v>
      </c>
      <c r="S695" s="0" t="n">
        <v>0.620406730556205</v>
      </c>
      <c r="T695" s="0" t="n">
        <v>0.591834833688339</v>
      </c>
    </row>
    <row r="696" customFormat="false" ht="15" hidden="false" customHeight="false" outlineLevel="0" collapsed="false">
      <c r="A696" s="20" t="n">
        <v>535072.927072927</v>
      </c>
      <c r="B696" s="0" t="n">
        <v>0.569032146842011</v>
      </c>
      <c r="C696" s="0" t="n">
        <v>0.575775187378004</v>
      </c>
      <c r="D696" s="0" t="n">
        <v>0.571294278534229</v>
      </c>
      <c r="E696" s="0" t="n">
        <v>0.572221462303021</v>
      </c>
      <c r="G696" s="0" t="n">
        <v>0.472968388445249</v>
      </c>
      <c r="H696" s="0" t="n">
        <v>0.501853823995451</v>
      </c>
      <c r="I696" s="0" t="n">
        <v>0.495641475193683</v>
      </c>
      <c r="J696" s="0" t="n">
        <v>0.489916833573803</v>
      </c>
      <c r="L696" s="0" t="n">
        <v>0.696013917521871</v>
      </c>
      <c r="M696" s="0" t="n">
        <v>0.695516367263088</v>
      </c>
      <c r="N696" s="0" t="n">
        <v>0.725410448801296</v>
      </c>
      <c r="O696" s="0" t="n">
        <v>0.705373598313704</v>
      </c>
      <c r="Q696" s="0" t="n">
        <v>0.564437329261654</v>
      </c>
      <c r="R696" s="0" t="n">
        <v>0.591854743506761</v>
      </c>
      <c r="S696" s="0" t="n">
        <v>0.62056402167151</v>
      </c>
      <c r="T696" s="0" t="n">
        <v>0.592003826815243</v>
      </c>
    </row>
    <row r="697" customFormat="false" ht="15" hidden="false" customHeight="false" outlineLevel="0" collapsed="false">
      <c r="A697" s="20" t="n">
        <v>535846.153846154</v>
      </c>
      <c r="B697" s="0" t="n">
        <v>0.569218348236444</v>
      </c>
      <c r="C697" s="0" t="n">
        <v>0.575953491319508</v>
      </c>
      <c r="D697" s="0" t="n">
        <v>0.571528884915153</v>
      </c>
      <c r="E697" s="0" t="n">
        <v>0.572423730946818</v>
      </c>
      <c r="G697" s="0" t="n">
        <v>0.473173063093032</v>
      </c>
      <c r="H697" s="0" t="n">
        <v>0.502028769461526</v>
      </c>
      <c r="I697" s="0" t="n">
        <v>0.49588011001001</v>
      </c>
      <c r="J697" s="0" t="n">
        <v>0.490124147602338</v>
      </c>
      <c r="L697" s="0" t="n">
        <v>0.696193115126763</v>
      </c>
      <c r="M697" s="0" t="n">
        <v>0.695714002796811</v>
      </c>
      <c r="N697" s="0" t="n">
        <v>0.725616346852307</v>
      </c>
      <c r="O697" s="0" t="n">
        <v>0.705568595567014</v>
      </c>
      <c r="Q697" s="0" t="n">
        <v>0.564597163557435</v>
      </c>
      <c r="R697" s="0" t="n">
        <v>0.592044432332306</v>
      </c>
      <c r="S697" s="0" t="n">
        <v>0.620721187156369</v>
      </c>
      <c r="T697" s="0" t="n">
        <v>0.592172685662473</v>
      </c>
    </row>
    <row r="698" customFormat="false" ht="15" hidden="false" customHeight="false" outlineLevel="0" collapsed="false">
      <c r="A698" s="20" t="n">
        <v>536619.380619381</v>
      </c>
      <c r="B698" s="0" t="n">
        <v>0.569404395617888</v>
      </c>
      <c r="C698" s="0" t="n">
        <v>0.576131651704178</v>
      </c>
      <c r="D698" s="0" t="n">
        <v>0.571763245489872</v>
      </c>
      <c r="E698" s="0" t="n">
        <v>0.572625816454625</v>
      </c>
      <c r="G698" s="0" t="n">
        <v>0.473377582839712</v>
      </c>
      <c r="H698" s="0" t="n">
        <v>0.502203596688211</v>
      </c>
      <c r="I698" s="0" t="n">
        <v>0.496118527127866</v>
      </c>
      <c r="J698" s="0" t="n">
        <v>0.490331298807531</v>
      </c>
      <c r="L698" s="0" t="n">
        <v>0.696372106413981</v>
      </c>
      <c r="M698" s="0" t="n">
        <v>0.69591138781653</v>
      </c>
      <c r="N698" s="0" t="n">
        <v>0.72582194197827</v>
      </c>
      <c r="O698" s="0" t="n">
        <v>0.705763340379882</v>
      </c>
      <c r="Q698" s="0" t="n">
        <v>0.564756885597383</v>
      </c>
      <c r="R698" s="0" t="n">
        <v>0.592233951973981</v>
      </c>
      <c r="S698" s="0" t="n">
        <v>0.620878227156051</v>
      </c>
      <c r="T698" s="0" t="n">
        <v>0.592341410384783</v>
      </c>
    </row>
    <row r="699" customFormat="false" ht="15" hidden="false" customHeight="false" outlineLevel="0" collapsed="false">
      <c r="A699" s="20" t="n">
        <v>537392.607392607</v>
      </c>
      <c r="B699" s="0" t="n">
        <v>0.569590289172286</v>
      </c>
      <c r="C699" s="0" t="n">
        <v>0.576309668700312</v>
      </c>
      <c r="D699" s="0" t="n">
        <v>0.571997360633922</v>
      </c>
      <c r="E699" s="0" t="n">
        <v>0.57282771906816</v>
      </c>
      <c r="G699" s="0" t="n">
        <v>0.473581947878245</v>
      </c>
      <c r="H699" s="0" t="n">
        <v>0.502378305799874</v>
      </c>
      <c r="I699" s="0" t="n">
        <v>0.496356726859498</v>
      </c>
      <c r="J699" s="0" t="n">
        <v>0.490538287392582</v>
      </c>
      <c r="L699" s="0" t="n">
        <v>0.696550891730629</v>
      </c>
      <c r="M699" s="0" t="n">
        <v>0.696108522786186</v>
      </c>
      <c r="N699" s="0" t="n">
        <v>0.726027234833622</v>
      </c>
      <c r="O699" s="0" t="n">
        <v>0.705957833230593</v>
      </c>
      <c r="Q699" s="0" t="n">
        <v>0.564916495496813</v>
      </c>
      <c r="R699" s="0" t="n">
        <v>0.592423302650635</v>
      </c>
      <c r="S699" s="0" t="n">
        <v>0.621035141815604</v>
      </c>
      <c r="T699" s="0" t="n">
        <v>0.592510001136691</v>
      </c>
    </row>
    <row r="700" customFormat="false" ht="15" hidden="false" customHeight="false" outlineLevel="0" collapsed="false">
      <c r="A700" s="20" t="n">
        <v>538165.834165834</v>
      </c>
      <c r="B700" s="0" t="n">
        <v>0.56977602908527</v>
      </c>
      <c r="C700" s="0" t="n">
        <v>0.576487542475934</v>
      </c>
      <c r="D700" s="0" t="n">
        <v>0.572231230722053</v>
      </c>
      <c r="E700" s="0" t="n">
        <v>0.573029439028707</v>
      </c>
      <c r="G700" s="0" t="n">
        <v>0.473786158401162</v>
      </c>
      <c r="H700" s="0" t="n">
        <v>0.502552896920671</v>
      </c>
      <c r="I700" s="0" t="n">
        <v>0.496594709516411</v>
      </c>
      <c r="J700" s="0" t="n">
        <v>0.490745113560268</v>
      </c>
      <c r="L700" s="0" t="n">
        <v>0.696729471423061</v>
      </c>
      <c r="M700" s="0" t="n">
        <v>0.696305408168607</v>
      </c>
      <c r="N700" s="0" t="n">
        <v>0.72623222607096</v>
      </c>
      <c r="O700" s="0" t="n">
        <v>0.706152074596256</v>
      </c>
      <c r="Q700" s="0" t="n">
        <v>0.565075993370877</v>
      </c>
      <c r="R700" s="0" t="n">
        <v>0.592612484580742</v>
      </c>
      <c r="S700" s="0" t="n">
        <v>0.621191931279857</v>
      </c>
      <c r="T700" s="0" t="n">
        <v>0.592678458072476</v>
      </c>
    </row>
    <row r="701" customFormat="false" ht="15" hidden="false" customHeight="false" outlineLevel="0" collapsed="false">
      <c r="A701" s="20" t="n">
        <v>538939.060939061</v>
      </c>
      <c r="B701" s="0" t="n">
        <v>0.569961615542165</v>
      </c>
      <c r="C701" s="0" t="n">
        <v>0.576665273198803</v>
      </c>
      <c r="D701" s="0" t="n">
        <v>0.57246485612823</v>
      </c>
      <c r="E701" s="0" t="n">
        <v>0.573230976577112</v>
      </c>
      <c r="G701" s="0" t="n">
        <v>0.473990214600574</v>
      </c>
      <c r="H701" s="0" t="n">
        <v>0.502727370174547</v>
      </c>
      <c r="I701" s="0" t="n">
        <v>0.496832475409372</v>
      </c>
      <c r="J701" s="0" t="n">
        <v>0.490951777512937</v>
      </c>
      <c r="L701" s="0" t="n">
        <v>0.69690784583687</v>
      </c>
      <c r="M701" s="0" t="n">
        <v>0.696502044425512</v>
      </c>
      <c r="N701" s="0" t="n">
        <v>0.726436916341042</v>
      </c>
      <c r="O701" s="0" t="n">
        <v>0.706346064952808</v>
      </c>
      <c r="Q701" s="0" t="n">
        <v>0.565235379334565</v>
      </c>
      <c r="R701" s="0" t="n">
        <v>0.592801497982396</v>
      </c>
      <c r="S701" s="0" t="n">
        <v>0.621348595693423</v>
      </c>
      <c r="T701" s="0" t="n">
        <v>0.59284678134618</v>
      </c>
    </row>
    <row r="702" customFormat="false" ht="15" hidden="false" customHeight="false" outlineLevel="0" collapsed="false">
      <c r="A702" s="20" t="n">
        <v>539712.287712288</v>
      </c>
      <c r="B702" s="0" t="n">
        <v>0.570147048727989</v>
      </c>
      <c r="C702" s="0" t="n">
        <v>0.576842861036411</v>
      </c>
      <c r="D702" s="0" t="n">
        <v>0.572698237225638</v>
      </c>
      <c r="E702" s="0" t="n">
        <v>0.573432331953788</v>
      </c>
      <c r="G702" s="0" t="n">
        <v>0.474194116668168</v>
      </c>
      <c r="H702" s="0" t="n">
        <v>0.502901725685234</v>
      </c>
      <c r="I702" s="0" t="n">
        <v>0.497070024848413</v>
      </c>
      <c r="J702" s="0" t="n">
        <v>0.491158279452515</v>
      </c>
      <c r="L702" s="0" t="n">
        <v>0.697086015316898</v>
      </c>
      <c r="M702" s="0" t="n">
        <v>0.69669843201751</v>
      </c>
      <c r="N702" s="0" t="n">
        <v>0.726641306292799</v>
      </c>
      <c r="O702" s="0" t="n">
        <v>0.706539804775016</v>
      </c>
      <c r="Q702" s="0" t="n">
        <v>0.565394653502699</v>
      </c>
      <c r="R702" s="0" t="n">
        <v>0.592990343073317</v>
      </c>
      <c r="S702" s="0" t="n">
        <v>0.621505135200693</v>
      </c>
      <c r="T702" s="0" t="n">
        <v>0.59301497111161</v>
      </c>
    </row>
    <row r="703" customFormat="false" ht="15" hidden="false" customHeight="false" outlineLevel="0" collapsed="false">
      <c r="A703" s="20" t="n">
        <v>540485.514485515</v>
      </c>
      <c r="B703" s="0" t="n">
        <v>0.570332328827451</v>
      </c>
      <c r="C703" s="0" t="n">
        <v>0.577020306155982</v>
      </c>
      <c r="D703" s="0" t="n">
        <v>0.572931374386679</v>
      </c>
      <c r="E703" s="0" t="n">
        <v>0.573633505398713</v>
      </c>
      <c r="G703" s="0" t="n">
        <v>0.474397864795216</v>
      </c>
      <c r="H703" s="0" t="n">
        <v>0.503075963576255</v>
      </c>
      <c r="I703" s="0" t="n">
        <v>0.497307358142834</v>
      </c>
      <c r="J703" s="0" t="n">
        <v>0.491364619580506</v>
      </c>
      <c r="L703" s="0" t="n">
        <v>0.697263980207236</v>
      </c>
      <c r="M703" s="0" t="n">
        <v>0.696894571404106</v>
      </c>
      <c r="N703" s="0" t="n">
        <v>0.726845396573339</v>
      </c>
      <c r="O703" s="0" t="n">
        <v>0.70673329453648</v>
      </c>
      <c r="Q703" s="0" t="n">
        <v>0.56555381598994</v>
      </c>
      <c r="R703" s="0" t="n">
        <v>0.593179020070849</v>
      </c>
      <c r="S703" s="0" t="n">
        <v>0.621661549945844</v>
      </c>
      <c r="T703" s="0" t="n">
        <v>0.593183027522333</v>
      </c>
    </row>
    <row r="704" customFormat="false" ht="15" hidden="false" customHeight="false" outlineLevel="0" collapsed="false">
      <c r="A704" s="20" t="n">
        <v>541258.741258741</v>
      </c>
      <c r="B704" s="0" t="n">
        <v>0.570517456024956</v>
      </c>
      <c r="C704" s="0" t="n">
        <v>0.577197608724473</v>
      </c>
      <c r="D704" s="0" t="n">
        <v>0.573164267982981</v>
      </c>
      <c r="E704" s="0" t="n">
        <v>0.573834497151435</v>
      </c>
      <c r="G704" s="0" t="n">
        <v>0.474601459172571</v>
      </c>
      <c r="H704" s="0" t="n">
        <v>0.503250083970921</v>
      </c>
      <c r="I704" s="0" t="n">
        <v>0.497544475601207</v>
      </c>
      <c r="J704" s="0" t="n">
        <v>0.491570798097993</v>
      </c>
      <c r="L704" s="0" t="n">
        <v>0.697441740851223</v>
      </c>
      <c r="M704" s="0" t="n">
        <v>0.697090463043703</v>
      </c>
      <c r="N704" s="0" t="n">
        <v>0.727049187827952</v>
      </c>
      <c r="O704" s="0" t="n">
        <v>0.706926534709638</v>
      </c>
      <c r="Q704" s="0" t="n">
        <v>0.565712866910788</v>
      </c>
      <c r="R704" s="0" t="n">
        <v>0.59336752919196</v>
      </c>
      <c r="S704" s="0" t="n">
        <v>0.621817840072834</v>
      </c>
      <c r="T704" s="0" t="n">
        <v>0.593350950731686</v>
      </c>
    </row>
    <row r="705" customFormat="false" ht="15" hidden="false" customHeight="false" outlineLevel="0" collapsed="false">
      <c r="A705" s="20" t="n">
        <v>542031.968031968</v>
      </c>
      <c r="B705" s="0" t="n">
        <v>0.570702430504602</v>
      </c>
      <c r="C705" s="0" t="n">
        <v>0.577374768908576</v>
      </c>
      <c r="D705" s="0" t="n">
        <v>0.573396918385396</v>
      </c>
      <c r="E705" s="0" t="n">
        <v>0.574035307451068</v>
      </c>
      <c r="G705" s="0" t="n">
        <v>0.474804899990669</v>
      </c>
      <c r="H705" s="0" t="n">
        <v>0.503424086992334</v>
      </c>
      <c r="I705" s="0" t="n">
        <v>0.497781377531375</v>
      </c>
      <c r="J705" s="0" t="n">
        <v>0.491776815205639</v>
      </c>
      <c r="L705" s="0" t="n">
        <v>0.697619297591454</v>
      </c>
      <c r="M705" s="0" t="n">
        <v>0.697286107393607</v>
      </c>
      <c r="N705" s="0" t="n">
        <v>0.727252680700121</v>
      </c>
      <c r="O705" s="0" t="n">
        <v>0.707119525765767</v>
      </c>
      <c r="Q705" s="0" t="n">
        <v>0.565871806379576</v>
      </c>
      <c r="R705" s="0" t="n">
        <v>0.593555870653249</v>
      </c>
      <c r="S705" s="0" t="n">
        <v>0.621974005725403</v>
      </c>
      <c r="T705" s="0" t="n">
        <v>0.593518740892767</v>
      </c>
    </row>
    <row r="706" customFormat="false" ht="15" hidden="false" customHeight="false" outlineLevel="0" collapsed="false">
      <c r="A706" s="20" t="n">
        <v>542805.194805195</v>
      </c>
      <c r="B706" s="0" t="n">
        <v>0.570887252450185</v>
      </c>
      <c r="C706" s="0" t="n">
        <v>0.577551786874719</v>
      </c>
      <c r="D706" s="0" t="n">
        <v>0.573629325964003</v>
      </c>
      <c r="E706" s="0" t="n">
        <v>0.574235936536297</v>
      </c>
      <c r="G706" s="0" t="n">
        <v>0.475008187439535</v>
      </c>
      <c r="H706" s="0" t="n">
        <v>0.503597972763388</v>
      </c>
      <c r="I706" s="0" t="n">
        <v>0.498018064240459</v>
      </c>
      <c r="J706" s="0" t="n">
        <v>0.491982671103691</v>
      </c>
      <c r="L706" s="0" t="n">
        <v>0.697796650769777</v>
      </c>
      <c r="M706" s="0" t="n">
        <v>0.69748150491003</v>
      </c>
      <c r="N706" s="0" t="n">
        <v>0.72745587583152</v>
      </c>
      <c r="O706" s="0" t="n">
        <v>0.70731226817499</v>
      </c>
      <c r="Q706" s="0" t="n">
        <v>0.566030634510478</v>
      </c>
      <c r="R706" s="0" t="n">
        <v>0.593744044670937</v>
      </c>
      <c r="S706" s="0" t="n">
        <v>0.622130047047076</v>
      </c>
      <c r="T706" s="0" t="n">
        <v>0.59368639815844</v>
      </c>
    </row>
    <row r="707" customFormat="false" ht="15" hidden="false" customHeight="false" outlineLevel="0" collapsed="false">
      <c r="A707" s="20" t="n">
        <v>543578.421578422</v>
      </c>
      <c r="B707" s="0" t="n">
        <v>0.571071922045194</v>
      </c>
      <c r="C707" s="0" t="n">
        <v>0.577728662789063</v>
      </c>
      <c r="D707" s="0" t="n">
        <v>0.57386149108811</v>
      </c>
      <c r="E707" s="0" t="n">
        <v>0.574436384645379</v>
      </c>
      <c r="G707" s="0" t="n">
        <v>0.475211321708778</v>
      </c>
      <c r="H707" s="0" t="n">
        <v>0.503771741406767</v>
      </c>
      <c r="I707" s="0" t="n">
        <v>0.49825453603486</v>
      </c>
      <c r="J707" s="0" t="n">
        <v>0.492188365991979</v>
      </c>
      <c r="L707" s="0" t="n">
        <v>0.697973800727295</v>
      </c>
      <c r="M707" s="0" t="n">
        <v>0.697676656048089</v>
      </c>
      <c r="N707" s="0" t="n">
        <v>0.727658773862029</v>
      </c>
      <c r="O707" s="0" t="n">
        <v>0.707504762406277</v>
      </c>
      <c r="Q707" s="0" t="n">
        <v>0.566189351417504</v>
      </c>
      <c r="R707" s="0" t="n">
        <v>0.593932051460879</v>
      </c>
      <c r="S707" s="0" t="n">
        <v>0.622285964181162</v>
      </c>
      <c r="T707" s="0" t="n">
        <v>0.593853922681336</v>
      </c>
    </row>
    <row r="708" customFormat="false" ht="15" hidden="false" customHeight="false" outlineLevel="0" collapsed="false">
      <c r="A708" s="20" t="n">
        <v>544351.648351648</v>
      </c>
      <c r="B708" s="0" t="n">
        <v>0.571256439472817</v>
      </c>
      <c r="C708" s="0" t="n">
        <v>0.577905396817508</v>
      </c>
      <c r="D708" s="0" t="n">
        <v>0.57409341412626</v>
      </c>
      <c r="E708" s="0" t="n">
        <v>0.574636652016141</v>
      </c>
      <c r="G708" s="0" t="n">
        <v>0.475414302987599</v>
      </c>
      <c r="H708" s="0" t="n">
        <v>0.503945393044948</v>
      </c>
      <c r="I708" s="0" t="n">
        <v>0.498490793220259</v>
      </c>
      <c r="J708" s="0" t="n">
        <v>0.492393900069917</v>
      </c>
      <c r="L708" s="0" t="n">
        <v>0.698150747804372</v>
      </c>
      <c r="M708" s="0" t="n">
        <v>0.697871561261815</v>
      </c>
      <c r="N708" s="0" t="n">
        <v>0.727861375429734</v>
      </c>
      <c r="O708" s="0" t="n">
        <v>0.707697008927449</v>
      </c>
      <c r="Q708" s="0" t="n">
        <v>0.566347957214503</v>
      </c>
      <c r="R708" s="0" t="n">
        <v>0.594119891238554</v>
      </c>
      <c r="S708" s="0" t="n">
        <v>0.622441757270754</v>
      </c>
      <c r="T708" s="0" t="n">
        <v>0.594021314613851</v>
      </c>
    </row>
    <row r="709" customFormat="false" ht="15" hidden="false" customHeight="false" outlineLevel="0" collapsed="false">
      <c r="A709" s="20" t="n">
        <v>545124.875124875</v>
      </c>
      <c r="B709" s="0" t="n">
        <v>0.571440804915939</v>
      </c>
      <c r="C709" s="0" t="n">
        <v>0.578081989125688</v>
      </c>
      <c r="D709" s="0" t="n">
        <v>0.574325095446227</v>
      </c>
      <c r="E709" s="0" t="n">
        <v>0.574836738885986</v>
      </c>
      <c r="G709" s="0" t="n">
        <v>0.475617131464786</v>
      </c>
      <c r="H709" s="0" t="n">
        <v>0.5041189278002</v>
      </c>
      <c r="I709" s="0" t="n">
        <v>0.498726836101626</v>
      </c>
      <c r="J709" s="0" t="n">
        <v>0.492599273536506</v>
      </c>
      <c r="L709" s="0" t="n">
        <v>0.698327492340632</v>
      </c>
      <c r="M709" s="0" t="n">
        <v>0.698066221004154</v>
      </c>
      <c r="N709" s="0" t="n">
        <v>0.728063681170935</v>
      </c>
      <c r="O709" s="0" t="n">
        <v>0.707889008205182</v>
      </c>
      <c r="Q709" s="0" t="n">
        <v>0.566506452015165</v>
      </c>
      <c r="R709" s="0" t="n">
        <v>0.594307564219075</v>
      </c>
      <c r="S709" s="0" t="n">
        <v>0.62259742645873</v>
      </c>
      <c r="T709" s="0" t="n">
        <v>0.594188574108149</v>
      </c>
    </row>
    <row r="710" customFormat="false" ht="15" hidden="false" customHeight="false" outlineLevel="0" collapsed="false">
      <c r="A710" s="20" t="n">
        <v>545898.101898102</v>
      </c>
      <c r="B710" s="0" t="n">
        <v>0.571625018557142</v>
      </c>
      <c r="C710" s="0" t="n">
        <v>0.578258439878976</v>
      </c>
      <c r="D710" s="0" t="n">
        <v>0.574556535415024</v>
      </c>
      <c r="E710" s="0" t="n">
        <v>0.575036645491889</v>
      </c>
      <c r="G710" s="0" t="n">
        <v>0.47581980732872</v>
      </c>
      <c r="H710" s="0" t="n">
        <v>0.504292345794587</v>
      </c>
      <c r="I710" s="0" t="n">
        <v>0.498962664983215</v>
      </c>
      <c r="J710" s="0" t="n">
        <v>0.492804486590336</v>
      </c>
      <c r="L710" s="0" t="n">
        <v>0.698504034674959</v>
      </c>
      <c r="M710" s="0" t="n">
        <v>0.698260635726968</v>
      </c>
      <c r="N710" s="0" t="n">
        <v>0.728265691720155</v>
      </c>
      <c r="O710" s="0" t="n">
        <v>0.708080760705009</v>
      </c>
      <c r="Q710" s="0" t="n">
        <v>0.566664835933014</v>
      </c>
      <c r="R710" s="0" t="n">
        <v>0.594495070617184</v>
      </c>
      <c r="S710" s="0" t="n">
        <v>0.622752971887752</v>
      </c>
      <c r="T710" s="0" t="n">
        <v>0.59435570131616</v>
      </c>
    </row>
    <row r="711" customFormat="false" ht="15" hidden="false" customHeight="false" outlineLevel="0" collapsed="false">
      <c r="A711" s="20" t="n">
        <v>546671.328671329</v>
      </c>
      <c r="B711" s="0" t="n">
        <v>0.57180908057871</v>
      </c>
      <c r="C711" s="0" t="n">
        <v>0.578434749242483</v>
      </c>
      <c r="D711" s="0" t="n">
        <v>0.574787734398901</v>
      </c>
      <c r="E711" s="0" t="n">
        <v>0.5752363720704</v>
      </c>
      <c r="G711" s="0" t="n">
        <v>0.476022330767376</v>
      </c>
      <c r="H711" s="0" t="n">
        <v>0.504465647149964</v>
      </c>
      <c r="I711" s="0" t="n">
        <v>0.499198280168572</v>
      </c>
      <c r="J711" s="0" t="n">
        <v>0.493009539429587</v>
      </c>
      <c r="L711" s="0" t="n">
        <v>0.698680375145504</v>
      </c>
      <c r="M711" s="0" t="n">
        <v>0.698454805881041</v>
      </c>
      <c r="N711" s="0" t="n">
        <v>0.72846740771014</v>
      </c>
      <c r="O711" s="0" t="n">
        <v>0.708272266891325</v>
      </c>
      <c r="Q711" s="0" t="n">
        <v>0.566823109081418</v>
      </c>
      <c r="R711" s="0" t="n">
        <v>0.594682410647254</v>
      </c>
      <c r="S711" s="0" t="n">
        <v>0.62290839370027</v>
      </c>
      <c r="T711" s="0" t="n">
        <v>0.594522696389585</v>
      </c>
    </row>
    <row r="712" customFormat="false" ht="15" hidden="false" customHeight="false" outlineLevel="0" collapsed="false">
      <c r="A712" s="20" t="n">
        <v>547444.555444556</v>
      </c>
      <c r="B712" s="0" t="n">
        <v>0.571992991162624</v>
      </c>
      <c r="C712" s="0" t="n">
        <v>0.578610917381057</v>
      </c>
      <c r="D712" s="0" t="n">
        <v>0.575018692763352</v>
      </c>
      <c r="E712" s="0" t="n">
        <v>0.575435918857648</v>
      </c>
      <c r="G712" s="0" t="n">
        <v>0.476224701968323</v>
      </c>
      <c r="H712" s="0" t="n">
        <v>0.504638831987984</v>
      </c>
      <c r="I712" s="0" t="n">
        <v>0.499433681960538</v>
      </c>
      <c r="J712" s="0" t="n">
        <v>0.493214432252027</v>
      </c>
      <c r="L712" s="0" t="n">
        <v>0.698856514089684</v>
      </c>
      <c r="M712" s="0" t="n">
        <v>0.698648731916081</v>
      </c>
      <c r="N712" s="0" t="n">
        <v>0.72866882977187</v>
      </c>
      <c r="O712" s="0" t="n">
        <v>0.708463527227389</v>
      </c>
      <c r="Q712" s="0" t="n">
        <v>0.566981271573582</v>
      </c>
      <c r="R712" s="0" t="n">
        <v>0.594869584523294</v>
      </c>
      <c r="S712" s="0" t="n">
        <v>0.623063692038518</v>
      </c>
      <c r="T712" s="0" t="n">
        <v>0.594689559479889</v>
      </c>
    </row>
    <row r="713" customFormat="false" ht="15" hidden="false" customHeight="false" outlineLevel="0" collapsed="false">
      <c r="A713" s="20" t="n">
        <v>548217.782217782</v>
      </c>
      <c r="B713" s="0" t="n">
        <v>0.572176750490568</v>
      </c>
      <c r="C713" s="0" t="n">
        <v>0.578786944459287</v>
      </c>
      <c r="D713" s="0" t="n">
        <v>0.575249410873112</v>
      </c>
      <c r="E713" s="0" t="n">
        <v>0.575635286089337</v>
      </c>
      <c r="G713" s="0" t="n">
        <v>0.476426921118727</v>
      </c>
      <c r="H713" s="0" t="n">
        <v>0.504811900430093</v>
      </c>
      <c r="I713" s="0" t="n">
        <v>0.499668870661247</v>
      </c>
      <c r="J713" s="0" t="n">
        <v>0.49341916525502</v>
      </c>
      <c r="L713" s="0" t="n">
        <v>0.699032451844184</v>
      </c>
      <c r="M713" s="0" t="n">
        <v>0.698842414280722</v>
      </c>
      <c r="N713" s="0" t="n">
        <v>0.728869958534563</v>
      </c>
      <c r="O713" s="0" t="n">
        <v>0.70865454217533</v>
      </c>
      <c r="Q713" s="0" t="n">
        <v>0.567139323522552</v>
      </c>
      <c r="R713" s="0" t="n">
        <v>0.595056592458943</v>
      </c>
      <c r="S713" s="0" t="n">
        <v>0.623218867044516</v>
      </c>
      <c r="T713" s="0" t="n">
        <v>0.59485629073831</v>
      </c>
    </row>
    <row r="714" customFormat="false" ht="15" hidden="false" customHeight="false" outlineLevel="0" collapsed="false">
      <c r="A714" s="20" t="n">
        <v>548991.008991009</v>
      </c>
      <c r="B714" s="0" t="n">
        <v>0.572360358743924</v>
      </c>
      <c r="C714" s="0" t="n">
        <v>0.578962830641499</v>
      </c>
      <c r="D714" s="0" t="n">
        <v>0.575479889092162</v>
      </c>
      <c r="E714" s="0" t="n">
        <v>0.575834474000752</v>
      </c>
      <c r="G714" s="0" t="n">
        <v>0.476628988405349</v>
      </c>
      <c r="H714" s="0" t="n">
        <v>0.504984852597534</v>
      </c>
      <c r="I714" s="0" t="n">
        <v>0.499903846572136</v>
      </c>
      <c r="J714" s="0" t="n">
        <v>0.493623738635522</v>
      </c>
      <c r="L714" s="0" t="n">
        <v>0.699208188744958</v>
      </c>
      <c r="M714" s="0" t="n">
        <v>0.699035853422532</v>
      </c>
      <c r="N714" s="0" t="n">
        <v>0.729070794625683</v>
      </c>
      <c r="O714" s="0" t="n">
        <v>0.708845312196145</v>
      </c>
      <c r="Q714" s="0" t="n">
        <v>0.567297265041215</v>
      </c>
      <c r="R714" s="0" t="n">
        <v>0.595243434667477</v>
      </c>
      <c r="S714" s="0" t="n">
        <v>0.623373918860074</v>
      </c>
      <c r="T714" s="0" t="n">
        <v>0.595022890315851</v>
      </c>
    </row>
    <row r="715" customFormat="false" ht="15" hidden="false" customHeight="false" outlineLevel="0" collapsed="false">
      <c r="A715" s="20" t="n">
        <v>549764.235764236</v>
      </c>
      <c r="B715" s="0" t="n">
        <v>0.572543816103778</v>
      </c>
      <c r="C715" s="0" t="n">
        <v>0.579138576091762</v>
      </c>
      <c r="D715" s="0" t="n">
        <v>0.575710127783733</v>
      </c>
      <c r="E715" s="0" t="n">
        <v>0.576033482826755</v>
      </c>
      <c r="G715" s="0" t="n">
        <v>0.476830904014552</v>
      </c>
      <c r="H715" s="0" t="n">
        <v>0.505157688611343</v>
      </c>
      <c r="I715" s="0" t="n">
        <v>0.50013860999394</v>
      </c>
      <c r="J715" s="0" t="n">
        <v>0.493828152590084</v>
      </c>
      <c r="L715" s="0" t="n">
        <v>0.699383725127233</v>
      </c>
      <c r="M715" s="0" t="n">
        <v>0.699229049788008</v>
      </c>
      <c r="N715" s="0" t="n">
        <v>0.729271338670943</v>
      </c>
      <c r="O715" s="0" t="n">
        <v>0.709035837749709</v>
      </c>
      <c r="Q715" s="0" t="n">
        <v>0.567455096242297</v>
      </c>
      <c r="R715" s="0" t="n">
        <v>0.595430111361804</v>
      </c>
      <c r="S715" s="0" t="n">
        <v>0.623528847626786</v>
      </c>
      <c r="T715" s="0" t="n">
        <v>0.595189358363288</v>
      </c>
    </row>
    <row r="716" customFormat="false" ht="15" hidden="false" customHeight="false" outlineLevel="0" collapsed="false">
      <c r="A716" s="20" t="n">
        <v>550537.462537463</v>
      </c>
      <c r="B716" s="0" t="n">
        <v>0.572727122750918</v>
      </c>
      <c r="C716" s="0" t="n">
        <v>0.579314180973884</v>
      </c>
      <c r="D716" s="0" t="n">
        <v>0.575940127310303</v>
      </c>
      <c r="E716" s="0" t="n">
        <v>0.576232312801792</v>
      </c>
      <c r="G716" s="0" t="n">
        <v>0.477032668132298</v>
      </c>
      <c r="H716" s="0" t="n">
        <v>0.505330408592357</v>
      </c>
      <c r="I716" s="0" t="n">
        <v>0.500373161226702</v>
      </c>
      <c r="J716" s="0" t="n">
        <v>0.494032407314853</v>
      </c>
      <c r="L716" s="0" t="n">
        <v>0.69955906132551</v>
      </c>
      <c r="M716" s="0" t="n">
        <v>0.699422003822586</v>
      </c>
      <c r="N716" s="0" t="n">
        <v>0.729471591294313</v>
      </c>
      <c r="O716" s="0" t="n">
        <v>0.709226119294775</v>
      </c>
      <c r="Q716" s="0" t="n">
        <v>0.567612817238366</v>
      </c>
      <c r="R716" s="0" t="n">
        <v>0.595616622754472</v>
      </c>
      <c r="S716" s="0" t="n">
        <v>0.623683653486034</v>
      </c>
      <c r="T716" s="0" t="n">
        <v>0.595355695031166</v>
      </c>
    </row>
    <row r="717" customFormat="false" ht="15" hidden="false" customHeight="false" outlineLevel="0" collapsed="false">
      <c r="A717" s="20" t="n">
        <v>551310.689310689</v>
      </c>
      <c r="B717" s="0" t="n">
        <v>0.572910278865837</v>
      </c>
      <c r="C717" s="0" t="n">
        <v>0.579489645451416</v>
      </c>
      <c r="D717" s="0" t="n">
        <v>0.576169888033605</v>
      </c>
      <c r="E717" s="0" t="n">
        <v>0.576430964159887</v>
      </c>
      <c r="G717" s="0" t="n">
        <v>0.477234280944151</v>
      </c>
      <c r="H717" s="0" t="n">
        <v>0.505503012661208</v>
      </c>
      <c r="I717" s="0" t="n">
        <v>0.500607500569768</v>
      </c>
      <c r="J717" s="0" t="n">
        <v>0.494236503005576</v>
      </c>
      <c r="L717" s="0" t="n">
        <v>0.699734197673568</v>
      </c>
      <c r="M717" s="0" t="n">
        <v>0.699614715970641</v>
      </c>
      <c r="N717" s="0" t="n">
        <v>0.729671553118024</v>
      </c>
      <c r="O717" s="0" t="n">
        <v>0.709416157288975</v>
      </c>
      <c r="Q717" s="0" t="n">
        <v>0.567770428141832</v>
      </c>
      <c r="R717" s="0" t="n">
        <v>0.595802969057663</v>
      </c>
      <c r="S717" s="0" t="n">
        <v>0.623838336578991</v>
      </c>
      <c r="T717" s="0" t="n">
        <v>0.595521900469802</v>
      </c>
    </row>
    <row r="718" customFormat="false" ht="15" hidden="false" customHeight="false" outlineLevel="0" collapsed="false">
      <c r="A718" s="20" t="n">
        <v>552083.916083916</v>
      </c>
      <c r="B718" s="0" t="n">
        <v>0.57309328462873</v>
      </c>
      <c r="C718" s="0" t="n">
        <v>0.579664969687648</v>
      </c>
      <c r="D718" s="0" t="n">
        <v>0.576399410314625</v>
      </c>
      <c r="E718" s="0" t="n">
        <v>0.576629437134652</v>
      </c>
      <c r="G718" s="0" t="n">
        <v>0.477435742635279</v>
      </c>
      <c r="H718" s="0" t="n">
        <v>0.505675500938327</v>
      </c>
      <c r="I718" s="0" t="n">
        <v>0.500841628321799</v>
      </c>
      <c r="J718" s="0" t="n">
        <v>0.494440439857597</v>
      </c>
      <c r="L718" s="0" t="n">
        <v>0.699909134504459</v>
      </c>
      <c r="M718" s="0" t="n">
        <v>0.699807186675491</v>
      </c>
      <c r="N718" s="0" t="n">
        <v>0.729871224762577</v>
      </c>
      <c r="O718" s="0" t="n">
        <v>0.709605952188827</v>
      </c>
      <c r="Q718" s="0" t="n">
        <v>0.567927929064945</v>
      </c>
      <c r="R718" s="0" t="n">
        <v>0.595989150483198</v>
      </c>
      <c r="S718" s="0" t="n">
        <v>0.623992897046616</v>
      </c>
      <c r="T718" s="0" t="n">
        <v>0.595687974829282</v>
      </c>
    </row>
    <row r="719" customFormat="false" ht="15" hidden="false" customHeight="false" outlineLevel="0" collapsed="false">
      <c r="A719" s="20" t="n">
        <v>552857.142857143</v>
      </c>
      <c r="B719" s="0" t="n">
        <v>0.573276140219496</v>
      </c>
      <c r="C719" s="0" t="n">
        <v>0.579840153845616</v>
      </c>
      <c r="D719" s="0" t="n">
        <v>0.576628694513608</v>
      </c>
      <c r="E719" s="0" t="n">
        <v>0.576827731959278</v>
      </c>
      <c r="G719" s="0" t="n">
        <v>0.477637053390454</v>
      </c>
      <c r="H719" s="0" t="n">
        <v>0.505847873543942</v>
      </c>
      <c r="I719" s="0" t="n">
        <v>0.501075544780764</v>
      </c>
      <c r="J719" s="0" t="n">
        <v>0.494644218065864</v>
      </c>
      <c r="L719" s="0" t="n">
        <v>0.70008387215052</v>
      </c>
      <c r="M719" s="0" t="n">
        <v>0.699999416379399</v>
      </c>
      <c r="N719" s="0" t="n">
        <v>0.730070606846747</v>
      </c>
      <c r="O719" s="0" t="n">
        <v>0.709795504449739</v>
      </c>
      <c r="Q719" s="0" t="n">
        <v>0.568085320119799</v>
      </c>
      <c r="R719" s="0" t="n">
        <v>0.596175167242537</v>
      </c>
      <c r="S719" s="0" t="n">
        <v>0.624147335029656</v>
      </c>
      <c r="T719" s="0" t="n">
        <v>0.595853918259465</v>
      </c>
    </row>
    <row r="720" customFormat="false" ht="15" hidden="false" customHeight="false" outlineLevel="0" collapsed="false">
      <c r="A720" s="20" t="n">
        <v>553630.36963037</v>
      </c>
      <c r="B720" s="0" t="n">
        <v>0.573458845817743</v>
      </c>
      <c r="C720" s="0" t="n">
        <v>0.580015198088098</v>
      </c>
      <c r="D720" s="0" t="n">
        <v>0.576857740990054</v>
      </c>
      <c r="E720" s="0" t="n">
        <v>0.577025848866544</v>
      </c>
      <c r="G720" s="0" t="n">
        <v>0.477838213394053</v>
      </c>
      <c r="H720" s="0" t="n">
        <v>0.506020130598083</v>
      </c>
      <c r="I720" s="0" t="n">
        <v>0.501309250243949</v>
      </c>
      <c r="J720" s="0" t="n">
        <v>0.494847837824923</v>
      </c>
      <c r="L720" s="0" t="n">
        <v>0.700258410943366</v>
      </c>
      <c r="M720" s="0" t="n">
        <v>0.700191405523578</v>
      </c>
      <c r="N720" s="0" t="n">
        <v>0.730269699987588</v>
      </c>
      <c r="O720" s="0" t="n">
        <v>0.709984814526008</v>
      </c>
      <c r="Q720" s="0" t="n">
        <v>0.568242601418327</v>
      </c>
      <c r="R720" s="0" t="n">
        <v>0.596361019546778</v>
      </c>
      <c r="S720" s="0" t="n">
        <v>0.624301650668649</v>
      </c>
      <c r="T720" s="0" t="n">
        <v>0.596019730909982</v>
      </c>
    </row>
    <row r="721" customFormat="false" ht="15" hidden="false" customHeight="false" outlineLevel="0" collapsed="false">
      <c r="A721" s="20" t="n">
        <v>554403.596403597</v>
      </c>
      <c r="B721" s="0" t="n">
        <v>0.57364140160278</v>
      </c>
      <c r="C721" s="0" t="n">
        <v>0.580190102577614</v>
      </c>
      <c r="D721" s="0" t="n">
        <v>0.577086550102729</v>
      </c>
      <c r="E721" s="0" t="n">
        <v>0.577223788088815</v>
      </c>
      <c r="G721" s="0" t="n">
        <v>0.478039222830064</v>
      </c>
      <c r="H721" s="0" t="n">
        <v>0.506192272220576</v>
      </c>
      <c r="I721" s="0" t="n">
        <v>0.501542745007958</v>
      </c>
      <c r="J721" s="0" t="n">
        <v>0.495051299328927</v>
      </c>
      <c r="L721" s="0" t="n">
        <v>0.700432751213897</v>
      </c>
      <c r="M721" s="0" t="n">
        <v>0.700383154548192</v>
      </c>
      <c r="N721" s="0" t="n">
        <v>0.730468504800439</v>
      </c>
      <c r="O721" s="0" t="n">
        <v>0.710173882870827</v>
      </c>
      <c r="Q721" s="0" t="n">
        <v>0.56839977307231</v>
      </c>
      <c r="R721" s="0" t="n">
        <v>0.59654670760666</v>
      </c>
      <c r="S721" s="0" t="n">
        <v>0.624455844103924</v>
      </c>
      <c r="T721" s="0" t="n">
        <v>0.596185412930237</v>
      </c>
    </row>
    <row r="722" customFormat="false" ht="15" hidden="false" customHeight="false" outlineLevel="0" collapsed="false">
      <c r="A722" s="20" t="n">
        <v>555176.823176823</v>
      </c>
      <c r="B722" s="0" t="n">
        <v>0.573823807753629</v>
      </c>
      <c r="C722" s="0" t="n">
        <v>0.580364867476431</v>
      </c>
      <c r="D722" s="0" t="n">
        <v>0.577315122209659</v>
      </c>
      <c r="E722" s="0" t="n">
        <v>0.577421549858041</v>
      </c>
      <c r="G722" s="0" t="n">
        <v>0.47824008188208</v>
      </c>
      <c r="H722" s="0" t="n">
        <v>0.50636429853105</v>
      </c>
      <c r="I722" s="0" t="n">
        <v>0.501776029368717</v>
      </c>
      <c r="J722" s="0" t="n">
        <v>0.495254602771632</v>
      </c>
      <c r="L722" s="0" t="n">
        <v>0.700606893292299</v>
      </c>
      <c r="M722" s="0" t="n">
        <v>0.700574663892359</v>
      </c>
      <c r="N722" s="0" t="n">
        <v>0.730667021898934</v>
      </c>
      <c r="O722" s="0" t="n">
        <v>0.710362709936285</v>
      </c>
      <c r="Q722" s="0" t="n">
        <v>0.568556835193366</v>
      </c>
      <c r="R722" s="0" t="n">
        <v>0.596732231632563</v>
      </c>
      <c r="S722" s="0" t="n">
        <v>0.624609915475596</v>
      </c>
      <c r="T722" s="0" t="n">
        <v>0.596350964469407</v>
      </c>
    </row>
    <row r="723" customFormat="false" ht="15" hidden="false" customHeight="false" outlineLevel="0" collapsed="false">
      <c r="A723" s="20" t="n">
        <v>555950.04995005</v>
      </c>
      <c r="B723" s="0" t="n">
        <v>0.574006064449014</v>
      </c>
      <c r="C723" s="0" t="n">
        <v>0.580539492946558</v>
      </c>
      <c r="D723" s="0" t="n">
        <v>0.577543457668137</v>
      </c>
      <c r="E723" s="0" t="n">
        <v>0.577619134405763</v>
      </c>
      <c r="G723" s="0" t="n">
        <v>0.478440790733308</v>
      </c>
      <c r="H723" s="0" t="n">
        <v>0.506536209648934</v>
      </c>
      <c r="I723" s="0" t="n">
        <v>0.502009103621472</v>
      </c>
      <c r="J723" s="0" t="n">
        <v>0.4954577483464</v>
      </c>
      <c r="L723" s="0" t="n">
        <v>0.700780837508044</v>
      </c>
      <c r="M723" s="0" t="n">
        <v>0.700765933994158</v>
      </c>
      <c r="N723" s="0" t="n">
        <v>0.730865251895001</v>
      </c>
      <c r="O723" s="0" t="n">
        <v>0.710551296173377</v>
      </c>
      <c r="Q723" s="0" t="n">
        <v>0.568713787892961</v>
      </c>
      <c r="R723" s="0" t="n">
        <v>0.59691759183451</v>
      </c>
      <c r="S723" s="0" t="n">
        <v>0.624763864923574</v>
      </c>
      <c r="T723" s="0" t="n">
        <v>0.59651638567644</v>
      </c>
    </row>
    <row r="724" customFormat="false" ht="15" hidden="false" customHeight="false" outlineLevel="0" collapsed="false">
      <c r="A724" s="20" t="n">
        <v>556723.276723277</v>
      </c>
      <c r="B724" s="0" t="n">
        <v>0.574188171867369</v>
      </c>
      <c r="C724" s="0" t="n">
        <v>0.580713979149752</v>
      </c>
      <c r="D724" s="0" t="n">
        <v>0.577771556834721</v>
      </c>
      <c r="E724" s="0" t="n">
        <v>0.57781654196311</v>
      </c>
      <c r="G724" s="0" t="n">
        <v>0.478641349566563</v>
      </c>
      <c r="H724" s="0" t="n">
        <v>0.506708005693458</v>
      </c>
      <c r="I724" s="0" t="n">
        <v>0.502241968060797</v>
      </c>
      <c r="J724" s="0" t="n">
        <v>0.495660736246202</v>
      </c>
      <c r="L724" s="0" t="n">
        <v>0.700954584189894</v>
      </c>
      <c r="M724" s="0" t="n">
        <v>0.700956965290626</v>
      </c>
      <c r="N724" s="0" t="n">
        <v>0.731063195398873</v>
      </c>
      <c r="O724" s="0" t="n">
        <v>0.710739642031996</v>
      </c>
      <c r="Q724" s="0" t="n">
        <v>0.568870631282402</v>
      </c>
      <c r="R724" s="0" t="n">
        <v>0.597102788422165</v>
      </c>
      <c r="S724" s="0" t="n">
        <v>0.624917692587557</v>
      </c>
      <c r="T724" s="0" t="n">
        <v>0.596681676700063</v>
      </c>
    </row>
    <row r="725" customFormat="false" ht="15" hidden="false" customHeight="false" outlineLevel="0" collapsed="false">
      <c r="A725" s="20" t="n">
        <v>557496.503496504</v>
      </c>
      <c r="B725" s="0" t="n">
        <v>0.574370130186839</v>
      </c>
      <c r="C725" s="0" t="n">
        <v>0.580888326247514</v>
      </c>
      <c r="D725" s="0" t="n">
        <v>0.577999420065244</v>
      </c>
      <c r="E725" s="0" t="n">
        <v>0.5780137727608</v>
      </c>
      <c r="G725" s="0" t="n">
        <v>0.478841758564276</v>
      </c>
      <c r="H725" s="0" t="n">
        <v>0.506879686783655</v>
      </c>
      <c r="I725" s="0" t="n">
        <v>0.502474622980593</v>
      </c>
      <c r="J725" s="0" t="n">
        <v>0.495863566663618</v>
      </c>
      <c r="L725" s="0" t="n">
        <v>0.701128133665901</v>
      </c>
      <c r="M725" s="0" t="n">
        <v>0.701147758217765</v>
      </c>
      <c r="N725" s="0" t="n">
        <v>0.731260853019092</v>
      </c>
      <c r="O725" s="0" t="n">
        <v>0.710927747960948</v>
      </c>
      <c r="Q725" s="0" t="n">
        <v>0.569027365472841</v>
      </c>
      <c r="R725" s="0" t="n">
        <v>0.597287821604836</v>
      </c>
      <c r="S725" s="0" t="n">
        <v>0.625071398607035</v>
      </c>
      <c r="T725" s="0" t="n">
        <v>0.596846837688772</v>
      </c>
    </row>
    <row r="726" customFormat="false" ht="15" hidden="false" customHeight="false" outlineLevel="0" collapsed="false">
      <c r="A726" s="20" t="n">
        <v>558269.73026973</v>
      </c>
      <c r="B726" s="0" t="n">
        <v>0.574551939585276</v>
      </c>
      <c r="C726" s="0" t="n">
        <v>0.581062534401093</v>
      </c>
      <c r="D726" s="0" t="n">
        <v>0.578227047714806</v>
      </c>
      <c r="E726" s="0" t="n">
        <v>0.578210827029145</v>
      </c>
      <c r="G726" s="0" t="n">
        <v>0.479042017908491</v>
      </c>
      <c r="H726" s="0" t="n">
        <v>0.507051253038358</v>
      </c>
      <c r="I726" s="0" t="n">
        <v>0.502707068674094</v>
      </c>
      <c r="J726" s="0" t="n">
        <v>0.496066239790836</v>
      </c>
      <c r="L726" s="0" t="n">
        <v>0.701301486263413</v>
      </c>
      <c r="M726" s="0" t="n">
        <v>0.701338313210543</v>
      </c>
      <c r="N726" s="0" t="n">
        <v>0.731458225362513</v>
      </c>
      <c r="O726" s="0" t="n">
        <v>0.711115614407949</v>
      </c>
      <c r="Q726" s="0" t="n">
        <v>0.569183990575273</v>
      </c>
      <c r="R726" s="0" t="n">
        <v>0.597472691591477</v>
      </c>
      <c r="S726" s="0" t="n">
        <v>0.625224983121289</v>
      </c>
      <c r="T726" s="0" t="n">
        <v>0.597011868790843</v>
      </c>
    </row>
    <row r="727" customFormat="false" ht="15" hidden="false" customHeight="false" outlineLevel="0" collapsed="false">
      <c r="A727" s="20" t="n">
        <v>559042.957042957</v>
      </c>
      <c r="B727" s="0" t="n">
        <v>0.574733600240243</v>
      </c>
      <c r="C727" s="0" t="n">
        <v>0.581236603771484</v>
      </c>
      <c r="D727" s="0" t="n">
        <v>0.578454440137783</v>
      </c>
      <c r="E727" s="0" t="n">
        <v>0.578407704998047</v>
      </c>
      <c r="G727" s="0" t="n">
        <v>0.479242127780869</v>
      </c>
      <c r="H727" s="0" t="n">
        <v>0.507222704576207</v>
      </c>
      <c r="I727" s="0" t="n">
        <v>0.502939305433865</v>
      </c>
      <c r="J727" s="0" t="n">
        <v>0.496268755819658</v>
      </c>
      <c r="L727" s="0" t="n">
        <v>0.701474642309069</v>
      </c>
      <c r="M727" s="0" t="n">
        <v>0.7015286307029</v>
      </c>
      <c r="N727" s="0" t="n">
        <v>0.731655313034312</v>
      </c>
      <c r="O727" s="0" t="n">
        <v>0.711303241819625</v>
      </c>
      <c r="Q727" s="0" t="n">
        <v>0.569340506700539</v>
      </c>
      <c r="R727" s="0" t="n">
        <v>0.597657398590685</v>
      </c>
      <c r="S727" s="0" t="n">
        <v>0.625378446269394</v>
      </c>
      <c r="T727" s="0" t="n">
        <v>0.597176770154323</v>
      </c>
    </row>
    <row r="728" customFormat="false" ht="15" hidden="false" customHeight="false" outlineLevel="0" collapsed="false">
      <c r="A728" s="20" t="n">
        <v>559816.183816184</v>
      </c>
      <c r="B728" s="0" t="n">
        <v>0.574915112329014</v>
      </c>
      <c r="C728" s="0" t="n">
        <v>0.58141053451943</v>
      </c>
      <c r="D728" s="0" t="n">
        <v>0.578681597687828</v>
      </c>
      <c r="E728" s="0" t="n">
        <v>0.578604406897004</v>
      </c>
      <c r="G728" s="0" t="n">
        <v>0.479442088362687</v>
      </c>
      <c r="H728" s="0" t="n">
        <v>0.50739404151564</v>
      </c>
      <c r="I728" s="0" t="n">
        <v>0.503171333551808</v>
      </c>
      <c r="J728" s="0" t="n">
        <v>0.496471114941497</v>
      </c>
      <c r="L728" s="0" t="n">
        <v>0.701647602128807</v>
      </c>
      <c r="M728" s="0" t="n">
        <v>0.701718711127747</v>
      </c>
      <c r="N728" s="0" t="n">
        <v>0.731852116637993</v>
      </c>
      <c r="O728" s="0" t="n">
        <v>0.711490630641526</v>
      </c>
      <c r="Q728" s="0" t="n">
        <v>0.569496913959325</v>
      </c>
      <c r="R728" s="0" t="n">
        <v>0.597841942810704</v>
      </c>
      <c r="S728" s="0" t="n">
        <v>0.625531788190216</v>
      </c>
      <c r="T728" s="0" t="n">
        <v>0.597341541927038</v>
      </c>
    </row>
    <row r="729" customFormat="false" ht="15" hidden="false" customHeight="false" outlineLevel="0" collapsed="false">
      <c r="A729" s="20" t="n">
        <v>560589.410589411</v>
      </c>
      <c r="B729" s="0" t="n">
        <v>0.575096476028575</v>
      </c>
      <c r="C729" s="0" t="n">
        <v>0.581584326805423</v>
      </c>
      <c r="D729" s="0" t="n">
        <v>0.578908520717869</v>
      </c>
      <c r="E729" s="0" t="n">
        <v>0.578800932955105</v>
      </c>
      <c r="G729" s="0" t="n">
        <v>0.479641899834841</v>
      </c>
      <c r="H729" s="0" t="n">
        <v>0.507565263974905</v>
      </c>
      <c r="I729" s="0" t="n">
        <v>0.503403153319163</v>
      </c>
      <c r="J729" s="0" t="n">
        <v>0.496673317347382</v>
      </c>
      <c r="L729" s="0" t="n">
        <v>0.701820366047861</v>
      </c>
      <c r="M729" s="0" t="n">
        <v>0.701908554916971</v>
      </c>
      <c r="N729" s="0" t="n">
        <v>0.732048636775389</v>
      </c>
      <c r="O729" s="0" t="n">
        <v>0.711677781318118</v>
      </c>
      <c r="Q729" s="0" t="n">
        <v>0.569653212462161</v>
      </c>
      <c r="R729" s="0" t="n">
        <v>0.598026324459425</v>
      </c>
      <c r="S729" s="0" t="n">
        <v>0.625685009022414</v>
      </c>
      <c r="T729" s="0" t="n">
        <v>0.597506184256589</v>
      </c>
    </row>
    <row r="730" customFormat="false" ht="15" hidden="false" customHeight="false" outlineLevel="0" collapsed="false">
      <c r="A730" s="20" t="n">
        <v>561362.637362637</v>
      </c>
      <c r="B730" s="0" t="n">
        <v>0.575277691515624</v>
      </c>
      <c r="C730" s="0" t="n">
        <v>0.581757980789702</v>
      </c>
      <c r="D730" s="0" t="n">
        <v>0.579135209580119</v>
      </c>
      <c r="E730" s="0" t="n">
        <v>0.578997283401038</v>
      </c>
      <c r="G730" s="0" t="n">
        <v>0.479841562377847</v>
      </c>
      <c r="H730" s="0" t="n">
        <v>0.507736372072051</v>
      </c>
      <c r="I730" s="0" t="n">
        <v>0.503634765026514</v>
      </c>
      <c r="J730" s="0" t="n">
        <v>0.496875363227957</v>
      </c>
      <c r="L730" s="0" t="n">
        <v>0.701992934390769</v>
      </c>
      <c r="M730" s="0" t="n">
        <v>0.702098162501439</v>
      </c>
      <c r="N730" s="0" t="n">
        <v>0.732244874046672</v>
      </c>
      <c r="O730" s="0" t="n">
        <v>0.711864694292792</v>
      </c>
      <c r="Q730" s="0" t="n">
        <v>0.569809402319423</v>
      </c>
      <c r="R730" s="0" t="n">
        <v>0.598210543744386</v>
      </c>
      <c r="S730" s="0" t="n">
        <v>0.625838108904441</v>
      </c>
      <c r="T730" s="0" t="n">
        <v>0.597670697290353</v>
      </c>
    </row>
    <row r="731" customFormat="false" ht="15" hidden="false" customHeight="false" outlineLevel="0" collapsed="false">
      <c r="A731" s="20" t="n">
        <v>562135.864135864</v>
      </c>
      <c r="B731" s="0" t="n">
        <v>0.57545875896657</v>
      </c>
      <c r="C731" s="0" t="n">
        <v>0.581931496632257</v>
      </c>
      <c r="D731" s="0" t="n">
        <v>0.57936166462607</v>
      </c>
      <c r="E731" s="0" t="n">
        <v>0.579193458463083</v>
      </c>
      <c r="G731" s="0" t="n">
        <v>0.480041076171842</v>
      </c>
      <c r="H731" s="0" t="n">
        <v>0.507907365924933</v>
      </c>
      <c r="I731" s="0" t="n">
        <v>0.503866168963785</v>
      </c>
      <c r="J731" s="0" t="n">
        <v>0.497077252773481</v>
      </c>
      <c r="L731" s="0" t="n">
        <v>0.702165307481368</v>
      </c>
      <c r="M731" s="0" t="n">
        <v>0.702287534310999</v>
      </c>
      <c r="N731" s="0" t="n">
        <v>0.732440829050356</v>
      </c>
      <c r="O731" s="0" t="n">
        <v>0.712051370007866</v>
      </c>
      <c r="Q731" s="0" t="n">
        <v>0.569965483641334</v>
      </c>
      <c r="R731" s="0" t="n">
        <v>0.598394600872774</v>
      </c>
      <c r="S731" s="0" t="n">
        <v>0.625991087974542</v>
      </c>
      <c r="T731" s="0" t="n">
        <v>0.597835081175486</v>
      </c>
    </row>
    <row r="732" customFormat="false" ht="15" hidden="false" customHeight="false" outlineLevel="0" collapsed="false">
      <c r="A732" s="20" t="n">
        <v>562909.090909091</v>
      </c>
      <c r="B732" s="0" t="n">
        <v>0.57563967855754</v>
      </c>
      <c r="C732" s="0" t="n">
        <v>0.582104874492827</v>
      </c>
      <c r="D732" s="0" t="n">
        <v>0.579587886206498</v>
      </c>
      <c r="E732" s="0" t="n">
        <v>0.579389458369123</v>
      </c>
      <c r="G732" s="0" t="n">
        <v>0.480240441396586</v>
      </c>
      <c r="H732" s="0" t="n">
        <v>0.508078245651213</v>
      </c>
      <c r="I732" s="0" t="n">
        <v>0.504097365420248</v>
      </c>
      <c r="J732" s="0" t="n">
        <v>0.497278986173834</v>
      </c>
      <c r="L732" s="0" t="n">
        <v>0.7023374856428</v>
      </c>
      <c r="M732" s="0" t="n">
        <v>0.702476670774483</v>
      </c>
      <c r="N732" s="0" t="n">
        <v>0.732636502383305</v>
      </c>
      <c r="O732" s="0" t="n">
        <v>0.712237808904588</v>
      </c>
      <c r="Q732" s="0" t="n">
        <v>0.570121456537961</v>
      </c>
      <c r="R732" s="0" t="n">
        <v>0.598578496051425</v>
      </c>
      <c r="S732" s="0" t="n">
        <v>0.626143946370759</v>
      </c>
      <c r="T732" s="0" t="n">
        <v>0.59799933605892</v>
      </c>
    </row>
    <row r="733" customFormat="false" ht="15" hidden="false" customHeight="false" outlineLevel="0" collapsed="false">
      <c r="A733" s="20" t="n">
        <v>563682.317682318</v>
      </c>
      <c r="B733" s="0" t="n">
        <v>0.57582045046437</v>
      </c>
      <c r="C733" s="0" t="n">
        <v>0.582278114530903</v>
      </c>
      <c r="D733" s="0" t="n">
        <v>0.57981387467147</v>
      </c>
      <c r="E733" s="0" t="n">
        <v>0.579585283346635</v>
      </c>
      <c r="G733" s="0" t="n">
        <v>0.480439658231462</v>
      </c>
      <c r="H733" s="0" t="n">
        <v>0.508249011368356</v>
      </c>
      <c r="I733" s="0" t="n">
        <v>0.504328354684522</v>
      </c>
      <c r="J733" s="0" t="n">
        <v>0.497480563618514</v>
      </c>
      <c r="L733" s="0" t="n">
        <v>0.702509469197514</v>
      </c>
      <c r="M733" s="0" t="n">
        <v>0.702665572319711</v>
      </c>
      <c r="N733" s="0" t="n">
        <v>0.732831894640734</v>
      </c>
      <c r="O733" s="0" t="n">
        <v>0.71242401142314</v>
      </c>
      <c r="Q733" s="0" t="n">
        <v>0.570277321119218</v>
      </c>
      <c r="R733" s="0" t="n">
        <v>0.598762229486825</v>
      </c>
      <c r="S733" s="0" t="n">
        <v>0.626296684230925</v>
      </c>
      <c r="T733" s="0" t="n">
        <v>0.598163462087367</v>
      </c>
    </row>
    <row r="734" customFormat="false" ht="15" hidden="false" customHeight="false" outlineLevel="0" collapsed="false">
      <c r="A734" s="20" t="n">
        <v>564455.544455544</v>
      </c>
      <c r="B734" s="0" t="n">
        <v>0.576001074862616</v>
      </c>
      <c r="C734" s="0" t="n">
        <v>0.582451216905723</v>
      </c>
      <c r="D734" s="0" t="n">
        <v>0.580039630370336</v>
      </c>
      <c r="E734" s="0" t="n">
        <v>0.579780933622698</v>
      </c>
      <c r="G734" s="0" t="n">
        <v>0.480638726855479</v>
      </c>
      <c r="H734" s="0" t="n">
        <v>0.508419663193638</v>
      </c>
      <c r="I734" s="0" t="n">
        <v>0.504559137044578</v>
      </c>
      <c r="J734" s="0" t="n">
        <v>0.497681985296639</v>
      </c>
      <c r="L734" s="0" t="n">
        <v>0.702681258467265</v>
      </c>
      <c r="M734" s="0" t="n">
        <v>0.702854239373494</v>
      </c>
      <c r="N734" s="0" t="n">
        <v>0.73302700641622</v>
      </c>
      <c r="O734" s="0" t="n">
        <v>0.71260997800264</v>
      </c>
      <c r="Q734" s="0" t="n">
        <v>0.570433077494868</v>
      </c>
      <c r="R734" s="0" t="n">
        <v>0.598945801385112</v>
      </c>
      <c r="S734" s="0" t="n">
        <v>0.626449301692671</v>
      </c>
      <c r="T734" s="0" t="n">
        <v>0.598327459407315</v>
      </c>
    </row>
    <row r="735" customFormat="false" ht="15" hidden="false" customHeight="false" outlineLevel="0" collapsed="false">
      <c r="A735" s="20" t="n">
        <v>565228.771228771</v>
      </c>
      <c r="B735" s="0" t="n">
        <v>0.576181551927546</v>
      </c>
      <c r="C735" s="0" t="n">
        <v>0.582624181776281</v>
      </c>
      <c r="D735" s="0" t="n">
        <v>0.580265153651741</v>
      </c>
      <c r="E735" s="0" t="n">
        <v>0.579976409423989</v>
      </c>
      <c r="G735" s="0" t="n">
        <v>0.480837647447272</v>
      </c>
      <c r="H735" s="0" t="n">
        <v>0.508590201244139</v>
      </c>
      <c r="I735" s="0" t="n">
        <v>0.504789712787743</v>
      </c>
      <c r="J735" s="0" t="n">
        <v>0.49788325139695</v>
      </c>
      <c r="L735" s="0" t="n">
        <v>0.702852853773118</v>
      </c>
      <c r="M735" s="0" t="n">
        <v>0.703042672361636</v>
      </c>
      <c r="N735" s="0" t="n">
        <v>0.733221838301706</v>
      </c>
      <c r="O735" s="0" t="n">
        <v>0.712795709081146</v>
      </c>
      <c r="Q735" s="0" t="n">
        <v>0.570588725774519</v>
      </c>
      <c r="R735" s="0" t="n">
        <v>0.599129211952072</v>
      </c>
      <c r="S735" s="0" t="n">
        <v>0.626601798893421</v>
      </c>
      <c r="T735" s="0" t="n">
        <v>0.598491328165034</v>
      </c>
    </row>
    <row r="736" customFormat="false" ht="15" hidden="false" customHeight="false" outlineLevel="0" collapsed="false">
      <c r="A736" s="20" t="n">
        <v>566001.998001998</v>
      </c>
      <c r="B736" s="0" t="n">
        <v>0.576361881834146</v>
      </c>
      <c r="C736" s="0" t="n">
        <v>0.582797009301321</v>
      </c>
      <c r="D736" s="0" t="n">
        <v>0.58049044486362</v>
      </c>
      <c r="E736" s="0" t="n">
        <v>0.58017171097679</v>
      </c>
      <c r="G736" s="0" t="n">
        <v>0.481036420185105</v>
      </c>
      <c r="H736" s="0" t="n">
        <v>0.50876062563675</v>
      </c>
      <c r="I736" s="0" t="n">
        <v>0.505020082200694</v>
      </c>
      <c r="J736" s="0" t="n">
        <v>0.498084362107812</v>
      </c>
      <c r="L736" s="0" t="n">
        <v>0.703024255435449</v>
      </c>
      <c r="M736" s="0" t="n">
        <v>0.703230871708939</v>
      </c>
      <c r="N736" s="0" t="n">
        <v>0.733416390887504</v>
      </c>
      <c r="O736" s="0" t="n">
        <v>0.712981205095656</v>
      </c>
      <c r="Q736" s="0" t="n">
        <v>0.570744266067626</v>
      </c>
      <c r="R736" s="0" t="n">
        <v>0.599312461393149</v>
      </c>
      <c r="S736" s="0" t="n">
        <v>0.626754175970396</v>
      </c>
      <c r="T736" s="0" t="n">
        <v>0.598655068506571</v>
      </c>
    </row>
    <row r="737" customFormat="false" ht="15" hidden="false" customHeight="false" outlineLevel="0" collapsed="false">
      <c r="A737" s="20" t="n">
        <v>566775.224775225</v>
      </c>
      <c r="B737" s="0" t="n">
        <v>0.576542064757119</v>
      </c>
      <c r="C737" s="0" t="n">
        <v>0.582969699639339</v>
      </c>
      <c r="D737" s="0" t="n">
        <v>0.580715504353204</v>
      </c>
      <c r="E737" s="0" t="n">
        <v>0.580366838506981</v>
      </c>
      <c r="G737" s="0" t="n">
        <v>0.481235045246869</v>
      </c>
      <c r="H737" s="0" t="n">
        <v>0.508930936488166</v>
      </c>
      <c r="I737" s="0" t="n">
        <v>0.505250245569473</v>
      </c>
      <c r="J737" s="0" t="n">
        <v>0.498285317617212</v>
      </c>
      <c r="L737" s="0" t="n">
        <v>0.703195463773947</v>
      </c>
      <c r="M737" s="0" t="n">
        <v>0.7034188378392</v>
      </c>
      <c r="N737" s="0" t="n">
        <v>0.733610664762301</v>
      </c>
      <c r="O737" s="0" t="n">
        <v>0.713166466482119</v>
      </c>
      <c r="Q737" s="0" t="n">
        <v>0.570899698483493</v>
      </c>
      <c r="R737" s="0" t="n">
        <v>0.599495549913435</v>
      </c>
      <c r="S737" s="0" t="n">
        <v>0.626906433060611</v>
      </c>
      <c r="T737" s="0" t="n">
        <v>0.598818680577755</v>
      </c>
    </row>
    <row r="738" customFormat="false" ht="15" hidden="false" customHeight="false" outlineLevel="0" collapsed="false">
      <c r="A738" s="20" t="n">
        <v>567548.451548452</v>
      </c>
      <c r="B738" s="0" t="n">
        <v>0.576722100870883</v>
      </c>
      <c r="C738" s="0" t="n">
        <v>0.583142252948586</v>
      </c>
      <c r="D738" s="0" t="n">
        <v>0.580940332467021</v>
      </c>
      <c r="E738" s="0" t="n">
        <v>0.58056179224005</v>
      </c>
      <c r="G738" s="0" t="n">
        <v>0.481433522810086</v>
      </c>
      <c r="H738" s="0" t="n">
        <v>0.509101133914895</v>
      </c>
      <c r="I738" s="0" t="n">
        <v>0.505480203179478</v>
      </c>
      <c r="J738" s="0" t="n">
        <v>0.498486118112766</v>
      </c>
      <c r="L738" s="0" t="n">
        <v>0.703366479107616</v>
      </c>
      <c r="M738" s="0" t="n">
        <v>0.703606571175221</v>
      </c>
      <c r="N738" s="0" t="n">
        <v>0.733804660513168</v>
      </c>
      <c r="O738" s="0" t="n">
        <v>0.713351493675427</v>
      </c>
      <c r="Q738" s="0" t="n">
        <v>0.571055023131272</v>
      </c>
      <c r="R738" s="0" t="n">
        <v>0.599678477717679</v>
      </c>
      <c r="S738" s="0" t="n">
        <v>0.62705857030088</v>
      </c>
      <c r="T738" s="0" t="n">
        <v>0.598982164524193</v>
      </c>
    </row>
    <row r="739" customFormat="false" ht="15" hidden="false" customHeight="false" outlineLevel="0" collapsed="false">
      <c r="A739" s="20" t="n">
        <v>568321.678321678</v>
      </c>
      <c r="B739" s="0" t="n">
        <v>0.576901990349578</v>
      </c>
      <c r="C739" s="0" t="n">
        <v>0.583314669387066</v>
      </c>
      <c r="D739" s="0" t="n">
        <v>0.581164929550896</v>
      </c>
      <c r="E739" s="0" t="n">
        <v>0.580756572401086</v>
      </c>
      <c r="G739" s="0" t="n">
        <v>0.481631853051913</v>
      </c>
      <c r="H739" s="0" t="n">
        <v>0.509271218033252</v>
      </c>
      <c r="I739" s="0" t="n">
        <v>0.505709955315472</v>
      </c>
      <c r="J739" s="0" t="n">
        <v>0.498686763781715</v>
      </c>
      <c r="L739" s="0" t="n">
        <v>0.703537301754777</v>
      </c>
      <c r="M739" s="0" t="n">
        <v>0.70379407213881</v>
      </c>
      <c r="N739" s="0" t="n">
        <v>0.733998378725561</v>
      </c>
      <c r="O739" s="0" t="n">
        <v>0.713536287109428</v>
      </c>
      <c r="Q739" s="0" t="n">
        <v>0.571210240119962</v>
      </c>
      <c r="R739" s="0" t="n">
        <v>0.599861245010283</v>
      </c>
      <c r="S739" s="0" t="n">
        <v>0.627210587827813</v>
      </c>
      <c r="T739" s="0" t="n">
        <v>0.599145520491275</v>
      </c>
    </row>
    <row r="740" customFormat="false" ht="15" hidden="false" customHeight="false" outlineLevel="0" collapsed="false">
      <c r="A740" s="20" t="n">
        <v>569094.905094905</v>
      </c>
      <c r="B740" s="0" t="n">
        <v>0.577081733367061</v>
      </c>
      <c r="C740" s="0" t="n">
        <v>0.583486949112535</v>
      </c>
      <c r="D740" s="0" t="n">
        <v>0.581389295949956</v>
      </c>
      <c r="E740" s="0" t="n">
        <v>0.580951179214786</v>
      </c>
      <c r="G740" s="0" t="n">
        <v>0.481830036149134</v>
      </c>
      <c r="H740" s="0" t="n">
        <v>0.509441188959365</v>
      </c>
      <c r="I740" s="0" t="n">
        <v>0.505939502261584</v>
      </c>
      <c r="J740" s="0" t="n">
        <v>0.498887254810929</v>
      </c>
      <c r="L740" s="0" t="n">
        <v>0.703707932033069</v>
      </c>
      <c r="M740" s="0" t="n">
        <v>0.70398134115078</v>
      </c>
      <c r="N740" s="0" t="n">
        <v>0.734191819983331</v>
      </c>
      <c r="O740" s="0" t="n">
        <v>0.713720847216924</v>
      </c>
      <c r="Q740" s="0" t="n">
        <v>0.571365349558412</v>
      </c>
      <c r="R740" s="0" t="n">
        <v>0.600043851995306</v>
      </c>
      <c r="S740" s="0" t="n">
        <v>0.627362485777815</v>
      </c>
      <c r="T740" s="0" t="n">
        <v>0.599308748624171</v>
      </c>
    </row>
    <row r="741" customFormat="false" ht="15" hidden="false" customHeight="false" outlineLevel="0" collapsed="false">
      <c r="A741" s="20" t="n">
        <v>569868.131868132</v>
      </c>
      <c r="B741" s="0" t="n">
        <v>0.577261330096908</v>
      </c>
      <c r="C741" s="0" t="n">
        <v>0.583659092282506</v>
      </c>
      <c r="D741" s="0" t="n">
        <v>0.581613432008631</v>
      </c>
      <c r="E741" s="0" t="n">
        <v>0.58114561290545</v>
      </c>
      <c r="G741" s="0" t="n">
        <v>0.482028072278173</v>
      </c>
      <c r="H741" s="0" t="n">
        <v>0.509611046809168</v>
      </c>
      <c r="I741" s="0" t="n">
        <v>0.50616884430131</v>
      </c>
      <c r="J741" s="0" t="n">
        <v>0.499087591386907</v>
      </c>
      <c r="L741" s="0" t="n">
        <v>0.703878370259452</v>
      </c>
      <c r="M741" s="0" t="n">
        <v>0.704168378630957</v>
      </c>
      <c r="N741" s="0" t="n">
        <v>0.734384984868724</v>
      </c>
      <c r="O741" s="0" t="n">
        <v>0.713905174429675</v>
      </c>
      <c r="Q741" s="0" t="n">
        <v>0.571520351555319</v>
      </c>
      <c r="R741" s="0" t="n">
        <v>0.600226298876464</v>
      </c>
      <c r="S741" s="0" t="n">
        <v>0.627514264287092</v>
      </c>
      <c r="T741" s="0" t="n">
        <v>0.599471849067832</v>
      </c>
    </row>
    <row r="742" customFormat="false" ht="15" hidden="false" customHeight="false" outlineLevel="0" collapsed="false">
      <c r="A742" s="20" t="n">
        <v>570641.358641359</v>
      </c>
      <c r="B742" s="0" t="n">
        <v>0.577440780712415</v>
      </c>
      <c r="C742" s="0" t="n">
        <v>0.583831099054249</v>
      </c>
      <c r="D742" s="0" t="n">
        <v>0.581837338070657</v>
      </c>
      <c r="E742" s="0" t="n">
        <v>0.581339873696989</v>
      </c>
      <c r="G742" s="0" t="n">
        <v>0.482225961615086</v>
      </c>
      <c r="H742" s="0" t="n">
        <v>0.50978079169841</v>
      </c>
      <c r="I742" s="0" t="n">
        <v>0.506397981717516</v>
      </c>
      <c r="J742" s="0" t="n">
        <v>0.499287773695778</v>
      </c>
      <c r="L742" s="0" t="n">
        <v>0.704048616750206</v>
      </c>
      <c r="M742" s="0" t="n">
        <v>0.704355184998178</v>
      </c>
      <c r="N742" s="0" t="n">
        <v>0.73457787396239</v>
      </c>
      <c r="O742" s="0" t="n">
        <v>0.714089269178402</v>
      </c>
      <c r="Q742" s="0" t="n">
        <v>0.571675246219231</v>
      </c>
      <c r="R742" s="0" t="n">
        <v>0.600408585857127</v>
      </c>
      <c r="S742" s="0" t="n">
        <v>0.627665923491645</v>
      </c>
      <c r="T742" s="0" t="n">
        <v>0.599634821966994</v>
      </c>
    </row>
    <row r="743" customFormat="false" ht="15" hidden="false" customHeight="false" outlineLevel="0" collapsed="false">
      <c r="A743" s="20" t="n">
        <v>571414.585414585</v>
      </c>
      <c r="B743" s="0" t="n">
        <v>0.577620085386602</v>
      </c>
      <c r="C743" s="0" t="n">
        <v>0.584002969584785</v>
      </c>
      <c r="D743" s="0" t="n">
        <v>0.582061014479072</v>
      </c>
      <c r="E743" s="0" t="n">
        <v>0.58153396181292</v>
      </c>
      <c r="G743" s="0" t="n">
        <v>0.482423704335567</v>
      </c>
      <c r="H743" s="0" t="n">
        <v>0.509950423742649</v>
      </c>
      <c r="I743" s="0" t="n">
        <v>0.506626914792443</v>
      </c>
      <c r="J743" s="0" t="n">
        <v>0.499487801923307</v>
      </c>
      <c r="L743" s="0" t="n">
        <v>0.704218671820936</v>
      </c>
      <c r="M743" s="0" t="n">
        <v>0.704541760670298</v>
      </c>
      <c r="N743" s="0" t="n">
        <v>0.734770487843389</v>
      </c>
      <c r="O743" s="0" t="n">
        <v>0.71427313189279</v>
      </c>
      <c r="Q743" s="0" t="n">
        <v>0.571830033658543</v>
      </c>
      <c r="R743" s="0" t="n">
        <v>0.600590713140326</v>
      </c>
      <c r="S743" s="0" t="n">
        <v>0.627817463527275</v>
      </c>
      <c r="T743" s="0" t="n">
        <v>0.599797667466173</v>
      </c>
    </row>
    <row r="744" customFormat="false" ht="15" hidden="false" customHeight="false" outlineLevel="0" collapsed="false">
      <c r="A744" s="20" t="n">
        <v>572187.812187812</v>
      </c>
      <c r="B744" s="0" t="n">
        <v>0.577799244292206</v>
      </c>
      <c r="C744" s="0" t="n">
        <v>0.584174704030896</v>
      </c>
      <c r="D744" s="0" t="n">
        <v>0.582284461576228</v>
      </c>
      <c r="E744" s="0" t="n">
        <v>0.581727877476371</v>
      </c>
      <c r="G744" s="0" t="n">
        <v>0.482621300614948</v>
      </c>
      <c r="H744" s="0" t="n">
        <v>0.510119943057256</v>
      </c>
      <c r="I744" s="0" t="n">
        <v>0.506855643807703</v>
      </c>
      <c r="J744" s="0" t="n">
        <v>0.499687676254886</v>
      </c>
      <c r="L744" s="0" t="n">
        <v>0.704388535786573</v>
      </c>
      <c r="M744" s="0" t="n">
        <v>0.70472810606419</v>
      </c>
      <c r="N744" s="0" t="n">
        <v>0.734962827089192</v>
      </c>
      <c r="O744" s="0" t="n">
        <v>0.714456763001493</v>
      </c>
      <c r="Q744" s="0" t="n">
        <v>0.571984713981502</v>
      </c>
      <c r="R744" s="0" t="n">
        <v>0.600772680928748</v>
      </c>
      <c r="S744" s="0" t="n">
        <v>0.627968884529581</v>
      </c>
      <c r="T744" s="0" t="n">
        <v>0.599960385709669</v>
      </c>
    </row>
    <row r="745" customFormat="false" ht="15" hidden="false" customHeight="false" outlineLevel="0" collapsed="false">
      <c r="A745" s="20" t="n">
        <v>572961.038961039</v>
      </c>
      <c r="B745" s="0" t="n">
        <v>0.57797825760169</v>
      </c>
      <c r="C745" s="0" t="n">
        <v>0.584346302549118</v>
      </c>
      <c r="D745" s="0" t="n">
        <v>0.582507679703785</v>
      </c>
      <c r="E745" s="0" t="n">
        <v>0.581921620910077</v>
      </c>
      <c r="G745" s="0" t="n">
        <v>0.4828187506282</v>
      </c>
      <c r="H745" s="0" t="n">
        <v>0.510289349757415</v>
      </c>
      <c r="I745" s="0" t="n">
        <v>0.50708416904429</v>
      </c>
      <c r="J745" s="0" t="n">
        <v>0.499887396875548</v>
      </c>
      <c r="L745" s="0" t="n">
        <v>0.704558208961374</v>
      </c>
      <c r="M745" s="0" t="n">
        <v>0.704914221595751</v>
      </c>
      <c r="N745" s="0" t="n">
        <v>0.735154892275692</v>
      </c>
      <c r="O745" s="0" t="n">
        <v>0.714640162932132</v>
      </c>
      <c r="Q745" s="0" t="n">
        <v>0.572139287296203</v>
      </c>
      <c r="R745" s="0" t="n">
        <v>0.600954489424742</v>
      </c>
      <c r="S745" s="0" t="n">
        <v>0.628120186633961</v>
      </c>
      <c r="T745" s="0" t="n">
        <v>0.600122976841565</v>
      </c>
    </row>
    <row r="746" customFormat="false" ht="15" hidden="false" customHeight="false" outlineLevel="0" collapsed="false">
      <c r="A746" s="20" t="n">
        <v>573734.265734266</v>
      </c>
      <c r="B746" s="0" t="n">
        <v>0.578157125487235</v>
      </c>
      <c r="C746" s="0" t="n">
        <v>0.584517765295746</v>
      </c>
      <c r="D746" s="0" t="n">
        <v>0.582730669202715</v>
      </c>
      <c r="E746" s="0" t="n">
        <v>0.582115192336389</v>
      </c>
      <c r="G746" s="0" t="n">
        <v>0.483016054549934</v>
      </c>
      <c r="H746" s="0" t="n">
        <v>0.510458643958123</v>
      </c>
      <c r="I746" s="0" t="n">
        <v>0.507312490782574</v>
      </c>
      <c r="J746" s="0" t="n">
        <v>0.500086963969956</v>
      </c>
      <c r="L746" s="0" t="n">
        <v>0.704727691658926</v>
      </c>
      <c r="M746" s="0" t="n">
        <v>0.705100107679901</v>
      </c>
      <c r="N746" s="0" t="n">
        <v>0.735346683977205</v>
      </c>
      <c r="O746" s="0" t="n">
        <v>0.714823332111305</v>
      </c>
      <c r="Q746" s="0" t="n">
        <v>0.572293753710593</v>
      </c>
      <c r="R746" s="0" t="n">
        <v>0.601136138830316</v>
      </c>
      <c r="S746" s="0" t="n">
        <v>0.628271369975614</v>
      </c>
      <c r="T746" s="0" t="n">
        <v>0.600285441005729</v>
      </c>
    </row>
    <row r="747" customFormat="false" ht="15" hidden="false" customHeight="false" outlineLevel="0" collapsed="false">
      <c r="A747" s="20" t="n">
        <v>574507.492507493</v>
      </c>
      <c r="B747" s="0" t="n">
        <v>0.578335848120752</v>
      </c>
      <c r="C747" s="0" t="n">
        <v>0.584689092426832</v>
      </c>
      <c r="D747" s="0" t="n">
        <v>0.582953430413306</v>
      </c>
      <c r="E747" s="0" t="n">
        <v>0.582308591977266</v>
      </c>
      <c r="G747" s="0" t="n">
        <v>0.483213212554404</v>
      </c>
      <c r="H747" s="0" t="n">
        <v>0.510627825774189</v>
      </c>
      <c r="I747" s="0" t="n">
        <v>0.507540609302308</v>
      </c>
      <c r="J747" s="0" t="n">
        <v>0.500286377722414</v>
      </c>
      <c r="L747" s="0" t="n">
        <v>0.704896984192147</v>
      </c>
      <c r="M747" s="0" t="n">
        <v>0.705285764730586</v>
      </c>
      <c r="N747" s="0" t="n">
        <v>0.735538202766477</v>
      </c>
      <c r="O747" s="0" t="n">
        <v>0.715006270964583</v>
      </c>
      <c r="Q747" s="0" t="n">
        <v>0.57244811333247</v>
      </c>
      <c r="R747" s="0" t="n">
        <v>0.601317629347139</v>
      </c>
      <c r="S747" s="0" t="n">
        <v>0.628422434689536</v>
      </c>
      <c r="T747" s="0" t="n">
        <v>0.600447778345811</v>
      </c>
    </row>
    <row r="748" customFormat="false" ht="15" hidden="false" customHeight="false" outlineLevel="0" collapsed="false">
      <c r="A748" s="20" t="n">
        <v>575280.719280719</v>
      </c>
      <c r="B748" s="0" t="n">
        <v>0.578514425673869</v>
      </c>
      <c r="C748" s="0" t="n">
        <v>0.584860284098186</v>
      </c>
      <c r="D748" s="0" t="n">
        <v>0.583175963675163</v>
      </c>
      <c r="E748" s="0" t="n">
        <v>0.582501820054283</v>
      </c>
      <c r="G748" s="0" t="n">
        <v>0.483410224815508</v>
      </c>
      <c r="H748" s="0" t="n">
        <v>0.510796895320238</v>
      </c>
      <c r="I748" s="0" t="n">
        <v>0.50776852488263</v>
      </c>
      <c r="J748" s="0" t="n">
        <v>0.500485638316862</v>
      </c>
      <c r="L748" s="0" t="n">
        <v>0.705066086873285</v>
      </c>
      <c r="M748" s="0" t="n">
        <v>0.705471193160785</v>
      </c>
      <c r="N748" s="0" t="n">
        <v>0.735729449214689</v>
      </c>
      <c r="O748" s="0" t="n">
        <v>0.715188979916518</v>
      </c>
      <c r="Q748" s="0" t="n">
        <v>0.572602366269482</v>
      </c>
      <c r="R748" s="0" t="n">
        <v>0.601498961176541</v>
      </c>
      <c r="S748" s="0" t="n">
        <v>0.628573380910526</v>
      </c>
      <c r="T748" s="0" t="n">
        <v>0.600609989005248</v>
      </c>
    </row>
    <row r="749" customFormat="false" ht="15" hidden="false" customHeight="false" outlineLevel="0" collapsed="false">
      <c r="A749" s="20" t="n">
        <v>576053.946053946</v>
      </c>
      <c r="B749" s="0" t="n">
        <v>0.578692858317944</v>
      </c>
      <c r="C749" s="0" t="n">
        <v>0.585031340465379</v>
      </c>
      <c r="D749" s="0" t="n">
        <v>0.583398269327207</v>
      </c>
      <c r="E749" s="0" t="n">
        <v>0.582694876788625</v>
      </c>
      <c r="G749" s="0" t="n">
        <v>0.483607091506785</v>
      </c>
      <c r="H749" s="0" t="n">
        <v>0.510965852710709</v>
      </c>
      <c r="I749" s="0" t="n">
        <v>0.507996237802063</v>
      </c>
      <c r="J749" s="0" t="n">
        <v>0.50068474593688</v>
      </c>
      <c r="L749" s="0" t="n">
        <v>0.705235000013926</v>
      </c>
      <c r="M749" s="0" t="n">
        <v>0.705656393382508</v>
      </c>
      <c r="N749" s="0" t="n">
        <v>0.735920423891461</v>
      </c>
      <c r="O749" s="0" t="n">
        <v>0.715371459390645</v>
      </c>
      <c r="Q749" s="0" t="n">
        <v>0.572756512629129</v>
      </c>
      <c r="R749" s="0" t="n">
        <v>0.601680134519516</v>
      </c>
      <c r="S749" s="0" t="n">
        <v>0.628724208773181</v>
      </c>
      <c r="T749" s="0" t="n">
        <v>0.600772073127262</v>
      </c>
    </row>
    <row r="750" customFormat="false" ht="15" hidden="false" customHeight="false" outlineLevel="0" collapsed="false">
      <c r="A750" s="20" t="n">
        <v>576827.172827173</v>
      </c>
      <c r="B750" s="0" t="n">
        <v>0.578871146224057</v>
      </c>
      <c r="C750" s="0" t="n">
        <v>0.585202261683739</v>
      </c>
      <c r="D750" s="0" t="n">
        <v>0.583620347707681</v>
      </c>
      <c r="E750" s="0" t="n">
        <v>0.582887762401098</v>
      </c>
      <c r="G750" s="0" t="n">
        <v>0.483803812801421</v>
      </c>
      <c r="H750" s="0" t="n">
        <v>0.511134698059855</v>
      </c>
      <c r="I750" s="0" t="n">
        <v>0.508223748338521</v>
      </c>
      <c r="J750" s="0" t="n">
        <v>0.500883700765688</v>
      </c>
      <c r="L750" s="0" t="n">
        <v>0.705403723924988</v>
      </c>
      <c r="M750" s="0" t="n">
        <v>0.705841365806803</v>
      </c>
      <c r="N750" s="0" t="n">
        <v>0.736111127364861</v>
      </c>
      <c r="O750" s="0" t="n">
        <v>0.715553709809484</v>
      </c>
      <c r="Q750" s="0" t="n">
        <v>0.572910552518763</v>
      </c>
      <c r="R750" s="0" t="n">
        <v>0.60186114957672</v>
      </c>
      <c r="S750" s="0" t="n">
        <v>0.628874918411901</v>
      </c>
      <c r="T750" s="0" t="n">
        <v>0.600934030854859</v>
      </c>
    </row>
    <row r="751" customFormat="false" ht="15" hidden="false" customHeight="false" outlineLevel="0" collapsed="false">
      <c r="A751" s="20" t="n">
        <v>577600.3996004</v>
      </c>
      <c r="B751" s="0" t="n">
        <v>0.579049289563016</v>
      </c>
      <c r="C751" s="0" t="n">
        <v>0.585373047908356</v>
      </c>
      <c r="D751" s="0" t="n">
        <v>0.583842199154151</v>
      </c>
      <c r="E751" s="0" t="n">
        <v>0.583080477112119</v>
      </c>
      <c r="G751" s="0" t="n">
        <v>0.484000388872251</v>
      </c>
      <c r="H751" s="0" t="n">
        <v>0.511303431481747</v>
      </c>
      <c r="I751" s="0" t="n">
        <v>0.508451056769307</v>
      </c>
      <c r="J751" s="0" t="n">
        <v>0.501082502986149</v>
      </c>
      <c r="L751" s="0" t="n">
        <v>0.70557225891673</v>
      </c>
      <c r="M751" s="0" t="n">
        <v>0.706026110843755</v>
      </c>
      <c r="N751" s="0" t="n">
        <v>0.736301560201404</v>
      </c>
      <c r="O751" s="0" t="n">
        <v>0.71573573159454</v>
      </c>
      <c r="Q751" s="0" t="n">
        <v>0.573064486045586</v>
      </c>
      <c r="R751" s="0" t="n">
        <v>0.602042006548474</v>
      </c>
      <c r="S751" s="0" t="n">
        <v>0.629025509960886</v>
      </c>
      <c r="T751" s="0" t="n">
        <v>0.601095862330833</v>
      </c>
    </row>
    <row r="752" customFormat="false" ht="15" hidden="false" customHeight="false" outlineLevel="0" collapsed="false">
      <c r="A752" s="20" t="n">
        <v>578373.626373626</v>
      </c>
      <c r="B752" s="0" t="n">
        <v>0.579227288505354</v>
      </c>
      <c r="C752" s="0" t="n">
        <v>0.58554369929408</v>
      </c>
      <c r="D752" s="0" t="n">
        <v>0.584063824003504</v>
      </c>
      <c r="E752" s="0" t="n">
        <v>0.583273021141724</v>
      </c>
      <c r="G752" s="0" t="n">
        <v>0.484196819891754</v>
      </c>
      <c r="H752" s="0" t="n">
        <v>0.511472053090269</v>
      </c>
      <c r="I752" s="0" t="n">
        <v>0.508678163371118</v>
      </c>
      <c r="J752" s="0" t="n">
        <v>0.501281152780767</v>
      </c>
      <c r="L752" s="0" t="n">
        <v>0.705740605298748</v>
      </c>
      <c r="M752" s="0" t="n">
        <v>0.706210628902489</v>
      </c>
      <c r="N752" s="0" t="n">
        <v>0.736491722966065</v>
      </c>
      <c r="O752" s="0" t="n">
        <v>0.715917525166314</v>
      </c>
      <c r="Q752" s="0" t="n">
        <v>0.573218313316655</v>
      </c>
      <c r="R752" s="0" t="n">
        <v>0.602222705634761</v>
      </c>
      <c r="S752" s="0" t="n">
        <v>0.629175983554139</v>
      </c>
      <c r="T752" s="0" t="n">
        <v>0.601257567697763</v>
      </c>
    </row>
    <row r="753" customFormat="false" ht="15" hidden="false" customHeight="false" outlineLevel="0" collapsed="false">
      <c r="A753" s="20" t="n">
        <v>579146.853146853</v>
      </c>
      <c r="B753" s="0" t="n">
        <v>0.579405143221331</v>
      </c>
      <c r="C753" s="0" t="n">
        <v>0.585714215995521</v>
      </c>
      <c r="D753" s="0" t="n">
        <v>0.584285222591956</v>
      </c>
      <c r="E753" s="0" t="n">
        <v>0.583465394709566</v>
      </c>
      <c r="G753" s="0" t="n">
        <v>0.48439310603206</v>
      </c>
      <c r="H753" s="0" t="n">
        <v>0.511640562999124</v>
      </c>
      <c r="I753" s="0" t="n">
        <v>0.508905068420047</v>
      </c>
      <c r="J753" s="0" t="n">
        <v>0.50147965033169</v>
      </c>
      <c r="L753" s="0" t="n">
        <v>0.705908763379981</v>
      </c>
      <c r="M753" s="0" t="n">
        <v>0.706394920391177</v>
      </c>
      <c r="N753" s="0" t="n">
        <v>0.736681616222275</v>
      </c>
      <c r="O753" s="0" t="n">
        <v>0.716099090944298</v>
      </c>
      <c r="Q753" s="0" t="n">
        <v>0.573372034438877</v>
      </c>
      <c r="R753" s="0" t="n">
        <v>0.602403247035234</v>
      </c>
      <c r="S753" s="0" t="n">
        <v>0.629326339325464</v>
      </c>
      <c r="T753" s="0" t="n">
        <v>0.601419147098015</v>
      </c>
    </row>
    <row r="754" customFormat="false" ht="15" hidden="false" customHeight="false" outlineLevel="0" collapsed="false">
      <c r="A754" s="20" t="n">
        <v>579920.07992008</v>
      </c>
      <c r="B754" s="0" t="n">
        <v>0.579582853880937</v>
      </c>
      <c r="C754" s="0" t="n">
        <v>0.585884598167052</v>
      </c>
      <c r="D754" s="0" t="n">
        <v>0.584506395255049</v>
      </c>
      <c r="E754" s="0" t="n">
        <v>0.583657598034917</v>
      </c>
      <c r="G754" s="0" t="n">
        <v>0.48458924746495</v>
      </c>
      <c r="H754" s="0" t="n">
        <v>0.511808961321831</v>
      </c>
      <c r="I754" s="0" t="n">
        <v>0.509131772191582</v>
      </c>
      <c r="J754" s="0" t="n">
        <v>0.501677995820713</v>
      </c>
      <c r="L754" s="0" t="n">
        <v>0.706076733468709</v>
      </c>
      <c r="M754" s="0" t="n">
        <v>0.706578985717034</v>
      </c>
      <c r="N754" s="0" t="n">
        <v>0.736871240531935</v>
      </c>
      <c r="O754" s="0" t="n">
        <v>0.716280429346982</v>
      </c>
      <c r="Q754" s="0" t="n">
        <v>0.573525649519013</v>
      </c>
      <c r="R754" s="0" t="n">
        <v>0.602583630949208</v>
      </c>
      <c r="S754" s="0" t="n">
        <v>0.629476577408468</v>
      </c>
      <c r="T754" s="0" t="n">
        <v>0.601580600673745</v>
      </c>
    </row>
    <row r="755" customFormat="false" ht="15" hidden="false" customHeight="false" outlineLevel="0" collapsed="false">
      <c r="A755" s="20" t="n">
        <v>580693.306693307</v>
      </c>
      <c r="B755" s="0" t="n">
        <v>0.579760420653887</v>
      </c>
      <c r="C755" s="0" t="n">
        <v>0.586054845962808</v>
      </c>
      <c r="D755" s="0" t="n">
        <v>0.584727342327657</v>
      </c>
      <c r="E755" s="0" t="n">
        <v>0.58384963133667</v>
      </c>
      <c r="G755" s="0" t="n">
        <v>0.484785244361856</v>
      </c>
      <c r="H755" s="0" t="n">
        <v>0.511977248171727</v>
      </c>
      <c r="I755" s="0" t="n">
        <v>0.509358274960615</v>
      </c>
      <c r="J755" s="0" t="n">
        <v>0.501876189429277</v>
      </c>
      <c r="L755" s="0" t="n">
        <v>0.706244515872557</v>
      </c>
      <c r="M755" s="0" t="n">
        <v>0.706762825286329</v>
      </c>
      <c r="N755" s="0" t="n">
        <v>0.737060596455415</v>
      </c>
      <c r="O755" s="0" t="n">
        <v>0.716461540791855</v>
      </c>
      <c r="Q755" s="0" t="n">
        <v>0.573679158663678</v>
      </c>
      <c r="R755" s="0" t="n">
        <v>0.602763857575669</v>
      </c>
      <c r="S755" s="0" t="n">
        <v>0.629626697936559</v>
      </c>
      <c r="T755" s="0" t="n">
        <v>0.601741928566892</v>
      </c>
    </row>
    <row r="756" customFormat="false" ht="15" hidden="false" customHeight="false" outlineLevel="0" collapsed="false">
      <c r="A756" s="20" t="n">
        <v>581466.533466533</v>
      </c>
      <c r="B756" s="0" t="n">
        <v>0.579937843709628</v>
      </c>
      <c r="C756" s="0" t="n">
        <v>0.586224959536685</v>
      </c>
      <c r="D756" s="0" t="n">
        <v>0.584948064143984</v>
      </c>
      <c r="E756" s="0" t="n">
        <v>0.584041494833336</v>
      </c>
      <c r="G756" s="0" t="n">
        <v>0.484981096893861</v>
      </c>
      <c r="H756" s="0" t="n">
        <v>0.512145423661966</v>
      </c>
      <c r="I756" s="0" t="n">
        <v>0.509584577001438</v>
      </c>
      <c r="J756" s="0" t="n">
        <v>0.50207423133847</v>
      </c>
      <c r="L756" s="0" t="n">
        <v>0.706412110898498</v>
      </c>
      <c r="M756" s="0" t="n">
        <v>0.706946439504379</v>
      </c>
      <c r="N756" s="0" t="n">
        <v>0.737249684551562</v>
      </c>
      <c r="O756" s="0" t="n">
        <v>0.716642425695412</v>
      </c>
      <c r="Q756" s="0" t="n">
        <v>0.573832561979339</v>
      </c>
      <c r="R756" s="0" t="n">
        <v>0.602943927113266</v>
      </c>
      <c r="S756" s="0" t="n">
        <v>0.629776701042952</v>
      </c>
      <c r="T756" s="0" t="n">
        <v>0.601903130919188</v>
      </c>
    </row>
    <row r="757" customFormat="false" ht="15" hidden="false" customHeight="false" outlineLevel="0" collapsed="false">
      <c r="A757" s="20" t="n">
        <v>582239.76023976</v>
      </c>
      <c r="B757" s="0" t="n">
        <v>0.580115123217335</v>
      </c>
      <c r="C757" s="0" t="n">
        <v>0.586394939042343</v>
      </c>
      <c r="D757" s="0" t="n">
        <v>0.585168561037567</v>
      </c>
      <c r="E757" s="0" t="n">
        <v>0.584233188743049</v>
      </c>
      <c r="G757" s="0" t="n">
        <v>0.485176805231704</v>
      </c>
      <c r="H757" s="0" t="n">
        <v>0.512313487905523</v>
      </c>
      <c r="I757" s="0" t="n">
        <v>0.509810678587746</v>
      </c>
      <c r="J757" s="0" t="n">
        <v>0.502272121729027</v>
      </c>
      <c r="L757" s="0" t="n">
        <v>0.706579518852851</v>
      </c>
      <c r="M757" s="0" t="n">
        <v>0.707129828775558</v>
      </c>
      <c r="N757" s="0" t="n">
        <v>0.737438505377705</v>
      </c>
      <c r="O757" s="0" t="n">
        <v>0.716823084473149</v>
      </c>
      <c r="Q757" s="0" t="n">
        <v>0.573985859572317</v>
      </c>
      <c r="R757" s="0" t="n">
        <v>0.60312383976032</v>
      </c>
      <c r="S757" s="0" t="n">
        <v>0.629926586860662</v>
      </c>
      <c r="T757" s="0" t="n">
        <v>0.60206420787215</v>
      </c>
    </row>
    <row r="758" customFormat="false" ht="15" hidden="false" customHeight="false" outlineLevel="0" collapsed="false">
      <c r="A758" s="20" t="n">
        <v>583012.987012987</v>
      </c>
      <c r="B758" s="0" t="n">
        <v>0.580292259345913</v>
      </c>
      <c r="C758" s="0" t="n">
        <v>0.586564784633207</v>
      </c>
      <c r="D758" s="0" t="n">
        <v>0.585388833341279</v>
      </c>
      <c r="E758" s="0" t="n">
        <v>0.584424713283566</v>
      </c>
      <c r="G758" s="0" t="n">
        <v>0.485372369545779</v>
      </c>
      <c r="H758" s="0" t="n">
        <v>0.512481441015189</v>
      </c>
      <c r="I758" s="0" t="n">
        <v>0.510036579992642</v>
      </c>
      <c r="J758" s="0" t="n">
        <v>0.502469860781336</v>
      </c>
      <c r="L758" s="0" t="n">
        <v>0.706746740041284</v>
      </c>
      <c r="M758" s="0" t="n">
        <v>0.707312993503296</v>
      </c>
      <c r="N758" s="0" t="n">
        <v>0.737627059489656</v>
      </c>
      <c r="O758" s="0" t="n">
        <v>0.717003517539575</v>
      </c>
      <c r="Q758" s="0" t="n">
        <v>0.574139051548787</v>
      </c>
      <c r="R758" s="0" t="n">
        <v>0.60330359571482</v>
      </c>
      <c r="S758" s="0" t="n">
        <v>0.630076355522509</v>
      </c>
      <c r="T758" s="0" t="n">
        <v>0.602225159567085</v>
      </c>
    </row>
    <row r="759" customFormat="false" ht="15" hidden="false" customHeight="false" outlineLevel="0" collapsed="false">
      <c r="A759" s="20" t="n">
        <v>583786.213786214</v>
      </c>
      <c r="B759" s="0" t="n">
        <v>0.580469252263999</v>
      </c>
      <c r="C759" s="0" t="n">
        <v>0.586734496462464</v>
      </c>
      <c r="D759" s="0" t="n">
        <v>0.58560888138733</v>
      </c>
      <c r="E759" s="0" t="n">
        <v>0.584616068672267</v>
      </c>
      <c r="G759" s="0" t="n">
        <v>0.485567790006135</v>
      </c>
      <c r="H759" s="0" t="n">
        <v>0.512649283103577</v>
      </c>
      <c r="I759" s="0" t="n">
        <v>0.510262281488638</v>
      </c>
      <c r="J759" s="0" t="n">
        <v>0.502667448675434</v>
      </c>
      <c r="L759" s="0" t="n">
        <v>0.706913774768818</v>
      </c>
      <c r="M759" s="0" t="n">
        <v>0.707495934090086</v>
      </c>
      <c r="N759" s="0" t="n">
        <v>0.737815347441722</v>
      </c>
      <c r="O759" s="0" t="n">
        <v>0.717183725308207</v>
      </c>
      <c r="Q759" s="0" t="n">
        <v>0.574292138014778</v>
      </c>
      <c r="R759" s="0" t="n">
        <v>0.603483195174425</v>
      </c>
      <c r="S759" s="0" t="n">
        <v>0.630226007161118</v>
      </c>
      <c r="T759" s="0" t="n">
        <v>0.602385986145091</v>
      </c>
    </row>
    <row r="760" customFormat="false" ht="15" hidden="false" customHeight="false" outlineLevel="0" collapsed="false">
      <c r="A760" s="20" t="n">
        <v>584559.440559441</v>
      </c>
      <c r="B760" s="0" t="n">
        <v>0.580646102139961</v>
      </c>
      <c r="C760" s="0" t="n">
        <v>0.586904074683066</v>
      </c>
      <c r="D760" s="0" t="n">
        <v>0.585828705507271</v>
      </c>
      <c r="E760" s="0" t="n">
        <v>0.584807255126155</v>
      </c>
      <c r="G760" s="0" t="n">
        <v>0.485763066782479</v>
      </c>
      <c r="H760" s="0" t="n">
        <v>0.512817014283118</v>
      </c>
      <c r="I760" s="0" t="n">
        <v>0.510487783347656</v>
      </c>
      <c r="J760" s="0" t="n">
        <v>0.50286488559101</v>
      </c>
      <c r="L760" s="0" t="n">
        <v>0.707080623339826</v>
      </c>
      <c r="M760" s="0" t="n">
        <v>0.70767865093748</v>
      </c>
      <c r="N760" s="0" t="n">
        <v>0.738003369786704</v>
      </c>
      <c r="O760" s="0" t="n">
        <v>0.71736370819158</v>
      </c>
      <c r="Q760" s="0" t="n">
        <v>0.574445119076175</v>
      </c>
      <c r="R760" s="0" t="n">
        <v>0.603662638336466</v>
      </c>
      <c r="S760" s="0" t="n">
        <v>0.630375541908919</v>
      </c>
      <c r="T760" s="0" t="n">
        <v>0.602546687747055</v>
      </c>
    </row>
    <row r="761" customFormat="false" ht="15" hidden="false" customHeight="false" outlineLevel="0" collapsed="false">
      <c r="A761" s="20" t="n">
        <v>585332.667332667</v>
      </c>
      <c r="B761" s="0" t="n">
        <v>0.580822809141898</v>
      </c>
      <c r="C761" s="0" t="n">
        <v>0.587073519447732</v>
      </c>
      <c r="D761" s="0" t="n">
        <v>0.586048306031991</v>
      </c>
      <c r="E761" s="0" t="n">
        <v>0.584998272861859</v>
      </c>
      <c r="G761" s="0" t="n">
        <v>0.485958200044176</v>
      </c>
      <c r="H761" s="0" t="n">
        <v>0.512984634666066</v>
      </c>
      <c r="I761" s="0" t="n">
        <v>0.51071308584103</v>
      </c>
      <c r="J761" s="0" t="n">
        <v>0.503062171707407</v>
      </c>
      <c r="L761" s="0" t="n">
        <v>0.707247286058036</v>
      </c>
      <c r="M761" s="0" t="n">
        <v>0.707861144446098</v>
      </c>
      <c r="N761" s="0" t="n">
        <v>0.738191127075907</v>
      </c>
      <c r="O761" s="0" t="n">
        <v>0.717543466601243</v>
      </c>
      <c r="Q761" s="0" t="n">
        <v>0.574597994838716</v>
      </c>
      <c r="R761" s="0" t="n">
        <v>0.603841925397942</v>
      </c>
      <c r="S761" s="0" t="n">
        <v>0.630524959898144</v>
      </c>
      <c r="T761" s="0" t="n">
        <v>0.602707264513653</v>
      </c>
    </row>
    <row r="762" customFormat="false" ht="15" hidden="false" customHeight="false" outlineLevel="0" collapsed="false">
      <c r="A762" s="20" t="n">
        <v>586105.894105894</v>
      </c>
      <c r="B762" s="0" t="n">
        <v>0.580999373437643</v>
      </c>
      <c r="C762" s="0" t="n">
        <v>0.587242830908944</v>
      </c>
      <c r="D762" s="0" t="n">
        <v>0.586267683291723</v>
      </c>
      <c r="E762" s="0" t="n">
        <v>0.585189122095635</v>
      </c>
      <c r="G762" s="0" t="n">
        <v>0.486153189960252</v>
      </c>
      <c r="H762" s="0" t="n">
        <v>0.513152144364492</v>
      </c>
      <c r="I762" s="0" t="n">
        <v>0.510938189239511</v>
      </c>
      <c r="J762" s="0" t="n">
        <v>0.503259307203623</v>
      </c>
      <c r="L762" s="0" t="n">
        <v>0.707413763226533</v>
      </c>
      <c r="M762" s="0" t="n">
        <v>0.708043415015628</v>
      </c>
      <c r="N762" s="0" t="n">
        <v>0.738378619859137</v>
      </c>
      <c r="O762" s="0" t="n">
        <v>0.717723000947768</v>
      </c>
      <c r="Q762" s="0" t="n">
        <v>0.574750765407995</v>
      </c>
      <c r="R762" s="0" t="n">
        <v>0.604021056555527</v>
      </c>
      <c r="S762" s="0" t="n">
        <v>0.630674261260833</v>
      </c>
      <c r="T762" s="0" t="n">
        <v>0.602867716585353</v>
      </c>
    </row>
    <row r="763" customFormat="false" ht="15" hidden="false" customHeight="false" outlineLevel="0" collapsed="false">
      <c r="A763" s="20" t="n">
        <v>586879.120879121</v>
      </c>
      <c r="B763" s="0" t="n">
        <v>0.581175795194761</v>
      </c>
      <c r="C763" s="0" t="n">
        <v>0.587412009218951</v>
      </c>
      <c r="D763" s="0" t="n">
        <v>0.586486837616044</v>
      </c>
      <c r="E763" s="0" t="n">
        <v>0.585379803043364</v>
      </c>
      <c r="G763" s="0" t="n">
        <v>0.486348036699393</v>
      </c>
      <c r="H763" s="0" t="n">
        <v>0.513319543490292</v>
      </c>
      <c r="I763" s="0" t="n">
        <v>0.511163093813266</v>
      </c>
      <c r="J763" s="0" t="n">
        <v>0.503456292258309</v>
      </c>
      <c r="L763" s="0" t="n">
        <v>0.707580055147757</v>
      </c>
      <c r="M763" s="0" t="n">
        <v>0.708225463044828</v>
      </c>
      <c r="N763" s="0" t="n">
        <v>0.738565848684717</v>
      </c>
      <c r="O763" s="0" t="n">
        <v>0.717902311640747</v>
      </c>
      <c r="Q763" s="0" t="n">
        <v>0.574903430889463</v>
      </c>
      <c r="R763" s="0" t="n">
        <v>0.604200032005567</v>
      </c>
      <c r="S763" s="0" t="n">
        <v>0.630823446128833</v>
      </c>
      <c r="T763" s="0" t="n">
        <v>0.603028044102414</v>
      </c>
    </row>
    <row r="764" customFormat="false" ht="15" hidden="false" customHeight="false" outlineLevel="0" collapsed="false">
      <c r="A764" s="20" t="n">
        <v>587652.347652348</v>
      </c>
      <c r="B764" s="0" t="n">
        <v>0.581352074580553</v>
      </c>
      <c r="C764" s="0" t="n">
        <v>0.58758105452977</v>
      </c>
      <c r="D764" s="0" t="n">
        <v>0.586705769333879</v>
      </c>
      <c r="E764" s="0" t="n">
        <v>0.585570315920557</v>
      </c>
      <c r="G764" s="0" t="n">
        <v>0.486542740429946</v>
      </c>
      <c r="H764" s="0" t="n">
        <v>0.513486832155183</v>
      </c>
      <c r="I764" s="0" t="n">
        <v>0.511387799831879</v>
      </c>
      <c r="J764" s="0" t="n">
        <v>0.503653127049776</v>
      </c>
      <c r="L764" s="0" t="n">
        <v>0.707746162123511</v>
      </c>
      <c r="M764" s="0" t="n">
        <v>0.708407288931531</v>
      </c>
      <c r="N764" s="0" t="n">
        <v>0.738752814099484</v>
      </c>
      <c r="O764" s="0" t="n">
        <v>0.718081399088801</v>
      </c>
      <c r="Q764" s="0" t="n">
        <v>0.575055991388422</v>
      </c>
      <c r="R764" s="0" t="n">
        <v>0.604378851944082</v>
      </c>
      <c r="S764" s="0" t="n">
        <v>0.630972514633793</v>
      </c>
      <c r="T764" s="0" t="n">
        <v>0.603188247204886</v>
      </c>
    </row>
    <row r="765" customFormat="false" ht="15" hidden="false" customHeight="false" outlineLevel="0" collapsed="false">
      <c r="A765" s="20" t="n">
        <v>588425.574425574</v>
      </c>
      <c r="B765" s="0" t="n">
        <v>0.581528211762051</v>
      </c>
      <c r="C765" s="0" t="n">
        <v>0.587749966993184</v>
      </c>
      <c r="D765" s="0" t="n">
        <v>0.586924478773498</v>
      </c>
      <c r="E765" s="0" t="n">
        <v>0.585760660942352</v>
      </c>
      <c r="G765" s="0" t="n">
        <v>0.486737301319923</v>
      </c>
      <c r="H765" s="0" t="n">
        <v>0.513654010470704</v>
      </c>
      <c r="I765" s="0" t="n">
        <v>0.511612307564361</v>
      </c>
      <c r="J765" s="0" t="n">
        <v>0.50384981175599</v>
      </c>
      <c r="L765" s="0" t="n">
        <v>0.707912084454958</v>
      </c>
      <c r="M765" s="0" t="n">
        <v>0.708588893072643</v>
      </c>
      <c r="N765" s="0" t="n">
        <v>0.738939516648794</v>
      </c>
      <c r="O765" s="0" t="n">
        <v>0.718260263699577</v>
      </c>
      <c r="Q765" s="0" t="n">
        <v>0.575208447010035</v>
      </c>
      <c r="R765" s="0" t="n">
        <v>0.604557516566765</v>
      </c>
      <c r="S765" s="0" t="n">
        <v>0.631121466907172</v>
      </c>
      <c r="T765" s="0" t="n">
        <v>0.603348326032611</v>
      </c>
    </row>
    <row r="766" customFormat="false" ht="15" hidden="false" customHeight="false" outlineLevel="0" collapsed="false">
      <c r="A766" s="20" t="n">
        <v>589198.801198801</v>
      </c>
      <c r="B766" s="0" t="n">
        <v>0.581704206906024</v>
      </c>
      <c r="C766" s="0" t="n">
        <v>0.587918746760743</v>
      </c>
      <c r="D766" s="0" t="n">
        <v>0.587142966262524</v>
      </c>
      <c r="E766" s="0" t="n">
        <v>0.585950838323518</v>
      </c>
      <c r="G766" s="0" t="n">
        <v>0.486931719537</v>
      </c>
      <c r="H766" s="0" t="n">
        <v>0.513821078548217</v>
      </c>
      <c r="I766" s="0" t="n">
        <v>0.511836617279139</v>
      </c>
      <c r="J766" s="0" t="n">
        <v>0.504046346554576</v>
      </c>
      <c r="L766" s="0" t="n">
        <v>0.708077822442623</v>
      </c>
      <c r="M766" s="0" t="n">
        <v>0.708770275864151</v>
      </c>
      <c r="N766" s="0" t="n">
        <v>0.739125956876531</v>
      </c>
      <c r="O766" s="0" t="n">
        <v>0.718438905879756</v>
      </c>
      <c r="Q766" s="0" t="n">
        <v>0.575360797859319</v>
      </c>
      <c r="R766" s="0" t="n">
        <v>0.604736026068986</v>
      </c>
      <c r="S766" s="0" t="n">
        <v>0.631270303080234</v>
      </c>
      <c r="T766" s="0" t="n">
        <v>0.603508280725224</v>
      </c>
    </row>
    <row r="767" customFormat="false" ht="15" hidden="false" customHeight="false" outlineLevel="0" collapsed="false">
      <c r="A767" s="20" t="n">
        <v>589972.027972028</v>
      </c>
      <c r="B767" s="0" t="n">
        <v>0.581880060178977</v>
      </c>
      <c r="C767" s="0" t="n">
        <v>0.588087393983765</v>
      </c>
      <c r="D767" s="0" t="n">
        <v>0.58736123212793</v>
      </c>
      <c r="E767" s="0" t="n">
        <v>0.586140848278453</v>
      </c>
      <c r="G767" s="0" t="n">
        <v>0.487125995248517</v>
      </c>
      <c r="H767" s="0" t="n">
        <v>0.513988036498906</v>
      </c>
      <c r="I767" s="0" t="n">
        <v>0.512060729244072</v>
      </c>
      <c r="J767" s="0" t="n">
        <v>0.50424273162282</v>
      </c>
      <c r="L767" s="0" t="n">
        <v>0.708243376386397</v>
      </c>
      <c r="M767" s="0" t="n">
        <v>0.708951437701123</v>
      </c>
      <c r="N767" s="0" t="n">
        <v>0.73931213532511</v>
      </c>
      <c r="O767" s="0" t="n">
        <v>0.718617326035049</v>
      </c>
      <c r="Q767" s="0" t="n">
        <v>0.575513044041148</v>
      </c>
      <c r="R767" s="0" t="n">
        <v>0.604914380645788</v>
      </c>
      <c r="S767" s="0" t="n">
        <v>0.631419023284051</v>
      </c>
      <c r="T767" s="0" t="n">
        <v>0.603668111422153</v>
      </c>
    </row>
    <row r="768" customFormat="false" ht="15" hidden="false" customHeight="false" outlineLevel="0" collapsed="false">
      <c r="A768" s="20" t="n">
        <v>590745.254745255</v>
      </c>
      <c r="B768" s="0" t="n">
        <v>0.582055771747151</v>
      </c>
      <c r="C768" s="0" t="n">
        <v>0.588255908813339</v>
      </c>
      <c r="D768" s="0" t="n">
        <v>0.587579276696043</v>
      </c>
      <c r="E768" s="0" t="n">
        <v>0.586330691021188</v>
      </c>
      <c r="G768" s="0" t="n">
        <v>0.487320128621481</v>
      </c>
      <c r="H768" s="0" t="n">
        <v>0.514154884433782</v>
      </c>
      <c r="I768" s="0" t="n">
        <v>0.512284643726443</v>
      </c>
      <c r="J768" s="0" t="n">
        <v>0.50443896713767</v>
      </c>
      <c r="L768" s="0" t="n">
        <v>0.708408746585537</v>
      </c>
      <c r="M768" s="0" t="n">
        <v>0.709132378977711</v>
      </c>
      <c r="N768" s="0" t="n">
        <v>0.73949805253548</v>
      </c>
      <c r="O768" s="0" t="n">
        <v>0.71879552457021</v>
      </c>
      <c r="Q768" s="0" t="n">
        <v>0.575665185660252</v>
      </c>
      <c r="R768" s="0" t="n">
        <v>0.605092580491894</v>
      </c>
      <c r="S768" s="0" t="n">
        <v>0.631567627649503</v>
      </c>
      <c r="T768" s="0" t="n">
        <v>0.603827818262618</v>
      </c>
    </row>
    <row r="769" customFormat="false" ht="15" hidden="false" customHeight="false" outlineLevel="0" collapsed="false">
      <c r="A769" s="20" t="n">
        <v>591518.481518482</v>
      </c>
      <c r="B769" s="0" t="n">
        <v>0.582231341776524</v>
      </c>
      <c r="C769" s="0" t="n">
        <v>0.588424291400319</v>
      </c>
      <c r="D769" s="0" t="n">
        <v>0.587797100292545</v>
      </c>
      <c r="E769" s="0" t="n">
        <v>0.586520366765385</v>
      </c>
      <c r="G769" s="0" t="n">
        <v>0.487514119822569</v>
      </c>
      <c r="H769" s="0" t="n">
        <v>0.514321622463678</v>
      </c>
      <c r="I769" s="0" t="n">
        <v>0.512508360992965</v>
      </c>
      <c r="J769" s="0" t="n">
        <v>0.504635053275733</v>
      </c>
      <c r="L769" s="0" t="n">
        <v>0.708573933338665</v>
      </c>
      <c r="M769" s="0" t="n">
        <v>0.709313100087153</v>
      </c>
      <c r="N769" s="0" t="n">
        <v>0.739683709047132</v>
      </c>
      <c r="O769" s="0" t="n">
        <v>0.718973501889028</v>
      </c>
      <c r="Q769" s="0" t="n">
        <v>0.575817222821219</v>
      </c>
      <c r="R769" s="0" t="n">
        <v>0.6052706258017</v>
      </c>
      <c r="S769" s="0" t="n">
        <v>0.631716116307276</v>
      </c>
      <c r="T769" s="0" t="n">
        <v>0.603987401385633</v>
      </c>
    </row>
    <row r="770" customFormat="false" ht="15" hidden="false" customHeight="false" outlineLevel="0" collapsed="false">
      <c r="A770" s="20" t="n">
        <v>592291.708291708</v>
      </c>
      <c r="B770" s="0" t="n">
        <v>0.582406770432809</v>
      </c>
      <c r="C770" s="0" t="n">
        <v>0.588592541895334</v>
      </c>
      <c r="D770" s="0" t="n">
        <v>0.588014703242475</v>
      </c>
      <c r="E770" s="0" t="n">
        <v>0.58670987572434</v>
      </c>
      <c r="G770" s="0" t="n">
        <v>0.487707969018122</v>
      </c>
      <c r="H770" s="0" t="n">
        <v>0.514488250699251</v>
      </c>
      <c r="I770" s="0" t="n">
        <v>0.512731881309783</v>
      </c>
      <c r="J770" s="0" t="n">
        <v>0.504830990213282</v>
      </c>
      <c r="L770" s="0" t="n">
        <v>0.708738936943777</v>
      </c>
      <c r="M770" s="0" t="n">
        <v>0.709493601421775</v>
      </c>
      <c r="N770" s="0" t="n">
        <v>0.739869105398102</v>
      </c>
      <c r="O770" s="0" t="n">
        <v>0.719151258394336</v>
      </c>
      <c r="Q770" s="0" t="n">
        <v>0.575969155628495</v>
      </c>
      <c r="R770" s="0" t="n">
        <v>0.605448516769284</v>
      </c>
      <c r="S770" s="0" t="n">
        <v>0.631864489387865</v>
      </c>
      <c r="T770" s="0" t="n">
        <v>0.604146860930006</v>
      </c>
    </row>
    <row r="771" customFormat="false" ht="15" hidden="false" customHeight="false" outlineLevel="0" collapsed="false">
      <c r="A771" s="20" t="n">
        <v>593064.935064935</v>
      </c>
      <c r="B771" s="0" t="n">
        <v>0.58258205788146</v>
      </c>
      <c r="C771" s="0" t="n">
        <v>0.588760660448777</v>
      </c>
      <c r="D771" s="0" t="n">
        <v>0.588232085870231</v>
      </c>
      <c r="E771" s="0" t="n">
        <v>0.586899218110983</v>
      </c>
      <c r="G771" s="0" t="n">
        <v>0.487901676374156</v>
      </c>
      <c r="H771" s="0" t="n">
        <v>0.514654769250984</v>
      </c>
      <c r="I771" s="0" t="n">
        <v>0.512955204942475</v>
      </c>
      <c r="J771" s="0" t="n">
        <v>0.505026778126252</v>
      </c>
      <c r="L771" s="0" t="n">
        <v>0.708903757698238</v>
      </c>
      <c r="M771" s="0" t="n">
        <v>0.709673883372997</v>
      </c>
      <c r="N771" s="0" t="n">
        <v>0.740054242124976</v>
      </c>
      <c r="O771" s="0" t="n">
        <v>0.719328794488014</v>
      </c>
      <c r="Q771" s="0" t="n">
        <v>0.576120984186382</v>
      </c>
      <c r="R771" s="0" t="n">
        <v>0.605626253588398</v>
      </c>
      <c r="S771" s="0" t="n">
        <v>0.632012747021576</v>
      </c>
      <c r="T771" s="0" t="n">
        <v>0.604306197034341</v>
      </c>
    </row>
    <row r="772" customFormat="false" ht="15" hidden="false" customHeight="false" outlineLevel="0" collapsed="false">
      <c r="A772" s="20" t="n">
        <v>593838.161838162</v>
      </c>
      <c r="B772" s="0" t="n">
        <v>0.582757204287667</v>
      </c>
      <c r="C772" s="0" t="n">
        <v>0.588928647210816</v>
      </c>
      <c r="D772" s="0" t="n">
        <v>0.588449248499572</v>
      </c>
      <c r="E772" s="0" t="n">
        <v>0.587088394137879</v>
      </c>
      <c r="G772" s="0" t="n">
        <v>0.488095242056355</v>
      </c>
      <c r="H772" s="0" t="n">
        <v>0.514821178229188</v>
      </c>
      <c r="I772" s="0" t="n">
        <v>0.513178332156055</v>
      </c>
      <c r="J772" s="0" t="n">
        <v>0.505222417190246</v>
      </c>
      <c r="L772" s="0" t="n">
        <v>0.709068395898783</v>
      </c>
      <c r="M772" s="0" t="n">
        <v>0.709853946331331</v>
      </c>
      <c r="N772" s="0" t="n">
        <v>0.740239119762894</v>
      </c>
      <c r="O772" s="0" t="n">
        <v>0.719506110570989</v>
      </c>
      <c r="Q772" s="0" t="n">
        <v>0.576272708599041</v>
      </c>
      <c r="R772" s="0" t="n">
        <v>0.605803836452479</v>
      </c>
      <c r="S772" s="0" t="n">
        <v>0.63216088933852</v>
      </c>
      <c r="T772" s="0" t="n">
        <v>0.604465409837032</v>
      </c>
    </row>
    <row r="773" customFormat="false" ht="15" hidden="false" customHeight="false" outlineLevel="0" collapsed="false">
      <c r="A773" s="20" t="n">
        <v>594611.388611389</v>
      </c>
      <c r="B773" s="0" t="n">
        <v>0.582932209816363</v>
      </c>
      <c r="C773" s="0" t="n">
        <v>0.589096502331388</v>
      </c>
      <c r="D773" s="0" t="n">
        <v>0.588666191453617</v>
      </c>
      <c r="E773" s="0" t="n">
        <v>0.587277404017228</v>
      </c>
      <c r="G773" s="0" t="n">
        <v>0.488288666230075</v>
      </c>
      <c r="H773" s="0" t="n">
        <v>0.514987477743996</v>
      </c>
      <c r="I773" s="0" t="n">
        <v>0.513401263214976</v>
      </c>
      <c r="J773" s="0" t="n">
        <v>0.505417907580531</v>
      </c>
      <c r="L773" s="0" t="n">
        <v>0.709232851841527</v>
      </c>
      <c r="M773" s="0" t="n">
        <v>0.710033790686388</v>
      </c>
      <c r="N773" s="0" t="n">
        <v>0.740423738845557</v>
      </c>
      <c r="O773" s="0" t="n">
        <v>0.719683207043237</v>
      </c>
      <c r="Q773" s="0" t="n">
        <v>0.576424328970491</v>
      </c>
      <c r="R773" s="0" t="n">
        <v>0.605981265554638</v>
      </c>
      <c r="S773" s="0" t="n">
        <v>0.632308916468621</v>
      </c>
      <c r="T773" s="0" t="n">
        <v>0.604624499476275</v>
      </c>
    </row>
    <row r="774" customFormat="false" ht="15" hidden="false" customHeight="false" outlineLevel="0" collapsed="false">
      <c r="A774" s="20" t="n">
        <v>595384.615384615</v>
      </c>
      <c r="B774" s="0" t="n">
        <v>0.583107074632215</v>
      </c>
      <c r="C774" s="0" t="n">
        <v>0.589264225960203</v>
      </c>
      <c r="D774" s="0" t="n">
        <v>0.588882915054852</v>
      </c>
      <c r="E774" s="0" t="n">
        <v>0.587466247960867</v>
      </c>
      <c r="G774" s="0" t="n">
        <v>0.488481949060346</v>
      </c>
      <c r="H774" s="0" t="n">
        <v>0.51515366790537</v>
      </c>
      <c r="I774" s="0" t="n">
        <v>0.513623998383127</v>
      </c>
      <c r="J774" s="0" t="n">
        <v>0.505613249472043</v>
      </c>
      <c r="L774" s="0" t="n">
        <v>0.709397125821955</v>
      </c>
      <c r="M774" s="0" t="n">
        <v>0.710213416826875</v>
      </c>
      <c r="N774" s="0" t="n">
        <v>0.740608099905228</v>
      </c>
      <c r="O774" s="0" t="n">
        <v>0.719860084303791</v>
      </c>
      <c r="Q774" s="0" t="n">
        <v>0.576575845404609</v>
      </c>
      <c r="R774" s="0" t="n">
        <v>0.606158541087671</v>
      </c>
      <c r="S774" s="0" t="n">
        <v>0.632456828541609</v>
      </c>
      <c r="T774" s="0" t="n">
        <v>0.604783466090056</v>
      </c>
    </row>
    <row r="775" customFormat="false" ht="15" hidden="false" customHeight="false" outlineLevel="0" collapsed="false">
      <c r="A775" s="20" t="n">
        <v>596157.842157842</v>
      </c>
      <c r="B775" s="0" t="n">
        <v>0.583281798899636</v>
      </c>
      <c r="C775" s="0" t="n">
        <v>0.58943181824674</v>
      </c>
      <c r="D775" s="0" t="n">
        <v>0.589099419625127</v>
      </c>
      <c r="E775" s="0" t="n">
        <v>0.587654926180271</v>
      </c>
      <c r="G775" s="0" t="n">
        <v>0.488675090711873</v>
      </c>
      <c r="H775" s="0" t="n">
        <v>0.515319748823099</v>
      </c>
      <c r="I775" s="0" t="n">
        <v>0.513846537923843</v>
      </c>
      <c r="J775" s="0" t="n">
        <v>0.505808443039386</v>
      </c>
      <c r="L775" s="0" t="n">
        <v>0.709561218134934</v>
      </c>
      <c r="M775" s="0" t="n">
        <v>0.710392825140603</v>
      </c>
      <c r="N775" s="0" t="n">
        <v>0.740792203472742</v>
      </c>
      <c r="O775" s="0" t="n">
        <v>0.720036742750739</v>
      </c>
      <c r="Q775" s="0" t="n">
        <v>0.576727258005132</v>
      </c>
      <c r="R775" s="0" t="n">
        <v>0.606335663244053</v>
      </c>
      <c r="S775" s="0" t="n">
        <v>0.632604625687027</v>
      </c>
      <c r="T775" s="0" t="n">
        <v>0.604942309816159</v>
      </c>
    </row>
    <row r="776" customFormat="false" ht="15" hidden="false" customHeight="false" outlineLevel="0" collapsed="false">
      <c r="A776" s="20" t="n">
        <v>596931.068931069</v>
      </c>
      <c r="B776" s="0" t="n">
        <v>0.583456382782775</v>
      </c>
      <c r="C776" s="0" t="n">
        <v>0.589599279340254</v>
      </c>
      <c r="D776" s="0" t="n">
        <v>0.589315705485659</v>
      </c>
      <c r="E776" s="0" t="n">
        <v>0.587843438886554</v>
      </c>
      <c r="G776" s="0" t="n">
        <v>0.488868091349034</v>
      </c>
      <c r="H776" s="0" t="n">
        <v>0.515485720606798</v>
      </c>
      <c r="I776" s="0" t="n">
        <v>0.514068882099899</v>
      </c>
      <c r="J776" s="0" t="n">
        <v>0.506003488456833</v>
      </c>
      <c r="L776" s="0" t="n">
        <v>0.709725129074706</v>
      </c>
      <c r="M776" s="0" t="n">
        <v>0.710572016014488</v>
      </c>
      <c r="N776" s="0" t="n">
        <v>0.740976050077507</v>
      </c>
      <c r="O776" s="0" t="n">
        <v>0.720213182781227</v>
      </c>
      <c r="Q776" s="0" t="n">
        <v>0.576878566875656</v>
      </c>
      <c r="R776" s="0" t="n">
        <v>0.606512632215942</v>
      </c>
      <c r="S776" s="0" t="n">
        <v>0.632752308034227</v>
      </c>
      <c r="T776" s="0" t="n">
        <v>0.605101030792166</v>
      </c>
    </row>
    <row r="777" customFormat="false" ht="15" hidden="false" customHeight="false" outlineLevel="0" collapsed="false">
      <c r="A777" s="20" t="n">
        <v>597704.295704296</v>
      </c>
      <c r="B777" s="0" t="n">
        <v>0.583630826445526</v>
      </c>
      <c r="C777" s="0" t="n">
        <v>0.589766609389771</v>
      </c>
      <c r="D777" s="0" t="n">
        <v>0.589531772957037</v>
      </c>
      <c r="E777" s="0" t="n">
        <v>0.588031786290466</v>
      </c>
      <c r="G777" s="0" t="n">
        <v>0.489060951135887</v>
      </c>
      <c r="H777" s="0" t="n">
        <v>0.515651583365913</v>
      </c>
      <c r="I777" s="0" t="n">
        <v>0.514291031173517</v>
      </c>
      <c r="J777" s="0" t="n">
        <v>0.506198385898329</v>
      </c>
      <c r="L777" s="0" t="n">
        <v>0.709888858934899</v>
      </c>
      <c r="M777" s="0" t="n">
        <v>0.710750989834551</v>
      </c>
      <c r="N777" s="0" t="n">
        <v>0.741159640247507</v>
      </c>
      <c r="O777" s="0" t="n">
        <v>0.720389404791465</v>
      </c>
      <c r="Q777" s="0" t="n">
        <v>0.577029772119634</v>
      </c>
      <c r="R777" s="0" t="n">
        <v>0.606689448195179</v>
      </c>
      <c r="S777" s="0" t="n">
        <v>0.632899875712373</v>
      </c>
      <c r="T777" s="0" t="n">
        <v>0.605259629155453</v>
      </c>
    </row>
    <row r="778" customFormat="false" ht="15" hidden="false" customHeight="false" outlineLevel="0" collapsed="false">
      <c r="A778" s="20" t="n">
        <v>598477.522477523</v>
      </c>
      <c r="B778" s="0" t="n">
        <v>0.583805130051524</v>
      </c>
      <c r="C778" s="0" t="n">
        <v>0.58993380854409</v>
      </c>
      <c r="D778" s="0" t="n">
        <v>0.589747622359216</v>
      </c>
      <c r="E778" s="0" t="n">
        <v>0.588219968602401</v>
      </c>
      <c r="G778" s="0" t="n">
        <v>0.489253670236163</v>
      </c>
      <c r="H778" s="0" t="n">
        <v>0.515817337209714</v>
      </c>
      <c r="I778" s="0" t="n">
        <v>0.514512985406366</v>
      </c>
      <c r="J778" s="0" t="n">
        <v>0.506393135537488</v>
      </c>
      <c r="L778" s="0" t="n">
        <v>0.710052408008518</v>
      </c>
      <c r="M778" s="0" t="n">
        <v>0.710929746985923</v>
      </c>
      <c r="N778" s="0" t="n">
        <v>0.741342974509312</v>
      </c>
      <c r="O778" s="0" t="n">
        <v>0.720565409176724</v>
      </c>
      <c r="Q778" s="0" t="n">
        <v>0.577180873840381</v>
      </c>
      <c r="R778" s="0" t="n">
        <v>0.606866111373288</v>
      </c>
      <c r="S778" s="0" t="n">
        <v>0.633047328850438</v>
      </c>
      <c r="T778" s="0" t="n">
        <v>0.605418105043195</v>
      </c>
    </row>
    <row r="779" customFormat="false" ht="15" hidden="false" customHeight="false" outlineLevel="0" collapsed="false">
      <c r="A779" s="20" t="n">
        <v>599250.749250749</v>
      </c>
      <c r="B779" s="0" t="n">
        <v>0.583979293764144</v>
      </c>
      <c r="C779" s="0" t="n">
        <v>0.590100876951785</v>
      </c>
      <c r="D779" s="0" t="n">
        <v>0.589963254011529</v>
      </c>
      <c r="E779" s="0" t="n">
        <v>0.588407986032392</v>
      </c>
      <c r="G779" s="0" t="n">
        <v>0.489446248813275</v>
      </c>
      <c r="H779" s="0" t="n">
        <v>0.515982982247304</v>
      </c>
      <c r="I779" s="0" t="n">
        <v>0.514734745059566</v>
      </c>
      <c r="J779" s="0" t="n">
        <v>0.506587737547601</v>
      </c>
      <c r="L779" s="0" t="n">
        <v>0.710215776587954</v>
      </c>
      <c r="M779" s="0" t="n">
        <v>0.711108287852848</v>
      </c>
      <c r="N779" s="0" t="n">
        <v>0.741526053388079</v>
      </c>
      <c r="O779" s="0" t="n">
        <v>0.720741196331346</v>
      </c>
      <c r="Q779" s="0" t="n">
        <v>0.577331872141071</v>
      </c>
      <c r="R779" s="0" t="n">
        <v>0.607042621941476</v>
      </c>
      <c r="S779" s="0" t="n">
        <v>0.633194667577207</v>
      </c>
      <c r="T779" s="0" t="n">
        <v>0.605576458592364</v>
      </c>
    </row>
    <row r="780" customFormat="false" ht="15" hidden="false" customHeight="false" outlineLevel="0" collapsed="false">
      <c r="A780" s="20" t="n">
        <v>600023.976023976</v>
      </c>
      <c r="B780" s="0" t="n">
        <v>0.584153317746509</v>
      </c>
      <c r="C780" s="0" t="n">
        <v>0.590267814761205</v>
      </c>
      <c r="D780" s="0" t="n">
        <v>0.590178668232678</v>
      </c>
      <c r="E780" s="0" t="n">
        <v>0.588595838790114</v>
      </c>
      <c r="G780" s="0" t="n">
        <v>0.489638687030315</v>
      </c>
      <c r="H780" s="0" t="n">
        <v>0.516148518587612</v>
      </c>
      <c r="I780" s="0" t="n">
        <v>0.514956310393686</v>
      </c>
      <c r="J780" s="0" t="n">
        <v>0.50678219210163</v>
      </c>
      <c r="L780" s="0" t="n">
        <v>0.710378964964985</v>
      </c>
      <c r="M780" s="0" t="n">
        <v>0.711286612818683</v>
      </c>
      <c r="N780" s="0" t="n">
        <v>0.741708877407557</v>
      </c>
      <c r="O780" s="0" t="n">
        <v>0.720916766648742</v>
      </c>
      <c r="Q780" s="0" t="n">
        <v>0.577482767124739</v>
      </c>
      <c r="R780" s="0" t="n">
        <v>0.607218980090638</v>
      </c>
      <c r="S780" s="0" t="n">
        <v>0.633341892021278</v>
      </c>
      <c r="T780" s="0" t="n">
        <v>0.605734689939729</v>
      </c>
    </row>
    <row r="781" customFormat="false" ht="15" hidden="false" customHeight="false" outlineLevel="0" collapsed="false">
      <c r="A781" s="20" t="n">
        <v>600797.202797203</v>
      </c>
      <c r="B781" s="0" t="n">
        <v>0.58432720216148</v>
      </c>
      <c r="C781" s="0" t="n">
        <v>0.590434622120471</v>
      </c>
      <c r="D781" s="0" t="n">
        <v>0.590393865340746</v>
      </c>
      <c r="E781" s="0" t="n">
        <v>0.588783527084885</v>
      </c>
      <c r="G781" s="0" t="n">
        <v>0.489830985050055</v>
      </c>
      <c r="H781" s="0" t="n">
        <v>0.516313946339398</v>
      </c>
      <c r="I781" s="0" t="n">
        <v>0.51517768166875</v>
      </c>
      <c r="J781" s="0" t="n">
        <v>0.506976499372211</v>
      </c>
      <c r="L781" s="0" t="n">
        <v>0.710541973430773</v>
      </c>
      <c r="M781" s="0" t="n">
        <v>0.711464722265901</v>
      </c>
      <c r="N781" s="0" t="n">
        <v>0.741891447090092</v>
      </c>
      <c r="O781" s="0" t="n">
        <v>0.721092120521393</v>
      </c>
      <c r="Q781" s="0" t="n">
        <v>0.577633558894278</v>
      </c>
      <c r="R781" s="0" t="n">
        <v>0.607395186011351</v>
      </c>
      <c r="S781" s="0" t="n">
        <v>0.633489002311061</v>
      </c>
      <c r="T781" s="0" t="n">
        <v>0.605892799221861</v>
      </c>
    </row>
    <row r="782" customFormat="false" ht="15" hidden="false" customHeight="false" outlineLevel="0" collapsed="false">
      <c r="A782" s="20" t="n">
        <v>601570.42957043</v>
      </c>
      <c r="B782" s="0" t="n">
        <v>0.584500947171668</v>
      </c>
      <c r="C782" s="0" t="n">
        <v>0.590601299177482</v>
      </c>
      <c r="D782" s="0" t="n">
        <v>0.590608845653189</v>
      </c>
      <c r="E782" s="0" t="n">
        <v>0.588971051125665</v>
      </c>
      <c r="G782" s="0" t="n">
        <v>0.490023143034948</v>
      </c>
      <c r="H782" s="0" t="n">
        <v>0.516479265611254</v>
      </c>
      <c r="I782" s="0" t="n">
        <v>0.515398859144236</v>
      </c>
      <c r="J782" s="0" t="n">
        <v>0.507170659531658</v>
      </c>
      <c r="L782" s="0" t="n">
        <v>0.710704802275871</v>
      </c>
      <c r="M782" s="0" t="n">
        <v>0.711642616576097</v>
      </c>
      <c r="N782" s="0" t="n">
        <v>0.742073762956632</v>
      </c>
      <c r="O782" s="0" t="n">
        <v>0.721267258340858</v>
      </c>
      <c r="Q782" s="0" t="n">
        <v>0.577784247552445</v>
      </c>
      <c r="R782" s="0" t="n">
        <v>0.60757123989388</v>
      </c>
      <c r="S782" s="0" t="n">
        <v>0.633635998574777</v>
      </c>
      <c r="T782" s="0" t="n">
        <v>0.606050786575125</v>
      </c>
    </row>
    <row r="783" customFormat="false" ht="15" hidden="false" customHeight="false" outlineLevel="0" collapsed="false">
      <c r="A783" s="20" t="n">
        <v>602343.656343656</v>
      </c>
      <c r="B783" s="0" t="n">
        <v>0.584674552939425</v>
      </c>
      <c r="C783" s="0" t="n">
        <v>0.590767846079913</v>
      </c>
      <c r="D783" s="0" t="n">
        <v>0.590823609486846</v>
      </c>
      <c r="E783" s="0" t="n">
        <v>0.589158411121061</v>
      </c>
      <c r="G783" s="0" t="n">
        <v>0.490215161147132</v>
      </c>
      <c r="H783" s="0" t="n">
        <v>0.516644476511599</v>
      </c>
      <c r="I783" s="0" t="n">
        <v>0.515619843079079</v>
      </c>
      <c r="J783" s="0" t="n">
        <v>0.50736467275196</v>
      </c>
      <c r="L783" s="0" t="n">
        <v>0.710867451790221</v>
      </c>
      <c r="M783" s="0" t="n">
        <v>0.711820296129986</v>
      </c>
      <c r="N783" s="0" t="n">
        <v>0.742255825526731</v>
      </c>
      <c r="O783" s="0" t="n">
        <v>0.721442180497773</v>
      </c>
      <c r="Q783" s="0" t="n">
        <v>0.577934833201855</v>
      </c>
      <c r="R783" s="0" t="n">
        <v>0.607747141928176</v>
      </c>
      <c r="S783" s="0" t="n">
        <v>0.633782880940461</v>
      </c>
      <c r="T783" s="0" t="n">
        <v>0.606208652135687</v>
      </c>
    </row>
    <row r="784" customFormat="false" ht="15" hidden="false" customHeight="false" outlineLevel="0" collapsed="false">
      <c r="A784" s="20" t="n">
        <v>603116.883116883</v>
      </c>
      <c r="B784" s="0" t="n">
        <v>0.584848019626849</v>
      </c>
      <c r="C784" s="0" t="n">
        <v>0.590934262975211</v>
      </c>
      <c r="D784" s="0" t="n">
        <v>0.591038157157934</v>
      </c>
      <c r="E784" s="0" t="n">
        <v>0.589345607279323</v>
      </c>
      <c r="G784" s="0" t="n">
        <v>0.490407039548426</v>
      </c>
      <c r="H784" s="0" t="n">
        <v>0.516809579148686</v>
      </c>
      <c r="I784" s="0" t="n">
        <v>0.515840633731675</v>
      </c>
      <c r="J784" s="0" t="n">
        <v>0.507558539204786</v>
      </c>
      <c r="L784" s="0" t="n">
        <v>0.711029922263157</v>
      </c>
      <c r="M784" s="0" t="n">
        <v>0.711997761307408</v>
      </c>
      <c r="N784" s="0" t="n">
        <v>0.742437635318553</v>
      </c>
      <c r="O784" s="0" t="n">
        <v>0.721616887381855</v>
      </c>
      <c r="Q784" s="0" t="n">
        <v>0.578085315944987</v>
      </c>
      <c r="R784" s="0" t="n">
        <v>0.607922892303879</v>
      </c>
      <c r="S784" s="0" t="n">
        <v>0.63392964953596</v>
      </c>
      <c r="T784" s="0" t="n">
        <v>0.606366396039515</v>
      </c>
    </row>
    <row r="785" customFormat="false" ht="15" hidden="false" customHeight="false" outlineLevel="0" collapsed="false">
      <c r="A785" s="20" t="n">
        <v>603890.10989011</v>
      </c>
      <c r="B785" s="0" t="n">
        <v>0.585021347395784</v>
      </c>
      <c r="C785" s="0" t="n">
        <v>0.591100550010606</v>
      </c>
      <c r="D785" s="0" t="n">
        <v>0.591252488982055</v>
      </c>
      <c r="E785" s="0" t="n">
        <v>0.589532639808347</v>
      </c>
      <c r="G785" s="0" t="n">
        <v>0.490598778400337</v>
      </c>
      <c r="H785" s="0" t="n">
        <v>0.516974573630598</v>
      </c>
      <c r="I785" s="0" t="n">
        <v>0.516061231359878</v>
      </c>
      <c r="J785" s="0" t="n">
        <v>0.507752259061482</v>
      </c>
      <c r="L785" s="0" t="n">
        <v>0.711192213983407</v>
      </c>
      <c r="M785" s="0" t="n">
        <v>0.712175012487328</v>
      </c>
      <c r="N785" s="0" t="n">
        <v>0.742619192848878</v>
      </c>
      <c r="O785" s="0" t="n">
        <v>0.721791379381902</v>
      </c>
      <c r="Q785" s="0" t="n">
        <v>0.578235695884178</v>
      </c>
      <c r="R785" s="0" t="n">
        <v>0.608098491210317</v>
      </c>
      <c r="S785" s="0" t="n">
        <v>0.634076304488937</v>
      </c>
      <c r="T785" s="0" t="n">
        <v>0.606524018422374</v>
      </c>
    </row>
    <row r="786" customFormat="false" ht="15" hidden="false" customHeight="false" outlineLevel="0" collapsed="false">
      <c r="A786" s="20" t="n">
        <v>604663.336663337</v>
      </c>
      <c r="B786" s="0" t="n">
        <v>0.585194536407821</v>
      </c>
      <c r="C786" s="0" t="n">
        <v>0.5912667073331</v>
      </c>
      <c r="D786" s="0" t="n">
        <v>0.591466605274195</v>
      </c>
      <c r="E786" s="0" t="n">
        <v>0.589719508915677</v>
      </c>
      <c r="G786" s="0" t="n">
        <v>0.490790377864055</v>
      </c>
      <c r="H786" s="0" t="n">
        <v>0.517139460065251</v>
      </c>
      <c r="I786" s="0" t="n">
        <v>0.516281636221007</v>
      </c>
      <c r="J786" s="0" t="n">
        <v>0.507945832493074</v>
      </c>
      <c r="L786" s="0" t="n">
        <v>0.711354327239092</v>
      </c>
      <c r="M786" s="0" t="n">
        <v>0.712352050047843</v>
      </c>
      <c r="N786" s="0" t="n">
        <v>0.742800498633107</v>
      </c>
      <c r="O786" s="0" t="n">
        <v>0.721965656885801</v>
      </c>
      <c r="Q786" s="0" t="n">
        <v>0.578385973121631</v>
      </c>
      <c r="R786" s="0" t="n">
        <v>0.608273938836504</v>
      </c>
      <c r="S786" s="0" t="n">
        <v>0.634222845926865</v>
      </c>
      <c r="T786" s="0" t="n">
        <v>0.60668151941983</v>
      </c>
    </row>
    <row r="787" customFormat="false" ht="15" hidden="false" customHeight="false" outlineLevel="0" collapsed="false">
      <c r="A787" s="20" t="n">
        <v>605436.563436564</v>
      </c>
      <c r="B787" s="0" t="n">
        <v>0.585367586824299</v>
      </c>
      <c r="C787" s="0" t="n">
        <v>0.591432735089474</v>
      </c>
      <c r="D787" s="0" t="n">
        <v>0.591680506348723</v>
      </c>
      <c r="E787" s="0" t="n">
        <v>0.589906214808503</v>
      </c>
      <c r="G787" s="0" t="n">
        <v>0.490981838100459</v>
      </c>
      <c r="H787" s="0" t="n">
        <v>0.517304238560391</v>
      </c>
      <c r="I787" s="0" t="n">
        <v>0.516501848571844</v>
      </c>
      <c r="J787" s="0" t="n">
        <v>0.508139259670271</v>
      </c>
      <c r="L787" s="0" t="n">
        <v>0.71151626231773</v>
      </c>
      <c r="M787" s="0" t="n">
        <v>0.712528874366179</v>
      </c>
      <c r="N787" s="0" t="n">
        <v>0.742981553185263</v>
      </c>
      <c r="O787" s="0" t="n">
        <v>0.722139720280526</v>
      </c>
      <c r="Q787" s="0" t="n">
        <v>0.578536147759407</v>
      </c>
      <c r="R787" s="0" t="n">
        <v>0.608449235371148</v>
      </c>
      <c r="S787" s="0" t="n">
        <v>0.634369273977034</v>
      </c>
      <c r="T787" s="0" t="n">
        <v>0.606838899167249</v>
      </c>
    </row>
    <row r="788" customFormat="false" ht="15" hidden="false" customHeight="false" outlineLevel="0" collapsed="false">
      <c r="A788" s="20" t="n">
        <v>606209.79020979</v>
      </c>
      <c r="B788" s="0" t="n">
        <v>0.585540498806302</v>
      </c>
      <c r="C788" s="0" t="n">
        <v>0.59159863342629</v>
      </c>
      <c r="D788" s="0" t="n">
        <v>0.5918941925194</v>
      </c>
      <c r="E788" s="0" t="n">
        <v>0.590092757693666</v>
      </c>
      <c r="G788" s="0" t="n">
        <v>0.491173159270115</v>
      </c>
      <c r="H788" s="0" t="n">
        <v>0.517468909223599</v>
      </c>
      <c r="I788" s="0" t="n">
        <v>0.516721868668639</v>
      </c>
      <c r="J788" s="0" t="n">
        <v>0.50833254076346</v>
      </c>
      <c r="L788" s="0" t="n">
        <v>0.711678019506238</v>
      </c>
      <c r="M788" s="0" t="n">
        <v>0.712705485818697</v>
      </c>
      <c r="N788" s="0" t="n">
        <v>0.743162357017999</v>
      </c>
      <c r="O788" s="0" t="n">
        <v>0.722313569952141</v>
      </c>
      <c r="Q788" s="0" t="n">
        <v>0.578686219899431</v>
      </c>
      <c r="R788" s="0" t="n">
        <v>0.608624381002644</v>
      </c>
      <c r="S788" s="0" t="n">
        <v>0.634515588766548</v>
      </c>
      <c r="T788" s="0" t="n">
        <v>0.606996157799801</v>
      </c>
    </row>
    <row r="789" customFormat="false" ht="15" hidden="false" customHeight="false" outlineLevel="0" collapsed="false">
      <c r="A789" s="20" t="n">
        <v>606983.016983017</v>
      </c>
      <c r="B789" s="0" t="n">
        <v>0.585713272514664</v>
      </c>
      <c r="C789" s="0" t="n">
        <v>0.591764402489885</v>
      </c>
      <c r="D789" s="0" t="n">
        <v>0.592107664099372</v>
      </c>
      <c r="E789" s="0" t="n">
        <v>0.590279137777654</v>
      </c>
      <c r="G789" s="0" t="n">
        <v>0.491364341533277</v>
      </c>
      <c r="H789" s="0" t="n">
        <v>0.51763347216229</v>
      </c>
      <c r="I789" s="0" t="n">
        <v>0.516941696767109</v>
      </c>
      <c r="J789" s="0" t="n">
        <v>0.508525675942715</v>
      </c>
      <c r="L789" s="0" t="n">
        <v>0.711839599090932</v>
      </c>
      <c r="M789" s="0" t="n">
        <v>0.712881884780896</v>
      </c>
      <c r="N789" s="0" t="n">
        <v>0.743342910642601</v>
      </c>
      <c r="O789" s="0" t="n">
        <v>0.722487206285805</v>
      </c>
      <c r="Q789" s="0" t="n">
        <v>0.578836189643492</v>
      </c>
      <c r="R789" s="0" t="n">
        <v>0.608799375919079</v>
      </c>
      <c r="S789" s="0" t="n">
        <v>0.634661790422326</v>
      </c>
      <c r="T789" s="0" t="n">
        <v>0.607153295452455</v>
      </c>
    </row>
    <row r="790" customFormat="false" ht="15" hidden="false" customHeight="false" outlineLevel="0" collapsed="false">
      <c r="A790" s="20" t="n">
        <v>607756.243756244</v>
      </c>
      <c r="B790" s="0" t="n">
        <v>0.585885908109968</v>
      </c>
      <c r="C790" s="0" t="n">
        <v>0.591930042426375</v>
      </c>
      <c r="D790" s="0" t="n">
        <v>0.592320921401179</v>
      </c>
      <c r="E790" s="0" t="n">
        <v>0.590465355266606</v>
      </c>
      <c r="G790" s="0" t="n">
        <v>0.491555385049892</v>
      </c>
      <c r="H790" s="0" t="n">
        <v>0.517797927483709</v>
      </c>
      <c r="I790" s="0" t="n">
        <v>0.517161333122441</v>
      </c>
      <c r="J790" s="0" t="n">
        <v>0.508718665377792</v>
      </c>
      <c r="L790" s="0" t="n">
        <v>0.712001001357527</v>
      </c>
      <c r="M790" s="0" t="n">
        <v>0.713058071627412</v>
      </c>
      <c r="N790" s="0" t="n">
        <v>0.743523214568994</v>
      </c>
      <c r="O790" s="0" t="n">
        <v>0.722660629665772</v>
      </c>
      <c r="Q790" s="0" t="n">
        <v>0.578986057093239</v>
      </c>
      <c r="R790" s="0" t="n">
        <v>0.608974220308232</v>
      </c>
      <c r="S790" s="0" t="n">
        <v>0.634807879071101</v>
      </c>
      <c r="T790" s="0" t="n">
        <v>0.607310312259981</v>
      </c>
    </row>
    <row r="791" customFormat="false" ht="15" hidden="false" customHeight="false" outlineLevel="0" collapsed="false">
      <c r="A791" s="20" t="n">
        <v>608529.470529471</v>
      </c>
      <c r="B791" s="0" t="n">
        <v>0.586058405752544</v>
      </c>
      <c r="C791" s="0" t="n">
        <v>0.592095553381658</v>
      </c>
      <c r="D791" s="0" t="n">
        <v>0.592533964736751</v>
      </c>
      <c r="E791" s="0" t="n">
        <v>0.590651410366311</v>
      </c>
      <c r="G791" s="0" t="n">
        <v>0.491746289979595</v>
      </c>
      <c r="H791" s="0" t="n">
        <v>0.517962275294939</v>
      </c>
      <c r="I791" s="0" t="n">
        <v>0.517380777989294</v>
      </c>
      <c r="J791" s="0" t="n">
        <v>0.508911509238131</v>
      </c>
      <c r="L791" s="0" t="n">
        <v>0.712162226591145</v>
      </c>
      <c r="M791" s="0" t="n">
        <v>0.713234046732021</v>
      </c>
      <c r="N791" s="0" t="n">
        <v>0.743703269305742</v>
      </c>
      <c r="O791" s="0" t="n">
        <v>0.722833840475397</v>
      </c>
      <c r="Q791" s="0" t="n">
        <v>0.579135822350185</v>
      </c>
      <c r="R791" s="0" t="n">
        <v>0.609148914357573</v>
      </c>
      <c r="S791" s="0" t="n">
        <v>0.634953854839422</v>
      </c>
      <c r="T791" s="0" t="n">
        <v>0.607467208356954</v>
      </c>
    </row>
    <row r="792" customFormat="false" ht="15" hidden="false" customHeight="false" outlineLevel="0" collapsed="false">
      <c r="A792" s="20" t="n">
        <v>609302.697302697</v>
      </c>
      <c r="B792" s="0" t="n">
        <v>0.586230765602474</v>
      </c>
      <c r="C792" s="0" t="n">
        <v>0.59226093550141</v>
      </c>
      <c r="D792" s="0" t="n">
        <v>0.592746794417415</v>
      </c>
      <c r="E792" s="0" t="n">
        <v>0.590837303282211</v>
      </c>
      <c r="G792" s="0" t="n">
        <v>0.491937056481714</v>
      </c>
      <c r="H792" s="0" t="n">
        <v>0.518126515702895</v>
      </c>
      <c r="I792" s="0" t="n">
        <v>0.517600031621803</v>
      </c>
      <c r="J792" s="0" t="n">
        <v>0.509104207692859</v>
      </c>
      <c r="L792" s="0" t="n">
        <v>0.712323275076307</v>
      </c>
      <c r="M792" s="0" t="n">
        <v>0.713409810467646</v>
      </c>
      <c r="N792" s="0" t="n">
        <v>0.74388307536006</v>
      </c>
      <c r="O792" s="0" t="n">
        <v>0.723006839097134</v>
      </c>
      <c r="Q792" s="0" t="n">
        <v>0.579285485515709</v>
      </c>
      <c r="R792" s="0" t="n">
        <v>0.609323458254267</v>
      </c>
      <c r="S792" s="0" t="n">
        <v>0.635099717853656</v>
      </c>
      <c r="T792" s="0" t="n">
        <v>0.607623983877751</v>
      </c>
    </row>
    <row r="793" customFormat="false" ht="15" hidden="false" customHeight="false" outlineLevel="0" collapsed="false">
      <c r="A793" s="20" t="n">
        <v>610075.924075924</v>
      </c>
      <c r="B793" s="0" t="n">
        <v>0.586402987819589</v>
      </c>
      <c r="C793" s="0" t="n">
        <v>0.592426188931088</v>
      </c>
      <c r="D793" s="0" t="n">
        <v>0.592959410753891</v>
      </c>
      <c r="E793" s="0" t="n">
        <v>0.591023034219399</v>
      </c>
      <c r="G793" s="0" t="n">
        <v>0.492127684715271</v>
      </c>
      <c r="H793" s="0" t="n">
        <v>0.518290648814328</v>
      </c>
      <c r="I793" s="0" t="n">
        <v>0.517819094273575</v>
      </c>
      <c r="J793" s="0" t="n">
        <v>0.509296760910791</v>
      </c>
      <c r="L793" s="0" t="n">
        <v>0.712484147096942</v>
      </c>
      <c r="M793" s="0" t="n">
        <v>0.713585363206355</v>
      </c>
      <c r="N793" s="0" t="n">
        <v>0.74406263323781</v>
      </c>
      <c r="O793" s="0" t="n">
        <v>0.723179625912542</v>
      </c>
      <c r="Q793" s="0" t="n">
        <v>0.579435046691049</v>
      </c>
      <c r="R793" s="0" t="n">
        <v>0.60949785218517</v>
      </c>
      <c r="S793" s="0" t="n">
        <v>0.635245468239983</v>
      </c>
      <c r="T793" s="0" t="n">
        <v>0.60778063895655</v>
      </c>
    </row>
    <row r="794" customFormat="false" ht="15" hidden="false" customHeight="false" outlineLevel="0" collapsed="false">
      <c r="A794" s="20" t="n">
        <v>610849.150849151</v>
      </c>
      <c r="B794" s="0" t="n">
        <v>0.586575072563473</v>
      </c>
      <c r="C794" s="0" t="n">
        <v>0.59259131381593</v>
      </c>
      <c r="D794" s="0" t="n">
        <v>0.593171814056297</v>
      </c>
      <c r="E794" s="0" t="n">
        <v>0.591208603382624</v>
      </c>
      <c r="G794" s="0" t="n">
        <v>0.49231817483898</v>
      </c>
      <c r="H794" s="0" t="n">
        <v>0.518454674735824</v>
      </c>
      <c r="I794" s="0" t="n">
        <v>0.518037966197697</v>
      </c>
      <c r="J794" s="0" t="n">
        <v>0.509489169060426</v>
      </c>
      <c r="L794" s="0" t="n">
        <v>0.712644842936387</v>
      </c>
      <c r="M794" s="0" t="n">
        <v>0.713760705319362</v>
      </c>
      <c r="N794" s="0" t="n">
        <v>0.744241943443512</v>
      </c>
      <c r="O794" s="0" t="n">
        <v>0.723352201302287</v>
      </c>
      <c r="Q794" s="0" t="n">
        <v>0.579584505977311</v>
      </c>
      <c r="R794" s="0" t="n">
        <v>0.609672096336834</v>
      </c>
      <c r="S794" s="0" t="n">
        <v>0.635391106124401</v>
      </c>
      <c r="T794" s="0" t="n">
        <v>0.607937173727334</v>
      </c>
    </row>
    <row r="795" customFormat="false" ht="15" hidden="false" customHeight="false" outlineLevel="0" collapsed="false">
      <c r="A795" s="20" t="n">
        <v>611622.377622378</v>
      </c>
      <c r="B795" s="0" t="n">
        <v>0.586747019993459</v>
      </c>
      <c r="C795" s="0" t="n">
        <v>0.592756310300954</v>
      </c>
      <c r="D795" s="0" t="n">
        <v>0.59338400463415</v>
      </c>
      <c r="E795" s="0" t="n">
        <v>0.591394010976286</v>
      </c>
      <c r="G795" s="0" t="n">
        <v>0.492508527011252</v>
      </c>
      <c r="H795" s="0" t="n">
        <v>0.518618593573804</v>
      </c>
      <c r="I795" s="0" t="n">
        <v>0.518256647646734</v>
      </c>
      <c r="J795" s="0" t="n">
        <v>0.509681432309956</v>
      </c>
      <c r="L795" s="0" t="n">
        <v>0.712805362877385</v>
      </c>
      <c r="M795" s="0" t="n">
        <v>0.713935837177035</v>
      </c>
      <c r="N795" s="0" t="n">
        <v>0.744421006480345</v>
      </c>
      <c r="O795" s="0" t="n">
        <v>0.723524565646144</v>
      </c>
      <c r="Q795" s="0" t="n">
        <v>0.579733863475462</v>
      </c>
      <c r="R795" s="0" t="n">
        <v>0.609846190895505</v>
      </c>
      <c r="S795" s="0" t="n">
        <v>0.635536631632725</v>
      </c>
      <c r="T795" s="0" t="n">
        <v>0.60809358832389</v>
      </c>
    </row>
    <row r="796" customFormat="false" ht="15" hidden="false" customHeight="false" outlineLevel="0" collapsed="false">
      <c r="A796" s="20" t="n">
        <v>612395.604395604</v>
      </c>
      <c r="B796" s="0" t="n">
        <v>0.586918830268631</v>
      </c>
      <c r="C796" s="0" t="n">
        <v>0.592921178530962</v>
      </c>
      <c r="D796" s="0" t="n">
        <v>0.593595982796367</v>
      </c>
      <c r="E796" s="0" t="n">
        <v>0.591579257204441</v>
      </c>
      <c r="G796" s="0" t="n">
        <v>0.492698741390193</v>
      </c>
      <c r="H796" s="0" t="n">
        <v>0.518782405434527</v>
      </c>
      <c r="I796" s="0" t="n">
        <v>0.518475138872731</v>
      </c>
      <c r="J796" s="0" t="n">
        <v>0.509873550827261</v>
      </c>
      <c r="L796" s="0" t="n">
        <v>0.71296570720209</v>
      </c>
      <c r="M796" s="0" t="n">
        <v>0.714110759148893</v>
      </c>
      <c r="N796" s="0" t="n">
        <v>0.74459982285015</v>
      </c>
      <c r="O796" s="0" t="n">
        <v>0.723696719322997</v>
      </c>
      <c r="Q796" s="0" t="n">
        <v>0.579883119286335</v>
      </c>
      <c r="R796" s="0" t="n">
        <v>0.610020136047126</v>
      </c>
      <c r="S796" s="0" t="n">
        <v>0.635682044890588</v>
      </c>
      <c r="T796" s="0" t="n">
        <v>0.608249882879809</v>
      </c>
    </row>
    <row r="797" customFormat="false" ht="15" hidden="false" customHeight="false" outlineLevel="0" collapsed="false">
      <c r="A797" s="20" t="n">
        <v>613168.831168831</v>
      </c>
      <c r="B797" s="0" t="n">
        <v>0.58709050354783</v>
      </c>
      <c r="C797" s="0" t="n">
        <v>0.593085918650536</v>
      </c>
      <c r="D797" s="0" t="n">
        <v>0.593807748851269</v>
      </c>
      <c r="E797" s="0" t="n">
        <v>0.591764342270803</v>
      </c>
      <c r="G797" s="0" t="n">
        <v>0.492888818133606</v>
      </c>
      <c r="H797" s="0" t="n">
        <v>0.518946110424087</v>
      </c>
      <c r="I797" s="0" t="n">
        <v>0.518693440127219</v>
      </c>
      <c r="J797" s="0" t="n">
        <v>0.51006552477991</v>
      </c>
      <c r="L797" s="0" t="n">
        <v>0.71312587619207</v>
      </c>
      <c r="M797" s="0" t="n">
        <v>0.714285471603612</v>
      </c>
      <c r="N797" s="0" t="n">
        <v>0.744778393053441</v>
      </c>
      <c r="O797" s="0" t="n">
        <v>0.723868662710848</v>
      </c>
      <c r="Q797" s="0" t="n">
        <v>0.580032273510627</v>
      </c>
      <c r="R797" s="0" t="n">
        <v>0.610193931977334</v>
      </c>
      <c r="S797" s="0" t="n">
        <v>0.635827346023438</v>
      </c>
      <c r="T797" s="0" t="n">
        <v>0.608406057528486</v>
      </c>
    </row>
    <row r="798" customFormat="false" ht="15" hidden="false" customHeight="false" outlineLevel="0" collapsed="false">
      <c r="A798" s="20" t="n">
        <v>613942.057942058</v>
      </c>
      <c r="B798" s="0" t="n">
        <v>0.587262039989646</v>
      </c>
      <c r="C798" s="0" t="n">
        <v>0.593250530804042</v>
      </c>
      <c r="D798" s="0" t="n">
        <v>0.594019303106578</v>
      </c>
      <c r="E798" s="0" t="n">
        <v>0.591949266378739</v>
      </c>
      <c r="G798" s="0" t="n">
        <v>0.493078757398992</v>
      </c>
      <c r="H798" s="0" t="n">
        <v>0.519109708648416</v>
      </c>
      <c r="I798" s="0" t="n">
        <v>0.51891155166121</v>
      </c>
      <c r="J798" s="0" t="n">
        <v>0.510257354335167</v>
      </c>
      <c r="L798" s="0" t="n">
        <v>0.713285870128302</v>
      </c>
      <c r="M798" s="0" t="n">
        <v>0.714459974909026</v>
      </c>
      <c r="N798" s="0" t="n">
        <v>0.7449567175894</v>
      </c>
      <c r="O798" s="0" t="n">
        <v>0.724040396186814</v>
      </c>
      <c r="Q798" s="0" t="n">
        <v>0.580181326248901</v>
      </c>
      <c r="R798" s="0" t="n">
        <v>0.610367578871465</v>
      </c>
      <c r="S798" s="0" t="n">
        <v>0.635972535156544</v>
      </c>
      <c r="T798" s="0" t="n">
        <v>0.608562112403121</v>
      </c>
    </row>
    <row r="799" customFormat="false" ht="15" hidden="false" customHeight="false" outlineLevel="0" collapsed="false">
      <c r="A799" s="20" t="n">
        <v>614715.284715285</v>
      </c>
      <c r="B799" s="0" t="n">
        <v>0.587433439752423</v>
      </c>
      <c r="C799" s="0" t="n">
        <v>0.593415015135628</v>
      </c>
      <c r="D799" s="0" t="n">
        <v>0.594230645869422</v>
      </c>
      <c r="E799" s="0" t="n">
        <v>0.592134029731275</v>
      </c>
      <c r="G799" s="0" t="n">
        <v>0.49326855934355</v>
      </c>
      <c r="H799" s="0" t="n">
        <v>0.519273200213283</v>
      </c>
      <c r="I799" s="0" t="n">
        <v>0.519129473725203</v>
      </c>
      <c r="J799" s="0" t="n">
        <v>0.510449039659986</v>
      </c>
      <c r="L799" s="0" t="n">
        <v>0.71344568929118</v>
      </c>
      <c r="M799" s="0" t="n">
        <v>0.714634269432127</v>
      </c>
      <c r="N799" s="0" t="n">
        <v>0.74513479695589</v>
      </c>
      <c r="O799" s="0" t="n">
        <v>0.724211920127131</v>
      </c>
      <c r="Q799" s="0" t="n">
        <v>0.580330277601584</v>
      </c>
      <c r="R799" s="0" t="n">
        <v>0.61054107691455</v>
      </c>
      <c r="S799" s="0" t="n">
        <v>0.636117612414991</v>
      </c>
      <c r="T799" s="0" t="n">
        <v>0.608718047636719</v>
      </c>
    </row>
    <row r="800" customFormat="false" ht="15" hidden="false" customHeight="false" outlineLevel="0" collapsed="false">
      <c r="A800" s="20" t="n">
        <v>615488.511488512</v>
      </c>
      <c r="B800" s="0" t="n">
        <v>0.587604702994261</v>
      </c>
      <c r="C800" s="0" t="n">
        <v>0.593579371789226</v>
      </c>
      <c r="D800" s="0" t="n">
        <v>0.594441777446337</v>
      </c>
      <c r="E800" s="0" t="n">
        <v>0.592318632531095</v>
      </c>
      <c r="G800" s="0" t="n">
        <v>0.493458224124182</v>
      </c>
      <c r="H800" s="0" t="n">
        <v>0.519436585224294</v>
      </c>
      <c r="I800" s="0" t="n">
        <v>0.519347206569186</v>
      </c>
      <c r="J800" s="0" t="n">
        <v>0.510640580921014</v>
      </c>
      <c r="L800" s="0" t="n">
        <v>0.713605333960515</v>
      </c>
      <c r="M800" s="0" t="n">
        <v>0.714808355539072</v>
      </c>
      <c r="N800" s="0" t="n">
        <v>0.745312631649452</v>
      </c>
      <c r="O800" s="0" t="n">
        <v>0.724383234907157</v>
      </c>
      <c r="Q800" s="0" t="n">
        <v>0.580479127668969</v>
      </c>
      <c r="R800" s="0" t="n">
        <v>0.610714426291321</v>
      </c>
      <c r="S800" s="0" t="n">
        <v>0.636262577923683</v>
      </c>
      <c r="T800" s="0" t="n">
        <v>0.608873863362093</v>
      </c>
    </row>
    <row r="801" customFormat="false" ht="15" hidden="false" customHeight="false" outlineLevel="0" collapsed="false">
      <c r="A801" s="20" t="n">
        <v>616261.738261738</v>
      </c>
      <c r="B801" s="0" t="n">
        <v>0.587775829873013</v>
      </c>
      <c r="C801" s="0" t="n">
        <v>0.593743600908553</v>
      </c>
      <c r="D801" s="0" t="n">
        <v>0.594652698143266</v>
      </c>
      <c r="E801" s="0" t="n">
        <v>0.592503074980543</v>
      </c>
      <c r="G801" s="0" t="n">
        <v>0.493647751897487</v>
      </c>
      <c r="H801" s="0" t="n">
        <v>0.519599863786895</v>
      </c>
      <c r="I801" s="0" t="n">
        <v>0.519564750442636</v>
      </c>
      <c r="J801" s="0" t="n">
        <v>0.510831978284596</v>
      </c>
      <c r="L801" s="0" t="n">
        <v>0.713764804415532</v>
      </c>
      <c r="M801" s="0" t="n">
        <v>0.714982233595182</v>
      </c>
      <c r="N801" s="0" t="n">
        <v>0.745490222165315</v>
      </c>
      <c r="O801" s="0" t="n">
        <v>0.724554340901374</v>
      </c>
      <c r="Q801" s="0" t="n">
        <v>0.580627876551214</v>
      </c>
      <c r="R801" s="0" t="n">
        <v>0.610887627186207</v>
      </c>
      <c r="S801" s="0" t="n">
        <v>0.636407431807344</v>
      </c>
      <c r="T801" s="0" t="n">
        <v>0.609029559711859</v>
      </c>
    </row>
    <row r="802" customFormat="false" ht="15" hidden="false" customHeight="false" outlineLevel="0" collapsed="false">
      <c r="A802" s="20" t="n">
        <v>617034.965034965</v>
      </c>
      <c r="B802" s="0" t="n">
        <v>0.587946820546287</v>
      </c>
      <c r="C802" s="0" t="n">
        <v>0.593907702637108</v>
      </c>
      <c r="D802" s="0" t="n">
        <v>0.594863408265561</v>
      </c>
      <c r="E802" s="0" t="n">
        <v>0.59268735728162</v>
      </c>
      <c r="G802" s="0" t="n">
        <v>0.493837142819767</v>
      </c>
      <c r="H802" s="0" t="n">
        <v>0.51976303600637</v>
      </c>
      <c r="I802" s="0" t="n">
        <v>0.519782105594522</v>
      </c>
      <c r="J802" s="0" t="n">
        <v>0.511023231916769</v>
      </c>
      <c r="L802" s="0" t="n">
        <v>0.713924100934878</v>
      </c>
      <c r="M802" s="0" t="n">
        <v>0.715155903964946</v>
      </c>
      <c r="N802" s="0" t="n">
        <v>0.745667568997396</v>
      </c>
      <c r="O802" s="0" t="n">
        <v>0.72472523848339</v>
      </c>
      <c r="Q802" s="0" t="n">
        <v>0.580776524348342</v>
      </c>
      <c r="R802" s="0" t="n">
        <v>0.611060679783337</v>
      </c>
      <c r="S802" s="0" t="n">
        <v>0.636552174190515</v>
      </c>
      <c r="T802" s="0" t="n">
        <v>0.609185136818441</v>
      </c>
    </row>
    <row r="803" customFormat="false" ht="15" hidden="false" customHeight="false" outlineLevel="0" collapsed="false">
      <c r="A803" s="20" t="n">
        <v>617808.191808192</v>
      </c>
      <c r="B803" s="0" t="n">
        <v>0.588117675171449</v>
      </c>
      <c r="C803" s="0" t="n">
        <v>0.594071677118178</v>
      </c>
      <c r="D803" s="0" t="n">
        <v>0.595073908117989</v>
      </c>
      <c r="E803" s="0" t="n">
        <v>0.592871479635991</v>
      </c>
      <c r="G803" s="0" t="n">
        <v>0.49402639704703</v>
      </c>
      <c r="H803" s="0" t="n">
        <v>0.51992610198784</v>
      </c>
      <c r="I803" s="0" t="n">
        <v>0.519999272273305</v>
      </c>
      <c r="J803" s="0" t="n">
        <v>0.511214341983268</v>
      </c>
      <c r="L803" s="0" t="n">
        <v>0.71408322379662</v>
      </c>
      <c r="M803" s="0" t="n">
        <v>0.71532936701202</v>
      </c>
      <c r="N803" s="0" t="n">
        <v>0.74584467263831</v>
      </c>
      <c r="O803" s="0" t="n">
        <v>0.724895928025944</v>
      </c>
      <c r="Q803" s="0" t="n">
        <v>0.580925071160246</v>
      </c>
      <c r="R803" s="0" t="n">
        <v>0.611233584266539</v>
      </c>
      <c r="S803" s="0" t="n">
        <v>0.636696805197559</v>
      </c>
      <c r="T803" s="0" t="n">
        <v>0.609340594814069</v>
      </c>
    </row>
    <row r="804" customFormat="false" ht="15" hidden="false" customHeight="false" outlineLevel="0" collapsed="false">
      <c r="A804" s="20" t="n">
        <v>618581.418581419</v>
      </c>
      <c r="B804" s="0" t="n">
        <v>0.588288393905617</v>
      </c>
      <c r="C804" s="0" t="n">
        <v>0.594235524494832</v>
      </c>
      <c r="D804" s="0" t="n">
        <v>0.595284198004725</v>
      </c>
      <c r="E804" s="0" t="n">
        <v>0.593055442244978</v>
      </c>
      <c r="G804" s="0" t="n">
        <v>0.494215514734982</v>
      </c>
      <c r="H804" s="0" t="n">
        <v>0.52008906183627</v>
      </c>
      <c r="I804" s="0" t="n">
        <v>0.520216250726942</v>
      </c>
      <c r="J804" s="0" t="n">
        <v>0.511405308649525</v>
      </c>
      <c r="L804" s="0" t="n">
        <v>0.714242173278246</v>
      </c>
      <c r="M804" s="0" t="n">
        <v>0.715502623099236</v>
      </c>
      <c r="N804" s="0" t="n">
        <v>0.746021533579364</v>
      </c>
      <c r="O804" s="0" t="n">
        <v>0.725066409900906</v>
      </c>
      <c r="Q804" s="0" t="n">
        <v>0.581073517086682</v>
      </c>
      <c r="R804" s="0" t="n">
        <v>0.611406340819343</v>
      </c>
      <c r="S804" s="0" t="n">
        <v>0.636841324952657</v>
      </c>
      <c r="T804" s="0" t="n">
        <v>0.609495933830781</v>
      </c>
    </row>
    <row r="805" customFormat="false" ht="15" hidden="false" customHeight="false" outlineLevel="0" collapsed="false">
      <c r="A805" s="20" t="n">
        <v>619354.645354645</v>
      </c>
      <c r="B805" s="0" t="n">
        <v>0.588458976905671</v>
      </c>
      <c r="C805" s="0" t="n">
        <v>0.594399244909926</v>
      </c>
      <c r="D805" s="0" t="n">
        <v>0.595494278229363</v>
      </c>
      <c r="E805" s="0" t="n">
        <v>0.593239245309569</v>
      </c>
      <c r="G805" s="0" t="n">
        <v>0.494404496039039</v>
      </c>
      <c r="H805" s="0" t="n">
        <v>0.52025191565646</v>
      </c>
      <c r="I805" s="0" t="n">
        <v>0.520433041202885</v>
      </c>
      <c r="J805" s="0" t="n">
        <v>0.51159613208067</v>
      </c>
      <c r="L805" s="0" t="n">
        <v>0.714400949656667</v>
      </c>
      <c r="M805" s="0" t="n">
        <v>0.715675672588596</v>
      </c>
      <c r="N805" s="0" t="n">
        <v>0.746198152310575</v>
      </c>
      <c r="O805" s="0" t="n">
        <v>0.725236684479279</v>
      </c>
      <c r="Q805" s="0" t="n">
        <v>0.581221862227272</v>
      </c>
      <c r="R805" s="0" t="n">
        <v>0.61157894962498</v>
      </c>
      <c r="S805" s="0" t="n">
        <v>0.636985733579812</v>
      </c>
      <c r="T805" s="0" t="n">
        <v>0.609651154000421</v>
      </c>
    </row>
    <row r="806" customFormat="false" ht="15" hidden="false" customHeight="false" outlineLevel="0" collapsed="false">
      <c r="A806" s="20" t="n">
        <v>620127.872127872</v>
      </c>
      <c r="B806" s="0" t="n">
        <v>0.588629424328242</v>
      </c>
      <c r="C806" s="0" t="n">
        <v>0.594562838506104</v>
      </c>
      <c r="D806" s="0" t="n">
        <v>0.595704149094909</v>
      </c>
      <c r="E806" s="0" t="n">
        <v>0.593422889030413</v>
      </c>
      <c r="G806" s="0" t="n">
        <v>0.494593341114319</v>
      </c>
      <c r="H806" s="0" t="n">
        <v>0.520414663553054</v>
      </c>
      <c r="I806" s="0" t="n">
        <v>0.520649643948086</v>
      </c>
      <c r="J806" s="0" t="n">
        <v>0.511786812441531</v>
      </c>
      <c r="L806" s="0" t="n">
        <v>0.714559553208222</v>
      </c>
      <c r="M806" s="0" t="n">
        <v>0.715848515841281</v>
      </c>
      <c r="N806" s="0" t="n">
        <v>0.746374529320659</v>
      </c>
      <c r="O806" s="0" t="n">
        <v>0.725406752131204</v>
      </c>
      <c r="Q806" s="0" t="n">
        <v>0.581370106681508</v>
      </c>
      <c r="R806" s="0" t="n">
        <v>0.611751410866384</v>
      </c>
      <c r="S806" s="0" t="n">
        <v>0.637130031202846</v>
      </c>
      <c r="T806" s="0" t="n">
        <v>0.609806255454644</v>
      </c>
    </row>
    <row r="807" customFormat="false" ht="15" hidden="false" customHeight="false" outlineLevel="0" collapsed="false">
      <c r="A807" s="20" t="n">
        <v>620901.098901099</v>
      </c>
      <c r="B807" s="0" t="n">
        <v>0.588799736329725</v>
      </c>
      <c r="C807" s="0" t="n">
        <v>0.594726305425793</v>
      </c>
      <c r="D807" s="0" t="n">
        <v>0.59591381090379</v>
      </c>
      <c r="E807" s="0" t="n">
        <v>0.593606373607822</v>
      </c>
      <c r="G807" s="0" t="n">
        <v>0.494782050115648</v>
      </c>
      <c r="H807" s="0" t="n">
        <v>0.520577305630534</v>
      </c>
      <c r="I807" s="0" t="n">
        <v>0.520866059208996</v>
      </c>
      <c r="J807" s="0" t="n">
        <v>0.511977349896639</v>
      </c>
      <c r="L807" s="0" t="n">
        <v>0.714717984208672</v>
      </c>
      <c r="M807" s="0" t="n">
        <v>0.716021153217649</v>
      </c>
      <c r="N807" s="0" t="n">
        <v>0.74655066509705</v>
      </c>
      <c r="O807" s="0" t="n">
        <v>0.725576613225959</v>
      </c>
      <c r="Q807" s="0" t="n">
        <v>0.581518250548747</v>
      </c>
      <c r="R807" s="0" t="n">
        <v>0.611923724726189</v>
      </c>
      <c r="S807" s="0" t="n">
        <v>0.637274217945401</v>
      </c>
      <c r="T807" s="0" t="n">
        <v>0.609961238324911</v>
      </c>
    </row>
    <row r="808" customFormat="false" ht="15" hidden="false" customHeight="false" outlineLevel="0" collapsed="false">
      <c r="A808" s="20" t="n">
        <v>621674.325674326</v>
      </c>
      <c r="B808" s="0" t="n">
        <v>0.588969913066269</v>
      </c>
      <c r="C808" s="0" t="n">
        <v>0.594889645811211</v>
      </c>
      <c r="D808" s="0" t="n">
        <v>0.596123263957851</v>
      </c>
      <c r="E808" s="0" t="n">
        <v>0.593789699241773</v>
      </c>
      <c r="G808" s="0" t="n">
        <v>0.494970623197561</v>
      </c>
      <c r="H808" s="0" t="n">
        <v>0.520739841993224</v>
      </c>
      <c r="I808" s="0" t="n">
        <v>0.521082287231567</v>
      </c>
      <c r="J808" s="0" t="n">
        <v>0.512167744610223</v>
      </c>
      <c r="L808" s="0" t="n">
        <v>0.714876242933209</v>
      </c>
      <c r="M808" s="0" t="n">
        <v>0.716193585077241</v>
      </c>
      <c r="N808" s="0" t="n">
        <v>0.746726560125892</v>
      </c>
      <c r="O808" s="0" t="n">
        <v>0.725746268131967</v>
      </c>
      <c r="Q808" s="0" t="n">
        <v>0.581666293928213</v>
      </c>
      <c r="R808" s="0" t="n">
        <v>0.612095891386734</v>
      </c>
      <c r="S808" s="0" t="n">
        <v>0.637418293930943</v>
      </c>
      <c r="T808" s="0" t="n">
        <v>0.61011610274249</v>
      </c>
    </row>
    <row r="809" customFormat="false" ht="15" hidden="false" customHeight="false" outlineLevel="0" collapsed="false">
      <c r="A809" s="20" t="n">
        <v>622447.552447552</v>
      </c>
      <c r="B809" s="0" t="n">
        <v>0.589139954693782</v>
      </c>
      <c r="C809" s="0" t="n">
        <v>0.59505285980436</v>
      </c>
      <c r="D809" s="0" t="n">
        <v>0.596332508558356</v>
      </c>
      <c r="E809" s="0" t="n">
        <v>0.593972866131909</v>
      </c>
      <c r="G809" s="0" t="n">
        <v>0.495159060514298</v>
      </c>
      <c r="H809" s="0" t="n">
        <v>0.520902272745292</v>
      </c>
      <c r="I809" s="0" t="n">
        <v>0.521298328261255</v>
      </c>
      <c r="J809" s="0" t="n">
        <v>0.512357996746216</v>
      </c>
      <c r="L809" s="0" t="n">
        <v>0.715034329656452</v>
      </c>
      <c r="M809" s="0" t="n">
        <v>0.716365811778781</v>
      </c>
      <c r="N809" s="0" t="n">
        <v>0.746902214892052</v>
      </c>
      <c r="O809" s="0" t="n">
        <v>0.725915717216791</v>
      </c>
      <c r="Q809" s="0" t="n">
        <v>0.581814236919001</v>
      </c>
      <c r="R809" s="0" t="n">
        <v>0.612267911030062</v>
      </c>
      <c r="S809" s="0" t="n">
        <v>0.637562259282758</v>
      </c>
      <c r="T809" s="0" t="n">
        <v>0.610270848838462</v>
      </c>
    </row>
    <row r="810" customFormat="false" ht="15" hidden="false" customHeight="false" outlineLevel="0" collapsed="false">
      <c r="A810" s="20" t="n">
        <v>623220.779220779</v>
      </c>
      <c r="B810" s="0" t="n">
        <v>0.589309861367935</v>
      </c>
      <c r="C810" s="0" t="n">
        <v>0.595215947547031</v>
      </c>
      <c r="D810" s="0" t="n">
        <v>0.596541545005992</v>
      </c>
      <c r="E810" s="0" t="n">
        <v>0.594155874477538</v>
      </c>
      <c r="G810" s="0" t="n">
        <v>0.495347362219811</v>
      </c>
      <c r="H810" s="0" t="n">
        <v>0.521064597990743</v>
      </c>
      <c r="I810" s="0" t="n">
        <v>0.521514182543022</v>
      </c>
      <c r="J810" s="0" t="n">
        <v>0.512548106468252</v>
      </c>
      <c r="L810" s="0" t="n">
        <v>0.715192244652452</v>
      </c>
      <c r="M810" s="0" t="n">
        <v>0.716537833680176</v>
      </c>
      <c r="N810" s="0" t="n">
        <v>0.747077629879116</v>
      </c>
      <c r="O810" s="0" t="n">
        <v>0.726084960847143</v>
      </c>
      <c r="Q810" s="0" t="n">
        <v>0.58196207962007</v>
      </c>
      <c r="R810" s="0" t="n">
        <v>0.612439783837921</v>
      </c>
      <c r="S810" s="0" t="n">
        <v>0.637706114123953</v>
      </c>
      <c r="T810" s="0" t="n">
        <v>0.610425476743714</v>
      </c>
    </row>
    <row r="811" customFormat="false" ht="15" hidden="false" customHeight="false" outlineLevel="0" collapsed="false">
      <c r="A811" s="20" t="n">
        <v>623994.005994006</v>
      </c>
      <c r="B811" s="0" t="n">
        <v>0.589479633244154</v>
      </c>
      <c r="C811" s="0" t="n">
        <v>0.595378909180804</v>
      </c>
      <c r="D811" s="0" t="n">
        <v>0.596750373600871</v>
      </c>
      <c r="E811" s="0" t="n">
        <v>0.594338724477634</v>
      </c>
      <c r="G811" s="0" t="n">
        <v>0.495535528467761</v>
      </c>
      <c r="H811" s="0" t="n">
        <v>0.521226817833429</v>
      </c>
      <c r="I811" s="0" t="n">
        <v>0.521729850321334</v>
      </c>
      <c r="J811" s="0" t="n">
        <v>0.512738073939669</v>
      </c>
      <c r="L811" s="0" t="n">
        <v>0.715349988194693</v>
      </c>
      <c r="M811" s="0" t="n">
        <v>0.716709651138523</v>
      </c>
      <c r="N811" s="0" t="n">
        <v>0.747252805569403</v>
      </c>
      <c r="O811" s="0" t="n">
        <v>0.726253999388883</v>
      </c>
      <c r="Q811" s="0" t="n">
        <v>0.582109822130249</v>
      </c>
      <c r="R811" s="0" t="n">
        <v>0.612611509991762</v>
      </c>
      <c r="S811" s="0" t="n">
        <v>0.637849858577457</v>
      </c>
      <c r="T811" s="0" t="n">
        <v>0.610579986588945</v>
      </c>
    </row>
    <row r="812" customFormat="false" ht="15" hidden="false" customHeight="false" outlineLevel="0" collapsed="false">
      <c r="A812" s="20" t="n">
        <v>624767.232767233</v>
      </c>
      <c r="B812" s="0" t="n">
        <v>0.589649270477628</v>
      </c>
      <c r="C812" s="0" t="n">
        <v>0.595541744847048</v>
      </c>
      <c r="D812" s="0" t="n">
        <v>0.596958994642528</v>
      </c>
      <c r="E812" s="0" t="n">
        <v>0.594521416330839</v>
      </c>
      <c r="G812" s="0" t="n">
        <v>0.495723559411522</v>
      </c>
      <c r="H812" s="0" t="n">
        <v>0.521388932377042</v>
      </c>
      <c r="I812" s="0" t="n">
        <v>0.521945331840167</v>
      </c>
      <c r="J812" s="0" t="n">
        <v>0.512927899323512</v>
      </c>
      <c r="L812" s="0" t="n">
        <v>0.71550756055609</v>
      </c>
      <c r="M812" s="0" t="n">
        <v>0.716881264510109</v>
      </c>
      <c r="N812" s="0" t="n">
        <v>0.747427742443958</v>
      </c>
      <c r="O812" s="0" t="n">
        <v>0.726422833207022</v>
      </c>
      <c r="Q812" s="0" t="n">
        <v>0.582257464548236</v>
      </c>
      <c r="R812" s="0" t="n">
        <v>0.612783089672743</v>
      </c>
      <c r="S812" s="0" t="n">
        <v>0.637993492766025</v>
      </c>
      <c r="T812" s="0" t="n">
        <v>0.610734378504662</v>
      </c>
    </row>
    <row r="813" customFormat="false" ht="15" hidden="false" customHeight="false" outlineLevel="0" collapsed="false">
      <c r="A813" s="20" t="n">
        <v>625540.45954046</v>
      </c>
      <c r="B813" s="0" t="n">
        <v>0.589818773223307</v>
      </c>
      <c r="C813" s="0" t="n">
        <v>0.59570445468692</v>
      </c>
      <c r="D813" s="0" t="n">
        <v>0.597167408429925</v>
      </c>
      <c r="E813" s="0" t="n">
        <v>0.594703950235463</v>
      </c>
      <c r="G813" s="0" t="n">
        <v>0.495911455204178</v>
      </c>
      <c r="H813" s="0" t="n">
        <v>0.521550941725117</v>
      </c>
      <c r="I813" s="0" t="n">
        <v>0.522160627343006</v>
      </c>
      <c r="J813" s="0" t="n">
        <v>0.513117582782527</v>
      </c>
      <c r="L813" s="0" t="n">
        <v>0.715664962008995</v>
      </c>
      <c r="M813" s="0" t="n">
        <v>0.717052674150413</v>
      </c>
      <c r="N813" s="0" t="n">
        <v>0.747602440982566</v>
      </c>
      <c r="O813" s="0" t="n">
        <v>0.726591462665724</v>
      </c>
      <c r="Q813" s="0" t="n">
        <v>0.582405006972595</v>
      </c>
      <c r="R813" s="0" t="n">
        <v>0.612954523061729</v>
      </c>
      <c r="S813" s="0" t="n">
        <v>0.63813701681223</v>
      </c>
      <c r="T813" s="0" t="n">
        <v>0.610888652621185</v>
      </c>
    </row>
    <row r="814" customFormat="false" ht="15" hidden="false" customHeight="false" outlineLevel="0" collapsed="false">
      <c r="A814" s="20" t="n">
        <v>626313.686313686</v>
      </c>
      <c r="B814" s="0" t="n">
        <v>0.589988141635901</v>
      </c>
      <c r="C814" s="0" t="n">
        <v>0.595867038841367</v>
      </c>
      <c r="D814" s="0" t="n">
        <v>0.597375615261453</v>
      </c>
      <c r="E814" s="0" t="n">
        <v>0.594886326389485</v>
      </c>
      <c r="G814" s="0" t="n">
        <v>0.496099215998527</v>
      </c>
      <c r="H814" s="0" t="n">
        <v>0.521712845981034</v>
      </c>
      <c r="I814" s="0" t="n">
        <v>0.522375737072849</v>
      </c>
      <c r="J814" s="0" t="n">
        <v>0.513307124479171</v>
      </c>
      <c r="L814" s="0" t="n">
        <v>0.715822192825195</v>
      </c>
      <c r="M814" s="0" t="n">
        <v>0.717223880414108</v>
      </c>
      <c r="N814" s="0" t="n">
        <v>0.747776901663749</v>
      </c>
      <c r="O814" s="0" t="n">
        <v>0.726759888128311</v>
      </c>
      <c r="Q814" s="0" t="n">
        <v>0.582552449501762</v>
      </c>
      <c r="R814" s="0" t="n">
        <v>0.613125810339291</v>
      </c>
      <c r="S814" s="0" t="n">
        <v>0.638280430838472</v>
      </c>
      <c r="T814" s="0" t="n">
        <v>0.611042809068641</v>
      </c>
    </row>
    <row r="815" customFormat="false" ht="15" hidden="false" customHeight="false" outlineLevel="0" collapsed="false">
      <c r="A815" s="20" t="n">
        <v>627086.913086913</v>
      </c>
      <c r="B815" s="0" t="n">
        <v>0.590157375869882</v>
      </c>
      <c r="C815" s="0" t="n">
        <v>0.596029497451126</v>
      </c>
      <c r="D815" s="0" t="n">
        <v>0.597583615434932</v>
      </c>
      <c r="E815" s="0" t="n">
        <v>0.595068544990555</v>
      </c>
      <c r="G815" s="0" t="n">
        <v>0.49628684194708</v>
      </c>
      <c r="H815" s="0" t="n">
        <v>0.521874645248015</v>
      </c>
      <c r="I815" s="0" t="n">
        <v>0.522590661272204</v>
      </c>
      <c r="J815" s="0" t="n">
        <v>0.513496524575604</v>
      </c>
      <c r="L815" s="0" t="n">
        <v>0.715979253275916</v>
      </c>
      <c r="M815" s="0" t="n">
        <v>0.717394883655064</v>
      </c>
      <c r="N815" s="0" t="n">
        <v>0.747951124964774</v>
      </c>
      <c r="O815" s="0" t="n">
        <v>0.726928109957261</v>
      </c>
      <c r="Q815" s="0" t="n">
        <v>0.582699792234041</v>
      </c>
      <c r="R815" s="0" t="n">
        <v>0.613296951685709</v>
      </c>
      <c r="S815" s="0" t="n">
        <v>0.638423734966971</v>
      </c>
      <c r="T815" s="0" t="n">
        <v>0.611196847976973</v>
      </c>
    </row>
    <row r="816" customFormat="false" ht="15" hidden="false" customHeight="false" outlineLevel="0" collapsed="false">
      <c r="A816" s="20" t="n">
        <v>627860.13986014</v>
      </c>
      <c r="B816" s="0" t="n">
        <v>0.590326476079487</v>
      </c>
      <c r="C816" s="0" t="n">
        <v>0.596191830656725</v>
      </c>
      <c r="D816" s="0" t="n">
        <v>0.597791409247612</v>
      </c>
      <c r="E816" s="0" t="n">
        <v>0.595250606235991</v>
      </c>
      <c r="G816" s="0" t="n">
        <v>0.496474333202066</v>
      </c>
      <c r="H816" s="0" t="n">
        <v>0.522036339629128</v>
      </c>
      <c r="I816" s="0" t="n">
        <v>0.522805400183097</v>
      </c>
      <c r="J816" s="0" t="n">
        <v>0.513685783233699</v>
      </c>
      <c r="L816" s="0" t="n">
        <v>0.716136143631822</v>
      </c>
      <c r="M816" s="0" t="n">
        <v>0.71756568422635</v>
      </c>
      <c r="N816" s="0" t="n">
        <v>0.748125111361656</v>
      </c>
      <c r="O816" s="0" t="n">
        <v>0.727096128514214</v>
      </c>
      <c r="Q816" s="0" t="n">
        <v>0.582847035267604</v>
      </c>
      <c r="R816" s="0" t="n">
        <v>0.613467947280969</v>
      </c>
      <c r="S816" s="0" t="n">
        <v>0.638566929319773</v>
      </c>
      <c r="T816" s="0" t="n">
        <v>0.611350769475932</v>
      </c>
    </row>
    <row r="817" customFormat="false" ht="15" hidden="false" customHeight="false" outlineLevel="0" collapsed="false">
      <c r="A817" s="20" t="n">
        <v>628633.366633367</v>
      </c>
      <c r="B817" s="0" t="n">
        <v>0.590495442418711</v>
      </c>
      <c r="C817" s="0" t="n">
        <v>0.596354038598482</v>
      </c>
      <c r="D817" s="0" t="n">
        <v>0.597998996996178</v>
      </c>
      <c r="E817" s="0" t="n">
        <v>0.595432510322783</v>
      </c>
      <c r="G817" s="0" t="n">
        <v>0.496661689915425</v>
      </c>
      <c r="H817" s="0" t="n">
        <v>0.522197929227286</v>
      </c>
      <c r="I817" s="0" t="n">
        <v>0.523019954047067</v>
      </c>
      <c r="J817" s="0" t="n">
        <v>0.513874900615032</v>
      </c>
      <c r="L817" s="0" t="n">
        <v>0.71629286416302</v>
      </c>
      <c r="M817" s="0" t="n">
        <v>0.717736282480236</v>
      </c>
      <c r="N817" s="0" t="n">
        <v>0.74829886132916</v>
      </c>
      <c r="O817" s="0" t="n">
        <v>0.727263944159973</v>
      </c>
      <c r="Q817" s="0" t="n">
        <v>0.582994178700495</v>
      </c>
      <c r="R817" s="0" t="n">
        <v>0.613638797304767</v>
      </c>
      <c r="S817" s="0" t="n">
        <v>0.638710014018747</v>
      </c>
      <c r="T817" s="0" t="n">
        <v>0.611504573695081</v>
      </c>
    </row>
    <row r="818" customFormat="false" ht="15" hidden="false" customHeight="false" outlineLevel="0" collapsed="false">
      <c r="A818" s="20" t="n">
        <v>629406.593406593</v>
      </c>
      <c r="B818" s="0" t="n">
        <v>0.590664275041316</v>
      </c>
      <c r="C818" s="0" t="n">
        <v>0.596516121416507</v>
      </c>
      <c r="D818" s="0" t="n">
        <v>0.598206378976746</v>
      </c>
      <c r="E818" s="0" t="n">
        <v>0.595614257447594</v>
      </c>
      <c r="G818" s="0" t="n">
        <v>0.496848912238817</v>
      </c>
      <c r="H818" s="0" t="n">
        <v>0.522359414145244</v>
      </c>
      <c r="I818" s="0" t="n">
        <v>0.523234323105175</v>
      </c>
      <c r="J818" s="0" t="n">
        <v>0.514063876880894</v>
      </c>
      <c r="L818" s="0" t="n">
        <v>0.716449415139055</v>
      </c>
      <c r="M818" s="0" t="n">
        <v>0.717906678768196</v>
      </c>
      <c r="N818" s="0" t="n">
        <v>0.748472375340811</v>
      </c>
      <c r="O818" s="0" t="n">
        <v>0.727431557254505</v>
      </c>
      <c r="Q818" s="0" t="n">
        <v>0.583141222630627</v>
      </c>
      <c r="R818" s="0" t="n">
        <v>0.61380950193651</v>
      </c>
      <c r="S818" s="0" t="n">
        <v>0.638852989185589</v>
      </c>
      <c r="T818" s="0" t="n">
        <v>0.611658260763798</v>
      </c>
    </row>
    <row r="819" customFormat="false" ht="15" hidden="false" customHeight="false" outlineLevel="0" collapsed="false">
      <c r="A819" s="20" t="n">
        <v>630179.82017982</v>
      </c>
      <c r="B819" s="0" t="n">
        <v>0.590832974100827</v>
      </c>
      <c r="C819" s="0" t="n">
        <v>0.596678079250701</v>
      </c>
      <c r="D819" s="0" t="n">
        <v>0.598413555484868</v>
      </c>
      <c r="E819" s="0" t="n">
        <v>0.595795847806758</v>
      </c>
      <c r="G819" s="0" t="n">
        <v>0.497036000323618</v>
      </c>
      <c r="H819" s="0" t="n">
        <v>0.522520794485605</v>
      </c>
      <c r="I819" s="0" t="n">
        <v>0.523448507597997</v>
      </c>
      <c r="J819" s="0" t="n">
        <v>0.514252712192285</v>
      </c>
      <c r="L819" s="0" t="n">
        <v>0.71660579682892</v>
      </c>
      <c r="M819" s="0" t="n">
        <v>0.718076873440908</v>
      </c>
      <c r="N819" s="0" t="n">
        <v>0.748645653868888</v>
      </c>
      <c r="O819" s="0" t="n">
        <v>0.727598968156949</v>
      </c>
      <c r="Q819" s="0" t="n">
        <v>0.583288167155782</v>
      </c>
      <c r="R819" s="0" t="n">
        <v>0.613980061355313</v>
      </c>
      <c r="S819" s="0" t="n">
        <v>0.638995854941815</v>
      </c>
      <c r="T819" s="0" t="n">
        <v>0.611811830811271</v>
      </c>
    </row>
    <row r="820" customFormat="false" ht="15" hidden="false" customHeight="false" outlineLevel="0" collapsed="false">
      <c r="A820" s="20" t="n">
        <v>630953.046953047</v>
      </c>
      <c r="B820" s="0" t="n">
        <v>0.591001539750533</v>
      </c>
      <c r="C820" s="0" t="n">
        <v>0.596839912240758</v>
      </c>
      <c r="D820" s="0" t="n">
        <v>0.598620526815535</v>
      </c>
      <c r="E820" s="0" t="n">
        <v>0.595977281596284</v>
      </c>
      <c r="G820" s="0" t="n">
        <v>0.497222954320925</v>
      </c>
      <c r="H820" s="0" t="n">
        <v>0.522682070350818</v>
      </c>
      <c r="I820" s="0" t="n">
        <v>0.523662507765633</v>
      </c>
      <c r="J820" s="0" t="n">
        <v>0.514441406709915</v>
      </c>
      <c r="L820" s="0" t="n">
        <v>0.71676200950105</v>
      </c>
      <c r="M820" s="0" t="n">
        <v>0.718246866848261</v>
      </c>
      <c r="N820" s="0" t="n">
        <v>0.748818697384439</v>
      </c>
      <c r="O820" s="0" t="n">
        <v>0.727766177225609</v>
      </c>
      <c r="Q820" s="0" t="n">
        <v>0.583435012373613</v>
      </c>
      <c r="R820" s="0" t="n">
        <v>0.614150475740001</v>
      </c>
      <c r="S820" s="0" t="n">
        <v>0.63913861140877</v>
      </c>
      <c r="T820" s="0" t="n">
        <v>0.611965283966501</v>
      </c>
    </row>
    <row r="821" customFormat="false" ht="15" hidden="false" customHeight="false" outlineLevel="0" collapsed="false">
      <c r="A821" s="20" t="n">
        <v>631726.273726274</v>
      </c>
      <c r="B821" s="0" t="n">
        <v>0.591169972143489</v>
      </c>
      <c r="C821" s="0" t="n">
        <v>0.597001620526163</v>
      </c>
      <c r="D821" s="0" t="n">
        <v>0.598827293263173</v>
      </c>
      <c r="E821" s="0" t="n">
        <v>0.596158559011853</v>
      </c>
      <c r="G821" s="0" t="n">
        <v>0.49740977438155</v>
      </c>
      <c r="H821" s="0" t="n">
        <v>0.522843241843177</v>
      </c>
      <c r="I821" s="0" t="n">
        <v>0.523876323847705</v>
      </c>
      <c r="J821" s="0" t="n">
        <v>0.514629960594208</v>
      </c>
      <c r="L821" s="0" t="n">
        <v>0.716918053423326</v>
      </c>
      <c r="M821" s="0" t="n">
        <v>0.718416659339349</v>
      </c>
      <c r="N821" s="0" t="n">
        <v>0.748991506357277</v>
      </c>
      <c r="O821" s="0" t="n">
        <v>0.727933184817964</v>
      </c>
      <c r="Q821" s="0" t="n">
        <v>0.583581758381645</v>
      </c>
      <c r="R821" s="0" t="n">
        <v>0.614320745269114</v>
      </c>
      <c r="S821" s="0" t="n">
        <v>0.639281258707623</v>
      </c>
      <c r="T821" s="0" t="n">
        <v>0.612118620358304</v>
      </c>
    </row>
    <row r="822" customFormat="false" ht="15" hidden="false" customHeight="false" outlineLevel="0" collapsed="false">
      <c r="A822" s="20" t="n">
        <v>632499.500499501</v>
      </c>
      <c r="B822" s="0" t="n">
        <v>0.591338271432512</v>
      </c>
      <c r="C822" s="0" t="n">
        <v>0.597163204246196</v>
      </c>
      <c r="D822" s="0" t="n">
        <v>0.59903385512165</v>
      </c>
      <c r="E822" s="0" t="n">
        <v>0.596339680248823</v>
      </c>
      <c r="G822" s="0" t="n">
        <v>0.497596460656029</v>
      </c>
      <c r="H822" s="0" t="n">
        <v>0.523004309064822</v>
      </c>
      <c r="I822" s="0" t="n">
        <v>0.524089956083358</v>
      </c>
      <c r="J822" s="0" t="n">
        <v>0.514818374005303</v>
      </c>
      <c r="L822" s="0" t="n">
        <v>0.717073928863079</v>
      </c>
      <c r="M822" s="0" t="n">
        <v>0.718586251262483</v>
      </c>
      <c r="N822" s="0" t="n">
        <v>0.749164081255987</v>
      </c>
      <c r="O822" s="0" t="n">
        <v>0.728099991290669</v>
      </c>
      <c r="Q822" s="0" t="n">
        <v>0.583728405277272</v>
      </c>
      <c r="R822" s="0" t="n">
        <v>0.6144908701209</v>
      </c>
      <c r="S822" s="0" t="n">
        <v>0.639423796959368</v>
      </c>
      <c r="T822" s="0" t="n">
        <v>0.612271840115308</v>
      </c>
    </row>
    <row r="823" customFormat="false" ht="15" hidden="false" customHeight="false" outlineLevel="0" collapsed="false">
      <c r="A823" s="20" t="n">
        <v>633272.727272727</v>
      </c>
      <c r="B823" s="0" t="n">
        <v>0.591506437770189</v>
      </c>
      <c r="C823" s="0" t="n">
        <v>0.59732466353993</v>
      </c>
      <c r="D823" s="0" t="n">
        <v>0.599240212684275</v>
      </c>
      <c r="E823" s="0" t="n">
        <v>0.596520645502226</v>
      </c>
      <c r="G823" s="0" t="n">
        <v>0.497783013294617</v>
      </c>
      <c r="H823" s="0" t="n">
        <v>0.523165272117741</v>
      </c>
      <c r="I823" s="0" t="n">
        <v>0.524303404711265</v>
      </c>
      <c r="J823" s="0" t="n">
        <v>0.515006647103049</v>
      </c>
      <c r="L823" s="0" t="n">
        <v>0.717229636087087</v>
      </c>
      <c r="M823" s="0" t="n">
        <v>0.718755642965184</v>
      </c>
      <c r="N823" s="0" t="n">
        <v>0.749336422547931</v>
      </c>
      <c r="O823" s="0" t="n">
        <v>0.728266596999554</v>
      </c>
      <c r="Q823" s="0" t="n">
        <v>0.583874953157759</v>
      </c>
      <c r="R823" s="0" t="n">
        <v>0.61466085047332</v>
      </c>
      <c r="S823" s="0" t="n">
        <v>0.639566226284826</v>
      </c>
      <c r="T823" s="0" t="n">
        <v>0.612424943365956</v>
      </c>
    </row>
    <row r="824" customFormat="false" ht="15" hidden="false" customHeight="false" outlineLevel="0" collapsed="false">
      <c r="A824" s="20" t="n">
        <v>634045.954045954</v>
      </c>
      <c r="B824" s="0" t="n">
        <v>0.591674471308871</v>
      </c>
      <c r="C824" s="0" t="n">
        <v>0.597485998546229</v>
      </c>
      <c r="D824" s="0" t="n">
        <v>0.599446366243799</v>
      </c>
      <c r="E824" s="0" t="n">
        <v>0.596701454966772</v>
      </c>
      <c r="G824" s="0" t="n">
        <v>0.497969432447291</v>
      </c>
      <c r="H824" s="0" t="n">
        <v>0.52332613110377</v>
      </c>
      <c r="I824" s="0" t="n">
        <v>0.524516669969623</v>
      </c>
      <c r="J824" s="0" t="n">
        <v>0.515194780047013</v>
      </c>
      <c r="L824" s="0" t="n">
        <v>0.717385175361579</v>
      </c>
      <c r="M824" s="0" t="n">
        <v>0.718924834794194</v>
      </c>
      <c r="N824" s="0" t="n">
        <v>0.749508530699248</v>
      </c>
      <c r="O824" s="0" t="n">
        <v>0.728433002299629</v>
      </c>
      <c r="Q824" s="0" t="n">
        <v>0.584021402120245</v>
      </c>
      <c r="R824" s="0" t="n">
        <v>0.614830686504051</v>
      </c>
      <c r="S824" s="0" t="n">
        <v>0.639708546804644</v>
      </c>
      <c r="T824" s="0" t="n">
        <v>0.612577930238504</v>
      </c>
    </row>
    <row r="825" customFormat="false" ht="15" hidden="false" customHeight="false" outlineLevel="0" collapsed="false">
      <c r="A825" s="20" t="n">
        <v>634819.180819181</v>
      </c>
      <c r="B825" s="0" t="n">
        <v>0.591842372200676</v>
      </c>
      <c r="C825" s="0" t="n">
        <v>0.597647209403755</v>
      </c>
      <c r="D825" s="0" t="n">
        <v>0.599652316092416</v>
      </c>
      <c r="E825" s="0" t="n">
        <v>0.596882108836845</v>
      </c>
      <c r="G825" s="0" t="n">
        <v>0.498155718263752</v>
      </c>
      <c r="H825" s="0" t="n">
        <v>0.523486886124591</v>
      </c>
      <c r="I825" s="0" t="n">
        <v>0.52472975209616</v>
      </c>
      <c r="J825" s="0" t="n">
        <v>0.515382772996478</v>
      </c>
      <c r="L825" s="0" t="n">
        <v>0.717540546952235</v>
      </c>
      <c r="M825" s="0" t="n">
        <v>0.719093827095469</v>
      </c>
      <c r="N825" s="0" t="n">
        <v>0.749680406174863</v>
      </c>
      <c r="O825" s="0" t="n">
        <v>0.728599207545086</v>
      </c>
      <c r="Q825" s="0" t="n">
        <v>0.584167752261736</v>
      </c>
      <c r="R825" s="0" t="n">
        <v>0.615000378390481</v>
      </c>
      <c r="S825" s="0" t="n">
        <v>0.639850758639294</v>
      </c>
      <c r="T825" s="0" t="n">
        <v>0.612730800861025</v>
      </c>
    </row>
    <row r="826" customFormat="false" ht="15" hidden="false" customHeight="false" outlineLevel="0" collapsed="false">
      <c r="A826" s="20" t="n">
        <v>635592.407592408</v>
      </c>
      <c r="B826" s="0" t="n">
        <v>0.59201014059749</v>
      </c>
      <c r="C826" s="0" t="n">
        <v>0.597808296250964</v>
      </c>
      <c r="D826" s="0" t="n">
        <v>0.599858062521767</v>
      </c>
      <c r="E826" s="0" t="n">
        <v>0.597062607306511</v>
      </c>
      <c r="G826" s="0" t="n">
        <v>0.498341870893425</v>
      </c>
      <c r="H826" s="0" t="n">
        <v>0.523647537281736</v>
      </c>
      <c r="I826" s="0" t="n">
        <v>0.524942651328134</v>
      </c>
      <c r="J826" s="0" t="n">
        <v>0.515570626110442</v>
      </c>
      <c r="L826" s="0" t="n">
        <v>0.717695751124191</v>
      </c>
      <c r="M826" s="0" t="n">
        <v>0.719262620214189</v>
      </c>
      <c r="N826" s="0" t="n">
        <v>0.749852049438487</v>
      </c>
      <c r="O826" s="0" t="n">
        <v>0.728765213089302</v>
      </c>
      <c r="Q826" s="0" t="n">
        <v>0.584314003679115</v>
      </c>
      <c r="R826" s="0" t="n">
        <v>0.615169926309714</v>
      </c>
      <c r="S826" s="0" t="n">
        <v>0.639992861909078</v>
      </c>
      <c r="T826" s="0" t="n">
        <v>0.612883555361406</v>
      </c>
    </row>
    <row r="827" customFormat="false" ht="15" hidden="false" customHeight="false" outlineLevel="0" collapsed="false">
      <c r="A827" s="20" t="n">
        <v>636365.634365634</v>
      </c>
      <c r="B827" s="0" t="n">
        <v>0.592177776650966</v>
      </c>
      <c r="C827" s="0" t="n">
        <v>0.597969259226103</v>
      </c>
      <c r="D827" s="0" t="n">
        <v>0.600063605822939</v>
      </c>
      <c r="E827" s="0" t="n">
        <v>0.59724295056951</v>
      </c>
      <c r="G827" s="0" t="n">
        <v>0.498527890485456</v>
      </c>
      <c r="H827" s="0" t="n">
        <v>0.523808084676582</v>
      </c>
      <c r="I827" s="0" t="n">
        <v>0.525155367902336</v>
      </c>
      <c r="J827" s="0" t="n">
        <v>0.515758339547623</v>
      </c>
      <c r="L827" s="0" t="n">
        <v>0.717850788142034</v>
      </c>
      <c r="M827" s="0" t="n">
        <v>0.719431214494755</v>
      </c>
      <c r="N827" s="0" t="n">
        <v>0.750023460952623</v>
      </c>
      <c r="O827" s="0" t="n">
        <v>0.72893101928484</v>
      </c>
      <c r="Q827" s="0" t="n">
        <v>0.584460156469133</v>
      </c>
      <c r="R827" s="0" t="n">
        <v>0.615339330438566</v>
      </c>
      <c r="S827" s="0" t="n">
        <v>0.640134856734123</v>
      </c>
      <c r="T827" s="0" t="n">
        <v>0.613036193867349</v>
      </c>
    </row>
    <row r="828" customFormat="false" ht="15" hidden="false" customHeight="false" outlineLevel="0" collapsed="false">
      <c r="A828" s="20" t="n">
        <v>637138.861138861</v>
      </c>
      <c r="B828" s="0" t="n">
        <v>0.592345280512526</v>
      </c>
      <c r="C828" s="0" t="n">
        <v>0.59813009846722</v>
      </c>
      <c r="D828" s="0" t="n">
        <v>0.600268946286468</v>
      </c>
      <c r="E828" s="0" t="n">
        <v>0.597423138819264</v>
      </c>
      <c r="G828" s="0" t="n">
        <v>0.49871377718872</v>
      </c>
      <c r="H828" s="0" t="n">
        <v>0.52396852841036</v>
      </c>
      <c r="I828" s="0" t="n">
        <v>0.525367902055087</v>
      </c>
      <c r="J828" s="0" t="n">
        <v>0.515945913466453</v>
      </c>
      <c r="L828" s="0" t="n">
        <v>0.718005658269809</v>
      </c>
      <c r="M828" s="0" t="n">
        <v>0.719599610280794</v>
      </c>
      <c r="N828" s="0" t="n">
        <v>0.750194641178568</v>
      </c>
      <c r="O828" s="0" t="n">
        <v>0.72909662648345</v>
      </c>
      <c r="Q828" s="0" t="n">
        <v>0.584606210728415</v>
      </c>
      <c r="R828" s="0" t="n">
        <v>0.615508590953572</v>
      </c>
      <c r="S828" s="0" t="n">
        <v>0.640276743234383</v>
      </c>
      <c r="T828" s="0" t="n">
        <v>0.613188716506371</v>
      </c>
    </row>
    <row r="829" customFormat="false" ht="15" hidden="false" customHeight="false" outlineLevel="0" collapsed="false">
      <c r="A829" s="20" t="n">
        <v>637912.087912088</v>
      </c>
      <c r="B829" s="0" t="n">
        <v>0.59251265233336</v>
      </c>
      <c r="C829" s="0" t="n">
        <v>0.598290814112155</v>
      </c>
      <c r="D829" s="0" t="n">
        <v>0.600474084202338</v>
      </c>
      <c r="E829" s="0" t="n">
        <v>0.597603172248875</v>
      </c>
      <c r="G829" s="0" t="n">
        <v>0.498899531151818</v>
      </c>
      <c r="H829" s="0" t="n">
        <v>0.524128868584145</v>
      </c>
      <c r="I829" s="0" t="n">
        <v>0.525580254022247</v>
      </c>
      <c r="J829" s="0" t="n">
        <v>0.516133348025089</v>
      </c>
      <c r="L829" s="0" t="n">
        <v>0.718160361771017</v>
      </c>
      <c r="M829" s="0" t="n">
        <v>0.719767807915159</v>
      </c>
      <c r="N829" s="0" t="n">
        <v>0.750365590576419</v>
      </c>
      <c r="O829" s="0" t="n">
        <v>0.729262035036076</v>
      </c>
      <c r="Q829" s="0" t="n">
        <v>0.584752166553458</v>
      </c>
      <c r="R829" s="0" t="n">
        <v>0.615677708030982</v>
      </c>
      <c r="S829" s="0" t="n">
        <v>0.640418521529643</v>
      </c>
      <c r="T829" s="0" t="n">
        <v>0.613341123405806</v>
      </c>
    </row>
    <row r="830" customFormat="false" ht="15" hidden="false" customHeight="false" outlineLevel="0" collapsed="false">
      <c r="A830" s="20" t="n">
        <v>638685.314685315</v>
      </c>
      <c r="B830" s="0" t="n">
        <v>0.592679892264428</v>
      </c>
      <c r="C830" s="0" t="n">
        <v>0.598451406298546</v>
      </c>
      <c r="D830" s="0" t="n">
        <v>0.600679019859986</v>
      </c>
      <c r="E830" s="0" t="n">
        <v>0.597783051051125</v>
      </c>
      <c r="G830" s="0" t="n">
        <v>0.499085152523076</v>
      </c>
      <c r="H830" s="0" t="n">
        <v>0.524289105298865</v>
      </c>
      <c r="I830" s="0" t="n">
        <v>0.525792424039208</v>
      </c>
      <c r="J830" s="0" t="n">
        <v>0.516320643381404</v>
      </c>
      <c r="L830" s="0" t="n">
        <v>0.718314898908619</v>
      </c>
      <c r="M830" s="0" t="n">
        <v>0.719935807739935</v>
      </c>
      <c r="N830" s="0" t="n">
        <v>0.750536309605076</v>
      </c>
      <c r="O830" s="0" t="n">
        <v>0.729427245292851</v>
      </c>
      <c r="Q830" s="0" t="n">
        <v>0.584898024040633</v>
      </c>
      <c r="R830" s="0" t="n">
        <v>0.61584668184676</v>
      </c>
      <c r="S830" s="0" t="n">
        <v>0.640560191739511</v>
      </c>
      <c r="T830" s="0" t="n">
        <v>0.613493414692806</v>
      </c>
    </row>
    <row r="831" customFormat="false" ht="15" hidden="false" customHeight="false" outlineLevel="0" collapsed="false">
      <c r="A831" s="20" t="n">
        <v>639458.541458541</v>
      </c>
      <c r="B831" s="0" t="n">
        <v>0.592847000456459</v>
      </c>
      <c r="C831" s="0" t="n">
        <v>0.598611875163827</v>
      </c>
      <c r="D831" s="0" t="n">
        <v>0.600883753548299</v>
      </c>
      <c r="E831" s="0" t="n">
        <v>0.597962775418476</v>
      </c>
      <c r="G831" s="0" t="n">
        <v>0.49927064145055</v>
      </c>
      <c r="H831" s="0" t="n">
        <v>0.524449238655296</v>
      </c>
      <c r="I831" s="0" t="n">
        <v>0.526004412340905</v>
      </c>
      <c r="J831" s="0" t="n">
        <v>0.516507799692991</v>
      </c>
      <c r="L831" s="0" t="n">
        <v>0.718469269945036</v>
      </c>
      <c r="M831" s="0" t="n">
        <v>0.720103610096435</v>
      </c>
      <c r="N831" s="0" t="n">
        <v>0.750706798722243</v>
      </c>
      <c r="O831" s="0" t="n">
        <v>0.729592257603108</v>
      </c>
      <c r="Q831" s="0" t="n">
        <v>0.585043783286181</v>
      </c>
      <c r="R831" s="0" t="n">
        <v>0.616015512576592</v>
      </c>
      <c r="S831" s="0" t="n">
        <v>0.640701753983429</v>
      </c>
      <c r="T831" s="0" t="n">
        <v>0.613645590494337</v>
      </c>
    </row>
    <row r="832" customFormat="false" ht="15" hidden="false" customHeight="false" outlineLevel="0" collapsed="false">
      <c r="A832" s="20" t="n">
        <v>640231.768231768</v>
      </c>
      <c r="B832" s="0" t="n">
        <v>0.593013977059952</v>
      </c>
      <c r="C832" s="0" t="n">
        <v>0.59877222084523</v>
      </c>
      <c r="D832" s="0" t="n">
        <v>0.601088285555622</v>
      </c>
      <c r="E832" s="0" t="n">
        <v>0.598142345543073</v>
      </c>
      <c r="G832" s="0" t="n">
        <v>0.499455998082022</v>
      </c>
      <c r="H832" s="0" t="n">
        <v>0.524609268754066</v>
      </c>
      <c r="I832" s="0" t="n">
        <v>0.526216219161807</v>
      </c>
      <c r="J832" s="0" t="n">
        <v>0.51669481711717</v>
      </c>
      <c r="L832" s="0" t="n">
        <v>0.718623475142149</v>
      </c>
      <c r="M832" s="0" t="n">
        <v>0.720271215325206</v>
      </c>
      <c r="N832" s="0" t="n">
        <v>0.750877058384438</v>
      </c>
      <c r="O832" s="0" t="n">
        <v>0.729757072315376</v>
      </c>
      <c r="Q832" s="0" t="n">
        <v>0.58518944438622</v>
      </c>
      <c r="R832" s="0" t="n">
        <v>0.616184200395879</v>
      </c>
      <c r="S832" s="0" t="n">
        <v>0.640843208380665</v>
      </c>
      <c r="T832" s="0" t="n">
        <v>0.613797650937185</v>
      </c>
    </row>
    <row r="833" customFormat="false" ht="15" hidden="false" customHeight="false" outlineLevel="0" collapsed="false">
      <c r="A833" s="20" t="n">
        <v>641004.995004995</v>
      </c>
      <c r="B833" s="0" t="n">
        <v>0.593180822225177</v>
      </c>
      <c r="C833" s="0" t="n">
        <v>0.598932443479782</v>
      </c>
      <c r="D833" s="0" t="n">
        <v>0.60129261616975</v>
      </c>
      <c r="E833" s="0" t="n">
        <v>0.598321761616746</v>
      </c>
      <c r="G833" s="0" t="n">
        <v>0.499641222565008</v>
      </c>
      <c r="H833" s="0" t="n">
        <v>0.524769195695652</v>
      </c>
      <c r="I833" s="0" t="n">
        <v>0.526427844735927</v>
      </c>
      <c r="J833" s="0" t="n">
        <v>0.516881695810978</v>
      </c>
      <c r="L833" s="0" t="n">
        <v>0.718777514761302</v>
      </c>
      <c r="M833" s="0" t="n">
        <v>0.720438623766034</v>
      </c>
      <c r="N833" s="0" t="n">
        <v>0.75104708904699</v>
      </c>
      <c r="O833" s="0" t="n">
        <v>0.729921689777382</v>
      </c>
      <c r="Q833" s="0" t="n">
        <v>0.585335007436739</v>
      </c>
      <c r="R833" s="0" t="n">
        <v>0.616352745479739</v>
      </c>
      <c r="S833" s="0" t="n">
        <v>0.640984555050315</v>
      </c>
      <c r="T833" s="0" t="n">
        <v>0.61394959614795</v>
      </c>
    </row>
    <row r="834" customFormat="false" ht="15" hidden="false" customHeight="false" outlineLevel="0" collapsed="false">
      <c r="A834" s="20" t="n">
        <v>641778.221778222</v>
      </c>
      <c r="B834" s="0" t="n">
        <v>0.593347536102177</v>
      </c>
      <c r="C834" s="0" t="n">
        <v>0.599092543204311</v>
      </c>
      <c r="D834" s="0" t="n">
        <v>0.601496745677938</v>
      </c>
      <c r="E834" s="0" t="n">
        <v>0.598501023831004</v>
      </c>
      <c r="G834" s="0" t="n">
        <v>0.499826315046751</v>
      </c>
      <c r="H834" s="0" t="n">
        <v>0.524929019580383</v>
      </c>
      <c r="I834" s="0" t="n">
        <v>0.526639289296821</v>
      </c>
      <c r="J834" s="0" t="n">
        <v>0.517068435931179</v>
      </c>
      <c r="L834" s="0" t="n">
        <v>0.718931389063304</v>
      </c>
      <c r="M834" s="0" t="n">
        <v>0.720605835757938</v>
      </c>
      <c r="N834" s="0" t="n">
        <v>0.751216891164048</v>
      </c>
      <c r="O834" s="0" t="n">
        <v>0.730086110336058</v>
      </c>
      <c r="Q834" s="0" t="n">
        <v>0.585480472533601</v>
      </c>
      <c r="R834" s="0" t="n">
        <v>0.616521148003013</v>
      </c>
      <c r="S834" s="0" t="n">
        <v>0.641125794111306</v>
      </c>
      <c r="T834" s="0" t="n">
        <v>0.614101426253052</v>
      </c>
    </row>
    <row r="835" customFormat="false" ht="15" hidden="false" customHeight="false" outlineLevel="0" collapsed="false">
      <c r="A835" s="20" t="n">
        <v>642551.448551449</v>
      </c>
      <c r="B835" s="0" t="n">
        <v>0.593514118840764</v>
      </c>
      <c r="C835" s="0" t="n">
        <v>0.599252520155441</v>
      </c>
      <c r="D835" s="0" t="n">
        <v>0.601700674366897</v>
      </c>
      <c r="E835" s="0" t="n">
        <v>0.598680132377045</v>
      </c>
      <c r="G835" s="0" t="n">
        <v>0.500011275674225</v>
      </c>
      <c r="H835" s="0" t="n">
        <v>0.525088740508438</v>
      </c>
      <c r="I835" s="0" t="n">
        <v>0.526850553077586</v>
      </c>
      <c r="J835" s="0" t="n">
        <v>0.517255037634258</v>
      </c>
      <c r="L835" s="0" t="n">
        <v>0.719085098308429</v>
      </c>
      <c r="M835" s="0" t="n">
        <v>0.720772851639179</v>
      </c>
      <c r="N835" s="0" t="n">
        <v>0.751386465188583</v>
      </c>
      <c r="O835" s="0" t="n">
        <v>0.730250334337539</v>
      </c>
      <c r="Q835" s="0" t="n">
        <v>0.585625839772543</v>
      </c>
      <c r="R835" s="0" t="n">
        <v>0.616689408140258</v>
      </c>
      <c r="S835" s="0" t="n">
        <v>0.641266925682395</v>
      </c>
      <c r="T835" s="0" t="n">
        <v>0.614253141378731</v>
      </c>
    </row>
    <row r="836" customFormat="false" ht="15" hidden="false" customHeight="false" outlineLevel="0" collapsed="false">
      <c r="A836" s="20" t="n">
        <v>643324.675324675</v>
      </c>
      <c r="B836" s="0" t="n">
        <v>0.593680570590522</v>
      </c>
      <c r="C836" s="0" t="n">
        <v>0.599412374469596</v>
      </c>
      <c r="D836" s="0" t="n">
        <v>0.601904402522799</v>
      </c>
      <c r="E836" s="0" t="n">
        <v>0.598859087445747</v>
      </c>
      <c r="G836" s="0" t="n">
        <v>0.500196104594138</v>
      </c>
      <c r="H836" s="0" t="n">
        <v>0.525248358579851</v>
      </c>
      <c r="I836" s="0" t="n">
        <v>0.527061636310867</v>
      </c>
      <c r="J836" s="0" t="n">
        <v>0.517441501076427</v>
      </c>
      <c r="L836" s="0" t="n">
        <v>0.719238642756416</v>
      </c>
      <c r="M836" s="0" t="n">
        <v>0.72093967174726</v>
      </c>
      <c r="N836" s="0" t="n">
        <v>0.751555811572388</v>
      </c>
      <c r="O836" s="0" t="n">
        <v>0.730414362127167</v>
      </c>
      <c r="Q836" s="0" t="n">
        <v>0.585771109249176</v>
      </c>
      <c r="R836" s="0" t="n">
        <v>0.616857526065753</v>
      </c>
      <c r="S836" s="0" t="n">
        <v>0.641407949882167</v>
      </c>
      <c r="T836" s="0" t="n">
        <v>0.614404741651041</v>
      </c>
    </row>
    <row r="837" customFormat="false" ht="15" hidden="false" customHeight="false" outlineLevel="0" collapsed="false">
      <c r="A837" s="20" t="n">
        <v>644097.902097902</v>
      </c>
      <c r="B837" s="0" t="n">
        <v>0.59384689150081</v>
      </c>
      <c r="C837" s="0" t="n">
        <v>0.599572106282998</v>
      </c>
      <c r="D837" s="0" t="n">
        <v>0.602107930431275</v>
      </c>
      <c r="E837" s="0" t="n">
        <v>0.599037889227678</v>
      </c>
      <c r="G837" s="0" t="n">
        <v>0.500380801952931</v>
      </c>
      <c r="H837" s="0" t="n">
        <v>0.525407873894504</v>
      </c>
      <c r="I837" s="0" t="n">
        <v>0.527272539228853</v>
      </c>
      <c r="J837" s="0" t="n">
        <v>0.517627826413624</v>
      </c>
      <c r="L837" s="0" t="n">
        <v>0.719392022666476</v>
      </c>
      <c r="M837" s="0" t="n">
        <v>0.721106296418928</v>
      </c>
      <c r="N837" s="0" t="n">
        <v>0.751724930766089</v>
      </c>
      <c r="O837" s="0" t="n">
        <v>0.730578194049494</v>
      </c>
      <c r="Q837" s="0" t="n">
        <v>0.585916281058987</v>
      </c>
      <c r="R837" s="0" t="n">
        <v>0.617025501953499</v>
      </c>
      <c r="S837" s="0" t="n">
        <v>0.64154886682904</v>
      </c>
      <c r="T837" s="0" t="n">
        <v>0.614556227195857</v>
      </c>
    </row>
    <row r="838" customFormat="false" ht="15" hidden="false" customHeight="false" outlineLevel="0" collapsed="false">
      <c r="A838" s="20" t="n">
        <v>644871.128871129</v>
      </c>
      <c r="B838" s="0" t="n">
        <v>0.594013081720759</v>
      </c>
      <c r="C838" s="0" t="n">
        <v>0.599731715731669</v>
      </c>
      <c r="D838" s="0" t="n">
        <v>0.60231125837742</v>
      </c>
      <c r="E838" s="0" t="n">
        <v>0.599216537913089</v>
      </c>
      <c r="G838" s="0" t="n">
        <v>0.500565367896777</v>
      </c>
      <c r="H838" s="0" t="n">
        <v>0.525567286552133</v>
      </c>
      <c r="I838" s="0" t="n">
        <v>0.527483262063282</v>
      </c>
      <c r="J838" s="0" t="n">
        <v>0.517814013801512</v>
      </c>
      <c r="L838" s="0" t="n">
        <v>0.719545238297285</v>
      </c>
      <c r="M838" s="0" t="n">
        <v>0.721272725990175</v>
      </c>
      <c r="N838" s="0" t="n">
        <v>0.751893823219143</v>
      </c>
      <c r="O838" s="0" t="n">
        <v>0.730741830448282</v>
      </c>
      <c r="Q838" s="0" t="n">
        <v>0.586061355297335</v>
      </c>
      <c r="R838" s="0" t="n">
        <v>0.617193335977214</v>
      </c>
      <c r="S838" s="0" t="n">
        <v>0.641689676641261</v>
      </c>
      <c r="T838" s="0" t="n">
        <v>0.614707598138876</v>
      </c>
    </row>
    <row r="839" customFormat="false" ht="15" hidden="false" customHeight="false" outlineLevel="0" collapsed="false">
      <c r="A839" s="20" t="n">
        <v>645644.355644356</v>
      </c>
      <c r="B839" s="0" t="n">
        <v>0.594179141399272</v>
      </c>
      <c r="C839" s="0" t="n">
        <v>0.599891202951431</v>
      </c>
      <c r="D839" s="0" t="n">
        <v>0.602514386645791</v>
      </c>
      <c r="E839" s="0" t="n">
        <v>0.59939503369192</v>
      </c>
      <c r="G839" s="0" t="n">
        <v>0.500749802571585</v>
      </c>
      <c r="H839" s="0" t="n">
        <v>0.525726596652329</v>
      </c>
      <c r="I839" s="0" t="n">
        <v>0.527693805045444</v>
      </c>
      <c r="J839" s="0" t="n">
        <v>0.518000063395483</v>
      </c>
      <c r="L839" s="0" t="n">
        <v>0.719698289906993</v>
      </c>
      <c r="M839" s="0" t="n">
        <v>0.721438960796242</v>
      </c>
      <c r="N839" s="0" t="n">
        <v>0.752062489379845</v>
      </c>
      <c r="O839" s="0" t="n">
        <v>0.730905271666506</v>
      </c>
      <c r="Q839" s="0" t="n">
        <v>0.586206332059455</v>
      </c>
      <c r="R839" s="0" t="n">
        <v>0.617361028310343</v>
      </c>
      <c r="S839" s="0" t="n">
        <v>0.641830379436906</v>
      </c>
      <c r="T839" s="0" t="n">
        <v>0.61485885460561</v>
      </c>
    </row>
    <row r="840" customFormat="false" ht="15" hidden="false" customHeight="false" outlineLevel="0" collapsed="false">
      <c r="A840" s="20" t="n">
        <v>646417.582417582</v>
      </c>
      <c r="B840" s="0" t="n">
        <v>0.594345070685027</v>
      </c>
      <c r="C840" s="0" t="n">
        <v>0.600050568077907</v>
      </c>
      <c r="D840" s="0" t="n">
        <v>0.602717315520409</v>
      </c>
      <c r="E840" s="0" t="n">
        <v>0.599573376753798</v>
      </c>
      <c r="G840" s="0" t="n">
        <v>0.500934106122998</v>
      </c>
      <c r="H840" s="0" t="n">
        <v>0.525885804294534</v>
      </c>
      <c r="I840" s="0" t="n">
        <v>0.527904168406176</v>
      </c>
      <c r="J840" s="0" t="n">
        <v>0.518185975350655</v>
      </c>
      <c r="L840" s="0" t="n">
        <v>0.719851177753219</v>
      </c>
      <c r="M840" s="0" t="n">
        <v>0.721605001171619</v>
      </c>
      <c r="N840" s="0" t="n">
        <v>0.752230929695327</v>
      </c>
      <c r="O840" s="0" t="n">
        <v>0.731068518046357</v>
      </c>
      <c r="Q840" s="0" t="n">
        <v>0.586351211440458</v>
      </c>
      <c r="R840" s="0" t="n">
        <v>0.617528579126051</v>
      </c>
      <c r="S840" s="0" t="n">
        <v>0.641970975333887</v>
      </c>
      <c r="T840" s="0" t="n">
        <v>0.615009996721392</v>
      </c>
    </row>
    <row r="841" customFormat="false" ht="15" hidden="false" customHeight="false" outlineLevel="0" collapsed="false">
      <c r="A841" s="20" t="n">
        <v>647190.809190809</v>
      </c>
      <c r="B841" s="0" t="n">
        <v>0.594510869726477</v>
      </c>
      <c r="C841" s="0" t="n">
        <v>0.600209811246518</v>
      </c>
      <c r="D841" s="0" t="n">
        <v>0.602920045284763</v>
      </c>
      <c r="E841" s="0" t="n">
        <v>0.599751567288037</v>
      </c>
      <c r="G841" s="0" t="n">
        <v>0.501118278696397</v>
      </c>
      <c r="H841" s="0" t="n">
        <v>0.526044909578043</v>
      </c>
      <c r="I841" s="0" t="n">
        <v>0.528114352375871</v>
      </c>
      <c r="J841" s="0" t="n">
        <v>0.518371749821878</v>
      </c>
      <c r="L841" s="0" t="n">
        <v>0.720003902093058</v>
      </c>
      <c r="M841" s="0" t="n">
        <v>0.721770847450049</v>
      </c>
      <c r="N841" s="0" t="n">
        <v>0.752399144611569</v>
      </c>
      <c r="O841" s="0" t="n">
        <v>0.731231569929244</v>
      </c>
      <c r="Q841" s="0" t="n">
        <v>0.586495993535329</v>
      </c>
      <c r="R841" s="0" t="n">
        <v>0.617695988597225</v>
      </c>
      <c r="S841" s="0" t="n">
        <v>0.642111464449943</v>
      </c>
      <c r="T841" s="0" t="n">
        <v>0.615161024611379</v>
      </c>
    </row>
    <row r="842" customFormat="false" ht="15" hidden="false" customHeight="false" outlineLevel="0" collapsed="false">
      <c r="A842" s="20" t="n">
        <v>647964.035964036</v>
      </c>
      <c r="B842" s="0" t="n">
        <v>0.594676538671851</v>
      </c>
      <c r="C842" s="0" t="n">
        <v>0.600368932592489</v>
      </c>
      <c r="D842" s="0" t="n">
        <v>0.603122576221808</v>
      </c>
      <c r="E842" s="0" t="n">
        <v>0.599929605483642</v>
      </c>
      <c r="G842" s="0" t="n">
        <v>0.501302320436899</v>
      </c>
      <c r="H842" s="0" t="n">
        <v>0.526203912602006</v>
      </c>
      <c r="I842" s="0" t="n">
        <v>0.528324357184473</v>
      </c>
      <c r="J842" s="0" t="n">
        <v>0.518557386963728</v>
      </c>
      <c r="L842" s="0" t="n">
        <v>0.720156463183079</v>
      </c>
      <c r="M842" s="0" t="n">
        <v>0.721936499964529</v>
      </c>
      <c r="N842" s="0" t="n">
        <v>0.752567134573397</v>
      </c>
      <c r="O842" s="0" t="n">
        <v>0.731394427655796</v>
      </c>
      <c r="Q842" s="0" t="n">
        <v>0.586640678438929</v>
      </c>
      <c r="R842" s="0" t="n">
        <v>0.617863256896479</v>
      </c>
      <c r="S842" s="0" t="n">
        <v>0.642251846902647</v>
      </c>
      <c r="T842" s="0" t="n">
        <v>0.615311938400542</v>
      </c>
    </row>
    <row r="843" customFormat="false" ht="15" hidden="false" customHeight="false" outlineLevel="0" collapsed="false">
      <c r="A843" s="20" t="n">
        <v>648737.262737263</v>
      </c>
      <c r="B843" s="0" t="n">
        <v>0.59484207766915</v>
      </c>
      <c r="C843" s="0" t="n">
        <v>0.600527932250844</v>
      </c>
      <c r="D843" s="0" t="n">
        <v>0.603324908613967</v>
      </c>
      <c r="E843" s="0" t="n">
        <v>0.600107491529307</v>
      </c>
      <c r="G843" s="0" t="n">
        <v>0.501486231489358</v>
      </c>
      <c r="H843" s="0" t="n">
        <v>0.526362813465427</v>
      </c>
      <c r="I843" s="0" t="n">
        <v>0.528534183061483</v>
      </c>
      <c r="J843" s="0" t="n">
        <v>0.518742886930516</v>
      </c>
      <c r="L843" s="0" t="n">
        <v>0.720308861279326</v>
      </c>
      <c r="M843" s="0" t="n">
        <v>0.722101959047312</v>
      </c>
      <c r="N843" s="0" t="n">
        <v>0.752734900024486</v>
      </c>
      <c r="O843" s="0" t="n">
        <v>0.731557091565863</v>
      </c>
      <c r="Q843" s="0" t="n">
        <v>0.586785266245995</v>
      </c>
      <c r="R843" s="0" t="n">
        <v>0.618030384196147</v>
      </c>
      <c r="S843" s="0" t="n">
        <v>0.642392122809404</v>
      </c>
      <c r="T843" s="0" t="n">
        <v>0.615462738213679</v>
      </c>
    </row>
    <row r="844" customFormat="false" ht="15" hidden="false" customHeight="false" outlineLevel="0" collapsed="false">
      <c r="A844" s="20" t="n">
        <v>649510.48951049</v>
      </c>
      <c r="B844" s="0" t="n">
        <v>0.595007486866153</v>
      </c>
      <c r="C844" s="0" t="n">
        <v>0.600686810356412</v>
      </c>
      <c r="D844" s="0" t="n">
        <v>0.603527042743136</v>
      </c>
      <c r="E844" s="0" t="n">
        <v>0.600285225613415</v>
      </c>
      <c r="G844" s="0" t="n">
        <v>0.501670011998367</v>
      </c>
      <c r="H844" s="0" t="n">
        <v>0.526521612267165</v>
      </c>
      <c r="I844" s="0" t="n">
        <v>0.528743830235958</v>
      </c>
      <c r="J844" s="0" t="n">
        <v>0.518928249876279</v>
      </c>
      <c r="L844" s="0" t="n">
        <v>0.720461096637321</v>
      </c>
      <c r="M844" s="0" t="n">
        <v>0.722267225029909</v>
      </c>
      <c r="N844" s="0" t="n">
        <v>0.752902441407369</v>
      </c>
      <c r="O844" s="0" t="n">
        <v>0.73171956199852</v>
      </c>
      <c r="Q844" s="0" t="n">
        <v>0.586929757051138</v>
      </c>
      <c r="R844" s="0" t="n">
        <v>0.618197370668292</v>
      </c>
      <c r="S844" s="0" t="n">
        <v>0.64253229228745</v>
      </c>
      <c r="T844" s="0" t="n">
        <v>0.615613424175405</v>
      </c>
    </row>
    <row r="845" customFormat="false" ht="15" hidden="false" customHeight="false" outlineLevel="0" collapsed="false">
      <c r="A845" s="20" t="n">
        <v>650283.716283716</v>
      </c>
      <c r="B845" s="0" t="n">
        <v>0.595172766410415</v>
      </c>
      <c r="C845" s="0" t="n">
        <v>0.60084556704382</v>
      </c>
      <c r="D845" s="0" t="n">
        <v>0.603728978890679</v>
      </c>
      <c r="E845" s="0" t="n">
        <v>0.600462807924044</v>
      </c>
      <c r="G845" s="0" t="n">
        <v>0.50185366210826</v>
      </c>
      <c r="H845" s="0" t="n">
        <v>0.526680309105933</v>
      </c>
      <c r="I845" s="0" t="n">
        <v>0.528953298936513</v>
      </c>
      <c r="J845" s="0" t="n">
        <v>0.51911347595479</v>
      </c>
      <c r="L845" s="0" t="n">
        <v>0.720613169512064</v>
      </c>
      <c r="M845" s="0" t="n">
        <v>0.722432298243091</v>
      </c>
      <c r="N845" s="0" t="n">
        <v>0.753069759163437</v>
      </c>
      <c r="O845" s="0" t="n">
        <v>0.73188183929207</v>
      </c>
      <c r="Q845" s="0" t="n">
        <v>0.587074150948849</v>
      </c>
      <c r="R845" s="0" t="n">
        <v>0.618364216484699</v>
      </c>
      <c r="S845" s="0" t="n">
        <v>0.642672355453856</v>
      </c>
      <c r="T845" s="0" t="n">
        <v>0.615763996410158</v>
      </c>
    </row>
    <row r="846" customFormat="false" ht="15" hidden="false" customHeight="false" outlineLevel="0" collapsed="false">
      <c r="A846" s="20" t="n">
        <v>651056.943056943</v>
      </c>
      <c r="B846" s="0" t="n">
        <v>0.595337916449269</v>
      </c>
      <c r="C846" s="0" t="n">
        <v>0.601004202447501</v>
      </c>
      <c r="D846" s="0" t="n">
        <v>0.603930717337434</v>
      </c>
      <c r="E846" s="0" t="n">
        <v>0.600640238648958</v>
      </c>
      <c r="G846" s="0" t="n">
        <v>0.50203718196311</v>
      </c>
      <c r="H846" s="0" t="n">
        <v>0.5268389040803</v>
      </c>
      <c r="I846" s="0" t="n">
        <v>0.529162589391323</v>
      </c>
      <c r="J846" s="0" t="n">
        <v>0.519298565319553</v>
      </c>
      <c r="L846" s="0" t="n">
        <v>0.720765080158036</v>
      </c>
      <c r="M846" s="0" t="n">
        <v>0.722597179016893</v>
      </c>
      <c r="N846" s="0" t="n">
        <v>0.75323685373294</v>
      </c>
      <c r="O846" s="0" t="n">
        <v>0.732043923784041</v>
      </c>
      <c r="Q846" s="0" t="n">
        <v>0.587218448033491</v>
      </c>
      <c r="R846" s="0" t="n">
        <v>0.618530921816881</v>
      </c>
      <c r="S846" s="0" t="n">
        <v>0.642812312425523</v>
      </c>
      <c r="T846" s="0" t="n">
        <v>0.6159144550422</v>
      </c>
    </row>
    <row r="847" customFormat="false" ht="15" hidden="false" customHeight="false" outlineLevel="0" collapsed="false">
      <c r="A847" s="20" t="n">
        <v>651830.16983017</v>
      </c>
      <c r="B847" s="0" t="n">
        <v>0.595502937129822</v>
      </c>
      <c r="C847" s="0" t="n">
        <v>0.601162716701689</v>
      </c>
      <c r="D847" s="0" t="n">
        <v>0.604132258363715</v>
      </c>
      <c r="E847" s="0" t="n">
        <v>0.600817517975619</v>
      </c>
      <c r="G847" s="0" t="n">
        <v>0.50222057170673</v>
      </c>
      <c r="H847" s="0" t="n">
        <v>0.526997397288689</v>
      </c>
      <c r="I847" s="0" t="n">
        <v>0.529371701828123</v>
      </c>
      <c r="J847" s="0" t="n">
        <v>0.519483518123807</v>
      </c>
      <c r="L847" s="0" t="n">
        <v>0.720916828829198</v>
      </c>
      <c r="M847" s="0" t="n">
        <v>0.722761867680612</v>
      </c>
      <c r="N847" s="0" t="n">
        <v>0.753403725554999</v>
      </c>
      <c r="O847" s="0" t="n">
        <v>0.732205815811194</v>
      </c>
      <c r="Q847" s="0" t="n">
        <v>0.587362648399307</v>
      </c>
      <c r="R847" s="0" t="n">
        <v>0.618697486836077</v>
      </c>
      <c r="S847" s="0" t="n">
        <v>0.642952163319188</v>
      </c>
      <c r="T847" s="0" t="n">
        <v>0.61606480019561</v>
      </c>
    </row>
    <row r="848" customFormat="false" ht="15" hidden="false" customHeight="false" outlineLevel="0" collapsed="false">
      <c r="A848" s="20" t="n">
        <v>652603.396603397</v>
      </c>
      <c r="B848" s="0" t="n">
        <v>0.595667828598963</v>
      </c>
      <c r="C848" s="0" t="n">
        <v>0.601321109940423</v>
      </c>
      <c r="D848" s="0" t="n">
        <v>0.604333602249308</v>
      </c>
      <c r="E848" s="0" t="n">
        <v>0.600994646091179</v>
      </c>
      <c r="G848" s="0" t="n">
        <v>0.502403831482675</v>
      </c>
      <c r="H848" s="0" t="n">
        <v>0.527155788829383</v>
      </c>
      <c r="I848" s="0" t="n">
        <v>0.52958063647421</v>
      </c>
      <c r="J848" s="0" t="n">
        <v>0.519668334520523</v>
      </c>
      <c r="L848" s="0" t="n">
        <v>0.721068415778994</v>
      </c>
      <c r="M848" s="0" t="n">
        <v>0.722926364562813</v>
      </c>
      <c r="N848" s="0" t="n">
        <v>0.7535703750676</v>
      </c>
      <c r="O848" s="0" t="n">
        <v>0.732367515709524</v>
      </c>
      <c r="Q848" s="0" t="n">
        <v>0.587506752140416</v>
      </c>
      <c r="R848" s="0" t="n">
        <v>0.618863911713252</v>
      </c>
      <c r="S848" s="0" t="n">
        <v>0.643091908251421</v>
      </c>
      <c r="T848" s="0" t="n">
        <v>0.616215031994295</v>
      </c>
    </row>
    <row r="849" customFormat="false" ht="15" hidden="false" customHeight="false" outlineLevel="0" collapsed="false">
      <c r="A849" s="20" t="n">
        <v>653376.623376623</v>
      </c>
      <c r="B849" s="0" t="n">
        <v>0.595832591003354</v>
      </c>
      <c r="C849" s="0" t="n">
        <v>0.601479382297545</v>
      </c>
      <c r="D849" s="0" t="n">
        <v>0.604534749273477</v>
      </c>
      <c r="E849" s="0" t="n">
        <v>0.601171623182483</v>
      </c>
      <c r="G849" s="0" t="n">
        <v>0.502586961434245</v>
      </c>
      <c r="H849" s="0" t="n">
        <v>0.527314078800517</v>
      </c>
      <c r="I849" s="0" t="n">
        <v>0.529789393556445</v>
      </c>
      <c r="J849" s="0" t="n">
        <v>0.519853014662411</v>
      </c>
      <c r="L849" s="0" t="n">
        <v>0.721219841260351</v>
      </c>
      <c r="M849" s="0" t="n">
        <v>0.723090669991327</v>
      </c>
      <c r="N849" s="0" t="n">
        <v>0.753736802707603</v>
      </c>
      <c r="O849" s="0" t="n">
        <v>0.732529023814259</v>
      </c>
      <c r="Q849" s="0" t="n">
        <v>0.587650759350813</v>
      </c>
      <c r="R849" s="0" t="n">
        <v>0.6190301966191</v>
      </c>
      <c r="S849" s="0" t="n">
        <v>0.643231547338624</v>
      </c>
      <c r="T849" s="0" t="n">
        <v>0.616365150561981</v>
      </c>
    </row>
    <row r="850" customFormat="false" ht="15" hidden="false" customHeight="false" outlineLevel="0" collapsed="false">
      <c r="A850" s="20" t="n">
        <v>654149.85014985</v>
      </c>
      <c r="B850" s="0" t="n">
        <v>0.595997224489442</v>
      </c>
      <c r="C850" s="0" t="n">
        <v>0.6016375339067</v>
      </c>
      <c r="D850" s="0" t="n">
        <v>0.604735699714965</v>
      </c>
      <c r="E850" s="0" t="n">
        <v>0.601348449436073</v>
      </c>
      <c r="G850" s="0" t="n">
        <v>0.50276996170448</v>
      </c>
      <c r="H850" s="0" t="n">
        <v>0.527472267300084</v>
      </c>
      <c r="I850" s="0" t="n">
        <v>0.529997973301255</v>
      </c>
      <c r="J850" s="0" t="n">
        <v>0.520037558701912</v>
      </c>
      <c r="L850" s="0" t="n">
        <v>0.721371105525682</v>
      </c>
      <c r="M850" s="0" t="n">
        <v>0.723254784293259</v>
      </c>
      <c r="N850" s="0" t="n">
        <v>0.753903008910744</v>
      </c>
      <c r="O850" s="0" t="n">
        <v>0.732690340459864</v>
      </c>
      <c r="Q850" s="0" t="n">
        <v>0.587794670124372</v>
      </c>
      <c r="R850" s="0" t="n">
        <v>0.619196341724043</v>
      </c>
      <c r="S850" s="0" t="n">
        <v>0.643371080697036</v>
      </c>
      <c r="T850" s="0" t="n">
        <v>0.61651515602222</v>
      </c>
    </row>
    <row r="851" customFormat="false" ht="15" hidden="false" customHeight="false" outlineLevel="0" collapsed="false">
      <c r="A851" s="20" t="n">
        <v>654923.076923077</v>
      </c>
      <c r="B851" s="0" t="n">
        <v>0.596161729203446</v>
      </c>
      <c r="C851" s="0" t="n">
        <v>0.601795564901339</v>
      </c>
      <c r="D851" s="0" t="n">
        <v>0.604936453851992</v>
      </c>
      <c r="E851" s="0" t="n">
        <v>0.601525125038185</v>
      </c>
      <c r="G851" s="0" t="n">
        <v>0.502952832436165</v>
      </c>
      <c r="H851" s="0" t="n">
        <v>0.527630354425936</v>
      </c>
      <c r="I851" s="0" t="n">
        <v>0.530206375934632</v>
      </c>
      <c r="J851" s="0" t="n">
        <v>0.520221966791207</v>
      </c>
      <c r="L851" s="0" t="n">
        <v>0.721522208826886</v>
      </c>
      <c r="M851" s="0" t="n">
        <v>0.723418707794982</v>
      </c>
      <c r="N851" s="0" t="n">
        <v>0.754068994111642</v>
      </c>
      <c r="O851" s="0" t="n">
        <v>0.732851465980044</v>
      </c>
      <c r="Q851" s="0" t="n">
        <v>0.587938484554842</v>
      </c>
      <c r="R851" s="0" t="n">
        <v>0.619362347198231</v>
      </c>
      <c r="S851" s="0" t="n">
        <v>0.643510508442728</v>
      </c>
      <c r="T851" s="0" t="n">
        <v>0.616665048498385</v>
      </c>
    </row>
    <row r="852" customFormat="false" ht="15" hidden="false" customHeight="false" outlineLevel="0" collapsed="false">
      <c r="A852" s="20" t="n">
        <v>655696.303696304</v>
      </c>
      <c r="B852" s="0" t="n">
        <v>0.59632610529137</v>
      </c>
      <c r="C852" s="0" t="n">
        <v>0.601953475414718</v>
      </c>
      <c r="D852" s="0" t="n">
        <v>0.605137011962261</v>
      </c>
      <c r="E852" s="0" t="n">
        <v>0.601701650174751</v>
      </c>
      <c r="G852" s="0" t="n">
        <v>0.503135573771832</v>
      </c>
      <c r="H852" s="0" t="n">
        <v>0.527788340275779</v>
      </c>
      <c r="I852" s="0" t="n">
        <v>0.530414601682135</v>
      </c>
      <c r="J852" s="0" t="n">
        <v>0.520406239082214</v>
      </c>
      <c r="L852" s="0" t="n">
        <v>0.72167315141535</v>
      </c>
      <c r="M852" s="0" t="n">
        <v>0.723582440822146</v>
      </c>
      <c r="N852" s="0" t="n">
        <v>0.754234758743794</v>
      </c>
      <c r="O852" s="0" t="n">
        <v>0.733012400707746</v>
      </c>
      <c r="Q852" s="0" t="n">
        <v>0.588082202735853</v>
      </c>
      <c r="R852" s="0" t="n">
        <v>0.619528213211544</v>
      </c>
      <c r="S852" s="0" t="n">
        <v>0.643649830691608</v>
      </c>
      <c r="T852" s="0" t="n">
        <v>0.616814828113674</v>
      </c>
    </row>
    <row r="853" customFormat="false" ht="15" hidden="false" customHeight="false" outlineLevel="0" collapsed="false">
      <c r="A853" s="20" t="n">
        <v>656469.530469531</v>
      </c>
      <c r="B853" s="0" t="n">
        <v>0.596490352898995</v>
      </c>
      <c r="C853" s="0" t="n">
        <v>0.602111265579897</v>
      </c>
      <c r="D853" s="0" t="n">
        <v>0.605337374322954</v>
      </c>
      <c r="E853" s="0" t="n">
        <v>0.601878025031398</v>
      </c>
      <c r="G853" s="0" t="n">
        <v>0.503318185853757</v>
      </c>
      <c r="H853" s="0" t="n">
        <v>0.527946224947179</v>
      </c>
      <c r="I853" s="0" t="n">
        <v>0.530622650768894</v>
      </c>
      <c r="J853" s="0" t="n">
        <v>0.520590375726588</v>
      </c>
      <c r="L853" s="0" t="n">
        <v>0.721823933541948</v>
      </c>
      <c r="M853" s="0" t="n">
        <v>0.723745983699676</v>
      </c>
      <c r="N853" s="0" t="n">
        <v>0.754400303239589</v>
      </c>
      <c r="O853" s="0" t="n">
        <v>0.733173144975159</v>
      </c>
      <c r="Q853" s="0" t="n">
        <v>0.588225824760911</v>
      </c>
      <c r="R853" s="0" t="n">
        <v>0.619693939933591</v>
      </c>
      <c r="S853" s="0" t="n">
        <v>0.643789047559417</v>
      </c>
      <c r="T853" s="0" t="n">
        <v>0.616964494991109</v>
      </c>
    </row>
    <row r="854" customFormat="false" ht="15" hidden="false" customHeight="false" outlineLevel="0" collapsed="false">
      <c r="A854" s="20" t="n">
        <v>657242.757242757</v>
      </c>
      <c r="B854" s="0" t="n">
        <v>0.596654472171883</v>
      </c>
      <c r="C854" s="0" t="n">
        <v>0.602268935529743</v>
      </c>
      <c r="D854" s="0" t="n">
        <v>0.605537541210739</v>
      </c>
      <c r="E854" s="0" t="n">
        <v>0.602054249793452</v>
      </c>
      <c r="G854" s="0" t="n">
        <v>0.50350066882396</v>
      </c>
      <c r="H854" s="0" t="n">
        <v>0.52810400853756</v>
      </c>
      <c r="I854" s="0" t="n">
        <v>0.530830523419606</v>
      </c>
      <c r="J854" s="0" t="n">
        <v>0.520774376875724</v>
      </c>
      <c r="L854" s="0" t="n">
        <v>0.721974555457047</v>
      </c>
      <c r="M854" s="0" t="n">
        <v>0.723909336751775</v>
      </c>
      <c r="N854" s="0" t="n">
        <v>0.754565628030303</v>
      </c>
      <c r="O854" s="0" t="n">
        <v>0.733333699113719</v>
      </c>
      <c r="Q854" s="0" t="n">
        <v>0.588369350723399</v>
      </c>
      <c r="R854" s="0" t="n">
        <v>0.619859527533712</v>
      </c>
      <c r="S854" s="0" t="n">
        <v>0.643928159161732</v>
      </c>
      <c r="T854" s="0" t="n">
        <v>0.617114049253538</v>
      </c>
    </row>
    <row r="855" customFormat="false" ht="15" hidden="false" customHeight="false" outlineLevel="0" collapsed="false">
      <c r="A855" s="20" t="n">
        <v>658015.984015984</v>
      </c>
      <c r="B855" s="0" t="n">
        <v>0.596818463255378</v>
      </c>
      <c r="C855" s="0" t="n">
        <v>0.602426485396928</v>
      </c>
      <c r="D855" s="0" t="n">
        <v>0.605737512901766</v>
      </c>
      <c r="E855" s="0" t="n">
        <v>0.602230324645936</v>
      </c>
      <c r="G855" s="0" t="n">
        <v>0.503683022824213</v>
      </c>
      <c r="H855" s="0" t="n">
        <v>0.528261691144203</v>
      </c>
      <c r="I855" s="0" t="n">
        <v>0.531038219858545</v>
      </c>
      <c r="J855" s="0" t="n">
        <v>0.520958242680755</v>
      </c>
      <c r="L855" s="0" t="n">
        <v>0.722125017410502</v>
      </c>
      <c r="M855" s="0" t="n">
        <v>0.724072500301928</v>
      </c>
      <c r="N855" s="0" t="n">
        <v>0.754730733546108</v>
      </c>
      <c r="O855" s="0" t="n">
        <v>0.733494063454108</v>
      </c>
      <c r="Q855" s="0" t="n">
        <v>0.588512780716581</v>
      </c>
      <c r="R855" s="0" t="n">
        <v>0.620024976180978</v>
      </c>
      <c r="S855" s="0" t="n">
        <v>0.644067165613966</v>
      </c>
      <c r="T855" s="0" t="n">
        <v>0.61726349102363</v>
      </c>
    </row>
    <row r="856" customFormat="false" ht="15" hidden="false" customHeight="false" outlineLevel="0" collapsed="false">
      <c r="A856" s="20" t="n">
        <v>658789.210789211</v>
      </c>
      <c r="B856" s="0" t="n">
        <v>0.596982326294603</v>
      </c>
      <c r="C856" s="0" t="n">
        <v>0.60258391531393</v>
      </c>
      <c r="D856" s="0" t="n">
        <v>0.605937289671672</v>
      </c>
      <c r="E856" s="0" t="n">
        <v>0.602406249773571</v>
      </c>
      <c r="G856" s="0" t="n">
        <v>0.503865247996032</v>
      </c>
      <c r="H856" s="0" t="n">
        <v>0.528419272864248</v>
      </c>
      <c r="I856" s="0" t="n">
        <v>0.531245740309552</v>
      </c>
      <c r="J856" s="0" t="n">
        <v>0.521141973292557</v>
      </c>
      <c r="L856" s="0" t="n">
        <v>0.722275319651663</v>
      </c>
      <c r="M856" s="0" t="n">
        <v>0.724235474672899</v>
      </c>
      <c r="N856" s="0" t="n">
        <v>0.754895620216073</v>
      </c>
      <c r="O856" s="0" t="n">
        <v>0.73365423832626</v>
      </c>
      <c r="Q856" s="0" t="n">
        <v>0.588656114833599</v>
      </c>
      <c r="R856" s="0" t="n">
        <v>0.620190286044191</v>
      </c>
      <c r="S856" s="0" t="n">
        <v>0.644206067031369</v>
      </c>
      <c r="T856" s="0" t="n">
        <v>0.617412820423884</v>
      </c>
    </row>
    <row r="857" customFormat="false" ht="15" hidden="false" customHeight="false" outlineLevel="0" collapsed="false">
      <c r="A857" s="20" t="n">
        <v>659562.437562438</v>
      </c>
      <c r="B857" s="0" t="n">
        <v>0.597146061434466</v>
      </c>
      <c r="C857" s="0" t="n">
        <v>0.602741225413037</v>
      </c>
      <c r="D857" s="0" t="n">
        <v>0.606136871795581</v>
      </c>
      <c r="E857" s="0" t="n">
        <v>0.602582025360778</v>
      </c>
      <c r="G857" s="0" t="n">
        <v>0.504047344480683</v>
      </c>
      <c r="H857" s="0" t="n">
        <v>0.528576753794695</v>
      </c>
      <c r="I857" s="0" t="n">
        <v>0.531453084996046</v>
      </c>
      <c r="J857" s="0" t="n">
        <v>0.521325568861744</v>
      </c>
      <c r="L857" s="0" t="n">
        <v>0.722425462429374</v>
      </c>
      <c r="M857" s="0" t="n">
        <v>0.724398260186738</v>
      </c>
      <c r="N857" s="0" t="n">
        <v>0.755060288468168</v>
      </c>
      <c r="O857" s="0" t="n">
        <v>0.733814224059358</v>
      </c>
      <c r="Q857" s="0" t="n">
        <v>0.588799353167473</v>
      </c>
      <c r="R857" s="0" t="n">
        <v>0.620355457291886</v>
      </c>
      <c r="S857" s="0" t="n">
        <v>0.644344863529024</v>
      </c>
      <c r="T857" s="0" t="n">
        <v>0.61756203757662</v>
      </c>
    </row>
    <row r="858" customFormat="false" ht="15" hidden="false" customHeight="false" outlineLevel="0" collapsed="false">
      <c r="A858" s="20" t="n">
        <v>660335.664335664</v>
      </c>
      <c r="B858" s="0" t="n">
        <v>0.597309668819654</v>
      </c>
      <c r="C858" s="0" t="n">
        <v>0.60289841582634</v>
      </c>
      <c r="D858" s="0" t="n">
        <v>0.606336259548103</v>
      </c>
      <c r="E858" s="0" t="n">
        <v>0.602757651591676</v>
      </c>
      <c r="G858" s="0" t="n">
        <v>0.504229312419182</v>
      </c>
      <c r="H858" s="0" t="n">
        <v>0.528734134032403</v>
      </c>
      <c r="I858" s="0" t="n">
        <v>0.53166025414102</v>
      </c>
      <c r="J858" s="0" t="n">
        <v>0.521509029538674</v>
      </c>
      <c r="L858" s="0" t="n">
        <v>0.722575445991973</v>
      </c>
      <c r="M858" s="0" t="n">
        <v>0.72456085716478</v>
      </c>
      <c r="N858" s="0" t="n">
        <v>0.755224738729266</v>
      </c>
      <c r="O858" s="0" t="n">
        <v>0.733974020981841</v>
      </c>
      <c r="Q858" s="0" t="n">
        <v>0.588942495811101</v>
      </c>
      <c r="R858" s="0" t="n">
        <v>0.62052049009233</v>
      </c>
      <c r="S858" s="0" t="n">
        <v>0.644483555221854</v>
      </c>
      <c r="T858" s="0" t="n">
        <v>0.617711142603987</v>
      </c>
    </row>
    <row r="859" customFormat="false" ht="15" hidden="false" customHeight="false" outlineLevel="0" collapsed="false">
      <c r="A859" s="20" t="n">
        <v>661108.891108891</v>
      </c>
      <c r="B859" s="0" t="n">
        <v>0.597473148594638</v>
      </c>
      <c r="C859" s="0" t="n">
        <v>0.60305548668574</v>
      </c>
      <c r="D859" s="0" t="n">
        <v>0.606535453203339</v>
      </c>
      <c r="E859" s="0" t="n">
        <v>0.602933128650088</v>
      </c>
      <c r="G859" s="0" t="n">
        <v>0.504411151952294</v>
      </c>
      <c r="H859" s="0" t="n">
        <v>0.52889141367409</v>
      </c>
      <c r="I859" s="0" t="n">
        <v>0.531867247967045</v>
      </c>
      <c r="J859" s="0" t="n">
        <v>0.521692355473448</v>
      </c>
      <c r="L859" s="0" t="n">
        <v>0.722725270587295</v>
      </c>
      <c r="M859" s="0" t="n">
        <v>0.72472326592765</v>
      </c>
      <c r="N859" s="0" t="n">
        <v>0.755388971425149</v>
      </c>
      <c r="O859" s="0" t="n">
        <v>0.734133629421403</v>
      </c>
      <c r="Q859" s="0" t="n">
        <v>0.589085542857264</v>
      </c>
      <c r="R859" s="0" t="n">
        <v>0.620685384613523</v>
      </c>
      <c r="S859" s="0" t="n">
        <v>0.644622142224617</v>
      </c>
      <c r="T859" s="0" t="n">
        <v>0.617860135627958</v>
      </c>
    </row>
    <row r="860" customFormat="false" ht="15" hidden="false" customHeight="false" outlineLevel="0" collapsed="false">
      <c r="A860" s="20" t="n">
        <v>661882.117882118</v>
      </c>
      <c r="B860" s="0" t="n">
        <v>0.597636500903672</v>
      </c>
      <c r="C860" s="0" t="n">
        <v>0.603212438122945</v>
      </c>
      <c r="D860" s="0" t="n">
        <v>0.606734453034882</v>
      </c>
      <c r="E860" s="0" t="n">
        <v>0.603108456719533</v>
      </c>
      <c r="G860" s="0" t="n">
        <v>0.504592863220536</v>
      </c>
      <c r="H860" s="0" t="n">
        <v>0.529048592816336</v>
      </c>
      <c r="I860" s="0" t="n">
        <v>0.53207406669627</v>
      </c>
      <c r="J860" s="0" t="n">
        <v>0.521875546815908</v>
      </c>
      <c r="L860" s="0" t="n">
        <v>0.722874936462672</v>
      </c>
      <c r="M860" s="0" t="n">
        <v>0.724885486795258</v>
      </c>
      <c r="N860" s="0" t="n">
        <v>0.755552986980511</v>
      </c>
      <c r="O860" s="0" t="n">
        <v>0.734293049704997</v>
      </c>
      <c r="Q860" s="0" t="n">
        <v>0.589228494398619</v>
      </c>
      <c r="R860" s="0" t="n">
        <v>0.620850141023198</v>
      </c>
      <c r="S860" s="0" t="n">
        <v>0.644760624651908</v>
      </c>
      <c r="T860" s="0" t="n">
        <v>0.618009016770333</v>
      </c>
    </row>
    <row r="861" customFormat="false" ht="15" hidden="false" customHeight="false" outlineLevel="0" collapsed="false">
      <c r="A861" s="20" t="n">
        <v>662655.344655345</v>
      </c>
      <c r="B861" s="0" t="n">
        <v>0.597799725890794</v>
      </c>
      <c r="C861" s="0" t="n">
        <v>0.603369270269472</v>
      </c>
      <c r="D861" s="0" t="n">
        <v>0.606933259315815</v>
      </c>
      <c r="E861" s="0" t="n">
        <v>0.603283635983237</v>
      </c>
      <c r="G861" s="0" t="n">
        <v>0.504774446364176</v>
      </c>
      <c r="H861" s="0" t="n">
        <v>0.529205671555578</v>
      </c>
      <c r="I861" s="0" t="n">
        <v>0.532280710550422</v>
      </c>
      <c r="J861" s="0" t="n">
        <v>0.522058603715641</v>
      </c>
      <c r="L861" s="0" t="n">
        <v>0.723024443864935</v>
      </c>
      <c r="M861" s="0" t="n">
        <v>0.725047520086812</v>
      </c>
      <c r="N861" s="0" t="n">
        <v>0.755716785818959</v>
      </c>
      <c r="O861" s="0" t="n">
        <v>0.734452282158835</v>
      </c>
      <c r="Q861" s="0" t="n">
        <v>0.589371350527704</v>
      </c>
      <c r="R861" s="0" t="n">
        <v>0.621014759488825</v>
      </c>
      <c r="S861" s="0" t="n">
        <v>0.64489900261816</v>
      </c>
      <c r="T861" s="0" t="n">
        <v>0.61815778615274</v>
      </c>
    </row>
    <row r="862" customFormat="false" ht="15" hidden="false" customHeight="false" outlineLevel="0" collapsed="false">
      <c r="A862" s="20" t="n">
        <v>663428.571428572</v>
      </c>
      <c r="B862" s="0" t="n">
        <v>0.597962823699824</v>
      </c>
      <c r="C862" s="0" t="n">
        <v>0.603525983256645</v>
      </c>
      <c r="D862" s="0" t="n">
        <v>0.607131872318715</v>
      </c>
      <c r="E862" s="0" t="n">
        <v>0.603458666624123</v>
      </c>
      <c r="G862" s="0" t="n">
        <v>0.504955901523234</v>
      </c>
      <c r="H862" s="0" t="n">
        <v>0.529362649988116</v>
      </c>
      <c r="I862" s="0" t="n">
        <v>0.532487179750811</v>
      </c>
      <c r="J862" s="0" t="n">
        <v>0.52224152632198</v>
      </c>
      <c r="L862" s="0" t="n">
        <v>0.723173793040417</v>
      </c>
      <c r="M862" s="0" t="n">
        <v>0.725209366120807</v>
      </c>
      <c r="N862" s="0" t="n">
        <v>0.755880368363018</v>
      </c>
      <c r="O862" s="0" t="n">
        <v>0.734611327108392</v>
      </c>
      <c r="Q862" s="0" t="n">
        <v>0.589514111336936</v>
      </c>
      <c r="R862" s="0" t="n">
        <v>0.621179240177605</v>
      </c>
      <c r="S862" s="0" t="n">
        <v>0.645037276237643</v>
      </c>
      <c r="T862" s="0" t="n">
        <v>0.618306443896632</v>
      </c>
    </row>
    <row r="863" customFormat="false" ht="15" hidden="false" customHeight="false" outlineLevel="0" collapsed="false">
      <c r="A863" s="20" t="n">
        <v>664201.798201798</v>
      </c>
      <c r="B863" s="0" t="n">
        <v>0.598125794474369</v>
      </c>
      <c r="C863" s="0" t="n">
        <v>0.6036825772156</v>
      </c>
      <c r="D863" s="0" t="n">
        <v>0.607330292315652</v>
      </c>
      <c r="E863" s="0" t="n">
        <v>0.603633548824821</v>
      </c>
      <c r="G863" s="0" t="n">
        <v>0.505137228837483</v>
      </c>
      <c r="H863" s="0" t="n">
        <v>0.529519528210112</v>
      </c>
      <c r="I863" s="0" t="n">
        <v>0.532693474518327</v>
      </c>
      <c r="J863" s="0" t="n">
        <v>0.522424314784002</v>
      </c>
      <c r="L863" s="0" t="n">
        <v>0.723322984234949</v>
      </c>
      <c r="M863" s="0" t="n">
        <v>0.725371025215039</v>
      </c>
      <c r="N863" s="0" t="n">
        <v>0.756043735034136</v>
      </c>
      <c r="O863" s="0" t="n">
        <v>0.734770184878405</v>
      </c>
      <c r="Q863" s="0" t="n">
        <v>0.589656776918614</v>
      </c>
      <c r="R863" s="0" t="n">
        <v>0.621343583256477</v>
      </c>
      <c r="S863" s="0" t="n">
        <v>0.645175445624467</v>
      </c>
      <c r="T863" s="0" t="n">
        <v>0.618454990123291</v>
      </c>
    </row>
    <row r="864" customFormat="false" ht="15" hidden="false" customHeight="false" outlineLevel="0" collapsed="false">
      <c r="A864" s="20" t="n">
        <v>664975.024975025</v>
      </c>
      <c r="B864" s="0" t="n">
        <v>0.598288638357819</v>
      </c>
      <c r="C864" s="0" t="n">
        <v>0.60383905227728</v>
      </c>
      <c r="D864" s="0" t="n">
        <v>0.607528519578194</v>
      </c>
      <c r="E864" s="0" t="n">
        <v>0.603808282767662</v>
      </c>
      <c r="G864" s="0" t="n">
        <v>0.505318428446452</v>
      </c>
      <c r="H864" s="0" t="n">
        <v>0.529676306317586</v>
      </c>
      <c r="I864" s="0" t="n">
        <v>0.532899595073445</v>
      </c>
      <c r="J864" s="0" t="n">
        <v>0.522606969250531</v>
      </c>
      <c r="L864" s="0" t="n">
        <v>0.723472017693866</v>
      </c>
      <c r="M864" s="0" t="n">
        <v>0.725532497686599</v>
      </c>
      <c r="N864" s="0" t="n">
        <v>0.756206886252685</v>
      </c>
      <c r="O864" s="0" t="n">
        <v>0.734928855792881</v>
      </c>
      <c r="Q864" s="0" t="n">
        <v>0.589799347364916</v>
      </c>
      <c r="R864" s="0" t="n">
        <v>0.621507788892114</v>
      </c>
      <c r="S864" s="0" t="n">
        <v>0.645313510892577</v>
      </c>
      <c r="T864" s="0" t="n">
        <v>0.618603424953825</v>
      </c>
    </row>
    <row r="865" customFormat="false" ht="15" hidden="false" customHeight="false" outlineLevel="0" collapsed="false">
      <c r="A865" s="20" t="n">
        <v>665748.251748252</v>
      </c>
      <c r="B865" s="0" t="n">
        <v>0.598451355493349</v>
      </c>
      <c r="C865" s="0" t="n">
        <v>0.603995408572438</v>
      </c>
      <c r="D865" s="0" t="n">
        <v>0.607726554377403</v>
      </c>
      <c r="E865" s="0" t="n">
        <v>0.603982868634684</v>
      </c>
      <c r="G865" s="0" t="n">
        <v>0.505499500489422</v>
      </c>
      <c r="H865" s="0" t="n">
        <v>0.529832984406423</v>
      </c>
      <c r="I865" s="0" t="n">
        <v>0.533105541636223</v>
      </c>
      <c r="J865" s="0" t="n">
        <v>0.522789489870137</v>
      </c>
      <c r="L865" s="0" t="n">
        <v>0.723620893662009</v>
      </c>
      <c r="M865" s="0" t="n">
        <v>0.725693783851877</v>
      </c>
      <c r="N865" s="0" t="n">
        <v>0.756369822437964</v>
      </c>
      <c r="O865" s="0" t="n">
        <v>0.735087340175091</v>
      </c>
      <c r="Q865" s="0" t="n">
        <v>0.589941822767902</v>
      </c>
      <c r="R865" s="0" t="n">
        <v>0.621671857250928</v>
      </c>
      <c r="S865" s="0" t="n">
        <v>0.645451472155759</v>
      </c>
      <c r="T865" s="0" t="n">
        <v>0.618751748509172</v>
      </c>
    </row>
    <row r="866" customFormat="false" ht="15" hidden="false" customHeight="false" outlineLevel="0" collapsed="false">
      <c r="A866" s="20" t="n">
        <v>666521.478521479</v>
      </c>
      <c r="B866" s="0" t="n">
        <v>0.598613946023922</v>
      </c>
      <c r="C866" s="0" t="n">
        <v>0.604151646231639</v>
      </c>
      <c r="D866" s="0" t="n">
        <v>0.607924396983841</v>
      </c>
      <c r="E866" s="0" t="n">
        <v>0.604157306607628</v>
      </c>
      <c r="G866" s="0" t="n">
        <v>0.505680445105431</v>
      </c>
      <c r="H866" s="0" t="n">
        <v>0.529989562572368</v>
      </c>
      <c r="I866" s="0" t="n">
        <v>0.533311314426307</v>
      </c>
      <c r="J866" s="0" t="n">
        <v>0.522971876791138</v>
      </c>
      <c r="L866" s="0" t="n">
        <v>0.723769612383722</v>
      </c>
      <c r="M866" s="0" t="n">
        <v>0.725854884026565</v>
      </c>
      <c r="N866" s="0" t="n">
        <v>0.756532544008205</v>
      </c>
      <c r="O866" s="0" t="n">
        <v>0.73524563834758</v>
      </c>
      <c r="Q866" s="0" t="n">
        <v>0.590084203219509</v>
      </c>
      <c r="R866" s="0" t="n">
        <v>0.621835788499065</v>
      </c>
      <c r="S866" s="0" t="n">
        <v>0.645589329527636</v>
      </c>
      <c r="T866" s="0" t="n">
        <v>0.618899960910097</v>
      </c>
    </row>
    <row r="867" customFormat="false" ht="15" hidden="false" customHeight="false" outlineLevel="0" collapsed="false">
      <c r="A867" s="20" t="n">
        <v>667294.705294705</v>
      </c>
      <c r="B867" s="0" t="n">
        <v>0.598776410092284</v>
      </c>
      <c r="C867" s="0" t="n">
        <v>0.604307765385255</v>
      </c>
      <c r="D867" s="0" t="n">
        <v>0.608122047667571</v>
      </c>
      <c r="E867" s="0" t="n">
        <v>0.60433159686794</v>
      </c>
      <c r="G867" s="0" t="n">
        <v>0.505861262433271</v>
      </c>
      <c r="H867" s="0" t="n">
        <v>0.530146040911029</v>
      </c>
      <c r="I867" s="0" t="n">
        <v>0.533516913662928</v>
      </c>
      <c r="J867" s="0" t="n">
        <v>0.523154130161601</v>
      </c>
      <c r="L867" s="0" t="n">
        <v>0.723918174102854</v>
      </c>
      <c r="M867" s="0" t="n">
        <v>0.726015798525657</v>
      </c>
      <c r="N867" s="0" t="n">
        <v>0.756695051380575</v>
      </c>
      <c r="O867" s="0" t="n">
        <v>0.735403750632163</v>
      </c>
      <c r="Q867" s="0" t="n">
        <v>0.59022648881156</v>
      </c>
      <c r="R867" s="0" t="n">
        <v>0.62199958280241</v>
      </c>
      <c r="S867" s="0" t="n">
        <v>0.645727083121672</v>
      </c>
      <c r="T867" s="0" t="n">
        <v>0.619048062277193</v>
      </c>
    </row>
    <row r="868" customFormat="false" ht="15" hidden="false" customHeight="false" outlineLevel="0" collapsed="false">
      <c r="A868" s="20" t="n">
        <v>668067.932067932</v>
      </c>
      <c r="B868" s="0" t="n">
        <v>0.59893874784097</v>
      </c>
      <c r="C868" s="0" t="n">
        <v>0.604463766163472</v>
      </c>
      <c r="D868" s="0" t="n">
        <v>0.608319506698152</v>
      </c>
      <c r="E868" s="0" t="n">
        <v>0.604505739596774</v>
      </c>
      <c r="G868" s="0" t="n">
        <v>0.506041952611494</v>
      </c>
      <c r="H868" s="0" t="n">
        <v>0.530302419517877</v>
      </c>
      <c r="I868" s="0" t="n">
        <v>0.533722339564906</v>
      </c>
      <c r="J868" s="0" t="n">
        <v>0.523336250129341</v>
      </c>
      <c r="L868" s="0" t="n">
        <v>0.724066579062764</v>
      </c>
      <c r="M868" s="0" t="n">
        <v>0.726176527663454</v>
      </c>
      <c r="N868" s="0" t="n">
        <v>0.756857344971177</v>
      </c>
      <c r="O868" s="0" t="n">
        <v>0.735561677349929</v>
      </c>
      <c r="Q868" s="0" t="n">
        <v>0.590368679635756</v>
      </c>
      <c r="R868" s="0" t="n">
        <v>0.622163240326586</v>
      </c>
      <c r="S868" s="0" t="n">
        <v>0.64586473305117</v>
      </c>
      <c r="T868" s="0" t="n">
        <v>0.619196052730885</v>
      </c>
    </row>
    <row r="869" customFormat="false" ht="15" hidden="false" customHeight="false" outlineLevel="0" collapsed="false">
      <c r="A869" s="20" t="n">
        <v>668841.158841159</v>
      </c>
      <c r="B869" s="0" t="n">
        <v>0.599100959412301</v>
      </c>
      <c r="C869" s="0" t="n">
        <v>0.604619648696287</v>
      </c>
      <c r="D869" s="0" t="n">
        <v>0.608516774344649</v>
      </c>
      <c r="E869" s="0" t="n">
        <v>0.604679734974988</v>
      </c>
      <c r="G869" s="0" t="n">
        <v>0.506222515778405</v>
      </c>
      <c r="H869" s="0" t="n">
        <v>0.530458698488244</v>
      </c>
      <c r="I869" s="0" t="n">
        <v>0.533927592350652</v>
      </c>
      <c r="J869" s="0" t="n">
        <v>0.523518236841923</v>
      </c>
      <c r="L869" s="0" t="n">
        <v>0.724214827506319</v>
      </c>
      <c r="M869" s="0" t="n">
        <v>0.726337071753562</v>
      </c>
      <c r="N869" s="0" t="n">
        <v>0.757019425195058</v>
      </c>
      <c r="O869" s="0" t="n">
        <v>0.735719418821244</v>
      </c>
      <c r="Q869" s="0" t="n">
        <v>0.590510775783681</v>
      </c>
      <c r="R869" s="0" t="n">
        <v>0.622326761236954</v>
      </c>
      <c r="S869" s="0" t="n">
        <v>0.646002279429271</v>
      </c>
      <c r="T869" s="0" t="n">
        <v>0.619343932391423</v>
      </c>
    </row>
    <row r="870" customFormat="false" ht="15" hidden="false" customHeight="false" outlineLevel="0" collapsed="false">
      <c r="A870" s="20" t="n">
        <v>669614.385614386</v>
      </c>
      <c r="B870" s="0" t="n">
        <v>0.599263044948385</v>
      </c>
      <c r="C870" s="0" t="n">
        <v>0.604775413113507</v>
      </c>
      <c r="D870" s="0" t="n">
        <v>0.608713850875627</v>
      </c>
      <c r="E870" s="0" t="n">
        <v>0.604853583183151</v>
      </c>
      <c r="G870" s="0" t="n">
        <v>0.506402952072071</v>
      </c>
      <c r="H870" s="0" t="n">
        <v>0.530614877917329</v>
      </c>
      <c r="I870" s="0" t="n">
        <v>0.534132672238166</v>
      </c>
      <c r="J870" s="0" t="n">
        <v>0.523700090446663</v>
      </c>
      <c r="L870" s="0" t="n">
        <v>0.724362919675894</v>
      </c>
      <c r="M870" s="0" t="n">
        <v>0.726497431108895</v>
      </c>
      <c r="N870" s="0" t="n">
        <v>0.757181292466208</v>
      </c>
      <c r="O870" s="0" t="n">
        <v>0.735876975365752</v>
      </c>
      <c r="Q870" s="0" t="n">
        <v>0.590652777346798</v>
      </c>
      <c r="R870" s="0" t="n">
        <v>0.622490145698614</v>
      </c>
      <c r="S870" s="0" t="n">
        <v>0.646139722368957</v>
      </c>
      <c r="T870" s="0" t="n">
        <v>0.61949170137889</v>
      </c>
    </row>
    <row r="871" customFormat="false" ht="15" hidden="false" customHeight="false" outlineLevel="0" collapsed="false">
      <c r="A871" s="20" t="n">
        <v>670387.612387612</v>
      </c>
      <c r="B871" s="0" t="n">
        <v>0.599425004591118</v>
      </c>
      <c r="C871" s="0" t="n">
        <v>0.604931059544751</v>
      </c>
      <c r="D871" s="0" t="n">
        <v>0.608910736559157</v>
      </c>
      <c r="E871" s="0" t="n">
        <v>0.605027284401538</v>
      </c>
      <c r="G871" s="0" t="n">
        <v>0.506583261630317</v>
      </c>
      <c r="H871" s="0" t="n">
        <v>0.53077095790019</v>
      </c>
      <c r="I871" s="0" t="n">
        <v>0.53433757944504</v>
      </c>
      <c r="J871" s="0" t="n">
        <v>0.523881811090627</v>
      </c>
      <c r="L871" s="0" t="n">
        <v>0.724510855813377</v>
      </c>
      <c r="M871" s="0" t="n">
        <v>0.726657606041681</v>
      </c>
      <c r="N871" s="0" t="n">
        <v>0.757342947197567</v>
      </c>
      <c r="O871" s="0" t="n">
        <v>0.736034347302379</v>
      </c>
      <c r="Q871" s="0" t="n">
        <v>0.590794684416455</v>
      </c>
      <c r="R871" s="0" t="n">
        <v>0.622653393876406</v>
      </c>
      <c r="S871" s="0" t="n">
        <v>0.64627706198305</v>
      </c>
      <c r="T871" s="0" t="n">
        <v>0.619639359813197</v>
      </c>
    </row>
    <row r="872" customFormat="false" ht="15" hidden="false" customHeight="false" outlineLevel="0" collapsed="false">
      <c r="A872" s="20" t="n">
        <v>671160.839160839</v>
      </c>
      <c r="B872" s="0" t="n">
        <v>0.599586838482186</v>
      </c>
      <c r="C872" s="0" t="n">
        <v>0.605086588119453</v>
      </c>
      <c r="D872" s="0" t="n">
        <v>0.609107431662815</v>
      </c>
      <c r="E872" s="0" t="n">
        <v>0.605200838810132</v>
      </c>
      <c r="G872" s="0" t="n">
        <v>0.506763444590726</v>
      </c>
      <c r="H872" s="0" t="n">
        <v>0.530926938531753</v>
      </c>
      <c r="I872" s="0" t="n">
        <v>0.534542314188462</v>
      </c>
      <c r="J872" s="0" t="n">
        <v>0.524063398920633</v>
      </c>
      <c r="L872" s="0" t="n">
        <v>0.724658636160169</v>
      </c>
      <c r="M872" s="0" t="n">
        <v>0.726817596863457</v>
      </c>
      <c r="N872" s="0" t="n">
        <v>0.757504389801023</v>
      </c>
      <c r="O872" s="0" t="n">
        <v>0.73619153494933</v>
      </c>
      <c r="Q872" s="0" t="n">
        <v>0.590936497083881</v>
      </c>
      <c r="R872" s="0" t="n">
        <v>0.622816505934911</v>
      </c>
      <c r="S872" s="0" t="n">
        <v>0.646414298384214</v>
      </c>
      <c r="T872" s="0" t="n">
        <v>0.619786907814085</v>
      </c>
    </row>
    <row r="873" customFormat="false" ht="15" hidden="false" customHeight="false" outlineLevel="0" collapsed="false">
      <c r="A873" s="20" t="n">
        <v>671934.065934066</v>
      </c>
      <c r="B873" s="0" t="n">
        <v>0.59974854676306</v>
      </c>
      <c r="C873" s="0" t="n">
        <v>0.605241998966856</v>
      </c>
      <c r="D873" s="0" t="n">
        <v>0.609303936453683</v>
      </c>
      <c r="E873" s="0" t="n">
        <v>0.605374246588627</v>
      </c>
      <c r="G873" s="0" t="n">
        <v>0.506943501090643</v>
      </c>
      <c r="H873" s="0" t="n">
        <v>0.531082819906806</v>
      </c>
      <c r="I873" s="0" t="n">
        <v>0.534746876685211</v>
      </c>
      <c r="J873" s="0" t="n">
        <v>0.524244854083254</v>
      </c>
      <c r="L873" s="0" t="n">
        <v>0.724806260957182</v>
      </c>
      <c r="M873" s="0" t="n">
        <v>0.726977403885075</v>
      </c>
      <c r="N873" s="0" t="n">
        <v>0.757665620687423</v>
      </c>
      <c r="O873" s="0" t="n">
        <v>0.736348538624097</v>
      </c>
      <c r="Q873" s="0" t="n">
        <v>0.591078215440187</v>
      </c>
      <c r="R873" s="0" t="n">
        <v>0.622979482038447</v>
      </c>
      <c r="S873" s="0" t="n">
        <v>0.646551431684952</v>
      </c>
      <c r="T873" s="0" t="n">
        <v>0.619934345501128</v>
      </c>
    </row>
    <row r="874" customFormat="false" ht="15" hidden="false" customHeight="false" outlineLevel="0" collapsed="false">
      <c r="A874" s="20" t="n">
        <v>672707.292707293</v>
      </c>
      <c r="B874" s="0" t="n">
        <v>0.599910129575003</v>
      </c>
      <c r="C874" s="0" t="n">
        <v>0.605397292216018</v>
      </c>
      <c r="D874" s="0" t="n">
        <v>0.609500251198351</v>
      </c>
      <c r="E874" s="0" t="n">
        <v>0.605547507916426</v>
      </c>
      <c r="G874" s="0" t="n">
        <v>0.507123431267174</v>
      </c>
      <c r="H874" s="0" t="n">
        <v>0.531238602120002</v>
      </c>
      <c r="I874" s="0" t="n">
        <v>0.534951267151664</v>
      </c>
      <c r="J874" s="0" t="n">
        <v>0.524426176724811</v>
      </c>
      <c r="L874" s="0" t="n">
        <v>0.724953730444845</v>
      </c>
      <c r="M874" s="0" t="n">
        <v>0.727137027416704</v>
      </c>
      <c r="N874" s="0" t="n">
        <v>0.757826640266567</v>
      </c>
      <c r="O874" s="0" t="n">
        <v>0.736505358643455</v>
      </c>
      <c r="Q874" s="0" t="n">
        <v>0.591219839576365</v>
      </c>
      <c r="R874" s="0" t="n">
        <v>0.623142322351079</v>
      </c>
      <c r="S874" s="0" t="n">
        <v>0.646688461997608</v>
      </c>
      <c r="T874" s="0" t="n">
        <v>0.620081672993728</v>
      </c>
    </row>
    <row r="875" customFormat="false" ht="15" hidden="false" customHeight="false" outlineLevel="0" collapsed="false">
      <c r="A875" s="20" t="n">
        <v>673480.51948052</v>
      </c>
      <c r="B875" s="0" t="n">
        <v>0.600071587059068</v>
      </c>
      <c r="C875" s="0" t="n">
        <v>0.605552467995811</v>
      </c>
      <c r="D875" s="0" t="n">
        <v>0.609696376162919</v>
      </c>
      <c r="E875" s="0" t="n">
        <v>0.605720622972642</v>
      </c>
      <c r="G875" s="0" t="n">
        <v>0.507303235257185</v>
      </c>
      <c r="H875" s="0" t="n">
        <v>0.531394285265858</v>
      </c>
      <c r="I875" s="0" t="n">
        <v>0.535155485803795</v>
      </c>
      <c r="J875" s="0" t="n">
        <v>0.524607366991384</v>
      </c>
      <c r="L875" s="0" t="n">
        <v>0.725101044863102</v>
      </c>
      <c r="M875" s="0" t="n">
        <v>0.72729646776783</v>
      </c>
      <c r="N875" s="0" t="n">
        <v>0.75798744894722</v>
      </c>
      <c r="O875" s="0" t="n">
        <v>0.736661995323471</v>
      </c>
      <c r="Q875" s="0" t="n">
        <v>0.591361369583294</v>
      </c>
      <c r="R875" s="0" t="n">
        <v>0.623305027036608</v>
      </c>
      <c r="S875" s="0" t="n">
        <v>0.646825389434369</v>
      </c>
      <c r="T875" s="0" t="n">
        <v>0.620228890411119</v>
      </c>
    </row>
    <row r="876" customFormat="false" ht="15" hidden="false" customHeight="false" outlineLevel="0" collapsed="false">
      <c r="A876" s="20" t="n">
        <v>674253.746253746</v>
      </c>
      <c r="B876" s="0" t="n">
        <v>0.600232919356095</v>
      </c>
      <c r="C876" s="0" t="n">
        <v>0.60570752643492</v>
      </c>
      <c r="D876" s="0" t="n">
        <v>0.609892311612995</v>
      </c>
      <c r="E876" s="0" t="n">
        <v>0.605893591936099</v>
      </c>
      <c r="G876" s="0" t="n">
        <v>0.507482913197306</v>
      </c>
      <c r="H876" s="0" t="n">
        <v>0.531549869438758</v>
      </c>
      <c r="I876" s="0" t="n">
        <v>0.535359532857175</v>
      </c>
      <c r="J876" s="0" t="n">
        <v>0.524788425028805</v>
      </c>
      <c r="L876" s="0" t="n">
        <v>0.725248204451414</v>
      </c>
      <c r="M876" s="0" t="n">
        <v>0.727455725247261</v>
      </c>
      <c r="N876" s="0" t="n">
        <v>0.75814804713711</v>
      </c>
      <c r="O876" s="0" t="n">
        <v>0.736818448979499</v>
      </c>
      <c r="Q876" s="0" t="n">
        <v>0.59150280555173</v>
      </c>
      <c r="R876" s="0" t="n">
        <v>0.62346759625858</v>
      </c>
      <c r="S876" s="0" t="n">
        <v>0.646962214107261</v>
      </c>
      <c r="T876" s="0" t="n">
        <v>0.620375997872366</v>
      </c>
    </row>
    <row r="877" customFormat="false" ht="15" hidden="false" customHeight="false" outlineLevel="0" collapsed="false">
      <c r="A877" s="20" t="n">
        <v>675026.973026973</v>
      </c>
      <c r="B877" s="0" t="n">
        <v>0.600394126606717</v>
      </c>
      <c r="C877" s="0" t="n">
        <v>0.605862467661843</v>
      </c>
      <c r="D877" s="0" t="n">
        <v>0.610088057813701</v>
      </c>
      <c r="E877" s="0" t="n">
        <v>0.606066414985336</v>
      </c>
      <c r="G877" s="0" t="n">
        <v>0.507662465223929</v>
      </c>
      <c r="H877" s="0" t="n">
        <v>0.531705354732951</v>
      </c>
      <c r="I877" s="0" t="n">
        <v>0.535563408526974</v>
      </c>
      <c r="J877" s="0" t="n">
        <v>0.524969350982661</v>
      </c>
      <c r="L877" s="0" t="n">
        <v>0.725395209448759</v>
      </c>
      <c r="M877" s="0" t="n">
        <v>0.727614800163122</v>
      </c>
      <c r="N877" s="0" t="n">
        <v>0.758308435242933</v>
      </c>
      <c r="O877" s="0" t="n">
        <v>0.736974719926187</v>
      </c>
      <c r="Q877" s="0" t="n">
        <v>0.591644147572317</v>
      </c>
      <c r="R877" s="0" t="n">
        <v>0.623630030180283</v>
      </c>
      <c r="S877" s="0" t="n">
        <v>0.647098936128155</v>
      </c>
      <c r="T877" s="0" t="n">
        <v>0.620522995496368</v>
      </c>
    </row>
    <row r="878" customFormat="false" ht="15" hidden="false" customHeight="false" outlineLevel="0" collapsed="false">
      <c r="A878" s="20" t="n">
        <v>675800.1998002</v>
      </c>
      <c r="B878" s="0" t="n">
        <v>0.600555208951356</v>
      </c>
      <c r="C878" s="0" t="n">
        <v>0.606017291804895</v>
      </c>
      <c r="D878" s="0" t="n">
        <v>0.610283615029669</v>
      </c>
      <c r="E878" s="0" t="n">
        <v>0.6062390922986</v>
      </c>
      <c r="G878" s="0" t="n">
        <v>0.507841891473211</v>
      </c>
      <c r="H878" s="0" t="n">
        <v>0.53186074124255</v>
      </c>
      <c r="I878" s="0" t="n">
        <v>0.535767113027966</v>
      </c>
      <c r="J878" s="0" t="n">
        <v>0.525150144998296</v>
      </c>
      <c r="L878" s="0" t="n">
        <v>0.725542060093637</v>
      </c>
      <c r="M878" s="0" t="n">
        <v>0.727773692822867</v>
      </c>
      <c r="N878" s="0" t="n">
        <v>0.758468613670353</v>
      </c>
      <c r="O878" s="0" t="n">
        <v>0.737130808477474</v>
      </c>
      <c r="Q878" s="0" t="n">
        <v>0.59178539573558</v>
      </c>
      <c r="R878" s="0" t="n">
        <v>0.623792328964749</v>
      </c>
      <c r="S878" s="0" t="n">
        <v>0.647235555608763</v>
      </c>
      <c r="T878" s="0" t="n">
        <v>0.620669883401853</v>
      </c>
    </row>
    <row r="879" customFormat="false" ht="15" hidden="false" customHeight="false" outlineLevel="0" collapsed="false">
      <c r="A879" s="20" t="n">
        <v>676573.426573427</v>
      </c>
      <c r="B879" s="0" t="n">
        <v>0.600716166530227</v>
      </c>
      <c r="C879" s="0" t="n">
        <v>0.606171998992203</v>
      </c>
      <c r="D879" s="0" t="n">
        <v>0.610478983525045</v>
      </c>
      <c r="E879" s="0" t="n">
        <v>0.606411624053854</v>
      </c>
      <c r="G879" s="0" t="n">
        <v>0.508021192081073</v>
      </c>
      <c r="H879" s="0" t="n">
        <v>0.532016029061536</v>
      </c>
      <c r="I879" s="0" t="n">
        <v>0.535970646574523</v>
      </c>
      <c r="J879" s="0" t="n">
        <v>0.52533080722081</v>
      </c>
      <c r="L879" s="0" t="n">
        <v>0.725688756624068</v>
      </c>
      <c r="M879" s="0" t="n">
        <v>0.72793240353327</v>
      </c>
      <c r="N879" s="0" t="n">
        <v>0.758628582824012</v>
      </c>
      <c r="O879" s="0" t="n">
        <v>0.737286714946599</v>
      </c>
      <c r="Q879" s="0" t="n">
        <v>0.591926550131927</v>
      </c>
      <c r="R879" s="0" t="n">
        <v>0.623954492774753</v>
      </c>
      <c r="S879" s="0" t="n">
        <v>0.647372072660637</v>
      </c>
      <c r="T879" s="0" t="n">
        <v>0.620816661707383</v>
      </c>
    </row>
    <row r="880" customFormat="false" ht="15" hidden="false" customHeight="false" outlineLevel="0" collapsed="false">
      <c r="A880" s="20" t="n">
        <v>677346.653346653</v>
      </c>
      <c r="B880" s="0" t="n">
        <v>0.600876999483334</v>
      </c>
      <c r="C880" s="0" t="n">
        <v>0.606326589351711</v>
      </c>
      <c r="D880" s="0" t="n">
        <v>0.610674163563493</v>
      </c>
      <c r="E880" s="0" t="n">
        <v>0.606584010428773</v>
      </c>
      <c r="G880" s="0" t="n">
        <v>0.508200367183201</v>
      </c>
      <c r="H880" s="0" t="n">
        <v>0.532171218283756</v>
      </c>
      <c r="I880" s="0" t="n">
        <v>0.536174009380622</v>
      </c>
      <c r="J880" s="0" t="n">
        <v>0.52551133779506</v>
      </c>
      <c r="L880" s="0" t="n">
        <v>0.725835299277592</v>
      </c>
      <c r="M880" s="0" t="n">
        <v>0.728090932600436</v>
      </c>
      <c r="N880" s="0" t="n">
        <v>0.758788343107526</v>
      </c>
      <c r="O880" s="0" t="n">
        <v>0.737442439646096</v>
      </c>
      <c r="Q880" s="0" t="n">
        <v>0.592067610851652</v>
      </c>
      <c r="R880" s="0" t="n">
        <v>0.624116521772815</v>
      </c>
      <c r="S880" s="0" t="n">
        <v>0.647508487395175</v>
      </c>
      <c r="T880" s="0" t="n">
        <v>0.620963330531352</v>
      </c>
    </row>
    <row r="881" customFormat="false" ht="15" hidden="false" customHeight="false" outlineLevel="0" collapsed="false">
      <c r="A881" s="20" t="n">
        <v>678119.88011988</v>
      </c>
      <c r="B881" s="0" t="n">
        <v>0.601037707950476</v>
      </c>
      <c r="C881" s="0" t="n">
        <v>0.606481063011178</v>
      </c>
      <c r="D881" s="0" t="n">
        <v>0.610869155408189</v>
      </c>
      <c r="E881" s="0" t="n">
        <v>0.606756251600746</v>
      </c>
      <c r="G881" s="0" t="n">
        <v>0.508379416915045</v>
      </c>
      <c r="H881" s="0" t="n">
        <v>0.532326309002924</v>
      </c>
      <c r="I881" s="0" t="n">
        <v>0.536377201659842</v>
      </c>
      <c r="J881" s="0" t="n">
        <v>0.525691736865661</v>
      </c>
      <c r="L881" s="0" t="n">
        <v>0.725981688291273</v>
      </c>
      <c r="M881" s="0" t="n">
        <v>0.728249280329796</v>
      </c>
      <c r="N881" s="0" t="n">
        <v>0.758947894923494</v>
      </c>
      <c r="O881" s="0" t="n">
        <v>0.7375979828878</v>
      </c>
      <c r="Q881" s="0" t="n">
        <v>0.592208577984931</v>
      </c>
      <c r="R881" s="0" t="n">
        <v>0.624278416121199</v>
      </c>
      <c r="S881" s="0" t="n">
        <v>0.647644799923617</v>
      </c>
      <c r="T881" s="0" t="n">
        <v>0.621109889991987</v>
      </c>
    </row>
    <row r="882" customFormat="false" ht="15" hidden="false" customHeight="false" outlineLevel="0" collapsed="false">
      <c r="A882" s="20" t="n">
        <v>678893.106893107</v>
      </c>
      <c r="B882" s="0" t="n">
        <v>0.601198292071243</v>
      </c>
      <c r="C882" s="0" t="n">
        <v>0.60663542009818</v>
      </c>
      <c r="D882" s="0" t="n">
        <v>0.611063959321828</v>
      </c>
      <c r="E882" s="0" t="n">
        <v>0.606928347746879</v>
      </c>
      <c r="G882" s="0" t="n">
        <v>0.508558341411826</v>
      </c>
      <c r="H882" s="0" t="n">
        <v>0.53248130131262</v>
      </c>
      <c r="I882" s="0" t="n">
        <v>0.53658022362537</v>
      </c>
      <c r="J882" s="0" t="n">
        <v>0.525872004576987</v>
      </c>
      <c r="L882" s="0" t="n">
        <v>0.726127923901701</v>
      </c>
      <c r="M882" s="0" t="n">
        <v>0.728407447026114</v>
      </c>
      <c r="N882" s="0" t="n">
        <v>0.759107238673495</v>
      </c>
      <c r="O882" s="0" t="n">
        <v>0.737753344982846</v>
      </c>
      <c r="Q882" s="0" t="n">
        <v>0.592349451621825</v>
      </c>
      <c r="R882" s="0" t="n">
        <v>0.624440175981914</v>
      </c>
      <c r="S882" s="0" t="n">
        <v>0.647781010357046</v>
      </c>
      <c r="T882" s="0" t="n">
        <v>0.62125634020735</v>
      </c>
    </row>
    <row r="883" customFormat="false" ht="15" hidden="false" customHeight="false" outlineLevel="0" collapsed="false">
      <c r="A883" s="20" t="n">
        <v>679666.333666334</v>
      </c>
      <c r="B883" s="0" t="n">
        <v>0.601358751985018</v>
      </c>
      <c r="C883" s="0" t="n">
        <v>0.606789660740106</v>
      </c>
      <c r="D883" s="0" t="n">
        <v>0.611258575566624</v>
      </c>
      <c r="E883" s="0" t="n">
        <v>0.607100299043991</v>
      </c>
      <c r="G883" s="0" t="n">
        <v>0.508737140808527</v>
      </c>
      <c r="H883" s="0" t="n">
        <v>0.532636195306291</v>
      </c>
      <c r="I883" s="0" t="n">
        <v>0.536783075489998</v>
      </c>
      <c r="J883" s="0" t="n">
        <v>0.526052141073171</v>
      </c>
      <c r="L883" s="0" t="n">
        <v>0.726274006344988</v>
      </c>
      <c r="M883" s="0" t="n">
        <v>0.728565432993485</v>
      </c>
      <c r="N883" s="0" t="n">
        <v>0.759266374758098</v>
      </c>
      <c r="O883" s="0" t="n">
        <v>0.737908526241674</v>
      </c>
      <c r="Q883" s="0" t="n">
        <v>0.592490231852278</v>
      </c>
      <c r="R883" s="0" t="n">
        <v>0.624601801516716</v>
      </c>
      <c r="S883" s="0" t="n">
        <v>0.647917118806389</v>
      </c>
      <c r="T883" s="0" t="n">
        <v>0.621402681295333</v>
      </c>
    </row>
    <row r="884" customFormat="false" ht="15" hidden="false" customHeight="false" outlineLevel="0" collapsed="false">
      <c r="A884" s="20" t="n">
        <v>680439.56043956</v>
      </c>
      <c r="B884" s="0" t="n">
        <v>0.601519087830975</v>
      </c>
      <c r="C884" s="0" t="n">
        <v>0.606943785064166</v>
      </c>
      <c r="D884" s="0" t="n">
        <v>0.611453004404309</v>
      </c>
      <c r="E884" s="0" t="n">
        <v>0.607272105668619</v>
      </c>
      <c r="G884" s="0" t="n">
        <v>0.508915815239902</v>
      </c>
      <c r="H884" s="0" t="n">
        <v>0.532790991077253</v>
      </c>
      <c r="I884" s="0" t="n">
        <v>0.536985757466125</v>
      </c>
      <c r="J884" s="0" t="n">
        <v>0.526232146498105</v>
      </c>
      <c r="L884" s="0" t="n">
        <v>0.726419935856774</v>
      </c>
      <c r="M884" s="0" t="n">
        <v>0.728723238535338</v>
      </c>
      <c r="N884" s="0" t="n">
        <v>0.759425303576859</v>
      </c>
      <c r="O884" s="0" t="n">
        <v>0.73806352697403</v>
      </c>
      <c r="Q884" s="0" t="n">
        <v>0.59263091876612</v>
      </c>
      <c r="R884" s="0" t="n">
        <v>0.624763292887106</v>
      </c>
      <c r="S884" s="0" t="n">
        <v>0.648053125382415</v>
      </c>
      <c r="T884" s="0" t="n">
        <v>0.621548913373665</v>
      </c>
    </row>
    <row r="885" customFormat="false" ht="15" hidden="false" customHeight="false" outlineLevel="0" collapsed="false">
      <c r="A885" s="20" t="n">
        <v>681212.787212787</v>
      </c>
      <c r="B885" s="0" t="n">
        <v>0.601679299748087</v>
      </c>
      <c r="C885" s="0" t="n">
        <v>0.607097793197382</v>
      </c>
      <c r="D885" s="0" t="n">
        <v>0.611647246096137</v>
      </c>
      <c r="E885" s="0" t="n">
        <v>0.607443767797014</v>
      </c>
      <c r="G885" s="0" t="n">
        <v>0.509094364840474</v>
      </c>
      <c r="H885" s="0" t="n">
        <v>0.532945688718691</v>
      </c>
      <c r="I885" s="0" t="n">
        <v>0.537188269765761</v>
      </c>
      <c r="J885" s="0" t="n">
        <v>0.526412020995443</v>
      </c>
      <c r="L885" s="0" t="n">
        <v>0.726565712672228</v>
      </c>
      <c r="M885" s="0" t="n">
        <v>0.728880863954439</v>
      </c>
      <c r="N885" s="0" t="n">
        <v>0.759584025528329</v>
      </c>
      <c r="O885" s="0" t="n">
        <v>0.738218347488965</v>
      </c>
      <c r="Q885" s="0" t="n">
        <v>0.592771512453065</v>
      </c>
      <c r="R885" s="0" t="n">
        <v>0.624924650254332</v>
      </c>
      <c r="S885" s="0" t="n">
        <v>0.64818903019574</v>
      </c>
      <c r="T885" s="0" t="n">
        <v>0.621695036559908</v>
      </c>
    </row>
    <row r="886" customFormat="false" ht="15" hidden="false" customHeight="false" outlineLevel="0" collapsed="false">
      <c r="A886" s="20" t="n">
        <v>681986.013986014</v>
      </c>
      <c r="B886" s="0" t="n">
        <v>0.601839387875115</v>
      </c>
      <c r="C886" s="0" t="n">
        <v>0.607251685266599</v>
      </c>
      <c r="D886" s="0" t="n">
        <v>0.611841300902881</v>
      </c>
      <c r="E886" s="0" t="n">
        <v>0.607615285605148</v>
      </c>
      <c r="G886" s="0" t="n">
        <v>0.509272789744532</v>
      </c>
      <c r="H886" s="0" t="n">
        <v>0.533100288323655</v>
      </c>
      <c r="I886" s="0" t="n">
        <v>0.537390612600524</v>
      </c>
      <c r="J886" s="0" t="n">
        <v>0.526591764708599</v>
      </c>
      <c r="L886" s="0" t="n">
        <v>0.726711337026045</v>
      </c>
      <c r="M886" s="0" t="n">
        <v>0.729038309552891</v>
      </c>
      <c r="N886" s="0" t="n">
        <v>0.759742541010054</v>
      </c>
      <c r="O886" s="0" t="n">
        <v>0.738372988094842</v>
      </c>
      <c r="Q886" s="0" t="n">
        <v>0.592912013002712</v>
      </c>
      <c r="R886" s="0" t="n">
        <v>0.625085873779391</v>
      </c>
      <c r="S886" s="0" t="n">
        <v>0.648324833356823</v>
      </c>
      <c r="T886" s="0" t="n">
        <v>0.621841050971458</v>
      </c>
    </row>
    <row r="887" customFormat="false" ht="15" hidden="false" customHeight="false" outlineLevel="0" collapsed="false">
      <c r="A887" s="20" t="n">
        <v>682759.240759241</v>
      </c>
      <c r="B887" s="0" t="n">
        <v>0.601999352350619</v>
      </c>
      <c r="C887" s="0" t="n">
        <v>0.607405461398475</v>
      </c>
      <c r="D887" s="0" t="n">
        <v>0.612035169084842</v>
      </c>
      <c r="E887" s="0" t="n">
        <v>0.607786659268706</v>
      </c>
      <c r="G887" s="0" t="n">
        <v>0.509451090086138</v>
      </c>
      <c r="H887" s="0" t="n">
        <v>0.533254789985065</v>
      </c>
      <c r="I887" s="0" t="n">
        <v>0.537592786181644</v>
      </c>
      <c r="J887" s="0" t="n">
        <v>0.526771377780749</v>
      </c>
      <c r="L887" s="0" t="n">
        <v>0.726856809152453</v>
      </c>
      <c r="M887" s="0" t="n">
        <v>0.729195575632136</v>
      </c>
      <c r="N887" s="0" t="n">
        <v>0.759900850418579</v>
      </c>
      <c r="O887" s="0" t="n">
        <v>0.738527449099333</v>
      </c>
      <c r="Q887" s="0" t="n">
        <v>0.593052420504546</v>
      </c>
      <c r="R887" s="0" t="n">
        <v>0.625246963623026</v>
      </c>
      <c r="S887" s="0" t="n">
        <v>0.648460534975967</v>
      </c>
      <c r="T887" s="0" t="n">
        <v>0.621986956725546</v>
      </c>
    </row>
    <row r="888" customFormat="false" ht="15" hidden="false" customHeight="false" outlineLevel="0" collapsed="false">
      <c r="A888" s="20" t="n">
        <v>683532.467532468</v>
      </c>
      <c r="B888" s="0" t="n">
        <v>0.602159193312952</v>
      </c>
      <c r="C888" s="0" t="n">
        <v>0.607559121719487</v>
      </c>
      <c r="D888" s="0" t="n">
        <v>0.612228850901841</v>
      </c>
      <c r="E888" s="0" t="n">
        <v>0.607957888963097</v>
      </c>
      <c r="G888" s="0" t="n">
        <v>0.509629265999123</v>
      </c>
      <c r="H888" s="0" t="n">
        <v>0.533409193795712</v>
      </c>
      <c r="I888" s="0" t="n">
        <v>0.537794790719963</v>
      </c>
      <c r="J888" s="0" t="n">
        <v>0.526950860354833</v>
      </c>
      <c r="L888" s="0" t="n">
        <v>0.727002129285209</v>
      </c>
      <c r="M888" s="0" t="n">
        <v>0.729352662492959</v>
      </c>
      <c r="N888" s="0" t="n">
        <v>0.760058954149451</v>
      </c>
      <c r="O888" s="0" t="n">
        <v>0.738681730809425</v>
      </c>
      <c r="Q888" s="0" t="n">
        <v>0.593192735047936</v>
      </c>
      <c r="R888" s="0" t="n">
        <v>0.625407919945728</v>
      </c>
      <c r="S888" s="0" t="n">
        <v>0.64859613516332</v>
      </c>
      <c r="T888" s="0" t="n">
        <v>0.622132753939239</v>
      </c>
    </row>
    <row r="889" customFormat="false" ht="15" hidden="false" customHeight="false" outlineLevel="0" collapsed="false">
      <c r="A889" s="20" t="n">
        <v>684305.694305694</v>
      </c>
      <c r="B889" s="0" t="n">
        <v>0.602318910900262</v>
      </c>
      <c r="C889" s="0" t="n">
        <v>0.607712666355932</v>
      </c>
      <c r="D889" s="0" t="n">
        <v>0.612422346613225</v>
      </c>
      <c r="E889" s="0" t="n">
        <v>0.608128974863444</v>
      </c>
      <c r="G889" s="0" t="n">
        <v>0.50980731761709</v>
      </c>
      <c r="H889" s="0" t="n">
        <v>0.533563499848252</v>
      </c>
      <c r="I889" s="0" t="n">
        <v>0.537996626425936</v>
      </c>
      <c r="J889" s="0" t="n">
        <v>0.527130212573551</v>
      </c>
      <c r="L889" s="0" t="n">
        <v>0.727147297657602</v>
      </c>
      <c r="M889" s="0" t="n">
        <v>0.729509570435486</v>
      </c>
      <c r="N889" s="0" t="n">
        <v>0.760216852597223</v>
      </c>
      <c r="O889" s="0" t="n">
        <v>0.738835833531418</v>
      </c>
      <c r="Q889" s="0" t="n">
        <v>0.593332956722137</v>
      </c>
      <c r="R889" s="0" t="n">
        <v>0.62556874290774</v>
      </c>
      <c r="S889" s="0" t="n">
        <v>0.648731634028877</v>
      </c>
      <c r="T889" s="0" t="n">
        <v>0.622278442729438</v>
      </c>
    </row>
    <row r="890" customFormat="false" ht="15" hidden="false" customHeight="false" outlineLevel="0" collapsed="false">
      <c r="A890" s="20" t="n">
        <v>685078.921078921</v>
      </c>
      <c r="B890" s="0" t="n">
        <v>0.602478505250494</v>
      </c>
      <c r="C890" s="0" t="n">
        <v>0.607866095433923</v>
      </c>
      <c r="D890" s="0" t="n">
        <v>0.612615656477869</v>
      </c>
      <c r="E890" s="0" t="n">
        <v>0.608299917144592</v>
      </c>
      <c r="G890" s="0" t="n">
        <v>0.509985245073413</v>
      </c>
      <c r="H890" s="0" t="n">
        <v>0.533717708235214</v>
      </c>
      <c r="I890" s="0" t="n">
        <v>0.538198293509633</v>
      </c>
      <c r="J890" s="0" t="n">
        <v>0.52730943457937</v>
      </c>
      <c r="L890" s="0" t="n">
        <v>0.727292314502455</v>
      </c>
      <c r="M890" s="0" t="n">
        <v>0.72966629975919</v>
      </c>
      <c r="N890" s="0" t="n">
        <v>0.760374546155455</v>
      </c>
      <c r="O890" s="0" t="n">
        <v>0.73898975757093</v>
      </c>
      <c r="Q890" s="0" t="n">
        <v>0.59347308561629</v>
      </c>
      <c r="R890" s="0" t="n">
        <v>0.625729432669049</v>
      </c>
      <c r="S890" s="0" t="n">
        <v>0.648867031682477</v>
      </c>
      <c r="T890" s="0" t="n">
        <v>0.622424023212881</v>
      </c>
    </row>
    <row r="891" customFormat="false" ht="15" hidden="false" customHeight="false" outlineLevel="0" collapsed="false">
      <c r="A891" s="20" t="n">
        <v>685852.147852148</v>
      </c>
      <c r="B891" s="0" t="n">
        <v>0.602637976501388</v>
      </c>
      <c r="C891" s="0" t="n">
        <v>0.608019409079396</v>
      </c>
      <c r="D891" s="0" t="n">
        <v>0.612808780754172</v>
      </c>
      <c r="E891" s="0" t="n">
        <v>0.608470715981108</v>
      </c>
      <c r="G891" s="0" t="n">
        <v>0.510163048501239</v>
      </c>
      <c r="H891" s="0" t="n">
        <v>0.533871819048994</v>
      </c>
      <c r="I891" s="0" t="n">
        <v>0.53839979218074</v>
      </c>
      <c r="J891" s="0" t="n">
        <v>0.52748852651452</v>
      </c>
      <c r="L891" s="0" t="n">
        <v>0.727437180052127</v>
      </c>
      <c r="M891" s="0" t="n">
        <v>0.729822850762888</v>
      </c>
      <c r="N891" s="0" t="n">
        <v>0.760532035216719</v>
      </c>
      <c r="O891" s="0" t="n">
        <v>0.739143503232897</v>
      </c>
      <c r="Q891" s="0" t="n">
        <v>0.593613121819421</v>
      </c>
      <c r="R891" s="0" t="n">
        <v>0.625889989389397</v>
      </c>
      <c r="S891" s="0" t="n">
        <v>0.649002328233803</v>
      </c>
      <c r="T891" s="0" t="n">
        <v>0.62256949550614</v>
      </c>
    </row>
    <row r="892" customFormat="false" ht="15" hidden="false" customHeight="false" outlineLevel="0" collapsed="false">
      <c r="A892" s="20" t="n">
        <v>686625.374625375</v>
      </c>
      <c r="B892" s="0" t="n">
        <v>0.60279732479048</v>
      </c>
      <c r="C892" s="0" t="n">
        <v>0.608172607418101</v>
      </c>
      <c r="D892" s="0" t="n">
        <v>0.613001719700066</v>
      </c>
      <c r="E892" s="0" t="n">
        <v>0.608641371547275</v>
      </c>
      <c r="G892" s="0" t="n">
        <v>0.510340728033487</v>
      </c>
      <c r="H892" s="0" t="n">
        <v>0.534025832381861</v>
      </c>
      <c r="I892" s="0" t="n">
        <v>0.538601122648558</v>
      </c>
      <c r="J892" s="0" t="n">
        <v>0.527667488520995</v>
      </c>
      <c r="L892" s="0" t="n">
        <v>0.72758189453851</v>
      </c>
      <c r="M892" s="0" t="n">
        <v>0.729979223744747</v>
      </c>
      <c r="N892" s="0" t="n">
        <v>0.760689320172603</v>
      </c>
      <c r="O892" s="0" t="n">
        <v>0.739297070821576</v>
      </c>
      <c r="Q892" s="0" t="n">
        <v>0.593753065420444</v>
      </c>
      <c r="R892" s="0" t="n">
        <v>0.626050413228274</v>
      </c>
      <c r="S892" s="0" t="n">
        <v>0.649137523792388</v>
      </c>
      <c r="T892" s="0" t="n">
        <v>0.622714859725626</v>
      </c>
    </row>
    <row r="893" customFormat="false" ht="15" hidden="false" customHeight="false" outlineLevel="0" collapsed="false">
      <c r="A893" s="20" t="n">
        <v>687398.601398601</v>
      </c>
      <c r="B893" s="0" t="n">
        <v>0.602956550255105</v>
      </c>
      <c r="C893" s="0" t="n">
        <v>0.608325690575613</v>
      </c>
      <c r="D893" s="0" t="n">
        <v>0.61319447357301</v>
      </c>
      <c r="E893" s="0" t="n">
        <v>0.608811884017102</v>
      </c>
      <c r="G893" s="0" t="n">
        <v>0.510518283802851</v>
      </c>
      <c r="H893" s="0" t="n">
        <v>0.534179748325952</v>
      </c>
      <c r="I893" s="0" t="n">
        <v>0.538802285122009</v>
      </c>
      <c r="J893" s="0" t="n">
        <v>0.527846320740557</v>
      </c>
      <c r="L893" s="0" t="n">
        <v>0.727726458193036</v>
      </c>
      <c r="M893" s="0" t="n">
        <v>0.730135419002284</v>
      </c>
      <c r="N893" s="0" t="n">
        <v>0.760846401413709</v>
      </c>
      <c r="O893" s="0" t="n">
        <v>0.739450460640545</v>
      </c>
      <c r="Q893" s="0" t="n">
        <v>0.593892916508158</v>
      </c>
      <c r="R893" s="0" t="n">
        <v>0.62621070434492</v>
      </c>
      <c r="S893" s="0" t="n">
        <v>0.649272618467609</v>
      </c>
      <c r="T893" s="0" t="n">
        <v>0.622860115987583</v>
      </c>
    </row>
    <row r="894" customFormat="false" ht="15" hidden="false" customHeight="false" outlineLevel="0" collapsed="false">
      <c r="A894" s="20" t="n">
        <v>688171.828171828</v>
      </c>
      <c r="B894" s="0" t="n">
        <v>0.603115653032393</v>
      </c>
      <c r="C894" s="0" t="n">
        <v>0.608478658677322</v>
      </c>
      <c r="D894" s="0" t="n">
        <v>0.613387042629994</v>
      </c>
      <c r="E894" s="0" t="n">
        <v>0.608982253564318</v>
      </c>
      <c r="G894" s="0" t="n">
        <v>0.510695715941801</v>
      </c>
      <c r="H894" s="0" t="n">
        <v>0.534333566973274</v>
      </c>
      <c r="I894" s="0" t="n">
        <v>0.53900327980963</v>
      </c>
      <c r="J894" s="0" t="n">
        <v>0.528025023314731</v>
      </c>
      <c r="L894" s="0" t="n">
        <v>0.72787087124667</v>
      </c>
      <c r="M894" s="0" t="n">
        <v>0.730291436832368</v>
      </c>
      <c r="N894" s="0" t="n">
        <v>0.761003279329663</v>
      </c>
      <c r="O894" s="0" t="n">
        <v>0.739603672992709</v>
      </c>
      <c r="Q894" s="0" t="n">
        <v>0.594032675171248</v>
      </c>
      <c r="R894" s="0" t="n">
        <v>0.626370862898328</v>
      </c>
      <c r="S894" s="0" t="n">
        <v>0.649407612368688</v>
      </c>
      <c r="T894" s="0" t="n">
        <v>0.623005264408095</v>
      </c>
    </row>
    <row r="895" customFormat="false" ht="15" hidden="false" customHeight="false" outlineLevel="0" collapsed="false">
      <c r="A895" s="20" t="n">
        <v>688945.054945055</v>
      </c>
      <c r="B895" s="0" t="n">
        <v>0.603274633259273</v>
      </c>
      <c r="C895" s="0" t="n">
        <v>0.608631511848443</v>
      </c>
      <c r="D895" s="0" t="n">
        <v>0.613579427127541</v>
      </c>
      <c r="E895" s="0" t="n">
        <v>0.609152480362373</v>
      </c>
      <c r="G895" s="0" t="n">
        <v>0.510873024582577</v>
      </c>
      <c r="H895" s="0" t="n">
        <v>0.534487288415709</v>
      </c>
      <c r="I895" s="0" t="n">
        <v>0.539204106919582</v>
      </c>
      <c r="J895" s="0" t="n">
        <v>0.528203596384814</v>
      </c>
      <c r="L895" s="0" t="n">
        <v>0.728015133929921</v>
      </c>
      <c r="M895" s="0" t="n">
        <v>0.730447277531219</v>
      </c>
      <c r="N895" s="0" t="n">
        <v>0.761159954309112</v>
      </c>
      <c r="O895" s="0" t="n">
        <v>0.739756708180296</v>
      </c>
      <c r="Q895" s="0" t="n">
        <v>0.594172341498288</v>
      </c>
      <c r="R895" s="0" t="n">
        <v>0.626530889047243</v>
      </c>
      <c r="S895" s="0" t="n">
        <v>0.649542505604696</v>
      </c>
      <c r="T895" s="0" t="n">
        <v>0.623150305103081</v>
      </c>
    </row>
    <row r="896" customFormat="false" ht="15" hidden="false" customHeight="false" outlineLevel="0" collapsed="false">
      <c r="A896" s="20" t="n">
        <v>689718.281718282</v>
      </c>
      <c r="B896" s="0" t="n">
        <v>0.603433491072473</v>
      </c>
      <c r="C896" s="0" t="n">
        <v>0.608784250214009</v>
      </c>
      <c r="D896" s="0" t="n">
        <v>0.613771627321706</v>
      </c>
      <c r="E896" s="0" t="n">
        <v>0.609322564584444</v>
      </c>
      <c r="G896" s="0" t="n">
        <v>0.5110502098572</v>
      </c>
      <c r="H896" s="0" t="n">
        <v>0.534640912745005</v>
      </c>
      <c r="I896" s="0" t="n">
        <v>0.539404766659645</v>
      </c>
      <c r="J896" s="0" t="n">
        <v>0.528382040091864</v>
      </c>
      <c r="L896" s="0" t="n">
        <v>0.728159246472837</v>
      </c>
      <c r="M896" s="0" t="n">
        <v>0.730602941394415</v>
      </c>
      <c r="N896" s="0" t="n">
        <v>0.761316426739731</v>
      </c>
      <c r="O896" s="0" t="n">
        <v>0.739909566504864</v>
      </c>
      <c r="Q896" s="0" t="n">
        <v>0.594311915577735</v>
      </c>
      <c r="R896" s="0" t="n">
        <v>0.62669078295016</v>
      </c>
      <c r="S896" s="0" t="n">
        <v>0.649677298284552</v>
      </c>
      <c r="T896" s="0" t="n">
        <v>0.623295238188299</v>
      </c>
    </row>
    <row r="897" customFormat="false" ht="15" hidden="false" customHeight="false" outlineLevel="0" collapsed="false">
      <c r="A897" s="20" t="n">
        <v>690491.508491509</v>
      </c>
      <c r="B897" s="0" t="n">
        <v>0.603592226608516</v>
      </c>
      <c r="C897" s="0" t="n">
        <v>0.608936873898875</v>
      </c>
      <c r="D897" s="0" t="n">
        <v>0.613963643468078</v>
      </c>
      <c r="E897" s="0" t="n">
        <v>0.609492506403428</v>
      </c>
      <c r="G897" s="0" t="n">
        <v>0.511227271897465</v>
      </c>
      <c r="H897" s="0" t="n">
        <v>0.534794440052785</v>
      </c>
      <c r="I897" s="0" t="n">
        <v>0.539605259237221</v>
      </c>
      <c r="J897" s="0" t="n">
        <v>0.528560354576713</v>
      </c>
      <c r="L897" s="0" t="n">
        <v>0.728303209105004</v>
      </c>
      <c r="M897" s="0" t="n">
        <v>0.73075842871689</v>
      </c>
      <c r="N897" s="0" t="n">
        <v>0.761472697008223</v>
      </c>
      <c r="O897" s="0" t="n">
        <v>0.740062248267299</v>
      </c>
      <c r="Q897" s="0" t="n">
        <v>0.594451397497937</v>
      </c>
      <c r="R897" s="0" t="n">
        <v>0.626850544765328</v>
      </c>
      <c r="S897" s="0" t="n">
        <v>0.649811990517019</v>
      </c>
      <c r="T897" s="0" t="n">
        <v>0.623440063779344</v>
      </c>
    </row>
    <row r="898" customFormat="false" ht="15" hidden="false" customHeight="false" outlineLevel="0" collapsed="false">
      <c r="A898" s="20" t="n">
        <v>691264.735264735</v>
      </c>
      <c r="B898" s="0" t="n">
        <v>0.603750840003728</v>
      </c>
      <c r="C898" s="0" t="n">
        <v>0.609089383027716</v>
      </c>
      <c r="D898" s="0" t="n">
        <v>0.614155475821783</v>
      </c>
      <c r="E898" s="0" t="n">
        <v>0.609662305991949</v>
      </c>
      <c r="G898" s="0" t="n">
        <v>0.511404210834944</v>
      </c>
      <c r="H898" s="0" t="n">
        <v>0.534947870430542</v>
      </c>
      <c r="I898" s="0" t="n">
        <v>0.539805584859337</v>
      </c>
      <c r="J898" s="0" t="n">
        <v>0.528738539979959</v>
      </c>
      <c r="L898" s="0" t="n">
        <v>0.728447022055554</v>
      </c>
      <c r="M898" s="0" t="n">
        <v>0.730913739792936</v>
      </c>
      <c r="N898" s="0" t="n">
        <v>0.761628765500325</v>
      </c>
      <c r="O898" s="0" t="n">
        <v>0.74021475376782</v>
      </c>
      <c r="Q898" s="0" t="n">
        <v>0.594590787347127</v>
      </c>
      <c r="R898" s="0" t="n">
        <v>0.627010174650751</v>
      </c>
      <c r="S898" s="0" t="n">
        <v>0.649946582410711</v>
      </c>
      <c r="T898" s="0" t="n">
        <v>0.623584781991649</v>
      </c>
    </row>
    <row r="899" customFormat="false" ht="15" hidden="false" customHeight="false" outlineLevel="0" collapsed="false">
      <c r="A899" s="20" t="n">
        <v>692037.962037962</v>
      </c>
      <c r="B899" s="0" t="n">
        <v>0.603909331394232</v>
      </c>
      <c r="C899" s="0" t="n">
        <v>0.609241777725031</v>
      </c>
      <c r="D899" s="0" t="n">
        <v>0.614347124637482</v>
      </c>
      <c r="E899" s="0" t="n">
        <v>0.609831963522353</v>
      </c>
      <c r="G899" s="0" t="n">
        <v>0.511581026800986</v>
      </c>
      <c r="H899" s="0" t="n">
        <v>0.535101203969642</v>
      </c>
      <c r="I899" s="0" t="n">
        <v>0.540005743732643</v>
      </c>
      <c r="J899" s="0" t="n">
        <v>0.528916596441969</v>
      </c>
      <c r="L899" s="0" t="n">
        <v>0.728590685553162</v>
      </c>
      <c r="M899" s="0" t="n">
        <v>0.731068874916206</v>
      </c>
      <c r="N899" s="0" t="n">
        <v>0.761784632600808</v>
      </c>
      <c r="O899" s="0" t="n">
        <v>0.740367083305978</v>
      </c>
      <c r="Q899" s="0" t="n">
        <v>0.594730085213427</v>
      </c>
      <c r="R899" s="0" t="n">
        <v>0.627169672764185</v>
      </c>
      <c r="S899" s="0" t="n">
        <v>0.650081074074087</v>
      </c>
      <c r="T899" s="0" t="n">
        <v>0.623729392940484</v>
      </c>
    </row>
    <row r="900" customFormat="false" ht="15" hidden="false" customHeight="false" outlineLevel="0" collapsed="false">
      <c r="A900" s="20" t="n">
        <v>692811.188811189</v>
      </c>
      <c r="B900" s="0" t="n">
        <v>0.604067700915951</v>
      </c>
      <c r="C900" s="0" t="n">
        <v>0.609394058115138</v>
      </c>
      <c r="D900" s="0" t="n">
        <v>0.614538590169374</v>
      </c>
      <c r="E900" s="0" t="n">
        <v>0.610001479166714</v>
      </c>
      <c r="G900" s="0" t="n">
        <v>0.511757719926721</v>
      </c>
      <c r="H900" s="0" t="n">
        <v>0.535254440761324</v>
      </c>
      <c r="I900" s="0" t="n">
        <v>0.540205736063415</v>
      </c>
      <c r="J900" s="0" t="n">
        <v>0.529094524102881</v>
      </c>
      <c r="L900" s="0" t="n">
        <v>0.728734199826046</v>
      </c>
      <c r="M900" s="0" t="n">
        <v>0.731223834379715</v>
      </c>
      <c r="N900" s="0" t="n">
        <v>0.761940298693483</v>
      </c>
      <c r="O900" s="0" t="n">
        <v>0.74051923718066</v>
      </c>
      <c r="Q900" s="0" t="n">
        <v>0.594869291184846</v>
      </c>
      <c r="R900" s="0" t="n">
        <v>0.62732903926314</v>
      </c>
      <c r="S900" s="0" t="n">
        <v>0.650215465615456</v>
      </c>
      <c r="T900" s="0" t="n">
        <v>0.62387389674096</v>
      </c>
    </row>
    <row r="901" customFormat="false" ht="15" hidden="false" customHeight="false" outlineLevel="0" collapsed="false">
      <c r="A901" s="20" t="n">
        <v>693584.415584416</v>
      </c>
      <c r="B901" s="0" t="n">
        <v>0.604225948704608</v>
      </c>
      <c r="C901" s="0" t="n">
        <v>0.609546224322181</v>
      </c>
      <c r="D901" s="0" t="n">
        <v>0.614729872671196</v>
      </c>
      <c r="E901" s="0" t="n">
        <v>0.610170853096832</v>
      </c>
      <c r="G901" s="0" t="n">
        <v>0.511934290343053</v>
      </c>
      <c r="H901" s="0" t="n">
        <v>0.535407580896697</v>
      </c>
      <c r="I901" s="0" t="n">
        <v>0.540405562057556</v>
      </c>
      <c r="J901" s="0" t="n">
        <v>0.529272323102605</v>
      </c>
      <c r="L901" s="0" t="n">
        <v>0.728877565101972</v>
      </c>
      <c r="M901" s="0" t="n">
        <v>0.731378618475842</v>
      </c>
      <c r="N901" s="0" t="n">
        <v>0.762095764161201</v>
      </c>
      <c r="O901" s="0" t="n">
        <v>0.74067121569009</v>
      </c>
      <c r="Q901" s="0" t="n">
        <v>0.59500840534928</v>
      </c>
      <c r="R901" s="0" t="n">
        <v>0.627488274304881</v>
      </c>
      <c r="S901" s="0" t="n">
        <v>0.650349757142975</v>
      </c>
      <c r="T901" s="0" t="n">
        <v>0.624018293508026</v>
      </c>
    </row>
    <row r="902" customFormat="false" ht="15" hidden="false" customHeight="false" outlineLevel="0" collapsed="false">
      <c r="A902" s="20" t="n">
        <v>694357.642357642</v>
      </c>
      <c r="B902" s="0" t="n">
        <v>0.604384074895727</v>
      </c>
      <c r="C902" s="0" t="n">
        <v>0.609698276470124</v>
      </c>
      <c r="D902" s="0" t="n">
        <v>0.614920972396224</v>
      </c>
      <c r="E902" s="0" t="n">
        <v>0.610340085484231</v>
      </c>
      <c r="G902" s="0" t="n">
        <v>0.512110738180671</v>
      </c>
      <c r="H902" s="0" t="n">
        <v>0.535560624466746</v>
      </c>
      <c r="I902" s="0" t="n">
        <v>0.540605221920597</v>
      </c>
      <c r="J902" s="0" t="n">
        <v>0.52944999358082</v>
      </c>
      <c r="L902" s="0" t="n">
        <v>0.72902078160825</v>
      </c>
      <c r="M902" s="0" t="n">
        <v>0.731533227496329</v>
      </c>
      <c r="N902" s="0" t="n">
        <v>0.762251029385858</v>
      </c>
      <c r="O902" s="0" t="n">
        <v>0.74082301913183</v>
      </c>
      <c r="Q902" s="0" t="n">
        <v>0.595147427794515</v>
      </c>
      <c r="R902" s="0" t="n">
        <v>0.62764737804643</v>
      </c>
      <c r="S902" s="0" t="n">
        <v>0.650483948764649</v>
      </c>
      <c r="T902" s="0" t="n">
        <v>0.624162583356468</v>
      </c>
    </row>
    <row r="903" customFormat="false" ht="15" hidden="false" customHeight="false" outlineLevel="0" collapsed="false">
      <c r="A903" s="20" t="n">
        <v>695130.869130869</v>
      </c>
      <c r="B903" s="0" t="n">
        <v>0.604542079624632</v>
      </c>
      <c r="C903" s="0" t="n">
        <v>0.609850214682755</v>
      </c>
      <c r="D903" s="0" t="n">
        <v>0.615111889597277</v>
      </c>
      <c r="E903" s="0" t="n">
        <v>0.610509176500165</v>
      </c>
      <c r="G903" s="0" t="n">
        <v>0.51228706357004</v>
      </c>
      <c r="H903" s="0" t="n">
        <v>0.535713571562328</v>
      </c>
      <c r="I903" s="0" t="n">
        <v>0.540804715857697</v>
      </c>
      <c r="J903" s="0" t="n">
        <v>0.529627535676977</v>
      </c>
      <c r="L903" s="0" t="n">
        <v>0.72916384957174</v>
      </c>
      <c r="M903" s="0" t="n">
        <v>0.731687661732288</v>
      </c>
      <c r="N903" s="0" t="n">
        <v>0.762406094748395</v>
      </c>
      <c r="O903" s="0" t="n">
        <v>0.740974647802784</v>
      </c>
      <c r="Q903" s="0" t="n">
        <v>0.595286358608223</v>
      </c>
      <c r="R903" s="0" t="n">
        <v>0.627806350644562</v>
      </c>
      <c r="S903" s="0" t="n">
        <v>0.650618040588333</v>
      </c>
      <c r="T903" s="0" t="n">
        <v>0.624306766400915</v>
      </c>
    </row>
    <row r="904" customFormat="false" ht="15" hidden="false" customHeight="false" outlineLevel="0" collapsed="false">
      <c r="A904" s="20" t="n">
        <v>695904.095904096</v>
      </c>
      <c r="B904" s="0" t="n">
        <v>0.60469996302645</v>
      </c>
      <c r="C904" s="0" t="n">
        <v>0.610002039083686</v>
      </c>
      <c r="D904" s="0" t="n">
        <v>0.615302624526715</v>
      </c>
      <c r="E904" s="0" t="n">
        <v>0.610678126315614</v>
      </c>
      <c r="G904" s="0" t="n">
        <v>0.512463266641408</v>
      </c>
      <c r="H904" s="0" t="n">
        <v>0.535866422274172</v>
      </c>
      <c r="I904" s="0" t="n">
        <v>0.541004044073644</v>
      </c>
      <c r="J904" s="0" t="n">
        <v>0.529804949530301</v>
      </c>
      <c r="L904" s="0" t="n">
        <v>0.72930676921885</v>
      </c>
      <c r="M904" s="0" t="n">
        <v>0.731841921474198</v>
      </c>
      <c r="N904" s="0" t="n">
        <v>0.762560960628808</v>
      </c>
      <c r="O904" s="0" t="n">
        <v>0.741126101999196</v>
      </c>
      <c r="Q904" s="0" t="n">
        <v>0.595425197877966</v>
      </c>
      <c r="R904" s="0" t="n">
        <v>0.627965192255811</v>
      </c>
      <c r="S904" s="0" t="n">
        <v>0.650752032721729</v>
      </c>
      <c r="T904" s="0" t="n">
        <v>0.624450842755833</v>
      </c>
    </row>
    <row r="905" customFormat="false" ht="15" hidden="false" customHeight="false" outlineLevel="0" collapsed="false">
      <c r="A905" s="20" t="n">
        <v>696677.322677323</v>
      </c>
      <c r="B905" s="0" t="n">
        <v>0.604857725236107</v>
      </c>
      <c r="C905" s="0" t="n">
        <v>0.610153749796351</v>
      </c>
      <c r="D905" s="0" t="n">
        <v>0.615493177436439</v>
      </c>
      <c r="E905" s="0" t="n">
        <v>0.610846935101288</v>
      </c>
      <c r="G905" s="0" t="n">
        <v>0.512639347524803</v>
      </c>
      <c r="H905" s="0" t="n">
        <v>0.536019176692883</v>
      </c>
      <c r="I905" s="0" t="n">
        <v>0.541203206772859</v>
      </c>
      <c r="J905" s="0" t="n">
        <v>0.529982235279789</v>
      </c>
      <c r="L905" s="0" t="n">
        <v>0.72944954077554</v>
      </c>
      <c r="M905" s="0" t="n">
        <v>0.731996007011911</v>
      </c>
      <c r="N905" s="0" t="n">
        <v>0.76271562740614</v>
      </c>
      <c r="O905" s="0" t="n">
        <v>0.741277382016655</v>
      </c>
      <c r="Q905" s="0" t="n">
        <v>0.595563945691196</v>
      </c>
      <c r="R905" s="0" t="n">
        <v>0.628123903036464</v>
      </c>
      <c r="S905" s="0" t="n">
        <v>0.650885925272392</v>
      </c>
      <c r="T905" s="0" t="n">
        <v>0.62459481253553</v>
      </c>
    </row>
    <row r="906" customFormat="false" ht="15" hidden="false" customHeight="false" outlineLevel="0" collapsed="false">
      <c r="A906" s="20" t="n">
        <v>697450.549450549</v>
      </c>
      <c r="B906" s="0" t="n">
        <v>0.605015366388333</v>
      </c>
      <c r="C906" s="0" t="n">
        <v>0.610305346944009</v>
      </c>
      <c r="D906" s="0" t="n">
        <v>0.615683548577896</v>
      </c>
      <c r="E906" s="0" t="n">
        <v>0.611015603027623</v>
      </c>
      <c r="G906" s="0" t="n">
        <v>0.512815306350035</v>
      </c>
      <c r="H906" s="0" t="n">
        <v>0.53617183490894</v>
      </c>
      <c r="I906" s="0" t="n">
        <v>0.541402204159395</v>
      </c>
      <c r="J906" s="0" t="n">
        <v>0.530159393064212</v>
      </c>
      <c r="L906" s="0" t="n">
        <v>0.729592164467319</v>
      </c>
      <c r="M906" s="0" t="n">
        <v>0.732149918634647</v>
      </c>
      <c r="N906" s="0" t="n">
        <v>0.762870095458494</v>
      </c>
      <c r="O906" s="0" t="n">
        <v>0.741428488150098</v>
      </c>
      <c r="Q906" s="0" t="n">
        <v>0.59570260213525</v>
      </c>
      <c r="R906" s="0" t="n">
        <v>0.628282483142569</v>
      </c>
      <c r="S906" s="0" t="n">
        <v>0.651019718347723</v>
      </c>
      <c r="T906" s="0" t="n">
        <v>0.624738675854152</v>
      </c>
    </row>
    <row r="907" customFormat="false" ht="15" hidden="false" customHeight="false" outlineLevel="0" collapsed="false">
      <c r="A907" s="20" t="n">
        <v>698223.776223776</v>
      </c>
      <c r="B907" s="0" t="n">
        <v>0.60517288661766</v>
      </c>
      <c r="C907" s="0" t="n">
        <v>0.610456830649745</v>
      </c>
      <c r="D907" s="0" t="n">
        <v>0.615873738202077</v>
      </c>
      <c r="E907" s="0" t="n">
        <v>0.611184130264788</v>
      </c>
      <c r="G907" s="0" t="n">
        <v>0.512991143246698</v>
      </c>
      <c r="H907" s="0" t="n">
        <v>0.536324397012694</v>
      </c>
      <c r="I907" s="0" t="n">
        <v>0.541601036436934</v>
      </c>
      <c r="J907" s="0" t="n">
        <v>0.530336423022114</v>
      </c>
      <c r="L907" s="0" t="n">
        <v>0.729734640519249</v>
      </c>
      <c r="M907" s="0" t="n">
        <v>0.732303656631003</v>
      </c>
      <c r="N907" s="0" t="n">
        <v>0.763024365163031</v>
      </c>
      <c r="O907" s="0" t="n">
        <v>0.741579420693808</v>
      </c>
      <c r="Q907" s="0" t="n">
        <v>0.595841167297357</v>
      </c>
      <c r="R907" s="0" t="n">
        <v>0.62844093272993</v>
      </c>
      <c r="S907" s="0" t="n">
        <v>0.651153412054976</v>
      </c>
      <c r="T907" s="0" t="n">
        <v>0.624882432825687</v>
      </c>
    </row>
    <row r="908" customFormat="false" ht="15" hidden="false" customHeight="false" outlineLevel="0" collapsed="false">
      <c r="A908" s="20" t="n">
        <v>698997.002997003</v>
      </c>
      <c r="B908" s="0" t="n">
        <v>0.605330286058422</v>
      </c>
      <c r="C908" s="0" t="n">
        <v>0.610608201036465</v>
      </c>
      <c r="D908" s="0" t="n">
        <v>0.616063746559521</v>
      </c>
      <c r="E908" s="0" t="n">
        <v>0.611352516982679</v>
      </c>
      <c r="G908" s="0" t="n">
        <v>0.513166858344168</v>
      </c>
      <c r="H908" s="0" t="n">
        <v>0.536476863094372</v>
      </c>
      <c r="I908" s="0" t="n">
        <v>0.541799703808798</v>
      </c>
      <c r="J908" s="0" t="n">
        <v>0.530513325291817</v>
      </c>
      <c r="L908" s="0" t="n">
        <v>0.729876969155945</v>
      </c>
      <c r="M908" s="0" t="n">
        <v>0.73245722128895</v>
      </c>
      <c r="N908" s="0" t="n">
        <v>0.763178436895974</v>
      </c>
      <c r="O908" s="0" t="n">
        <v>0.741730179941415</v>
      </c>
      <c r="Q908" s="0" t="n">
        <v>0.595979641264635</v>
      </c>
      <c r="R908" s="0" t="n">
        <v>0.628599251954109</v>
      </c>
      <c r="S908" s="0" t="n">
        <v>0.651287006501252</v>
      </c>
      <c r="T908" s="0" t="n">
        <v>0.625026083563965</v>
      </c>
    </row>
    <row r="909" customFormat="false" ht="15" hidden="false" customHeight="false" outlineLevel="0" collapsed="false">
      <c r="A909" s="20" t="n">
        <v>699770.22977023</v>
      </c>
      <c r="B909" s="0" t="n">
        <v>0.605487564844757</v>
      </c>
      <c r="C909" s="0" t="n">
        <v>0.610759458226903</v>
      </c>
      <c r="D909" s="0" t="n">
        <v>0.616253573900311</v>
      </c>
      <c r="E909" s="0" t="n">
        <v>0.611520763350924</v>
      </c>
      <c r="G909" s="0" t="n">
        <v>0.513342451771605</v>
      </c>
      <c r="H909" s="0" t="n">
        <v>0.536629233244078</v>
      </c>
      <c r="I909" s="0" t="n">
        <v>0.541998206477939</v>
      </c>
      <c r="J909" s="0" t="n">
        <v>0.530690100011415</v>
      </c>
      <c r="L909" s="0" t="n">
        <v>0.730019150601578</v>
      </c>
      <c r="M909" s="0" t="n">
        <v>0.732610612895836</v>
      </c>
      <c r="N909" s="0" t="n">
        <v>0.763332311032607</v>
      </c>
      <c r="O909" s="0" t="n">
        <v>0.741880766185904</v>
      </c>
      <c r="Q909" s="0" t="n">
        <v>0.59611802412409</v>
      </c>
      <c r="R909" s="0" t="n">
        <v>0.628757440970426</v>
      </c>
      <c r="S909" s="0" t="n">
        <v>0.651420501793507</v>
      </c>
      <c r="T909" s="0" t="n">
        <v>0.625169628182654</v>
      </c>
    </row>
    <row r="910" customFormat="false" ht="15" hidden="false" customHeight="false" outlineLevel="0" collapsed="false">
      <c r="A910" s="20" t="n">
        <v>700543.456543457</v>
      </c>
      <c r="B910" s="0" t="n">
        <v>0.605644723110606</v>
      </c>
      <c r="C910" s="0" t="n">
        <v>0.610910602343618</v>
      </c>
      <c r="D910" s="0" t="n">
        <v>0.616443220474081</v>
      </c>
      <c r="E910" s="0" t="n">
        <v>0.611688869538882</v>
      </c>
      <c r="G910" s="0" t="n">
        <v>0.513517923657953</v>
      </c>
      <c r="H910" s="0" t="n">
        <v>0.536781507551788</v>
      </c>
      <c r="I910" s="0" t="n">
        <v>0.542196544646949</v>
      </c>
      <c r="J910" s="0" t="n">
        <v>0.53086674731878</v>
      </c>
      <c r="L910" s="0" t="n">
        <v>0.730161185079873</v>
      </c>
      <c r="M910" s="0" t="n">
        <v>0.732763831738388</v>
      </c>
      <c r="N910" s="0" t="n">
        <v>0.763485987947288</v>
      </c>
      <c r="O910" s="0" t="n">
        <v>0.742031179719612</v>
      </c>
      <c r="Q910" s="0" t="n">
        <v>0.59625631596262</v>
      </c>
      <c r="R910" s="0" t="n">
        <v>0.628915499933962</v>
      </c>
      <c r="S910" s="0" t="n">
        <v>0.651553898038542</v>
      </c>
      <c r="T910" s="0" t="n">
        <v>0.625313066795267</v>
      </c>
    </row>
    <row r="911" customFormat="false" ht="15" hidden="false" customHeight="false" outlineLevel="0" collapsed="false">
      <c r="A911" s="20" t="n">
        <v>701316.683316683</v>
      </c>
      <c r="B911" s="0" t="n">
        <v>0.605801760989714</v>
      </c>
      <c r="C911" s="0" t="n">
        <v>0.611061633508994</v>
      </c>
      <c r="D911" s="0" t="n">
        <v>0.616632686530013</v>
      </c>
      <c r="E911" s="0" t="n">
        <v>0.611856835715643</v>
      </c>
      <c r="G911" s="0" t="n">
        <v>0.513693274131942</v>
      </c>
      <c r="H911" s="0" t="n">
        <v>0.536933686107355</v>
      </c>
      <c r="I911" s="0" t="n">
        <v>0.542394718518053</v>
      </c>
      <c r="J911" s="0" t="n">
        <v>0.531043267351561</v>
      </c>
      <c r="L911" s="0" t="n">
        <v>0.730303072814112</v>
      </c>
      <c r="M911" s="0" t="n">
        <v>0.732916878102714</v>
      </c>
      <c r="N911" s="0" t="n">
        <v>0.763639468013438</v>
      </c>
      <c r="O911" s="0" t="n">
        <v>0.742181420834228</v>
      </c>
      <c r="Q911" s="0" t="n">
        <v>0.59639451686701</v>
      </c>
      <c r="R911" s="0" t="n">
        <v>0.629073428999555</v>
      </c>
      <c r="S911" s="0" t="n">
        <v>0.651687195343014</v>
      </c>
      <c r="T911" s="0" t="n">
        <v>0.625456399515156</v>
      </c>
    </row>
    <row r="912" customFormat="false" ht="15" hidden="false" customHeight="false" outlineLevel="0" collapsed="false">
      <c r="A912" s="20" t="n">
        <v>702089.91008991</v>
      </c>
      <c r="B912" s="0" t="n">
        <v>0.605958678615631</v>
      </c>
      <c r="C912" s="0" t="n">
        <v>0.61121255184524</v>
      </c>
      <c r="D912" s="0" t="n">
        <v>0.616821972316839</v>
      </c>
      <c r="E912" s="0" t="n">
        <v>0.61202466205003</v>
      </c>
      <c r="G912" s="0" t="n">
        <v>0.513868503322086</v>
      </c>
      <c r="H912" s="0" t="n">
        <v>0.537085769000507</v>
      </c>
      <c r="I912" s="0" t="n">
        <v>0.542592728293118</v>
      </c>
      <c r="J912" s="0" t="n">
        <v>0.531219660247182</v>
      </c>
      <c r="L912" s="0" t="n">
        <v>0.730444814027135</v>
      </c>
      <c r="M912" s="0" t="n">
        <v>0.733069752274303</v>
      </c>
      <c r="N912" s="0" t="n">
        <v>0.763792751603556</v>
      </c>
      <c r="O912" s="0" t="n">
        <v>0.742331489820801</v>
      </c>
      <c r="Q912" s="0" t="n">
        <v>0.596532626923937</v>
      </c>
      <c r="R912" s="0" t="n">
        <v>0.629231228321806</v>
      </c>
      <c r="S912" s="0" t="n">
        <v>0.651820393813429</v>
      </c>
      <c r="T912" s="0" t="n">
        <v>0.625599626455515</v>
      </c>
    </row>
    <row r="913" customFormat="false" ht="15" hidden="false" customHeight="false" outlineLevel="0" collapsed="false">
      <c r="A913" s="20" t="n">
        <v>702863.136863137</v>
      </c>
      <c r="B913" s="0" t="n">
        <v>0.606115476121712</v>
      </c>
      <c r="C913" s="0" t="n">
        <v>0.611363357474394</v>
      </c>
      <c r="D913" s="0" t="n">
        <v>0.617011078082844</v>
      </c>
      <c r="E913" s="0" t="n">
        <v>0.612192348710599</v>
      </c>
      <c r="G913" s="0" t="n">
        <v>0.514043611356686</v>
      </c>
      <c r="H913" s="0" t="n">
        <v>0.537237756320849</v>
      </c>
      <c r="I913" s="0" t="n">
        <v>0.542790574173649</v>
      </c>
      <c r="J913" s="0" t="n">
        <v>0.531395926142848</v>
      </c>
      <c r="L913" s="0" t="n">
        <v>0.730586408941341</v>
      </c>
      <c r="M913" s="0" t="n">
        <v>0.733222454538027</v>
      </c>
      <c r="N913" s="0" t="n">
        <v>0.763945839089216</v>
      </c>
      <c r="O913" s="0" t="n">
        <v>0.742481386969736</v>
      </c>
      <c r="Q913" s="0" t="n">
        <v>0.596670646219968</v>
      </c>
      <c r="R913" s="0" t="n">
        <v>0.629388898055074</v>
      </c>
      <c r="S913" s="0" t="n">
        <v>0.651953493556145</v>
      </c>
      <c r="T913" s="0" t="n">
        <v>0.625742747729384</v>
      </c>
    </row>
    <row r="914" customFormat="false" ht="15" hidden="false" customHeight="false" outlineLevel="0" collapsed="false">
      <c r="A914" s="20" t="n">
        <v>703636.363636364</v>
      </c>
      <c r="B914" s="0" t="n">
        <v>0.606272153641114</v>
      </c>
      <c r="C914" s="0" t="n">
        <v>0.611514050518319</v>
      </c>
      <c r="D914" s="0" t="n">
        <v>0.617200004075864</v>
      </c>
      <c r="E914" s="0" t="n">
        <v>0.612359895865638</v>
      </c>
      <c r="G914" s="0" t="n">
        <v>0.514218598363832</v>
      </c>
      <c r="H914" s="0" t="n">
        <v>0.537389648157861</v>
      </c>
      <c r="I914" s="0" t="n">
        <v>0.54298825636079</v>
      </c>
      <c r="J914" s="0" t="n">
        <v>0.531572065175539</v>
      </c>
      <c r="L914" s="0" t="n">
        <v>0.730727857778688</v>
      </c>
      <c r="M914" s="0" t="n">
        <v>0.733374985178145</v>
      </c>
      <c r="N914" s="0" t="n">
        <v>0.764098730841069</v>
      </c>
      <c r="O914" s="0" t="n">
        <v>0.742631112570799</v>
      </c>
      <c r="Q914" s="0" t="n">
        <v>0.596808574841559</v>
      </c>
      <c r="R914" s="0" t="n">
        <v>0.62954643835348</v>
      </c>
      <c r="S914" s="0" t="n">
        <v>0.65208649467737</v>
      </c>
      <c r="T914" s="0" t="n">
        <v>0.62588576344964</v>
      </c>
    </row>
    <row r="915" customFormat="false" ht="15" hidden="false" customHeight="false" outlineLevel="0" collapsed="false">
      <c r="A915" s="20" t="n">
        <v>704409.59040959</v>
      </c>
      <c r="B915" s="0" t="n">
        <v>0.606428711306804</v>
      </c>
      <c r="C915" s="0" t="n">
        <v>0.611664631098704</v>
      </c>
      <c r="D915" s="0" t="n">
        <v>0.617388750543288</v>
      </c>
      <c r="E915" s="0" t="n">
        <v>0.612527303683169</v>
      </c>
      <c r="G915" s="0" t="n">
        <v>0.514393464471396</v>
      </c>
      <c r="H915" s="0" t="n">
        <v>0.5375414446009</v>
      </c>
      <c r="I915" s="0" t="n">
        <v>0.543185775055327</v>
      </c>
      <c r="J915" s="0" t="n">
        <v>0.531748077482016</v>
      </c>
      <c r="L915" s="0" t="n">
        <v>0.730869160760695</v>
      </c>
      <c r="M915" s="0" t="n">
        <v>0.733527344478302</v>
      </c>
      <c r="N915" s="0" t="n">
        <v>0.764251427228848</v>
      </c>
      <c r="O915" s="0" t="n">
        <v>0.742780666913117</v>
      </c>
      <c r="Q915" s="0" t="n">
        <v>0.596946412875058</v>
      </c>
      <c r="R915" s="0" t="n">
        <v>0.629703849370906</v>
      </c>
      <c r="S915" s="0" t="n">
        <v>0.652219397283168</v>
      </c>
      <c r="T915" s="0" t="n">
        <v>0.626028673729007</v>
      </c>
    </row>
    <row r="916" customFormat="false" ht="15" hidden="false" customHeight="false" outlineLevel="0" collapsed="false">
      <c r="A916" s="20" t="n">
        <v>705182.817182817</v>
      </c>
      <c r="B916" s="0" t="n">
        <v>0.60658514925155</v>
      </c>
      <c r="C916" s="0" t="n">
        <v>0.611815099337066</v>
      </c>
      <c r="D916" s="0" t="n">
        <v>0.617577317732061</v>
      </c>
      <c r="E916" s="0" t="n">
        <v>0.612694572330951</v>
      </c>
      <c r="G916" s="0" t="n">
        <v>0.514568209807044</v>
      </c>
      <c r="H916" s="0" t="n">
        <v>0.537693145739202</v>
      </c>
      <c r="I916" s="0" t="n">
        <v>0.543383130457689</v>
      </c>
      <c r="J916" s="0" t="n">
        <v>0.531923963198821</v>
      </c>
      <c r="L916" s="0" t="n">
        <v>0.731010318108443</v>
      </c>
      <c r="M916" s="0" t="n">
        <v>0.733679532721532</v>
      </c>
      <c r="N916" s="0" t="n">
        <v>0.764403928621373</v>
      </c>
      <c r="O916" s="0" t="n">
        <v>0.74293005028518</v>
      </c>
      <c r="Q916" s="0" t="n">
        <v>0.597084160406703</v>
      </c>
      <c r="R916" s="0" t="n">
        <v>0.629861131260997</v>
      </c>
      <c r="S916" s="0" t="n">
        <v>0.652352201479451</v>
      </c>
      <c r="T916" s="0" t="n">
        <v>0.626171478680051</v>
      </c>
    </row>
    <row r="917" customFormat="false" ht="15" hidden="false" customHeight="false" outlineLevel="0" collapsed="false">
      <c r="A917" s="20" t="n">
        <v>705956.043956044</v>
      </c>
      <c r="B917" s="0" t="n">
        <v>0.606741467607931</v>
      </c>
      <c r="C917" s="0" t="n">
        <v>0.611965455354752</v>
      </c>
      <c r="D917" s="0" t="n">
        <v>0.617765705888684</v>
      </c>
      <c r="E917" s="0" t="n">
        <v>0.612861701976475</v>
      </c>
      <c r="G917" s="0" t="n">
        <v>0.514742834498226</v>
      </c>
      <c r="H917" s="0" t="n">
        <v>0.537844751661875</v>
      </c>
      <c r="I917" s="0" t="n">
        <v>0.543580322767948</v>
      </c>
      <c r="J917" s="0" t="n">
        <v>0.532099722462272</v>
      </c>
      <c r="L917" s="0" t="n">
        <v>0.731151330042577</v>
      </c>
      <c r="M917" s="0" t="n">
        <v>0.733831550190257</v>
      </c>
      <c r="N917" s="0" t="n">
        <v>0.764556235386547</v>
      </c>
      <c r="O917" s="0" t="n">
        <v>0.743079262974843</v>
      </c>
      <c r="Q917" s="0" t="n">
        <v>0.597221817522623</v>
      </c>
      <c r="R917" s="0" t="n">
        <v>0.630018284177159</v>
      </c>
      <c r="S917" s="0" t="n">
        <v>0.652484907371985</v>
      </c>
      <c r="T917" s="0" t="n">
        <v>0.62631417841518</v>
      </c>
    </row>
    <row r="918" customFormat="false" ht="15" hidden="false" customHeight="false" outlineLevel="0" collapsed="false">
      <c r="A918" s="20" t="n">
        <v>706729.270729271</v>
      </c>
      <c r="B918" s="0" t="n">
        <v>0.606897666508329</v>
      </c>
      <c r="C918" s="0" t="n">
        <v>0.612115699272934</v>
      </c>
      <c r="D918" s="0" t="n">
        <v>0.617953915259213</v>
      </c>
      <c r="E918" s="0" t="n">
        <v>0.613028692786969</v>
      </c>
      <c r="G918" s="0" t="n">
        <v>0.514917338672184</v>
      </c>
      <c r="H918" s="0" t="n">
        <v>0.537996262457911</v>
      </c>
      <c r="I918" s="0" t="n">
        <v>0.543777352185818</v>
      </c>
      <c r="J918" s="0" t="n">
        <v>0.532275355408471</v>
      </c>
      <c r="L918" s="0" t="n">
        <v>0.731292196783305</v>
      </c>
      <c r="M918" s="0" t="n">
        <v>0.733983397166292</v>
      </c>
      <c r="N918" s="0" t="n">
        <v>0.764708347891365</v>
      </c>
      <c r="O918" s="0" t="n">
        <v>0.743228305269329</v>
      </c>
      <c r="Q918" s="0" t="n">
        <v>0.597359384308839</v>
      </c>
      <c r="R918" s="0" t="n">
        <v>0.630175308272562</v>
      </c>
      <c r="S918" s="0" t="n">
        <v>0.652617515066391</v>
      </c>
      <c r="T918" s="0" t="n">
        <v>0.626456773046648</v>
      </c>
    </row>
    <row r="919" customFormat="false" ht="15" hidden="false" customHeight="false" outlineLevel="0" collapsed="false">
      <c r="A919" s="20" t="n">
        <v>707502.497502498</v>
      </c>
      <c r="B919" s="0" t="n">
        <v>0.607053746084934</v>
      </c>
      <c r="C919" s="0" t="n">
        <v>0.612265831212612</v>
      </c>
      <c r="D919" s="0" t="n">
        <v>0.618141946089261</v>
      </c>
      <c r="E919" s="0" t="n">
        <v>0.613195544929396</v>
      </c>
      <c r="G919" s="0" t="n">
        <v>0.515091722455947</v>
      </c>
      <c r="H919" s="0" t="n">
        <v>0.538147678216174</v>
      </c>
      <c r="I919" s="0" t="n">
        <v>0.543974218910662</v>
      </c>
      <c r="J919" s="0" t="n">
        <v>0.532450862173301</v>
      </c>
      <c r="L919" s="0" t="n">
        <v>0.731432918550401</v>
      </c>
      <c r="M919" s="0" t="n">
        <v>0.734135073930847</v>
      </c>
      <c r="N919" s="0" t="n">
        <v>0.764860266501915</v>
      </c>
      <c r="O919" s="0" t="n">
        <v>0.743377177455228</v>
      </c>
      <c r="Q919" s="0" t="n">
        <v>0.597496860851262</v>
      </c>
      <c r="R919" s="0" t="n">
        <v>0.630332203700138</v>
      </c>
      <c r="S919" s="0" t="n">
        <v>0.652750024668139</v>
      </c>
      <c r="T919" s="0" t="n">
        <v>0.626599262686551</v>
      </c>
    </row>
    <row r="920" customFormat="false" ht="15" hidden="false" customHeight="false" outlineLevel="0" collapsed="false">
      <c r="A920" s="20" t="n">
        <v>708275.724275724</v>
      </c>
      <c r="B920" s="0" t="n">
        <v>0.607209706469744</v>
      </c>
      <c r="C920" s="0" t="n">
        <v>0.612415851294617</v>
      </c>
      <c r="D920" s="0" t="n">
        <v>0.618329798624002</v>
      </c>
      <c r="E920" s="0" t="n">
        <v>0.613362258570456</v>
      </c>
      <c r="G920" s="0" t="n">
        <v>0.515265985976338</v>
      </c>
      <c r="H920" s="0" t="n">
        <v>0.538298999025408</v>
      </c>
      <c r="I920" s="0" t="n">
        <v>0.544170923141487</v>
      </c>
      <c r="J920" s="0" t="n">
        <v>0.532626242892425</v>
      </c>
      <c r="L920" s="0" t="n">
        <v>0.731573495563205</v>
      </c>
      <c r="M920" s="0" t="n">
        <v>0.734286580764525</v>
      </c>
      <c r="N920" s="0" t="n">
        <v>0.76501199158338</v>
      </c>
      <c r="O920" s="0" t="n">
        <v>0.743525879818501</v>
      </c>
      <c r="Q920" s="0" t="n">
        <v>0.597634247235695</v>
      </c>
      <c r="R920" s="0" t="n">
        <v>0.630488970612584</v>
      </c>
      <c r="S920" s="0" t="n">
        <v>0.652882436282557</v>
      </c>
      <c r="T920" s="0" t="n">
        <v>0.62674164744683</v>
      </c>
    </row>
    <row r="921" customFormat="false" ht="15" hidden="false" customHeight="false" outlineLevel="0" collapsed="false">
      <c r="A921" s="20" t="n">
        <v>709048.951048951</v>
      </c>
      <c r="B921" s="0" t="n">
        <v>0.607365547794564</v>
      </c>
      <c r="C921" s="0" t="n">
        <v>0.612565759639607</v>
      </c>
      <c r="D921" s="0" t="n">
        <v>0.618517473108168</v>
      </c>
      <c r="E921" s="0" t="n">
        <v>0.613528833876588</v>
      </c>
      <c r="G921" s="0" t="n">
        <v>0.515440129359967</v>
      </c>
      <c r="H921" s="0" t="n">
        <v>0.538450224974237</v>
      </c>
      <c r="I921" s="0" t="n">
        <v>0.544367465076947</v>
      </c>
      <c r="J921" s="0" t="n">
        <v>0.532801497701291</v>
      </c>
      <c r="L921" s="0" t="n">
        <v>0.731713928040622</v>
      </c>
      <c r="M921" s="0" t="n">
        <v>0.734437917947325</v>
      </c>
      <c r="N921" s="0" t="n">
        <v>0.765163523500039</v>
      </c>
      <c r="O921" s="0" t="n">
        <v>0.74367441264448</v>
      </c>
      <c r="Q921" s="0" t="n">
        <v>0.597771543547834</v>
      </c>
      <c r="R921" s="0" t="n">
        <v>0.63064560916236</v>
      </c>
      <c r="S921" s="0" t="n">
        <v>0.653014750014822</v>
      </c>
      <c r="T921" s="0" t="n">
        <v>0.626883927439271</v>
      </c>
    </row>
    <row r="922" customFormat="false" ht="15" hidden="false" customHeight="false" outlineLevel="0" collapsed="false">
      <c r="A922" s="20" t="n">
        <v>709822.177822178</v>
      </c>
      <c r="B922" s="0" t="n">
        <v>0.607521270191007</v>
      </c>
      <c r="C922" s="0" t="n">
        <v>0.612715556368071</v>
      </c>
      <c r="D922" s="0" t="n">
        <v>0.618704969786054</v>
      </c>
      <c r="E922" s="0" t="n">
        <v>0.613695271013965</v>
      </c>
      <c r="G922" s="0" t="n">
        <v>0.515614152733237</v>
      </c>
      <c r="H922" s="0" t="n">
        <v>0.53860135615116</v>
      </c>
      <c r="I922" s="0" t="n">
        <v>0.544563844915344</v>
      </c>
      <c r="J922" s="0" t="n">
        <v>0.532976626735127</v>
      </c>
      <c r="L922" s="0" t="n">
        <v>0.731854216201128</v>
      </c>
      <c r="M922" s="0" t="n">
        <v>0.734589085758645</v>
      </c>
      <c r="N922" s="0" t="n">
        <v>0.765314862615276</v>
      </c>
      <c r="O922" s="0" t="n">
        <v>0.743822776217872</v>
      </c>
      <c r="Q922" s="0" t="n">
        <v>0.597908749873264</v>
      </c>
      <c r="R922" s="0" t="n">
        <v>0.630802119501692</v>
      </c>
      <c r="S922" s="0" t="n">
        <v>0.653146965969967</v>
      </c>
      <c r="T922" s="0" t="n">
        <v>0.627026102775505</v>
      </c>
    </row>
    <row r="923" customFormat="false" ht="15" hidden="false" customHeight="false" outlineLevel="0" collapsed="false">
      <c r="A923" s="20" t="n">
        <v>710595.404595405</v>
      </c>
      <c r="B923" s="0" t="n">
        <v>0.607676873790495</v>
      </c>
      <c r="C923" s="0" t="n">
        <v>0.612865241600325</v>
      </c>
      <c r="D923" s="0" t="n">
        <v>0.618892288901512</v>
      </c>
      <c r="E923" s="0" t="n">
        <v>0.613861570148502</v>
      </c>
      <c r="G923" s="0" t="n">
        <v>0.515788056222344</v>
      </c>
      <c r="H923" s="0" t="n">
        <v>0.538752392644556</v>
      </c>
      <c r="I923" s="0" t="n">
        <v>0.544760062854632</v>
      </c>
      <c r="J923" s="0" t="n">
        <v>0.533151630128948</v>
      </c>
      <c r="L923" s="0" t="n">
        <v>0.731994360262768</v>
      </c>
      <c r="M923" s="0" t="n">
        <v>0.734740084477282</v>
      </c>
      <c r="N923" s="0" t="n">
        <v>0.765466009291575</v>
      </c>
      <c r="O923" s="0" t="n">
        <v>0.743970970822758</v>
      </c>
      <c r="Q923" s="0" t="n">
        <v>0.598045866297465</v>
      </c>
      <c r="R923" s="0" t="n">
        <v>0.630958501782572</v>
      </c>
      <c r="S923" s="0" t="n">
        <v>0.65327908425288</v>
      </c>
      <c r="T923" s="0" t="n">
        <v>0.627168173567004</v>
      </c>
    </row>
    <row r="924" customFormat="false" ht="15" hidden="false" customHeight="false" outlineLevel="0" collapsed="false">
      <c r="A924" s="20" t="n">
        <v>711368.631368631</v>
      </c>
      <c r="B924" s="0" t="n">
        <v>0.607832358724257</v>
      </c>
      <c r="C924" s="0" t="n">
        <v>0.613014815456515</v>
      </c>
      <c r="D924" s="0" t="n">
        <v>0.619079430697962</v>
      </c>
      <c r="E924" s="0" t="n">
        <v>0.61402773144585</v>
      </c>
      <c r="G924" s="0" t="n">
        <v>0.515961839953276</v>
      </c>
      <c r="H924" s="0" t="n">
        <v>0.538903334542686</v>
      </c>
      <c r="I924" s="0" t="n">
        <v>0.544956119092411</v>
      </c>
      <c r="J924" s="0" t="n">
        <v>0.533326508017549</v>
      </c>
      <c r="L924" s="0" t="n">
        <v>0.732134360443157</v>
      </c>
      <c r="M924" s="0" t="n">
        <v>0.734890914381436</v>
      </c>
      <c r="N924" s="0" t="n">
        <v>0.765616963890528</v>
      </c>
      <c r="O924" s="0" t="n">
        <v>0.744118996742597</v>
      </c>
      <c r="Q924" s="0" t="n">
        <v>0.598182892905808</v>
      </c>
      <c r="R924" s="0" t="n">
        <v>0.631114756156754</v>
      </c>
      <c r="S924" s="0" t="n">
        <v>0.653411104968301</v>
      </c>
      <c r="T924" s="0" t="n">
        <v>0.627310139925092</v>
      </c>
    </row>
    <row r="925" customFormat="false" ht="15" hidden="false" customHeight="false" outlineLevel="0" collapsed="false">
      <c r="A925" s="20" t="n">
        <v>712141.858141858</v>
      </c>
      <c r="B925" s="0" t="n">
        <v>0.607987725123335</v>
      </c>
      <c r="C925" s="0" t="n">
        <v>0.613164278056621</v>
      </c>
      <c r="D925" s="0" t="n">
        <v>0.619266395418384</v>
      </c>
      <c r="E925" s="0" t="n">
        <v>0.614193755071401</v>
      </c>
      <c r="G925" s="0" t="n">
        <v>0.516135504051813</v>
      </c>
      <c r="H925" s="0" t="n">
        <v>0.539054181933684</v>
      </c>
      <c r="I925" s="0" t="n">
        <v>0.545152013825935</v>
      </c>
      <c r="J925" s="0" t="n">
        <v>0.533501260535514</v>
      </c>
      <c r="L925" s="0" t="n">
        <v>0.732274216959479</v>
      </c>
      <c r="M925" s="0" t="n">
        <v>0.735041575748707</v>
      </c>
      <c r="N925" s="0" t="n">
        <v>0.765767726772835</v>
      </c>
      <c r="O925" s="0" t="n">
        <v>0.744266854260224</v>
      </c>
      <c r="Q925" s="0" t="n">
        <v>0.598319829783555</v>
      </c>
      <c r="R925" s="0" t="n">
        <v>0.63127088277576</v>
      </c>
      <c r="S925" s="0" t="n">
        <v>0.653543028220826</v>
      </c>
      <c r="T925" s="0" t="n">
        <v>0.627452001960934</v>
      </c>
    </row>
    <row r="926" customFormat="false" ht="15" hidden="false" customHeight="false" outlineLevel="0" collapsed="false">
      <c r="A926" s="20" t="n">
        <v>712915.084915085</v>
      </c>
      <c r="B926" s="0" t="n">
        <v>0.608142973118575</v>
      </c>
      <c r="C926" s="0" t="n">
        <v>0.613313629520449</v>
      </c>
      <c r="D926" s="0" t="n">
        <v>0.619453183305324</v>
      </c>
      <c r="E926" s="0" t="n">
        <v>0.614359641190286</v>
      </c>
      <c r="G926" s="0" t="n">
        <v>0.516309048643529</v>
      </c>
      <c r="H926" s="0" t="n">
        <v>0.53920493490557</v>
      </c>
      <c r="I926" s="0" t="n">
        <v>0.545347747252109</v>
      </c>
      <c r="J926" s="0" t="n">
        <v>0.533675887817208</v>
      </c>
      <c r="L926" s="0" t="n">
        <v>0.732413930028494</v>
      </c>
      <c r="M926" s="0" t="n">
        <v>0.735192068856101</v>
      </c>
      <c r="N926" s="0" t="n">
        <v>0.765918298298308</v>
      </c>
      <c r="O926" s="0" t="n">
        <v>0.744414543657856</v>
      </c>
      <c r="Q926" s="0" t="n">
        <v>0.598456677015863</v>
      </c>
      <c r="R926" s="0" t="n">
        <v>0.631426881790881</v>
      </c>
      <c r="S926" s="0" t="n">
        <v>0.653674854114905</v>
      </c>
      <c r="T926" s="0" t="n">
        <v>0.627593759785542</v>
      </c>
    </row>
    <row r="927" customFormat="false" ht="15" hidden="false" customHeight="false" outlineLevel="0" collapsed="false">
      <c r="A927" s="20" t="n">
        <v>713688.311688312</v>
      </c>
      <c r="B927" s="0" t="n">
        <v>0.608298102840639</v>
      </c>
      <c r="C927" s="0" t="n">
        <v>0.613462869967638</v>
      </c>
      <c r="D927" s="0" t="n">
        <v>0.619639794600895</v>
      </c>
      <c r="E927" s="0" t="n">
        <v>0.614525389967376</v>
      </c>
      <c r="G927" s="0" t="n">
        <v>0.516482473853794</v>
      </c>
      <c r="H927" s="0" t="n">
        <v>0.53935559354624</v>
      </c>
      <c r="I927" s="0" t="n">
        <v>0.545543319567492</v>
      </c>
      <c r="J927" s="0" t="n">
        <v>0.533850389996786</v>
      </c>
      <c r="L927" s="0" t="n">
        <v>0.732553499866534</v>
      </c>
      <c r="M927" s="0" t="n">
        <v>0.73534239398003</v>
      </c>
      <c r="N927" s="0" t="n">
        <v>0.766068678825875</v>
      </c>
      <c r="O927" s="0" t="n">
        <v>0.744562065217093</v>
      </c>
      <c r="Q927" s="0" t="n">
        <v>0.59859343468778</v>
      </c>
      <c r="R927" s="0" t="n">
        <v>0.631582753353171</v>
      </c>
      <c r="S927" s="0" t="n">
        <v>0.653806582754845</v>
      </c>
      <c r="T927" s="0" t="n">
        <v>0.627735413509774</v>
      </c>
    </row>
    <row r="928" customFormat="false" ht="15" hidden="false" customHeight="false" outlineLevel="0" collapsed="false">
      <c r="A928" s="20" t="n">
        <v>714461.538461539</v>
      </c>
      <c r="B928" s="0" t="n">
        <v>0.608453114419994</v>
      </c>
      <c r="C928" s="0" t="n">
        <v>0.613611999517658</v>
      </c>
      <c r="D928" s="0" t="n">
        <v>0.619826229546776</v>
      </c>
      <c r="E928" s="0" t="n">
        <v>0.614691001567285</v>
      </c>
      <c r="G928" s="0" t="n">
        <v>0.516655779807771</v>
      </c>
      <c r="H928" s="0" t="n">
        <v>0.53950615794347</v>
      </c>
      <c r="I928" s="0" t="n">
        <v>0.545738730968296</v>
      </c>
      <c r="J928" s="0" t="n">
        <v>0.534024767208186</v>
      </c>
      <c r="L928" s="0" t="n">
        <v>0.732692926689505</v>
      </c>
      <c r="M928" s="0" t="n">
        <v>0.735492551396313</v>
      </c>
      <c r="N928" s="0" t="n">
        <v>0.766218868713578</v>
      </c>
      <c r="O928" s="0" t="n">
        <v>0.744709419218918</v>
      </c>
      <c r="Q928" s="0" t="n">
        <v>0.598730102884248</v>
      </c>
      <c r="R928" s="0" t="n">
        <v>0.631738497613454</v>
      </c>
      <c r="S928" s="0" t="n">
        <v>0.653938214244805</v>
      </c>
      <c r="T928" s="0" t="n">
        <v>0.627876963244335</v>
      </c>
    </row>
    <row r="929" customFormat="false" ht="15" hidden="false" customHeight="false" outlineLevel="0" collapsed="false">
      <c r="A929" s="20" t="n">
        <v>715234.765234765</v>
      </c>
      <c r="B929" s="0" t="n">
        <v>0.60860800798692</v>
      </c>
      <c r="C929" s="0" t="n">
        <v>0.613761018289808</v>
      </c>
      <c r="D929" s="0" t="n">
        <v>0.620012488384212</v>
      </c>
      <c r="E929" s="0" t="n">
        <v>0.614856476154365</v>
      </c>
      <c r="G929" s="0" t="n">
        <v>0.51682896663042</v>
      </c>
      <c r="H929" s="0" t="n">
        <v>0.539656628184918</v>
      </c>
      <c r="I929" s="0" t="n">
        <v>0.545933981650387</v>
      </c>
      <c r="J929" s="0" t="n">
        <v>0.534199019585134</v>
      </c>
      <c r="L929" s="0" t="n">
        <v>0.732832210712889</v>
      </c>
      <c r="M929" s="0" t="n">
        <v>0.735642541380178</v>
      </c>
      <c r="N929" s="0" t="n">
        <v>0.76636886831858</v>
      </c>
      <c r="O929" s="0" t="n">
        <v>0.744856605943697</v>
      </c>
      <c r="Q929" s="0" t="n">
        <v>0.598866681690103</v>
      </c>
      <c r="R929" s="0" t="n">
        <v>0.63189411472232</v>
      </c>
      <c r="S929" s="0" t="n">
        <v>0.654069748688802</v>
      </c>
      <c r="T929" s="0" t="n">
        <v>0.628018409099775</v>
      </c>
    </row>
    <row r="930" customFormat="false" ht="15" hidden="false" customHeight="false" outlineLevel="0" collapsed="false">
      <c r="A930" s="20" t="n">
        <v>716007.992007992</v>
      </c>
      <c r="B930" s="0" t="n">
        <v>0.608762783671508</v>
      </c>
      <c r="C930" s="0" t="n">
        <v>0.613909926403223</v>
      </c>
      <c r="D930" s="0" t="n">
        <v>0.620198571354018</v>
      </c>
      <c r="E930" s="0" t="n">
        <v>0.615021813892713</v>
      </c>
      <c r="G930" s="0" t="n">
        <v>0.517002034446495</v>
      </c>
      <c r="H930" s="0" t="n">
        <v>0.539807004358122</v>
      </c>
      <c r="I930" s="0" t="n">
        <v>0.54612907180929</v>
      </c>
      <c r="J930" s="0" t="n">
        <v>0.534373147261143</v>
      </c>
      <c r="L930" s="0" t="n">
        <v>0.732971352151744</v>
      </c>
      <c r="M930" s="0" t="n">
        <v>0.735792364206263</v>
      </c>
      <c r="N930" s="0" t="n">
        <v>0.766518677997168</v>
      </c>
      <c r="O930" s="0" t="n">
        <v>0.745003625671185</v>
      </c>
      <c r="Q930" s="0" t="n">
        <v>0.599003171190071</v>
      </c>
      <c r="R930" s="0" t="n">
        <v>0.63204960483013</v>
      </c>
      <c r="S930" s="0" t="n">
        <v>0.654201186190708</v>
      </c>
      <c r="T930" s="0" t="n">
        <v>0.628159751186494</v>
      </c>
    </row>
    <row r="931" customFormat="false" ht="15" hidden="false" customHeight="false" outlineLevel="0" collapsed="false">
      <c r="A931" s="20" t="n">
        <v>716781.218781219</v>
      </c>
      <c r="B931" s="0" t="n">
        <v>0.608917441603661</v>
      </c>
      <c r="C931" s="0" t="n">
        <v>0.614058723976867</v>
      </c>
      <c r="D931" s="0" t="n">
        <v>0.62038447869658</v>
      </c>
      <c r="E931" s="0" t="n">
        <v>0.615187014946167</v>
      </c>
      <c r="G931" s="0" t="n">
        <v>0.517174983380547</v>
      </c>
      <c r="H931" s="0" t="n">
        <v>0.539957286550499</v>
      </c>
      <c r="I931" s="0" t="n">
        <v>0.546324001640183</v>
      </c>
      <c r="J931" s="0" t="n">
        <v>0.534547150369516</v>
      </c>
      <c r="L931" s="0" t="n">
        <v>0.733110351220706</v>
      </c>
      <c r="M931" s="0" t="n">
        <v>0.73594202014862</v>
      </c>
      <c r="N931" s="0" t="n">
        <v>0.766668298104753</v>
      </c>
      <c r="O931" s="0" t="n">
        <v>0.745150478680525</v>
      </c>
      <c r="Q931" s="0" t="n">
        <v>0.599139571468776</v>
      </c>
      <c r="R931" s="0" t="n">
        <v>0.63220496808701</v>
      </c>
      <c r="S931" s="0" t="n">
        <v>0.654332526854252</v>
      </c>
      <c r="T931" s="0" t="n">
        <v>0.628300989614737</v>
      </c>
    </row>
    <row r="932" customFormat="false" ht="15" hidden="false" customHeight="false" outlineLevel="0" collapsed="false">
      <c r="A932" s="20" t="n">
        <v>717554.445554446</v>
      </c>
      <c r="B932" s="0" t="n">
        <v>0.609071981913091</v>
      </c>
      <c r="C932" s="0" t="n">
        <v>0.614207411129536</v>
      </c>
      <c r="D932" s="0" t="n">
        <v>0.620570210651853</v>
      </c>
      <c r="E932" s="0" t="n">
        <v>0.615352079478308</v>
      </c>
      <c r="G932" s="0" t="n">
        <v>0.517347813556926</v>
      </c>
      <c r="H932" s="0" t="n">
        <v>0.54010747484935</v>
      </c>
      <c r="I932" s="0" t="n">
        <v>0.546518771337906</v>
      </c>
      <c r="J932" s="0" t="n">
        <v>0.534721029043342</v>
      </c>
      <c r="L932" s="0" t="n">
        <v>0.73324920813399</v>
      </c>
      <c r="M932" s="0" t="n">
        <v>0.736091509480713</v>
      </c>
      <c r="N932" s="0" t="n">
        <v>0.766817728995871</v>
      </c>
      <c r="O932" s="0" t="n">
        <v>0.74529716525025</v>
      </c>
      <c r="Q932" s="0" t="n">
        <v>0.599275882610731</v>
      </c>
      <c r="R932" s="0" t="n">
        <v>0.63236020464286</v>
      </c>
      <c r="S932" s="0" t="n">
        <v>0.654463770783018</v>
      </c>
      <c r="T932" s="0" t="n">
        <v>0.628442124494597</v>
      </c>
    </row>
    <row r="933" customFormat="false" ht="15" hidden="false" customHeight="false" outlineLevel="0" collapsed="false">
      <c r="A933" s="20" t="n">
        <v>718327.672327672</v>
      </c>
      <c r="B933" s="0" t="n">
        <v>0.609226404729325</v>
      </c>
      <c r="C933" s="0" t="n">
        <v>0.614355987979861</v>
      </c>
      <c r="D933" s="0" t="n">
        <v>0.620755767459364</v>
      </c>
      <c r="E933" s="0" t="n">
        <v>0.615517007652461</v>
      </c>
      <c r="G933" s="0" t="n">
        <v>0.517520525099777</v>
      </c>
      <c r="H933" s="0" t="n">
        <v>0.540257569341855</v>
      </c>
      <c r="I933" s="0" t="n">
        <v>0.546713381096954</v>
      </c>
      <c r="J933" s="0" t="n">
        <v>0.534894783415499</v>
      </c>
      <c r="L933" s="0" t="n">
        <v>0.733387923105388</v>
      </c>
      <c r="M933" s="0" t="n">
        <v>0.736240832475421</v>
      </c>
      <c r="N933" s="0" t="n">
        <v>0.766966971024193</v>
      </c>
      <c r="O933" s="0" t="n">
        <v>0.745443685658284</v>
      </c>
      <c r="Q933" s="0" t="n">
        <v>0.599412104700347</v>
      </c>
      <c r="R933" s="0" t="n">
        <v>0.632515314647345</v>
      </c>
      <c r="S933" s="0" t="n">
        <v>0.654594918080446</v>
      </c>
      <c r="T933" s="0" t="n">
        <v>0.628583155936014</v>
      </c>
    </row>
    <row r="934" customFormat="false" ht="15" hidden="false" customHeight="false" outlineLevel="0" collapsed="false">
      <c r="A934" s="20" t="n">
        <v>719100.899100899</v>
      </c>
      <c r="B934" s="0" t="n">
        <v>0.609380710181701</v>
      </c>
      <c r="C934" s="0" t="n">
        <v>0.614504454646303</v>
      </c>
      <c r="D934" s="0" t="n">
        <v>0.620941149358214</v>
      </c>
      <c r="E934" s="0" t="n">
        <v>0.615681799631695</v>
      </c>
      <c r="G934" s="0" t="n">
        <v>0.517693118133044</v>
      </c>
      <c r="H934" s="0" t="n">
        <v>0.540407570115077</v>
      </c>
      <c r="I934" s="0" t="n">
        <v>0.546907831111483</v>
      </c>
      <c r="J934" s="0" t="n">
        <v>0.535068413618657</v>
      </c>
      <c r="L934" s="0" t="n">
        <v>0.733526496348276</v>
      </c>
      <c r="M934" s="0" t="n">
        <v>0.736389989405041</v>
      </c>
      <c r="N934" s="0" t="n">
        <v>0.76711602454252</v>
      </c>
      <c r="O934" s="0" t="n">
        <v>0.745590040181947</v>
      </c>
      <c r="Q934" s="0" t="n">
        <v>0.599548237821926</v>
      </c>
      <c r="R934" s="0" t="n">
        <v>0.632670298249902</v>
      </c>
      <c r="S934" s="0" t="n">
        <v>0.654725968849834</v>
      </c>
      <c r="T934" s="0" t="n">
        <v>0.628724084048777</v>
      </c>
    </row>
    <row r="935" customFormat="false" ht="15" hidden="false" customHeight="false" outlineLevel="0" collapsed="false">
      <c r="A935" s="20" t="n">
        <v>719874.125874126</v>
      </c>
      <c r="B935" s="0" t="n">
        <v>0.60953489839937</v>
      </c>
      <c r="C935" s="0" t="n">
        <v>0.614652811247159</v>
      </c>
      <c r="D935" s="0" t="n">
        <v>0.621126356587075</v>
      </c>
      <c r="E935" s="0" t="n">
        <v>0.615846455578823</v>
      </c>
      <c r="G935" s="0" t="n">
        <v>0.517865592780471</v>
      </c>
      <c r="H935" s="0" t="n">
        <v>0.54055747725596</v>
      </c>
      <c r="I935" s="0" t="n">
        <v>0.547102121575311</v>
      </c>
      <c r="J935" s="0" t="n">
        <v>0.535241919785274</v>
      </c>
      <c r="L935" s="0" t="n">
        <v>0.73366492807561</v>
      </c>
      <c r="M935" s="0" t="n">
        <v>0.736538980541286</v>
      </c>
      <c r="N935" s="0" t="n">
        <v>0.767264889902787</v>
      </c>
      <c r="O935" s="0" t="n">
        <v>0.74573622909795</v>
      </c>
      <c r="Q935" s="0" t="n">
        <v>0.599684282059666</v>
      </c>
      <c r="R935" s="0" t="n">
        <v>0.632825155599741</v>
      </c>
      <c r="S935" s="0" t="n">
        <v>0.654856923194338</v>
      </c>
      <c r="T935" s="0" t="n">
        <v>0.628864908942523</v>
      </c>
    </row>
    <row r="936" customFormat="false" ht="15" hidden="false" customHeight="false" outlineLevel="0" collapsed="false">
      <c r="A936" s="20" t="n">
        <v>720647.352647353</v>
      </c>
      <c r="B936" s="0" t="n">
        <v>0.609688969511295</v>
      </c>
      <c r="C936" s="0" t="n">
        <v>0.614801057900557</v>
      </c>
      <c r="D936" s="0" t="n">
        <v>0.621311389384197</v>
      </c>
      <c r="E936" s="0" t="n">
        <v>0.616010975656404</v>
      </c>
      <c r="G936" s="0" t="n">
        <v>0.5180379491656</v>
      </c>
      <c r="H936" s="0" t="n">
        <v>0.54070729085133</v>
      </c>
      <c r="I936" s="0" t="n">
        <v>0.547296252681915</v>
      </c>
      <c r="J936" s="0" t="n">
        <v>0.5354153020476</v>
      </c>
      <c r="L936" s="0" t="n">
        <v>0.733803218499928</v>
      </c>
      <c r="M936" s="0" t="n">
        <v>0.736687806155292</v>
      </c>
      <c r="N936" s="0" t="n">
        <v>0.767413567456072</v>
      </c>
      <c r="O936" s="0" t="n">
        <v>0.745882252682404</v>
      </c>
      <c r="Q936" s="0" t="n">
        <v>0.59982023749766</v>
      </c>
      <c r="R936" s="0" t="n">
        <v>0.632979886845839</v>
      </c>
      <c r="S936" s="0" t="n">
        <v>0.654987781216969</v>
      </c>
      <c r="T936" s="0" t="n">
        <v>0.629005630726737</v>
      </c>
    </row>
    <row r="937" customFormat="false" ht="15" hidden="false" customHeight="false" outlineLevel="0" collapsed="false">
      <c r="A937" s="20" t="n">
        <v>721420.579420579</v>
      </c>
      <c r="B937" s="0" t="n">
        <v>0.609842923646255</v>
      </c>
      <c r="C937" s="0" t="n">
        <v>0.614949194724462</v>
      </c>
      <c r="D937" s="0" t="n">
        <v>0.621496247987403</v>
      </c>
      <c r="E937" s="0" t="n">
        <v>0.616175360026742</v>
      </c>
      <c r="G937" s="0" t="n">
        <v>0.518210187411772</v>
      </c>
      <c r="H937" s="0" t="n">
        <v>0.540857010987896</v>
      </c>
      <c r="I937" s="0" t="n">
        <v>0.547490224624436</v>
      </c>
      <c r="J937" s="0" t="n">
        <v>0.535588560537673</v>
      </c>
      <c r="L937" s="0" t="n">
        <v>0.733941367833352</v>
      </c>
      <c r="M937" s="0" t="n">
        <v>0.736836466517613</v>
      </c>
      <c r="N937" s="0" t="n">
        <v>0.767562057552588</v>
      </c>
      <c r="O937" s="0" t="n">
        <v>0.746028111210816</v>
      </c>
      <c r="Q937" s="0" t="n">
        <v>0.599956104219892</v>
      </c>
      <c r="R937" s="0" t="n">
        <v>0.633134492136946</v>
      </c>
      <c r="S937" s="0" t="n">
        <v>0.655118543020597</v>
      </c>
      <c r="T937" s="0" t="n">
        <v>0.629146249510754</v>
      </c>
    </row>
    <row r="938" customFormat="false" ht="15" hidden="false" customHeight="false" outlineLevel="0" collapsed="false">
      <c r="A938" s="20" t="n">
        <v>722193.806193806</v>
      </c>
      <c r="B938" s="0" t="n">
        <v>0.609996760932841</v>
      </c>
      <c r="C938" s="0" t="n">
        <v>0.615097221836669</v>
      </c>
      <c r="D938" s="0" t="n">
        <v>0.621680932634093</v>
      </c>
      <c r="E938" s="0" t="n">
        <v>0.616339608851888</v>
      </c>
      <c r="G938" s="0" t="n">
        <v>0.518382307642131</v>
      </c>
      <c r="H938" s="0" t="n">
        <v>0.54100663775225</v>
      </c>
      <c r="I938" s="0" t="n">
        <v>0.54768403759568</v>
      </c>
      <c r="J938" s="0" t="n">
        <v>0.535761695387328</v>
      </c>
      <c r="L938" s="0" t="n">
        <v>0.734079376287589</v>
      </c>
      <c r="M938" s="0" t="n">
        <v>0.736984961898228</v>
      </c>
      <c r="N938" s="0" t="n">
        <v>0.767710360541697</v>
      </c>
      <c r="O938" s="0" t="n">
        <v>0.746173804958095</v>
      </c>
      <c r="Q938" s="0" t="n">
        <v>0.600091882310246</v>
      </c>
      <c r="R938" s="0" t="n">
        <v>0.633288971621585</v>
      </c>
      <c r="S938" s="0" t="n">
        <v>0.655249208707948</v>
      </c>
      <c r="T938" s="0" t="n">
        <v>0.629286765403758</v>
      </c>
    </row>
    <row r="939" customFormat="false" ht="15" hidden="false" customHeight="false" outlineLevel="0" collapsed="false">
      <c r="A939" s="20" t="n">
        <v>722967.032967033</v>
      </c>
      <c r="B939" s="0" t="n">
        <v>0.610150481499457</v>
      </c>
      <c r="C939" s="0" t="n">
        <v>0.615245139354812</v>
      </c>
      <c r="D939" s="0" t="n">
        <v>0.621865443561246</v>
      </c>
      <c r="E939" s="0" t="n">
        <v>0.616503722293637</v>
      </c>
      <c r="G939" s="0" t="n">
        <v>0.518554309979619</v>
      </c>
      <c r="H939" s="0" t="n">
        <v>0.541156171230864</v>
      </c>
      <c r="I939" s="0" t="n">
        <v>0.547877691788112</v>
      </c>
      <c r="J939" s="0" t="n">
        <v>0.535934706728188</v>
      </c>
      <c r="L939" s="0" t="n">
        <v>0.73421724407393</v>
      </c>
      <c r="M939" s="0" t="n">
        <v>0.737133292566539</v>
      </c>
      <c r="N939" s="0" t="n">
        <v>0.767858476771901</v>
      </c>
      <c r="O939" s="0" t="n">
        <v>0.746319334198549</v>
      </c>
      <c r="Q939" s="0" t="n">
        <v>0.600227571852496</v>
      </c>
      <c r="R939" s="0" t="n">
        <v>0.633443325448051</v>
      </c>
      <c r="S939" s="0" t="n">
        <v>0.655379778381609</v>
      </c>
      <c r="T939" s="0" t="n">
        <v>0.629427178514781</v>
      </c>
    </row>
    <row r="940" customFormat="false" ht="15" hidden="false" customHeight="false" outlineLevel="0" collapsed="false">
      <c r="A940" s="20" t="n">
        <v>723740.25974026</v>
      </c>
      <c r="B940" s="0" t="n">
        <v>0.610304085474325</v>
      </c>
      <c r="C940" s="0" t="n">
        <v>0.615392947396356</v>
      </c>
      <c r="D940" s="0" t="n">
        <v>0.622049781005418</v>
      </c>
      <c r="E940" s="0" t="n">
        <v>0.616667700513534</v>
      </c>
      <c r="G940" s="0" t="n">
        <v>0.51872619454698</v>
      </c>
      <c r="H940" s="0" t="n">
        <v>0.541305611510097</v>
      </c>
      <c r="I940" s="0" t="n">
        <v>0.548071187393868</v>
      </c>
      <c r="J940" s="0" t="n">
        <v>0.536107594691671</v>
      </c>
      <c r="L940" s="0" t="n">
        <v>0.734354971403255</v>
      </c>
      <c r="M940" s="0" t="n">
        <v>0.737281458791375</v>
      </c>
      <c r="N940" s="0" t="n">
        <v>0.768006406590855</v>
      </c>
      <c r="O940" s="0" t="n">
        <v>0.74646469920589</v>
      </c>
      <c r="Q940" s="0" t="n">
        <v>0.600363172930314</v>
      </c>
      <c r="R940" s="0" t="n">
        <v>0.63359755376441</v>
      </c>
      <c r="S940" s="0" t="n">
        <v>0.655510252144022</v>
      </c>
      <c r="T940" s="0" t="n">
        <v>0.629567488952705</v>
      </c>
    </row>
    <row r="941" customFormat="false" ht="15" hidden="false" customHeight="false" outlineLevel="0" collapsed="false">
      <c r="A941" s="20" t="n">
        <v>724513.486513487</v>
      </c>
      <c r="B941" s="0" t="n">
        <v>0.610457572985479</v>
      </c>
      <c r="C941" s="0" t="n">
        <v>0.615540646078603</v>
      </c>
      <c r="D941" s="0" t="n">
        <v>0.622233945202745</v>
      </c>
      <c r="E941" s="0" t="n">
        <v>0.616831543672871</v>
      </c>
      <c r="G941" s="0" t="n">
        <v>0.518897961466762</v>
      </c>
      <c r="H941" s="0" t="n">
        <v>0.54145495867619</v>
      </c>
      <c r="I941" s="0" t="n">
        <v>0.548264524604747</v>
      </c>
      <c r="J941" s="0" t="n">
        <v>0.536280359408986</v>
      </c>
      <c r="L941" s="0" t="n">
        <v>0.73449255848603</v>
      </c>
      <c r="M941" s="0" t="n">
        <v>0.73742946084099</v>
      </c>
      <c r="N941" s="0" t="n">
        <v>0.768154150345364</v>
      </c>
      <c r="O941" s="0" t="n">
        <v>0.746609900253236</v>
      </c>
      <c r="Q941" s="0" t="n">
        <v>0.600498685627266</v>
      </c>
      <c r="R941" s="0" t="n">
        <v>0.633751656718503</v>
      </c>
      <c r="S941" s="0" t="n">
        <v>0.65564063009749</v>
      </c>
      <c r="T941" s="0" t="n">
        <v>0.629707696826263</v>
      </c>
    </row>
    <row r="942" customFormat="false" ht="15" hidden="false" customHeight="false" outlineLevel="0" collapsed="false">
      <c r="A942" s="20" t="n">
        <v>725286.713286713</v>
      </c>
      <c r="B942" s="0" t="n">
        <v>0.61061094416077</v>
      </c>
      <c r="C942" s="0" t="n">
        <v>0.61568823551869</v>
      </c>
      <c r="D942" s="0" t="n">
        <v>0.622417936388944</v>
      </c>
      <c r="E942" s="0" t="n">
        <v>0.616995251932688</v>
      </c>
      <c r="G942" s="0" t="n">
        <v>0.519069610861312</v>
      </c>
      <c r="H942" s="0" t="n">
        <v>0.541604212815265</v>
      </c>
      <c r="I942" s="0" t="n">
        <v>0.548457703612215</v>
      </c>
      <c r="J942" s="0" t="n">
        <v>0.536453001011138</v>
      </c>
      <c r="L942" s="0" t="n">
        <v>0.734630005532309</v>
      </c>
      <c r="M942" s="0" t="n">
        <v>0.73757729898307</v>
      </c>
      <c r="N942" s="0" t="n">
        <v>0.768301708381384</v>
      </c>
      <c r="O942" s="0" t="n">
        <v>0.746754937613109</v>
      </c>
      <c r="Q942" s="0" t="n">
        <v>0.600634110026815</v>
      </c>
      <c r="R942" s="0" t="n">
        <v>0.633905634457944</v>
      </c>
      <c r="S942" s="0" t="n">
        <v>0.655770912344174</v>
      </c>
      <c r="T942" s="0" t="n">
        <v>0.629847802244037</v>
      </c>
    </row>
    <row r="943" customFormat="false" ht="15" hidden="false" customHeight="false" outlineLevel="0" collapsed="false">
      <c r="A943" s="20" t="n">
        <v>726059.94005994</v>
      </c>
      <c r="B943" s="0" t="n">
        <v>0.610764199127862</v>
      </c>
      <c r="C943" s="0" t="n">
        <v>0.615835715833588</v>
      </c>
      <c r="D943" s="0" t="n">
        <v>0.622601754799313</v>
      </c>
      <c r="E943" s="0" t="n">
        <v>0.617158825453773</v>
      </c>
      <c r="G943" s="0" t="n">
        <v>0.519241142852784</v>
      </c>
      <c r="H943" s="0" t="n">
        <v>0.541753374013332</v>
      </c>
      <c r="I943" s="0" t="n">
        <v>0.548650724607407</v>
      </c>
      <c r="J943" s="0" t="n">
        <v>0.536625519628926</v>
      </c>
      <c r="L943" s="0" t="n">
        <v>0.734767312751736</v>
      </c>
      <c r="M943" s="0" t="n">
        <v>0.737724973484729</v>
      </c>
      <c r="N943" s="0" t="n">
        <v>0.76844908104403</v>
      </c>
      <c r="O943" s="0" t="n">
        <v>0.74689981155744</v>
      </c>
      <c r="Q943" s="0" t="n">
        <v>0.600769446212318</v>
      </c>
      <c r="R943" s="0" t="n">
        <v>0.634059487130121</v>
      </c>
      <c r="S943" s="0" t="n">
        <v>0.655901098986091</v>
      </c>
      <c r="T943" s="0" t="n">
        <v>0.629987805314461</v>
      </c>
    </row>
    <row r="944" customFormat="false" ht="15" hidden="false" customHeight="false" outlineLevel="0" collapsed="false">
      <c r="A944" s="20" t="n">
        <v>726833.166833167</v>
      </c>
      <c r="B944" s="0" t="n">
        <v>0.610917338014239</v>
      </c>
      <c r="C944" s="0" t="n">
        <v>0.615983087140108</v>
      </c>
      <c r="D944" s="0" t="n">
        <v>0.622785400668732</v>
      </c>
      <c r="E944" s="0" t="n">
        <v>0.617322264396663</v>
      </c>
      <c r="G944" s="0" t="n">
        <v>0.519412557563132</v>
      </c>
      <c r="H944" s="0" t="n">
        <v>0.541902442356281</v>
      </c>
      <c r="I944" s="0" t="n">
        <v>0.548843587781126</v>
      </c>
      <c r="J944" s="0" t="n">
        <v>0.536797915392942</v>
      </c>
      <c r="L944" s="0" t="n">
        <v>0.734904480353547</v>
      </c>
      <c r="M944" s="0" t="n">
        <v>0.737872484612512</v>
      </c>
      <c r="N944" s="0" t="n">
        <v>0.768596268677574</v>
      </c>
      <c r="O944" s="0" t="n">
        <v>0.74704452235757</v>
      </c>
      <c r="Q944" s="0" t="n">
        <v>0.600904694267028</v>
      </c>
      <c r="R944" s="0" t="n">
        <v>0.634213214882198</v>
      </c>
      <c r="S944" s="0" t="n">
        <v>0.656031190125123</v>
      </c>
      <c r="T944" s="0" t="n">
        <v>0.630127706145816</v>
      </c>
    </row>
    <row r="945" customFormat="false" ht="15" hidden="false" customHeight="false" outlineLevel="0" collapsed="false">
      <c r="A945" s="20" t="n">
        <v>727606.393606394</v>
      </c>
      <c r="B945" s="0" t="n">
        <v>0.611070360947197</v>
      </c>
      <c r="C945" s="0" t="n">
        <v>0.616130349554894</v>
      </c>
      <c r="D945" s="0" t="n">
        <v>0.622968874231664</v>
      </c>
      <c r="E945" s="0" t="n">
        <v>0.617485568921646</v>
      </c>
      <c r="G945" s="0" t="n">
        <v>0.519583855114115</v>
      </c>
      <c r="H945" s="0" t="n">
        <v>0.54205141792989</v>
      </c>
      <c r="I945" s="0" t="n">
        <v>0.549036293323846</v>
      </c>
      <c r="J945" s="0" t="n">
        <v>0.536970188433577</v>
      </c>
      <c r="L945" s="0" t="n">
        <v>0.735041508546567</v>
      </c>
      <c r="M945" s="0" t="n">
        <v>0.7380198326324</v>
      </c>
      <c r="N945" s="0" t="n">
        <v>0.76874327162545</v>
      </c>
      <c r="O945" s="0" t="n">
        <v>0.747189070284248</v>
      </c>
      <c r="Q945" s="0" t="n">
        <v>0.601039854274095</v>
      </c>
      <c r="R945" s="0" t="n">
        <v>0.634366817861112</v>
      </c>
      <c r="S945" s="0" t="n">
        <v>0.656161185863007</v>
      </c>
      <c r="T945" s="0" t="n">
        <v>0.630267504846239</v>
      </c>
    </row>
    <row r="946" customFormat="false" ht="15" hidden="false" customHeight="false" outlineLevel="0" collapsed="false">
      <c r="A946" s="20" t="n">
        <v>728379.62037962</v>
      </c>
      <c r="B946" s="0" t="n">
        <v>0.611223268053851</v>
      </c>
      <c r="C946" s="0" t="n">
        <v>0.616277503194427</v>
      </c>
      <c r="D946" s="0" t="n">
        <v>0.623152175722157</v>
      </c>
      <c r="E946" s="0" t="n">
        <v>0.61764873918876</v>
      </c>
      <c r="G946" s="0" t="n">
        <v>0.519755035627298</v>
      </c>
      <c r="H946" s="0" t="n">
        <v>0.54220030081982</v>
      </c>
      <c r="I946" s="0" t="n">
        <v>0.549228841425709</v>
      </c>
      <c r="J946" s="0" t="n">
        <v>0.537142338881013</v>
      </c>
      <c r="L946" s="0" t="n">
        <v>0.735178397539214</v>
      </c>
      <c r="M946" s="0" t="n">
        <v>0.738167017809806</v>
      </c>
      <c r="N946" s="0" t="n">
        <v>0.768890090230255</v>
      </c>
      <c r="O946" s="0" t="n">
        <v>0.747333455607638</v>
      </c>
      <c r="Q946" s="0" t="n">
        <v>0.601174926316565</v>
      </c>
      <c r="R946" s="0" t="n">
        <v>0.634520296213575</v>
      </c>
      <c r="S946" s="0" t="n">
        <v>0.656291086301341</v>
      </c>
      <c r="T946" s="0" t="n">
        <v>0.630407201523714</v>
      </c>
    </row>
    <row r="947" customFormat="false" ht="15" hidden="false" customHeight="false" outlineLevel="0" collapsed="false">
      <c r="A947" s="20" t="n">
        <v>729152.847152847</v>
      </c>
      <c r="B947" s="0" t="n">
        <v>0.611376059461133</v>
      </c>
      <c r="C947" s="0" t="n">
        <v>0.616424548175024</v>
      </c>
      <c r="D947" s="0" t="n">
        <v>0.623335305373844</v>
      </c>
      <c r="E947" s="0" t="n">
        <v>0.617811775357794</v>
      </c>
      <c r="G947" s="0" t="n">
        <v>0.51992609922405</v>
      </c>
      <c r="H947" s="0" t="n">
        <v>0.542349091111615</v>
      </c>
      <c r="I947" s="0" t="n">
        <v>0.54942123227653</v>
      </c>
      <c r="J947" s="0" t="n">
        <v>0.537314366865233</v>
      </c>
      <c r="L947" s="0" t="n">
        <v>0.735315147539501</v>
      </c>
      <c r="M947" s="0" t="n">
        <v>0.73831404040958</v>
      </c>
      <c r="N947" s="0" t="n">
        <v>0.769036724833752</v>
      </c>
      <c r="O947" s="0" t="n">
        <v>0.747477678597319</v>
      </c>
      <c r="Q947" s="0" t="n">
        <v>0.601309910477379</v>
      </c>
      <c r="R947" s="0" t="n">
        <v>0.634673650086078</v>
      </c>
      <c r="S947" s="0" t="n">
        <v>0.656420891541582</v>
      </c>
      <c r="T947" s="0" t="n">
        <v>0.630546796286078</v>
      </c>
    </row>
    <row r="948" customFormat="false" ht="15" hidden="false" customHeight="false" outlineLevel="0" collapsed="false">
      <c r="A948" s="20" t="n">
        <v>729926.073926074</v>
      </c>
      <c r="B948" s="0" t="n">
        <v>0.611528735295792</v>
      </c>
      <c r="C948" s="0" t="n">
        <v>0.616571484612842</v>
      </c>
      <c r="D948" s="0" t="n">
        <v>0.623518263419945</v>
      </c>
      <c r="E948" s="0" t="n">
        <v>0.617974677588285</v>
      </c>
      <c r="G948" s="0" t="n">
        <v>0.520097046025545</v>
      </c>
      <c r="H948" s="0" t="n">
        <v>0.542497788890707</v>
      </c>
      <c r="I948" s="0" t="n">
        <v>0.549613466065797</v>
      </c>
      <c r="J948" s="0" t="n">
        <v>0.537486272516014</v>
      </c>
      <c r="L948" s="0" t="n">
        <v>0.735451758755034</v>
      </c>
      <c r="M948" s="0" t="n">
        <v>0.738460900696011</v>
      </c>
      <c r="N948" s="0" t="n">
        <v>0.769183175776874</v>
      </c>
      <c r="O948" s="0" t="n">
        <v>0.747621739522283</v>
      </c>
      <c r="Q948" s="0" t="n">
        <v>0.601444806839376</v>
      </c>
      <c r="R948" s="0" t="n">
        <v>0.634826879624885</v>
      </c>
      <c r="S948" s="0" t="n">
        <v>0.656550601685049</v>
      </c>
      <c r="T948" s="0" t="n">
        <v>0.63068628924102</v>
      </c>
    </row>
    <row r="949" customFormat="false" ht="15" hidden="false" customHeight="false" outlineLevel="0" collapsed="false">
      <c r="A949" s="20" t="n">
        <v>730699.300699301</v>
      </c>
      <c r="B949" s="0" t="n">
        <v>0.611681295684395</v>
      </c>
      <c r="C949" s="0" t="n">
        <v>0.616718312623872</v>
      </c>
      <c r="D949" s="0" t="n">
        <v>0.623701050093265</v>
      </c>
      <c r="E949" s="0" t="n">
        <v>0.618137446039525</v>
      </c>
      <c r="G949" s="0" t="n">
        <v>0.520267876152764</v>
      </c>
      <c r="H949" s="0" t="n">
        <v>0.542646394242413</v>
      </c>
      <c r="I949" s="0" t="n">
        <v>0.54980554298267</v>
      </c>
      <c r="J949" s="0" t="n">
        <v>0.537658055962931</v>
      </c>
      <c r="L949" s="0" t="n">
        <v>0.735588231393014</v>
      </c>
      <c r="M949" s="0" t="n">
        <v>0.738607598932826</v>
      </c>
      <c r="N949" s="0" t="n">
        <v>0.769329443399723</v>
      </c>
      <c r="O949" s="0" t="n">
        <v>0.747765638650939</v>
      </c>
      <c r="Q949" s="0" t="n">
        <v>0.60157961548529</v>
      </c>
      <c r="R949" s="0" t="n">
        <v>0.634979984976039</v>
      </c>
      <c r="S949" s="0" t="n">
        <v>0.65668021683292</v>
      </c>
      <c r="T949" s="0" t="n">
        <v>0.630825680496081</v>
      </c>
    </row>
    <row r="950" customFormat="false" ht="15" hidden="false" customHeight="false" outlineLevel="0" collapsed="false">
      <c r="A950" s="20" t="n">
        <v>731472.527472528</v>
      </c>
      <c r="B950" s="0" t="n">
        <v>0.611833740753324</v>
      </c>
      <c r="C950" s="0" t="n">
        <v>0.616865032323947</v>
      </c>
      <c r="D950" s="0" t="n">
        <v>0.623883665626198</v>
      </c>
      <c r="E950" s="0" t="n">
        <v>0.618300080870559</v>
      </c>
      <c r="G950" s="0" t="n">
        <v>0.520438589726494</v>
      </c>
      <c r="H950" s="0" t="n">
        <v>0.542794907251934</v>
      </c>
      <c r="I950" s="0" t="n">
        <v>0.549997463215984</v>
      </c>
      <c r="J950" s="0" t="n">
        <v>0.537829717335358</v>
      </c>
      <c r="L950" s="0" t="n">
        <v>0.735724565660239</v>
      </c>
      <c r="M950" s="0" t="n">
        <v>0.73875413538319</v>
      </c>
      <c r="N950" s="0" t="n">
        <v>0.769475528041575</v>
      </c>
      <c r="O950" s="0" t="n">
        <v>0.747909376251118</v>
      </c>
      <c r="Q950" s="0" t="n">
        <v>0.601714336497755</v>
      </c>
      <c r="R950" s="0" t="n">
        <v>0.635132966285357</v>
      </c>
      <c r="S950" s="0" t="n">
        <v>0.656809737086234</v>
      </c>
      <c r="T950" s="0" t="n">
        <v>0.630964970158654</v>
      </c>
    </row>
    <row r="951" customFormat="false" ht="15" hidden="false" customHeight="false" outlineLevel="0" collapsed="false">
      <c r="A951" s="20" t="n">
        <v>732245.754245754</v>
      </c>
      <c r="B951" s="0" t="n">
        <v>0.611986070628785</v>
      </c>
      <c r="C951" s="0" t="n">
        <v>0.617011643828733</v>
      </c>
      <c r="D951" s="0" t="n">
        <v>0.624066110250728</v>
      </c>
      <c r="E951" s="0" t="n">
        <v>0.618462582240182</v>
      </c>
      <c r="G951" s="0" t="n">
        <v>0.52060918686733</v>
      </c>
      <c r="H951" s="0" t="n">
        <v>0.542943328004356</v>
      </c>
      <c r="I951" s="0" t="n">
        <v>0.550189226954248</v>
      </c>
      <c r="J951" s="0" t="n">
        <v>0.538001256762465</v>
      </c>
      <c r="L951" s="0" t="n">
        <v>0.735860761763105</v>
      </c>
      <c r="M951" s="0" t="n">
        <v>0.738900510309715</v>
      </c>
      <c r="N951" s="0" t="n">
        <v>0.769621430040885</v>
      </c>
      <c r="O951" s="0" t="n">
        <v>0.748052952590068</v>
      </c>
      <c r="Q951" s="0" t="n">
        <v>0.601848969959298</v>
      </c>
      <c r="R951" s="0" t="n">
        <v>0.635285823698438</v>
      </c>
      <c r="S951" s="0" t="n">
        <v>0.656939162545892</v>
      </c>
      <c r="T951" s="0" t="n">
        <v>0.631104158335983</v>
      </c>
    </row>
    <row r="952" customFormat="false" ht="15" hidden="false" customHeight="false" outlineLevel="0" collapsed="false">
      <c r="A952" s="20" t="n">
        <v>733018.981018981</v>
      </c>
      <c r="B952" s="0" t="n">
        <v>0.612138285436798</v>
      </c>
      <c r="C952" s="0" t="n">
        <v>0.617158147253738</v>
      </c>
      <c r="D952" s="0" t="n">
        <v>0.624248384198428</v>
      </c>
      <c r="E952" s="0" t="n">
        <v>0.618624950306942</v>
      </c>
      <c r="G952" s="0" t="n">
        <v>0.520779667695673</v>
      </c>
      <c r="H952" s="0" t="n">
        <v>0.543091656584655</v>
      </c>
      <c r="I952" s="0" t="n">
        <v>0.550380834385647</v>
      </c>
      <c r="J952" s="0" t="n">
        <v>0.538172674373225</v>
      </c>
      <c r="L952" s="0" t="n">
        <v>0.735996819907604</v>
      </c>
      <c r="M952" s="0" t="n">
        <v>0.739046723974452</v>
      </c>
      <c r="N952" s="0" t="n">
        <v>0.769767149735281</v>
      </c>
      <c r="O952" s="0" t="n">
        <v>0.748196367934461</v>
      </c>
      <c r="Q952" s="0" t="n">
        <v>0.601983515952346</v>
      </c>
      <c r="R952" s="0" t="n">
        <v>0.635438557360655</v>
      </c>
      <c r="S952" s="0" t="n">
        <v>0.657068493312653</v>
      </c>
      <c r="T952" s="0" t="n">
        <v>0.631243245135168</v>
      </c>
    </row>
    <row r="953" customFormat="false" ht="15" hidden="false" customHeight="false" outlineLevel="0" collapsed="false">
      <c r="A953" s="20" t="n">
        <v>733792.207792208</v>
      </c>
      <c r="B953" s="0" t="n">
        <v>0.612290385303203</v>
      </c>
      <c r="C953" s="0" t="n">
        <v>0.617304542714306</v>
      </c>
      <c r="D953" s="0" t="n">
        <v>0.62443048770046</v>
      </c>
      <c r="E953" s="0" t="n">
        <v>0.618787185229144</v>
      </c>
      <c r="G953" s="0" t="n">
        <v>0.520950032331735</v>
      </c>
      <c r="H953" s="0" t="n">
        <v>0.54323989307769</v>
      </c>
      <c r="I953" s="0" t="n">
        <v>0.550572285698044</v>
      </c>
      <c r="J953" s="0" t="n">
        <v>0.538343970296406</v>
      </c>
      <c r="L953" s="0" t="n">
        <v>0.736132740299329</v>
      </c>
      <c r="M953" s="0" t="n">
        <v>0.7391927766389</v>
      </c>
      <c r="N953" s="0" t="n">
        <v>0.769912687461578</v>
      </c>
      <c r="O953" s="0" t="n">
        <v>0.74833962255039</v>
      </c>
      <c r="Q953" s="0" t="n">
        <v>0.602117974559222</v>
      </c>
      <c r="R953" s="0" t="n">
        <v>0.635591167417162</v>
      </c>
      <c r="S953" s="0" t="n">
        <v>0.657197729487141</v>
      </c>
      <c r="T953" s="0" t="n">
        <v>0.631382230663159</v>
      </c>
    </row>
    <row r="954" customFormat="false" ht="15" hidden="false" customHeight="false" outlineLevel="0" collapsed="false">
      <c r="A954" s="20" t="n">
        <v>734565.434565435</v>
      </c>
      <c r="B954" s="0" t="n">
        <v>0.612442370353661</v>
      </c>
      <c r="C954" s="0" t="n">
        <v>0.617450830325624</v>
      </c>
      <c r="D954" s="0" t="n">
        <v>0.624612420987582</v>
      </c>
      <c r="E954" s="0" t="n">
        <v>0.618949287164844</v>
      </c>
      <c r="G954" s="0" t="n">
        <v>0.521120280895533</v>
      </c>
      <c r="H954" s="0" t="n">
        <v>0.543388037568206</v>
      </c>
      <c r="I954" s="0" t="n">
        <v>0.550763581078977</v>
      </c>
      <c r="J954" s="0" t="n">
        <v>0.538515144660578</v>
      </c>
      <c r="L954" s="0" t="n">
        <v>0.736268523143473</v>
      </c>
      <c r="M954" s="0" t="n">
        <v>0.739338668564002</v>
      </c>
      <c r="N954" s="0" t="n">
        <v>0.770058043555769</v>
      </c>
      <c r="O954" s="0" t="n">
        <v>0.748482716703374</v>
      </c>
      <c r="Q954" s="0" t="n">
        <v>0.602252345862148</v>
      </c>
      <c r="R954" s="0" t="n">
        <v>0.635743654012889</v>
      </c>
      <c r="S954" s="0" t="n">
        <v>0.657326871169839</v>
      </c>
      <c r="T954" s="0" t="n">
        <v>0.631521115026759</v>
      </c>
    </row>
    <row r="955" customFormat="false" ht="15" hidden="false" customHeight="false" outlineLevel="0" collapsed="false">
      <c r="A955" s="20" t="n">
        <v>735338.661338661</v>
      </c>
      <c r="B955" s="0" t="n">
        <v>0.612594240713651</v>
      </c>
      <c r="C955" s="0" t="n">
        <v>0.617597010202713</v>
      </c>
      <c r="D955" s="0" t="n">
        <v>0.624794184290141</v>
      </c>
      <c r="E955" s="0" t="n">
        <v>0.619111256271854</v>
      </c>
      <c r="G955" s="0" t="n">
        <v>0.521290413506896</v>
      </c>
      <c r="H955" s="0" t="n">
        <v>0.543536090140838</v>
      </c>
      <c r="I955" s="0" t="n">
        <v>0.550954720715665</v>
      </c>
      <c r="J955" s="0" t="n">
        <v>0.538686197594112</v>
      </c>
      <c r="L955" s="0" t="n">
        <v>0.736404168644829</v>
      </c>
      <c r="M955" s="0" t="n">
        <v>0.73948440001015</v>
      </c>
      <c r="N955" s="0" t="n">
        <v>0.770203218353037</v>
      </c>
      <c r="O955" s="0" t="n">
        <v>0.748625650658358</v>
      </c>
      <c r="Q955" s="0" t="n">
        <v>0.602386629943241</v>
      </c>
      <c r="R955" s="0" t="n">
        <v>0.63589601729255</v>
      </c>
      <c r="S955" s="0" t="n">
        <v>0.657455918461093</v>
      </c>
      <c r="T955" s="0" t="n">
        <v>0.631659898332628</v>
      </c>
    </row>
    <row r="956" customFormat="false" ht="15" hidden="false" customHeight="false" outlineLevel="0" collapsed="false">
      <c r="A956" s="20" t="n">
        <v>736111.888111888</v>
      </c>
      <c r="B956" s="0" t="n">
        <v>0.612745996508473</v>
      </c>
      <c r="C956" s="0" t="n">
        <v>0.617743082460437</v>
      </c>
      <c r="D956" s="0" t="n">
        <v>0.624975777838077</v>
      </c>
      <c r="E956" s="0" t="n">
        <v>0.619273092707741</v>
      </c>
      <c r="G956" s="0" t="n">
        <v>0.521460430285461</v>
      </c>
      <c r="H956" s="0" t="n">
        <v>0.543684050880105</v>
      </c>
      <c r="I956" s="0" t="n">
        <v>0.551145704795004</v>
      </c>
      <c r="J956" s="0" t="n">
        <v>0.538857129225178</v>
      </c>
      <c r="L956" s="0" t="n">
        <v>0.736539677007792</v>
      </c>
      <c r="M956" s="0" t="n">
        <v>0.739629971237185</v>
      </c>
      <c r="N956" s="0" t="n">
        <v>0.77034821218775</v>
      </c>
      <c r="O956" s="0" t="n">
        <v>0.748768424679717</v>
      </c>
      <c r="Q956" s="0" t="n">
        <v>0.602520826884519</v>
      </c>
      <c r="R956" s="0" t="n">
        <v>0.636048257400633</v>
      </c>
      <c r="S956" s="0" t="n">
        <v>0.657584871461111</v>
      </c>
      <c r="T956" s="0" t="n">
        <v>0.631798580687277</v>
      </c>
    </row>
    <row r="957" customFormat="false" ht="15" hidden="false" customHeight="false" outlineLevel="0" collapsed="false">
      <c r="A957" s="20" t="n">
        <v>736885.114885115</v>
      </c>
      <c r="B957" s="0" t="n">
        <v>0.612897637863247</v>
      </c>
      <c r="C957" s="0" t="n">
        <v>0.617889047213498</v>
      </c>
      <c r="D957" s="0" t="n">
        <v>0.625157201860929</v>
      </c>
      <c r="E957" s="0" t="n">
        <v>0.619434796629827</v>
      </c>
      <c r="G957" s="0" t="n">
        <v>0.521630331350677</v>
      </c>
      <c r="H957" s="0" t="n">
        <v>0.543831919870415</v>
      </c>
      <c r="I957" s="0" t="n">
        <v>0.551336533503572</v>
      </c>
      <c r="J957" s="0" t="n">
        <v>0.53902793968175</v>
      </c>
      <c r="L957" s="0" t="n">
        <v>0.736675048436363</v>
      </c>
      <c r="M957" s="0" t="n">
        <v>0.739775382504398</v>
      </c>
      <c r="N957" s="0" t="n">
        <v>0.770493025393469</v>
      </c>
      <c r="O957" s="0" t="n">
        <v>0.748911039031252</v>
      </c>
      <c r="Q957" s="0" t="n">
        <v>0.602654936767897</v>
      </c>
      <c r="R957" s="0" t="n">
        <v>0.63620037448141</v>
      </c>
      <c r="S957" s="0" t="n">
        <v>0.657713730269963</v>
      </c>
      <c r="T957" s="0" t="n">
        <v>0.63193716219707</v>
      </c>
    </row>
    <row r="958" customFormat="false" ht="15" hidden="false" customHeight="false" outlineLevel="0" collapsed="false">
      <c r="A958" s="20" t="n">
        <v>737658.341658342</v>
      </c>
      <c r="B958" s="0" t="n">
        <v>0.613049164902913</v>
      </c>
      <c r="C958" s="0" t="n">
        <v>0.61803490457644</v>
      </c>
      <c r="D958" s="0" t="n">
        <v>0.625338456587827</v>
      </c>
      <c r="E958" s="0" t="n">
        <v>0.619596368195191</v>
      </c>
      <c r="G958" s="0" t="n">
        <v>0.521800116821801</v>
      </c>
      <c r="H958" s="0" t="n">
        <v>0.543979697196062</v>
      </c>
      <c r="I958" s="0" t="n">
        <v>0.551527207027626</v>
      </c>
      <c r="J958" s="0" t="n">
        <v>0.5391986290916</v>
      </c>
      <c r="L958" s="0" t="n">
        <v>0.736810283134142</v>
      </c>
      <c r="M958" s="0" t="n">
        <v>0.739920634070533</v>
      </c>
      <c r="N958" s="0" t="n">
        <v>0.770637658302948</v>
      </c>
      <c r="O958" s="0" t="n">
        <v>0.749053493976198</v>
      </c>
      <c r="Q958" s="0" t="n">
        <v>0.602788959675187</v>
      </c>
      <c r="R958" s="0" t="n">
        <v>0.636352368678933</v>
      </c>
      <c r="S958" s="0" t="n">
        <v>0.657842494987581</v>
      </c>
      <c r="T958" s="0" t="n">
        <v>0.632075642968229</v>
      </c>
    </row>
    <row r="959" customFormat="false" ht="15" hidden="false" customHeight="false" outlineLevel="0" collapsed="false">
      <c r="A959" s="20" t="n">
        <v>738431.568431568</v>
      </c>
      <c r="B959" s="0" t="n">
        <v>0.613200577752234</v>
      </c>
      <c r="C959" s="0" t="n">
        <v>0.618180654663645</v>
      </c>
      <c r="D959" s="0" t="n">
        <v>0.625519542247498</v>
      </c>
      <c r="E959" s="0" t="n">
        <v>0.619757807560669</v>
      </c>
      <c r="G959" s="0" t="n">
        <v>0.521969786817903</v>
      </c>
      <c r="H959" s="0" t="n">
        <v>0.544127382941229</v>
      </c>
      <c r="I959" s="0" t="n">
        <v>0.551717725553107</v>
      </c>
      <c r="J959" s="0" t="n">
        <v>0.539369197582307</v>
      </c>
      <c r="L959" s="0" t="n">
        <v>0.736945381304338</v>
      </c>
      <c r="M959" s="0" t="n">
        <v>0.740065726193785</v>
      </c>
      <c r="N959" s="0" t="n">
        <v>0.770782111248134</v>
      </c>
      <c r="O959" s="0" t="n">
        <v>0.749195789777219</v>
      </c>
      <c r="Q959" s="0" t="n">
        <v>0.6029228956881</v>
      </c>
      <c r="R959" s="0" t="n">
        <v>0.636504240137033</v>
      </c>
      <c r="S959" s="0" t="n">
        <v>0.65797116571376</v>
      </c>
      <c r="T959" s="0" t="n">
        <v>0.632214023106827</v>
      </c>
    </row>
    <row r="960" customFormat="false" ht="15" hidden="false" customHeight="false" outlineLevel="0" collapsed="false">
      <c r="A960" s="20" t="n">
        <v>739204.795204795</v>
      </c>
      <c r="B960" s="0" t="n">
        <v>0.613351876535793</v>
      </c>
      <c r="C960" s="0" t="n">
        <v>0.618326297589338</v>
      </c>
      <c r="D960" s="0" t="n">
        <v>0.625700459068269</v>
      </c>
      <c r="E960" s="0" t="n">
        <v>0.619919114882853</v>
      </c>
      <c r="G960" s="0" t="n">
        <v>0.522139341457865</v>
      </c>
      <c r="H960" s="0" t="n">
        <v>0.544274977189987</v>
      </c>
      <c r="I960" s="0" t="n">
        <v>0.551908089265637</v>
      </c>
      <c r="J960" s="0" t="n">
        <v>0.539539645281249</v>
      </c>
      <c r="L960" s="0" t="n">
        <v>0.737080343149763</v>
      </c>
      <c r="M960" s="0" t="n">
        <v>0.740210659131808</v>
      </c>
      <c r="N960" s="0" t="n">
        <v>0.770926384560174</v>
      </c>
      <c r="O960" s="0" t="n">
        <v>0.749337926696416</v>
      </c>
      <c r="Q960" s="0" t="n">
        <v>0.603056744888247</v>
      </c>
      <c r="R960" s="0" t="n">
        <v>0.636655988999325</v>
      </c>
      <c r="S960" s="0" t="n">
        <v>0.658099742548159</v>
      </c>
      <c r="T960" s="0" t="n">
        <v>0.632352302718792</v>
      </c>
    </row>
    <row r="961" customFormat="false" ht="15" hidden="false" customHeight="false" outlineLevel="0" collapsed="false">
      <c r="A961" s="20" t="n">
        <v>739978.021978022</v>
      </c>
      <c r="B961" s="0" t="n">
        <v>0.613503061377994</v>
      </c>
      <c r="C961" s="0" t="n">
        <v>0.618471833467583</v>
      </c>
      <c r="D961" s="0" t="n">
        <v>0.625881207278061</v>
      </c>
      <c r="E961" s="0" t="n">
        <v>0.620080290318093</v>
      </c>
      <c r="G961" s="0" t="n">
        <v>0.52230878086038</v>
      </c>
      <c r="H961" s="0" t="n">
        <v>0.544422480026293</v>
      </c>
      <c r="I961" s="0" t="n">
        <v>0.552098298350521</v>
      </c>
      <c r="J961" s="0" t="n">
        <v>0.539709972315611</v>
      </c>
      <c r="L961" s="0" t="n">
        <v>0.737215168872837</v>
      </c>
      <c r="M961" s="0" t="n">
        <v>0.740355433141708</v>
      </c>
      <c r="N961" s="0" t="n">
        <v>0.771070478569415</v>
      </c>
      <c r="O961" s="0" t="n">
        <v>0.749479904995323</v>
      </c>
      <c r="Q961" s="0" t="n">
        <v>0.603190507357135</v>
      </c>
      <c r="R961" s="0" t="n">
        <v>0.636807615409203</v>
      </c>
      <c r="S961" s="0" t="n">
        <v>0.658228225590299</v>
      </c>
      <c r="T961" s="0" t="n">
        <v>0.63249048190991</v>
      </c>
    </row>
    <row r="962" customFormat="false" ht="15" hidden="false" customHeight="false" outlineLevel="0" collapsed="false">
      <c r="A962" s="20" t="n">
        <v>740751.248751249</v>
      </c>
      <c r="B962" s="0" t="n">
        <v>0.613654132403064</v>
      </c>
      <c r="C962" s="0" t="n">
        <v>0.618617262412285</v>
      </c>
      <c r="D962" s="0" t="n">
        <v>0.626061787104398</v>
      </c>
      <c r="E962" s="0" t="n">
        <v>0.620241334022497</v>
      </c>
      <c r="G962" s="0" t="n">
        <v>0.522478105143954</v>
      </c>
      <c r="H962" s="0" t="n">
        <v>0.544569891533996</v>
      </c>
      <c r="I962" s="0" t="n">
        <v>0.552288352992751</v>
      </c>
      <c r="J962" s="0" t="n">
        <v>0.539880178812377</v>
      </c>
      <c r="L962" s="0" t="n">
        <v>0.737349858675589</v>
      </c>
      <c r="M962" s="0" t="n">
        <v>0.740500048480052</v>
      </c>
      <c r="N962" s="0" t="n">
        <v>0.771214393605406</v>
      </c>
      <c r="O962" s="0" t="n">
        <v>0.749621724934914</v>
      </c>
      <c r="Q962" s="0" t="n">
        <v>0.603324183176172</v>
      </c>
      <c r="R962" s="0" t="n">
        <v>0.636959119509846</v>
      </c>
      <c r="S962" s="0" t="n">
        <v>0.658356614939566</v>
      </c>
      <c r="T962" s="0" t="n">
        <v>0.63262856078582</v>
      </c>
    </row>
    <row r="963" customFormat="false" ht="15" hidden="false" customHeight="false" outlineLevel="0" collapsed="false">
      <c r="A963" s="20" t="n">
        <v>741524.475524476</v>
      </c>
      <c r="B963" s="0" t="n">
        <v>0.613805089735053</v>
      </c>
      <c r="C963" s="0" t="n">
        <v>0.618762584537193</v>
      </c>
      <c r="D963" s="0" t="n">
        <v>0.6262421987744</v>
      </c>
      <c r="E963" s="0" t="n">
        <v>0.620402246151932</v>
      </c>
      <c r="G963" s="0" t="n">
        <v>0.522647314426905</v>
      </c>
      <c r="H963" s="0" t="n">
        <v>0.54471721179683</v>
      </c>
      <c r="I963" s="0" t="n">
        <v>0.552478253377</v>
      </c>
      <c r="J963" s="0" t="n">
        <v>0.540050264898339</v>
      </c>
      <c r="L963" s="0" t="n">
        <v>0.737484412759653</v>
      </c>
      <c r="M963" s="0" t="n">
        <v>0.740644505402864</v>
      </c>
      <c r="N963" s="0" t="n">
        <v>0.771358129996902</v>
      </c>
      <c r="O963" s="0" t="n">
        <v>0.749763386775597</v>
      </c>
      <c r="Q963" s="0" t="n">
        <v>0.603457772426665</v>
      </c>
      <c r="R963" s="0" t="n">
        <v>0.637110501444213</v>
      </c>
      <c r="S963" s="0" t="n">
        <v>0.658484910695207</v>
      </c>
      <c r="T963" s="0" t="n">
        <v>0.632766539452016</v>
      </c>
    </row>
    <row r="964" customFormat="false" ht="15" hidden="false" customHeight="false" outlineLevel="0" collapsed="false">
      <c r="A964" s="20" t="n">
        <v>742297.702297702</v>
      </c>
      <c r="B964" s="0" t="n">
        <v>0.613955933497833</v>
      </c>
      <c r="C964" s="0" t="n">
        <v>0.618907799955895</v>
      </c>
      <c r="D964" s="0" t="n">
        <v>0.626422442514792</v>
      </c>
      <c r="E964" s="0" t="n">
        <v>0.620563026862023</v>
      </c>
      <c r="G964" s="0" t="n">
        <v>0.522816408827367</v>
      </c>
      <c r="H964" s="0" t="n">
        <v>0.544864440898421</v>
      </c>
      <c r="I964" s="0" t="n">
        <v>0.55266799968763</v>
      </c>
      <c r="J964" s="0" t="n">
        <v>0.540220230700094</v>
      </c>
      <c r="L964" s="0" t="n">
        <v>0.737618831326275</v>
      </c>
      <c r="M964" s="0" t="n">
        <v>0.740788804165628</v>
      </c>
      <c r="N964" s="0" t="n">
        <v>0.771501688071864</v>
      </c>
      <c r="O964" s="0" t="n">
        <v>0.749904890777224</v>
      </c>
      <c r="Q964" s="0" t="n">
        <v>0.603591275189819</v>
      </c>
      <c r="R964" s="0" t="n">
        <v>0.637261761355048</v>
      </c>
      <c r="S964" s="0" t="n">
        <v>0.658613112956336</v>
      </c>
      <c r="T964" s="0" t="n">
        <v>0.632904418013848</v>
      </c>
    </row>
    <row r="965" customFormat="false" ht="15" hidden="false" customHeight="false" outlineLevel="0" collapsed="false">
      <c r="A965" s="20" t="n">
        <v>743070.929070929</v>
      </c>
      <c r="B965" s="0" t="n">
        <v>0.614106663815099</v>
      </c>
      <c r="C965" s="0" t="n">
        <v>0.619052908781823</v>
      </c>
      <c r="D965" s="0" t="n">
        <v>0.626602518551896</v>
      </c>
      <c r="E965" s="0" t="n">
        <v>0.620723676308156</v>
      </c>
      <c r="G965" s="0" t="n">
        <v>0.522985388463287</v>
      </c>
      <c r="H965" s="0" t="n">
        <v>0.545011578922282</v>
      </c>
      <c r="I965" s="0" t="n">
        <v>0.552857592108689</v>
      </c>
      <c r="J965" s="0" t="n">
        <v>0.540390076344042</v>
      </c>
      <c r="L965" s="0" t="n">
        <v>0.737753114576312</v>
      </c>
      <c r="M965" s="0" t="n">
        <v>0.740932945023292</v>
      </c>
      <c r="N965" s="0" t="n">
        <v>0.771645068157463</v>
      </c>
      <c r="O965" s="0" t="n">
        <v>0.750046237199085</v>
      </c>
      <c r="Q965" s="0" t="n">
        <v>0.603724691546739</v>
      </c>
      <c r="R965" s="0" t="n">
        <v>0.637412899384877</v>
      </c>
      <c r="S965" s="0" t="n">
        <v>0.658741221821928</v>
      </c>
      <c r="T965" s="0" t="n">
        <v>0.633042196576524</v>
      </c>
    </row>
    <row r="966" customFormat="false" ht="15" hidden="false" customHeight="false" outlineLevel="0" collapsed="false">
      <c r="A966" s="20" t="n">
        <v>743844.155844156</v>
      </c>
      <c r="B966" s="0" t="n">
        <v>0.614257280810368</v>
      </c>
      <c r="C966" s="0" t="n">
        <v>0.61919791112825</v>
      </c>
      <c r="D966" s="0" t="n">
        <v>0.626782427111641</v>
      </c>
      <c r="E966" s="0" t="n">
        <v>0.620884194645476</v>
      </c>
      <c r="G966" s="0" t="n">
        <v>0.523154253452425</v>
      </c>
      <c r="H966" s="0" t="n">
        <v>0.545158625951816</v>
      </c>
      <c r="I966" s="0" t="n">
        <v>0.553047030823912</v>
      </c>
      <c r="J966" s="0" t="n">
        <v>0.540559801956389</v>
      </c>
      <c r="L966" s="0" t="n">
        <v>0.737887262710231</v>
      </c>
      <c r="M966" s="0" t="n">
        <v>0.741076928230265</v>
      </c>
      <c r="N966" s="0" t="n">
        <v>0.771788270580083</v>
      </c>
      <c r="O966" s="0" t="n">
        <v>0.750187426299916</v>
      </c>
      <c r="Q966" s="0" t="n">
        <v>0.603858021578431</v>
      </c>
      <c r="R966" s="0" t="n">
        <v>0.637563915676012</v>
      </c>
      <c r="S966" s="0" t="n">
        <v>0.658869237390825</v>
      </c>
      <c r="T966" s="0" t="n">
        <v>0.633179875245107</v>
      </c>
    </row>
    <row r="967" customFormat="false" ht="15" hidden="false" customHeight="false" outlineLevel="0" collapsed="false">
      <c r="A967" s="20" t="n">
        <v>744617.382617383</v>
      </c>
      <c r="B967" s="0" t="n">
        <v>0.614407784606985</v>
      </c>
      <c r="C967" s="0" t="n">
        <v>0.619342807108293</v>
      </c>
      <c r="D967" s="0" t="n">
        <v>0.626962168419557</v>
      </c>
      <c r="E967" s="0" t="n">
        <v>0.62104458202889</v>
      </c>
      <c r="G967" s="0" t="n">
        <v>0.523323003912358</v>
      </c>
      <c r="H967" s="0" t="n">
        <v>0.545305582070315</v>
      </c>
      <c r="I967" s="0" t="n">
        <v>0.553236316016723</v>
      </c>
      <c r="J967" s="0" t="n">
        <v>0.54072940766315</v>
      </c>
      <c r="L967" s="0" t="n">
        <v>0.738021275928111</v>
      </c>
      <c r="M967" s="0" t="n">
        <v>0.741220754040423</v>
      </c>
      <c r="N967" s="0" t="n">
        <v>0.771931295665322</v>
      </c>
      <c r="O967" s="0" t="n">
        <v>0.750328458337894</v>
      </c>
      <c r="Q967" s="0" t="n">
        <v>0.603991265365797</v>
      </c>
      <c r="R967" s="0" t="n">
        <v>0.637714810370546</v>
      </c>
      <c r="S967" s="0" t="n">
        <v>0.658997159761732</v>
      </c>
      <c r="T967" s="0" t="n">
        <v>0.633317454124515</v>
      </c>
    </row>
    <row r="968" customFormat="false" ht="15" hidden="false" customHeight="false" outlineLevel="0" collapsed="false">
      <c r="A968" s="20" t="n">
        <v>745390.609390609</v>
      </c>
      <c r="B968" s="0" t="n">
        <v>0.614558175328113</v>
      </c>
      <c r="C968" s="0" t="n">
        <v>0.619487596834911</v>
      </c>
      <c r="D968" s="0" t="n">
        <v>0.627141742700779</v>
      </c>
      <c r="E968" s="0" t="n">
        <v>0.621204838613062</v>
      </c>
      <c r="G968" s="0" t="n">
        <v>0.523491639960477</v>
      </c>
      <c r="H968" s="0" t="n">
        <v>0.545452447360962</v>
      </c>
      <c r="I968" s="0" t="n">
        <v>0.553425447870235</v>
      </c>
      <c r="J968" s="0" t="n">
        <v>0.540898893590143</v>
      </c>
      <c r="L968" s="0" t="n">
        <v>0.738155154429645</v>
      </c>
      <c r="M968" s="0" t="n">
        <v>0.741364422707105</v>
      </c>
      <c r="N968" s="0" t="n">
        <v>0.772074143737993</v>
      </c>
      <c r="O968" s="0" t="n">
        <v>0.750469333570643</v>
      </c>
      <c r="Q968" s="0" t="n">
        <v>0.604124422989643</v>
      </c>
      <c r="R968" s="0" t="n">
        <v>0.63786558361036</v>
      </c>
      <c r="S968" s="0" t="n">
        <v>0.65912498903322</v>
      </c>
      <c r="T968" s="0" t="n">
        <v>0.633454933319524</v>
      </c>
    </row>
    <row r="969" customFormat="false" ht="15" hidden="false" customHeight="false" outlineLevel="0" collapsed="false">
      <c r="A969" s="20" t="n">
        <v>746163.836163836</v>
      </c>
      <c r="B969" s="0" t="n">
        <v>0.614708453096744</v>
      </c>
      <c r="C969" s="0" t="n">
        <v>0.619632280420905</v>
      </c>
      <c r="D969" s="0" t="n">
        <v>0.627321150180046</v>
      </c>
      <c r="E969" s="0" t="n">
        <v>0.621364964552422</v>
      </c>
      <c r="G969" s="0" t="n">
        <v>0.523660161713991</v>
      </c>
      <c r="H969" s="0" t="n">
        <v>0.54559922190683</v>
      </c>
      <c r="I969" s="0" t="n">
        <v>0.55361442656725</v>
      </c>
      <c r="J969" s="0" t="n">
        <v>0.541068259862996</v>
      </c>
      <c r="L969" s="0" t="n">
        <v>0.73828889841414</v>
      </c>
      <c r="M969" s="0" t="n">
        <v>0.74150793448312</v>
      </c>
      <c r="N969" s="0" t="n">
        <v>0.77221681512213</v>
      </c>
      <c r="O969" s="0" t="n">
        <v>0.750610052255236</v>
      </c>
      <c r="Q969" s="0" t="n">
        <v>0.604257494530672</v>
      </c>
      <c r="R969" s="0" t="n">
        <v>0.638016235537117</v>
      </c>
      <c r="S969" s="0" t="n">
        <v>0.659252725303723</v>
      </c>
      <c r="T969" s="0" t="n">
        <v>0.633592312934769</v>
      </c>
    </row>
    <row r="970" customFormat="false" ht="15" hidden="false" customHeight="false" outlineLevel="0" collapsed="false">
      <c r="A970" s="20" t="n">
        <v>746937.062937063</v>
      </c>
      <c r="B970" s="0" t="n">
        <v>0.614858618035694</v>
      </c>
      <c r="C970" s="0" t="n">
        <v>0.619776857978922</v>
      </c>
      <c r="D970" s="0" t="n">
        <v>0.627500391081706</v>
      </c>
      <c r="E970" s="0" t="n">
        <v>0.62152496000116</v>
      </c>
      <c r="G970" s="0" t="n">
        <v>0.523828569289925</v>
      </c>
      <c r="H970" s="0" t="n">
        <v>0.545745905790881</v>
      </c>
      <c r="I970" s="0" t="n">
        <v>0.553803252290263</v>
      </c>
      <c r="J970" s="0" t="n">
        <v>0.541237506607142</v>
      </c>
      <c r="L970" s="0" t="n">
        <v>0.738422508080518</v>
      </c>
      <c r="M970" s="0" t="n">
        <v>0.741651289620744</v>
      </c>
      <c r="N970" s="0" t="n">
        <v>0.772359310140987</v>
      </c>
      <c r="O970" s="0" t="n">
        <v>0.750750614648192</v>
      </c>
      <c r="Q970" s="0" t="n">
        <v>0.604390480069489</v>
      </c>
      <c r="R970" s="0" t="n">
        <v>0.638166766292268</v>
      </c>
      <c r="S970" s="0" t="n">
        <v>0.659380368671544</v>
      </c>
      <c r="T970" s="0" t="n">
        <v>0.633729593074738</v>
      </c>
    </row>
    <row r="971" customFormat="false" ht="15" hidden="false" customHeight="false" outlineLevel="0" collapsed="false">
      <c r="A971" s="20" t="n">
        <v>747710.28971029</v>
      </c>
      <c r="B971" s="0" t="n">
        <v>0.615008670267601</v>
      </c>
      <c r="C971" s="0" t="n">
        <v>0.619921329621451</v>
      </c>
      <c r="D971" s="0" t="n">
        <v>0.627679465629711</v>
      </c>
      <c r="E971" s="0" t="n">
        <v>0.621684825113227</v>
      </c>
      <c r="G971" s="0" t="n">
        <v>0.523996862805118</v>
      </c>
      <c r="H971" s="0" t="n">
        <v>0.545892499095968</v>
      </c>
      <c r="I971" s="0" t="n">
        <v>0.553991925221458</v>
      </c>
      <c r="J971" s="0" t="n">
        <v>0.541406633947825</v>
      </c>
      <c r="L971" s="0" t="n">
        <v>0.738555983627317</v>
      </c>
      <c r="M971" s="0" t="n">
        <v>0.741794488371724</v>
      </c>
      <c r="N971" s="0" t="n">
        <v>0.772501629117043</v>
      </c>
      <c r="O971" s="0" t="n">
        <v>0.75089102100548</v>
      </c>
      <c r="Q971" s="0" t="n">
        <v>0.604523379686599</v>
      </c>
      <c r="R971" s="0" t="n">
        <v>0.638317176017049</v>
      </c>
      <c r="S971" s="0" t="n">
        <v>0.659507919234847</v>
      </c>
      <c r="T971" s="0" t="n">
        <v>0.63386677384378</v>
      </c>
    </row>
    <row r="972" customFormat="false" ht="15" hidden="false" customHeight="false" outlineLevel="0" collapsed="false">
      <c r="A972" s="20" t="n">
        <v>748483.516483516</v>
      </c>
      <c r="B972" s="0" t="n">
        <v>0.615158609914932</v>
      </c>
      <c r="C972" s="0" t="n">
        <v>0.620065695460826</v>
      </c>
      <c r="D972" s="0" t="n">
        <v>0.627858374047623</v>
      </c>
      <c r="E972" s="0" t="n">
        <v>0.62184456004234</v>
      </c>
      <c r="G972" s="0" t="n">
        <v>0.524165042376231</v>
      </c>
      <c r="H972" s="0" t="n">
        <v>0.546039001904835</v>
      </c>
      <c r="I972" s="0" t="n">
        <v>0.554180445542713</v>
      </c>
      <c r="J972" s="0" t="n">
        <v>0.541575642010095</v>
      </c>
      <c r="L972" s="0" t="n">
        <v>0.738689325252691</v>
      </c>
      <c r="M972" s="0" t="n">
        <v>0.741937530987278</v>
      </c>
      <c r="N972" s="0" t="n">
        <v>0.772643772372001</v>
      </c>
      <c r="O972" s="0" t="n">
        <v>0.751031271582524</v>
      </c>
      <c r="Q972" s="0" t="n">
        <v>0.604656193462407</v>
      </c>
      <c r="R972" s="0" t="n">
        <v>0.638467464852481</v>
      </c>
      <c r="S972" s="0" t="n">
        <v>0.659635377091665</v>
      </c>
      <c r="T972" s="0" t="n">
        <v>0.634003855346101</v>
      </c>
    </row>
    <row r="973" customFormat="false" ht="15" hidden="false" customHeight="false" outlineLevel="0" collapsed="false">
      <c r="A973" s="20" t="n">
        <v>749256.743256743</v>
      </c>
      <c r="B973" s="0" t="n">
        <v>0.615308437099978</v>
      </c>
      <c r="C973" s="0" t="n">
        <v>0.620209955609225</v>
      </c>
      <c r="D973" s="0" t="n">
        <v>0.628037116558611</v>
      </c>
      <c r="E973" s="0" t="n">
        <v>0.622004164941976</v>
      </c>
      <c r="G973" s="0" t="n">
        <v>0.524333108119739</v>
      </c>
      <c r="H973" s="0" t="n">
        <v>0.546185414300117</v>
      </c>
      <c r="I973" s="0" t="n">
        <v>0.5543688134356</v>
      </c>
      <c r="J973" s="0" t="n">
        <v>0.541744530918813</v>
      </c>
      <c r="L973" s="0" t="n">
        <v>0.738822533154412</v>
      </c>
      <c r="M973" s="0" t="n">
        <v>0.742080417718097</v>
      </c>
      <c r="N973" s="0" t="n">
        <v>0.772785740226795</v>
      </c>
      <c r="O973" s="0" t="n">
        <v>0.751171366634196</v>
      </c>
      <c r="Q973" s="0" t="n">
        <v>0.604788921477219</v>
      </c>
      <c r="R973" s="0" t="n">
        <v>0.638617632939375</v>
      </c>
      <c r="S973" s="0" t="n">
        <v>0.659762742339895</v>
      </c>
      <c r="T973" s="0" t="n">
        <v>0.634140837685763</v>
      </c>
    </row>
    <row r="974" customFormat="false" ht="15" hidden="false" customHeight="false" outlineLevel="0" collapsed="false">
      <c r="A974" s="20" t="n">
        <v>750029.97002997</v>
      </c>
      <c r="B974" s="0" t="n">
        <v>0.615458151944855</v>
      </c>
      <c r="C974" s="0" t="n">
        <v>0.62035411017867</v>
      </c>
      <c r="D974" s="0" t="n">
        <v>0.628215693385455</v>
      </c>
      <c r="E974" s="0" t="n">
        <v>0.622163639965378</v>
      </c>
      <c r="G974" s="0" t="n">
        <v>0.524501060151937</v>
      </c>
      <c r="H974" s="0" t="n">
        <v>0.54633173636434</v>
      </c>
      <c r="I974" s="0" t="n">
        <v>0.554557029081382</v>
      </c>
      <c r="J974" s="0" t="n">
        <v>0.541913300798648</v>
      </c>
      <c r="L974" s="0" t="n">
        <v>0.738955607529872</v>
      </c>
      <c r="M974" s="0" t="n">
        <v>0.742223148814345</v>
      </c>
      <c r="N974" s="0" t="n">
        <v>0.772927533001586</v>
      </c>
      <c r="O974" s="0" t="n">
        <v>0.751311306414827</v>
      </c>
      <c r="Q974" s="0" t="n">
        <v>0.604921563811243</v>
      </c>
      <c r="R974" s="0" t="n">
        <v>0.638767680418325</v>
      </c>
      <c r="S974" s="0" t="n">
        <v>0.659890015077302</v>
      </c>
      <c r="T974" s="0" t="n">
        <v>0.634277720966689</v>
      </c>
    </row>
    <row r="975" customFormat="false" ht="15" hidden="false" customHeight="false" outlineLevel="0" collapsed="false">
      <c r="A975" s="20" t="n">
        <v>750803.196803197</v>
      </c>
      <c r="B975" s="0" t="n">
        <v>0.615607754571508</v>
      </c>
      <c r="C975" s="0" t="n">
        <v>0.620498159281029</v>
      </c>
      <c r="D975" s="0" t="n">
        <v>0.628394104750544</v>
      </c>
      <c r="E975" s="0" t="n">
        <v>0.622322985265552</v>
      </c>
      <c r="G975" s="0" t="n">
        <v>0.524668898588939</v>
      </c>
      <c r="H975" s="0" t="n">
        <v>0.546477968179921</v>
      </c>
      <c r="I975" s="0" t="n">
        <v>0.554745092661019</v>
      </c>
      <c r="J975" s="0" t="n">
        <v>0.542081951774079</v>
      </c>
      <c r="L975" s="0" t="n">
        <v>0.739088548576082</v>
      </c>
      <c r="M975" s="0" t="n">
        <v>0.742365724525664</v>
      </c>
      <c r="N975" s="0" t="n">
        <v>0.773069151015769</v>
      </c>
      <c r="O975" s="0" t="n">
        <v>0.7514510911782</v>
      </c>
      <c r="Q975" s="0" t="n">
        <v>0.605054120544585</v>
      </c>
      <c r="R975" s="0" t="n">
        <v>0.638917607429715</v>
      </c>
      <c r="S975" s="0" t="n">
        <v>0.660017195401516</v>
      </c>
      <c r="T975" s="0" t="n">
        <v>0.634414505292659</v>
      </c>
    </row>
    <row r="976" customFormat="false" ht="15" hidden="false" customHeight="false" outlineLevel="0" collapsed="false">
      <c r="A976" s="20" t="n">
        <v>751576.423576424</v>
      </c>
      <c r="B976" s="0" t="n">
        <v>0.615757245101706</v>
      </c>
      <c r="C976" s="0" t="n">
        <v>0.620642103028013</v>
      </c>
      <c r="D976" s="0" t="n">
        <v>0.628572350875881</v>
      </c>
      <c r="E976" s="0" t="n">
        <v>0.62248220099527</v>
      </c>
      <c r="G976" s="0" t="n">
        <v>0.524836623546678</v>
      </c>
      <c r="H976" s="0" t="n">
        <v>0.546624109829168</v>
      </c>
      <c r="I976" s="0" t="n">
        <v>0.554933004355166</v>
      </c>
      <c r="J976" s="0" t="n">
        <v>0.542250483969396</v>
      </c>
      <c r="L976" s="0" t="n">
        <v>0.739221356489671</v>
      </c>
      <c r="M976" s="0" t="n">
        <v>0.742508145101171</v>
      </c>
      <c r="N976" s="0" t="n">
        <v>0.773210594587976</v>
      </c>
      <c r="O976" s="0" t="n">
        <v>0.751590721177557</v>
      </c>
      <c r="Q976" s="0" t="n">
        <v>0.605186591757255</v>
      </c>
      <c r="R976" s="0" t="n">
        <v>0.639067414113717</v>
      </c>
      <c r="S976" s="0" t="n">
        <v>0.660144283410034</v>
      </c>
      <c r="T976" s="0" t="n">
        <v>0.634551190767312</v>
      </c>
    </row>
    <row r="977" customFormat="false" ht="15" hidden="false" customHeight="false" outlineLevel="0" collapsed="false">
      <c r="A977" s="20" t="n">
        <v>752349.65034965</v>
      </c>
      <c r="B977" s="0" t="n">
        <v>0.615906623657046</v>
      </c>
      <c r="C977" s="0" t="n">
        <v>0.620785941531181</v>
      </c>
      <c r="D977" s="0" t="n">
        <v>0.628750431983079</v>
      </c>
      <c r="E977" s="0" t="n">
        <v>0.622641287307067</v>
      </c>
      <c r="G977" s="0" t="n">
        <v>0.525004235140907</v>
      </c>
      <c r="H977" s="0" t="n">
        <v>0.546770161394284</v>
      </c>
      <c r="I977" s="0" t="n">
        <v>0.555120764344175</v>
      </c>
      <c r="J977" s="0" t="n">
        <v>0.542418897508701</v>
      </c>
      <c r="L977" s="0" t="n">
        <v>0.739354031466892</v>
      </c>
      <c r="M977" s="0" t="n">
        <v>0.742650410789461</v>
      </c>
      <c r="N977" s="0" t="n">
        <v>0.773351864036074</v>
      </c>
      <c r="O977" s="0" t="n">
        <v>0.7517301966656</v>
      </c>
      <c r="Q977" s="0" t="n">
        <v>0.605318977529164</v>
      </c>
      <c r="R977" s="0" t="n">
        <v>0.63921710061029</v>
      </c>
      <c r="S977" s="0" t="n">
        <v>0.66027127920022</v>
      </c>
      <c r="T977" s="0" t="n">
        <v>0.634687777494145</v>
      </c>
    </row>
    <row r="978" customFormat="false" ht="15" hidden="false" customHeight="false" outlineLevel="0" collapsed="false">
      <c r="A978" s="20" t="n">
        <v>753122.877122877</v>
      </c>
      <c r="B978" s="0" t="n">
        <v>0.616055890358951</v>
      </c>
      <c r="C978" s="0" t="n">
        <v>0.620929674901936</v>
      </c>
      <c r="D978" s="0" t="n">
        <v>0.628928348293364</v>
      </c>
      <c r="E978" s="0" t="n">
        <v>0.622800244353247</v>
      </c>
      <c r="G978" s="0" t="n">
        <v>0.525171733487198</v>
      </c>
      <c r="H978" s="0" t="n">
        <v>0.546916122957359</v>
      </c>
      <c r="I978" s="0" t="n">
        <v>0.555308372808094</v>
      </c>
      <c r="J978" s="0" t="n">
        <v>0.542587192515905</v>
      </c>
      <c r="L978" s="0" t="n">
        <v>0.73948657370362</v>
      </c>
      <c r="M978" s="0" t="n">
        <v>0.74279252183861</v>
      </c>
      <c r="N978" s="0" t="n">
        <v>0.773492959677169</v>
      </c>
      <c r="O978" s="0" t="n">
        <v>0.751869517894488</v>
      </c>
      <c r="Q978" s="0" t="n">
        <v>0.605451277940124</v>
      </c>
      <c r="R978" s="0" t="n">
        <v>0.639366667059184</v>
      </c>
      <c r="S978" s="0" t="n">
        <v>0.660398182869304</v>
      </c>
      <c r="T978" s="0" t="n">
        <v>0.634824265576516</v>
      </c>
    </row>
    <row r="979" customFormat="false" ht="15" hidden="false" customHeight="false" outlineLevel="0" collapsed="false">
      <c r="A979" s="20" t="n">
        <v>753896.103896104</v>
      </c>
      <c r="B979" s="0" t="n">
        <v>0.616205045328675</v>
      </c>
      <c r="C979" s="0" t="n">
        <v>0.621073303251528</v>
      </c>
      <c r="D979" s="0" t="n">
        <v>0.629106100027576</v>
      </c>
      <c r="E979" s="0" t="n">
        <v>0.622959072285876</v>
      </c>
      <c r="G979" s="0" t="n">
        <v>0.525339118700946</v>
      </c>
      <c r="H979" s="0" t="n">
        <v>0.547061994600381</v>
      </c>
      <c r="I979" s="0" t="n">
        <v>0.55549582992667</v>
      </c>
      <c r="J979" s="0" t="n">
        <v>0.542755369114731</v>
      </c>
      <c r="L979" s="0" t="n">
        <v>0.739618983395352</v>
      </c>
      <c r="M979" s="0" t="n">
        <v>0.742934478496173</v>
      </c>
      <c r="N979" s="0" t="n">
        <v>0.77363388182761</v>
      </c>
      <c r="O979" s="0" t="n">
        <v>0.752008685115845</v>
      </c>
      <c r="Q979" s="0" t="n">
        <v>0.605583493069847</v>
      </c>
      <c r="R979" s="0" t="n">
        <v>0.639516113599934</v>
      </c>
      <c r="S979" s="0" t="n">
        <v>0.660524994514386</v>
      </c>
      <c r="T979" s="0" t="n">
        <v>0.634960655117641</v>
      </c>
    </row>
    <row r="980" customFormat="false" ht="15" hidden="false" customHeight="false" outlineLevel="0" collapsed="false">
      <c r="A980" s="20" t="n">
        <v>754669.330669331</v>
      </c>
      <c r="B980" s="0" t="n">
        <v>0.616354088687296</v>
      </c>
      <c r="C980" s="0" t="n">
        <v>0.621216826691053</v>
      </c>
      <c r="D980" s="0" t="n">
        <v>0.629283687406171</v>
      </c>
      <c r="E980" s="0" t="n">
        <v>0.62311777125679</v>
      </c>
      <c r="G980" s="0" t="n">
        <v>0.525506390897365</v>
      </c>
      <c r="H980" s="0" t="n">
        <v>0.547207776405226</v>
      </c>
      <c r="I980" s="0" t="n">
        <v>0.555683135879346</v>
      </c>
      <c r="J980" s="0" t="n">
        <v>0.542923427428717</v>
      </c>
      <c r="L980" s="0" t="n">
        <v>0.73975126073721</v>
      </c>
      <c r="M980" s="0" t="n">
        <v>0.743076281009188</v>
      </c>
      <c r="N980" s="0" t="n">
        <v>0.77377463080299</v>
      </c>
      <c r="O980" s="0" t="n">
        <v>0.752147698580754</v>
      </c>
      <c r="Q980" s="0" t="n">
        <v>0.60571562299795</v>
      </c>
      <c r="R980" s="0" t="n">
        <v>0.639665440371869</v>
      </c>
      <c r="S980" s="0" t="n">
        <v>0.660651714232431</v>
      </c>
      <c r="T980" s="0" t="n">
        <v>0.635096946220596</v>
      </c>
    </row>
    <row r="981" customFormat="false" ht="15" hidden="false" customHeight="false" outlineLevel="0" collapsed="false">
      <c r="A981" s="20" t="n">
        <v>755442.557442557</v>
      </c>
      <c r="B981" s="0" t="n">
        <v>0.616503020555722</v>
      </c>
      <c r="C981" s="0" t="n">
        <v>0.621360245331452</v>
      </c>
      <c r="D981" s="0" t="n">
        <v>0.629461110649221</v>
      </c>
      <c r="E981" s="0" t="n">
        <v>0.62327634141759</v>
      </c>
      <c r="G981" s="0" t="n">
        <v>0.52567355019149</v>
      </c>
      <c r="H981" s="0" t="n">
        <v>0.547353468453664</v>
      </c>
      <c r="I981" s="0" t="n">
        <v>0.555870290845269</v>
      </c>
      <c r="J981" s="0" t="n">
        <v>0.543091367581209</v>
      </c>
      <c r="L981" s="0" t="n">
        <v>0.739883405923941</v>
      </c>
      <c r="M981" s="0" t="n">
        <v>0.743217929624178</v>
      </c>
      <c r="N981" s="0" t="n">
        <v>0.773915206918149</v>
      </c>
      <c r="O981" s="0" t="n">
        <v>0.752286558539766</v>
      </c>
      <c r="Q981" s="0" t="n">
        <v>0.60584766780395</v>
      </c>
      <c r="R981" s="0" t="n">
        <v>0.639814647514106</v>
      </c>
      <c r="S981" s="0" t="n">
        <v>0.660778342120272</v>
      </c>
      <c r="T981" s="0" t="n">
        <v>0.635233138988318</v>
      </c>
    </row>
    <row r="982" customFormat="false" ht="15" hidden="false" customHeight="false" outlineLevel="0" collapsed="false">
      <c r="A982" s="20" t="n">
        <v>756215.784215784</v>
      </c>
      <c r="B982" s="0" t="n">
        <v>0.61665184105469</v>
      </c>
      <c r="C982" s="0" t="n">
        <v>0.621503559283515</v>
      </c>
      <c r="D982" s="0" t="n">
        <v>0.629638369976412</v>
      </c>
      <c r="E982" s="0" t="n">
        <v>0.623434782919646</v>
      </c>
      <c r="G982" s="0" t="n">
        <v>0.525840596698181</v>
      </c>
      <c r="H982" s="0" t="n">
        <v>0.547499070827358</v>
      </c>
      <c r="I982" s="0" t="n">
        <v>0.556057295003282</v>
      </c>
      <c r="J982" s="0" t="n">
        <v>0.543259189695372</v>
      </c>
      <c r="L982" s="0" t="n">
        <v>0.740015419149915</v>
      </c>
      <c r="M982" s="0" t="n">
        <v>0.743359424587148</v>
      </c>
      <c r="N982" s="0" t="n">
        <v>0.774055610487172</v>
      </c>
      <c r="O982" s="0" t="n">
        <v>0.752425265242894</v>
      </c>
      <c r="Q982" s="0" t="n">
        <v>0.605979627567267</v>
      </c>
      <c r="R982" s="0" t="n">
        <v>0.639963735165552</v>
      </c>
      <c r="S982" s="0" t="n">
        <v>0.660904878274611</v>
      </c>
      <c r="T982" s="0" t="n">
        <v>0.635369233523602</v>
      </c>
    </row>
    <row r="983" customFormat="false" ht="15" hidden="false" customHeight="false" outlineLevel="0" collapsed="false">
      <c r="A983" s="20" t="n">
        <v>756989.010989011</v>
      </c>
      <c r="B983" s="0" t="n">
        <v>0.616800550304765</v>
      </c>
      <c r="C983" s="0" t="n">
        <v>0.621646768657878</v>
      </c>
      <c r="D983" s="0" t="n">
        <v>0.629815465607049</v>
      </c>
      <c r="E983" s="0" t="n">
        <v>0.623593095914094</v>
      </c>
      <c r="G983" s="0" t="n">
        <v>0.526007530532119</v>
      </c>
      <c r="H983" s="0" t="n">
        <v>0.547644583607866</v>
      </c>
      <c r="I983" s="0" t="n">
        <v>0.55624414853193</v>
      </c>
      <c r="J983" s="0" t="n">
        <v>0.543426893894178</v>
      </c>
      <c r="L983" s="0" t="n">
        <v>0.740147300609132</v>
      </c>
      <c r="M983" s="0" t="n">
        <v>0.743500766143591</v>
      </c>
      <c r="N983" s="0" t="n">
        <v>0.774195841823397</v>
      </c>
      <c r="O983" s="0" t="n">
        <v>0.752563818939623</v>
      </c>
      <c r="Q983" s="0" t="n">
        <v>0.606111502367222</v>
      </c>
      <c r="R983" s="0" t="n">
        <v>0.640112703464904</v>
      </c>
      <c r="S983" s="0" t="n">
        <v>0.661031322792017</v>
      </c>
      <c r="T983" s="0" t="n">
        <v>0.635505229929105</v>
      </c>
    </row>
    <row r="984" customFormat="false" ht="15" hidden="false" customHeight="false" outlineLevel="0" collapsed="false">
      <c r="A984" s="20" t="n">
        <v>757762.237762238</v>
      </c>
      <c r="B984" s="0" t="n">
        <v>0.61694914842634</v>
      </c>
      <c r="C984" s="0" t="n">
        <v>0.621789873565025</v>
      </c>
      <c r="D984" s="0" t="n">
        <v>0.629992397760055</v>
      </c>
      <c r="E984" s="0" t="n">
        <v>0.623751280551839</v>
      </c>
      <c r="G984" s="0" t="n">
        <v>0.526174351807806</v>
      </c>
      <c r="H984" s="0" t="n">
        <v>0.547790006876635</v>
      </c>
      <c r="I984" s="0" t="n">
        <v>0.556430851609462</v>
      </c>
      <c r="J984" s="0" t="n">
        <v>0.543594480300418</v>
      </c>
      <c r="L984" s="0" t="n">
        <v>0.740279050495219</v>
      </c>
      <c r="M984" s="0" t="n">
        <v>0.743641954538486</v>
      </c>
      <c r="N984" s="0" t="n">
        <v>0.774335901239416</v>
      </c>
      <c r="O984" s="0" t="n">
        <v>0.752702219878901</v>
      </c>
      <c r="Q984" s="0" t="n">
        <v>0.60624329228304</v>
      </c>
      <c r="R984" s="0" t="n">
        <v>0.640261552550652</v>
      </c>
      <c r="S984" s="0" t="n">
        <v>0.66115767576893</v>
      </c>
      <c r="T984" s="0" t="n">
        <v>0.635641128307345</v>
      </c>
    </row>
    <row r="985" customFormat="false" ht="15" hidden="false" customHeight="false" outlineLevel="0" collapsed="false">
      <c r="A985" s="20" t="n">
        <v>758535.464535465</v>
      </c>
      <c r="B985" s="0" t="n">
        <v>0.61709763553964</v>
      </c>
      <c r="C985" s="0" t="n">
        <v>0.621932874115285</v>
      </c>
      <c r="D985" s="0" t="n">
        <v>0.630169166653971</v>
      </c>
      <c r="E985" s="0" t="n">
        <v>0.623909336983557</v>
      </c>
      <c r="G985" s="0" t="n">
        <v>0.526341060639569</v>
      </c>
      <c r="H985" s="0" t="n">
        <v>0.547935340715011</v>
      </c>
      <c r="I985" s="0" t="n">
        <v>0.556617404413826</v>
      </c>
      <c r="J985" s="0" t="n">
        <v>0.543761949036696</v>
      </c>
      <c r="L985" s="0" t="n">
        <v>0.74041066900143</v>
      </c>
      <c r="M985" s="0" t="n">
        <v>0.743782990016304</v>
      </c>
      <c r="N985" s="0" t="n">
        <v>0.774475789047073</v>
      </c>
      <c r="O985" s="0" t="n">
        <v>0.752840468309149</v>
      </c>
      <c r="Q985" s="0" t="n">
        <v>0.606374997393848</v>
      </c>
      <c r="R985" s="0" t="n">
        <v>0.640410282561077</v>
      </c>
      <c r="S985" s="0" t="n">
        <v>0.661283937301654</v>
      </c>
      <c r="T985" s="0" t="n">
        <v>0.635776928760698</v>
      </c>
    </row>
    <row r="986" customFormat="false" ht="15" hidden="false" customHeight="false" outlineLevel="0" collapsed="false">
      <c r="A986" s="20" t="n">
        <v>759308.691308691</v>
      </c>
      <c r="B986" s="0" t="n">
        <v>0.617246011764718</v>
      </c>
      <c r="C986" s="0" t="n">
        <v>0.622075770418839</v>
      </c>
      <c r="D986" s="0" t="n">
        <v>0.630345772506961</v>
      </c>
      <c r="E986" s="0" t="n">
        <v>0.624067265359689</v>
      </c>
      <c r="G986" s="0" t="n">
        <v>0.526507657141561</v>
      </c>
      <c r="H986" s="0" t="n">
        <v>0.54808058520423</v>
      </c>
      <c r="I986" s="0" t="n">
        <v>0.556803807122676</v>
      </c>
      <c r="J986" s="0" t="n">
        <v>0.54392930022543</v>
      </c>
      <c r="L986" s="0" t="n">
        <v>0.740542156320648</v>
      </c>
      <c r="M986" s="0" t="n">
        <v>0.743923872821003</v>
      </c>
      <c r="N986" s="0" t="n">
        <v>0.774615505557471</v>
      </c>
      <c r="O986" s="0" t="n">
        <v>0.75297856447826</v>
      </c>
      <c r="Q986" s="0" t="n">
        <v>0.606506617778676</v>
      </c>
      <c r="R986" s="0" t="n">
        <v>0.64055889363425</v>
      </c>
      <c r="S986" s="0" t="n">
        <v>0.661410107486367</v>
      </c>
      <c r="T986" s="0" t="n">
        <v>0.635912631391407</v>
      </c>
    </row>
    <row r="987" customFormat="false" ht="15" hidden="false" customHeight="false" outlineLevel="0" collapsed="false">
      <c r="A987" s="20" t="n">
        <v>760081.918081918</v>
      </c>
      <c r="B987" s="0" t="n">
        <v>0.617394277221458</v>
      </c>
      <c r="C987" s="0" t="n">
        <v>0.622218562585713</v>
      </c>
      <c r="D987" s="0" t="n">
        <v>0.630522215536806</v>
      </c>
      <c r="E987" s="0" t="n">
        <v>0.624225065830451</v>
      </c>
      <c r="G987" s="0" t="n">
        <v>0.526674141427756</v>
      </c>
      <c r="H987" s="0" t="n">
        <v>0.548225740425423</v>
      </c>
      <c r="I987" s="0" t="n">
        <v>0.556990059913369</v>
      </c>
      <c r="J987" s="0" t="n">
        <v>0.544096533988853</v>
      </c>
      <c r="L987" s="0" t="n">
        <v>0.740673512645389</v>
      </c>
      <c r="M987" s="0" t="n">
        <v>0.744064603196032</v>
      </c>
      <c r="N987" s="0" t="n">
        <v>0.774755051080972</v>
      </c>
      <c r="O987" s="0" t="n">
        <v>0.753116508633598</v>
      </c>
      <c r="Q987" s="0" t="n">
        <v>0.606638153516456</v>
      </c>
      <c r="R987" s="0" t="n">
        <v>0.640707385908038</v>
      </c>
      <c r="S987" s="0" t="n">
        <v>0.661536186419112</v>
      </c>
      <c r="T987" s="0" t="n">
        <v>0.636048236301568</v>
      </c>
    </row>
    <row r="988" customFormat="false" ht="15" hidden="false" customHeight="false" outlineLevel="0" collapsed="false">
      <c r="A988" s="20" t="n">
        <v>760855.144855145</v>
      </c>
      <c r="B988" s="0" t="n">
        <v>0.617542432029573</v>
      </c>
      <c r="C988" s="0" t="n">
        <v>0.622361250725783</v>
      </c>
      <c r="D988" s="0" t="n">
        <v>0.63069849596091</v>
      </c>
      <c r="E988" s="0" t="n">
        <v>0.624382738545825</v>
      </c>
      <c r="G988" s="0" t="n">
        <v>0.526840513611953</v>
      </c>
      <c r="H988" s="0" t="n">
        <v>0.548370806459615</v>
      </c>
      <c r="I988" s="0" t="n">
        <v>0.557176162962965</v>
      </c>
      <c r="J988" s="0" t="n">
        <v>0.544263650449017</v>
      </c>
      <c r="L988" s="0" t="n">
        <v>0.740804738167796</v>
      </c>
      <c r="M988" s="0" t="n">
        <v>0.744205181384335</v>
      </c>
      <c r="N988" s="0" t="n">
        <v>0.774894425927199</v>
      </c>
      <c r="O988" s="0" t="n">
        <v>0.753254301022001</v>
      </c>
      <c r="Q988" s="0" t="n">
        <v>0.606769604686025</v>
      </c>
      <c r="R988" s="0" t="n">
        <v>0.640855759520096</v>
      </c>
      <c r="S988" s="0" t="n">
        <v>0.661662174195804</v>
      </c>
      <c r="T988" s="0" t="n">
        <v>0.636183743593147</v>
      </c>
    </row>
    <row r="989" customFormat="false" ht="15" hidden="false" customHeight="false" outlineLevel="0" collapsed="false">
      <c r="A989" s="20" t="n">
        <v>761628.371628372</v>
      </c>
      <c r="B989" s="0" t="n">
        <v>0.617690476308609</v>
      </c>
      <c r="C989" s="0" t="n">
        <v>0.622503834948772</v>
      </c>
      <c r="D989" s="0" t="n">
        <v>0.6308746139963</v>
      </c>
      <c r="E989" s="0" t="n">
        <v>0.624540283655566</v>
      </c>
      <c r="G989" s="0" t="n">
        <v>0.527006773807778</v>
      </c>
      <c r="H989" s="0" t="n">
        <v>0.548515783387727</v>
      </c>
      <c r="I989" s="0" t="n">
        <v>0.557362116448232</v>
      </c>
      <c r="J989" s="0" t="n">
        <v>0.544430649727786</v>
      </c>
      <c r="L989" s="0" t="n">
        <v>0.740935833079648</v>
      </c>
      <c r="M989" s="0" t="n">
        <v>0.744345607628349</v>
      </c>
      <c r="N989" s="0" t="n">
        <v>0.775033630405039</v>
      </c>
      <c r="O989" s="0" t="n">
        <v>0.753391941889782</v>
      </c>
      <c r="Q989" s="0" t="n">
        <v>0.60690097136612</v>
      </c>
      <c r="R989" s="0" t="n">
        <v>0.641004014607876</v>
      </c>
      <c r="S989" s="0" t="n">
        <v>0.661788070912226</v>
      </c>
      <c r="T989" s="0" t="n">
        <v>0.636319153367965</v>
      </c>
    </row>
    <row r="990" customFormat="false" ht="15" hidden="false" customHeight="false" outlineLevel="0" collapsed="false">
      <c r="A990" s="20" t="n">
        <v>762401.598401598</v>
      </c>
      <c r="B990" s="0" t="n">
        <v>0.61783841017794</v>
      </c>
      <c r="C990" s="0" t="n">
        <v>0.622646315364254</v>
      </c>
      <c r="D990" s="0" t="n">
        <v>0.631050569859625</v>
      </c>
      <c r="E990" s="0" t="n">
        <v>0.624697701309198</v>
      </c>
      <c r="G990" s="0" t="n">
        <v>0.52717292212868</v>
      </c>
      <c r="H990" s="0" t="n">
        <v>0.548660671290572</v>
      </c>
      <c r="I990" s="0" t="n">
        <v>0.557547920545643</v>
      </c>
      <c r="J990" s="0" t="n">
        <v>0.544597531946842</v>
      </c>
      <c r="L990" s="0" t="n">
        <v>0.741066797572352</v>
      </c>
      <c r="M990" s="0" t="n">
        <v>0.744485882170005</v>
      </c>
      <c r="N990" s="0" t="n">
        <v>0.775172664822646</v>
      </c>
      <c r="O990" s="0" t="n">
        <v>0.753529431482733</v>
      </c>
      <c r="Q990" s="0" t="n">
        <v>0.607032253635386</v>
      </c>
      <c r="R990" s="0" t="n">
        <v>0.641152151308622</v>
      </c>
      <c r="S990" s="0" t="n">
        <v>0.66191387666403</v>
      </c>
      <c r="T990" s="0" t="n">
        <v>0.63645446572771</v>
      </c>
    </row>
    <row r="991" customFormat="false" ht="15" hidden="false" customHeight="false" outlineLevel="0" collapsed="false">
      <c r="A991" s="20" t="n">
        <v>763174.825174825</v>
      </c>
      <c r="B991" s="0" t="n">
        <v>0.617986233756775</v>
      </c>
      <c r="C991" s="0" t="n">
        <v>0.62278869208165</v>
      </c>
      <c r="D991" s="0" t="n">
        <v>0.631226363767159</v>
      </c>
      <c r="E991" s="0" t="n">
        <v>0.624854991656018</v>
      </c>
      <c r="G991" s="0" t="n">
        <v>0.527338958687938</v>
      </c>
      <c r="H991" s="0" t="n">
        <v>0.54880547024886</v>
      </c>
      <c r="I991" s="0" t="n">
        <v>0.557733575431379</v>
      </c>
      <c r="J991" s="0" t="n">
        <v>0.544764297227686</v>
      </c>
      <c r="L991" s="0" t="n">
        <v>0.741197631836953</v>
      </c>
      <c r="M991" s="0" t="n">
        <v>0.744626005250733</v>
      </c>
      <c r="N991" s="0" t="n">
        <v>0.775311529487439</v>
      </c>
      <c r="O991" s="0" t="n">
        <v>0.753666770046121</v>
      </c>
      <c r="Q991" s="0" t="n">
        <v>0.607163451572367</v>
      </c>
      <c r="R991" s="0" t="n">
        <v>0.641300169759371</v>
      </c>
      <c r="S991" s="0" t="n">
        <v>0.662039591546741</v>
      </c>
      <c r="T991" s="0" t="n">
        <v>0.63658968077393</v>
      </c>
    </row>
    <row r="992" customFormat="false" ht="15" hidden="false" customHeight="false" outlineLevel="0" collapsed="false">
      <c r="A992" s="20" t="n">
        <v>763948.051948052</v>
      </c>
      <c r="B992" s="0" t="n">
        <v>0.618133947164152</v>
      </c>
      <c r="C992" s="0" t="n">
        <v>0.622930965210233</v>
      </c>
      <c r="D992" s="0" t="n">
        <v>0.6314019959348</v>
      </c>
      <c r="E992" s="0" t="n">
        <v>0.625012154845094</v>
      </c>
      <c r="G992" s="0" t="n">
        <v>0.527504883598654</v>
      </c>
      <c r="H992" s="0" t="n">
        <v>0.548950180343195</v>
      </c>
      <c r="I992" s="0" t="n">
        <v>0.557919081281326</v>
      </c>
      <c r="J992" s="0" t="n">
        <v>0.544930945691635</v>
      </c>
      <c r="L992" s="0" t="n">
        <v>0.741328336064128</v>
      </c>
      <c r="M992" s="0" t="n">
        <v>0.744765977111458</v>
      </c>
      <c r="N992" s="0" t="n">
        <v>0.77545022470611</v>
      </c>
      <c r="O992" s="0" t="n">
        <v>0.753803957824696</v>
      </c>
      <c r="Q992" s="0" t="n">
        <v>0.607294565255514</v>
      </c>
      <c r="R992" s="0" t="n">
        <v>0.641448070096954</v>
      </c>
      <c r="S992" s="0" t="n">
        <v>0.662165215655752</v>
      </c>
      <c r="T992" s="0" t="n">
        <v>0.636724798608035</v>
      </c>
    </row>
    <row r="993" customFormat="false" ht="15" hidden="false" customHeight="false" outlineLevel="0" collapsed="false">
      <c r="A993" s="20" t="n">
        <v>764721.278721279</v>
      </c>
      <c r="B993" s="0" t="n">
        <v>0.61828155051894</v>
      </c>
      <c r="C993" s="0" t="n">
        <v>0.623073134859125</v>
      </c>
      <c r="D993" s="0" t="n">
        <v>0.631577466578072</v>
      </c>
      <c r="E993" s="0" t="n">
        <v>0.625169191025269</v>
      </c>
      <c r="G993" s="0" t="n">
        <v>0.527670696973757</v>
      </c>
      <c r="H993" s="0" t="n">
        <v>0.549094801654077</v>
      </c>
      <c r="I993" s="0" t="n">
        <v>0.558104438271082</v>
      </c>
      <c r="J993" s="0" t="n">
        <v>0.545097477459822</v>
      </c>
      <c r="L993" s="0" t="n">
        <v>0.741458910444191</v>
      </c>
      <c r="M993" s="0" t="n">
        <v>0.744905797992606</v>
      </c>
      <c r="N993" s="0" t="n">
        <v>0.775588750784622</v>
      </c>
      <c r="O993" s="0" t="n">
        <v>0.753940995062685</v>
      </c>
      <c r="Q993" s="0" t="n">
        <v>0.60742559476318</v>
      </c>
      <c r="R993" s="0" t="n">
        <v>0.641595852458</v>
      </c>
      <c r="S993" s="0" t="n">
        <v>0.662290749086325</v>
      </c>
      <c r="T993" s="0" t="n">
        <v>0.636859819331299</v>
      </c>
    </row>
    <row r="994" customFormat="false" ht="15" hidden="false" customHeight="false" outlineLevel="0" collapsed="false">
      <c r="A994" s="20" t="n">
        <v>765494.505494506</v>
      </c>
      <c r="B994" s="0" t="n">
        <v>0.618429043939843</v>
      </c>
      <c r="C994" s="0" t="n">
        <v>0.623215201137295</v>
      </c>
      <c r="D994" s="0" t="n">
        <v>0.631752775912126</v>
      </c>
      <c r="E994" s="0" t="n">
        <v>0.625326100345155</v>
      </c>
      <c r="G994" s="0" t="n">
        <v>0.527836398926004</v>
      </c>
      <c r="H994" s="0" t="n">
        <v>0.549239334261901</v>
      </c>
      <c r="I994" s="0" t="n">
        <v>0.558289646575952</v>
      </c>
      <c r="J994" s="0" t="n">
        <v>0.545263892653203</v>
      </c>
      <c r="L994" s="0" t="n">
        <v>0.741589355167089</v>
      </c>
      <c r="M994" s="0" t="n">
        <v>0.745045468134104</v>
      </c>
      <c r="N994" s="0" t="n">
        <v>0.775727108028211</v>
      </c>
      <c r="O994" s="0" t="n">
        <v>0.7540778820038</v>
      </c>
      <c r="Q994" s="0" t="n">
        <v>0.607556540173623</v>
      </c>
      <c r="R994" s="0" t="n">
        <v>0.641743516978929</v>
      </c>
      <c r="S994" s="0" t="n">
        <v>0.662416191933596</v>
      </c>
      <c r="T994" s="0" t="n">
        <v>0.636994743044859</v>
      </c>
    </row>
    <row r="995" customFormat="false" ht="15" hidden="false" customHeight="false" outlineLevel="0" collapsed="false">
      <c r="A995" s="20" t="n">
        <v>766267.732267732</v>
      </c>
      <c r="B995" s="0" t="n">
        <v>0.618576427545397</v>
      </c>
      <c r="C995" s="0" t="n">
        <v>0.623357164153566</v>
      </c>
      <c r="D995" s="0" t="n">
        <v>0.631927924151739</v>
      </c>
      <c r="E995" s="0" t="n">
        <v>0.625482882953141</v>
      </c>
      <c r="G995" s="0" t="n">
        <v>0.528001989567982</v>
      </c>
      <c r="H995" s="0" t="n">
        <v>0.549383778246958</v>
      </c>
      <c r="I995" s="0" t="n">
        <v>0.55847470637095</v>
      </c>
      <c r="J995" s="0" t="n">
        <v>0.545430191392548</v>
      </c>
      <c r="L995" s="0" t="n">
        <v>0.741719670422409</v>
      </c>
      <c r="M995" s="0" t="n">
        <v>0.745184987775378</v>
      </c>
      <c r="N995" s="0" t="n">
        <v>0.775865296741393</v>
      </c>
      <c r="O995" s="0" t="n">
        <v>0.754214618891236</v>
      </c>
      <c r="Q995" s="0" t="n">
        <v>0.607687401565005</v>
      </c>
      <c r="R995" s="0" t="n">
        <v>0.641891063795959</v>
      </c>
      <c r="S995" s="0" t="n">
        <v>0.662541544292569</v>
      </c>
      <c r="T995" s="0" t="n">
        <v>0.637129569849714</v>
      </c>
    </row>
    <row r="996" customFormat="false" ht="15" hidden="false" customHeight="false" outlineLevel="0" collapsed="false">
      <c r="A996" s="20" t="n">
        <v>767040.959040959</v>
      </c>
      <c r="B996" s="0" t="n">
        <v>0.618723701453969</v>
      </c>
      <c r="C996" s="0" t="n">
        <v>0.623499024016611</v>
      </c>
      <c r="D996" s="0" t="n">
        <v>0.632102911511319</v>
      </c>
      <c r="E996" s="0" t="n">
        <v>0.625639538997387</v>
      </c>
      <c r="G996" s="0" t="n">
        <v>0.528167469012104</v>
      </c>
      <c r="H996" s="0" t="n">
        <v>0.549528133689436</v>
      </c>
      <c r="I996" s="0" t="n">
        <v>0.558659617830804</v>
      </c>
      <c r="J996" s="0" t="n">
        <v>0.54559637379845</v>
      </c>
      <c r="L996" s="0" t="n">
        <v>0.741849856399376</v>
      </c>
      <c r="M996" s="0" t="n">
        <v>0.74532435715536</v>
      </c>
      <c r="N996" s="0" t="n">
        <v>0.776003317227958</v>
      </c>
      <c r="O996" s="0" t="n">
        <v>0.754351205967672</v>
      </c>
      <c r="Q996" s="0" t="n">
        <v>0.607818179015392</v>
      </c>
      <c r="R996" s="0" t="n">
        <v>0.642038493045101</v>
      </c>
      <c r="S996" s="0" t="n">
        <v>0.662666806258121</v>
      </c>
      <c r="T996" s="0" t="n">
        <v>0.637264299846727</v>
      </c>
    </row>
    <row r="997" customFormat="false" ht="15" hidden="false" customHeight="false" outlineLevel="0" collapsed="false">
      <c r="A997" s="20" t="n">
        <v>767814.185814186</v>
      </c>
      <c r="B997" s="0" t="n">
        <v>0.618870865783761</v>
      </c>
      <c r="C997" s="0" t="n">
        <v>0.623640780834951</v>
      </c>
      <c r="D997" s="0" t="n">
        <v>0.632277738204899</v>
      </c>
      <c r="E997" s="0" t="n">
        <v>0.625796068625828</v>
      </c>
      <c r="G997" s="0" t="n">
        <v>0.528332837370609</v>
      </c>
      <c r="H997" s="0" t="n">
        <v>0.549672400669416</v>
      </c>
      <c r="I997" s="0" t="n">
        <v>0.558844381129948</v>
      </c>
      <c r="J997" s="0" t="n">
        <v>0.545762439991318</v>
      </c>
      <c r="L997" s="0" t="n">
        <v>0.74197991328685</v>
      </c>
      <c r="M997" s="0" t="n">
        <v>0.745463576512483</v>
      </c>
      <c r="N997" s="0" t="n">
        <v>0.776141169790981</v>
      </c>
      <c r="O997" s="0" t="n">
        <v>0.754487643475274</v>
      </c>
      <c r="Q997" s="0" t="n">
        <v>0.607948872602755</v>
      </c>
      <c r="R997" s="0" t="n">
        <v>0.642185804862164</v>
      </c>
      <c r="S997" s="0" t="n">
        <v>0.662791977924998</v>
      </c>
      <c r="T997" s="0" t="n">
        <v>0.637398933136626</v>
      </c>
    </row>
    <row r="998" customFormat="false" ht="15" hidden="false" customHeight="false" outlineLevel="0" collapsed="false">
      <c r="A998" s="20" t="n">
        <v>768587.412587413</v>
      </c>
      <c r="B998" s="0" t="n">
        <v>0.619017920652808</v>
      </c>
      <c r="C998" s="0" t="n">
        <v>0.623782434716962</v>
      </c>
      <c r="D998" s="0" t="n">
        <v>0.632452404446144</v>
      </c>
      <c r="E998" s="0" t="n">
        <v>0.625952471986174</v>
      </c>
      <c r="G998" s="0" t="n">
        <v>0.528498094755571</v>
      </c>
      <c r="H998" s="0" t="n">
        <v>0.549816579266877</v>
      </c>
      <c r="I998" s="0" t="n">
        <v>0.559028996442534</v>
      </c>
      <c r="J998" s="0" t="n">
        <v>0.545928390091384</v>
      </c>
      <c r="L998" s="0" t="n">
        <v>0.742109841273336</v>
      </c>
      <c r="M998" s="0" t="n">
        <v>0.745602646084687</v>
      </c>
      <c r="N998" s="0" t="n">
        <v>0.776278854732817</v>
      </c>
      <c r="O998" s="0" t="n">
        <v>0.754623931655694</v>
      </c>
      <c r="Q998" s="0" t="n">
        <v>0.608079482404969</v>
      </c>
      <c r="R998" s="0" t="n">
        <v>0.642332999382755</v>
      </c>
      <c r="S998" s="0" t="n">
        <v>0.662917059387819</v>
      </c>
      <c r="T998" s="0" t="n">
        <v>0.637533469820001</v>
      </c>
    </row>
    <row r="999" customFormat="false" ht="15" hidden="false" customHeight="false" outlineLevel="0" collapsed="false">
      <c r="A999" s="20" t="n">
        <v>769360.639360639</v>
      </c>
      <c r="B999" s="0" t="n">
        <v>0.619164866178978</v>
      </c>
      <c r="C999" s="0" t="n">
        <v>0.623923985770868</v>
      </c>
      <c r="D999" s="0" t="n">
        <v>0.63262691044835</v>
      </c>
      <c r="E999" s="0" t="n">
        <v>0.62610874922591</v>
      </c>
      <c r="G999" s="0" t="n">
        <v>0.528663241278888</v>
      </c>
      <c r="H999" s="0" t="n">
        <v>0.549960669561697</v>
      </c>
      <c r="I999" s="0" t="n">
        <v>0.559213463942423</v>
      </c>
      <c r="J999" s="0" t="n">
        <v>0.5460942242187</v>
      </c>
      <c r="L999" s="0" t="n">
        <v>0.742239640546974</v>
      </c>
      <c r="M999" s="0" t="n">
        <v>0.74574156610942</v>
      </c>
      <c r="N999" s="0" t="n">
        <v>0.776416372355107</v>
      </c>
      <c r="O999" s="0" t="n">
        <v>0.754760070750075</v>
      </c>
      <c r="Q999" s="0" t="n">
        <v>0.608210008499814</v>
      </c>
      <c r="R999" s="0" t="n">
        <v>0.642480076742276</v>
      </c>
      <c r="S999" s="0" t="n">
        <v>0.663042050741075</v>
      </c>
      <c r="T999" s="0" t="n">
        <v>0.637667909997307</v>
      </c>
    </row>
    <row r="1000" customFormat="false" ht="15" hidden="false" customHeight="false" outlineLevel="0" collapsed="false">
      <c r="A1000" s="20" t="n">
        <v>770133.866133866</v>
      </c>
      <c r="B1000" s="0" t="n">
        <v>0.619311702479974</v>
      </c>
      <c r="C1000" s="0" t="n">
        <v>0.624065434104746</v>
      </c>
      <c r="D1000" s="0" t="n">
        <v>0.632801256424444</v>
      </c>
      <c r="E1000" s="0" t="n">
        <v>0.626264900492297</v>
      </c>
      <c r="G1000" s="0" t="n">
        <v>0.528828277052292</v>
      </c>
      <c r="H1000" s="0" t="n">
        <v>0.550104671633648</v>
      </c>
      <c r="I1000" s="0" t="n">
        <v>0.55939778380319</v>
      </c>
      <c r="J1000" s="0" t="n">
        <v>0.546259942493137</v>
      </c>
      <c r="L1000" s="0" t="n">
        <v>0.742369311295549</v>
      </c>
      <c r="M1000" s="0" t="n">
        <v>0.745880336823637</v>
      </c>
      <c r="N1000" s="0" t="n">
        <v>0.776553722958778</v>
      </c>
      <c r="O1000" s="0" t="n">
        <v>0.754896060999049</v>
      </c>
      <c r="Q1000" s="0" t="n">
        <v>0.608340450964976</v>
      </c>
      <c r="R1000" s="0" t="n">
        <v>0.642627037075925</v>
      </c>
      <c r="S1000" s="0" t="n">
        <v>0.663166952079129</v>
      </c>
      <c r="T1000" s="0" t="n">
        <v>0.637802253768863</v>
      </c>
    </row>
    <row r="1001" customFormat="false" ht="15" hidden="false" customHeight="false" outlineLevel="0" collapsed="false">
      <c r="A1001" s="20" t="n">
        <v>770907.092907093</v>
      </c>
      <c r="B1001" s="0" t="n">
        <v>0.619458429673332</v>
      </c>
      <c r="C1001" s="0" t="n">
        <v>0.624206779826526</v>
      </c>
      <c r="D1001" s="0" t="n">
        <v>0.632975442586983</v>
      </c>
      <c r="E1001" s="0" t="n">
        <v>0.62642092593237</v>
      </c>
      <c r="G1001" s="0" t="n">
        <v>0.528993202187343</v>
      </c>
      <c r="H1001" s="0" t="n">
        <v>0.550248585562399</v>
      </c>
      <c r="I1001" s="0" t="n">
        <v>0.559581956198124</v>
      </c>
      <c r="J1001" s="0" t="n">
        <v>0.546425545034389</v>
      </c>
      <c r="L1001" s="0" t="n">
        <v>0.742498853706486</v>
      </c>
      <c r="M1001" s="0" t="n">
        <v>0.746018958463799</v>
      </c>
      <c r="N1001" s="0" t="n">
        <v>0.776690906844046</v>
      </c>
      <c r="O1001" s="0" t="n">
        <v>0.75503190264274</v>
      </c>
      <c r="Q1001" s="0" t="n">
        <v>0.608470809878045</v>
      </c>
      <c r="R1001" s="0" t="n">
        <v>0.642773880518699</v>
      </c>
      <c r="S1001" s="0" t="n">
        <v>0.663291763496214</v>
      </c>
      <c r="T1001" s="0" t="n">
        <v>0.637936501234854</v>
      </c>
    </row>
    <row r="1002" customFormat="false" ht="15" hidden="false" customHeight="false" outlineLevel="0" collapsed="false">
      <c r="A1002" s="20" t="n">
        <v>771680.31968032</v>
      </c>
      <c r="B1002" s="0" t="n">
        <v>0.619605047876426</v>
      </c>
      <c r="C1002" s="0" t="n">
        <v>0.624348023043988</v>
      </c>
      <c r="D1002" s="0" t="n">
        <v>0.63314946914816</v>
      </c>
      <c r="E1002" s="0" t="n">
        <v>0.626576825692943</v>
      </c>
      <c r="G1002" s="0" t="n">
        <v>0.529158016795432</v>
      </c>
      <c r="H1002" s="0" t="n">
        <v>0.550392411427516</v>
      </c>
      <c r="I1002" s="0" t="n">
        <v>0.559765981300231</v>
      </c>
      <c r="J1002" s="0" t="n">
        <v>0.546591031961972</v>
      </c>
      <c r="L1002" s="0" t="n">
        <v>0.742628267966854</v>
      </c>
      <c r="M1002" s="0" t="n">
        <v>0.746157431265883</v>
      </c>
      <c r="N1002" s="0" t="n">
        <v>0.77682792431042</v>
      </c>
      <c r="O1002" s="0" t="n">
        <v>0.755167595920764</v>
      </c>
      <c r="Q1002" s="0" t="n">
        <v>0.608601085316517</v>
      </c>
      <c r="R1002" s="0" t="n">
        <v>0.642920607205396</v>
      </c>
      <c r="S1002" s="0" t="n">
        <v>0.663416485086437</v>
      </c>
      <c r="T1002" s="0" t="n">
        <v>0.638070652495329</v>
      </c>
    </row>
    <row r="1003" customFormat="false" ht="15" hidden="false" customHeight="false" outlineLevel="0" collapsed="false">
      <c r="A1003" s="20" t="n">
        <v>772453.546453547</v>
      </c>
      <c r="B1003" s="0" t="n">
        <v>0.61975155720646</v>
      </c>
      <c r="C1003" s="0" t="n">
        <v>0.624489163864765</v>
      </c>
      <c r="D1003" s="0" t="n">
        <v>0.6333233363198</v>
      </c>
      <c r="E1003" s="0" t="n">
        <v>0.626732599920604</v>
      </c>
      <c r="G1003" s="0" t="n">
        <v>0.52932272098778</v>
      </c>
      <c r="H1003" s="0" t="n">
        <v>0.550536149308464</v>
      </c>
      <c r="I1003" s="0" t="n">
        <v>0.559949859282229</v>
      </c>
      <c r="J1003" s="0" t="n">
        <v>0.546756403395223</v>
      </c>
      <c r="L1003" s="0" t="n">
        <v>0.742757554263365</v>
      </c>
      <c r="M1003" s="0" t="n">
        <v>0.746295755465374</v>
      </c>
      <c r="N1003" s="0" t="n">
        <v>0.7769647756567</v>
      </c>
      <c r="O1003" s="0" t="n">
        <v>0.755303141072232</v>
      </c>
      <c r="Q1003" s="0" t="n">
        <v>0.608731277357792</v>
      </c>
      <c r="R1003" s="0" t="n">
        <v>0.643067217270607</v>
      </c>
      <c r="S1003" s="0" t="n">
        <v>0.663541116943778</v>
      </c>
      <c r="T1003" s="0" t="n">
        <v>0.6382047076502</v>
      </c>
    </row>
    <row r="1004" customFormat="false" ht="15" hidden="false" customHeight="false" outlineLevel="0" collapsed="false">
      <c r="A1004" s="20" t="n">
        <v>773226.773226773</v>
      </c>
      <c r="B1004" s="0" t="n">
        <v>0.619897957780477</v>
      </c>
      <c r="C1004" s="0" t="n">
        <v>0.624630202396342</v>
      </c>
      <c r="D1004" s="0" t="n">
        <v>0.633497044313363</v>
      </c>
      <c r="E1004" s="0" t="n">
        <v>0.626888248761721</v>
      </c>
      <c r="G1004" s="0" t="n">
        <v>0.529487314875443</v>
      </c>
      <c r="H1004" s="0" t="n">
        <v>0.550679799284605</v>
      </c>
      <c r="I1004" s="0" t="n">
        <v>0.560133590316556</v>
      </c>
      <c r="J1004" s="0" t="n">
        <v>0.546921659453302</v>
      </c>
      <c r="L1004" s="0" t="n">
        <v>0.742886712782377</v>
      </c>
      <c r="M1004" s="0" t="n">
        <v>0.746433931297271</v>
      </c>
      <c r="N1004" s="0" t="n">
        <v>0.777101461180982</v>
      </c>
      <c r="O1004" s="0" t="n">
        <v>0.755438538335749</v>
      </c>
      <c r="Q1004" s="0" t="n">
        <v>0.608861386079177</v>
      </c>
      <c r="R1004" s="0" t="n">
        <v>0.643213710848725</v>
      </c>
      <c r="S1004" s="0" t="n">
        <v>0.663665659162088</v>
      </c>
      <c r="T1004" s="0" t="n">
        <v>0.6383386667992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N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2" activeCellId="0" sqref="M3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8" min="8" style="0" width="12.14"/>
    <col collapsed="false" customWidth="true" hidden="false" outlineLevel="0" max="9" min="9" style="0" width="13.99"/>
  </cols>
  <sheetData>
    <row r="3" customFormat="false" ht="15" hidden="false" customHeight="false" outlineLevel="0" collapsed="false">
      <c r="B3" s="0" t="s">
        <v>22</v>
      </c>
      <c r="K3" s="0" t="s">
        <v>23</v>
      </c>
    </row>
    <row r="4" customFormat="false" ht="15" hidden="false" customHeight="false" outlineLevel="0" collapsed="false">
      <c r="A4" s="0" t="s">
        <v>24</v>
      </c>
      <c r="B4" s="0" t="n">
        <v>1</v>
      </c>
      <c r="C4" s="0" t="n">
        <v>2</v>
      </c>
      <c r="D4" s="0" t="n">
        <v>3</v>
      </c>
      <c r="E4" s="0" t="s">
        <v>25</v>
      </c>
      <c r="F4" s="0" t="s">
        <v>26</v>
      </c>
      <c r="G4" s="0" t="s">
        <v>27</v>
      </c>
      <c r="I4" s="0" t="n">
        <v>1</v>
      </c>
      <c r="J4" s="0" t="n">
        <v>2</v>
      </c>
      <c r="K4" s="0" t="n">
        <v>3</v>
      </c>
      <c r="L4" s="0" t="s">
        <v>25</v>
      </c>
      <c r="M4" s="0" t="s">
        <v>26</v>
      </c>
      <c r="N4" s="0" t="s">
        <v>27</v>
      </c>
    </row>
    <row r="5" customFormat="false" ht="15" hidden="false" customHeight="false" outlineLevel="0" collapsed="false">
      <c r="A5" s="0" t="n">
        <v>0</v>
      </c>
      <c r="B5" s="0" t="n">
        <v>1</v>
      </c>
      <c r="C5" s="0" t="n">
        <v>2.2</v>
      </c>
      <c r="D5" s="0" t="n">
        <v>1.3</v>
      </c>
      <c r="E5" s="0" t="n">
        <v>1.5</v>
      </c>
      <c r="F5" s="0" t="n">
        <v>0.6</v>
      </c>
      <c r="G5" s="0" t="n">
        <v>3</v>
      </c>
      <c r="I5" s="0" t="n">
        <v>0.5</v>
      </c>
      <c r="J5" s="0" t="n">
        <v>1.7</v>
      </c>
      <c r="K5" s="0" t="n">
        <v>1</v>
      </c>
      <c r="L5" s="0" t="n">
        <v>1</v>
      </c>
      <c r="M5" s="0" t="n">
        <v>0.6</v>
      </c>
      <c r="N5" s="0" t="n">
        <v>3</v>
      </c>
    </row>
    <row r="6" customFormat="false" ht="15" hidden="false" customHeight="false" outlineLevel="0" collapsed="false">
      <c r="A6" s="0" t="n">
        <v>1</v>
      </c>
      <c r="B6" s="0" t="n">
        <v>14.3</v>
      </c>
      <c r="C6" s="0" t="n">
        <v>19.5</v>
      </c>
      <c r="D6" s="0" t="n">
        <v>20.4</v>
      </c>
      <c r="E6" s="0" t="n">
        <v>18</v>
      </c>
      <c r="F6" s="0" t="n">
        <v>3.2</v>
      </c>
      <c r="G6" s="0" t="n">
        <v>3</v>
      </c>
      <c r="I6" s="0" t="n">
        <v>8</v>
      </c>
      <c r="J6" s="0" t="n">
        <v>12</v>
      </c>
      <c r="K6" s="0" t="n">
        <v>10</v>
      </c>
      <c r="L6" s="0" t="n">
        <v>10</v>
      </c>
      <c r="M6" s="0" t="n">
        <v>2</v>
      </c>
      <c r="N6" s="0" t="n">
        <v>3</v>
      </c>
    </row>
    <row r="7" customFormat="false" ht="15" hidden="false" customHeight="false" outlineLevel="0" collapsed="false">
      <c r="A7" s="0" t="n">
        <v>3</v>
      </c>
      <c r="B7" s="0" t="n">
        <v>28</v>
      </c>
      <c r="C7" s="0" t="n">
        <v>26</v>
      </c>
      <c r="D7" s="0" t="n">
        <v>24</v>
      </c>
      <c r="E7" s="0" t="n">
        <v>26</v>
      </c>
      <c r="F7" s="0" t="n">
        <v>2</v>
      </c>
      <c r="G7" s="0" t="n">
        <v>3</v>
      </c>
      <c r="I7" s="0" t="n">
        <v>19.5</v>
      </c>
      <c r="J7" s="0" t="n">
        <v>24</v>
      </c>
      <c r="K7" s="0" t="n">
        <v>16.6</v>
      </c>
      <c r="L7" s="0" t="n">
        <v>20</v>
      </c>
      <c r="M7" s="0" t="n">
        <v>3.7</v>
      </c>
      <c r="N7" s="0" t="n">
        <v>3</v>
      </c>
    </row>
    <row r="8" customFormat="false" ht="15" hidden="false" customHeight="false" outlineLevel="0" collapsed="false">
      <c r="A8" s="0" t="n">
        <v>4</v>
      </c>
      <c r="B8" s="0" t="n">
        <v>31</v>
      </c>
      <c r="C8" s="0" t="n">
        <v>32</v>
      </c>
      <c r="D8" s="0" t="n">
        <v>30</v>
      </c>
      <c r="E8" s="0" t="n">
        <v>31</v>
      </c>
      <c r="F8" s="0" t="n">
        <v>1</v>
      </c>
      <c r="G8" s="0" t="n">
        <v>3</v>
      </c>
      <c r="I8" s="0" t="n">
        <v>25</v>
      </c>
      <c r="J8" s="0" t="n">
        <v>31</v>
      </c>
      <c r="K8" s="0" t="n">
        <v>22</v>
      </c>
      <c r="L8" s="0" t="n">
        <v>26</v>
      </c>
      <c r="M8" s="0" t="n">
        <v>4.5</v>
      </c>
      <c r="N8" s="0" t="n">
        <v>3</v>
      </c>
    </row>
    <row r="9" customFormat="false" ht="15" hidden="false" customHeight="false" outlineLevel="0" collapsed="false">
      <c r="A9" s="0" t="n">
        <v>24</v>
      </c>
      <c r="B9" s="0" t="n">
        <v>43</v>
      </c>
      <c r="C9" s="0" t="n">
        <v>37</v>
      </c>
      <c r="D9" s="0" t="n">
        <v>40</v>
      </c>
      <c r="E9" s="0" t="n">
        <v>40</v>
      </c>
      <c r="F9" s="0" t="n">
        <v>3</v>
      </c>
      <c r="G9" s="0" t="n">
        <v>3</v>
      </c>
      <c r="I9" s="0" t="n">
        <v>29</v>
      </c>
      <c r="J9" s="0" t="n">
        <v>36</v>
      </c>
      <c r="K9" s="0" t="n">
        <v>31</v>
      </c>
      <c r="L9" s="0" t="n">
        <v>32</v>
      </c>
      <c r="M9" s="0" t="n">
        <v>3.6</v>
      </c>
      <c r="N9" s="0" t="n">
        <v>3</v>
      </c>
    </row>
    <row r="10" customFormat="false" ht="15" hidden="false" customHeight="false" outlineLevel="0" collapsed="false">
      <c r="A10" s="0" t="n">
        <v>48</v>
      </c>
      <c r="B10" s="0" t="n">
        <v>47.5</v>
      </c>
      <c r="C10" s="0" t="n">
        <v>48.7</v>
      </c>
      <c r="D10" s="0" t="n">
        <v>42</v>
      </c>
      <c r="E10" s="0" t="n">
        <v>46</v>
      </c>
      <c r="F10" s="0" t="n">
        <v>3.5</v>
      </c>
      <c r="G10" s="0" t="n">
        <v>3</v>
      </c>
      <c r="I10" s="0" t="n">
        <v>37</v>
      </c>
      <c r="J10" s="0" t="n">
        <v>39</v>
      </c>
      <c r="K10" s="0" t="n">
        <v>35</v>
      </c>
      <c r="L10" s="0" t="n">
        <v>37</v>
      </c>
      <c r="M10" s="0" t="n">
        <v>2</v>
      </c>
      <c r="N10" s="0" t="n">
        <v>3</v>
      </c>
    </row>
    <row r="11" customFormat="false" ht="15" hidden="false" customHeight="false" outlineLevel="0" collapsed="false">
      <c r="A11" s="0" t="n">
        <v>96</v>
      </c>
      <c r="B11" s="0" t="n">
        <v>52</v>
      </c>
      <c r="C11" s="0" t="n">
        <v>58</v>
      </c>
      <c r="D11" s="0" t="n">
        <v>49</v>
      </c>
      <c r="E11" s="0" t="n">
        <v>53</v>
      </c>
      <c r="F11" s="0" t="n">
        <v>4.5</v>
      </c>
      <c r="G11" s="0" t="n">
        <v>3</v>
      </c>
      <c r="I11" s="0" t="n">
        <v>43</v>
      </c>
      <c r="J11" s="0" t="n">
        <v>48</v>
      </c>
      <c r="K11" s="0" t="n">
        <v>44</v>
      </c>
      <c r="L11" s="0" t="n">
        <v>45</v>
      </c>
      <c r="M11" s="0" t="n">
        <v>2.6</v>
      </c>
      <c r="N11" s="0" t="n">
        <v>3</v>
      </c>
    </row>
    <row r="12" customFormat="false" ht="15" hidden="false" customHeight="false" outlineLevel="0" collapsed="false">
      <c r="A12" s="0" t="n">
        <v>120</v>
      </c>
      <c r="B12" s="0" t="n">
        <v>53</v>
      </c>
      <c r="C12" s="0" t="n">
        <v>59</v>
      </c>
      <c r="D12" s="0" t="n">
        <v>53</v>
      </c>
      <c r="E12" s="0" t="n">
        <v>55</v>
      </c>
      <c r="F12" s="0" t="n">
        <v>3.4</v>
      </c>
      <c r="G12" s="0" t="n">
        <v>3</v>
      </c>
      <c r="I12" s="0" t="n">
        <v>47</v>
      </c>
      <c r="J12" s="0" t="n">
        <v>50</v>
      </c>
      <c r="K12" s="0" t="n">
        <v>44.2</v>
      </c>
      <c r="L12" s="0" t="n">
        <v>47</v>
      </c>
      <c r="M12" s="0" t="n">
        <v>2.9</v>
      </c>
      <c r="N12" s="0" t="n">
        <v>3</v>
      </c>
    </row>
    <row r="13" customFormat="false" ht="15" hidden="false" customHeight="false" outlineLevel="0" collapsed="false">
      <c r="A13" s="0" t="n">
        <v>216</v>
      </c>
      <c r="B13" s="0" t="n">
        <v>62</v>
      </c>
      <c r="C13" s="0" t="n">
        <v>60</v>
      </c>
      <c r="D13" s="0" t="n">
        <v>64</v>
      </c>
      <c r="E13" s="0" t="n">
        <v>62</v>
      </c>
      <c r="F13" s="0" t="n">
        <v>2</v>
      </c>
      <c r="G13" s="0" t="n">
        <v>3</v>
      </c>
      <c r="I13" s="0" t="n">
        <v>52</v>
      </c>
      <c r="J13" s="0" t="n">
        <v>54</v>
      </c>
      <c r="K13" s="0" t="n">
        <v>56</v>
      </c>
      <c r="L13" s="0" t="n">
        <v>54</v>
      </c>
      <c r="M13" s="0" t="n">
        <v>2</v>
      </c>
      <c r="N13" s="0" t="n">
        <v>3</v>
      </c>
    </row>
    <row r="15" customFormat="false" ht="15" hidden="false" customHeight="false" outlineLevel="0" collapsed="false">
      <c r="A15" s="0" t="s">
        <v>5</v>
      </c>
      <c r="H15" s="0" t="s">
        <v>12</v>
      </c>
    </row>
    <row r="16" customFormat="false" ht="15" hidden="false" customHeight="false" outlineLevel="0" collapsed="false">
      <c r="B16" s="22"/>
      <c r="C16" s="23" t="s">
        <v>28</v>
      </c>
      <c r="D16" s="24"/>
      <c r="E16" s="25"/>
      <c r="I16" s="22"/>
      <c r="J16" s="24" t="s">
        <v>28</v>
      </c>
      <c r="K16" s="24"/>
      <c r="L16" s="25"/>
    </row>
    <row r="17" customFormat="false" ht="15" hidden="false" customHeight="false" outlineLevel="0" collapsed="false">
      <c r="A17" s="21" t="s">
        <v>29</v>
      </c>
      <c r="B17" s="21" t="s">
        <v>8</v>
      </c>
      <c r="C17" s="21" t="s">
        <v>10</v>
      </c>
      <c r="D17" s="21" t="s">
        <v>11</v>
      </c>
      <c r="E17" s="21" t="s">
        <v>21</v>
      </c>
      <c r="H17" s="21" t="s">
        <v>29</v>
      </c>
      <c r="I17" s="25" t="s">
        <v>8</v>
      </c>
      <c r="J17" s="21" t="s">
        <v>10</v>
      </c>
      <c r="K17" s="21" t="s">
        <v>11</v>
      </c>
      <c r="L17" s="21" t="s">
        <v>21</v>
      </c>
    </row>
    <row r="18" customFormat="false" ht="15" hidden="false" customHeight="false" outlineLevel="0" collapsed="false">
      <c r="A18" s="26" t="n">
        <f aca="false">A5*3600</f>
        <v>0</v>
      </c>
      <c r="B18" s="0" t="n">
        <f aca="false">B5/100</f>
        <v>0.01</v>
      </c>
      <c r="C18" s="0" t="n">
        <f aca="false">C5/100</f>
        <v>0.022</v>
      </c>
      <c r="D18" s="0" t="n">
        <f aca="false">D5/100</f>
        <v>0.013</v>
      </c>
      <c r="E18" s="0" t="n">
        <f aca="false">E5/100</f>
        <v>0.015</v>
      </c>
      <c r="H18" s="26" t="n">
        <f aca="false">A18</f>
        <v>0</v>
      </c>
      <c r="I18" s="0" t="n">
        <f aca="false">I5/100</f>
        <v>0.005</v>
      </c>
      <c r="J18" s="0" t="n">
        <f aca="false">J5/100</f>
        <v>0.017</v>
      </c>
      <c r="K18" s="0" t="n">
        <f aca="false">K5/100</f>
        <v>0.01</v>
      </c>
      <c r="L18" s="0" t="n">
        <f aca="false">L5/100</f>
        <v>0.01</v>
      </c>
    </row>
    <row r="19" customFormat="false" ht="15" hidden="false" customHeight="false" outlineLevel="0" collapsed="false">
      <c r="A19" s="26" t="n">
        <f aca="false">A6*3600</f>
        <v>3600</v>
      </c>
      <c r="B19" s="0" t="n">
        <f aca="false">B6/100</f>
        <v>0.143</v>
      </c>
      <c r="C19" s="0" t="n">
        <f aca="false">C6/100</f>
        <v>0.195</v>
      </c>
      <c r="D19" s="0" t="n">
        <f aca="false">D6/100</f>
        <v>0.204</v>
      </c>
      <c r="E19" s="0" t="n">
        <f aca="false">E6/100</f>
        <v>0.18</v>
      </c>
      <c r="H19" s="26" t="n">
        <f aca="false">A19</f>
        <v>3600</v>
      </c>
      <c r="I19" s="0" t="n">
        <f aca="false">I6/100</f>
        <v>0.08</v>
      </c>
      <c r="J19" s="0" t="n">
        <f aca="false">J6/100</f>
        <v>0.12</v>
      </c>
      <c r="K19" s="0" t="n">
        <f aca="false">K6/100</f>
        <v>0.1</v>
      </c>
      <c r="L19" s="0" t="n">
        <f aca="false">L6/100</f>
        <v>0.1</v>
      </c>
    </row>
    <row r="20" customFormat="false" ht="15" hidden="false" customHeight="false" outlineLevel="0" collapsed="false">
      <c r="A20" s="26" t="n">
        <f aca="false">A7*3600</f>
        <v>10800</v>
      </c>
      <c r="B20" s="0" t="n">
        <f aca="false">B7/100</f>
        <v>0.28</v>
      </c>
      <c r="C20" s="0" t="n">
        <f aca="false">C7/100</f>
        <v>0.26</v>
      </c>
      <c r="D20" s="0" t="n">
        <f aca="false">D7/100</f>
        <v>0.24</v>
      </c>
      <c r="E20" s="0" t="n">
        <f aca="false">E7/100</f>
        <v>0.26</v>
      </c>
      <c r="H20" s="26" t="n">
        <f aca="false">A20</f>
        <v>10800</v>
      </c>
      <c r="I20" s="0" t="n">
        <f aca="false">I7/100</f>
        <v>0.195</v>
      </c>
      <c r="J20" s="0" t="n">
        <f aca="false">J7/100</f>
        <v>0.24</v>
      </c>
      <c r="K20" s="0" t="n">
        <f aca="false">K7/100</f>
        <v>0.166</v>
      </c>
      <c r="L20" s="0" t="n">
        <f aca="false">L7/100</f>
        <v>0.2</v>
      </c>
    </row>
    <row r="21" customFormat="false" ht="15" hidden="false" customHeight="false" outlineLevel="0" collapsed="false">
      <c r="A21" s="26" t="n">
        <f aca="false">A8*3600</f>
        <v>14400</v>
      </c>
      <c r="B21" s="0" t="n">
        <f aca="false">B8/100</f>
        <v>0.31</v>
      </c>
      <c r="C21" s="0" t="n">
        <f aca="false">C8/100</f>
        <v>0.32</v>
      </c>
      <c r="D21" s="0" t="n">
        <f aca="false">D8/100</f>
        <v>0.3</v>
      </c>
      <c r="E21" s="0" t="n">
        <f aca="false">E8/100</f>
        <v>0.31</v>
      </c>
      <c r="H21" s="26" t="n">
        <f aca="false">A21</f>
        <v>14400</v>
      </c>
      <c r="I21" s="0" t="n">
        <f aca="false">I8/100</f>
        <v>0.25</v>
      </c>
      <c r="J21" s="0" t="n">
        <f aca="false">J8/100</f>
        <v>0.31</v>
      </c>
      <c r="K21" s="0" t="n">
        <f aca="false">K8/100</f>
        <v>0.22</v>
      </c>
      <c r="L21" s="0" t="n">
        <f aca="false">L8/100</f>
        <v>0.26</v>
      </c>
    </row>
    <row r="22" customFormat="false" ht="15" hidden="false" customHeight="false" outlineLevel="0" collapsed="false">
      <c r="A22" s="26" t="n">
        <f aca="false">A9*3600</f>
        <v>86400</v>
      </c>
      <c r="B22" s="0" t="n">
        <f aca="false">B9/100</f>
        <v>0.43</v>
      </c>
      <c r="C22" s="0" t="n">
        <f aca="false">C9/100</f>
        <v>0.37</v>
      </c>
      <c r="D22" s="0" t="n">
        <f aca="false">D9/100</f>
        <v>0.4</v>
      </c>
      <c r="E22" s="0" t="n">
        <f aca="false">E9/100</f>
        <v>0.4</v>
      </c>
      <c r="H22" s="26" t="n">
        <f aca="false">A22</f>
        <v>86400</v>
      </c>
      <c r="I22" s="0" t="n">
        <f aca="false">I9/100</f>
        <v>0.29</v>
      </c>
      <c r="J22" s="0" t="n">
        <f aca="false">J9/100</f>
        <v>0.36</v>
      </c>
      <c r="K22" s="0" t="n">
        <f aca="false">K9/100</f>
        <v>0.31</v>
      </c>
      <c r="L22" s="0" t="n">
        <f aca="false">L9/100</f>
        <v>0.32</v>
      </c>
    </row>
    <row r="23" customFormat="false" ht="15" hidden="false" customHeight="false" outlineLevel="0" collapsed="false">
      <c r="A23" s="26" t="n">
        <f aca="false">A10*3600</f>
        <v>172800</v>
      </c>
      <c r="B23" s="0" t="n">
        <f aca="false">B10/100</f>
        <v>0.475</v>
      </c>
      <c r="C23" s="0" t="n">
        <f aca="false">C10/100</f>
        <v>0.487</v>
      </c>
      <c r="D23" s="0" t="n">
        <f aca="false">D10/100</f>
        <v>0.42</v>
      </c>
      <c r="E23" s="0" t="n">
        <f aca="false">E10/100</f>
        <v>0.46</v>
      </c>
      <c r="H23" s="26" t="n">
        <f aca="false">A23</f>
        <v>172800</v>
      </c>
      <c r="I23" s="0" t="n">
        <f aca="false">I10/100</f>
        <v>0.37</v>
      </c>
      <c r="J23" s="0" t="n">
        <f aca="false">J10/100</f>
        <v>0.39</v>
      </c>
      <c r="K23" s="0" t="n">
        <f aca="false">K10/100</f>
        <v>0.35</v>
      </c>
      <c r="L23" s="0" t="n">
        <f aca="false">L10/100</f>
        <v>0.37</v>
      </c>
    </row>
    <row r="24" customFormat="false" ht="15" hidden="false" customHeight="false" outlineLevel="0" collapsed="false">
      <c r="A24" s="26" t="n">
        <f aca="false">A11*3600</f>
        <v>345600</v>
      </c>
      <c r="B24" s="0" t="n">
        <f aca="false">B11/100</f>
        <v>0.52</v>
      </c>
      <c r="C24" s="0" t="n">
        <f aca="false">C11/100</f>
        <v>0.58</v>
      </c>
      <c r="D24" s="0" t="n">
        <f aca="false">D11/100</f>
        <v>0.49</v>
      </c>
      <c r="E24" s="0" t="n">
        <f aca="false">E11/100</f>
        <v>0.53</v>
      </c>
      <c r="H24" s="26" t="n">
        <f aca="false">A24</f>
        <v>345600</v>
      </c>
      <c r="I24" s="0" t="n">
        <f aca="false">I11/100</f>
        <v>0.43</v>
      </c>
      <c r="J24" s="0" t="n">
        <f aca="false">J11/100</f>
        <v>0.48</v>
      </c>
      <c r="K24" s="0" t="n">
        <f aca="false">K11/100</f>
        <v>0.44</v>
      </c>
      <c r="L24" s="0" t="n">
        <f aca="false">L11/100</f>
        <v>0.45</v>
      </c>
    </row>
    <row r="25" customFormat="false" ht="15" hidden="false" customHeight="false" outlineLevel="0" collapsed="false">
      <c r="A25" s="26" t="n">
        <f aca="false">A12*3600</f>
        <v>432000</v>
      </c>
      <c r="B25" s="0" t="n">
        <f aca="false">B12/100</f>
        <v>0.53</v>
      </c>
      <c r="C25" s="0" t="n">
        <f aca="false">C12/100</f>
        <v>0.59</v>
      </c>
      <c r="D25" s="0" t="n">
        <f aca="false">D12/100</f>
        <v>0.53</v>
      </c>
      <c r="E25" s="0" t="n">
        <f aca="false">E12/100</f>
        <v>0.55</v>
      </c>
      <c r="H25" s="26" t="n">
        <f aca="false">A25</f>
        <v>432000</v>
      </c>
      <c r="I25" s="0" t="n">
        <f aca="false">I12/100</f>
        <v>0.47</v>
      </c>
      <c r="J25" s="0" t="n">
        <f aca="false">J12/100</f>
        <v>0.5</v>
      </c>
      <c r="K25" s="0" t="n">
        <f aca="false">K12/100</f>
        <v>0.442</v>
      </c>
      <c r="L25" s="0" t="n">
        <f aca="false">L12/100</f>
        <v>0.47</v>
      </c>
    </row>
    <row r="26" customFormat="false" ht="15" hidden="false" customHeight="false" outlineLevel="0" collapsed="false">
      <c r="A26" s="27" t="n">
        <f aca="false">A13*3600</f>
        <v>777600</v>
      </c>
      <c r="B26" s="0" t="n">
        <f aca="false">B13/100</f>
        <v>0.62</v>
      </c>
      <c r="C26" s="0" t="n">
        <f aca="false">C13/100</f>
        <v>0.6</v>
      </c>
      <c r="D26" s="0" t="n">
        <f aca="false">D13/100</f>
        <v>0.64</v>
      </c>
      <c r="E26" s="0" t="n">
        <f aca="false">E13/100</f>
        <v>0.62</v>
      </c>
      <c r="H26" s="27" t="n">
        <f aca="false">A26</f>
        <v>777600</v>
      </c>
      <c r="I26" s="0" t="n">
        <f aca="false">I13/100</f>
        <v>0.52</v>
      </c>
      <c r="J26" s="0" t="n">
        <f aca="false">J13/100</f>
        <v>0.54</v>
      </c>
      <c r="K26" s="0" t="n">
        <f aca="false">K13/100</f>
        <v>0.56</v>
      </c>
      <c r="L26" s="0" t="n">
        <f aca="false">L13/100</f>
        <v>0.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N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0" activeCellId="0" sqref="H40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D3" s="28" t="s">
        <v>22</v>
      </c>
      <c r="E3" s="29"/>
      <c r="F3" s="29"/>
      <c r="G3" s="29"/>
      <c r="L3" s="30" t="s">
        <v>23</v>
      </c>
      <c r="M3" s="30"/>
      <c r="N3" s="30"/>
    </row>
    <row r="4" customFormat="false" ht="15" hidden="false" customHeight="false" outlineLevel="0" collapsed="false">
      <c r="A4" s="28" t="s">
        <v>24</v>
      </c>
      <c r="B4" s="28" t="n">
        <v>1</v>
      </c>
      <c r="C4" s="0" t="n">
        <v>2</v>
      </c>
      <c r="D4" s="0" t="n">
        <v>3</v>
      </c>
      <c r="E4" s="28" t="s">
        <v>25</v>
      </c>
      <c r="F4" s="30" t="s">
        <v>26</v>
      </c>
      <c r="G4" s="30" t="s">
        <v>27</v>
      </c>
      <c r="I4" s="28" t="n">
        <v>1</v>
      </c>
      <c r="J4" s="0" t="n">
        <v>2</v>
      </c>
      <c r="K4" s="28" t="n">
        <v>3</v>
      </c>
      <c r="L4" s="28" t="s">
        <v>25</v>
      </c>
      <c r="M4" s="30" t="s">
        <v>26</v>
      </c>
      <c r="N4" s="30" t="s">
        <v>27</v>
      </c>
    </row>
    <row r="5" customFormat="false" ht="15" hidden="false" customHeight="false" outlineLevel="0" collapsed="false">
      <c r="A5" s="31" t="n">
        <v>0</v>
      </c>
      <c r="B5" s="0" t="n">
        <v>1</v>
      </c>
      <c r="C5" s="0" t="n">
        <v>2.5</v>
      </c>
      <c r="D5" s="0" t="n">
        <v>5.5</v>
      </c>
      <c r="E5" s="31" t="n">
        <v>3</v>
      </c>
      <c r="F5" s="31" t="n">
        <v>2.3</v>
      </c>
      <c r="G5" s="31" t="n">
        <v>3</v>
      </c>
      <c r="I5" s="31" t="n">
        <v>1.1</v>
      </c>
      <c r="J5" s="31" t="n">
        <v>0.9</v>
      </c>
      <c r="K5" s="31" t="n">
        <v>2.5</v>
      </c>
      <c r="L5" s="31" t="n">
        <v>1.5</v>
      </c>
      <c r="M5" s="31" t="n">
        <v>0.8</v>
      </c>
      <c r="N5" s="31" t="n">
        <v>3</v>
      </c>
    </row>
    <row r="6" customFormat="false" ht="15" hidden="false" customHeight="false" outlineLevel="0" collapsed="false">
      <c r="A6" s="31" t="n">
        <v>1</v>
      </c>
      <c r="B6" s="0" t="n">
        <v>21</v>
      </c>
      <c r="C6" s="0" t="n">
        <v>28</v>
      </c>
      <c r="D6" s="0" t="n">
        <v>26</v>
      </c>
      <c r="E6" s="31" t="n">
        <v>25</v>
      </c>
      <c r="F6" s="31" t="n">
        <v>3.6</v>
      </c>
      <c r="G6" s="31" t="n">
        <v>3</v>
      </c>
      <c r="I6" s="31" t="n">
        <v>15.9</v>
      </c>
      <c r="J6" s="31" t="n">
        <v>18.1</v>
      </c>
      <c r="K6" s="31" t="n">
        <v>20</v>
      </c>
      <c r="L6" s="31" t="n">
        <v>18</v>
      </c>
      <c r="M6" s="31" t="n">
        <v>2</v>
      </c>
      <c r="N6" s="31" t="n">
        <v>3</v>
      </c>
    </row>
    <row r="7" customFormat="false" ht="15" hidden="false" customHeight="false" outlineLevel="0" collapsed="false">
      <c r="A7" s="31" t="n">
        <v>3</v>
      </c>
      <c r="B7" s="0" t="n">
        <v>32</v>
      </c>
      <c r="C7" s="0" t="n">
        <v>40</v>
      </c>
      <c r="D7" s="0" t="n">
        <v>36</v>
      </c>
      <c r="E7" s="31" t="n">
        <v>36</v>
      </c>
      <c r="F7" s="31" t="n">
        <v>4</v>
      </c>
      <c r="G7" s="31" t="n">
        <v>3</v>
      </c>
      <c r="I7" s="31" t="n">
        <v>28</v>
      </c>
      <c r="J7" s="31" t="n">
        <v>27</v>
      </c>
      <c r="K7" s="31" t="n">
        <v>29</v>
      </c>
      <c r="L7" s="31" t="n">
        <v>28</v>
      </c>
      <c r="M7" s="31" t="n">
        <v>1</v>
      </c>
      <c r="N7" s="31" t="n">
        <v>3</v>
      </c>
    </row>
    <row r="8" customFormat="false" ht="15" hidden="false" customHeight="false" outlineLevel="0" collapsed="false">
      <c r="A8" s="31" t="n">
        <v>4</v>
      </c>
      <c r="B8" s="0" t="n">
        <v>44</v>
      </c>
      <c r="C8" s="0" t="n">
        <v>42</v>
      </c>
      <c r="D8" s="0" t="n">
        <v>43</v>
      </c>
      <c r="E8" s="31" t="n">
        <v>43</v>
      </c>
      <c r="F8" s="31" t="n">
        <v>1</v>
      </c>
      <c r="G8" s="31" t="n">
        <v>3</v>
      </c>
      <c r="I8" s="31" t="n">
        <v>39</v>
      </c>
      <c r="J8" s="31" t="n">
        <v>32</v>
      </c>
      <c r="K8" s="31" t="n">
        <v>37</v>
      </c>
      <c r="L8" s="31" t="n">
        <v>36</v>
      </c>
      <c r="M8" s="31" t="n">
        <v>3.6</v>
      </c>
      <c r="N8" s="31" t="n">
        <v>3</v>
      </c>
    </row>
    <row r="9" customFormat="false" ht="15" hidden="false" customHeight="false" outlineLevel="0" collapsed="false">
      <c r="A9" s="31" t="n">
        <v>24</v>
      </c>
      <c r="B9" s="0" t="n">
        <v>50</v>
      </c>
      <c r="C9" s="0" t="n">
        <v>55</v>
      </c>
      <c r="D9" s="0" t="n">
        <v>51</v>
      </c>
      <c r="E9" s="31" t="n">
        <v>52</v>
      </c>
      <c r="F9" s="31" t="n">
        <v>2.6</v>
      </c>
      <c r="G9" s="31" t="n">
        <v>3</v>
      </c>
      <c r="I9" s="31" t="n">
        <v>45.5</v>
      </c>
      <c r="J9" s="31" t="n">
        <v>41.6</v>
      </c>
      <c r="K9" s="31" t="n">
        <v>48</v>
      </c>
      <c r="L9" s="31" t="n">
        <v>45</v>
      </c>
      <c r="M9" s="31" t="n">
        <v>3.2</v>
      </c>
      <c r="N9" s="31" t="n">
        <v>3</v>
      </c>
    </row>
    <row r="10" customFormat="false" ht="15" hidden="false" customHeight="false" outlineLevel="0" collapsed="false">
      <c r="A10" s="31" t="n">
        <v>47</v>
      </c>
      <c r="B10" s="0" t="n">
        <v>63</v>
      </c>
      <c r="C10" s="0" t="n">
        <v>56</v>
      </c>
      <c r="D10" s="0" t="n">
        <v>55</v>
      </c>
      <c r="E10" s="31" t="n">
        <v>58</v>
      </c>
      <c r="F10" s="31" t="n">
        <v>4.3</v>
      </c>
      <c r="G10" s="31" t="n">
        <v>3</v>
      </c>
      <c r="I10" s="31" t="n">
        <v>49.2</v>
      </c>
      <c r="J10" s="31" t="n">
        <v>47.8</v>
      </c>
      <c r="K10" s="31" t="n">
        <v>53</v>
      </c>
      <c r="L10" s="31" t="n">
        <v>50</v>
      </c>
      <c r="M10" s="31" t="n">
        <v>2.7</v>
      </c>
      <c r="N10" s="31" t="n">
        <v>3</v>
      </c>
    </row>
    <row r="11" customFormat="false" ht="15" hidden="false" customHeight="false" outlineLevel="0" collapsed="false">
      <c r="A11" s="31" t="n">
        <v>91</v>
      </c>
      <c r="B11" s="0" t="n">
        <v>65</v>
      </c>
      <c r="C11" s="0" t="n">
        <v>60</v>
      </c>
      <c r="D11" s="0" t="n">
        <v>70</v>
      </c>
      <c r="E11" s="31" t="n">
        <v>65</v>
      </c>
      <c r="F11" s="31" t="n">
        <v>5</v>
      </c>
      <c r="G11" s="31" t="n">
        <v>3</v>
      </c>
      <c r="I11" s="31" t="n">
        <v>51</v>
      </c>
      <c r="J11" s="31" t="n">
        <v>57</v>
      </c>
      <c r="K11" s="31" t="n">
        <v>60</v>
      </c>
      <c r="L11" s="31" t="n">
        <v>56</v>
      </c>
      <c r="M11" s="31" t="n">
        <v>4.5</v>
      </c>
      <c r="N11" s="31" t="n">
        <v>3</v>
      </c>
    </row>
    <row r="12" customFormat="false" ht="15" hidden="false" customHeight="false" outlineLevel="0" collapsed="false">
      <c r="A12" s="31" t="n">
        <v>115</v>
      </c>
      <c r="B12" s="0" t="n">
        <v>69</v>
      </c>
      <c r="C12" s="0" t="n">
        <v>65</v>
      </c>
      <c r="D12" s="0" t="n">
        <v>70</v>
      </c>
      <c r="E12" s="31" t="n">
        <v>68</v>
      </c>
      <c r="F12" s="31" t="n">
        <v>2.6</v>
      </c>
      <c r="G12" s="31" t="n">
        <v>3</v>
      </c>
      <c r="I12" s="31" t="n">
        <v>53.3</v>
      </c>
      <c r="J12" s="31" t="n">
        <v>57.7</v>
      </c>
      <c r="K12" s="31" t="n">
        <v>63</v>
      </c>
      <c r="L12" s="31" t="n">
        <v>58</v>
      </c>
      <c r="M12" s="31" t="n">
        <v>4.8</v>
      </c>
      <c r="N12" s="31" t="n">
        <v>3</v>
      </c>
    </row>
    <row r="13" customFormat="false" ht="15" hidden="false" customHeight="false" outlineLevel="0" collapsed="false">
      <c r="A13" s="31" t="n">
        <v>215</v>
      </c>
      <c r="B13" s="0" t="n">
        <v>73</v>
      </c>
      <c r="C13" s="0" t="n">
        <v>75.9</v>
      </c>
      <c r="D13" s="0" t="n">
        <v>76.1</v>
      </c>
      <c r="E13" s="31" t="n">
        <v>75</v>
      </c>
      <c r="F13" s="31" t="n">
        <v>1.7</v>
      </c>
      <c r="G13" s="31" t="n">
        <v>3</v>
      </c>
      <c r="I13" s="31" t="n">
        <v>61</v>
      </c>
      <c r="J13" s="31" t="n">
        <v>63</v>
      </c>
      <c r="K13" s="31" t="n">
        <v>65</v>
      </c>
      <c r="L13" s="31" t="n">
        <v>63</v>
      </c>
      <c r="M13" s="31" t="n">
        <v>2</v>
      </c>
      <c r="N13" s="31" t="n">
        <v>3</v>
      </c>
    </row>
    <row r="15" customFormat="false" ht="15" hidden="false" customHeight="false" outlineLevel="0" collapsed="false">
      <c r="A15" s="0" t="s">
        <v>13</v>
      </c>
    </row>
    <row r="16" customFormat="false" ht="15" hidden="false" customHeight="false" outlineLevel="0" collapsed="false">
      <c r="B16" s="22"/>
      <c r="C16" s="23" t="s">
        <v>28</v>
      </c>
      <c r="D16" s="24"/>
      <c r="E16" s="25"/>
      <c r="I16" s="22"/>
      <c r="J16" s="23" t="s">
        <v>28</v>
      </c>
      <c r="K16" s="24"/>
      <c r="L16" s="25"/>
    </row>
    <row r="17" customFormat="false" ht="15" hidden="false" customHeight="false" outlineLevel="0" collapsed="false">
      <c r="A17" s="21" t="s">
        <v>29</v>
      </c>
      <c r="B17" s="21" t="s">
        <v>8</v>
      </c>
      <c r="C17" s="21" t="s">
        <v>10</v>
      </c>
      <c r="D17" s="21" t="s">
        <v>11</v>
      </c>
      <c r="E17" s="21" t="s">
        <v>21</v>
      </c>
      <c r="H17" s="21" t="s">
        <v>29</v>
      </c>
      <c r="I17" s="21" t="s">
        <v>8</v>
      </c>
      <c r="J17" s="21" t="s">
        <v>10</v>
      </c>
      <c r="K17" s="21" t="s">
        <v>11</v>
      </c>
      <c r="L17" s="21" t="s">
        <v>21</v>
      </c>
    </row>
    <row r="18" customFormat="false" ht="15" hidden="false" customHeight="false" outlineLevel="0" collapsed="false">
      <c r="A18" s="32" t="n">
        <f aca="false">A5*3600</f>
        <v>0</v>
      </c>
      <c r="B18" s="33" t="n">
        <f aca="false">B5/100</f>
        <v>0.01</v>
      </c>
      <c r="C18" s="34" t="n">
        <f aca="false">C5/100</f>
        <v>0.025</v>
      </c>
      <c r="D18" s="34" t="n">
        <f aca="false">D5/100</f>
        <v>0.055</v>
      </c>
      <c r="E18" s="35" t="n">
        <f aca="false">E5/100</f>
        <v>0.03</v>
      </c>
      <c r="H18" s="32" t="n">
        <f aca="false">A18</f>
        <v>0</v>
      </c>
      <c r="I18" s="33" t="n">
        <f aca="false">I5/100</f>
        <v>0.011</v>
      </c>
      <c r="J18" s="34" t="n">
        <f aca="false">J5/100</f>
        <v>0.009</v>
      </c>
      <c r="K18" s="34" t="n">
        <f aca="false">K5/100</f>
        <v>0.025</v>
      </c>
      <c r="L18" s="35" t="n">
        <f aca="false">L5/100</f>
        <v>0.015</v>
      </c>
    </row>
    <row r="19" customFormat="false" ht="15" hidden="false" customHeight="false" outlineLevel="0" collapsed="false">
      <c r="A19" s="26" t="n">
        <f aca="false">A6*3600</f>
        <v>3600</v>
      </c>
      <c r="B19" s="36" t="n">
        <f aca="false">B6/100</f>
        <v>0.21</v>
      </c>
      <c r="C19" s="37" t="n">
        <f aca="false">C6/100</f>
        <v>0.28</v>
      </c>
      <c r="D19" s="37" t="n">
        <f aca="false">D6/100</f>
        <v>0.26</v>
      </c>
      <c r="E19" s="38" t="n">
        <f aca="false">E6/100</f>
        <v>0.25</v>
      </c>
      <c r="H19" s="26" t="n">
        <f aca="false">A19</f>
        <v>3600</v>
      </c>
      <c r="I19" s="36" t="n">
        <f aca="false">I6/100</f>
        <v>0.159</v>
      </c>
      <c r="J19" s="37" t="n">
        <f aca="false">J6/100</f>
        <v>0.181</v>
      </c>
      <c r="K19" s="37" t="n">
        <f aca="false">K6/100</f>
        <v>0.2</v>
      </c>
      <c r="L19" s="38" t="n">
        <f aca="false">L6/100</f>
        <v>0.18</v>
      </c>
    </row>
    <row r="20" customFormat="false" ht="15" hidden="false" customHeight="false" outlineLevel="0" collapsed="false">
      <c r="A20" s="26" t="n">
        <f aca="false">A7*3600</f>
        <v>10800</v>
      </c>
      <c r="B20" s="36" t="n">
        <f aca="false">B7/100</f>
        <v>0.32</v>
      </c>
      <c r="C20" s="37" t="n">
        <f aca="false">C7/100</f>
        <v>0.4</v>
      </c>
      <c r="D20" s="37" t="n">
        <f aca="false">D7/100</f>
        <v>0.36</v>
      </c>
      <c r="E20" s="38" t="n">
        <f aca="false">E7/100</f>
        <v>0.36</v>
      </c>
      <c r="H20" s="26" t="n">
        <f aca="false">A20</f>
        <v>10800</v>
      </c>
      <c r="I20" s="36" t="n">
        <f aca="false">I7/100</f>
        <v>0.28</v>
      </c>
      <c r="J20" s="37" t="n">
        <f aca="false">J7/100</f>
        <v>0.27</v>
      </c>
      <c r="K20" s="37" t="n">
        <f aca="false">K7/100</f>
        <v>0.29</v>
      </c>
      <c r="L20" s="38" t="n">
        <f aca="false">L7/100</f>
        <v>0.28</v>
      </c>
    </row>
    <row r="21" customFormat="false" ht="15" hidden="false" customHeight="false" outlineLevel="0" collapsed="false">
      <c r="A21" s="26" t="n">
        <f aca="false">A8*3600</f>
        <v>14400</v>
      </c>
      <c r="B21" s="36" t="n">
        <f aca="false">B8/100</f>
        <v>0.44</v>
      </c>
      <c r="C21" s="37" t="n">
        <f aca="false">C8/100</f>
        <v>0.42</v>
      </c>
      <c r="D21" s="37" t="n">
        <f aca="false">D8/100</f>
        <v>0.43</v>
      </c>
      <c r="E21" s="38" t="n">
        <f aca="false">E8/100</f>
        <v>0.43</v>
      </c>
      <c r="H21" s="26" t="n">
        <f aca="false">A21</f>
        <v>14400</v>
      </c>
      <c r="I21" s="36" t="n">
        <f aca="false">I8/100</f>
        <v>0.39</v>
      </c>
      <c r="J21" s="37" t="n">
        <f aca="false">J8/100</f>
        <v>0.32</v>
      </c>
      <c r="K21" s="37" t="n">
        <f aca="false">K8/100</f>
        <v>0.37</v>
      </c>
      <c r="L21" s="38" t="n">
        <f aca="false">L8/100</f>
        <v>0.36</v>
      </c>
    </row>
    <row r="22" customFormat="false" ht="15" hidden="false" customHeight="false" outlineLevel="0" collapsed="false">
      <c r="A22" s="26" t="n">
        <f aca="false">A9*3600</f>
        <v>86400</v>
      </c>
      <c r="B22" s="36" t="n">
        <f aca="false">B9/100</f>
        <v>0.5</v>
      </c>
      <c r="C22" s="37" t="n">
        <f aca="false">C9/100</f>
        <v>0.55</v>
      </c>
      <c r="D22" s="37" t="n">
        <f aca="false">D9/100</f>
        <v>0.51</v>
      </c>
      <c r="E22" s="38" t="n">
        <f aca="false">E9/100</f>
        <v>0.52</v>
      </c>
      <c r="H22" s="26" t="n">
        <f aca="false">A22</f>
        <v>86400</v>
      </c>
      <c r="I22" s="36" t="n">
        <f aca="false">I9/100</f>
        <v>0.455</v>
      </c>
      <c r="J22" s="37" t="n">
        <f aca="false">J9/100</f>
        <v>0.416</v>
      </c>
      <c r="K22" s="37" t="n">
        <f aca="false">K9/100</f>
        <v>0.48</v>
      </c>
      <c r="L22" s="38" t="n">
        <f aca="false">L9/100</f>
        <v>0.45</v>
      </c>
    </row>
    <row r="23" customFormat="false" ht="15" hidden="false" customHeight="false" outlineLevel="0" collapsed="false">
      <c r="A23" s="26" t="n">
        <f aca="false">A10*3600</f>
        <v>169200</v>
      </c>
      <c r="B23" s="36" t="n">
        <f aca="false">B10/100</f>
        <v>0.63</v>
      </c>
      <c r="C23" s="37" t="n">
        <f aca="false">C10/100</f>
        <v>0.56</v>
      </c>
      <c r="D23" s="37" t="n">
        <f aca="false">D10/100</f>
        <v>0.55</v>
      </c>
      <c r="E23" s="38" t="n">
        <f aca="false">E10/100</f>
        <v>0.58</v>
      </c>
      <c r="H23" s="26" t="n">
        <f aca="false">A23</f>
        <v>169200</v>
      </c>
      <c r="I23" s="36" t="n">
        <f aca="false">I10/100</f>
        <v>0.492</v>
      </c>
      <c r="J23" s="37" t="n">
        <f aca="false">J10/100</f>
        <v>0.478</v>
      </c>
      <c r="K23" s="37" t="n">
        <f aca="false">K10/100</f>
        <v>0.53</v>
      </c>
      <c r="L23" s="38" t="n">
        <f aca="false">L10/100</f>
        <v>0.5</v>
      </c>
    </row>
    <row r="24" customFormat="false" ht="15" hidden="false" customHeight="false" outlineLevel="0" collapsed="false">
      <c r="A24" s="26" t="n">
        <f aca="false">A11*3600</f>
        <v>327600</v>
      </c>
      <c r="B24" s="36" t="n">
        <f aca="false">B11/100</f>
        <v>0.65</v>
      </c>
      <c r="C24" s="37" t="n">
        <f aca="false">C11/100</f>
        <v>0.6</v>
      </c>
      <c r="D24" s="37" t="n">
        <f aca="false">D11/100</f>
        <v>0.7</v>
      </c>
      <c r="E24" s="38" t="n">
        <f aca="false">E11/100</f>
        <v>0.65</v>
      </c>
      <c r="H24" s="26" t="n">
        <f aca="false">A24</f>
        <v>327600</v>
      </c>
      <c r="I24" s="36" t="n">
        <f aca="false">I11/100</f>
        <v>0.51</v>
      </c>
      <c r="J24" s="37" t="n">
        <f aca="false">J11/100</f>
        <v>0.57</v>
      </c>
      <c r="K24" s="37" t="n">
        <f aca="false">K11/100</f>
        <v>0.6</v>
      </c>
      <c r="L24" s="38" t="n">
        <f aca="false">L11/100</f>
        <v>0.56</v>
      </c>
    </row>
    <row r="25" customFormat="false" ht="15" hidden="false" customHeight="false" outlineLevel="0" collapsed="false">
      <c r="A25" s="26" t="n">
        <f aca="false">A12*3600</f>
        <v>414000</v>
      </c>
      <c r="B25" s="36" t="n">
        <f aca="false">B12/100</f>
        <v>0.69</v>
      </c>
      <c r="C25" s="37" t="n">
        <f aca="false">C12/100</f>
        <v>0.65</v>
      </c>
      <c r="D25" s="37" t="n">
        <f aca="false">D12/100</f>
        <v>0.7</v>
      </c>
      <c r="E25" s="38" t="n">
        <f aca="false">E12/100</f>
        <v>0.68</v>
      </c>
      <c r="H25" s="26" t="n">
        <f aca="false">A25</f>
        <v>414000</v>
      </c>
      <c r="I25" s="36" t="n">
        <f aca="false">I12/100</f>
        <v>0.533</v>
      </c>
      <c r="J25" s="37" t="n">
        <f aca="false">J12/100</f>
        <v>0.577</v>
      </c>
      <c r="K25" s="37" t="n">
        <f aca="false">K12/100</f>
        <v>0.63</v>
      </c>
      <c r="L25" s="38" t="n">
        <f aca="false">L12/100</f>
        <v>0.58</v>
      </c>
    </row>
    <row r="26" customFormat="false" ht="15" hidden="false" customHeight="false" outlineLevel="0" collapsed="false">
      <c r="A26" s="27" t="n">
        <f aca="false">A13*3600</f>
        <v>774000</v>
      </c>
      <c r="B26" s="39" t="n">
        <f aca="false">B13/100</f>
        <v>0.73</v>
      </c>
      <c r="C26" s="40" t="n">
        <f aca="false">C13/100</f>
        <v>0.759</v>
      </c>
      <c r="D26" s="40" t="n">
        <f aca="false">D13/100</f>
        <v>0.761</v>
      </c>
      <c r="E26" s="41" t="n">
        <f aca="false">E13/100</f>
        <v>0.75</v>
      </c>
      <c r="H26" s="27" t="n">
        <f aca="false">A26</f>
        <v>774000</v>
      </c>
      <c r="I26" s="39" t="n">
        <f aca="false">I13/100</f>
        <v>0.61</v>
      </c>
      <c r="J26" s="40" t="n">
        <f aca="false">J13/100</f>
        <v>0.63</v>
      </c>
      <c r="K26" s="40" t="n">
        <f aca="false">K13/100</f>
        <v>0.65</v>
      </c>
      <c r="L26" s="41" t="n">
        <f aca="false">L13/100</f>
        <v>0.63</v>
      </c>
    </row>
  </sheetData>
  <mergeCells count="1"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22T11:39:52Z</dcterms:created>
  <dc:creator>Shalela</dc:creator>
  <dc:description/>
  <dc:language>en-US</dc:language>
  <cp:lastModifiedBy>Shalela</cp:lastModifiedBy>
  <cp:lastPrinted>2014-06-30T04:08:48Z</cp:lastPrinted>
  <dcterms:modified xsi:type="dcterms:W3CDTF">2014-06-30T08:38:19Z</dcterms:modified>
  <cp:revision>0</cp:revision>
  <dc:subject/>
  <dc:title/>
</cp:coreProperties>
</file>